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R:\Publications\PGF in vivo - Talbott - Data in Brief\DiB - PGF timecourse revised 2\"/>
    </mc:Choice>
  </mc:AlternateContent>
  <bookViews>
    <workbookView xWindow="0" yWindow="0" windowWidth="19200" windowHeight="6744" tabRatio="828"/>
  </bookViews>
  <sheets>
    <sheet name="A. IE-Up" sheetId="1" r:id="rId1"/>
    <sheet name="B. E-Up" sheetId="2" r:id="rId2"/>
    <sheet name="C. DE-Up" sheetId="3" r:id="rId3"/>
    <sheet name="D. L-Up" sheetId="4" r:id="rId4"/>
    <sheet name="E. BP-Up" sheetId="5" r:id="rId5"/>
    <sheet name="F. IE-Down" sheetId="6" r:id="rId6"/>
    <sheet name="G. E-Down" sheetId="7" r:id="rId7"/>
    <sheet name="H. DE-Down" sheetId="8" r:id="rId8"/>
    <sheet name="I. L-Down" sheetId="9" r:id="rId9"/>
    <sheet name="J. BP-Down" sheetId="10" r:id="rId10"/>
  </sheets>
  <externalReferences>
    <externalReference r:id="rId11"/>
    <externalReference r:id="rId12"/>
  </externalReferences>
  <definedNames>
    <definedName name="_xlnm._FilterDatabase" localSheetId="0" hidden="1">'A. IE-Up'!$A$2:$N$1424</definedName>
    <definedName name="_xlnm._FilterDatabase" localSheetId="1" hidden="1">'B. E-Up'!$A$2:$N$811</definedName>
    <definedName name="_xlnm._FilterDatabase" localSheetId="2" hidden="1">'C. DE-Up'!$A$2:$N$1782</definedName>
    <definedName name="_xlnm._FilterDatabase" localSheetId="3" hidden="1">'D. L-Up'!$A$2:$N$946</definedName>
    <definedName name="_xlnm._FilterDatabase" localSheetId="4" hidden="1">'E. BP-Up'!$A$2:$N$248</definedName>
    <definedName name="_xlnm._FilterDatabase" localSheetId="5" hidden="1">'F. IE-Down'!$A$2:$N$8</definedName>
    <definedName name="_xlnm._FilterDatabase" localSheetId="6" hidden="1">'G. E-Down'!$A$2:$N$93</definedName>
    <definedName name="_xlnm._FilterDatabase" localSheetId="7" hidden="1">'H. DE-Down'!$A$2:$N$148</definedName>
    <definedName name="_xlnm._FilterDatabase" localSheetId="8" hidden="1">'I. L-Down'!$A$2:$N$40</definedName>
    <definedName name="_xlnm._FilterDatabase" localSheetId="9" hidden="1">'J. BP-Down'!$A$2:$N$207</definedName>
    <definedName name="_xlnm.Print_Area" localSheetId="0">'A. IE-Up'!$A$1:$J$110</definedName>
    <definedName name="_xlnm.Print_Area" localSheetId="1">'B. E-Up'!$A$1:$J$181</definedName>
    <definedName name="_xlnm.Print_Area" localSheetId="2">'C. DE-Up'!$A$1:$J$204</definedName>
    <definedName name="_xlnm.Print_Area" localSheetId="3">'D. L-Up'!$A$1:$J$223</definedName>
    <definedName name="_xlnm.Print_Area" localSheetId="4">'E. BP-Up'!$A$1:$J$42</definedName>
    <definedName name="_xlnm.Print_Area" localSheetId="5">'F. IE-Down'!$A$1:$J$42</definedName>
    <definedName name="_xlnm.Print_Area" localSheetId="6">'G. E-Down'!$A$1:$J$42</definedName>
    <definedName name="_xlnm.Print_Area" localSheetId="7">'H. DE-Down'!$A$1:$J$42</definedName>
    <definedName name="_xlnm.Print_Area" localSheetId="8">'I. L-Down'!$A$1:$J$42</definedName>
    <definedName name="_xlnm.Print_Area" localSheetId="9">'J. BP-Down'!$A$1:$J$42</definedName>
    <definedName name="_xlnm.Print_Titles" localSheetId="0">'A. IE-Up'!$1:$2</definedName>
    <definedName name="_xlnm.Print_Titles" localSheetId="1">'B. E-Up'!$1:$2</definedName>
    <definedName name="_xlnm.Print_Titles" localSheetId="2">'C. DE-Up'!$1:$2</definedName>
    <definedName name="_xlnm.Print_Titles" localSheetId="3">'D. L-Up'!$1: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37" i="1" l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20" i="1"/>
  <c r="K22" i="1"/>
  <c r="K68" i="1"/>
  <c r="K43" i="1"/>
  <c r="K26" i="1"/>
  <c r="K52" i="1"/>
  <c r="K47" i="1"/>
  <c r="K32" i="1"/>
  <c r="K28" i="1"/>
  <c r="K96" i="1"/>
  <c r="K45" i="1"/>
  <c r="K41" i="1"/>
  <c r="K66" i="1"/>
  <c r="K24" i="1"/>
  <c r="K51" i="1"/>
  <c r="K49" i="1"/>
  <c r="K109" i="1"/>
  <c r="K95" i="1"/>
  <c r="K104" i="1"/>
  <c r="K42" i="1"/>
  <c r="K40" i="1"/>
  <c r="K39" i="1"/>
  <c r="K34" i="1"/>
  <c r="K90" i="1"/>
  <c r="K100" i="1"/>
  <c r="K78" i="1"/>
  <c r="K110" i="1"/>
  <c r="K74" i="1"/>
  <c r="K30" i="1"/>
  <c r="K101" i="1"/>
  <c r="K107" i="1"/>
  <c r="K46" i="1"/>
  <c r="K98" i="1"/>
  <c r="K108" i="1"/>
  <c r="K13" i="1"/>
  <c r="K67" i="1"/>
  <c r="K106" i="1"/>
  <c r="K56" i="1"/>
  <c r="K61" i="1"/>
  <c r="K27" i="1"/>
  <c r="K25" i="1"/>
  <c r="K102" i="1"/>
  <c r="K57" i="1"/>
  <c r="K91" i="1"/>
  <c r="K97" i="1"/>
  <c r="K103" i="1"/>
  <c r="K84" i="1"/>
  <c r="K23" i="1"/>
  <c r="K87" i="1"/>
  <c r="K69" i="1"/>
  <c r="K21" i="1"/>
  <c r="K99" i="1"/>
  <c r="K75" i="1"/>
  <c r="K19" i="1"/>
  <c r="K76" i="1"/>
  <c r="K89" i="1"/>
  <c r="K88" i="1"/>
  <c r="K92" i="1"/>
  <c r="K18" i="1"/>
  <c r="K72" i="1"/>
  <c r="K17" i="1"/>
  <c r="K16" i="1"/>
  <c r="K15" i="1"/>
  <c r="K81" i="1"/>
  <c r="K77" i="1"/>
  <c r="K73" i="1"/>
  <c r="K36" i="1"/>
  <c r="K80" i="1"/>
  <c r="K65" i="1"/>
  <c r="K64" i="1"/>
  <c r="K12" i="1"/>
  <c r="K11" i="1"/>
  <c r="K50" i="1"/>
  <c r="K82" i="1"/>
  <c r="K60" i="1"/>
  <c r="K59" i="1"/>
  <c r="K48" i="1"/>
  <c r="K44" i="1"/>
  <c r="K58" i="1"/>
  <c r="K53" i="1"/>
  <c r="K93" i="1"/>
  <c r="K6" i="1"/>
  <c r="K70" i="1"/>
  <c r="K9" i="1"/>
  <c r="K54" i="1"/>
  <c r="K79" i="1"/>
  <c r="K55" i="1"/>
  <c r="K105" i="1"/>
  <c r="K8" i="1"/>
  <c r="K35" i="1"/>
  <c r="K85" i="1"/>
  <c r="K7" i="1"/>
  <c r="K31" i="1"/>
  <c r="K71" i="1"/>
  <c r="K86" i="1"/>
  <c r="K94" i="1"/>
  <c r="K83" i="1"/>
  <c r="K37" i="1"/>
  <c r="K62" i="1"/>
  <c r="K63" i="1"/>
  <c r="K29" i="1"/>
  <c r="K33" i="1"/>
  <c r="K14" i="1"/>
  <c r="K3" i="1"/>
  <c r="K38" i="1"/>
  <c r="K10" i="1"/>
  <c r="K4" i="1"/>
  <c r="K5" i="1"/>
  <c r="K237" i="2"/>
  <c r="K236" i="2"/>
  <c r="K235" i="2"/>
  <c r="K234" i="2"/>
  <c r="K233" i="2"/>
  <c r="K232" i="2"/>
  <c r="K231" i="2"/>
  <c r="K230" i="2"/>
  <c r="K229" i="2"/>
  <c r="K228" i="2"/>
  <c r="K227" i="2"/>
  <c r="K226" i="2"/>
  <c r="K225" i="2"/>
  <c r="K224" i="2"/>
  <c r="K223" i="2"/>
  <c r="K222" i="2"/>
  <c r="K221" i="2"/>
  <c r="K220" i="2"/>
  <c r="K219" i="2"/>
  <c r="K218" i="2"/>
  <c r="K217" i="2"/>
  <c r="K216" i="2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K201" i="2"/>
  <c r="K200" i="2"/>
  <c r="K199" i="2"/>
  <c r="K198" i="2"/>
  <c r="K197" i="2"/>
  <c r="K196" i="2"/>
  <c r="K195" i="2"/>
  <c r="K194" i="2"/>
  <c r="K193" i="2"/>
  <c r="K192" i="2"/>
  <c r="K191" i="2"/>
  <c r="K190" i="2"/>
  <c r="K189" i="2"/>
  <c r="K188" i="2"/>
  <c r="K187" i="2"/>
  <c r="K186" i="2"/>
  <c r="K185" i="2"/>
  <c r="K184" i="2"/>
  <c r="K183" i="2"/>
  <c r="K182" i="2"/>
  <c r="K179" i="2"/>
  <c r="K178" i="2"/>
  <c r="K177" i="2"/>
  <c r="K168" i="2"/>
  <c r="K176" i="2"/>
  <c r="K181" i="2"/>
  <c r="K175" i="2"/>
  <c r="K180" i="2"/>
  <c r="K174" i="2"/>
  <c r="K173" i="2"/>
  <c r="K172" i="2"/>
  <c r="K171" i="2"/>
  <c r="K170" i="2"/>
  <c r="K169" i="2"/>
  <c r="K158" i="2"/>
  <c r="K167" i="2"/>
  <c r="K148" i="2"/>
  <c r="K166" i="2"/>
  <c r="K165" i="2"/>
  <c r="K164" i="2"/>
  <c r="K163" i="2"/>
  <c r="K162" i="2"/>
  <c r="K152" i="2"/>
  <c r="K130" i="2"/>
  <c r="K161" i="2"/>
  <c r="K160" i="2"/>
  <c r="K159" i="2"/>
  <c r="K144" i="2"/>
  <c r="K156" i="2"/>
  <c r="K155" i="2"/>
  <c r="K154" i="2"/>
  <c r="K153" i="2"/>
  <c r="K138" i="2"/>
  <c r="K151" i="2"/>
  <c r="K150" i="2"/>
  <c r="K149" i="2"/>
  <c r="K157" i="2"/>
  <c r="K146" i="2"/>
  <c r="K145" i="2"/>
  <c r="K113" i="2"/>
  <c r="K143" i="2"/>
  <c r="K142" i="2"/>
  <c r="K141" i="2"/>
  <c r="K132" i="2"/>
  <c r="K140" i="2"/>
  <c r="K124" i="2"/>
  <c r="K96" i="2"/>
  <c r="K106" i="2"/>
  <c r="K139" i="2"/>
  <c r="K137" i="2"/>
  <c r="K123" i="2"/>
  <c r="K136" i="2"/>
  <c r="K135" i="2"/>
  <c r="K127" i="2"/>
  <c r="K134" i="2"/>
  <c r="K133" i="2"/>
  <c r="K122" i="2"/>
  <c r="K131" i="2"/>
  <c r="K99" i="2"/>
  <c r="K112" i="2"/>
  <c r="K128" i="2"/>
  <c r="K126" i="2"/>
  <c r="K125" i="2"/>
  <c r="K121" i="2"/>
  <c r="K120" i="2"/>
  <c r="K119" i="2"/>
  <c r="K118" i="2"/>
  <c r="K117" i="2"/>
  <c r="K116" i="2"/>
  <c r="K115" i="2"/>
  <c r="K114" i="2"/>
  <c r="K111" i="2"/>
  <c r="K110" i="2"/>
  <c r="K109" i="2"/>
  <c r="K108" i="2"/>
  <c r="K107" i="2"/>
  <c r="K105" i="2"/>
  <c r="K104" i="2"/>
  <c r="K103" i="2"/>
  <c r="K102" i="2"/>
  <c r="K101" i="2"/>
  <c r="K100" i="2"/>
  <c r="K98" i="2"/>
  <c r="K97" i="2"/>
  <c r="K95" i="2"/>
  <c r="K147" i="2"/>
  <c r="K94" i="2"/>
  <c r="K93" i="2"/>
  <c r="K79" i="2"/>
  <c r="K80" i="2"/>
  <c r="K92" i="2"/>
  <c r="K91" i="2"/>
  <c r="K90" i="2"/>
  <c r="K89" i="2"/>
  <c r="K67" i="2"/>
  <c r="K65" i="2"/>
  <c r="K88" i="2"/>
  <c r="K129" i="2"/>
  <c r="K70" i="2"/>
  <c r="K60" i="2"/>
  <c r="K87" i="2"/>
  <c r="K86" i="2"/>
  <c r="K85" i="2"/>
  <c r="K84" i="2"/>
  <c r="K83" i="2"/>
  <c r="K82" i="2"/>
  <c r="K81" i="2"/>
  <c r="K78" i="2"/>
  <c r="K77" i="2"/>
  <c r="K59" i="2"/>
  <c r="K75" i="2"/>
  <c r="K74" i="2"/>
  <c r="K73" i="2"/>
  <c r="K72" i="2"/>
  <c r="K71" i="2"/>
  <c r="K69" i="2"/>
  <c r="K68" i="2"/>
  <c r="K57" i="2"/>
  <c r="K49" i="2"/>
  <c r="K66" i="2"/>
  <c r="K51" i="2"/>
  <c r="K58" i="2"/>
  <c r="K64" i="2"/>
  <c r="K63" i="2"/>
  <c r="K62" i="2"/>
  <c r="K61" i="2"/>
  <c r="K48" i="2"/>
  <c r="K41" i="2"/>
  <c r="K76" i="2"/>
  <c r="K42" i="2"/>
  <c r="K30" i="2"/>
  <c r="K56" i="2"/>
  <c r="K55" i="2"/>
  <c r="K54" i="2"/>
  <c r="K53" i="2"/>
  <c r="K52" i="2"/>
  <c r="K50" i="2"/>
  <c r="K47" i="2"/>
  <c r="K46" i="2"/>
  <c r="K45" i="2"/>
  <c r="K44" i="2"/>
  <c r="K43" i="2"/>
  <c r="K40" i="2"/>
  <c r="K39" i="2"/>
  <c r="K38" i="2"/>
  <c r="K31" i="2"/>
  <c r="K36" i="2"/>
  <c r="K35" i="2"/>
  <c r="K34" i="2"/>
  <c r="K33" i="2"/>
  <c r="K32" i="2"/>
  <c r="K29" i="2"/>
  <c r="K28" i="2"/>
  <c r="K37" i="2"/>
  <c r="K27" i="2"/>
  <c r="K26" i="2"/>
  <c r="K25" i="2"/>
  <c r="K24" i="2"/>
  <c r="K19" i="2"/>
  <c r="K23" i="2"/>
  <c r="K20" i="2"/>
  <c r="K22" i="2"/>
  <c r="K21" i="2"/>
  <c r="K14" i="2"/>
  <c r="K15" i="2"/>
  <c r="K16" i="2"/>
  <c r="K18" i="2"/>
  <c r="K13" i="2"/>
  <c r="K17" i="2"/>
  <c r="K12" i="2"/>
  <c r="K9" i="2"/>
  <c r="K11" i="2"/>
  <c r="K10" i="2"/>
  <c r="K7" i="2"/>
  <c r="K8" i="2"/>
  <c r="K6" i="2"/>
  <c r="K5" i="2"/>
  <c r="K4" i="2"/>
  <c r="K3" i="2"/>
  <c r="K86" i="4"/>
  <c r="K58" i="4"/>
  <c r="K90" i="4"/>
  <c r="K91" i="4"/>
  <c r="K42" i="4"/>
  <c r="K17" i="4"/>
  <c r="K113" i="4"/>
  <c r="K114" i="4"/>
  <c r="K115" i="4"/>
  <c r="K116" i="4"/>
  <c r="K139" i="4"/>
  <c r="K97" i="4"/>
  <c r="K63" i="4"/>
  <c r="K39" i="4"/>
  <c r="K15" i="4"/>
  <c r="K83" i="4"/>
  <c r="K89" i="4"/>
  <c r="K56" i="4"/>
  <c r="K72" i="4"/>
  <c r="K88" i="4"/>
  <c r="K26" i="4"/>
  <c r="K60" i="4"/>
  <c r="K180" i="4"/>
  <c r="K154" i="4"/>
  <c r="K112" i="4"/>
  <c r="K43" i="4"/>
  <c r="K100" i="4"/>
  <c r="K54" i="4"/>
  <c r="K84" i="4"/>
  <c r="K47" i="4"/>
  <c r="K41" i="4"/>
  <c r="K7" i="4"/>
  <c r="K78" i="4"/>
  <c r="K27" i="4"/>
  <c r="K99" i="4"/>
  <c r="K37" i="4"/>
  <c r="K24" i="4"/>
  <c r="K188" i="4"/>
  <c r="K178" i="4"/>
  <c r="K20" i="4"/>
  <c r="K70" i="4"/>
  <c r="K45" i="4"/>
  <c r="K174" i="4"/>
  <c r="K61" i="4"/>
  <c r="K22" i="4"/>
  <c r="K172" i="4"/>
  <c r="K103" i="4"/>
  <c r="K193" i="4"/>
  <c r="K66" i="4"/>
  <c r="K102" i="4"/>
  <c r="K192" i="4"/>
  <c r="K62" i="4"/>
  <c r="K87" i="4"/>
  <c r="K30" i="4"/>
  <c r="K93" i="4"/>
  <c r="K177" i="4"/>
  <c r="K25" i="4"/>
  <c r="K44" i="4"/>
  <c r="K50" i="4"/>
  <c r="K85" i="4"/>
  <c r="K38" i="4"/>
  <c r="K29" i="4"/>
  <c r="K55" i="4"/>
  <c r="K182" i="4"/>
  <c r="K117" i="4"/>
  <c r="K118" i="4"/>
  <c r="K119" i="4"/>
  <c r="K120" i="4"/>
  <c r="K121" i="4"/>
  <c r="K23" i="4"/>
  <c r="K204" i="4"/>
  <c r="K77" i="4"/>
  <c r="K166" i="4"/>
  <c r="K52" i="4"/>
  <c r="K211" i="4"/>
  <c r="K68" i="4"/>
  <c r="K81" i="4"/>
  <c r="K110" i="4"/>
  <c r="K107" i="4"/>
  <c r="K101" i="4"/>
  <c r="K79" i="4"/>
  <c r="K28" i="4"/>
  <c r="K95" i="4"/>
  <c r="K184" i="4"/>
  <c r="K40" i="4"/>
  <c r="K109" i="4"/>
  <c r="K218" i="4"/>
  <c r="K122" i="4"/>
  <c r="K155" i="4"/>
  <c r="K69" i="4"/>
  <c r="K206" i="4"/>
  <c r="K210" i="4"/>
  <c r="K219" i="4"/>
  <c r="K98" i="4"/>
  <c r="K76" i="4"/>
  <c r="K216" i="4"/>
  <c r="K111" i="4"/>
  <c r="K104" i="4"/>
  <c r="K106" i="4"/>
  <c r="K105" i="4"/>
  <c r="K220" i="4"/>
  <c r="K82" i="4"/>
  <c r="K123" i="4"/>
  <c r="K222" i="4"/>
  <c r="K223" i="4"/>
  <c r="K96" i="4"/>
  <c r="K80" i="4"/>
  <c r="K217" i="4"/>
  <c r="K214" i="4"/>
  <c r="K205" i="4"/>
  <c r="K212" i="4"/>
  <c r="K125" i="4"/>
  <c r="K127" i="4"/>
  <c r="K128" i="4"/>
  <c r="K134" i="4"/>
  <c r="K140" i="4"/>
  <c r="K145" i="4"/>
  <c r="K124" i="4"/>
  <c r="K131" i="4"/>
  <c r="K129" i="4"/>
  <c r="K152" i="4"/>
  <c r="K164" i="4"/>
  <c r="K138" i="4"/>
  <c r="K167" i="4"/>
  <c r="K132" i="4"/>
  <c r="K156" i="4"/>
  <c r="K170" i="4"/>
  <c r="K136" i="4"/>
  <c r="K137" i="4"/>
  <c r="K146" i="4"/>
  <c r="K149" i="4"/>
  <c r="K175" i="4"/>
  <c r="K147" i="4"/>
  <c r="K148" i="4"/>
  <c r="K141" i="4"/>
  <c r="K142" i="4"/>
  <c r="K143" i="4"/>
  <c r="K144" i="4"/>
  <c r="K150" i="4"/>
  <c r="K171" i="4"/>
  <c r="K157" i="4"/>
  <c r="K158" i="4"/>
  <c r="K179" i="4"/>
  <c r="K165" i="4"/>
  <c r="K168" i="4"/>
  <c r="K169" i="4"/>
  <c r="K153" i="4"/>
  <c r="K133" i="4"/>
  <c r="K186" i="4"/>
  <c r="K163" i="4"/>
  <c r="K160" i="4"/>
  <c r="K135" i="4"/>
  <c r="K162" i="4"/>
  <c r="K183" i="4"/>
  <c r="K173" i="4"/>
  <c r="K191" i="4"/>
  <c r="K213" i="4"/>
  <c r="K200" i="4"/>
  <c r="K199" i="4"/>
  <c r="K151" i="4"/>
  <c r="K209" i="4"/>
  <c r="K187" i="4"/>
  <c r="K194" i="4"/>
  <c r="K185" i="4"/>
  <c r="K181" i="4"/>
  <c r="K195" i="4"/>
  <c r="K196" i="4"/>
  <c r="K159" i="4"/>
  <c r="K197" i="4"/>
  <c r="K176" i="4"/>
  <c r="K189" i="4"/>
  <c r="K201" i="4"/>
  <c r="K202" i="4"/>
  <c r="K215" i="4"/>
  <c r="K198" i="4"/>
  <c r="K130" i="4"/>
  <c r="K203" i="4"/>
  <c r="K190" i="4"/>
  <c r="K221" i="4"/>
  <c r="K207" i="4"/>
  <c r="K208" i="4"/>
  <c r="K224" i="4"/>
  <c r="K225" i="4"/>
  <c r="K226" i="4"/>
  <c r="K227" i="4"/>
  <c r="K228" i="4"/>
  <c r="K229" i="4"/>
  <c r="K230" i="4"/>
  <c r="K231" i="4"/>
  <c r="K232" i="4"/>
  <c r="K233" i="4"/>
  <c r="K234" i="4"/>
  <c r="K235" i="4"/>
  <c r="K236" i="4"/>
  <c r="K237" i="4"/>
  <c r="K30" i="3"/>
  <c r="K25" i="3"/>
  <c r="K27" i="3"/>
  <c r="K38" i="3"/>
  <c r="K37" i="3"/>
  <c r="K45" i="3"/>
  <c r="K40" i="3"/>
  <c r="K52" i="3"/>
  <c r="K32" i="3"/>
  <c r="K46" i="3"/>
  <c r="K59" i="3"/>
  <c r="K43" i="3"/>
  <c r="K44" i="3"/>
  <c r="K88" i="3"/>
  <c r="K70" i="3"/>
  <c r="K39" i="3"/>
  <c r="K57" i="3"/>
  <c r="K73" i="3"/>
  <c r="K50" i="3"/>
  <c r="K54" i="3"/>
  <c r="K61" i="3"/>
  <c r="K47" i="3"/>
  <c r="K53" i="3"/>
  <c r="K51" i="3"/>
  <c r="K67" i="3"/>
  <c r="K55" i="3"/>
  <c r="K72" i="3"/>
  <c r="K190" i="3"/>
  <c r="K69" i="3"/>
  <c r="K58" i="3"/>
  <c r="K64" i="3"/>
  <c r="K48" i="3"/>
  <c r="K90" i="3"/>
  <c r="K60" i="3"/>
  <c r="K146" i="3"/>
  <c r="K68" i="3"/>
  <c r="K65" i="3"/>
  <c r="K113" i="3"/>
  <c r="K71" i="3"/>
  <c r="K96" i="3"/>
  <c r="K77" i="3"/>
  <c r="K78" i="3"/>
  <c r="K82" i="3"/>
  <c r="K66" i="3"/>
  <c r="K86" i="3"/>
  <c r="K83" i="3"/>
  <c r="K74" i="3"/>
  <c r="K75" i="3"/>
  <c r="K97" i="3"/>
  <c r="K101" i="3"/>
  <c r="K103" i="3"/>
  <c r="K104" i="3"/>
  <c r="K147" i="3"/>
  <c r="K106" i="3"/>
  <c r="K79" i="3"/>
  <c r="K76" i="3"/>
  <c r="K81" i="3"/>
  <c r="K157" i="3"/>
  <c r="K154" i="3"/>
  <c r="K141" i="3"/>
  <c r="K91" i="3"/>
  <c r="K114" i="3"/>
  <c r="K85" i="3"/>
  <c r="K112" i="3"/>
  <c r="K92" i="3"/>
  <c r="K93" i="3"/>
  <c r="K119" i="3"/>
  <c r="K95" i="3"/>
  <c r="K100" i="3"/>
  <c r="K140" i="3"/>
  <c r="K131" i="3"/>
  <c r="K109" i="3"/>
  <c r="K187" i="3"/>
  <c r="K153" i="3"/>
  <c r="K115" i="3"/>
  <c r="K120" i="3"/>
  <c r="K121" i="3"/>
  <c r="K125" i="3"/>
  <c r="K191" i="3"/>
  <c r="K122" i="3"/>
  <c r="K126" i="3"/>
  <c r="K130" i="3"/>
  <c r="K132" i="3"/>
  <c r="K89" i="3"/>
  <c r="K148" i="3"/>
  <c r="K152" i="3"/>
  <c r="K162" i="3"/>
  <c r="K84" i="3"/>
  <c r="K165" i="3"/>
  <c r="K193" i="3"/>
  <c r="K111" i="3"/>
  <c r="K196" i="3"/>
  <c r="K198" i="3"/>
  <c r="K159" i="3"/>
  <c r="K199" i="3"/>
  <c r="K139" i="3"/>
  <c r="K127" i="3"/>
  <c r="K144" i="3"/>
  <c r="K197" i="3"/>
  <c r="K149" i="3"/>
  <c r="K156" i="3"/>
  <c r="K164" i="3"/>
  <c r="K163" i="3"/>
  <c r="K201" i="3"/>
  <c r="K128" i="3"/>
  <c r="K145" i="3"/>
  <c r="K94" i="3"/>
  <c r="K98" i="3"/>
  <c r="K99" i="3"/>
  <c r="K102" i="3"/>
  <c r="K105" i="3"/>
  <c r="K107" i="3"/>
  <c r="K108" i="3"/>
  <c r="K110" i="3"/>
  <c r="K116" i="3"/>
  <c r="K117" i="3"/>
  <c r="K204" i="3"/>
  <c r="K123" i="3"/>
  <c r="K124" i="3"/>
  <c r="K129" i="3"/>
  <c r="K133" i="3"/>
  <c r="K134" i="3"/>
  <c r="K135" i="3"/>
  <c r="K136" i="3"/>
  <c r="K137" i="3"/>
  <c r="K138" i="3"/>
  <c r="K142" i="3"/>
  <c r="K143" i="3"/>
  <c r="K150" i="3"/>
  <c r="K151" i="3"/>
  <c r="K155" i="3"/>
  <c r="K160" i="3"/>
  <c r="K161" i="3"/>
  <c r="K166" i="3"/>
  <c r="K167" i="3"/>
  <c r="K168" i="3"/>
  <c r="K169" i="3"/>
  <c r="K170" i="3"/>
  <c r="K171" i="3"/>
  <c r="K172" i="3"/>
  <c r="K173" i="3"/>
  <c r="K174" i="3"/>
  <c r="K185" i="3"/>
  <c r="K175" i="3"/>
  <c r="K176" i="3"/>
  <c r="K179" i="3"/>
  <c r="K180" i="3"/>
  <c r="K177" i="3"/>
  <c r="K181" i="3"/>
  <c r="K182" i="3"/>
  <c r="K184" i="3"/>
  <c r="K183" i="3"/>
  <c r="K186" i="3"/>
  <c r="K178" i="3"/>
  <c r="K188" i="3"/>
  <c r="K195" i="3"/>
  <c r="K189" i="3"/>
  <c r="K194" i="3"/>
  <c r="K203" i="3"/>
  <c r="K192" i="3"/>
  <c r="K202" i="3"/>
  <c r="K200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9" i="3"/>
  <c r="K35" i="3"/>
  <c r="K21" i="3"/>
  <c r="K33" i="3"/>
  <c r="K80" i="3"/>
  <c r="K42" i="3"/>
  <c r="K158" i="3"/>
  <c r="K62" i="3"/>
  <c r="K26" i="3"/>
  <c r="K118" i="3"/>
  <c r="K19" i="3"/>
  <c r="K17" i="3"/>
  <c r="K20" i="3"/>
  <c r="K14" i="3"/>
  <c r="K63" i="3"/>
  <c r="K36" i="3"/>
  <c r="K49" i="3"/>
  <c r="K11" i="3"/>
  <c r="K12" i="3"/>
  <c r="K41" i="3"/>
  <c r="K31" i="3"/>
  <c r="K56" i="3"/>
  <c r="K34" i="3"/>
  <c r="K8" i="3"/>
  <c r="K87" i="3"/>
  <c r="K28" i="3"/>
  <c r="K23" i="3"/>
  <c r="K15" i="3"/>
  <c r="K22" i="3"/>
  <c r="K16" i="3"/>
  <c r="K24" i="3"/>
  <c r="K18" i="3"/>
  <c r="K13" i="3"/>
  <c r="K10" i="3"/>
  <c r="K9" i="3"/>
  <c r="K4" i="3"/>
  <c r="K5" i="3"/>
  <c r="K7" i="3"/>
  <c r="K6" i="3"/>
  <c r="K3" i="3"/>
  <c r="K94" i="4"/>
  <c r="K64" i="4"/>
  <c r="K57" i="4"/>
  <c r="K59" i="4"/>
  <c r="K65" i="4"/>
  <c r="K53" i="4"/>
  <c r="K67" i="4"/>
  <c r="K71" i="4"/>
  <c r="K161" i="4"/>
  <c r="K48" i="4"/>
  <c r="K126" i="4"/>
  <c r="K18" i="4"/>
  <c r="K74" i="4"/>
  <c r="K92" i="4"/>
  <c r="K34" i="4"/>
  <c r="K73" i="4"/>
  <c r="K33" i="4"/>
  <c r="K75" i="4"/>
  <c r="K36" i="4"/>
  <c r="K12" i="4"/>
  <c r="K49" i="4"/>
  <c r="K11" i="4"/>
  <c r="K14" i="4"/>
  <c r="K19" i="4"/>
  <c r="K108" i="4"/>
  <c r="K8" i="4"/>
  <c r="K21" i="4"/>
  <c r="K35" i="4"/>
  <c r="K10" i="4"/>
  <c r="K46" i="4"/>
  <c r="K31" i="4"/>
  <c r="K9" i="4"/>
  <c r="K51" i="4"/>
  <c r="K4" i="4"/>
  <c r="K5" i="4"/>
  <c r="K32" i="4"/>
  <c r="K16" i="4"/>
  <c r="K6" i="4"/>
  <c r="K13" i="4"/>
  <c r="K3" i="4"/>
  <c r="K11" i="5"/>
  <c r="K10" i="5"/>
  <c r="K9" i="5"/>
  <c r="K8" i="5"/>
  <c r="K6" i="5"/>
  <c r="K7" i="5"/>
  <c r="K5" i="5"/>
  <c r="K3" i="5"/>
  <c r="K4" i="5"/>
  <c r="K8" i="6"/>
  <c r="K4" i="6"/>
  <c r="K5" i="6"/>
  <c r="K6" i="6"/>
  <c r="K7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3" i="6"/>
  <c r="K9" i="7"/>
  <c r="K8" i="7"/>
  <c r="K10" i="7"/>
  <c r="K7" i="7"/>
  <c r="K6" i="7"/>
  <c r="K5" i="7"/>
  <c r="K4" i="7"/>
  <c r="K3" i="7"/>
  <c r="K42" i="8"/>
  <c r="K41" i="8"/>
  <c r="K40" i="8"/>
  <c r="K39" i="8"/>
  <c r="K38" i="8"/>
  <c r="K37" i="8"/>
  <c r="K36" i="8"/>
  <c r="K21" i="8"/>
  <c r="K35" i="8"/>
  <c r="K34" i="8"/>
  <c r="K33" i="8"/>
  <c r="K32" i="8"/>
  <c r="K31" i="8"/>
  <c r="K30" i="8"/>
  <c r="K29" i="8"/>
  <c r="K13" i="8"/>
  <c r="K28" i="8"/>
  <c r="K27" i="8"/>
  <c r="K19" i="8"/>
  <c r="K17" i="8"/>
  <c r="K18" i="8"/>
  <c r="K26" i="8"/>
  <c r="K10" i="8"/>
  <c r="K15" i="8"/>
  <c r="K11" i="8"/>
  <c r="K4" i="8"/>
  <c r="K12" i="8"/>
  <c r="K9" i="8"/>
  <c r="K8" i="8"/>
  <c r="K25" i="8"/>
  <c r="K24" i="8"/>
  <c r="K14" i="8"/>
  <c r="K20" i="8"/>
  <c r="K23" i="8"/>
  <c r="K16" i="8"/>
  <c r="K5" i="8"/>
  <c r="K22" i="8"/>
  <c r="K6" i="8"/>
  <c r="K7" i="8"/>
  <c r="K3" i="8"/>
  <c r="K42" i="9"/>
  <c r="K41" i="9"/>
  <c r="K24" i="9"/>
  <c r="K19" i="9"/>
  <c r="K40" i="9"/>
  <c r="K22" i="9"/>
  <c r="K39" i="9"/>
  <c r="K38" i="9"/>
  <c r="K37" i="9"/>
  <c r="K36" i="9"/>
  <c r="K23" i="9"/>
  <c r="K20" i="9"/>
  <c r="K35" i="9"/>
  <c r="K21" i="9"/>
  <c r="K16" i="9"/>
  <c r="K34" i="9"/>
  <c r="K13" i="9"/>
  <c r="K12" i="9"/>
  <c r="K18" i="9"/>
  <c r="K10" i="9"/>
  <c r="K11" i="9"/>
  <c r="K33" i="9"/>
  <c r="K32" i="9"/>
  <c r="K31" i="9"/>
  <c r="K30" i="9"/>
  <c r="K29" i="9"/>
  <c r="K28" i="9"/>
  <c r="K27" i="9"/>
  <c r="K9" i="9"/>
  <c r="K26" i="9"/>
  <c r="K25" i="9"/>
  <c r="K17" i="9"/>
  <c r="K3" i="9"/>
  <c r="K15" i="9"/>
  <c r="K8" i="9"/>
  <c r="K14" i="9"/>
  <c r="K7" i="9"/>
  <c r="K6" i="9"/>
  <c r="K5" i="9"/>
  <c r="K4" i="9"/>
  <c r="K7" i="10"/>
  <c r="K3" i="10"/>
  <c r="K8" i="10"/>
  <c r="K4" i="10"/>
  <c r="K6" i="10"/>
  <c r="K9" i="10"/>
  <c r="K10" i="10"/>
  <c r="K11" i="10"/>
  <c r="K12" i="10"/>
  <c r="K13" i="10"/>
  <c r="K14" i="10"/>
  <c r="K15" i="10"/>
  <c r="K16" i="10"/>
  <c r="K17" i="10"/>
  <c r="K21" i="10"/>
  <c r="K19" i="10"/>
  <c r="K18" i="10"/>
  <c r="K20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5" i="10"/>
  <c r="N42" i="8" l="1"/>
  <c r="M42" i="8"/>
  <c r="L42" i="8"/>
  <c r="N41" i="8"/>
  <c r="M41" i="8"/>
  <c r="L41" i="8"/>
  <c r="N40" i="8"/>
  <c r="M40" i="8"/>
  <c r="L40" i="8"/>
  <c r="N39" i="8"/>
  <c r="M39" i="8"/>
  <c r="L39" i="8"/>
  <c r="N38" i="8"/>
  <c r="M38" i="8"/>
  <c r="L38" i="8"/>
  <c r="N37" i="8"/>
  <c r="M37" i="8"/>
  <c r="L37" i="8"/>
  <c r="N36" i="8"/>
  <c r="M36" i="8"/>
  <c r="L36" i="8"/>
  <c r="J42" i="7" l="1"/>
  <c r="I42" i="7"/>
  <c r="K42" i="7" s="1"/>
  <c r="H42" i="7"/>
  <c r="G42" i="7"/>
  <c r="F42" i="7"/>
  <c r="E42" i="7"/>
  <c r="D42" i="7"/>
  <c r="C42" i="7"/>
  <c r="B42" i="7"/>
  <c r="J41" i="7"/>
  <c r="I41" i="7"/>
  <c r="K41" i="7" s="1"/>
  <c r="H41" i="7"/>
  <c r="G41" i="7"/>
  <c r="F41" i="7"/>
  <c r="E41" i="7"/>
  <c r="D41" i="7"/>
  <c r="C41" i="7"/>
  <c r="B41" i="7"/>
  <c r="J40" i="7"/>
  <c r="I40" i="7"/>
  <c r="K40" i="7" s="1"/>
  <c r="H40" i="7"/>
  <c r="G40" i="7"/>
  <c r="F40" i="7"/>
  <c r="E40" i="7"/>
  <c r="D40" i="7"/>
  <c r="C40" i="7"/>
  <c r="B40" i="7"/>
  <c r="J39" i="7"/>
  <c r="I39" i="7"/>
  <c r="K39" i="7" s="1"/>
  <c r="H39" i="7"/>
  <c r="G39" i="7"/>
  <c r="F39" i="7"/>
  <c r="E39" i="7"/>
  <c r="D39" i="7"/>
  <c r="C39" i="7"/>
  <c r="B39" i="7"/>
  <c r="J38" i="7"/>
  <c r="I38" i="7"/>
  <c r="K38" i="7" s="1"/>
  <c r="H38" i="7"/>
  <c r="G38" i="7"/>
  <c r="F38" i="7"/>
  <c r="E38" i="7"/>
  <c r="D38" i="7"/>
  <c r="C38" i="7"/>
  <c r="B38" i="7"/>
  <c r="J37" i="7"/>
  <c r="I37" i="7"/>
  <c r="K37" i="7" s="1"/>
  <c r="H37" i="7"/>
  <c r="G37" i="7"/>
  <c r="F37" i="7"/>
  <c r="E37" i="7"/>
  <c r="D37" i="7"/>
  <c r="C37" i="7"/>
  <c r="B37" i="7"/>
  <c r="J36" i="7"/>
  <c r="I36" i="7"/>
  <c r="K36" i="7" s="1"/>
  <c r="H36" i="7"/>
  <c r="G36" i="7"/>
  <c r="F36" i="7"/>
  <c r="E36" i="7"/>
  <c r="D36" i="7"/>
  <c r="C36" i="7"/>
  <c r="B36" i="7"/>
  <c r="J35" i="7"/>
  <c r="I35" i="7"/>
  <c r="K35" i="7" s="1"/>
  <c r="H35" i="7"/>
  <c r="G35" i="7"/>
  <c r="F35" i="7"/>
  <c r="E35" i="7"/>
  <c r="D35" i="7"/>
  <c r="C35" i="7"/>
  <c r="B35" i="7"/>
  <c r="J34" i="7"/>
  <c r="I34" i="7"/>
  <c r="K34" i="7" s="1"/>
  <c r="H34" i="7"/>
  <c r="G34" i="7"/>
  <c r="F34" i="7"/>
  <c r="E34" i="7"/>
  <c r="D34" i="7"/>
  <c r="C34" i="7"/>
  <c r="B34" i="7"/>
  <c r="J33" i="7"/>
  <c r="I33" i="7"/>
  <c r="K33" i="7" s="1"/>
  <c r="H33" i="7"/>
  <c r="G33" i="7"/>
  <c r="F33" i="7"/>
  <c r="E33" i="7"/>
  <c r="D33" i="7"/>
  <c r="C33" i="7"/>
  <c r="B33" i="7"/>
  <c r="J32" i="7"/>
  <c r="I32" i="7"/>
  <c r="K32" i="7" s="1"/>
  <c r="H32" i="7"/>
  <c r="G32" i="7"/>
  <c r="F32" i="7"/>
  <c r="E32" i="7"/>
  <c r="D32" i="7"/>
  <c r="C32" i="7"/>
  <c r="B32" i="7"/>
  <c r="J31" i="7"/>
  <c r="I31" i="7"/>
  <c r="K31" i="7" s="1"/>
  <c r="H31" i="7"/>
  <c r="G31" i="7"/>
  <c r="F31" i="7"/>
  <c r="E31" i="7"/>
  <c r="D31" i="7"/>
  <c r="C31" i="7"/>
  <c r="B31" i="7"/>
  <c r="J30" i="7"/>
  <c r="I30" i="7"/>
  <c r="K30" i="7" s="1"/>
  <c r="H30" i="7"/>
  <c r="G30" i="7"/>
  <c r="F30" i="7"/>
  <c r="E30" i="7"/>
  <c r="D30" i="7"/>
  <c r="C30" i="7"/>
  <c r="B30" i="7"/>
  <c r="J29" i="7"/>
  <c r="I29" i="7"/>
  <c r="K29" i="7" s="1"/>
  <c r="H29" i="7"/>
  <c r="G29" i="7"/>
  <c r="F29" i="7"/>
  <c r="E29" i="7"/>
  <c r="D29" i="7"/>
  <c r="C29" i="7"/>
  <c r="B29" i="7"/>
  <c r="J28" i="7"/>
  <c r="I28" i="7"/>
  <c r="K28" i="7" s="1"/>
  <c r="H28" i="7"/>
  <c r="G28" i="7"/>
  <c r="F28" i="7"/>
  <c r="E28" i="7"/>
  <c r="D28" i="7"/>
  <c r="C28" i="7"/>
  <c r="B28" i="7"/>
  <c r="J27" i="7"/>
  <c r="I27" i="7"/>
  <c r="K27" i="7" s="1"/>
  <c r="H27" i="7"/>
  <c r="G27" i="7"/>
  <c r="F27" i="7"/>
  <c r="E27" i="7"/>
  <c r="D27" i="7"/>
  <c r="C27" i="7"/>
  <c r="B27" i="7"/>
  <c r="J26" i="7"/>
  <c r="I26" i="7"/>
  <c r="K26" i="7" s="1"/>
  <c r="H26" i="7"/>
  <c r="G26" i="7"/>
  <c r="F26" i="7"/>
  <c r="E26" i="7"/>
  <c r="D26" i="7"/>
  <c r="C26" i="7"/>
  <c r="B26" i="7"/>
  <c r="J25" i="7"/>
  <c r="I25" i="7"/>
  <c r="K25" i="7" s="1"/>
  <c r="H25" i="7"/>
  <c r="G25" i="7"/>
  <c r="F25" i="7"/>
  <c r="E25" i="7"/>
  <c r="D25" i="7"/>
  <c r="C25" i="7"/>
  <c r="B25" i="7"/>
  <c r="J24" i="7"/>
  <c r="I24" i="7"/>
  <c r="K24" i="7" s="1"/>
  <c r="H24" i="7"/>
  <c r="G24" i="7"/>
  <c r="F24" i="7"/>
  <c r="E24" i="7"/>
  <c r="D24" i="7"/>
  <c r="C24" i="7"/>
  <c r="B24" i="7"/>
  <c r="J23" i="7"/>
  <c r="I23" i="7"/>
  <c r="K23" i="7" s="1"/>
  <c r="H23" i="7"/>
  <c r="G23" i="7"/>
  <c r="F23" i="7"/>
  <c r="E23" i="7"/>
  <c r="D23" i="7"/>
  <c r="C23" i="7"/>
  <c r="B23" i="7"/>
  <c r="J22" i="7"/>
  <c r="I22" i="7"/>
  <c r="K22" i="7" s="1"/>
  <c r="H22" i="7"/>
  <c r="G22" i="7"/>
  <c r="F22" i="7"/>
  <c r="E22" i="7"/>
  <c r="D22" i="7"/>
  <c r="C22" i="7"/>
  <c r="B22" i="7"/>
  <c r="J21" i="7"/>
  <c r="I21" i="7"/>
  <c r="K21" i="7" s="1"/>
  <c r="H21" i="7"/>
  <c r="G21" i="7"/>
  <c r="F21" i="7"/>
  <c r="E21" i="7"/>
  <c r="D21" i="7"/>
  <c r="C21" i="7"/>
  <c r="B21" i="7"/>
  <c r="J20" i="7"/>
  <c r="I20" i="7"/>
  <c r="K20" i="7" s="1"/>
  <c r="H20" i="7"/>
  <c r="G20" i="7"/>
  <c r="F20" i="7"/>
  <c r="E20" i="7"/>
  <c r="D20" i="7"/>
  <c r="C20" i="7"/>
  <c r="B20" i="7"/>
  <c r="J19" i="7"/>
  <c r="I19" i="7"/>
  <c r="K19" i="7" s="1"/>
  <c r="H19" i="7"/>
  <c r="G19" i="7"/>
  <c r="F19" i="7"/>
  <c r="E19" i="7"/>
  <c r="D19" i="7"/>
  <c r="C19" i="7"/>
  <c r="B19" i="7"/>
  <c r="J18" i="7"/>
  <c r="I18" i="7"/>
  <c r="K18" i="7" s="1"/>
  <c r="H18" i="7"/>
  <c r="G18" i="7"/>
  <c r="F18" i="7"/>
  <c r="E18" i="7"/>
  <c r="D18" i="7"/>
  <c r="C18" i="7"/>
  <c r="B18" i="7"/>
  <c r="J17" i="7"/>
  <c r="I17" i="7"/>
  <c r="K17" i="7" s="1"/>
  <c r="H17" i="7"/>
  <c r="G17" i="7"/>
  <c r="F17" i="7"/>
  <c r="E17" i="7"/>
  <c r="D17" i="7"/>
  <c r="C17" i="7"/>
  <c r="B17" i="7"/>
  <c r="J16" i="7"/>
  <c r="I16" i="7"/>
  <c r="K16" i="7" s="1"/>
  <c r="H16" i="7"/>
  <c r="G16" i="7"/>
  <c r="F16" i="7"/>
  <c r="E16" i="7"/>
  <c r="D16" i="7"/>
  <c r="C16" i="7"/>
  <c r="B16" i="7"/>
  <c r="J15" i="7"/>
  <c r="I15" i="7"/>
  <c r="K15" i="7" s="1"/>
  <c r="H15" i="7"/>
  <c r="G15" i="7"/>
  <c r="F15" i="7"/>
  <c r="E15" i="7"/>
  <c r="D15" i="7"/>
  <c r="C15" i="7"/>
  <c r="B15" i="7"/>
  <c r="J14" i="7"/>
  <c r="I14" i="7"/>
  <c r="K14" i="7" s="1"/>
  <c r="H14" i="7"/>
  <c r="G14" i="7"/>
  <c r="F14" i="7"/>
  <c r="E14" i="7"/>
  <c r="D14" i="7"/>
  <c r="C14" i="7"/>
  <c r="B14" i="7"/>
  <c r="J13" i="7"/>
  <c r="I13" i="7"/>
  <c r="K13" i="7" s="1"/>
  <c r="H13" i="7"/>
  <c r="G13" i="7"/>
  <c r="F13" i="7"/>
  <c r="E13" i="7"/>
  <c r="D13" i="7"/>
  <c r="C13" i="7"/>
  <c r="B13" i="7"/>
  <c r="J12" i="7"/>
  <c r="I12" i="7"/>
  <c r="K12" i="7" s="1"/>
  <c r="H12" i="7"/>
  <c r="G12" i="7"/>
  <c r="F12" i="7"/>
  <c r="E12" i="7"/>
  <c r="D12" i="7"/>
  <c r="C12" i="7"/>
  <c r="B12" i="7"/>
  <c r="J11" i="7"/>
  <c r="I11" i="7"/>
  <c r="K11" i="7" s="1"/>
  <c r="H11" i="7"/>
  <c r="G11" i="7"/>
  <c r="F11" i="7"/>
  <c r="E11" i="7"/>
  <c r="D11" i="7"/>
  <c r="C11" i="7"/>
  <c r="B11" i="7"/>
  <c r="N11" i="7" l="1"/>
  <c r="N15" i="7"/>
  <c r="N19" i="7"/>
  <c r="N23" i="7"/>
  <c r="N27" i="7"/>
  <c r="N31" i="7"/>
  <c r="N35" i="7"/>
  <c r="N39" i="7"/>
  <c r="N16" i="7"/>
  <c r="N24" i="7"/>
  <c r="N28" i="7"/>
  <c r="N42" i="7"/>
  <c r="N12" i="7"/>
  <c r="N20" i="7"/>
  <c r="N32" i="7"/>
  <c r="N36" i="7"/>
  <c r="N40" i="7"/>
  <c r="N21" i="7"/>
  <c r="N25" i="7"/>
  <c r="N29" i="7"/>
  <c r="N33" i="7"/>
  <c r="N37" i="7"/>
  <c r="N41" i="7"/>
  <c r="N13" i="7"/>
  <c r="N17" i="7"/>
  <c r="N14" i="7"/>
  <c r="N18" i="7"/>
  <c r="N22" i="7"/>
  <c r="N26" i="7"/>
  <c r="N30" i="7"/>
  <c r="N34" i="7"/>
  <c r="N38" i="7"/>
  <c r="L42" i="7"/>
  <c r="M42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J42" i="5" l="1"/>
  <c r="I42" i="5"/>
  <c r="K42" i="5" s="1"/>
  <c r="H42" i="5"/>
  <c r="G42" i="5"/>
  <c r="F42" i="5"/>
  <c r="E42" i="5"/>
  <c r="D42" i="5"/>
  <c r="C42" i="5"/>
  <c r="B42" i="5"/>
  <c r="J41" i="5"/>
  <c r="I41" i="5"/>
  <c r="K41" i="5" s="1"/>
  <c r="H41" i="5"/>
  <c r="G41" i="5"/>
  <c r="F41" i="5"/>
  <c r="E41" i="5"/>
  <c r="D41" i="5"/>
  <c r="C41" i="5"/>
  <c r="B41" i="5"/>
  <c r="J40" i="5"/>
  <c r="I40" i="5"/>
  <c r="K40" i="5" s="1"/>
  <c r="H40" i="5"/>
  <c r="G40" i="5"/>
  <c r="F40" i="5"/>
  <c r="E40" i="5"/>
  <c r="D40" i="5"/>
  <c r="C40" i="5"/>
  <c r="B40" i="5"/>
  <c r="J39" i="5"/>
  <c r="I39" i="5"/>
  <c r="K39" i="5" s="1"/>
  <c r="H39" i="5"/>
  <c r="G39" i="5"/>
  <c r="F39" i="5"/>
  <c r="E39" i="5"/>
  <c r="D39" i="5"/>
  <c r="C39" i="5"/>
  <c r="B39" i="5"/>
  <c r="J38" i="5"/>
  <c r="I38" i="5"/>
  <c r="K38" i="5" s="1"/>
  <c r="H38" i="5"/>
  <c r="G38" i="5"/>
  <c r="F38" i="5"/>
  <c r="E38" i="5"/>
  <c r="D38" i="5"/>
  <c r="C38" i="5"/>
  <c r="B38" i="5"/>
  <c r="J37" i="5"/>
  <c r="I37" i="5"/>
  <c r="K37" i="5" s="1"/>
  <c r="H37" i="5"/>
  <c r="G37" i="5"/>
  <c r="F37" i="5"/>
  <c r="E37" i="5"/>
  <c r="D37" i="5"/>
  <c r="C37" i="5"/>
  <c r="B37" i="5"/>
  <c r="J36" i="5"/>
  <c r="I36" i="5"/>
  <c r="K36" i="5" s="1"/>
  <c r="H36" i="5"/>
  <c r="G36" i="5"/>
  <c r="F36" i="5"/>
  <c r="E36" i="5"/>
  <c r="D36" i="5"/>
  <c r="C36" i="5"/>
  <c r="B36" i="5"/>
  <c r="J35" i="5"/>
  <c r="I35" i="5"/>
  <c r="K35" i="5" s="1"/>
  <c r="H35" i="5"/>
  <c r="G35" i="5"/>
  <c r="F35" i="5"/>
  <c r="E35" i="5"/>
  <c r="D35" i="5"/>
  <c r="C35" i="5"/>
  <c r="B35" i="5"/>
  <c r="J34" i="5"/>
  <c r="I34" i="5"/>
  <c r="K34" i="5" s="1"/>
  <c r="H34" i="5"/>
  <c r="G34" i="5"/>
  <c r="F34" i="5"/>
  <c r="E34" i="5"/>
  <c r="D34" i="5"/>
  <c r="C34" i="5"/>
  <c r="B34" i="5"/>
  <c r="J33" i="5"/>
  <c r="I33" i="5"/>
  <c r="K33" i="5" s="1"/>
  <c r="H33" i="5"/>
  <c r="G33" i="5"/>
  <c r="F33" i="5"/>
  <c r="E33" i="5"/>
  <c r="D33" i="5"/>
  <c r="C33" i="5"/>
  <c r="B33" i="5"/>
  <c r="J32" i="5"/>
  <c r="I32" i="5"/>
  <c r="K32" i="5" s="1"/>
  <c r="H32" i="5"/>
  <c r="G32" i="5"/>
  <c r="F32" i="5"/>
  <c r="E32" i="5"/>
  <c r="D32" i="5"/>
  <c r="C32" i="5"/>
  <c r="B32" i="5"/>
  <c r="J31" i="5"/>
  <c r="I31" i="5"/>
  <c r="K31" i="5" s="1"/>
  <c r="H31" i="5"/>
  <c r="G31" i="5"/>
  <c r="F31" i="5"/>
  <c r="E31" i="5"/>
  <c r="D31" i="5"/>
  <c r="C31" i="5"/>
  <c r="B31" i="5"/>
  <c r="J30" i="5"/>
  <c r="I30" i="5"/>
  <c r="K30" i="5" s="1"/>
  <c r="H30" i="5"/>
  <c r="G30" i="5"/>
  <c r="F30" i="5"/>
  <c r="E30" i="5"/>
  <c r="D30" i="5"/>
  <c r="C30" i="5"/>
  <c r="B30" i="5"/>
  <c r="J29" i="5"/>
  <c r="I29" i="5"/>
  <c r="K29" i="5" s="1"/>
  <c r="H29" i="5"/>
  <c r="G29" i="5"/>
  <c r="F29" i="5"/>
  <c r="E29" i="5"/>
  <c r="D29" i="5"/>
  <c r="C29" i="5"/>
  <c r="B29" i="5"/>
  <c r="J28" i="5"/>
  <c r="I28" i="5"/>
  <c r="K28" i="5" s="1"/>
  <c r="H28" i="5"/>
  <c r="G28" i="5"/>
  <c r="F28" i="5"/>
  <c r="E28" i="5"/>
  <c r="D28" i="5"/>
  <c r="C28" i="5"/>
  <c r="B28" i="5"/>
  <c r="J27" i="5"/>
  <c r="I27" i="5"/>
  <c r="K27" i="5" s="1"/>
  <c r="H27" i="5"/>
  <c r="G27" i="5"/>
  <c r="F27" i="5"/>
  <c r="E27" i="5"/>
  <c r="D27" i="5"/>
  <c r="C27" i="5"/>
  <c r="B27" i="5"/>
  <c r="J26" i="5"/>
  <c r="I26" i="5"/>
  <c r="K26" i="5" s="1"/>
  <c r="H26" i="5"/>
  <c r="G26" i="5"/>
  <c r="F26" i="5"/>
  <c r="E26" i="5"/>
  <c r="D26" i="5"/>
  <c r="C26" i="5"/>
  <c r="B26" i="5"/>
  <c r="J25" i="5"/>
  <c r="I25" i="5"/>
  <c r="K25" i="5" s="1"/>
  <c r="H25" i="5"/>
  <c r="G25" i="5"/>
  <c r="F25" i="5"/>
  <c r="E25" i="5"/>
  <c r="D25" i="5"/>
  <c r="C25" i="5"/>
  <c r="B25" i="5"/>
  <c r="J24" i="5"/>
  <c r="I24" i="5"/>
  <c r="K24" i="5" s="1"/>
  <c r="H24" i="5"/>
  <c r="G24" i="5"/>
  <c r="F24" i="5"/>
  <c r="E24" i="5"/>
  <c r="D24" i="5"/>
  <c r="C24" i="5"/>
  <c r="B24" i="5"/>
  <c r="J23" i="5"/>
  <c r="I23" i="5"/>
  <c r="K23" i="5" s="1"/>
  <c r="H23" i="5"/>
  <c r="G23" i="5"/>
  <c r="F23" i="5"/>
  <c r="E23" i="5"/>
  <c r="D23" i="5"/>
  <c r="C23" i="5"/>
  <c r="B23" i="5"/>
  <c r="J22" i="5"/>
  <c r="I22" i="5"/>
  <c r="K22" i="5" s="1"/>
  <c r="H22" i="5"/>
  <c r="G22" i="5"/>
  <c r="F22" i="5"/>
  <c r="E22" i="5"/>
  <c r="D22" i="5"/>
  <c r="C22" i="5"/>
  <c r="B22" i="5"/>
  <c r="J21" i="5"/>
  <c r="I21" i="5"/>
  <c r="K21" i="5" s="1"/>
  <c r="H21" i="5"/>
  <c r="G21" i="5"/>
  <c r="F21" i="5"/>
  <c r="E21" i="5"/>
  <c r="D21" i="5"/>
  <c r="C21" i="5"/>
  <c r="B21" i="5"/>
  <c r="J20" i="5"/>
  <c r="I20" i="5"/>
  <c r="K20" i="5" s="1"/>
  <c r="H20" i="5"/>
  <c r="G20" i="5"/>
  <c r="F20" i="5"/>
  <c r="E20" i="5"/>
  <c r="D20" i="5"/>
  <c r="C20" i="5"/>
  <c r="B20" i="5"/>
  <c r="J19" i="5"/>
  <c r="I19" i="5"/>
  <c r="K19" i="5" s="1"/>
  <c r="H19" i="5"/>
  <c r="G19" i="5"/>
  <c r="F19" i="5"/>
  <c r="E19" i="5"/>
  <c r="D19" i="5"/>
  <c r="C19" i="5"/>
  <c r="B19" i="5"/>
  <c r="J18" i="5"/>
  <c r="I18" i="5"/>
  <c r="K18" i="5" s="1"/>
  <c r="H18" i="5"/>
  <c r="G18" i="5"/>
  <c r="F18" i="5"/>
  <c r="E18" i="5"/>
  <c r="D18" i="5"/>
  <c r="C18" i="5"/>
  <c r="B18" i="5"/>
  <c r="J17" i="5"/>
  <c r="I17" i="5"/>
  <c r="K17" i="5" s="1"/>
  <c r="H17" i="5"/>
  <c r="G17" i="5"/>
  <c r="F17" i="5"/>
  <c r="E17" i="5"/>
  <c r="D17" i="5"/>
  <c r="C17" i="5"/>
  <c r="B17" i="5"/>
  <c r="J16" i="5"/>
  <c r="I16" i="5"/>
  <c r="K16" i="5" s="1"/>
  <c r="H16" i="5"/>
  <c r="G16" i="5"/>
  <c r="F16" i="5"/>
  <c r="E16" i="5"/>
  <c r="D16" i="5"/>
  <c r="C16" i="5"/>
  <c r="B16" i="5"/>
  <c r="J15" i="5"/>
  <c r="I15" i="5"/>
  <c r="K15" i="5" s="1"/>
  <c r="H15" i="5"/>
  <c r="G15" i="5"/>
  <c r="F15" i="5"/>
  <c r="E15" i="5"/>
  <c r="D15" i="5"/>
  <c r="C15" i="5"/>
  <c r="B15" i="5"/>
  <c r="J14" i="5"/>
  <c r="I14" i="5"/>
  <c r="K14" i="5" s="1"/>
  <c r="H14" i="5"/>
  <c r="G14" i="5"/>
  <c r="F14" i="5"/>
  <c r="E14" i="5"/>
  <c r="D14" i="5"/>
  <c r="C14" i="5"/>
  <c r="B14" i="5"/>
  <c r="J13" i="5"/>
  <c r="I13" i="5"/>
  <c r="K13" i="5" s="1"/>
  <c r="H13" i="5"/>
  <c r="G13" i="5"/>
  <c r="F13" i="5"/>
  <c r="E13" i="5"/>
  <c r="D13" i="5"/>
  <c r="C13" i="5"/>
  <c r="B13" i="5"/>
  <c r="J12" i="5"/>
  <c r="I12" i="5"/>
  <c r="K12" i="5" s="1"/>
  <c r="H12" i="5"/>
  <c r="G12" i="5"/>
  <c r="F12" i="5"/>
  <c r="E12" i="5"/>
  <c r="D12" i="5"/>
  <c r="C12" i="5"/>
  <c r="B12" i="5"/>
  <c r="N14" i="5" l="1"/>
  <c r="N15" i="5"/>
  <c r="N19" i="5"/>
  <c r="N23" i="5"/>
  <c r="N27" i="5"/>
  <c r="N31" i="5"/>
  <c r="N35" i="5"/>
  <c r="N18" i="5"/>
  <c r="N22" i="5"/>
  <c r="N26" i="5"/>
  <c r="N30" i="5"/>
  <c r="N34" i="5"/>
  <c r="N42" i="5"/>
  <c r="N39" i="5"/>
  <c r="N40" i="5"/>
  <c r="N38" i="5"/>
  <c r="N37" i="5"/>
  <c r="N41" i="5"/>
  <c r="N12" i="5"/>
  <c r="N16" i="5"/>
  <c r="N20" i="5"/>
  <c r="N24" i="5"/>
  <c r="N28" i="5"/>
  <c r="N32" i="5"/>
  <c r="N36" i="5"/>
  <c r="N13" i="5"/>
  <c r="N17" i="5"/>
  <c r="N21" i="5"/>
  <c r="N25" i="5"/>
  <c r="N29" i="5"/>
  <c r="N33" i="5"/>
  <c r="L12" i="5"/>
  <c r="L14" i="5"/>
  <c r="L17" i="5"/>
  <c r="L20" i="5"/>
  <c r="L22" i="5"/>
  <c r="L24" i="5"/>
  <c r="L27" i="5"/>
  <c r="L30" i="5"/>
  <c r="L33" i="5"/>
  <c r="L36" i="5"/>
  <c r="L39" i="5"/>
  <c r="L42" i="5"/>
  <c r="L15" i="5"/>
  <c r="L18" i="5"/>
  <c r="L21" i="5"/>
  <c r="L26" i="5"/>
  <c r="L29" i="5"/>
  <c r="L32" i="5"/>
  <c r="L35" i="5"/>
  <c r="L38" i="5"/>
  <c r="L40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L13" i="5"/>
  <c r="L16" i="5"/>
  <c r="L19" i="5"/>
  <c r="L23" i="5"/>
  <c r="L25" i="5"/>
  <c r="L28" i="5"/>
  <c r="L31" i="5"/>
  <c r="L34" i="5"/>
  <c r="L37" i="5"/>
  <c r="L41" i="5"/>
  <c r="M12" i="5"/>
  <c r="M13" i="5"/>
  <c r="M14" i="5"/>
</calcChain>
</file>

<file path=xl/sharedStrings.xml><?xml version="1.0" encoding="utf-8"?>
<sst xmlns="http://schemas.openxmlformats.org/spreadsheetml/2006/main" count="2017" uniqueCount="581">
  <si>
    <t>0.5 h</t>
  </si>
  <si>
    <t>1 h</t>
  </si>
  <si>
    <t>2 h</t>
  </si>
  <si>
    <t>4 h</t>
  </si>
  <si>
    <t>Upstream Regulator</t>
  </si>
  <si>
    <t>Molecule Type</t>
  </si>
  <si>
    <t>|Avg.| z-score</t>
  </si>
  <si>
    <t>All z-score ≥|2|</t>
  </si>
  <si>
    <t>At least 1 z-score ≥|2|</t>
  </si>
  <si>
    <t>TNF</t>
  </si>
  <si>
    <t>cytokine</t>
  </si>
  <si>
    <t>IL1B</t>
  </si>
  <si>
    <t>TGFB1</t>
  </si>
  <si>
    <t>growth factor</t>
  </si>
  <si>
    <t>PDGF BB</t>
  </si>
  <si>
    <t>complex</t>
  </si>
  <si>
    <t>EGF</t>
  </si>
  <si>
    <t>IL1A</t>
  </si>
  <si>
    <t>FGF2</t>
  </si>
  <si>
    <t>CREB1</t>
  </si>
  <si>
    <t>transcription regulator</t>
  </si>
  <si>
    <t>Pkc(s)</t>
  </si>
  <si>
    <t>group</t>
  </si>
  <si>
    <t>NFkB (complex)</t>
  </si>
  <si>
    <t>hydrogen peroxide</t>
  </si>
  <si>
    <t>chemical - endogenous mammalian</t>
  </si>
  <si>
    <t>leukotriene D4</t>
  </si>
  <si>
    <t>IL1</t>
  </si>
  <si>
    <t>ERK</t>
  </si>
  <si>
    <t>F2</t>
  </si>
  <si>
    <t>peptidase</t>
  </si>
  <si>
    <t>VEGFA</t>
  </si>
  <si>
    <t>D-glucose</t>
  </si>
  <si>
    <t>Vegf</t>
  </si>
  <si>
    <t>TCR</t>
  </si>
  <si>
    <t>PTH</t>
  </si>
  <si>
    <t>other</t>
  </si>
  <si>
    <t>TLR3</t>
  </si>
  <si>
    <t>transmembrane receptor</t>
  </si>
  <si>
    <t>CHRM1</t>
  </si>
  <si>
    <t>g-protein coupled receptor</t>
  </si>
  <si>
    <t>DACH1</t>
  </si>
  <si>
    <t>MYD88</t>
  </si>
  <si>
    <t>IPMK</t>
  </si>
  <si>
    <t>kinase</t>
  </si>
  <si>
    <t>F7</t>
  </si>
  <si>
    <t>TGFB3</t>
  </si>
  <si>
    <t>EDN1</t>
  </si>
  <si>
    <t>SMAD3</t>
  </si>
  <si>
    <t>P38 MAPK</t>
  </si>
  <si>
    <t>HGF</t>
  </si>
  <si>
    <t>Insulin</t>
  </si>
  <si>
    <t>MET</t>
  </si>
  <si>
    <t>ERK1/2</t>
  </si>
  <si>
    <t>L-glutamic acid</t>
  </si>
  <si>
    <t>Pdgf (complex)</t>
  </si>
  <si>
    <t>IL17A</t>
  </si>
  <si>
    <t>IGF1</t>
  </si>
  <si>
    <t>HIF1A</t>
  </si>
  <si>
    <t>IL6</t>
  </si>
  <si>
    <t>Tgf beta</t>
  </si>
  <si>
    <t>EPO</t>
  </si>
  <si>
    <t>ELK1</t>
  </si>
  <si>
    <t>ESR2</t>
  </si>
  <si>
    <t>ligand-dependent nuclear receptor</t>
  </si>
  <si>
    <t>Ins1</t>
  </si>
  <si>
    <t>MAPK8</t>
  </si>
  <si>
    <t>Mapk</t>
  </si>
  <si>
    <t>ERBB2</t>
  </si>
  <si>
    <t>STAT3</t>
  </si>
  <si>
    <t>CXCL12</t>
  </si>
  <si>
    <t>F2R</t>
  </si>
  <si>
    <t>EGR2</t>
  </si>
  <si>
    <t>MAPK1</t>
  </si>
  <si>
    <t>RELA</t>
  </si>
  <si>
    <t>Alpha catenin</t>
  </si>
  <si>
    <t>PRKCE</t>
  </si>
  <si>
    <t>prostaglandin E2</t>
  </si>
  <si>
    <t>Cg</t>
  </si>
  <si>
    <t>FGF1</t>
  </si>
  <si>
    <t>HMGA1</t>
  </si>
  <si>
    <t>nitric oxide</t>
  </si>
  <si>
    <t>JUN</t>
  </si>
  <si>
    <t>MAP2K1/2</t>
  </si>
  <si>
    <t>APOE</t>
  </si>
  <si>
    <t>transporter</t>
  </si>
  <si>
    <t>dinoprost</t>
  </si>
  <si>
    <t>MAP3K1</t>
  </si>
  <si>
    <t>FOXO1</t>
  </si>
  <si>
    <t>sphingosine-1-phosphate</t>
  </si>
  <si>
    <t>TP53</t>
  </si>
  <si>
    <t>INS</t>
  </si>
  <si>
    <t>EGFR</t>
  </si>
  <si>
    <t>RHOA</t>
  </si>
  <si>
    <t>enzyme</t>
  </si>
  <si>
    <t>beta-estradiol</t>
  </si>
  <si>
    <t>Ras</t>
  </si>
  <si>
    <t>LDL</t>
  </si>
  <si>
    <t>Pka</t>
  </si>
  <si>
    <t>MAP2K1</t>
  </si>
  <si>
    <t>YAP1</t>
  </si>
  <si>
    <t>Growth hormone</t>
  </si>
  <si>
    <t>Ca2+</t>
  </si>
  <si>
    <t>TNFSF11</t>
  </si>
  <si>
    <t>poly rI:rC-RNA</t>
  </si>
  <si>
    <t>biologic drug</t>
  </si>
  <si>
    <t>CSF1</t>
  </si>
  <si>
    <t>NRG1</t>
  </si>
  <si>
    <t>REL</t>
  </si>
  <si>
    <t>WNT3A</t>
  </si>
  <si>
    <t>L-dopa</t>
  </si>
  <si>
    <t>AREG</t>
  </si>
  <si>
    <t>CREM</t>
  </si>
  <si>
    <t>AGT</t>
  </si>
  <si>
    <t>IL3</t>
  </si>
  <si>
    <t>SMAD4</t>
  </si>
  <si>
    <t>cyclic AMP</t>
  </si>
  <si>
    <t>NGF</t>
  </si>
  <si>
    <t>GAST</t>
  </si>
  <si>
    <t>Hdac</t>
  </si>
  <si>
    <t>MEMO1</t>
  </si>
  <si>
    <t>BDNF</t>
  </si>
  <si>
    <t>LEP</t>
  </si>
  <si>
    <t>TP63</t>
  </si>
  <si>
    <t>PRL</t>
  </si>
  <si>
    <t>Jnk</t>
  </si>
  <si>
    <t>OSM</t>
  </si>
  <si>
    <t>PTK2</t>
  </si>
  <si>
    <t>IFNG</t>
  </si>
  <si>
    <t>Gsk3</t>
  </si>
  <si>
    <t>HRAS</t>
  </si>
  <si>
    <t>APP</t>
  </si>
  <si>
    <t>RAF1</t>
  </si>
  <si>
    <t>Creb</t>
  </si>
  <si>
    <t>testosterone</t>
  </si>
  <si>
    <t>MYC</t>
  </si>
  <si>
    <t>AHR</t>
  </si>
  <si>
    <t>Mek</t>
  </si>
  <si>
    <t>FOSL1</t>
  </si>
  <si>
    <t>PGR</t>
  </si>
  <si>
    <t>AKT1</t>
  </si>
  <si>
    <t>IKBKB</t>
  </si>
  <si>
    <t>IL4</t>
  </si>
  <si>
    <t>PTGS2</t>
  </si>
  <si>
    <t>dihydrotestosterone</t>
  </si>
  <si>
    <t>FAS</t>
  </si>
  <si>
    <t>TCF7L2</t>
  </si>
  <si>
    <t>SOX2</t>
  </si>
  <si>
    <t>progesterone</t>
  </si>
  <si>
    <t>RASSF1</t>
  </si>
  <si>
    <t>cyclosporin A</t>
  </si>
  <si>
    <t>Akt</t>
  </si>
  <si>
    <t>SOCS1</t>
  </si>
  <si>
    <t>ESR1</t>
  </si>
  <si>
    <t>FOXO3</t>
  </si>
  <si>
    <t>PI3K (complex)</t>
  </si>
  <si>
    <t>CEBPB</t>
  </si>
  <si>
    <t>L-triiodothyronine</t>
  </si>
  <si>
    <t>FOS</t>
  </si>
  <si>
    <t>ethanol</t>
  </si>
  <si>
    <t>NR3C1</t>
  </si>
  <si>
    <t>ADRB</t>
  </si>
  <si>
    <t>STAT1</t>
  </si>
  <si>
    <t>CDKN2A</t>
  </si>
  <si>
    <t>SMARCA4</t>
  </si>
  <si>
    <t>CD3</t>
  </si>
  <si>
    <t>TLR9</t>
  </si>
  <si>
    <t>tretinoin</t>
  </si>
  <si>
    <t>WNT1</t>
  </si>
  <si>
    <t>HTT</t>
  </si>
  <si>
    <t>HDAC1</t>
  </si>
  <si>
    <t>RPS6KA5</t>
  </si>
  <si>
    <t>phosphatase</t>
  </si>
  <si>
    <t>MAPK3</t>
  </si>
  <si>
    <t>SOCS3</t>
  </si>
  <si>
    <t>EGR1</t>
  </si>
  <si>
    <t>formaldehyde</t>
  </si>
  <si>
    <t>SRF</t>
  </si>
  <si>
    <t>TLR4</t>
  </si>
  <si>
    <t>RAC1</t>
  </si>
  <si>
    <t>PRKCA</t>
  </si>
  <si>
    <t>HMOX1</t>
  </si>
  <si>
    <t>SERCA</t>
  </si>
  <si>
    <t>FOXM1</t>
  </si>
  <si>
    <t>quinolinic acid</t>
  </si>
  <si>
    <t>aplidine</t>
  </si>
  <si>
    <t>platelet activating factor</t>
  </si>
  <si>
    <t>MAPK9</t>
  </si>
  <si>
    <t>MAP2K4</t>
  </si>
  <si>
    <t>GNRH1</t>
  </si>
  <si>
    <t>Fcer1</t>
  </si>
  <si>
    <t>TSH</t>
  </si>
  <si>
    <t>Calcineurin protein(s)</t>
  </si>
  <si>
    <t>S100A9</t>
  </si>
  <si>
    <t>PLAU</t>
  </si>
  <si>
    <t>F3</t>
  </si>
  <si>
    <t>S100A8</t>
  </si>
  <si>
    <t>ion channel</t>
  </si>
  <si>
    <t>mature microrna</t>
  </si>
  <si>
    <t>SFTPA1</t>
  </si>
  <si>
    <t>CCL2</t>
  </si>
  <si>
    <t>LIF</t>
  </si>
  <si>
    <t>TGFA</t>
  </si>
  <si>
    <t>KRAS</t>
  </si>
  <si>
    <t>NR5A2</t>
  </si>
  <si>
    <t>ITGB1</t>
  </si>
  <si>
    <t>FSH</t>
  </si>
  <si>
    <t>COL18A1</t>
  </si>
  <si>
    <t>TCF</t>
  </si>
  <si>
    <t>POMC</t>
  </si>
  <si>
    <t>EIF2AK3</t>
  </si>
  <si>
    <t>translation regulator</t>
  </si>
  <si>
    <t>TGFB2</t>
  </si>
  <si>
    <t>Lh</t>
  </si>
  <si>
    <t>NR3C2</t>
  </si>
  <si>
    <t>RET</t>
  </si>
  <si>
    <t>hyaluronic acid</t>
  </si>
  <si>
    <t>CTNNB1</t>
  </si>
  <si>
    <t>MIF</t>
  </si>
  <si>
    <t>E2F1</t>
  </si>
  <si>
    <t>SRC</t>
  </si>
  <si>
    <t>JAK2</t>
  </si>
  <si>
    <t>aldosterone</t>
  </si>
  <si>
    <t>HLX</t>
  </si>
  <si>
    <t>FASLG</t>
  </si>
  <si>
    <t>RBPJ</t>
  </si>
  <si>
    <t>ADIPOQ</t>
  </si>
  <si>
    <t>SP1</t>
  </si>
  <si>
    <t>Ap1</t>
  </si>
  <si>
    <t>miR-155-5p (miRNAs w/seed UAAUGCU)</t>
  </si>
  <si>
    <t>microrna</t>
  </si>
  <si>
    <t>norepinephrine</t>
  </si>
  <si>
    <t>STAT5B</t>
  </si>
  <si>
    <t>CSF3</t>
  </si>
  <si>
    <t>STK11</t>
  </si>
  <si>
    <t>MAPK14</t>
  </si>
  <si>
    <t>PDX1</t>
  </si>
  <si>
    <t>WISP2</t>
  </si>
  <si>
    <t>PRKCD</t>
  </si>
  <si>
    <t>SPP1</t>
  </si>
  <si>
    <t>IL2RG</t>
  </si>
  <si>
    <t>TGFBR2</t>
  </si>
  <si>
    <t>TAL1</t>
  </si>
  <si>
    <t>ANGPT2</t>
  </si>
  <si>
    <t>BMP2</t>
  </si>
  <si>
    <t>EPAS1</t>
  </si>
  <si>
    <t>HNF4A</t>
  </si>
  <si>
    <t>miR-16-5p (and other miRNAs w/seed AGCAGCA)</t>
  </si>
  <si>
    <t>IL12 (complex)</t>
  </si>
  <si>
    <t>FN1</t>
  </si>
  <si>
    <t>GH1</t>
  </si>
  <si>
    <t>EP300</t>
  </si>
  <si>
    <t>CD40</t>
  </si>
  <si>
    <t>ETS1</t>
  </si>
  <si>
    <t>ZFP36</t>
  </si>
  <si>
    <t>PTEN</t>
  </si>
  <si>
    <t>5-hydroxytryptamine</t>
  </si>
  <si>
    <t>mir-8</t>
  </si>
  <si>
    <t>CSF2</t>
  </si>
  <si>
    <t>KITLG</t>
  </si>
  <si>
    <t>AGER</t>
  </si>
  <si>
    <t>NOTCH1</t>
  </si>
  <si>
    <t>CCL5</t>
  </si>
  <si>
    <t>MAP2K6</t>
  </si>
  <si>
    <t>Immunoglobulin</t>
  </si>
  <si>
    <t>MITF</t>
  </si>
  <si>
    <t>PIK3R1</t>
  </si>
  <si>
    <t>KLF4</t>
  </si>
  <si>
    <t>NFKB1</t>
  </si>
  <si>
    <t>histamine</t>
  </si>
  <si>
    <t>homocysteine</t>
  </si>
  <si>
    <t>TBK1</t>
  </si>
  <si>
    <t>chenodeoxycholic acid</t>
  </si>
  <si>
    <t>TAC1</t>
  </si>
  <si>
    <t>PI3K (family)</t>
  </si>
  <si>
    <t>CAMP</t>
  </si>
  <si>
    <t>EIF2AK2</t>
  </si>
  <si>
    <t>miR-291a-3p (and other miRNAs w/seed AAGUGCU)</t>
  </si>
  <si>
    <t>SAMSN1</t>
  </si>
  <si>
    <t>BMP6</t>
  </si>
  <si>
    <t>STAT5A</t>
  </si>
  <si>
    <t>STAT6</t>
  </si>
  <si>
    <t>ATP</t>
  </si>
  <si>
    <t>MKNK1</t>
  </si>
  <si>
    <t>IL2</t>
  </si>
  <si>
    <t>INHA</t>
  </si>
  <si>
    <t>VIP</t>
  </si>
  <si>
    <t>RARA</t>
  </si>
  <si>
    <t>HNF1B</t>
  </si>
  <si>
    <t>C5</t>
  </si>
  <si>
    <t>GnRH analog</t>
  </si>
  <si>
    <t>CD28</t>
  </si>
  <si>
    <t>TNFRSF1A</t>
  </si>
  <si>
    <t>IL27</t>
  </si>
  <si>
    <t>IRF8</t>
  </si>
  <si>
    <t>IL10</t>
  </si>
  <si>
    <t>KDM5B</t>
  </si>
  <si>
    <t>TICAM1</t>
  </si>
  <si>
    <t>PTGER4</t>
  </si>
  <si>
    <t>Tnf (family)</t>
  </si>
  <si>
    <t>NFATC2</t>
  </si>
  <si>
    <t>CD40LG</t>
  </si>
  <si>
    <t>CLOCK</t>
  </si>
  <si>
    <t>MAP3K8</t>
  </si>
  <si>
    <t>ATF4</t>
  </si>
  <si>
    <t>IL18</t>
  </si>
  <si>
    <t>SATB1</t>
  </si>
  <si>
    <t>CEBPA</t>
  </si>
  <si>
    <t>ADORA3</t>
  </si>
  <si>
    <t>DUSP5</t>
  </si>
  <si>
    <t>palmitic acid</t>
  </si>
  <si>
    <t>NFKBIA</t>
  </si>
  <si>
    <t>GNAI3</t>
  </si>
  <si>
    <t>IHH</t>
  </si>
  <si>
    <t>TREM1</t>
  </si>
  <si>
    <t>CD44</t>
  </si>
  <si>
    <t>GLI1</t>
  </si>
  <si>
    <t>ECSIT</t>
  </si>
  <si>
    <t>CHUK</t>
  </si>
  <si>
    <t>ARNT2</t>
  </si>
  <si>
    <t>PRDM1</t>
  </si>
  <si>
    <t>NUPR1</t>
  </si>
  <si>
    <t>IKBKG</t>
  </si>
  <si>
    <t>SYVN1</t>
  </si>
  <si>
    <t>STAT4</t>
  </si>
  <si>
    <t>oblimersen</t>
  </si>
  <si>
    <t>IGF1R</t>
  </si>
  <si>
    <t>FOXL2</t>
  </si>
  <si>
    <t>Interferon alpha</t>
  </si>
  <si>
    <t>Nfat (family)</t>
  </si>
  <si>
    <t>IL12 (family)</t>
  </si>
  <si>
    <t>KLF5</t>
  </si>
  <si>
    <t>10E,12Z-octadecadienoic acid</t>
  </si>
  <si>
    <t>let-7a-5p (and other miRNAs w/seed GAGGUAG)</t>
  </si>
  <si>
    <t>TGM2</t>
  </si>
  <si>
    <t>IL5</t>
  </si>
  <si>
    <t>butyric acid</t>
  </si>
  <si>
    <t>TLR2</t>
  </si>
  <si>
    <t>STAT5a/b</t>
  </si>
  <si>
    <t>MAX</t>
  </si>
  <si>
    <t>PPARG</t>
  </si>
  <si>
    <t>let-7</t>
  </si>
  <si>
    <t>IgG</t>
  </si>
  <si>
    <t>ID3</t>
  </si>
  <si>
    <t>INHBA</t>
  </si>
  <si>
    <t>DUSP1</t>
  </si>
  <si>
    <t>HOXA10</t>
  </si>
  <si>
    <t>UCP1</t>
  </si>
  <si>
    <t>MYOD1</t>
  </si>
  <si>
    <t>MGEA5</t>
  </si>
  <si>
    <t>EIF4E</t>
  </si>
  <si>
    <t>BCL6</t>
  </si>
  <si>
    <t>LMNA</t>
  </si>
  <si>
    <t>EPHB6</t>
  </si>
  <si>
    <t>POR</t>
  </si>
  <si>
    <t>miR-29b-3p (and other miRNAs w/seed AGCACCA)</t>
  </si>
  <si>
    <t>IL15</t>
  </si>
  <si>
    <t>KLF6</t>
  </si>
  <si>
    <t>IFNAR1</t>
  </si>
  <si>
    <t>SPIB</t>
  </si>
  <si>
    <t>GFI1</t>
  </si>
  <si>
    <t>miR-30c-5p (and other miRNAs w/seed GUAAACA)</t>
  </si>
  <si>
    <t>26s Proteasome</t>
  </si>
  <si>
    <t>PAF1</t>
  </si>
  <si>
    <t>Ige</t>
  </si>
  <si>
    <t>H2AFB3 (includes others)</t>
  </si>
  <si>
    <t>DHH</t>
  </si>
  <si>
    <t>TLR7</t>
  </si>
  <si>
    <t>miR-1-3p (and other miRNAs w/seed GGAAUGU)</t>
  </si>
  <si>
    <t>CD38</t>
  </si>
  <si>
    <t>CCND1</t>
  </si>
  <si>
    <t>NOD2</t>
  </si>
  <si>
    <t>NEDD9</t>
  </si>
  <si>
    <t>IL12B</t>
  </si>
  <si>
    <t>TAF4</t>
  </si>
  <si>
    <t>XBP1</t>
  </si>
  <si>
    <t>ESRRA</t>
  </si>
  <si>
    <t>HMGB1</t>
  </si>
  <si>
    <t>NFE2L2</t>
  </si>
  <si>
    <t>IL22</t>
  </si>
  <si>
    <t>Tlr</t>
  </si>
  <si>
    <t>CD14</t>
  </si>
  <si>
    <t>mir-155</t>
  </si>
  <si>
    <t>IL13</t>
  </si>
  <si>
    <t>IL21</t>
  </si>
  <si>
    <t>CST5</t>
  </si>
  <si>
    <t>TNFSF12</t>
  </si>
  <si>
    <t>IL7</t>
  </si>
  <si>
    <t>RARB</t>
  </si>
  <si>
    <t>IRF4</t>
  </si>
  <si>
    <t>SELPLG</t>
  </si>
  <si>
    <t>EHF</t>
  </si>
  <si>
    <t>KAT5</t>
  </si>
  <si>
    <t>LGALS1</t>
  </si>
  <si>
    <t>stallimycin</t>
  </si>
  <si>
    <t>IRF7</t>
  </si>
  <si>
    <t>IL1RN</t>
  </si>
  <si>
    <t>IL6R</t>
  </si>
  <si>
    <t>RASSF5</t>
  </si>
  <si>
    <t>PLG</t>
  </si>
  <si>
    <t>CCL11</t>
  </si>
  <si>
    <t>IFI16</t>
  </si>
  <si>
    <t>SELP</t>
  </si>
  <si>
    <t>KLF2</t>
  </si>
  <si>
    <t>PF4</t>
  </si>
  <si>
    <t>VDR</t>
  </si>
  <si>
    <t>uric acid</t>
  </si>
  <si>
    <t>TET2</t>
  </si>
  <si>
    <t>PPARGC1A</t>
  </si>
  <si>
    <t>NKX2-3</t>
  </si>
  <si>
    <t>carbon monoxide</t>
  </si>
  <si>
    <t>MYCN</t>
  </si>
  <si>
    <t>PKD1</t>
  </si>
  <si>
    <t>HEY1</t>
  </si>
  <si>
    <t>LEPR</t>
  </si>
  <si>
    <t>JAK1</t>
  </si>
  <si>
    <t>WWTR1</t>
  </si>
  <si>
    <t>MMP2</t>
  </si>
  <si>
    <t>EBF1</t>
  </si>
  <si>
    <t>TLR5</t>
  </si>
  <si>
    <t>CLEC7A</t>
  </si>
  <si>
    <t>CBX7</t>
  </si>
  <si>
    <t>TRIM24</t>
  </si>
  <si>
    <t>TRAF6</t>
  </si>
  <si>
    <t>A2M</t>
  </si>
  <si>
    <t>C3</t>
  </si>
  <si>
    <t>mevalonic acid</t>
  </si>
  <si>
    <t>LCN2</t>
  </si>
  <si>
    <t>C5AR1</t>
  </si>
  <si>
    <t>folic acid</t>
  </si>
  <si>
    <t>MAP3K14</t>
  </si>
  <si>
    <t>4-phenylbutyric acid</t>
  </si>
  <si>
    <t>enterotoxin B</t>
  </si>
  <si>
    <t>mir-223</t>
  </si>
  <si>
    <t>Ccl2</t>
  </si>
  <si>
    <t>CXCL8</t>
  </si>
  <si>
    <t>KLK5</t>
  </si>
  <si>
    <t>HSP90B1</t>
  </si>
  <si>
    <t>isotretinoin</t>
  </si>
  <si>
    <t>PPIF</t>
  </si>
  <si>
    <t>INSIG1</t>
  </si>
  <si>
    <t>RIPK2</t>
  </si>
  <si>
    <t>AIMP1</t>
  </si>
  <si>
    <t>ANXA1</t>
  </si>
  <si>
    <t>miR-146a-5p (and other miRNAs w/seed GAGAACU)</t>
  </si>
  <si>
    <t>VCAN</t>
  </si>
  <si>
    <t>IRF6</t>
  </si>
  <si>
    <t>BACH2</t>
  </si>
  <si>
    <t>TLR8</t>
  </si>
  <si>
    <t>RNASE2</t>
  </si>
  <si>
    <t>OLR1</t>
  </si>
  <si>
    <t>vancomycin</t>
  </si>
  <si>
    <t>RICTOR</t>
  </si>
  <si>
    <t>NLRP3</t>
  </si>
  <si>
    <t>linoleic acid</t>
  </si>
  <si>
    <t>NR1H3</t>
  </si>
  <si>
    <t>mir-10</t>
  </si>
  <si>
    <t>KMT2D</t>
  </si>
  <si>
    <t>USF1</t>
  </si>
  <si>
    <t>PPARA</t>
  </si>
  <si>
    <t>PPARD</t>
  </si>
  <si>
    <t>NR1H4</t>
  </si>
  <si>
    <t>20alpha-hydroxycholesterol</t>
  </si>
  <si>
    <t>22(S)-hydroxycholesterol</t>
  </si>
  <si>
    <t>SLC51A</t>
  </si>
  <si>
    <t>NR0B1</t>
  </si>
  <si>
    <t>MLX</t>
  </si>
  <si>
    <t>24-hydroxycholesterol</t>
  </si>
  <si>
    <t>PPARγ ligand-PPARγ-Retinoic acid-RARα</t>
  </si>
  <si>
    <t>EGFLAM</t>
  </si>
  <si>
    <t>SLC51B</t>
  </si>
  <si>
    <t>STX12</t>
  </si>
  <si>
    <t>CSRP3</t>
  </si>
  <si>
    <t>ACSL1</t>
  </si>
  <si>
    <t>miR-212-5p (miRNAs w/seed CCUUGGC)</t>
  </si>
  <si>
    <t>miR-33-5p (and other miRNAs w/seed UGCAUUG)</t>
  </si>
  <si>
    <t>ACAT2</t>
  </si>
  <si>
    <t>SNTB1</t>
  </si>
  <si>
    <t>UGT2B4</t>
  </si>
  <si>
    <t>LARGE1</t>
  </si>
  <si>
    <t>STARD3</t>
  </si>
  <si>
    <t>LHX9</t>
  </si>
  <si>
    <t>allantoin</t>
  </si>
  <si>
    <t>allose</t>
  </si>
  <si>
    <t>PLD2</t>
  </si>
  <si>
    <t>cholestane-3,7,26-triol</t>
  </si>
  <si>
    <t>5beta-cholestane-3alpha,7alpha,12alpha,25-tetrol</t>
  </si>
  <si>
    <t>MLXIP</t>
  </si>
  <si>
    <t>miR-124-3p (and other miRNAs w/seed AAGGCAC)</t>
  </si>
  <si>
    <t>Rhox4b (includes others)</t>
  </si>
  <si>
    <t>FOXC2</t>
  </si>
  <si>
    <t>ZNF521</t>
  </si>
  <si>
    <t>phytanic acid</t>
  </si>
  <si>
    <t>miR-122-5p (miRNAs w/seed GGAGUGU)</t>
  </si>
  <si>
    <t>mir-122</t>
  </si>
  <si>
    <t>MMP3</t>
  </si>
  <si>
    <t>KLF3</t>
  </si>
  <si>
    <t>HSD17B13</t>
  </si>
  <si>
    <t>ELOVL2</t>
  </si>
  <si>
    <t>GNA12</t>
  </si>
  <si>
    <t>HAND1</t>
  </si>
  <si>
    <t>PCGF2</t>
  </si>
  <si>
    <t>Na+</t>
  </si>
  <si>
    <t>miR-128-3p (and other miRNAs w/seed CACAGUG)</t>
  </si>
  <si>
    <t>THG1L</t>
  </si>
  <si>
    <t>DDX53</t>
  </si>
  <si>
    <t>EEF1E1</t>
  </si>
  <si>
    <t>DDIAS</t>
  </si>
  <si>
    <t>TRIM39</t>
  </si>
  <si>
    <t>REV3L</t>
  </si>
  <si>
    <t>Magea3 (includes others)</t>
  </si>
  <si>
    <t>thymidine kinase</t>
  </si>
  <si>
    <t>MUC13</t>
  </si>
  <si>
    <t>RAD23A</t>
  </si>
  <si>
    <t>PPP1R9B</t>
  </si>
  <si>
    <t>RPL23</t>
  </si>
  <si>
    <t>RPL24</t>
  </si>
  <si>
    <t>RGL1</t>
  </si>
  <si>
    <t>PTP4A1</t>
  </si>
  <si>
    <t>miR-1204 (miRNAs w/seed CGUGGCC)</t>
  </si>
  <si>
    <t>IKZF1</t>
  </si>
  <si>
    <t>z-score</t>
  </si>
  <si>
    <r>
      <rPr>
        <b/>
        <i/>
        <sz val="8"/>
        <color theme="1"/>
        <rFont val="Times New Roman"/>
        <family val="1"/>
      </rPr>
      <t>P</t>
    </r>
    <r>
      <rPr>
        <b/>
        <sz val="8"/>
        <color theme="1"/>
        <rFont val="Times New Roman"/>
        <family val="1"/>
      </rPr>
      <t>-value</t>
    </r>
  </si>
  <si>
    <t>PSMB9</t>
  </si>
  <si>
    <t>PSMB8</t>
  </si>
  <si>
    <t>PSMB10</t>
  </si>
  <si>
    <t>IRAK3</t>
  </si>
  <si>
    <t>TREM2</t>
  </si>
  <si>
    <t>F10</t>
  </si>
  <si>
    <t>CPE</t>
  </si>
  <si>
    <t>TAF4B</t>
  </si>
  <si>
    <t>TRADD</t>
  </si>
  <si>
    <t>IFRD1</t>
  </si>
  <si>
    <t>UXT</t>
  </si>
  <si>
    <t>GTF2B</t>
  </si>
  <si>
    <t>TNFAIP3</t>
  </si>
  <si>
    <t>CD86</t>
  </si>
  <si>
    <t>DEPDC1</t>
  </si>
  <si>
    <t>MED7</t>
  </si>
  <si>
    <t>MED21</t>
  </si>
  <si>
    <t>CRABP1</t>
  </si>
  <si>
    <t>CDK9</t>
  </si>
  <si>
    <t>POLR2A</t>
  </si>
  <si>
    <t>TBP</t>
  </si>
  <si>
    <t>NCOA2</t>
  </si>
  <si>
    <t>ADRM1</t>
  </si>
  <si>
    <t>PHF21A</t>
  </si>
  <si>
    <t>Na-k-atpase</t>
  </si>
  <si>
    <t>Abl1/2</t>
  </si>
  <si>
    <t>Camkk</t>
  </si>
  <si>
    <t>MYH7B</t>
  </si>
  <si>
    <t>MBNL2</t>
  </si>
  <si>
    <t>STAT-1/2</t>
  </si>
  <si>
    <t>PPP1R9A</t>
  </si>
  <si>
    <t>ADCY1</t>
  </si>
  <si>
    <t>BSCL2</t>
  </si>
  <si>
    <t>MBNL3</t>
  </si>
  <si>
    <t>IGF2BP2</t>
  </si>
  <si>
    <t>CLASP2</t>
  </si>
  <si>
    <t>PRKG2</t>
  </si>
  <si>
    <t>SYP</t>
  </si>
  <si>
    <t>miR-421-3p (and other miRNAs w/seed UCAACAG)</t>
  </si>
  <si>
    <t>miR-378a-5p (miRNAs w/seed UCCUGAC)</t>
  </si>
  <si>
    <t>VAMP3</t>
  </si>
  <si>
    <t>APPL1</t>
  </si>
  <si>
    <t>TNIK</t>
  </si>
  <si>
    <t>HAP1</t>
  </si>
  <si>
    <t>KMT2A</t>
  </si>
  <si>
    <t>HIST1H1T</t>
  </si>
  <si>
    <t>Hist1h1a</t>
  </si>
  <si>
    <t>HCFC1</t>
  </si>
  <si>
    <t>TBC1D10C</t>
  </si>
  <si>
    <t>CPEB3</t>
  </si>
  <si>
    <t>NEURL1</t>
  </si>
  <si>
    <t>SLITRK5</t>
  </si>
  <si>
    <t>CDH3</t>
  </si>
  <si>
    <t>ABL2</t>
  </si>
  <si>
    <t>MBNL1</t>
  </si>
  <si>
    <t>CACNB4</t>
  </si>
  <si>
    <t>|z-score| at peak</t>
  </si>
  <si>
    <t>|Avg. z-score|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8"/>
      <color theme="1"/>
      <name val="Times New Roman"/>
      <family val="2"/>
      <scheme val="minor"/>
    </font>
    <font>
      <sz val="8"/>
      <color theme="1"/>
      <name val="Times New Roman"/>
      <family val="2"/>
      <scheme val="minor"/>
    </font>
    <font>
      <b/>
      <sz val="8"/>
      <color theme="1"/>
      <name val="Times New Roman"/>
      <family val="1"/>
    </font>
    <font>
      <b/>
      <i/>
      <sz val="8"/>
      <color theme="1"/>
      <name val="Times New Roman"/>
      <family val="1"/>
    </font>
    <font>
      <b/>
      <sz val="8"/>
      <color theme="1"/>
      <name val="Times New Roman"/>
      <family val="1"/>
      <scheme val="minor"/>
    </font>
    <font>
      <sz val="8"/>
      <name val="Times New Roman"/>
      <family val="1"/>
    </font>
    <font>
      <sz val="8"/>
      <name val="Times New Roman"/>
      <family val="1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1"/>
  </cellStyleXfs>
  <cellXfs count="37">
    <xf numFmtId="0" fontId="0" fillId="0" borderId="1" xfId="0"/>
    <xf numFmtId="0" fontId="1" fillId="0" borderId="1" xfId="0" applyFont="1"/>
    <xf numFmtId="0" fontId="1" fillId="0" borderId="1" xfId="0" applyFont="1" applyAlignment="1">
      <alignment wrapText="1"/>
    </xf>
    <xf numFmtId="0" fontId="0" fillId="0" borderId="1" xfId="0" applyAlignment="1">
      <alignment wrapText="1"/>
    </xf>
    <xf numFmtId="2" fontId="2" fillId="0" borderId="1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2" fontId="1" fillId="0" borderId="1" xfId="0" applyNumberFormat="1" applyFont="1" applyAlignment="1">
      <alignment horizontal="center"/>
    </xf>
    <xf numFmtId="2" fontId="0" fillId="0" borderId="1" xfId="0" applyNumberFormat="1" applyAlignment="1">
      <alignment horizontal="center"/>
    </xf>
    <xf numFmtId="11" fontId="1" fillId="0" borderId="1" xfId="0" applyNumberFormat="1" applyFont="1" applyAlignment="1">
      <alignment horizontal="center"/>
    </xf>
    <xf numFmtId="11" fontId="0" fillId="0" borderId="1" xfId="0" applyNumberFormat="1" applyAlignment="1">
      <alignment horizontal="center"/>
    </xf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0" fontId="4" fillId="0" borderId="1" xfId="0" applyFont="1"/>
    <xf numFmtId="2" fontId="4" fillId="0" borderId="1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5" fillId="0" borderId="1" xfId="0" applyFont="1" applyBorder="1"/>
    <xf numFmtId="2" fontId="5" fillId="0" borderId="1" xfId="0" applyNumberFormat="1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0" fontId="6" fillId="0" borderId="1" xfId="0" applyFont="1" applyBorder="1"/>
    <xf numFmtId="2" fontId="6" fillId="0" borderId="1" xfId="0" applyNumberFormat="1" applyFont="1" applyBorder="1" applyAlignment="1">
      <alignment horizontal="center"/>
    </xf>
    <xf numFmtId="11" fontId="6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wrapText="1"/>
    </xf>
    <xf numFmtId="0" fontId="7" fillId="0" borderId="1" xfId="0" applyFont="1" applyBorder="1"/>
    <xf numFmtId="2" fontId="7" fillId="0" borderId="1" xfId="0" applyNumberFormat="1" applyFont="1" applyBorder="1" applyAlignment="1">
      <alignment horizontal="center"/>
    </xf>
    <xf numFmtId="11" fontId="7" fillId="0" borderId="1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1" fillId="0" borderId="1" xfId="0" applyFont="1" applyAlignment="1"/>
    <xf numFmtId="0" fontId="0" fillId="0" borderId="1" xfId="0" applyAlignment="1"/>
    <xf numFmtId="0" fontId="4" fillId="0" borderId="1" xfId="0" applyFont="1" applyAlignment="1"/>
    <xf numFmtId="2" fontId="2" fillId="0" borderId="1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</cellXfs>
  <cellStyles count="1"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eather.talbott\Dropbox\PGF%20in%20vivo%20-%20Talbott%20-%20MCE\%23IPA-PGF%20Timecourse%20paper\2017.02.14%20SOM3%20BP%20Up%20ALL%20Upstream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eather.talbott\Dropbox\PGF%20in%20vivo%20-%20Talbott%20-%20MCE\%23IPA-PGF%20Timecourse%20paper\2017.02.14%20SOM6%20E%20Down%20ALL%20Upstrea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0"/>
      <sheetName val="Sheet5"/>
      <sheetName val="4"/>
      <sheetName val="2"/>
      <sheetName val="1"/>
      <sheetName val=".5"/>
    </sheetNames>
    <sheetDataSet>
      <sheetData sheetId="0">
        <row r="2">
          <cell r="B2" t="str">
            <v>Upstream Regulator</v>
          </cell>
          <cell r="C2" t="str">
            <v>Expr Log Ratio</v>
          </cell>
          <cell r="D2" t="str">
            <v>Molecule Type</v>
          </cell>
        </row>
        <row r="3">
          <cell r="B3" t="str">
            <v>tretinoin</v>
          </cell>
          <cell r="C3" t="str">
            <v xml:space="preserve"> </v>
          </cell>
          <cell r="D3" t="str">
            <v>chemical - endogenous mammalian</v>
          </cell>
        </row>
        <row r="4">
          <cell r="B4" t="str">
            <v>tretinoin</v>
          </cell>
          <cell r="C4" t="str">
            <v xml:space="preserve"> </v>
          </cell>
          <cell r="D4" t="str">
            <v>chemical - endogenous mammalian</v>
          </cell>
        </row>
        <row r="5">
          <cell r="B5" t="str">
            <v>IL1B</v>
          </cell>
          <cell r="C5" t="str">
            <v xml:space="preserve"> </v>
          </cell>
          <cell r="D5" t="str">
            <v>cytokine</v>
          </cell>
        </row>
        <row r="6">
          <cell r="B6" t="str">
            <v>IL1B</v>
          </cell>
          <cell r="C6" t="str">
            <v xml:space="preserve"> </v>
          </cell>
          <cell r="D6" t="str">
            <v>cytokine</v>
          </cell>
        </row>
        <row r="7">
          <cell r="B7" t="str">
            <v>TNF</v>
          </cell>
          <cell r="C7" t="str">
            <v xml:space="preserve"> </v>
          </cell>
          <cell r="D7" t="str">
            <v>cytokine</v>
          </cell>
        </row>
        <row r="8">
          <cell r="B8" t="str">
            <v>forskolin</v>
          </cell>
          <cell r="C8" t="str">
            <v xml:space="preserve"> </v>
          </cell>
          <cell r="D8" t="str">
            <v>chemical toxicant</v>
          </cell>
        </row>
        <row r="9">
          <cell r="B9" t="str">
            <v>CD3</v>
          </cell>
          <cell r="C9" t="str">
            <v xml:space="preserve"> </v>
          </cell>
          <cell r="D9" t="str">
            <v>complex</v>
          </cell>
        </row>
        <row r="10">
          <cell r="B10" t="str">
            <v>CD3</v>
          </cell>
          <cell r="C10" t="str">
            <v xml:space="preserve"> </v>
          </cell>
          <cell r="D10" t="str">
            <v>complex</v>
          </cell>
        </row>
        <row r="11">
          <cell r="B11" t="str">
            <v>CD28</v>
          </cell>
          <cell r="C11" t="str">
            <v xml:space="preserve"> </v>
          </cell>
          <cell r="D11" t="str">
            <v>transmembrane receptor</v>
          </cell>
        </row>
        <row r="12">
          <cell r="B12" t="str">
            <v>CD28</v>
          </cell>
          <cell r="C12" t="str">
            <v xml:space="preserve"> </v>
          </cell>
          <cell r="D12" t="str">
            <v>transmembrane receptor</v>
          </cell>
        </row>
        <row r="13">
          <cell r="B13" t="str">
            <v>TGFB1</v>
          </cell>
          <cell r="C13" t="str">
            <v xml:space="preserve"> </v>
          </cell>
          <cell r="D13" t="str">
            <v>growth factor</v>
          </cell>
        </row>
        <row r="14">
          <cell r="B14" t="str">
            <v>TGFB1</v>
          </cell>
          <cell r="C14" t="str">
            <v xml:space="preserve"> </v>
          </cell>
          <cell r="D14" t="str">
            <v>growth factor</v>
          </cell>
        </row>
        <row r="15">
          <cell r="B15" t="str">
            <v>TNF</v>
          </cell>
          <cell r="C15" t="str">
            <v xml:space="preserve"> </v>
          </cell>
          <cell r="D15" t="str">
            <v>cytokine</v>
          </cell>
        </row>
        <row r="16">
          <cell r="B16" t="str">
            <v>beta-estradiol</v>
          </cell>
          <cell r="C16" t="str">
            <v xml:space="preserve"> </v>
          </cell>
          <cell r="D16" t="str">
            <v>chemical - endogenous mammalian</v>
          </cell>
        </row>
        <row r="17">
          <cell r="B17" t="str">
            <v>tretinoin</v>
          </cell>
          <cell r="C17" t="str">
            <v xml:space="preserve"> </v>
          </cell>
          <cell r="D17" t="str">
            <v>chemical - endogenous mammalian</v>
          </cell>
        </row>
        <row r="18">
          <cell r="B18" t="str">
            <v>dexamethasone</v>
          </cell>
          <cell r="C18" t="str">
            <v xml:space="preserve"> </v>
          </cell>
          <cell r="D18" t="str">
            <v>chemical drug</v>
          </cell>
        </row>
        <row r="19">
          <cell r="B19" t="str">
            <v>dexamethasone</v>
          </cell>
          <cell r="C19" t="str">
            <v xml:space="preserve"> </v>
          </cell>
          <cell r="D19" t="str">
            <v>chemical drug</v>
          </cell>
        </row>
        <row r="20">
          <cell r="B20" t="str">
            <v>IL1B</v>
          </cell>
          <cell r="C20" t="str">
            <v xml:space="preserve"> </v>
          </cell>
          <cell r="D20" t="str">
            <v>cytokine</v>
          </cell>
        </row>
        <row r="21">
          <cell r="B21" t="str">
            <v>forskolin</v>
          </cell>
          <cell r="C21" t="str">
            <v xml:space="preserve"> </v>
          </cell>
          <cell r="D21" t="str">
            <v>chemical toxicant</v>
          </cell>
        </row>
        <row r="22">
          <cell r="B22" t="str">
            <v>beta-estradiol</v>
          </cell>
          <cell r="C22" t="str">
            <v xml:space="preserve"> </v>
          </cell>
          <cell r="D22" t="str">
            <v>chemical - endogenous mammalian</v>
          </cell>
        </row>
        <row r="23">
          <cell r="B23" t="str">
            <v>CD3</v>
          </cell>
          <cell r="C23" t="str">
            <v xml:space="preserve"> </v>
          </cell>
          <cell r="D23" t="str">
            <v>complex</v>
          </cell>
        </row>
        <row r="24">
          <cell r="B24" t="str">
            <v>IFNG</v>
          </cell>
          <cell r="C24" t="str">
            <v xml:space="preserve"> </v>
          </cell>
          <cell r="D24" t="str">
            <v>cytokine</v>
          </cell>
        </row>
        <row r="25">
          <cell r="B25" t="str">
            <v>IFNG</v>
          </cell>
          <cell r="C25" t="str">
            <v xml:space="preserve"> </v>
          </cell>
          <cell r="D25" t="str">
            <v>cytokine</v>
          </cell>
        </row>
        <row r="26">
          <cell r="B26" t="str">
            <v>CD28</v>
          </cell>
          <cell r="C26" t="str">
            <v xml:space="preserve"> </v>
          </cell>
          <cell r="D26" t="str">
            <v>transmembrane receptor</v>
          </cell>
        </row>
        <row r="27">
          <cell r="B27" t="str">
            <v>phorbol myristate acetate</v>
          </cell>
          <cell r="C27" t="str">
            <v xml:space="preserve"> </v>
          </cell>
          <cell r="D27" t="str">
            <v>chemical drug</v>
          </cell>
        </row>
        <row r="28">
          <cell r="B28" t="str">
            <v>phorbol myristate acetate</v>
          </cell>
          <cell r="C28" t="str">
            <v xml:space="preserve"> </v>
          </cell>
          <cell r="D28" t="str">
            <v>chemical drug</v>
          </cell>
        </row>
        <row r="29">
          <cell r="B29" t="str">
            <v>TNF</v>
          </cell>
          <cell r="C29" t="str">
            <v xml:space="preserve"> </v>
          </cell>
          <cell r="D29" t="str">
            <v>cytokine</v>
          </cell>
        </row>
        <row r="30">
          <cell r="B30" t="str">
            <v>IFNG</v>
          </cell>
          <cell r="C30" t="str">
            <v xml:space="preserve"> </v>
          </cell>
          <cell r="D30" t="str">
            <v>cytokine</v>
          </cell>
        </row>
        <row r="31">
          <cell r="B31" t="str">
            <v>dexamethasone</v>
          </cell>
          <cell r="C31" t="str">
            <v xml:space="preserve"> </v>
          </cell>
          <cell r="D31" t="str">
            <v>chemical drug</v>
          </cell>
        </row>
        <row r="32">
          <cell r="B32" t="str">
            <v>phorbol myristate acetate</v>
          </cell>
          <cell r="C32" t="str">
            <v xml:space="preserve"> </v>
          </cell>
          <cell r="D32" t="str">
            <v>chemical drug</v>
          </cell>
        </row>
        <row r="33">
          <cell r="B33" t="str">
            <v>forskolin</v>
          </cell>
          <cell r="C33" t="str">
            <v xml:space="preserve"> </v>
          </cell>
          <cell r="D33" t="str">
            <v>chemical toxicant</v>
          </cell>
        </row>
        <row r="34">
          <cell r="B34" t="str">
            <v>phorbol myristate acetate</v>
          </cell>
          <cell r="C34" t="str">
            <v xml:space="preserve"> </v>
          </cell>
          <cell r="D34" t="str">
            <v>chemical drug</v>
          </cell>
        </row>
        <row r="35">
          <cell r="B35" t="str">
            <v>TNF</v>
          </cell>
          <cell r="C35" t="str">
            <v xml:space="preserve"> </v>
          </cell>
          <cell r="D35" t="str">
            <v>cytokine</v>
          </cell>
        </row>
        <row r="36">
          <cell r="B36" t="str">
            <v>IL1B</v>
          </cell>
          <cell r="C36" t="str">
            <v xml:space="preserve"> </v>
          </cell>
          <cell r="D36" t="str">
            <v>cytokine</v>
          </cell>
        </row>
        <row r="37">
          <cell r="B37" t="str">
            <v>beta-estradiol</v>
          </cell>
          <cell r="C37" t="str">
            <v xml:space="preserve"> </v>
          </cell>
          <cell r="D37" t="str">
            <v>chemical - endogenous mammalian</v>
          </cell>
        </row>
        <row r="38">
          <cell r="B38" t="str">
            <v>beta-estradiol</v>
          </cell>
          <cell r="C38" t="str">
            <v xml:space="preserve"> </v>
          </cell>
          <cell r="D38" t="str">
            <v>chemical - endogenous mammalian</v>
          </cell>
        </row>
        <row r="39">
          <cell r="B39" t="str">
            <v>TGFB1</v>
          </cell>
          <cell r="C39" t="str">
            <v xml:space="preserve"> </v>
          </cell>
          <cell r="D39" t="str">
            <v>growth factor</v>
          </cell>
        </row>
        <row r="40">
          <cell r="B40" t="str">
            <v>TGFB1</v>
          </cell>
          <cell r="C40" t="str">
            <v xml:space="preserve"> </v>
          </cell>
          <cell r="D40" t="str">
            <v>growth factor</v>
          </cell>
        </row>
        <row r="41">
          <cell r="B41" t="str">
            <v>dexamethasone</v>
          </cell>
          <cell r="C41" t="str">
            <v xml:space="preserve"> </v>
          </cell>
          <cell r="D41" t="str">
            <v>chemical drug</v>
          </cell>
        </row>
        <row r="42">
          <cell r="B42" t="str">
            <v>ESR1</v>
          </cell>
          <cell r="C42" t="str">
            <v xml:space="preserve"> </v>
          </cell>
          <cell r="D42" t="str">
            <v>ligand-dependent nuclear receptor</v>
          </cell>
        </row>
        <row r="43">
          <cell r="B43" t="str">
            <v>CD28</v>
          </cell>
          <cell r="C43" t="str">
            <v xml:space="preserve"> </v>
          </cell>
          <cell r="D43" t="str">
            <v>transmembrane receptor</v>
          </cell>
        </row>
        <row r="44">
          <cell r="B44" t="str">
            <v>forskolin</v>
          </cell>
          <cell r="C44" t="str">
            <v xml:space="preserve"> </v>
          </cell>
          <cell r="D44" t="str">
            <v>chemical toxicant</v>
          </cell>
        </row>
        <row r="45">
          <cell r="B45" t="str">
            <v>IFNG</v>
          </cell>
          <cell r="C45" t="str">
            <v xml:space="preserve"> </v>
          </cell>
          <cell r="D45" t="str">
            <v>cytokine</v>
          </cell>
        </row>
        <row r="46">
          <cell r="B46" t="str">
            <v>tretinoin</v>
          </cell>
          <cell r="C46" t="str">
            <v xml:space="preserve"> </v>
          </cell>
          <cell r="D46" t="str">
            <v>chemical - endogenous mammalian</v>
          </cell>
        </row>
        <row r="47">
          <cell r="B47" t="str">
            <v>CD3</v>
          </cell>
          <cell r="C47" t="str">
            <v xml:space="preserve"> </v>
          </cell>
          <cell r="D47" t="str">
            <v>complex</v>
          </cell>
        </row>
        <row r="48">
          <cell r="B48" t="str">
            <v>PSMB9</v>
          </cell>
          <cell r="C48" t="str">
            <v xml:space="preserve"> </v>
          </cell>
          <cell r="D48" t="str">
            <v>peptidase</v>
          </cell>
        </row>
        <row r="49">
          <cell r="B49" t="str">
            <v>PSMB9</v>
          </cell>
          <cell r="C49" t="str">
            <v xml:space="preserve"> </v>
          </cell>
          <cell r="D49" t="str">
            <v>peptidase</v>
          </cell>
        </row>
        <row r="50">
          <cell r="B50" t="str">
            <v>PSMB9</v>
          </cell>
          <cell r="C50" t="str">
            <v xml:space="preserve"> </v>
          </cell>
          <cell r="D50" t="str">
            <v>peptidase</v>
          </cell>
        </row>
        <row r="51">
          <cell r="B51" t="str">
            <v>PSMB9</v>
          </cell>
          <cell r="C51" t="str">
            <v xml:space="preserve"> </v>
          </cell>
          <cell r="D51" t="str">
            <v>peptidase</v>
          </cell>
        </row>
        <row r="52">
          <cell r="B52" t="str">
            <v>PSMB8</v>
          </cell>
          <cell r="C52" t="str">
            <v xml:space="preserve"> </v>
          </cell>
          <cell r="D52" t="str">
            <v>peptidase</v>
          </cell>
        </row>
        <row r="53">
          <cell r="B53" t="str">
            <v>PSMB8</v>
          </cell>
          <cell r="C53" t="str">
            <v xml:space="preserve"> </v>
          </cell>
          <cell r="D53" t="str">
            <v>peptidase</v>
          </cell>
        </row>
        <row r="54">
          <cell r="B54" t="str">
            <v>PSMB8</v>
          </cell>
          <cell r="C54" t="str">
            <v xml:space="preserve"> </v>
          </cell>
          <cell r="D54" t="str">
            <v>peptidase</v>
          </cell>
        </row>
        <row r="55">
          <cell r="B55" t="str">
            <v>PSMB8</v>
          </cell>
          <cell r="C55" t="str">
            <v xml:space="preserve"> </v>
          </cell>
          <cell r="D55" t="str">
            <v>peptidase</v>
          </cell>
        </row>
        <row r="56">
          <cell r="B56" t="str">
            <v>PSMB10</v>
          </cell>
          <cell r="C56" t="str">
            <v xml:space="preserve"> </v>
          </cell>
          <cell r="D56" t="str">
            <v>peptidase</v>
          </cell>
        </row>
        <row r="57">
          <cell r="B57" t="str">
            <v>PSMB10</v>
          </cell>
          <cell r="C57" t="str">
            <v xml:space="preserve"> </v>
          </cell>
          <cell r="D57" t="str">
            <v>peptidase</v>
          </cell>
        </row>
        <row r="58">
          <cell r="B58" t="str">
            <v>PSMB10</v>
          </cell>
          <cell r="C58" t="str">
            <v xml:space="preserve"> </v>
          </cell>
          <cell r="D58" t="str">
            <v>peptidase</v>
          </cell>
        </row>
        <row r="59">
          <cell r="B59" t="str">
            <v>PSMB10</v>
          </cell>
          <cell r="C59" t="str">
            <v xml:space="preserve"> </v>
          </cell>
          <cell r="D59" t="str">
            <v>peptidase</v>
          </cell>
        </row>
        <row r="60">
          <cell r="B60" t="str">
            <v>IRAK3</v>
          </cell>
          <cell r="C60" t="str">
            <v xml:space="preserve"> </v>
          </cell>
          <cell r="D60" t="str">
            <v>kinase</v>
          </cell>
        </row>
        <row r="61">
          <cell r="B61" t="str">
            <v>diethylmaleate</v>
          </cell>
          <cell r="C61" t="str">
            <v xml:space="preserve"> </v>
          </cell>
          <cell r="D61" t="str">
            <v>chemical toxicant</v>
          </cell>
        </row>
        <row r="62">
          <cell r="B62" t="str">
            <v>IRAK3</v>
          </cell>
          <cell r="C62" t="str">
            <v xml:space="preserve"> </v>
          </cell>
          <cell r="D62" t="str">
            <v>kinase</v>
          </cell>
        </row>
        <row r="63">
          <cell r="B63" t="str">
            <v>diethylmaleate</v>
          </cell>
          <cell r="C63" t="str">
            <v xml:space="preserve"> </v>
          </cell>
          <cell r="D63" t="str">
            <v>chemical toxicant</v>
          </cell>
        </row>
        <row r="64">
          <cell r="B64" t="str">
            <v>IRAK3</v>
          </cell>
          <cell r="C64" t="str">
            <v xml:space="preserve"> </v>
          </cell>
          <cell r="D64" t="str">
            <v>kinase</v>
          </cell>
        </row>
        <row r="65">
          <cell r="B65" t="str">
            <v>diethylmaleate</v>
          </cell>
          <cell r="C65" t="str">
            <v xml:space="preserve"> </v>
          </cell>
          <cell r="D65" t="str">
            <v>chemical toxicant</v>
          </cell>
        </row>
        <row r="66">
          <cell r="B66" t="str">
            <v>IRAK3</v>
          </cell>
          <cell r="C66" t="str">
            <v xml:space="preserve"> </v>
          </cell>
          <cell r="D66" t="str">
            <v>kinase</v>
          </cell>
        </row>
        <row r="67">
          <cell r="B67" t="str">
            <v>diethylmaleate</v>
          </cell>
          <cell r="C67" t="str">
            <v xml:space="preserve"> </v>
          </cell>
          <cell r="D67" t="str">
            <v>chemical toxicant</v>
          </cell>
        </row>
        <row r="68">
          <cell r="B68" t="str">
            <v>TREM2</v>
          </cell>
          <cell r="C68" t="str">
            <v xml:space="preserve"> </v>
          </cell>
          <cell r="D68" t="str">
            <v>transmembrane receptor</v>
          </cell>
        </row>
        <row r="69">
          <cell r="B69" t="str">
            <v>TREM2</v>
          </cell>
          <cell r="C69" t="str">
            <v xml:space="preserve"> </v>
          </cell>
          <cell r="D69" t="str">
            <v>transmembrane receptor</v>
          </cell>
        </row>
        <row r="70">
          <cell r="B70" t="str">
            <v>TREM2</v>
          </cell>
          <cell r="C70" t="str">
            <v xml:space="preserve"> </v>
          </cell>
          <cell r="D70" t="str">
            <v>transmembrane receptor</v>
          </cell>
        </row>
        <row r="71">
          <cell r="B71" t="str">
            <v>TREM2</v>
          </cell>
          <cell r="C71" t="str">
            <v xml:space="preserve"> </v>
          </cell>
          <cell r="D71" t="str">
            <v>transmembrane receptor</v>
          </cell>
        </row>
        <row r="72">
          <cell r="B72" t="str">
            <v>PS-1145</v>
          </cell>
          <cell r="C72" t="str">
            <v xml:space="preserve"> </v>
          </cell>
          <cell r="D72" t="str">
            <v>chemical - kinase inhibitor</v>
          </cell>
        </row>
        <row r="73">
          <cell r="B73" t="str">
            <v>PS-1145</v>
          </cell>
          <cell r="C73" t="str">
            <v xml:space="preserve"> </v>
          </cell>
          <cell r="D73" t="str">
            <v>chemical - kinase inhibitor</v>
          </cell>
        </row>
        <row r="74">
          <cell r="B74" t="str">
            <v>PS-1145</v>
          </cell>
          <cell r="C74" t="str">
            <v xml:space="preserve"> </v>
          </cell>
          <cell r="D74" t="str">
            <v>chemical - kinase inhibitor</v>
          </cell>
        </row>
        <row r="75">
          <cell r="B75" t="str">
            <v>PS-1145</v>
          </cell>
          <cell r="C75" t="str">
            <v xml:space="preserve"> </v>
          </cell>
          <cell r="D75" t="str">
            <v>chemical - kinase inhibitor</v>
          </cell>
        </row>
        <row r="76">
          <cell r="B76" t="str">
            <v>hyaluronic acid</v>
          </cell>
          <cell r="C76" t="str">
            <v xml:space="preserve"> </v>
          </cell>
          <cell r="D76" t="str">
            <v>chemical - endogenous mammalian</v>
          </cell>
        </row>
        <row r="77">
          <cell r="B77" t="str">
            <v>hyaluronic acid</v>
          </cell>
          <cell r="C77" t="str">
            <v xml:space="preserve"> </v>
          </cell>
          <cell r="D77" t="str">
            <v>chemical - endogenous mammalian</v>
          </cell>
        </row>
        <row r="78">
          <cell r="B78" t="str">
            <v>hyaluronic acid</v>
          </cell>
          <cell r="C78" t="str">
            <v xml:space="preserve"> </v>
          </cell>
          <cell r="D78" t="str">
            <v>chemical - endogenous mammalian</v>
          </cell>
        </row>
        <row r="79">
          <cell r="B79" t="str">
            <v>hyaluronic acid</v>
          </cell>
          <cell r="C79" t="str">
            <v xml:space="preserve"> </v>
          </cell>
          <cell r="D79" t="str">
            <v>chemical - endogenous mammalian</v>
          </cell>
        </row>
        <row r="80">
          <cell r="B80" t="str">
            <v>F10</v>
          </cell>
          <cell r="C80" t="str">
            <v xml:space="preserve"> </v>
          </cell>
          <cell r="D80" t="str">
            <v>peptidase</v>
          </cell>
        </row>
        <row r="81">
          <cell r="B81" t="str">
            <v>L-buthionine (SR)-sulfoximine</v>
          </cell>
          <cell r="C81" t="str">
            <v xml:space="preserve"> </v>
          </cell>
          <cell r="D81" t="str">
            <v>chemical drug</v>
          </cell>
        </row>
        <row r="82">
          <cell r="B82" t="str">
            <v>F10</v>
          </cell>
          <cell r="C82" t="str">
            <v xml:space="preserve"> </v>
          </cell>
          <cell r="D82" t="str">
            <v>peptidase</v>
          </cell>
        </row>
        <row r="83">
          <cell r="B83" t="str">
            <v>L-buthionine (SR)-sulfoximine</v>
          </cell>
          <cell r="C83" t="str">
            <v xml:space="preserve"> </v>
          </cell>
          <cell r="D83" t="str">
            <v>chemical drug</v>
          </cell>
        </row>
        <row r="84">
          <cell r="B84" t="str">
            <v>F10</v>
          </cell>
          <cell r="C84" t="str">
            <v xml:space="preserve"> </v>
          </cell>
          <cell r="D84" t="str">
            <v>peptidase</v>
          </cell>
        </row>
        <row r="85">
          <cell r="B85" t="str">
            <v>L-buthionine (SR)-sulfoximine</v>
          </cell>
          <cell r="C85" t="str">
            <v xml:space="preserve"> </v>
          </cell>
          <cell r="D85" t="str">
            <v>chemical drug</v>
          </cell>
        </row>
        <row r="86">
          <cell r="B86" t="str">
            <v>F10</v>
          </cell>
          <cell r="C86" t="str">
            <v xml:space="preserve"> </v>
          </cell>
          <cell r="D86" t="str">
            <v>peptidase</v>
          </cell>
        </row>
        <row r="87">
          <cell r="B87" t="str">
            <v>L-buthionine (SR)-sulfoximine</v>
          </cell>
          <cell r="C87" t="str">
            <v xml:space="preserve"> </v>
          </cell>
          <cell r="D87" t="str">
            <v>chemical drug</v>
          </cell>
        </row>
        <row r="88">
          <cell r="B88" t="str">
            <v>CPE</v>
          </cell>
          <cell r="C88" t="str">
            <v xml:space="preserve"> </v>
          </cell>
          <cell r="D88" t="str">
            <v>peptidase</v>
          </cell>
        </row>
        <row r="89">
          <cell r="B89" t="str">
            <v>TAF4B</v>
          </cell>
          <cell r="C89" t="str">
            <v xml:space="preserve"> </v>
          </cell>
          <cell r="D89" t="str">
            <v>transcription regulator</v>
          </cell>
        </row>
        <row r="90">
          <cell r="B90" t="str">
            <v>CPE</v>
          </cell>
          <cell r="C90" t="str">
            <v xml:space="preserve"> </v>
          </cell>
          <cell r="D90" t="str">
            <v>peptidase</v>
          </cell>
        </row>
        <row r="91">
          <cell r="B91" t="str">
            <v>TAF4B</v>
          </cell>
          <cell r="C91" t="str">
            <v xml:space="preserve"> </v>
          </cell>
          <cell r="D91" t="str">
            <v>transcription regulator</v>
          </cell>
        </row>
        <row r="92">
          <cell r="B92" t="str">
            <v>CPE</v>
          </cell>
          <cell r="C92" t="str">
            <v xml:space="preserve"> </v>
          </cell>
          <cell r="D92" t="str">
            <v>peptidase</v>
          </cell>
        </row>
        <row r="93">
          <cell r="B93" t="str">
            <v>TAF4B</v>
          </cell>
          <cell r="C93" t="str">
            <v xml:space="preserve"> </v>
          </cell>
          <cell r="D93" t="str">
            <v>transcription regulator</v>
          </cell>
        </row>
        <row r="94">
          <cell r="B94" t="str">
            <v>CPE</v>
          </cell>
          <cell r="C94" t="str">
            <v xml:space="preserve"> </v>
          </cell>
          <cell r="D94" t="str">
            <v>peptidase</v>
          </cell>
        </row>
        <row r="95">
          <cell r="B95" t="str">
            <v>TAF4B</v>
          </cell>
          <cell r="C95" t="str">
            <v xml:space="preserve"> </v>
          </cell>
          <cell r="D95" t="str">
            <v>transcription regulator</v>
          </cell>
        </row>
        <row r="96">
          <cell r="B96" t="str">
            <v>TICAM1</v>
          </cell>
          <cell r="C96" t="str">
            <v xml:space="preserve"> </v>
          </cell>
          <cell r="D96" t="str">
            <v>other</v>
          </cell>
        </row>
        <row r="97">
          <cell r="B97" t="str">
            <v>TICAM1</v>
          </cell>
          <cell r="C97" t="str">
            <v xml:space="preserve"> </v>
          </cell>
          <cell r="D97" t="str">
            <v>other</v>
          </cell>
        </row>
        <row r="98">
          <cell r="B98" t="str">
            <v>TICAM1</v>
          </cell>
          <cell r="C98" t="str">
            <v xml:space="preserve"> </v>
          </cell>
          <cell r="D98" t="str">
            <v>other</v>
          </cell>
        </row>
        <row r="99">
          <cell r="B99" t="str">
            <v>TICAM1</v>
          </cell>
          <cell r="C99" t="str">
            <v xml:space="preserve"> </v>
          </cell>
          <cell r="D99" t="str">
            <v>other</v>
          </cell>
        </row>
        <row r="100">
          <cell r="B100" t="str">
            <v>ECSIT</v>
          </cell>
          <cell r="C100" t="str">
            <v xml:space="preserve"> </v>
          </cell>
          <cell r="D100" t="str">
            <v>transcription regulator</v>
          </cell>
        </row>
        <row r="101">
          <cell r="B101" t="str">
            <v>ECSIT</v>
          </cell>
          <cell r="C101" t="str">
            <v xml:space="preserve"> </v>
          </cell>
          <cell r="D101" t="str">
            <v>transcription regulator</v>
          </cell>
        </row>
        <row r="102">
          <cell r="B102" t="str">
            <v>ECSIT</v>
          </cell>
          <cell r="C102" t="str">
            <v xml:space="preserve"> </v>
          </cell>
          <cell r="D102" t="str">
            <v>transcription regulator</v>
          </cell>
        </row>
        <row r="103">
          <cell r="B103" t="str">
            <v>ECSIT</v>
          </cell>
          <cell r="C103" t="str">
            <v xml:space="preserve"> </v>
          </cell>
          <cell r="D103" t="str">
            <v>transcription regulator</v>
          </cell>
        </row>
        <row r="104">
          <cell r="B104" t="str">
            <v>TRADD</v>
          </cell>
          <cell r="C104" t="str">
            <v xml:space="preserve"> </v>
          </cell>
          <cell r="D104" t="str">
            <v>other</v>
          </cell>
        </row>
        <row r="105">
          <cell r="B105" t="str">
            <v>TRADD</v>
          </cell>
          <cell r="C105" t="str">
            <v xml:space="preserve"> </v>
          </cell>
          <cell r="D105" t="str">
            <v>other</v>
          </cell>
        </row>
        <row r="106">
          <cell r="B106" t="str">
            <v>TRADD</v>
          </cell>
          <cell r="C106" t="str">
            <v xml:space="preserve"> </v>
          </cell>
          <cell r="D106" t="str">
            <v>other</v>
          </cell>
        </row>
        <row r="107">
          <cell r="B107" t="str">
            <v>TRADD</v>
          </cell>
          <cell r="C107" t="str">
            <v xml:space="preserve"> </v>
          </cell>
          <cell r="D107" t="str">
            <v>other</v>
          </cell>
        </row>
        <row r="108">
          <cell r="B108" t="str">
            <v>IFRD1</v>
          </cell>
          <cell r="C108" t="str">
            <v xml:space="preserve"> </v>
          </cell>
          <cell r="D108" t="str">
            <v>other</v>
          </cell>
        </row>
        <row r="109">
          <cell r="B109" t="str">
            <v>IFRD1</v>
          </cell>
          <cell r="C109" t="str">
            <v xml:space="preserve"> </v>
          </cell>
          <cell r="D109" t="str">
            <v>other</v>
          </cell>
        </row>
        <row r="110">
          <cell r="B110" t="str">
            <v>IFRD1</v>
          </cell>
          <cell r="C110" t="str">
            <v xml:space="preserve"> </v>
          </cell>
          <cell r="D110" t="str">
            <v>other</v>
          </cell>
        </row>
        <row r="111">
          <cell r="B111" t="str">
            <v>IFRD1</v>
          </cell>
          <cell r="C111" t="str">
            <v xml:space="preserve"> </v>
          </cell>
          <cell r="D111" t="str">
            <v>other</v>
          </cell>
        </row>
        <row r="112">
          <cell r="B112" t="str">
            <v>UXT</v>
          </cell>
          <cell r="C112" t="str">
            <v xml:space="preserve"> </v>
          </cell>
          <cell r="D112" t="str">
            <v>transcription regulator</v>
          </cell>
        </row>
        <row r="113">
          <cell r="B113" t="str">
            <v>UXT</v>
          </cell>
          <cell r="C113" t="str">
            <v xml:space="preserve"> </v>
          </cell>
          <cell r="D113" t="str">
            <v>transcription regulator</v>
          </cell>
        </row>
        <row r="114">
          <cell r="B114" t="str">
            <v>UXT</v>
          </cell>
          <cell r="C114" t="str">
            <v xml:space="preserve"> </v>
          </cell>
          <cell r="D114" t="str">
            <v>transcription regulator</v>
          </cell>
        </row>
        <row r="115">
          <cell r="B115" t="str">
            <v>UXT</v>
          </cell>
          <cell r="C115" t="str">
            <v xml:space="preserve"> </v>
          </cell>
          <cell r="D115" t="str">
            <v>transcription regulator</v>
          </cell>
        </row>
        <row r="116">
          <cell r="B116" t="str">
            <v>norepinephrine</v>
          </cell>
          <cell r="C116" t="str">
            <v xml:space="preserve"> </v>
          </cell>
          <cell r="D116" t="str">
            <v>chemical - endogenous mammalian</v>
          </cell>
        </row>
        <row r="117">
          <cell r="B117" t="str">
            <v>norepinephrine</v>
          </cell>
          <cell r="C117" t="str">
            <v xml:space="preserve"> </v>
          </cell>
          <cell r="D117" t="str">
            <v>chemical - endogenous mammalian</v>
          </cell>
        </row>
        <row r="118">
          <cell r="B118" t="str">
            <v>norepinephrine</v>
          </cell>
          <cell r="C118" t="str">
            <v xml:space="preserve"> </v>
          </cell>
          <cell r="D118" t="str">
            <v>chemical - endogenous mammalian</v>
          </cell>
        </row>
        <row r="119">
          <cell r="B119" t="str">
            <v>norepinephrine</v>
          </cell>
          <cell r="C119" t="str">
            <v xml:space="preserve"> </v>
          </cell>
          <cell r="D119" t="str">
            <v>chemical - endogenous mammalian</v>
          </cell>
        </row>
        <row r="120">
          <cell r="B120" t="str">
            <v>GTF2B</v>
          </cell>
          <cell r="C120" t="str">
            <v xml:space="preserve"> </v>
          </cell>
          <cell r="D120" t="str">
            <v>transcription regulator</v>
          </cell>
        </row>
        <row r="121">
          <cell r="B121" t="str">
            <v>GTF2B</v>
          </cell>
          <cell r="C121" t="str">
            <v xml:space="preserve"> </v>
          </cell>
          <cell r="D121" t="str">
            <v>transcription regulator</v>
          </cell>
        </row>
        <row r="122">
          <cell r="B122" t="str">
            <v>GTF2B</v>
          </cell>
          <cell r="C122" t="str">
            <v xml:space="preserve"> </v>
          </cell>
          <cell r="D122" t="str">
            <v>transcription regulator</v>
          </cell>
        </row>
        <row r="123">
          <cell r="B123" t="str">
            <v>GTF2B</v>
          </cell>
          <cell r="C123" t="str">
            <v xml:space="preserve"> </v>
          </cell>
          <cell r="D123" t="str">
            <v>transcription regulator</v>
          </cell>
        </row>
        <row r="124">
          <cell r="B124" t="str">
            <v>CSF3</v>
          </cell>
          <cell r="C124" t="str">
            <v xml:space="preserve"> </v>
          </cell>
          <cell r="D124" t="str">
            <v>cytokine</v>
          </cell>
        </row>
        <row r="125">
          <cell r="B125" t="str">
            <v>CSF3</v>
          </cell>
          <cell r="C125" t="str">
            <v xml:space="preserve"> </v>
          </cell>
          <cell r="D125" t="str">
            <v>cytokine</v>
          </cell>
        </row>
        <row r="126">
          <cell r="B126" t="str">
            <v>CSF3</v>
          </cell>
          <cell r="C126" t="str">
            <v xml:space="preserve"> </v>
          </cell>
          <cell r="D126" t="str">
            <v>cytokine</v>
          </cell>
        </row>
        <row r="127">
          <cell r="B127" t="str">
            <v>CSF3</v>
          </cell>
          <cell r="C127" t="str">
            <v xml:space="preserve"> </v>
          </cell>
          <cell r="D127" t="str">
            <v>cytokine</v>
          </cell>
        </row>
        <row r="128">
          <cell r="B128" t="str">
            <v>CP-55940</v>
          </cell>
          <cell r="C128" t="str">
            <v xml:space="preserve"> </v>
          </cell>
          <cell r="D128" t="str">
            <v>chemical reagent</v>
          </cell>
        </row>
        <row r="129">
          <cell r="B129" t="str">
            <v>CP-55940</v>
          </cell>
          <cell r="C129" t="str">
            <v xml:space="preserve"> </v>
          </cell>
          <cell r="D129" t="str">
            <v>chemical reagent</v>
          </cell>
        </row>
        <row r="130">
          <cell r="B130" t="str">
            <v>CP-55940</v>
          </cell>
          <cell r="C130" t="str">
            <v xml:space="preserve"> </v>
          </cell>
          <cell r="D130" t="str">
            <v>chemical reagent</v>
          </cell>
        </row>
        <row r="131">
          <cell r="B131" t="str">
            <v>CP-55940</v>
          </cell>
          <cell r="C131" t="str">
            <v xml:space="preserve"> </v>
          </cell>
          <cell r="D131" t="str">
            <v>chemical reagent</v>
          </cell>
        </row>
        <row r="132">
          <cell r="B132" t="str">
            <v>TNFAIP3</v>
          </cell>
          <cell r="C132">
            <v>0.11899999999999999</v>
          </cell>
          <cell r="D132" t="str">
            <v>enzyme</v>
          </cell>
        </row>
        <row r="133">
          <cell r="B133" t="str">
            <v>TNFAIP3</v>
          </cell>
          <cell r="C133">
            <v>0.94</v>
          </cell>
          <cell r="D133" t="str">
            <v>enzyme</v>
          </cell>
        </row>
        <row r="134">
          <cell r="B134" t="str">
            <v>TNFAIP3</v>
          </cell>
          <cell r="C134">
            <v>-0.26800000000000002</v>
          </cell>
          <cell r="D134" t="str">
            <v>enzyme</v>
          </cell>
        </row>
        <row r="135">
          <cell r="B135" t="str">
            <v>TNFAIP3</v>
          </cell>
          <cell r="C135">
            <v>0.93200000000000005</v>
          </cell>
          <cell r="D135" t="str">
            <v>enzyme</v>
          </cell>
        </row>
        <row r="136">
          <cell r="B136" t="str">
            <v>CD86</v>
          </cell>
          <cell r="C136" t="str">
            <v xml:space="preserve"> </v>
          </cell>
          <cell r="D136" t="str">
            <v>transmembrane receptor</v>
          </cell>
        </row>
        <row r="137">
          <cell r="B137" t="str">
            <v>CD86</v>
          </cell>
          <cell r="C137" t="str">
            <v xml:space="preserve"> </v>
          </cell>
          <cell r="D137" t="str">
            <v>transmembrane receptor</v>
          </cell>
        </row>
        <row r="138">
          <cell r="B138" t="str">
            <v>CD86</v>
          </cell>
          <cell r="C138" t="str">
            <v xml:space="preserve"> </v>
          </cell>
          <cell r="D138" t="str">
            <v>transmembrane receptor</v>
          </cell>
        </row>
        <row r="139">
          <cell r="B139" t="str">
            <v>CD86</v>
          </cell>
          <cell r="C139" t="str">
            <v xml:space="preserve"> </v>
          </cell>
          <cell r="D139" t="str">
            <v>transmembrane receptor</v>
          </cell>
        </row>
        <row r="140">
          <cell r="B140" t="str">
            <v>CD 437</v>
          </cell>
          <cell r="C140" t="str">
            <v xml:space="preserve"> </v>
          </cell>
          <cell r="D140" t="str">
            <v>chemical drug</v>
          </cell>
        </row>
        <row r="141">
          <cell r="B141" t="str">
            <v>CD 437</v>
          </cell>
          <cell r="C141" t="str">
            <v xml:space="preserve"> </v>
          </cell>
          <cell r="D141" t="str">
            <v>chemical drug</v>
          </cell>
        </row>
        <row r="142">
          <cell r="B142" t="str">
            <v>CD 437</v>
          </cell>
          <cell r="C142" t="str">
            <v xml:space="preserve"> </v>
          </cell>
          <cell r="D142" t="str">
            <v>chemical drug</v>
          </cell>
        </row>
        <row r="143">
          <cell r="B143" t="str">
            <v>CD 437</v>
          </cell>
          <cell r="C143" t="str">
            <v xml:space="preserve"> </v>
          </cell>
          <cell r="D143" t="str">
            <v>chemical drug</v>
          </cell>
        </row>
        <row r="144">
          <cell r="B144" t="str">
            <v>DEPDC1</v>
          </cell>
          <cell r="C144" t="str">
            <v xml:space="preserve"> </v>
          </cell>
          <cell r="D144" t="str">
            <v>transcription regulator</v>
          </cell>
        </row>
        <row r="145">
          <cell r="B145" t="str">
            <v>MED7</v>
          </cell>
          <cell r="C145" t="str">
            <v xml:space="preserve"> </v>
          </cell>
          <cell r="D145" t="str">
            <v>transcription regulator</v>
          </cell>
        </row>
        <row r="146">
          <cell r="B146" t="str">
            <v>MED21</v>
          </cell>
          <cell r="C146" t="str">
            <v xml:space="preserve"> </v>
          </cell>
          <cell r="D146" t="str">
            <v>transcription regulator</v>
          </cell>
        </row>
        <row r="147">
          <cell r="B147" t="str">
            <v>CRABP1</v>
          </cell>
          <cell r="C147" t="str">
            <v xml:space="preserve"> </v>
          </cell>
          <cell r="D147" t="str">
            <v>transporter</v>
          </cell>
        </row>
        <row r="148">
          <cell r="B148" t="str">
            <v>DEPDC1</v>
          </cell>
          <cell r="C148" t="str">
            <v xml:space="preserve"> </v>
          </cell>
          <cell r="D148" t="str">
            <v>transcription regulator</v>
          </cell>
        </row>
        <row r="149">
          <cell r="B149" t="str">
            <v>MED7</v>
          </cell>
          <cell r="C149" t="str">
            <v xml:space="preserve"> </v>
          </cell>
          <cell r="D149" t="str">
            <v>transcription regulator</v>
          </cell>
        </row>
        <row r="150">
          <cell r="B150" t="str">
            <v>MED21</v>
          </cell>
          <cell r="C150" t="str">
            <v xml:space="preserve"> </v>
          </cell>
          <cell r="D150" t="str">
            <v>transcription regulator</v>
          </cell>
        </row>
        <row r="151">
          <cell r="B151" t="str">
            <v>CRABP1</v>
          </cell>
          <cell r="C151" t="str">
            <v xml:space="preserve"> </v>
          </cell>
          <cell r="D151" t="str">
            <v>transporter</v>
          </cell>
        </row>
        <row r="152">
          <cell r="B152" t="str">
            <v>DEPDC1</v>
          </cell>
          <cell r="C152" t="str">
            <v xml:space="preserve"> </v>
          </cell>
          <cell r="D152" t="str">
            <v>transcription regulator</v>
          </cell>
        </row>
        <row r="153">
          <cell r="B153" t="str">
            <v>MED7</v>
          </cell>
          <cell r="C153" t="str">
            <v xml:space="preserve"> </v>
          </cell>
          <cell r="D153" t="str">
            <v>transcription regulator</v>
          </cell>
        </row>
        <row r="154">
          <cell r="B154" t="str">
            <v>MED21</v>
          </cell>
          <cell r="C154" t="str">
            <v xml:space="preserve"> </v>
          </cell>
          <cell r="D154" t="str">
            <v>transcription regulator</v>
          </cell>
        </row>
        <row r="155">
          <cell r="B155" t="str">
            <v>CRABP1</v>
          </cell>
          <cell r="C155" t="str">
            <v xml:space="preserve"> </v>
          </cell>
          <cell r="D155" t="str">
            <v>transporter</v>
          </cell>
        </row>
        <row r="156">
          <cell r="B156" t="str">
            <v>DEPDC1</v>
          </cell>
          <cell r="C156" t="str">
            <v xml:space="preserve"> </v>
          </cell>
          <cell r="D156" t="str">
            <v>transcription regulator</v>
          </cell>
        </row>
        <row r="157">
          <cell r="B157" t="str">
            <v>MED7</v>
          </cell>
          <cell r="C157" t="str">
            <v xml:space="preserve"> </v>
          </cell>
          <cell r="D157" t="str">
            <v>transcription regulator</v>
          </cell>
        </row>
        <row r="158">
          <cell r="B158" t="str">
            <v>MED21</v>
          </cell>
          <cell r="C158" t="str">
            <v xml:space="preserve"> </v>
          </cell>
          <cell r="D158" t="str">
            <v>transcription regulator</v>
          </cell>
        </row>
        <row r="159">
          <cell r="B159" t="str">
            <v>CRABP1</v>
          </cell>
          <cell r="C159" t="str">
            <v xml:space="preserve"> </v>
          </cell>
          <cell r="D159" t="str">
            <v>transporter</v>
          </cell>
        </row>
        <row r="160">
          <cell r="B160" t="str">
            <v>CDK9</v>
          </cell>
          <cell r="C160" t="str">
            <v xml:space="preserve"> </v>
          </cell>
          <cell r="D160" t="str">
            <v>kinase</v>
          </cell>
        </row>
        <row r="161">
          <cell r="B161" t="str">
            <v>CDK9</v>
          </cell>
          <cell r="C161" t="str">
            <v xml:space="preserve"> </v>
          </cell>
          <cell r="D161" t="str">
            <v>kinase</v>
          </cell>
        </row>
        <row r="162">
          <cell r="B162" t="str">
            <v>CDK9</v>
          </cell>
          <cell r="C162" t="str">
            <v xml:space="preserve"> </v>
          </cell>
          <cell r="D162" t="str">
            <v>kinase</v>
          </cell>
        </row>
        <row r="163">
          <cell r="B163" t="str">
            <v>CDK9</v>
          </cell>
          <cell r="C163" t="str">
            <v xml:space="preserve"> </v>
          </cell>
          <cell r="D163" t="str">
            <v>kinase</v>
          </cell>
        </row>
        <row r="164">
          <cell r="B164" t="str">
            <v>POLR2A</v>
          </cell>
          <cell r="C164" t="str">
            <v xml:space="preserve"> </v>
          </cell>
          <cell r="D164" t="str">
            <v>enzyme</v>
          </cell>
        </row>
        <row r="165">
          <cell r="B165" t="str">
            <v>POLR2A</v>
          </cell>
          <cell r="C165" t="str">
            <v xml:space="preserve"> </v>
          </cell>
          <cell r="D165" t="str">
            <v>enzyme</v>
          </cell>
        </row>
        <row r="166">
          <cell r="B166" t="str">
            <v>POLR2A</v>
          </cell>
          <cell r="C166" t="str">
            <v xml:space="preserve"> </v>
          </cell>
          <cell r="D166" t="str">
            <v>enzyme</v>
          </cell>
        </row>
        <row r="167">
          <cell r="B167" t="str">
            <v>POLR2A</v>
          </cell>
          <cell r="C167" t="str">
            <v xml:space="preserve"> </v>
          </cell>
          <cell r="D167" t="str">
            <v>enzyme</v>
          </cell>
        </row>
        <row r="168">
          <cell r="B168" t="str">
            <v>SP1</v>
          </cell>
          <cell r="C168" t="str">
            <v xml:space="preserve"> </v>
          </cell>
          <cell r="D168" t="str">
            <v>transcription regulator</v>
          </cell>
        </row>
        <row r="169">
          <cell r="B169" t="str">
            <v>SP1</v>
          </cell>
          <cell r="C169" t="str">
            <v xml:space="preserve"> </v>
          </cell>
          <cell r="D169" t="str">
            <v>transcription regulator</v>
          </cell>
        </row>
        <row r="170">
          <cell r="B170" t="str">
            <v>SP1</v>
          </cell>
          <cell r="C170" t="str">
            <v xml:space="preserve"> </v>
          </cell>
          <cell r="D170" t="str">
            <v>transcription regulator</v>
          </cell>
        </row>
        <row r="171">
          <cell r="B171" t="str">
            <v>SP1</v>
          </cell>
          <cell r="C171" t="str">
            <v xml:space="preserve"> </v>
          </cell>
          <cell r="D171" t="str">
            <v>transcription regulator</v>
          </cell>
        </row>
        <row r="172">
          <cell r="B172" t="str">
            <v>F2</v>
          </cell>
          <cell r="C172" t="str">
            <v xml:space="preserve"> </v>
          </cell>
          <cell r="D172" t="str">
            <v>peptidase</v>
          </cell>
        </row>
        <row r="173">
          <cell r="B173" t="str">
            <v>F2</v>
          </cell>
          <cell r="C173" t="str">
            <v xml:space="preserve"> </v>
          </cell>
          <cell r="D173" t="str">
            <v>peptidase</v>
          </cell>
        </row>
        <row r="174">
          <cell r="B174" t="str">
            <v>F2</v>
          </cell>
          <cell r="C174" t="str">
            <v xml:space="preserve"> </v>
          </cell>
          <cell r="D174" t="str">
            <v>peptidase</v>
          </cell>
        </row>
        <row r="175">
          <cell r="B175" t="str">
            <v>F2</v>
          </cell>
          <cell r="C175" t="str">
            <v xml:space="preserve"> </v>
          </cell>
          <cell r="D175" t="str">
            <v>peptidase</v>
          </cell>
        </row>
        <row r="176">
          <cell r="B176" t="str">
            <v>MAP3K14</v>
          </cell>
          <cell r="C176" t="str">
            <v xml:space="preserve"> </v>
          </cell>
          <cell r="D176" t="str">
            <v>kinase</v>
          </cell>
        </row>
        <row r="177">
          <cell r="B177" t="str">
            <v>MAP3K14</v>
          </cell>
          <cell r="C177" t="str">
            <v xml:space="preserve"> </v>
          </cell>
          <cell r="D177" t="str">
            <v>kinase</v>
          </cell>
        </row>
        <row r="178">
          <cell r="B178" t="str">
            <v>MAP3K14</v>
          </cell>
          <cell r="C178" t="str">
            <v xml:space="preserve"> </v>
          </cell>
          <cell r="D178" t="str">
            <v>kinase</v>
          </cell>
        </row>
        <row r="179">
          <cell r="B179" t="str">
            <v>MAP3K14</v>
          </cell>
          <cell r="C179" t="str">
            <v xml:space="preserve"> </v>
          </cell>
          <cell r="D179" t="str">
            <v>kinase</v>
          </cell>
        </row>
        <row r="180">
          <cell r="B180" t="str">
            <v>TBP</v>
          </cell>
          <cell r="C180" t="str">
            <v xml:space="preserve"> </v>
          </cell>
          <cell r="D180" t="str">
            <v>transcription regulator</v>
          </cell>
        </row>
        <row r="181">
          <cell r="B181" t="str">
            <v>TBP</v>
          </cell>
          <cell r="C181" t="str">
            <v xml:space="preserve"> </v>
          </cell>
          <cell r="D181" t="str">
            <v>transcription regulator</v>
          </cell>
        </row>
        <row r="182">
          <cell r="B182" t="str">
            <v>TBP</v>
          </cell>
          <cell r="C182" t="str">
            <v xml:space="preserve"> </v>
          </cell>
          <cell r="D182" t="str">
            <v>transcription regulator</v>
          </cell>
        </row>
        <row r="183">
          <cell r="B183" t="str">
            <v>TBP</v>
          </cell>
          <cell r="C183" t="str">
            <v xml:space="preserve"> </v>
          </cell>
          <cell r="D183" t="str">
            <v>transcription regulator</v>
          </cell>
        </row>
        <row r="184">
          <cell r="B184" t="str">
            <v>estradiol benzoate</v>
          </cell>
          <cell r="C184" t="str">
            <v xml:space="preserve"> </v>
          </cell>
          <cell r="D184" t="str">
            <v>chemical drug</v>
          </cell>
        </row>
        <row r="185">
          <cell r="B185" t="str">
            <v>NCOA2</v>
          </cell>
          <cell r="C185" t="str">
            <v xml:space="preserve"> </v>
          </cell>
          <cell r="D185" t="str">
            <v>transcription regulator</v>
          </cell>
        </row>
        <row r="186">
          <cell r="B186" t="str">
            <v>trovafloxacin</v>
          </cell>
          <cell r="C186" t="str">
            <v xml:space="preserve"> </v>
          </cell>
          <cell r="D186" t="str">
            <v>chemical drug</v>
          </cell>
        </row>
        <row r="187">
          <cell r="B187" t="str">
            <v>estradiol benzoate</v>
          </cell>
          <cell r="C187" t="str">
            <v xml:space="preserve"> </v>
          </cell>
          <cell r="D187" t="str">
            <v>chemical drug</v>
          </cell>
        </row>
        <row r="188">
          <cell r="B188" t="str">
            <v>NCOA2</v>
          </cell>
          <cell r="C188" t="str">
            <v xml:space="preserve"> </v>
          </cell>
          <cell r="D188" t="str">
            <v>transcription regulator</v>
          </cell>
        </row>
        <row r="189">
          <cell r="B189" t="str">
            <v>trovafloxacin</v>
          </cell>
          <cell r="C189" t="str">
            <v xml:space="preserve"> </v>
          </cell>
          <cell r="D189" t="str">
            <v>chemical drug</v>
          </cell>
        </row>
        <row r="190">
          <cell r="B190" t="str">
            <v>estradiol benzoate</v>
          </cell>
          <cell r="C190" t="str">
            <v xml:space="preserve"> </v>
          </cell>
          <cell r="D190" t="str">
            <v>chemical drug</v>
          </cell>
        </row>
        <row r="191">
          <cell r="B191" t="str">
            <v>NCOA2</v>
          </cell>
          <cell r="C191" t="str">
            <v xml:space="preserve"> </v>
          </cell>
          <cell r="D191" t="str">
            <v>transcription regulator</v>
          </cell>
        </row>
        <row r="192">
          <cell r="B192" t="str">
            <v>trovafloxacin</v>
          </cell>
          <cell r="C192" t="str">
            <v xml:space="preserve"> </v>
          </cell>
          <cell r="D192" t="str">
            <v>chemical drug</v>
          </cell>
        </row>
        <row r="193">
          <cell r="B193" t="str">
            <v>estradiol benzoate</v>
          </cell>
          <cell r="C193" t="str">
            <v xml:space="preserve"> </v>
          </cell>
          <cell r="D193" t="str">
            <v>chemical drug</v>
          </cell>
        </row>
        <row r="194">
          <cell r="B194" t="str">
            <v>NCOA2</v>
          </cell>
          <cell r="C194" t="str">
            <v xml:space="preserve"> </v>
          </cell>
          <cell r="D194" t="str">
            <v>transcription regulator</v>
          </cell>
        </row>
        <row r="195">
          <cell r="B195" t="str">
            <v>trovafloxacin</v>
          </cell>
          <cell r="C195" t="str">
            <v xml:space="preserve"> </v>
          </cell>
          <cell r="D195" t="str">
            <v>chemical drug</v>
          </cell>
        </row>
        <row r="196">
          <cell r="B196" t="str">
            <v>ADRM1</v>
          </cell>
          <cell r="C196" t="str">
            <v xml:space="preserve"> </v>
          </cell>
          <cell r="D196" t="str">
            <v>other</v>
          </cell>
        </row>
        <row r="197">
          <cell r="B197" t="str">
            <v>ASH1L</v>
          </cell>
          <cell r="C197" t="str">
            <v xml:space="preserve"> </v>
          </cell>
          <cell r="D197" t="str">
            <v>transcription regulator</v>
          </cell>
        </row>
        <row r="198">
          <cell r="B198" t="str">
            <v>ZNF224</v>
          </cell>
          <cell r="C198" t="str">
            <v xml:space="preserve"> </v>
          </cell>
          <cell r="D198" t="str">
            <v>other</v>
          </cell>
        </row>
        <row r="199">
          <cell r="B199" t="str">
            <v>BTG3</v>
          </cell>
          <cell r="C199" t="str">
            <v xml:space="preserve"> </v>
          </cell>
          <cell r="D199" t="str">
            <v>other</v>
          </cell>
        </row>
        <row r="200">
          <cell r="B200" t="str">
            <v>GNAZ</v>
          </cell>
          <cell r="C200" t="str">
            <v xml:space="preserve"> </v>
          </cell>
          <cell r="D200" t="str">
            <v>enzyme</v>
          </cell>
        </row>
        <row r="201">
          <cell r="B201" t="str">
            <v>CALM1 (includes others)</v>
          </cell>
          <cell r="C201" t="str">
            <v xml:space="preserve"> </v>
          </cell>
          <cell r="D201" t="str">
            <v>other</v>
          </cell>
        </row>
        <row r="202">
          <cell r="B202" t="str">
            <v>phenoxybenzamine</v>
          </cell>
          <cell r="C202" t="str">
            <v xml:space="preserve"> </v>
          </cell>
          <cell r="D202" t="str">
            <v>chemical drug</v>
          </cell>
        </row>
        <row r="203">
          <cell r="B203" t="str">
            <v>fenfluramine</v>
          </cell>
          <cell r="C203" t="str">
            <v xml:space="preserve"> </v>
          </cell>
          <cell r="D203" t="str">
            <v>chemical drug</v>
          </cell>
        </row>
        <row r="204">
          <cell r="B204" t="str">
            <v>barium</v>
          </cell>
          <cell r="C204" t="str">
            <v xml:space="preserve"> </v>
          </cell>
          <cell r="D204" t="str">
            <v>chemical reagent</v>
          </cell>
        </row>
        <row r="205">
          <cell r="B205" t="str">
            <v>ADRM1</v>
          </cell>
          <cell r="C205" t="str">
            <v xml:space="preserve"> </v>
          </cell>
          <cell r="D205" t="str">
            <v>other</v>
          </cell>
        </row>
        <row r="206">
          <cell r="B206" t="str">
            <v>ASH1L</v>
          </cell>
          <cell r="C206" t="str">
            <v xml:space="preserve"> </v>
          </cell>
          <cell r="D206" t="str">
            <v>transcription regulator</v>
          </cell>
        </row>
        <row r="207">
          <cell r="B207" t="str">
            <v>ZNF224</v>
          </cell>
          <cell r="C207" t="str">
            <v xml:space="preserve"> </v>
          </cell>
          <cell r="D207" t="str">
            <v>other</v>
          </cell>
        </row>
        <row r="208">
          <cell r="B208" t="str">
            <v>BTG3</v>
          </cell>
          <cell r="C208" t="str">
            <v xml:space="preserve"> </v>
          </cell>
          <cell r="D208" t="str">
            <v>other</v>
          </cell>
        </row>
        <row r="209">
          <cell r="B209" t="str">
            <v>GNAZ</v>
          </cell>
          <cell r="C209" t="str">
            <v xml:space="preserve"> </v>
          </cell>
          <cell r="D209" t="str">
            <v>enzyme</v>
          </cell>
        </row>
        <row r="210">
          <cell r="B210" t="str">
            <v>CALM1 (includes others)</v>
          </cell>
          <cell r="C210" t="str">
            <v xml:space="preserve"> </v>
          </cell>
          <cell r="D210" t="str">
            <v>other</v>
          </cell>
        </row>
        <row r="211">
          <cell r="B211" t="str">
            <v>phenoxybenzamine</v>
          </cell>
          <cell r="C211" t="str">
            <v xml:space="preserve"> </v>
          </cell>
          <cell r="D211" t="str">
            <v>chemical drug</v>
          </cell>
        </row>
        <row r="212">
          <cell r="B212" t="str">
            <v>fenfluramine</v>
          </cell>
          <cell r="C212" t="str">
            <v xml:space="preserve"> </v>
          </cell>
          <cell r="D212" t="str">
            <v>chemical drug</v>
          </cell>
        </row>
        <row r="213">
          <cell r="B213" t="str">
            <v>barium</v>
          </cell>
          <cell r="C213" t="str">
            <v xml:space="preserve"> </v>
          </cell>
          <cell r="D213" t="str">
            <v>chemical reagent</v>
          </cell>
        </row>
        <row r="214">
          <cell r="B214" t="str">
            <v>ADRM1</v>
          </cell>
          <cell r="C214" t="str">
            <v xml:space="preserve"> </v>
          </cell>
          <cell r="D214" t="str">
            <v>other</v>
          </cell>
        </row>
        <row r="215">
          <cell r="B215" t="str">
            <v>ASH1L</v>
          </cell>
          <cell r="C215" t="str">
            <v xml:space="preserve"> </v>
          </cell>
          <cell r="D215" t="str">
            <v>transcription regulator</v>
          </cell>
        </row>
        <row r="216">
          <cell r="B216" t="str">
            <v>ZNF224</v>
          </cell>
          <cell r="C216" t="str">
            <v xml:space="preserve"> </v>
          </cell>
          <cell r="D216" t="str">
            <v>other</v>
          </cell>
        </row>
        <row r="217">
          <cell r="B217" t="str">
            <v>BTG3</v>
          </cell>
          <cell r="C217" t="str">
            <v xml:space="preserve"> </v>
          </cell>
          <cell r="D217" t="str">
            <v>other</v>
          </cell>
        </row>
        <row r="218">
          <cell r="B218" t="str">
            <v>GNAZ</v>
          </cell>
          <cell r="C218" t="str">
            <v xml:space="preserve"> </v>
          </cell>
          <cell r="D218" t="str">
            <v>enzyme</v>
          </cell>
        </row>
        <row r="219">
          <cell r="B219" t="str">
            <v>CALM1 (includes others)</v>
          </cell>
          <cell r="C219" t="str">
            <v xml:space="preserve"> </v>
          </cell>
          <cell r="D219" t="str">
            <v>other</v>
          </cell>
        </row>
        <row r="220">
          <cell r="B220" t="str">
            <v>phenoxybenzamine</v>
          </cell>
          <cell r="C220" t="str">
            <v xml:space="preserve"> </v>
          </cell>
          <cell r="D220" t="str">
            <v>chemical drug</v>
          </cell>
        </row>
        <row r="221">
          <cell r="B221" t="str">
            <v>fenfluramine</v>
          </cell>
          <cell r="C221" t="str">
            <v xml:space="preserve"> </v>
          </cell>
          <cell r="D221" t="str">
            <v>chemical drug</v>
          </cell>
        </row>
        <row r="222">
          <cell r="B222" t="str">
            <v>barium</v>
          </cell>
          <cell r="C222" t="str">
            <v xml:space="preserve"> </v>
          </cell>
          <cell r="D222" t="str">
            <v>chemical reagent</v>
          </cell>
        </row>
        <row r="223">
          <cell r="B223" t="str">
            <v>ADRM1</v>
          </cell>
          <cell r="C223" t="str">
            <v xml:space="preserve"> </v>
          </cell>
          <cell r="D223" t="str">
            <v>other</v>
          </cell>
        </row>
        <row r="224">
          <cell r="B224" t="str">
            <v>ASH1L</v>
          </cell>
          <cell r="C224" t="str">
            <v xml:space="preserve"> </v>
          </cell>
          <cell r="D224" t="str">
            <v>transcription regulator</v>
          </cell>
        </row>
        <row r="225">
          <cell r="B225" t="str">
            <v>ZNF224</v>
          </cell>
          <cell r="C225" t="str">
            <v xml:space="preserve"> </v>
          </cell>
          <cell r="D225" t="str">
            <v>other</v>
          </cell>
        </row>
        <row r="226">
          <cell r="B226" t="str">
            <v>BTG3</v>
          </cell>
          <cell r="C226" t="str">
            <v xml:space="preserve"> </v>
          </cell>
          <cell r="D226" t="str">
            <v>other</v>
          </cell>
        </row>
        <row r="227">
          <cell r="B227" t="str">
            <v>GNAZ</v>
          </cell>
          <cell r="C227" t="str">
            <v xml:space="preserve"> </v>
          </cell>
          <cell r="D227" t="str">
            <v>enzyme</v>
          </cell>
        </row>
        <row r="228">
          <cell r="B228" t="str">
            <v>CALM1 (includes others)</v>
          </cell>
          <cell r="C228" t="str">
            <v xml:space="preserve"> </v>
          </cell>
          <cell r="D228" t="str">
            <v>other</v>
          </cell>
        </row>
        <row r="229">
          <cell r="B229" t="str">
            <v>phenoxybenzamine</v>
          </cell>
          <cell r="C229" t="str">
            <v xml:space="preserve"> </v>
          </cell>
          <cell r="D229" t="str">
            <v>chemical drug</v>
          </cell>
        </row>
        <row r="230">
          <cell r="B230" t="str">
            <v>fenfluramine</v>
          </cell>
          <cell r="C230" t="str">
            <v xml:space="preserve"> </v>
          </cell>
          <cell r="D230" t="str">
            <v>chemical drug</v>
          </cell>
        </row>
        <row r="231">
          <cell r="B231" t="str">
            <v>barium</v>
          </cell>
          <cell r="C231" t="str">
            <v xml:space="preserve"> </v>
          </cell>
          <cell r="D231" t="str">
            <v>chemical reagent</v>
          </cell>
        </row>
        <row r="232">
          <cell r="B232" t="str">
            <v>NCOA3</v>
          </cell>
          <cell r="C232" t="str">
            <v xml:space="preserve"> </v>
          </cell>
          <cell r="D232" t="str">
            <v>transcription regulator</v>
          </cell>
        </row>
        <row r="233">
          <cell r="B233" t="str">
            <v>NCOA3</v>
          </cell>
          <cell r="C233" t="str">
            <v xml:space="preserve"> </v>
          </cell>
          <cell r="D233" t="str">
            <v>transcription regulator</v>
          </cell>
        </row>
        <row r="234">
          <cell r="B234" t="str">
            <v>NCOA3</v>
          </cell>
          <cell r="C234" t="str">
            <v xml:space="preserve"> </v>
          </cell>
          <cell r="D234" t="str">
            <v>transcription regulator</v>
          </cell>
        </row>
        <row r="235">
          <cell r="B235" t="str">
            <v>NCOA3</v>
          </cell>
          <cell r="C235" t="str">
            <v xml:space="preserve"> </v>
          </cell>
          <cell r="D235" t="str">
            <v>transcription regulator</v>
          </cell>
        </row>
        <row r="236">
          <cell r="B236" t="str">
            <v>NOD2</v>
          </cell>
          <cell r="C236" t="str">
            <v xml:space="preserve"> </v>
          </cell>
          <cell r="D236" t="str">
            <v>other</v>
          </cell>
        </row>
        <row r="237">
          <cell r="B237" t="str">
            <v>NOD2</v>
          </cell>
          <cell r="C237" t="str">
            <v xml:space="preserve"> </v>
          </cell>
          <cell r="D237" t="str">
            <v>other</v>
          </cell>
        </row>
        <row r="238">
          <cell r="B238" t="str">
            <v>NOD2</v>
          </cell>
          <cell r="C238" t="str">
            <v xml:space="preserve"> </v>
          </cell>
          <cell r="D238" t="str">
            <v>other</v>
          </cell>
        </row>
        <row r="239">
          <cell r="B239" t="str">
            <v>NOD2</v>
          </cell>
          <cell r="C239" t="str">
            <v xml:space="preserve"> </v>
          </cell>
          <cell r="D239" t="str">
            <v>other</v>
          </cell>
        </row>
        <row r="240">
          <cell r="B240" t="str">
            <v>PRL</v>
          </cell>
          <cell r="C240" t="str">
            <v xml:space="preserve"> </v>
          </cell>
          <cell r="D240" t="str">
            <v>cytokine</v>
          </cell>
        </row>
        <row r="241">
          <cell r="B241" t="str">
            <v>PRL</v>
          </cell>
          <cell r="C241" t="str">
            <v xml:space="preserve"> </v>
          </cell>
          <cell r="D241" t="str">
            <v>cytokine</v>
          </cell>
        </row>
        <row r="242">
          <cell r="B242" t="str">
            <v>PRL</v>
          </cell>
          <cell r="C242" t="str">
            <v xml:space="preserve"> </v>
          </cell>
          <cell r="D242" t="str">
            <v>cytokine</v>
          </cell>
        </row>
        <row r="243">
          <cell r="B243" t="str">
            <v>PRL</v>
          </cell>
          <cell r="C243" t="str">
            <v xml:space="preserve"> </v>
          </cell>
          <cell r="D243" t="str">
            <v>cytokine</v>
          </cell>
        </row>
        <row r="244">
          <cell r="B244" t="str">
            <v>IRAK4</v>
          </cell>
          <cell r="C244" t="str">
            <v xml:space="preserve"> </v>
          </cell>
          <cell r="D244" t="str">
            <v>kinase</v>
          </cell>
        </row>
        <row r="245">
          <cell r="B245" t="str">
            <v>IRAK4</v>
          </cell>
          <cell r="C245" t="str">
            <v xml:space="preserve"> </v>
          </cell>
          <cell r="D245" t="str">
            <v>kinase</v>
          </cell>
        </row>
        <row r="246">
          <cell r="B246" t="str">
            <v>IRAK4</v>
          </cell>
          <cell r="C246" t="str">
            <v xml:space="preserve"> </v>
          </cell>
          <cell r="D246" t="str">
            <v>kinase</v>
          </cell>
        </row>
        <row r="247">
          <cell r="B247" t="str">
            <v>IRAK4</v>
          </cell>
          <cell r="C247" t="str">
            <v xml:space="preserve"> </v>
          </cell>
          <cell r="D247" t="str">
            <v>kinase</v>
          </cell>
        </row>
        <row r="248">
          <cell r="B248" t="str">
            <v>lithium</v>
          </cell>
          <cell r="C248" t="str">
            <v xml:space="preserve"> </v>
          </cell>
          <cell r="D248" t="str">
            <v>chemical drug</v>
          </cell>
        </row>
        <row r="249">
          <cell r="B249" t="str">
            <v>lithium</v>
          </cell>
          <cell r="C249" t="str">
            <v xml:space="preserve"> </v>
          </cell>
          <cell r="D249" t="str">
            <v>chemical drug</v>
          </cell>
        </row>
        <row r="250">
          <cell r="B250" t="str">
            <v>lithium</v>
          </cell>
          <cell r="C250" t="str">
            <v xml:space="preserve"> </v>
          </cell>
          <cell r="D250" t="str">
            <v>chemical drug</v>
          </cell>
        </row>
        <row r="251">
          <cell r="B251" t="str">
            <v>lithium</v>
          </cell>
          <cell r="C251" t="str">
            <v xml:space="preserve"> </v>
          </cell>
          <cell r="D251" t="str">
            <v>chemical drug</v>
          </cell>
        </row>
        <row r="252">
          <cell r="B252" t="str">
            <v>histamine</v>
          </cell>
          <cell r="C252" t="str">
            <v xml:space="preserve"> </v>
          </cell>
          <cell r="D252" t="str">
            <v>chemical - endogenous mammalian</v>
          </cell>
        </row>
        <row r="253">
          <cell r="B253" t="str">
            <v>histamine</v>
          </cell>
          <cell r="C253" t="str">
            <v xml:space="preserve"> </v>
          </cell>
          <cell r="D253" t="str">
            <v>chemical - endogenous mammalian</v>
          </cell>
        </row>
        <row r="254">
          <cell r="B254" t="str">
            <v>histamine</v>
          </cell>
          <cell r="C254" t="str">
            <v xml:space="preserve"> </v>
          </cell>
          <cell r="D254" t="str">
            <v>chemical - endogenous mammalian</v>
          </cell>
        </row>
        <row r="255">
          <cell r="B255" t="str">
            <v>histamine</v>
          </cell>
          <cell r="C255" t="str">
            <v xml:space="preserve"> </v>
          </cell>
          <cell r="D255" t="str">
            <v>chemical - endogenous mammalian</v>
          </cell>
        </row>
        <row r="256">
          <cell r="B256" t="str">
            <v>CFTR</v>
          </cell>
          <cell r="C256" t="str">
            <v xml:space="preserve"> </v>
          </cell>
          <cell r="D256" t="str">
            <v>ion channel</v>
          </cell>
        </row>
        <row r="257">
          <cell r="B257" t="str">
            <v>CFTR</v>
          </cell>
          <cell r="C257" t="str">
            <v xml:space="preserve"> </v>
          </cell>
          <cell r="D257" t="str">
            <v>ion channel</v>
          </cell>
        </row>
        <row r="258">
          <cell r="B258" t="str">
            <v>CFTR</v>
          </cell>
          <cell r="C258" t="str">
            <v xml:space="preserve"> </v>
          </cell>
          <cell r="D258" t="str">
            <v>ion channel</v>
          </cell>
        </row>
        <row r="259">
          <cell r="B259" t="str">
            <v>CFTR</v>
          </cell>
          <cell r="C259" t="str">
            <v xml:space="preserve"> </v>
          </cell>
          <cell r="D259" t="str">
            <v>ion channel</v>
          </cell>
        </row>
        <row r="260">
          <cell r="B260" t="str">
            <v>istradefylline</v>
          </cell>
          <cell r="C260" t="str">
            <v xml:space="preserve"> </v>
          </cell>
          <cell r="D260" t="str">
            <v>chemical drug</v>
          </cell>
        </row>
        <row r="261">
          <cell r="B261" t="str">
            <v>ERC1</v>
          </cell>
          <cell r="C261" t="str">
            <v xml:space="preserve"> </v>
          </cell>
          <cell r="D261" t="str">
            <v>other</v>
          </cell>
        </row>
        <row r="262">
          <cell r="B262" t="str">
            <v>methoxyacetic acid</v>
          </cell>
          <cell r="C262" t="str">
            <v xml:space="preserve"> </v>
          </cell>
          <cell r="D262" t="str">
            <v>chemical toxicant</v>
          </cell>
        </row>
        <row r="263">
          <cell r="B263" t="str">
            <v>p-chloroamphetamine</v>
          </cell>
          <cell r="C263" t="str">
            <v xml:space="preserve"> </v>
          </cell>
          <cell r="D263" t="str">
            <v>chemical drug</v>
          </cell>
        </row>
        <row r="264">
          <cell r="B264" t="str">
            <v>salsalate</v>
          </cell>
          <cell r="C264" t="str">
            <v xml:space="preserve"> </v>
          </cell>
          <cell r="D264" t="str">
            <v>chemical drug</v>
          </cell>
        </row>
        <row r="265">
          <cell r="B265" t="str">
            <v>alpha-methylparatyrosine</v>
          </cell>
          <cell r="C265" t="str">
            <v xml:space="preserve"> </v>
          </cell>
          <cell r="D265" t="str">
            <v>chemical drug</v>
          </cell>
        </row>
        <row r="266">
          <cell r="B266" t="str">
            <v>istradefylline</v>
          </cell>
          <cell r="C266" t="str">
            <v xml:space="preserve"> </v>
          </cell>
          <cell r="D266" t="str">
            <v>chemical drug</v>
          </cell>
        </row>
        <row r="267">
          <cell r="B267" t="str">
            <v>ERC1</v>
          </cell>
          <cell r="C267" t="str">
            <v xml:space="preserve"> </v>
          </cell>
          <cell r="D267" t="str">
            <v>other</v>
          </cell>
        </row>
        <row r="268">
          <cell r="B268" t="str">
            <v>methoxyacetic acid</v>
          </cell>
          <cell r="C268" t="str">
            <v xml:space="preserve"> </v>
          </cell>
          <cell r="D268" t="str">
            <v>chemical toxicant</v>
          </cell>
        </row>
        <row r="269">
          <cell r="B269" t="str">
            <v>p-chloroamphetamine</v>
          </cell>
          <cell r="C269" t="str">
            <v xml:space="preserve"> </v>
          </cell>
          <cell r="D269" t="str">
            <v>chemical drug</v>
          </cell>
        </row>
        <row r="270">
          <cell r="B270" t="str">
            <v>salsalate</v>
          </cell>
          <cell r="C270" t="str">
            <v xml:space="preserve"> </v>
          </cell>
          <cell r="D270" t="str">
            <v>chemical drug</v>
          </cell>
        </row>
        <row r="271">
          <cell r="B271" t="str">
            <v>alpha-methylparatyrosine</v>
          </cell>
          <cell r="C271" t="str">
            <v xml:space="preserve"> </v>
          </cell>
          <cell r="D271" t="str">
            <v>chemical drug</v>
          </cell>
        </row>
        <row r="272">
          <cell r="B272" t="str">
            <v>istradefylline</v>
          </cell>
          <cell r="C272" t="str">
            <v xml:space="preserve"> </v>
          </cell>
          <cell r="D272" t="str">
            <v>chemical drug</v>
          </cell>
        </row>
        <row r="273">
          <cell r="B273" t="str">
            <v>ERC1</v>
          </cell>
          <cell r="C273" t="str">
            <v xml:space="preserve"> </v>
          </cell>
          <cell r="D273" t="str">
            <v>other</v>
          </cell>
        </row>
        <row r="274">
          <cell r="B274" t="str">
            <v>methoxyacetic acid</v>
          </cell>
          <cell r="C274" t="str">
            <v xml:space="preserve"> </v>
          </cell>
          <cell r="D274" t="str">
            <v>chemical toxicant</v>
          </cell>
        </row>
        <row r="275">
          <cell r="B275" t="str">
            <v>p-chloroamphetamine</v>
          </cell>
          <cell r="C275" t="str">
            <v xml:space="preserve"> </v>
          </cell>
          <cell r="D275" t="str">
            <v>chemical drug</v>
          </cell>
        </row>
        <row r="276">
          <cell r="B276" t="str">
            <v>salsalate</v>
          </cell>
          <cell r="C276" t="str">
            <v xml:space="preserve"> </v>
          </cell>
          <cell r="D276" t="str">
            <v>chemical drug</v>
          </cell>
        </row>
        <row r="277">
          <cell r="B277" t="str">
            <v>alpha-methylparatyrosine</v>
          </cell>
          <cell r="C277" t="str">
            <v xml:space="preserve"> </v>
          </cell>
          <cell r="D277" t="str">
            <v>chemical drug</v>
          </cell>
        </row>
        <row r="278">
          <cell r="B278" t="str">
            <v>istradefylline</v>
          </cell>
          <cell r="C278" t="str">
            <v xml:space="preserve"> </v>
          </cell>
          <cell r="D278" t="str">
            <v>chemical drug</v>
          </cell>
        </row>
        <row r="279">
          <cell r="B279" t="str">
            <v>ERC1</v>
          </cell>
          <cell r="C279" t="str">
            <v xml:space="preserve"> </v>
          </cell>
          <cell r="D279" t="str">
            <v>other</v>
          </cell>
        </row>
        <row r="280">
          <cell r="B280" t="str">
            <v>methoxyacetic acid</v>
          </cell>
          <cell r="C280" t="str">
            <v xml:space="preserve"> </v>
          </cell>
          <cell r="D280" t="str">
            <v>chemical toxicant</v>
          </cell>
        </row>
        <row r="281">
          <cell r="B281" t="str">
            <v>p-chloroamphetamine</v>
          </cell>
          <cell r="C281" t="str">
            <v xml:space="preserve"> </v>
          </cell>
          <cell r="D281" t="str">
            <v>chemical drug</v>
          </cell>
        </row>
        <row r="282">
          <cell r="B282" t="str">
            <v>salsalate</v>
          </cell>
          <cell r="C282" t="str">
            <v xml:space="preserve"> </v>
          </cell>
          <cell r="D282" t="str">
            <v>chemical drug</v>
          </cell>
        </row>
        <row r="283">
          <cell r="B283" t="str">
            <v>alpha-methylparatyrosine</v>
          </cell>
          <cell r="C283" t="str">
            <v xml:space="preserve"> </v>
          </cell>
          <cell r="D283" t="str">
            <v>chemical drug</v>
          </cell>
        </row>
        <row r="284">
          <cell r="B284" t="str">
            <v>FADD</v>
          </cell>
          <cell r="C284" t="str">
            <v xml:space="preserve"> </v>
          </cell>
          <cell r="D284" t="str">
            <v>other</v>
          </cell>
        </row>
        <row r="285">
          <cell r="B285" t="str">
            <v>FADD</v>
          </cell>
          <cell r="C285" t="str">
            <v xml:space="preserve"> </v>
          </cell>
          <cell r="D285" t="str">
            <v>other</v>
          </cell>
        </row>
        <row r="286">
          <cell r="B286" t="str">
            <v>FADD</v>
          </cell>
          <cell r="C286" t="str">
            <v xml:space="preserve"> </v>
          </cell>
          <cell r="D286" t="str">
            <v>other</v>
          </cell>
        </row>
        <row r="287">
          <cell r="B287" t="str">
            <v>FADD</v>
          </cell>
          <cell r="C287" t="str">
            <v xml:space="preserve"> </v>
          </cell>
          <cell r="D287" t="str">
            <v>other</v>
          </cell>
        </row>
        <row r="288">
          <cell r="B288" t="str">
            <v>TRAF3</v>
          </cell>
          <cell r="C288" t="str">
            <v xml:space="preserve"> </v>
          </cell>
          <cell r="D288" t="str">
            <v>enzyme</v>
          </cell>
        </row>
        <row r="289">
          <cell r="B289" t="str">
            <v>TRAF3</v>
          </cell>
          <cell r="C289" t="str">
            <v xml:space="preserve"> </v>
          </cell>
          <cell r="D289" t="str">
            <v>enzyme</v>
          </cell>
        </row>
        <row r="290">
          <cell r="B290" t="str">
            <v>TRAF3</v>
          </cell>
          <cell r="C290" t="str">
            <v xml:space="preserve"> </v>
          </cell>
          <cell r="D290" t="str">
            <v>enzyme</v>
          </cell>
        </row>
        <row r="291">
          <cell r="B291" t="str">
            <v>TRAF3</v>
          </cell>
          <cell r="C291" t="str">
            <v xml:space="preserve"> </v>
          </cell>
          <cell r="D291" t="str">
            <v>enzyme</v>
          </cell>
        </row>
        <row r="292">
          <cell r="B292" t="str">
            <v>RARA</v>
          </cell>
          <cell r="C292" t="str">
            <v xml:space="preserve"> </v>
          </cell>
          <cell r="D292" t="str">
            <v>ligand-dependent nuclear receptor</v>
          </cell>
        </row>
        <row r="293">
          <cell r="B293" t="str">
            <v>RARA</v>
          </cell>
          <cell r="C293" t="str">
            <v xml:space="preserve"> </v>
          </cell>
          <cell r="D293" t="str">
            <v>ligand-dependent nuclear receptor</v>
          </cell>
        </row>
        <row r="294">
          <cell r="B294" t="str">
            <v>RARA</v>
          </cell>
          <cell r="C294" t="str">
            <v xml:space="preserve"> </v>
          </cell>
          <cell r="D294" t="str">
            <v>ligand-dependent nuclear receptor</v>
          </cell>
        </row>
        <row r="295">
          <cell r="B295" t="str">
            <v>RARA</v>
          </cell>
          <cell r="C295" t="str">
            <v xml:space="preserve"> </v>
          </cell>
          <cell r="D295" t="str">
            <v>ligand-dependent nuclear receptor</v>
          </cell>
        </row>
        <row r="296">
          <cell r="B296" t="str">
            <v>EIF2AK2</v>
          </cell>
          <cell r="C296" t="str">
            <v xml:space="preserve"> </v>
          </cell>
          <cell r="D296" t="str">
            <v>kinase</v>
          </cell>
        </row>
        <row r="297">
          <cell r="B297" t="str">
            <v>EIF2AK2</v>
          </cell>
          <cell r="C297" t="str">
            <v xml:space="preserve"> </v>
          </cell>
          <cell r="D297" t="str">
            <v>kinase</v>
          </cell>
        </row>
        <row r="298">
          <cell r="B298" t="str">
            <v>EIF2AK2</v>
          </cell>
          <cell r="C298" t="str">
            <v xml:space="preserve"> </v>
          </cell>
          <cell r="D298" t="str">
            <v>kinase</v>
          </cell>
        </row>
        <row r="299">
          <cell r="B299" t="str">
            <v>EIF2AK2</v>
          </cell>
          <cell r="C299" t="str">
            <v xml:space="preserve"> </v>
          </cell>
          <cell r="D299" t="str">
            <v>kinase</v>
          </cell>
        </row>
        <row r="300">
          <cell r="B300" t="str">
            <v>arachidonic acid</v>
          </cell>
          <cell r="C300" t="str">
            <v xml:space="preserve"> </v>
          </cell>
          <cell r="D300" t="str">
            <v>chemical - endogenous mammalian</v>
          </cell>
        </row>
        <row r="301">
          <cell r="B301" t="str">
            <v>arachidonic acid</v>
          </cell>
          <cell r="C301" t="str">
            <v xml:space="preserve"> </v>
          </cell>
          <cell r="D301" t="str">
            <v>chemical - endogenous mammalian</v>
          </cell>
        </row>
        <row r="302">
          <cell r="B302" t="str">
            <v>arachidonic acid</v>
          </cell>
          <cell r="C302" t="str">
            <v xml:space="preserve"> </v>
          </cell>
          <cell r="D302" t="str">
            <v>chemical - endogenous mammalian</v>
          </cell>
        </row>
        <row r="303">
          <cell r="B303" t="str">
            <v>arachidonic acid</v>
          </cell>
          <cell r="C303" t="str">
            <v xml:space="preserve"> </v>
          </cell>
          <cell r="D303" t="str">
            <v>chemical - endogenous mammalian</v>
          </cell>
        </row>
        <row r="304">
          <cell r="B304" t="str">
            <v>Ifn gamma</v>
          </cell>
          <cell r="C304" t="str">
            <v xml:space="preserve"> </v>
          </cell>
          <cell r="D304" t="str">
            <v>complex</v>
          </cell>
        </row>
        <row r="305">
          <cell r="B305" t="str">
            <v>Ifn gamma</v>
          </cell>
          <cell r="C305" t="str">
            <v xml:space="preserve"> </v>
          </cell>
          <cell r="D305" t="str">
            <v>complex</v>
          </cell>
        </row>
        <row r="306">
          <cell r="B306" t="str">
            <v>Ifn gamma</v>
          </cell>
          <cell r="C306" t="str">
            <v xml:space="preserve"> </v>
          </cell>
          <cell r="D306" t="str">
            <v>complex</v>
          </cell>
        </row>
        <row r="307">
          <cell r="B307" t="str">
            <v>Ifn gamma</v>
          </cell>
          <cell r="C307" t="str">
            <v xml:space="preserve"> </v>
          </cell>
          <cell r="D307" t="str">
            <v>complex</v>
          </cell>
        </row>
        <row r="308">
          <cell r="B308" t="str">
            <v>TNFSF10</v>
          </cell>
          <cell r="C308" t="str">
            <v xml:space="preserve"> </v>
          </cell>
          <cell r="D308" t="str">
            <v>cytokine</v>
          </cell>
        </row>
        <row r="309">
          <cell r="B309" t="str">
            <v>TNFSF10</v>
          </cell>
          <cell r="C309" t="str">
            <v xml:space="preserve"> </v>
          </cell>
          <cell r="D309" t="str">
            <v>cytokine</v>
          </cell>
        </row>
        <row r="310">
          <cell r="B310" t="str">
            <v>TNFSF10</v>
          </cell>
          <cell r="C310" t="str">
            <v xml:space="preserve"> </v>
          </cell>
          <cell r="D310" t="str">
            <v>cytokine</v>
          </cell>
        </row>
        <row r="311">
          <cell r="B311" t="str">
            <v>TNFSF10</v>
          </cell>
          <cell r="C311" t="str">
            <v xml:space="preserve"> </v>
          </cell>
          <cell r="D311" t="str">
            <v>cytokine</v>
          </cell>
        </row>
        <row r="312">
          <cell r="B312" t="str">
            <v>ACOD1</v>
          </cell>
          <cell r="C312" t="str">
            <v xml:space="preserve"> </v>
          </cell>
          <cell r="D312" t="str">
            <v>enzyme</v>
          </cell>
        </row>
        <row r="313">
          <cell r="B313" t="str">
            <v>BAMBI</v>
          </cell>
          <cell r="C313" t="str">
            <v xml:space="preserve"> </v>
          </cell>
          <cell r="D313" t="str">
            <v>other</v>
          </cell>
        </row>
        <row r="314">
          <cell r="B314" t="str">
            <v>(-)-isoproterenol</v>
          </cell>
          <cell r="C314" t="str">
            <v xml:space="preserve"> </v>
          </cell>
          <cell r="D314" t="str">
            <v>chemical drug</v>
          </cell>
        </row>
        <row r="315">
          <cell r="B315" t="str">
            <v>methyl cellosolve</v>
          </cell>
          <cell r="C315" t="str">
            <v xml:space="preserve"> </v>
          </cell>
          <cell r="D315" t="str">
            <v>chemical reagent</v>
          </cell>
        </row>
        <row r="316">
          <cell r="B316" t="str">
            <v>1,1-diethyl-2-hydroxy-2-nitrosohydrazine</v>
          </cell>
          <cell r="C316" t="str">
            <v xml:space="preserve"> </v>
          </cell>
          <cell r="D316" t="str">
            <v>chemical toxicant</v>
          </cell>
        </row>
        <row r="317">
          <cell r="B317" t="str">
            <v>fenclonine</v>
          </cell>
          <cell r="C317" t="str">
            <v xml:space="preserve"> </v>
          </cell>
          <cell r="D317" t="str">
            <v>chemical drug</v>
          </cell>
        </row>
        <row r="318">
          <cell r="B318" t="str">
            <v>ACOD1</v>
          </cell>
          <cell r="C318" t="str">
            <v xml:space="preserve"> </v>
          </cell>
          <cell r="D318" t="str">
            <v>enzyme</v>
          </cell>
        </row>
        <row r="319">
          <cell r="B319" t="str">
            <v>BAMBI</v>
          </cell>
          <cell r="C319" t="str">
            <v xml:space="preserve"> </v>
          </cell>
          <cell r="D319" t="str">
            <v>other</v>
          </cell>
        </row>
        <row r="320">
          <cell r="B320" t="str">
            <v>(-)-isoproterenol</v>
          </cell>
          <cell r="C320" t="str">
            <v xml:space="preserve"> </v>
          </cell>
          <cell r="D320" t="str">
            <v>chemical drug</v>
          </cell>
        </row>
        <row r="321">
          <cell r="B321" t="str">
            <v>methyl cellosolve</v>
          </cell>
          <cell r="C321" t="str">
            <v xml:space="preserve"> </v>
          </cell>
          <cell r="D321" t="str">
            <v>chemical reagent</v>
          </cell>
        </row>
        <row r="322">
          <cell r="B322" t="str">
            <v>1,1-diethyl-2-hydroxy-2-nitrosohydrazine</v>
          </cell>
          <cell r="C322" t="str">
            <v xml:space="preserve"> </v>
          </cell>
          <cell r="D322" t="str">
            <v>chemical toxicant</v>
          </cell>
        </row>
        <row r="323">
          <cell r="B323" t="str">
            <v>fenclonine</v>
          </cell>
          <cell r="C323" t="str">
            <v xml:space="preserve"> </v>
          </cell>
          <cell r="D323" t="str">
            <v>chemical drug</v>
          </cell>
        </row>
        <row r="324">
          <cell r="B324" t="str">
            <v>ACOD1</v>
          </cell>
          <cell r="C324" t="str">
            <v xml:space="preserve"> </v>
          </cell>
          <cell r="D324" t="str">
            <v>enzyme</v>
          </cell>
        </row>
        <row r="325">
          <cell r="B325" t="str">
            <v>BAMBI</v>
          </cell>
          <cell r="C325" t="str">
            <v xml:space="preserve"> </v>
          </cell>
          <cell r="D325" t="str">
            <v>other</v>
          </cell>
        </row>
        <row r="326">
          <cell r="B326" t="str">
            <v>(-)-isoproterenol</v>
          </cell>
          <cell r="C326" t="str">
            <v xml:space="preserve"> </v>
          </cell>
          <cell r="D326" t="str">
            <v>chemical drug</v>
          </cell>
        </row>
        <row r="327">
          <cell r="B327" t="str">
            <v>methyl cellosolve</v>
          </cell>
          <cell r="C327" t="str">
            <v xml:space="preserve"> </v>
          </cell>
          <cell r="D327" t="str">
            <v>chemical reagent</v>
          </cell>
        </row>
        <row r="328">
          <cell r="B328" t="str">
            <v>1,1-diethyl-2-hydroxy-2-nitrosohydrazine</v>
          </cell>
          <cell r="C328" t="str">
            <v xml:space="preserve"> </v>
          </cell>
          <cell r="D328" t="str">
            <v>chemical toxicant</v>
          </cell>
        </row>
        <row r="329">
          <cell r="B329" t="str">
            <v>fenclonine</v>
          </cell>
          <cell r="C329" t="str">
            <v xml:space="preserve"> </v>
          </cell>
          <cell r="D329" t="str">
            <v>chemical drug</v>
          </cell>
        </row>
        <row r="330">
          <cell r="B330" t="str">
            <v>ACOD1</v>
          </cell>
          <cell r="C330" t="str">
            <v xml:space="preserve"> </v>
          </cell>
          <cell r="D330" t="str">
            <v>enzyme</v>
          </cell>
        </row>
        <row r="331">
          <cell r="B331" t="str">
            <v>BAMBI</v>
          </cell>
          <cell r="C331" t="str">
            <v xml:space="preserve"> </v>
          </cell>
          <cell r="D331" t="str">
            <v>other</v>
          </cell>
        </row>
        <row r="332">
          <cell r="B332" t="str">
            <v>(-)-isoproterenol</v>
          </cell>
          <cell r="C332" t="str">
            <v xml:space="preserve"> </v>
          </cell>
          <cell r="D332" t="str">
            <v>chemical drug</v>
          </cell>
        </row>
        <row r="333">
          <cell r="B333" t="str">
            <v>methyl cellosolve</v>
          </cell>
          <cell r="C333" t="str">
            <v xml:space="preserve"> </v>
          </cell>
          <cell r="D333" t="str">
            <v>chemical reagent</v>
          </cell>
        </row>
        <row r="334">
          <cell r="B334" t="str">
            <v>1,1-diethyl-2-hydroxy-2-nitrosohydrazine</v>
          </cell>
          <cell r="C334" t="str">
            <v xml:space="preserve"> </v>
          </cell>
          <cell r="D334" t="str">
            <v>chemical toxicant</v>
          </cell>
        </row>
        <row r="335">
          <cell r="B335" t="str">
            <v>fenclonine</v>
          </cell>
          <cell r="C335" t="str">
            <v xml:space="preserve"> </v>
          </cell>
          <cell r="D335" t="str">
            <v>chemical drug</v>
          </cell>
        </row>
        <row r="336">
          <cell r="B336" t="str">
            <v>bee venom</v>
          </cell>
          <cell r="C336" t="str">
            <v xml:space="preserve"> </v>
          </cell>
          <cell r="D336" t="str">
            <v>chemical - endogenous non-mammalian</v>
          </cell>
        </row>
        <row r="337">
          <cell r="B337" t="str">
            <v>bee venom</v>
          </cell>
          <cell r="C337" t="str">
            <v xml:space="preserve"> </v>
          </cell>
          <cell r="D337" t="str">
            <v>chemical - endogenous non-mammalian</v>
          </cell>
        </row>
        <row r="338">
          <cell r="B338" t="str">
            <v>bee venom</v>
          </cell>
          <cell r="C338" t="str">
            <v xml:space="preserve"> </v>
          </cell>
          <cell r="D338" t="str">
            <v>chemical - endogenous non-mammalian</v>
          </cell>
        </row>
        <row r="339">
          <cell r="B339" t="str">
            <v>bee venom</v>
          </cell>
          <cell r="C339" t="str">
            <v xml:space="preserve"> </v>
          </cell>
          <cell r="D339" t="str">
            <v>chemical - endogenous non-mammalian</v>
          </cell>
        </row>
        <row r="340">
          <cell r="B340" t="str">
            <v>HTT</v>
          </cell>
          <cell r="C340" t="str">
            <v xml:space="preserve"> </v>
          </cell>
          <cell r="D340" t="str">
            <v>transcription regulator</v>
          </cell>
        </row>
        <row r="341">
          <cell r="B341" t="str">
            <v>HTT</v>
          </cell>
          <cell r="C341" t="str">
            <v xml:space="preserve"> </v>
          </cell>
          <cell r="D341" t="str">
            <v>transcription regulator</v>
          </cell>
        </row>
        <row r="342">
          <cell r="B342" t="str">
            <v>HTT</v>
          </cell>
          <cell r="C342" t="str">
            <v xml:space="preserve"> </v>
          </cell>
          <cell r="D342" t="str">
            <v>transcription regulator</v>
          </cell>
        </row>
        <row r="343">
          <cell r="B343" t="str">
            <v>HTT</v>
          </cell>
          <cell r="C343" t="str">
            <v xml:space="preserve"> </v>
          </cell>
          <cell r="D343" t="str">
            <v>transcription regulator</v>
          </cell>
        </row>
        <row r="344">
          <cell r="B344" t="str">
            <v>TLR4</v>
          </cell>
          <cell r="C344" t="str">
            <v xml:space="preserve"> </v>
          </cell>
          <cell r="D344" t="str">
            <v>transmembrane receptor</v>
          </cell>
        </row>
        <row r="345">
          <cell r="B345" t="str">
            <v>TLR4</v>
          </cell>
          <cell r="C345" t="str">
            <v xml:space="preserve"> </v>
          </cell>
          <cell r="D345" t="str">
            <v>transmembrane receptor</v>
          </cell>
        </row>
        <row r="346">
          <cell r="B346" t="str">
            <v>TLR4</v>
          </cell>
          <cell r="C346" t="str">
            <v xml:space="preserve"> </v>
          </cell>
          <cell r="D346" t="str">
            <v>transmembrane receptor</v>
          </cell>
        </row>
        <row r="347">
          <cell r="B347" t="str">
            <v>TLR4</v>
          </cell>
          <cell r="C347" t="str">
            <v xml:space="preserve"> </v>
          </cell>
          <cell r="D347" t="str">
            <v>transmembrane receptor</v>
          </cell>
        </row>
        <row r="348">
          <cell r="B348" t="str">
            <v>Cg</v>
          </cell>
          <cell r="C348" t="str">
            <v xml:space="preserve"> </v>
          </cell>
          <cell r="D348" t="str">
            <v>complex</v>
          </cell>
        </row>
        <row r="349">
          <cell r="B349" t="str">
            <v>Cg</v>
          </cell>
          <cell r="C349" t="str">
            <v xml:space="preserve"> </v>
          </cell>
          <cell r="D349" t="str">
            <v>complex</v>
          </cell>
        </row>
        <row r="350">
          <cell r="B350" t="str">
            <v>Cg</v>
          </cell>
          <cell r="C350" t="str">
            <v xml:space="preserve"> </v>
          </cell>
          <cell r="D350" t="str">
            <v>complex</v>
          </cell>
        </row>
        <row r="351">
          <cell r="B351" t="str">
            <v>Cg</v>
          </cell>
          <cell r="C351" t="str">
            <v xml:space="preserve"> </v>
          </cell>
          <cell r="D351" t="str">
            <v>complex</v>
          </cell>
        </row>
        <row r="352">
          <cell r="B352" t="str">
            <v>NCOA1</v>
          </cell>
          <cell r="C352" t="str">
            <v xml:space="preserve"> </v>
          </cell>
          <cell r="D352" t="str">
            <v>transcription regulator</v>
          </cell>
        </row>
        <row r="353">
          <cell r="B353" t="str">
            <v>NCOA1</v>
          </cell>
          <cell r="C353" t="str">
            <v xml:space="preserve"> </v>
          </cell>
          <cell r="D353" t="str">
            <v>transcription regulator</v>
          </cell>
        </row>
        <row r="354">
          <cell r="B354" t="str">
            <v>NCOA1</v>
          </cell>
          <cell r="C354" t="str">
            <v xml:space="preserve"> </v>
          </cell>
          <cell r="D354" t="str">
            <v>transcription regulator</v>
          </cell>
        </row>
        <row r="355">
          <cell r="B355" t="str">
            <v>NCOA1</v>
          </cell>
          <cell r="C355" t="str">
            <v xml:space="preserve"> </v>
          </cell>
          <cell r="D355" t="str">
            <v>transcription regulator</v>
          </cell>
        </row>
        <row r="356">
          <cell r="B356" t="str">
            <v>mir-208</v>
          </cell>
          <cell r="C356" t="str">
            <v xml:space="preserve"> </v>
          </cell>
          <cell r="D356" t="str">
            <v>microrna</v>
          </cell>
        </row>
        <row r="357">
          <cell r="B357" t="str">
            <v>MAPKAPK5</v>
          </cell>
          <cell r="C357" t="str">
            <v xml:space="preserve"> </v>
          </cell>
          <cell r="D357" t="str">
            <v>kinase</v>
          </cell>
        </row>
        <row r="358">
          <cell r="B358" t="str">
            <v>RPS3</v>
          </cell>
          <cell r="C358" t="str">
            <v xml:space="preserve"> </v>
          </cell>
          <cell r="D358" t="str">
            <v>enzyme</v>
          </cell>
        </row>
        <row r="359">
          <cell r="B359" t="str">
            <v>TDG</v>
          </cell>
          <cell r="C359" t="str">
            <v xml:space="preserve"> </v>
          </cell>
          <cell r="D359" t="str">
            <v>enzyme</v>
          </cell>
        </row>
        <row r="360">
          <cell r="B360" t="str">
            <v>RTKN</v>
          </cell>
          <cell r="C360" t="str">
            <v xml:space="preserve"> </v>
          </cell>
          <cell r="D360" t="str">
            <v>other</v>
          </cell>
        </row>
        <row r="361">
          <cell r="B361" t="str">
            <v>ranitidine</v>
          </cell>
          <cell r="C361" t="str">
            <v xml:space="preserve"> </v>
          </cell>
          <cell r="D361" t="str">
            <v>chemical drug</v>
          </cell>
        </row>
        <row r="362">
          <cell r="B362" t="str">
            <v>mir-208</v>
          </cell>
          <cell r="C362" t="str">
            <v xml:space="preserve"> </v>
          </cell>
          <cell r="D362" t="str">
            <v>microrna</v>
          </cell>
        </row>
        <row r="363">
          <cell r="B363" t="str">
            <v>MAPKAPK5</v>
          </cell>
          <cell r="C363" t="str">
            <v xml:space="preserve"> </v>
          </cell>
          <cell r="D363" t="str">
            <v>kinase</v>
          </cell>
        </row>
        <row r="364">
          <cell r="B364" t="str">
            <v>RPS3</v>
          </cell>
          <cell r="C364" t="str">
            <v xml:space="preserve"> </v>
          </cell>
          <cell r="D364" t="str">
            <v>enzyme</v>
          </cell>
        </row>
        <row r="365">
          <cell r="B365" t="str">
            <v>TDG</v>
          </cell>
          <cell r="C365" t="str">
            <v xml:space="preserve"> </v>
          </cell>
          <cell r="D365" t="str">
            <v>enzyme</v>
          </cell>
        </row>
        <row r="366">
          <cell r="B366" t="str">
            <v>RTKN</v>
          </cell>
          <cell r="C366" t="str">
            <v xml:space="preserve"> </v>
          </cell>
          <cell r="D366" t="str">
            <v>other</v>
          </cell>
        </row>
        <row r="367">
          <cell r="B367" t="str">
            <v>ranitidine</v>
          </cell>
          <cell r="C367" t="str">
            <v xml:space="preserve"> </v>
          </cell>
          <cell r="D367" t="str">
            <v>chemical drug</v>
          </cell>
        </row>
        <row r="368">
          <cell r="B368" t="str">
            <v>mir-208</v>
          </cell>
          <cell r="C368" t="str">
            <v xml:space="preserve"> </v>
          </cell>
          <cell r="D368" t="str">
            <v>microrna</v>
          </cell>
        </row>
        <row r="369">
          <cell r="B369" t="str">
            <v>MAPKAPK5</v>
          </cell>
          <cell r="C369" t="str">
            <v xml:space="preserve"> </v>
          </cell>
          <cell r="D369" t="str">
            <v>kinase</v>
          </cell>
        </row>
        <row r="370">
          <cell r="B370" t="str">
            <v>RPS3</v>
          </cell>
          <cell r="C370" t="str">
            <v xml:space="preserve"> </v>
          </cell>
          <cell r="D370" t="str">
            <v>enzyme</v>
          </cell>
        </row>
        <row r="371">
          <cell r="B371" t="str">
            <v>TDG</v>
          </cell>
          <cell r="C371" t="str">
            <v xml:space="preserve"> </v>
          </cell>
          <cell r="D371" t="str">
            <v>enzyme</v>
          </cell>
        </row>
        <row r="372">
          <cell r="B372" t="str">
            <v>RTKN</v>
          </cell>
          <cell r="C372" t="str">
            <v xml:space="preserve"> </v>
          </cell>
          <cell r="D372" t="str">
            <v>other</v>
          </cell>
        </row>
        <row r="373">
          <cell r="B373" t="str">
            <v>ranitidine</v>
          </cell>
          <cell r="C373" t="str">
            <v xml:space="preserve"> </v>
          </cell>
          <cell r="D373" t="str">
            <v>chemical drug</v>
          </cell>
        </row>
        <row r="374">
          <cell r="B374" t="str">
            <v>mir-208</v>
          </cell>
          <cell r="C374" t="str">
            <v xml:space="preserve"> </v>
          </cell>
          <cell r="D374" t="str">
            <v>microrna</v>
          </cell>
        </row>
        <row r="375">
          <cell r="B375" t="str">
            <v>MAPKAPK5</v>
          </cell>
          <cell r="C375" t="str">
            <v xml:space="preserve"> </v>
          </cell>
          <cell r="D375" t="str">
            <v>kinase</v>
          </cell>
        </row>
        <row r="376">
          <cell r="B376" t="str">
            <v>RPS3</v>
          </cell>
          <cell r="C376" t="str">
            <v xml:space="preserve"> </v>
          </cell>
          <cell r="D376" t="str">
            <v>enzyme</v>
          </cell>
        </row>
        <row r="377">
          <cell r="B377" t="str">
            <v>TDG</v>
          </cell>
          <cell r="C377" t="str">
            <v xml:space="preserve"> </v>
          </cell>
          <cell r="D377" t="str">
            <v>enzyme</v>
          </cell>
        </row>
        <row r="378">
          <cell r="B378" t="str">
            <v>RTKN</v>
          </cell>
          <cell r="C378" t="str">
            <v xml:space="preserve"> </v>
          </cell>
          <cell r="D378" t="str">
            <v>other</v>
          </cell>
        </row>
        <row r="379">
          <cell r="B379" t="str">
            <v>ranitidine</v>
          </cell>
          <cell r="C379" t="str">
            <v xml:space="preserve"> </v>
          </cell>
          <cell r="D379" t="str">
            <v>chemical drug</v>
          </cell>
        </row>
        <row r="380">
          <cell r="B380" t="str">
            <v>cycloheximide</v>
          </cell>
          <cell r="C380" t="str">
            <v xml:space="preserve"> </v>
          </cell>
          <cell r="D380" t="str">
            <v>chemical reagent</v>
          </cell>
        </row>
        <row r="381">
          <cell r="B381" t="str">
            <v>cycloheximide</v>
          </cell>
          <cell r="C381" t="str">
            <v xml:space="preserve"> </v>
          </cell>
          <cell r="D381" t="str">
            <v>chemical reagent</v>
          </cell>
        </row>
        <row r="382">
          <cell r="B382" t="str">
            <v>cycloheximide</v>
          </cell>
          <cell r="C382" t="str">
            <v xml:space="preserve"> </v>
          </cell>
          <cell r="D382" t="str">
            <v>chemical reagent</v>
          </cell>
        </row>
        <row r="383">
          <cell r="B383" t="str">
            <v>cycloheximide</v>
          </cell>
          <cell r="C383" t="str">
            <v xml:space="preserve"> </v>
          </cell>
          <cell r="D383" t="str">
            <v>chemical reagent</v>
          </cell>
        </row>
        <row r="384">
          <cell r="B384" t="str">
            <v>Tlr</v>
          </cell>
          <cell r="C384" t="str">
            <v xml:space="preserve"> </v>
          </cell>
          <cell r="D384" t="str">
            <v>group</v>
          </cell>
        </row>
        <row r="385">
          <cell r="B385" t="str">
            <v>Tlr</v>
          </cell>
          <cell r="C385" t="str">
            <v xml:space="preserve"> </v>
          </cell>
          <cell r="D385" t="str">
            <v>group</v>
          </cell>
        </row>
        <row r="386">
          <cell r="B386" t="str">
            <v>Tlr</v>
          </cell>
          <cell r="C386" t="str">
            <v xml:space="preserve"> </v>
          </cell>
          <cell r="D386" t="str">
            <v>group</v>
          </cell>
        </row>
        <row r="387">
          <cell r="B387" t="str">
            <v>Tlr</v>
          </cell>
          <cell r="C387" t="str">
            <v xml:space="preserve"> </v>
          </cell>
          <cell r="D387" t="str">
            <v>group</v>
          </cell>
        </row>
        <row r="388">
          <cell r="B388" t="str">
            <v>C5</v>
          </cell>
          <cell r="C388" t="str">
            <v xml:space="preserve"> </v>
          </cell>
          <cell r="D388" t="str">
            <v>cytokine</v>
          </cell>
        </row>
        <row r="389">
          <cell r="B389" t="str">
            <v>C5</v>
          </cell>
          <cell r="C389" t="str">
            <v xml:space="preserve"> </v>
          </cell>
          <cell r="D389" t="str">
            <v>cytokine</v>
          </cell>
        </row>
        <row r="390">
          <cell r="B390" t="str">
            <v>C5</v>
          </cell>
          <cell r="C390" t="str">
            <v xml:space="preserve"> </v>
          </cell>
          <cell r="D390" t="str">
            <v>cytokine</v>
          </cell>
        </row>
        <row r="391">
          <cell r="B391" t="str">
            <v>C5</v>
          </cell>
          <cell r="C391" t="str">
            <v xml:space="preserve"> </v>
          </cell>
          <cell r="D391" t="str">
            <v>cytokine</v>
          </cell>
        </row>
        <row r="392">
          <cell r="B392" t="str">
            <v>Alpha catenin</v>
          </cell>
          <cell r="C392" t="str">
            <v xml:space="preserve"> </v>
          </cell>
          <cell r="D392" t="str">
            <v>group</v>
          </cell>
        </row>
        <row r="393">
          <cell r="B393" t="str">
            <v>Alpha catenin</v>
          </cell>
          <cell r="C393" t="str">
            <v xml:space="preserve"> </v>
          </cell>
          <cell r="D393" t="str">
            <v>group</v>
          </cell>
        </row>
        <row r="394">
          <cell r="B394" t="str">
            <v>Alpha catenin</v>
          </cell>
          <cell r="C394" t="str">
            <v xml:space="preserve"> </v>
          </cell>
          <cell r="D394" t="str">
            <v>group</v>
          </cell>
        </row>
        <row r="395">
          <cell r="B395" t="str">
            <v>Alpha catenin</v>
          </cell>
          <cell r="C395" t="str">
            <v xml:space="preserve"> </v>
          </cell>
          <cell r="D395" t="str">
            <v>group</v>
          </cell>
        </row>
        <row r="396">
          <cell r="B396" t="str">
            <v>pervanadate</v>
          </cell>
          <cell r="C396" t="str">
            <v xml:space="preserve"> </v>
          </cell>
          <cell r="D396" t="str">
            <v>chemical reagent</v>
          </cell>
        </row>
        <row r="397">
          <cell r="B397" t="str">
            <v>PRKACB</v>
          </cell>
          <cell r="C397" t="str">
            <v xml:space="preserve"> </v>
          </cell>
          <cell r="D397" t="str">
            <v>kinase</v>
          </cell>
        </row>
        <row r="398">
          <cell r="B398" t="str">
            <v>saquinavir</v>
          </cell>
          <cell r="C398" t="str">
            <v xml:space="preserve"> </v>
          </cell>
          <cell r="D398" t="str">
            <v>chemical drug</v>
          </cell>
        </row>
        <row r="399">
          <cell r="B399" t="str">
            <v>heroin</v>
          </cell>
          <cell r="C399" t="str">
            <v xml:space="preserve"> </v>
          </cell>
          <cell r="D399" t="str">
            <v>chemical drug</v>
          </cell>
        </row>
        <row r="400">
          <cell r="B400" t="str">
            <v>pervanadate</v>
          </cell>
          <cell r="C400" t="str">
            <v xml:space="preserve"> </v>
          </cell>
          <cell r="D400" t="str">
            <v>chemical reagent</v>
          </cell>
        </row>
        <row r="401">
          <cell r="B401" t="str">
            <v>PRKACB</v>
          </cell>
          <cell r="C401" t="str">
            <v xml:space="preserve"> </v>
          </cell>
          <cell r="D401" t="str">
            <v>kinase</v>
          </cell>
        </row>
        <row r="402">
          <cell r="B402" t="str">
            <v>saquinavir</v>
          </cell>
          <cell r="C402" t="str">
            <v xml:space="preserve"> </v>
          </cell>
          <cell r="D402" t="str">
            <v>chemical drug</v>
          </cell>
        </row>
        <row r="403">
          <cell r="B403" t="str">
            <v>heroin</v>
          </cell>
          <cell r="C403" t="str">
            <v xml:space="preserve"> </v>
          </cell>
          <cell r="D403" t="str">
            <v>chemical drug</v>
          </cell>
        </row>
        <row r="404">
          <cell r="B404" t="str">
            <v>pervanadate</v>
          </cell>
          <cell r="C404" t="str">
            <v xml:space="preserve"> </v>
          </cell>
          <cell r="D404" t="str">
            <v>chemical reagent</v>
          </cell>
        </row>
        <row r="405">
          <cell r="B405" t="str">
            <v>PRKACB</v>
          </cell>
          <cell r="C405" t="str">
            <v xml:space="preserve"> </v>
          </cell>
          <cell r="D405" t="str">
            <v>kinase</v>
          </cell>
        </row>
        <row r="406">
          <cell r="B406" t="str">
            <v>saquinavir</v>
          </cell>
          <cell r="C406" t="str">
            <v xml:space="preserve"> </v>
          </cell>
          <cell r="D406" t="str">
            <v>chemical drug</v>
          </cell>
        </row>
        <row r="407">
          <cell r="B407" t="str">
            <v>heroin</v>
          </cell>
          <cell r="C407" t="str">
            <v xml:space="preserve"> </v>
          </cell>
          <cell r="D407" t="str">
            <v>chemical drug</v>
          </cell>
        </row>
        <row r="408">
          <cell r="B408" t="str">
            <v>pervanadate</v>
          </cell>
          <cell r="C408" t="str">
            <v xml:space="preserve"> </v>
          </cell>
          <cell r="D408" t="str">
            <v>chemical reagent</v>
          </cell>
        </row>
        <row r="409">
          <cell r="B409" t="str">
            <v>PRKACB</v>
          </cell>
          <cell r="C409" t="str">
            <v xml:space="preserve"> </v>
          </cell>
          <cell r="D409" t="str">
            <v>kinase</v>
          </cell>
        </row>
        <row r="410">
          <cell r="B410" t="str">
            <v>saquinavir</v>
          </cell>
          <cell r="C410" t="str">
            <v xml:space="preserve"> </v>
          </cell>
          <cell r="D410" t="str">
            <v>chemical drug</v>
          </cell>
        </row>
        <row r="411">
          <cell r="B411" t="str">
            <v>heroin</v>
          </cell>
          <cell r="C411" t="str">
            <v xml:space="preserve"> </v>
          </cell>
          <cell r="D411" t="str">
            <v>chemical drug</v>
          </cell>
        </row>
        <row r="412">
          <cell r="B412" t="str">
            <v>THRA</v>
          </cell>
          <cell r="C412" t="str">
            <v xml:space="preserve"> </v>
          </cell>
          <cell r="D412" t="str">
            <v>ligand-dependent nuclear receptor</v>
          </cell>
        </row>
        <row r="413">
          <cell r="B413" t="str">
            <v>THRA</v>
          </cell>
          <cell r="C413" t="str">
            <v xml:space="preserve"> </v>
          </cell>
          <cell r="D413" t="str">
            <v>ligand-dependent nuclear receptor</v>
          </cell>
        </row>
        <row r="414">
          <cell r="B414" t="str">
            <v>THRA</v>
          </cell>
          <cell r="C414" t="str">
            <v xml:space="preserve"> </v>
          </cell>
          <cell r="D414" t="str">
            <v>ligand-dependent nuclear receptor</v>
          </cell>
        </row>
        <row r="415">
          <cell r="B415" t="str">
            <v>THRA</v>
          </cell>
          <cell r="C415" t="str">
            <v xml:space="preserve"> </v>
          </cell>
          <cell r="D415" t="str">
            <v>ligand-dependent nuclear receptor</v>
          </cell>
        </row>
        <row r="416">
          <cell r="B416" t="str">
            <v>salmonella minnesota R595 lipopolysaccharides</v>
          </cell>
          <cell r="C416" t="str">
            <v xml:space="preserve"> </v>
          </cell>
          <cell r="D416" t="str">
            <v>chemical - endogenous non-mammalian</v>
          </cell>
        </row>
        <row r="417">
          <cell r="B417" t="str">
            <v>salmonella minnesota R595 lipopolysaccharides</v>
          </cell>
          <cell r="C417" t="str">
            <v xml:space="preserve"> </v>
          </cell>
          <cell r="D417" t="str">
            <v>chemical - endogenous non-mammalian</v>
          </cell>
        </row>
        <row r="418">
          <cell r="B418" t="str">
            <v>salmonella minnesota R595 lipopolysaccharides</v>
          </cell>
          <cell r="C418" t="str">
            <v xml:space="preserve"> </v>
          </cell>
          <cell r="D418" t="str">
            <v>chemical - endogenous non-mammalian</v>
          </cell>
        </row>
        <row r="419">
          <cell r="B419" t="str">
            <v>salmonella minnesota R595 lipopolysaccharides</v>
          </cell>
          <cell r="C419" t="str">
            <v xml:space="preserve"> </v>
          </cell>
          <cell r="D419" t="str">
            <v>chemical - endogenous non-mammalian</v>
          </cell>
        </row>
        <row r="420">
          <cell r="B420" t="str">
            <v>IGF1</v>
          </cell>
          <cell r="C420" t="str">
            <v xml:space="preserve"> </v>
          </cell>
          <cell r="D420" t="str">
            <v>growth factor</v>
          </cell>
        </row>
        <row r="421">
          <cell r="B421" t="str">
            <v>IGF1</v>
          </cell>
          <cell r="C421" t="str">
            <v xml:space="preserve"> </v>
          </cell>
          <cell r="D421" t="str">
            <v>growth factor</v>
          </cell>
        </row>
        <row r="422">
          <cell r="B422" t="str">
            <v>IGF1</v>
          </cell>
          <cell r="C422" t="str">
            <v xml:space="preserve"> </v>
          </cell>
          <cell r="D422" t="str">
            <v>growth factor</v>
          </cell>
        </row>
        <row r="423">
          <cell r="B423" t="str">
            <v>IGF1</v>
          </cell>
          <cell r="C423" t="str">
            <v xml:space="preserve"> </v>
          </cell>
          <cell r="D423" t="str">
            <v>growth factor</v>
          </cell>
        </row>
        <row r="424">
          <cell r="B424" t="str">
            <v>ESR1</v>
          </cell>
          <cell r="C424" t="str">
            <v xml:space="preserve"> </v>
          </cell>
          <cell r="D424" t="str">
            <v>ligand-dependent nuclear receptor</v>
          </cell>
        </row>
        <row r="425">
          <cell r="B425" t="str">
            <v>ESR1</v>
          </cell>
          <cell r="C425" t="str">
            <v xml:space="preserve"> </v>
          </cell>
          <cell r="D425" t="str">
            <v>ligand-dependent nuclear receptor</v>
          </cell>
        </row>
        <row r="426">
          <cell r="B426" t="str">
            <v>ESR1</v>
          </cell>
          <cell r="C426" t="str">
            <v xml:space="preserve"> </v>
          </cell>
          <cell r="D426" t="str">
            <v>ligand-dependent nuclear receptor</v>
          </cell>
        </row>
        <row r="427">
          <cell r="B427" t="str">
            <v>RBCK1</v>
          </cell>
          <cell r="C427" t="str">
            <v xml:space="preserve"> </v>
          </cell>
          <cell r="D427" t="str">
            <v>transcription regulator</v>
          </cell>
        </row>
        <row r="428">
          <cell r="B428" t="str">
            <v>volinanserin</v>
          </cell>
          <cell r="C428" t="str">
            <v xml:space="preserve"> </v>
          </cell>
          <cell r="D428" t="str">
            <v>chemical drug</v>
          </cell>
        </row>
        <row r="429">
          <cell r="B429" t="str">
            <v>gamma-tocotrienol</v>
          </cell>
          <cell r="C429" t="str">
            <v xml:space="preserve"> </v>
          </cell>
          <cell r="D429" t="str">
            <v>chemical drug</v>
          </cell>
        </row>
        <row r="430">
          <cell r="B430" t="str">
            <v>thermozymocidin</v>
          </cell>
          <cell r="C430" t="str">
            <v xml:space="preserve"> </v>
          </cell>
          <cell r="D430" t="str">
            <v>chemical reagent</v>
          </cell>
        </row>
        <row r="431">
          <cell r="B431" t="str">
            <v>RBCK1</v>
          </cell>
          <cell r="C431" t="str">
            <v xml:space="preserve"> </v>
          </cell>
          <cell r="D431" t="str">
            <v>transcription regulator</v>
          </cell>
        </row>
        <row r="432">
          <cell r="B432" t="str">
            <v>volinanserin</v>
          </cell>
          <cell r="C432" t="str">
            <v xml:space="preserve"> </v>
          </cell>
          <cell r="D432" t="str">
            <v>chemical drug</v>
          </cell>
        </row>
        <row r="433">
          <cell r="B433" t="str">
            <v>gamma-tocotrienol</v>
          </cell>
          <cell r="C433" t="str">
            <v xml:space="preserve"> </v>
          </cell>
          <cell r="D433" t="str">
            <v>chemical drug</v>
          </cell>
        </row>
        <row r="434">
          <cell r="B434" t="str">
            <v>thermozymocidin</v>
          </cell>
          <cell r="C434" t="str">
            <v xml:space="preserve"> </v>
          </cell>
          <cell r="D434" t="str">
            <v>chemical reagent</v>
          </cell>
        </row>
        <row r="435">
          <cell r="B435" t="str">
            <v>RBCK1</v>
          </cell>
          <cell r="C435" t="str">
            <v xml:space="preserve"> </v>
          </cell>
          <cell r="D435" t="str">
            <v>transcription regulator</v>
          </cell>
        </row>
        <row r="436">
          <cell r="B436" t="str">
            <v>volinanserin</v>
          </cell>
          <cell r="C436" t="str">
            <v xml:space="preserve"> </v>
          </cell>
          <cell r="D436" t="str">
            <v>chemical drug</v>
          </cell>
        </row>
        <row r="437">
          <cell r="B437" t="str">
            <v>gamma-tocotrienol</v>
          </cell>
          <cell r="C437" t="str">
            <v xml:space="preserve"> </v>
          </cell>
          <cell r="D437" t="str">
            <v>chemical drug</v>
          </cell>
        </row>
        <row r="438">
          <cell r="B438" t="str">
            <v>thermozymocidin</v>
          </cell>
          <cell r="C438" t="str">
            <v xml:space="preserve"> </v>
          </cell>
          <cell r="D438" t="str">
            <v>chemical reagent</v>
          </cell>
        </row>
        <row r="439">
          <cell r="B439" t="str">
            <v>RBCK1</v>
          </cell>
          <cell r="C439" t="str">
            <v xml:space="preserve"> </v>
          </cell>
          <cell r="D439" t="str">
            <v>transcription regulator</v>
          </cell>
        </row>
        <row r="440">
          <cell r="B440" t="str">
            <v>volinanserin</v>
          </cell>
          <cell r="C440" t="str">
            <v xml:space="preserve"> </v>
          </cell>
          <cell r="D440" t="str">
            <v>chemical drug</v>
          </cell>
        </row>
        <row r="441">
          <cell r="B441" t="str">
            <v>gamma-tocotrienol</v>
          </cell>
          <cell r="C441" t="str">
            <v xml:space="preserve"> </v>
          </cell>
          <cell r="D441" t="str">
            <v>chemical drug</v>
          </cell>
        </row>
        <row r="442">
          <cell r="B442" t="str">
            <v>thermozymocidin</v>
          </cell>
          <cell r="C442" t="str">
            <v xml:space="preserve"> </v>
          </cell>
          <cell r="D442" t="str">
            <v>chemical reagent</v>
          </cell>
        </row>
        <row r="443">
          <cell r="B443" t="str">
            <v>ADORA2A</v>
          </cell>
          <cell r="C443" t="str">
            <v xml:space="preserve"> </v>
          </cell>
          <cell r="D443" t="str">
            <v>g-protein coupled receptor</v>
          </cell>
        </row>
        <row r="444">
          <cell r="B444" t="str">
            <v>ADORA2A</v>
          </cell>
          <cell r="C444" t="str">
            <v xml:space="preserve"> </v>
          </cell>
          <cell r="D444" t="str">
            <v>g-protein coupled receptor</v>
          </cell>
        </row>
        <row r="445">
          <cell r="B445" t="str">
            <v>ADORA2A</v>
          </cell>
          <cell r="C445" t="str">
            <v xml:space="preserve"> </v>
          </cell>
          <cell r="D445" t="str">
            <v>g-protein coupled receptor</v>
          </cell>
        </row>
        <row r="446">
          <cell r="B446" t="str">
            <v>ADORA2A</v>
          </cell>
          <cell r="C446" t="str">
            <v xml:space="preserve"> </v>
          </cell>
          <cell r="D446" t="str">
            <v>g-protein coupled receptor</v>
          </cell>
        </row>
        <row r="447">
          <cell r="B447" t="str">
            <v>VCAN</v>
          </cell>
          <cell r="C447" t="str">
            <v xml:space="preserve"> </v>
          </cell>
          <cell r="D447" t="str">
            <v>other</v>
          </cell>
        </row>
        <row r="448">
          <cell r="B448" t="str">
            <v>VCAN</v>
          </cell>
          <cell r="C448" t="str">
            <v xml:space="preserve"> </v>
          </cell>
          <cell r="D448" t="str">
            <v>other</v>
          </cell>
        </row>
        <row r="449">
          <cell r="B449" t="str">
            <v>VCAN</v>
          </cell>
          <cell r="C449" t="str">
            <v xml:space="preserve"> </v>
          </cell>
          <cell r="D449" t="str">
            <v>other</v>
          </cell>
        </row>
        <row r="450">
          <cell r="B450" t="str">
            <v>VCAN</v>
          </cell>
          <cell r="C450" t="str">
            <v xml:space="preserve"> </v>
          </cell>
          <cell r="D450" t="str">
            <v>other</v>
          </cell>
        </row>
        <row r="451">
          <cell r="B451" t="str">
            <v>hydrocortisone</v>
          </cell>
          <cell r="C451" t="str">
            <v xml:space="preserve"> </v>
          </cell>
          <cell r="D451" t="str">
            <v>chemical - endogenous mammalian</v>
          </cell>
        </row>
        <row r="452">
          <cell r="B452" t="str">
            <v>ATN1</v>
          </cell>
          <cell r="C452" t="str">
            <v xml:space="preserve"> </v>
          </cell>
          <cell r="D452" t="str">
            <v>transcription regulator</v>
          </cell>
        </row>
        <row r="453">
          <cell r="B453" t="str">
            <v>hydrocortisone</v>
          </cell>
          <cell r="C453" t="str">
            <v xml:space="preserve"> </v>
          </cell>
          <cell r="D453" t="str">
            <v>chemical - endogenous mammalian</v>
          </cell>
        </row>
        <row r="454">
          <cell r="B454" t="str">
            <v>ATN1</v>
          </cell>
          <cell r="C454" t="str">
            <v xml:space="preserve"> </v>
          </cell>
          <cell r="D454" t="str">
            <v>transcription regulator</v>
          </cell>
        </row>
        <row r="455">
          <cell r="B455" t="str">
            <v>hydrocortisone</v>
          </cell>
          <cell r="C455" t="str">
            <v xml:space="preserve"> </v>
          </cell>
          <cell r="D455" t="str">
            <v>chemical - endogenous mammalian</v>
          </cell>
        </row>
        <row r="456">
          <cell r="B456" t="str">
            <v>ATN1</v>
          </cell>
          <cell r="C456" t="str">
            <v xml:space="preserve"> </v>
          </cell>
          <cell r="D456" t="str">
            <v>transcription regulator</v>
          </cell>
        </row>
        <row r="457">
          <cell r="B457" t="str">
            <v>hydrocortisone</v>
          </cell>
          <cell r="C457" t="str">
            <v xml:space="preserve"> </v>
          </cell>
          <cell r="D457" t="str">
            <v>chemical - endogenous mammalian</v>
          </cell>
        </row>
        <row r="458">
          <cell r="B458" t="str">
            <v>ATN1</v>
          </cell>
          <cell r="C458" t="str">
            <v xml:space="preserve"> </v>
          </cell>
          <cell r="D458" t="str">
            <v>transcription regulator</v>
          </cell>
        </row>
        <row r="459">
          <cell r="B459" t="str">
            <v>Pka</v>
          </cell>
          <cell r="C459" t="str">
            <v xml:space="preserve"> </v>
          </cell>
          <cell r="D459" t="str">
            <v>complex</v>
          </cell>
        </row>
        <row r="460">
          <cell r="B460" t="str">
            <v>Pka</v>
          </cell>
          <cell r="C460" t="str">
            <v xml:space="preserve"> </v>
          </cell>
          <cell r="D460" t="str">
            <v>complex</v>
          </cell>
        </row>
        <row r="461">
          <cell r="B461" t="str">
            <v>Pka</v>
          </cell>
          <cell r="C461" t="str">
            <v xml:space="preserve"> </v>
          </cell>
          <cell r="D461" t="str">
            <v>complex</v>
          </cell>
        </row>
        <row r="462">
          <cell r="B462" t="str">
            <v>Pka</v>
          </cell>
          <cell r="C462" t="str">
            <v xml:space="preserve"> </v>
          </cell>
          <cell r="D462" t="str">
            <v>complex</v>
          </cell>
        </row>
        <row r="463">
          <cell r="B463" t="str">
            <v>poly rI:rC-RNA</v>
          </cell>
          <cell r="C463" t="str">
            <v xml:space="preserve"> </v>
          </cell>
          <cell r="D463" t="str">
            <v>biologic drug</v>
          </cell>
        </row>
        <row r="464">
          <cell r="B464" t="str">
            <v>poly rI:rC-RNA</v>
          </cell>
          <cell r="C464" t="str">
            <v xml:space="preserve"> </v>
          </cell>
          <cell r="D464" t="str">
            <v>biologic drug</v>
          </cell>
        </row>
        <row r="465">
          <cell r="B465" t="str">
            <v>poly rI:rC-RNA</v>
          </cell>
          <cell r="C465" t="str">
            <v xml:space="preserve"> </v>
          </cell>
          <cell r="D465" t="str">
            <v>biologic drug</v>
          </cell>
        </row>
        <row r="466">
          <cell r="B466" t="str">
            <v>poly rI:rC-RNA</v>
          </cell>
          <cell r="C466" t="str">
            <v xml:space="preserve"> </v>
          </cell>
          <cell r="D466" t="str">
            <v>biologic drug</v>
          </cell>
        </row>
        <row r="467">
          <cell r="B467" t="str">
            <v>halofuginone</v>
          </cell>
          <cell r="C467" t="str">
            <v xml:space="preserve"> </v>
          </cell>
          <cell r="D467" t="str">
            <v>chemical drug</v>
          </cell>
        </row>
        <row r="468">
          <cell r="B468" t="str">
            <v>halofuginone</v>
          </cell>
          <cell r="C468" t="str">
            <v xml:space="preserve"> </v>
          </cell>
          <cell r="D468" t="str">
            <v>chemical drug</v>
          </cell>
        </row>
        <row r="469">
          <cell r="B469" t="str">
            <v>halofuginone</v>
          </cell>
          <cell r="C469" t="str">
            <v xml:space="preserve"> </v>
          </cell>
          <cell r="D469" t="str">
            <v>chemical drug</v>
          </cell>
        </row>
        <row r="470">
          <cell r="B470" t="str">
            <v>halofuginone</v>
          </cell>
          <cell r="C470" t="str">
            <v xml:space="preserve"> </v>
          </cell>
          <cell r="D470" t="str">
            <v>chemical drug</v>
          </cell>
        </row>
        <row r="471">
          <cell r="B471" t="str">
            <v>citrinin</v>
          </cell>
          <cell r="C471" t="str">
            <v xml:space="preserve"> </v>
          </cell>
          <cell r="D471" t="str">
            <v>chemical toxicant</v>
          </cell>
        </row>
        <row r="472">
          <cell r="B472" t="str">
            <v>Retinoic acid-RAR-RXR</v>
          </cell>
          <cell r="C472" t="str">
            <v xml:space="preserve"> </v>
          </cell>
          <cell r="D472" t="str">
            <v>complex</v>
          </cell>
        </row>
        <row r="473">
          <cell r="B473" t="str">
            <v>tryptase</v>
          </cell>
          <cell r="C473" t="str">
            <v xml:space="preserve"> </v>
          </cell>
          <cell r="D473" t="str">
            <v>group</v>
          </cell>
        </row>
        <row r="474">
          <cell r="B474" t="str">
            <v>aroclor 1221</v>
          </cell>
          <cell r="C474" t="str">
            <v xml:space="preserve"> </v>
          </cell>
          <cell r="D474" t="str">
            <v>chemical toxicant</v>
          </cell>
        </row>
        <row r="475">
          <cell r="B475" t="str">
            <v>TEAD3</v>
          </cell>
          <cell r="C475" t="str">
            <v xml:space="preserve"> </v>
          </cell>
          <cell r="D475" t="str">
            <v>transcription regulator</v>
          </cell>
        </row>
        <row r="476">
          <cell r="B476" t="str">
            <v>MAOA</v>
          </cell>
          <cell r="C476" t="str">
            <v xml:space="preserve"> </v>
          </cell>
          <cell r="D476" t="str">
            <v>enzyme</v>
          </cell>
        </row>
        <row r="477">
          <cell r="B477" t="str">
            <v>DEK</v>
          </cell>
          <cell r="C477" t="str">
            <v xml:space="preserve"> </v>
          </cell>
          <cell r="D477" t="str">
            <v>transcription regulator</v>
          </cell>
        </row>
        <row r="478">
          <cell r="B478" t="str">
            <v>intralipid</v>
          </cell>
          <cell r="C478" t="str">
            <v xml:space="preserve"> </v>
          </cell>
          <cell r="D478" t="str">
            <v>chemical drug</v>
          </cell>
        </row>
        <row r="479">
          <cell r="B479" t="str">
            <v>8-hydroxy-2-(di-n-propylamino)tetralin</v>
          </cell>
          <cell r="C479" t="str">
            <v xml:space="preserve"> </v>
          </cell>
          <cell r="D479" t="str">
            <v>chemical reagent</v>
          </cell>
        </row>
        <row r="480">
          <cell r="B480" t="str">
            <v>magnesium sulfate</v>
          </cell>
          <cell r="C480" t="str">
            <v xml:space="preserve"> </v>
          </cell>
          <cell r="D480" t="str">
            <v>chemical drug</v>
          </cell>
        </row>
        <row r="481">
          <cell r="B481" t="str">
            <v>oleoylethanolamide</v>
          </cell>
          <cell r="C481" t="str">
            <v xml:space="preserve"> </v>
          </cell>
          <cell r="D481" t="str">
            <v>chemical - endogenous mammalian</v>
          </cell>
        </row>
        <row r="482">
          <cell r="B482" t="str">
            <v>tosyllysine chloromethyl ketone</v>
          </cell>
          <cell r="C482" t="str">
            <v xml:space="preserve"> </v>
          </cell>
          <cell r="D482" t="str">
            <v>chemical - protease inhibitor</v>
          </cell>
        </row>
        <row r="483">
          <cell r="B483" t="str">
            <v>citrinin</v>
          </cell>
          <cell r="C483" t="str">
            <v xml:space="preserve"> </v>
          </cell>
          <cell r="D483" t="str">
            <v>chemical toxicant</v>
          </cell>
        </row>
        <row r="484">
          <cell r="B484" t="str">
            <v>Retinoic acid-RAR-RXR</v>
          </cell>
          <cell r="C484" t="str">
            <v xml:space="preserve"> </v>
          </cell>
          <cell r="D484" t="str">
            <v>complex</v>
          </cell>
        </row>
        <row r="485">
          <cell r="B485" t="str">
            <v>tryptase</v>
          </cell>
          <cell r="C485" t="str">
            <v xml:space="preserve"> </v>
          </cell>
          <cell r="D485" t="str">
            <v>group</v>
          </cell>
        </row>
        <row r="486">
          <cell r="B486" t="str">
            <v>aroclor 1221</v>
          </cell>
          <cell r="C486" t="str">
            <v xml:space="preserve"> </v>
          </cell>
          <cell r="D486" t="str">
            <v>chemical toxicant</v>
          </cell>
        </row>
        <row r="487">
          <cell r="B487" t="str">
            <v>TEAD3</v>
          </cell>
          <cell r="C487" t="str">
            <v xml:space="preserve"> </v>
          </cell>
          <cell r="D487" t="str">
            <v>transcription regulator</v>
          </cell>
        </row>
        <row r="488">
          <cell r="B488" t="str">
            <v>MAOA</v>
          </cell>
          <cell r="C488" t="str">
            <v xml:space="preserve"> </v>
          </cell>
          <cell r="D488" t="str">
            <v>enzyme</v>
          </cell>
        </row>
        <row r="489">
          <cell r="B489" t="str">
            <v>DEK</v>
          </cell>
          <cell r="C489" t="str">
            <v xml:space="preserve"> </v>
          </cell>
          <cell r="D489" t="str">
            <v>transcription regulator</v>
          </cell>
        </row>
        <row r="490">
          <cell r="B490" t="str">
            <v>intralipid</v>
          </cell>
          <cell r="C490" t="str">
            <v xml:space="preserve"> </v>
          </cell>
          <cell r="D490" t="str">
            <v>chemical drug</v>
          </cell>
        </row>
        <row r="491">
          <cell r="B491" t="str">
            <v>8-hydroxy-2-(di-n-propylamino)tetralin</v>
          </cell>
          <cell r="C491" t="str">
            <v xml:space="preserve"> </v>
          </cell>
          <cell r="D491" t="str">
            <v>chemical reagent</v>
          </cell>
        </row>
        <row r="492">
          <cell r="B492" t="str">
            <v>magnesium sulfate</v>
          </cell>
          <cell r="C492" t="str">
            <v xml:space="preserve"> </v>
          </cell>
          <cell r="D492" t="str">
            <v>chemical drug</v>
          </cell>
        </row>
        <row r="493">
          <cell r="B493" t="str">
            <v>oleoylethanolamide</v>
          </cell>
          <cell r="C493" t="str">
            <v xml:space="preserve"> </v>
          </cell>
          <cell r="D493" t="str">
            <v>chemical - endogenous mammalian</v>
          </cell>
        </row>
        <row r="494">
          <cell r="B494" t="str">
            <v>tosyllysine chloromethyl ketone</v>
          </cell>
          <cell r="C494" t="str">
            <v xml:space="preserve"> </v>
          </cell>
          <cell r="D494" t="str">
            <v>chemical - protease inhibitor</v>
          </cell>
        </row>
        <row r="495">
          <cell r="B495" t="str">
            <v>citrinin</v>
          </cell>
          <cell r="C495" t="str">
            <v xml:space="preserve"> </v>
          </cell>
          <cell r="D495" t="str">
            <v>chemical toxicant</v>
          </cell>
        </row>
        <row r="496">
          <cell r="B496" t="str">
            <v>Retinoic acid-RAR-RXR</v>
          </cell>
          <cell r="C496" t="str">
            <v xml:space="preserve"> </v>
          </cell>
          <cell r="D496" t="str">
            <v>complex</v>
          </cell>
        </row>
        <row r="497">
          <cell r="B497" t="str">
            <v>tryptase</v>
          </cell>
          <cell r="C497" t="str">
            <v xml:space="preserve"> </v>
          </cell>
          <cell r="D497" t="str">
            <v>group</v>
          </cell>
        </row>
        <row r="498">
          <cell r="B498" t="str">
            <v>aroclor 1221</v>
          </cell>
          <cell r="C498" t="str">
            <v xml:space="preserve"> </v>
          </cell>
          <cell r="D498" t="str">
            <v>chemical toxicant</v>
          </cell>
        </row>
        <row r="499">
          <cell r="B499" t="str">
            <v>TEAD3</v>
          </cell>
          <cell r="C499" t="str">
            <v xml:space="preserve"> </v>
          </cell>
          <cell r="D499" t="str">
            <v>transcription regulator</v>
          </cell>
        </row>
        <row r="500">
          <cell r="B500" t="str">
            <v>MAOA</v>
          </cell>
          <cell r="C500" t="str">
            <v xml:space="preserve"> </v>
          </cell>
          <cell r="D500" t="str">
            <v>enzyme</v>
          </cell>
        </row>
        <row r="501">
          <cell r="B501" t="str">
            <v>DEK</v>
          </cell>
          <cell r="C501" t="str">
            <v xml:space="preserve"> </v>
          </cell>
          <cell r="D501" t="str">
            <v>transcription regulator</v>
          </cell>
        </row>
        <row r="502">
          <cell r="B502" t="str">
            <v>intralipid</v>
          </cell>
          <cell r="C502" t="str">
            <v xml:space="preserve"> </v>
          </cell>
          <cell r="D502" t="str">
            <v>chemical drug</v>
          </cell>
        </row>
        <row r="503">
          <cell r="B503" t="str">
            <v>8-hydroxy-2-(di-n-propylamino)tetralin</v>
          </cell>
          <cell r="C503" t="str">
            <v xml:space="preserve"> </v>
          </cell>
          <cell r="D503" t="str">
            <v>chemical reagent</v>
          </cell>
        </row>
        <row r="504">
          <cell r="B504" t="str">
            <v>magnesium sulfate</v>
          </cell>
          <cell r="C504" t="str">
            <v xml:space="preserve"> </v>
          </cell>
          <cell r="D504" t="str">
            <v>chemical drug</v>
          </cell>
        </row>
        <row r="505">
          <cell r="B505" t="str">
            <v>oleoylethanolamide</v>
          </cell>
          <cell r="C505" t="str">
            <v xml:space="preserve"> </v>
          </cell>
          <cell r="D505" t="str">
            <v>chemical - endogenous mammalian</v>
          </cell>
        </row>
        <row r="506">
          <cell r="B506" t="str">
            <v>tosyllysine chloromethyl ketone</v>
          </cell>
          <cell r="C506" t="str">
            <v xml:space="preserve"> </v>
          </cell>
          <cell r="D506" t="str">
            <v>chemical - protease inhibitor</v>
          </cell>
        </row>
        <row r="507">
          <cell r="B507" t="str">
            <v>citrinin</v>
          </cell>
          <cell r="C507" t="str">
            <v xml:space="preserve"> </v>
          </cell>
          <cell r="D507" t="str">
            <v>chemical toxicant</v>
          </cell>
        </row>
        <row r="508">
          <cell r="B508" t="str">
            <v>Retinoic acid-RAR-RXR</v>
          </cell>
          <cell r="C508" t="str">
            <v xml:space="preserve"> </v>
          </cell>
          <cell r="D508" t="str">
            <v>complex</v>
          </cell>
        </row>
        <row r="509">
          <cell r="B509" t="str">
            <v>tryptase</v>
          </cell>
          <cell r="C509" t="str">
            <v xml:space="preserve"> </v>
          </cell>
          <cell r="D509" t="str">
            <v>group</v>
          </cell>
        </row>
        <row r="510">
          <cell r="B510" t="str">
            <v>aroclor 1221</v>
          </cell>
          <cell r="C510" t="str">
            <v xml:space="preserve"> </v>
          </cell>
          <cell r="D510" t="str">
            <v>chemical toxicant</v>
          </cell>
        </row>
        <row r="511">
          <cell r="B511" t="str">
            <v>TEAD3</v>
          </cell>
          <cell r="C511" t="str">
            <v xml:space="preserve"> </v>
          </cell>
          <cell r="D511" t="str">
            <v>transcription regulator</v>
          </cell>
        </row>
        <row r="512">
          <cell r="B512" t="str">
            <v>MAOA</v>
          </cell>
          <cell r="C512" t="str">
            <v xml:space="preserve"> </v>
          </cell>
          <cell r="D512" t="str">
            <v>enzyme</v>
          </cell>
        </row>
        <row r="513">
          <cell r="B513" t="str">
            <v>DEK</v>
          </cell>
          <cell r="C513" t="str">
            <v xml:space="preserve"> </v>
          </cell>
          <cell r="D513" t="str">
            <v>transcription regulator</v>
          </cell>
        </row>
        <row r="514">
          <cell r="B514" t="str">
            <v>intralipid</v>
          </cell>
          <cell r="C514" t="str">
            <v xml:space="preserve"> </v>
          </cell>
          <cell r="D514" t="str">
            <v>chemical drug</v>
          </cell>
        </row>
        <row r="515">
          <cell r="B515" t="str">
            <v>8-hydroxy-2-(di-n-propylamino)tetralin</v>
          </cell>
          <cell r="C515" t="str">
            <v xml:space="preserve"> </v>
          </cell>
          <cell r="D515" t="str">
            <v>chemical reagent</v>
          </cell>
        </row>
        <row r="516">
          <cell r="B516" t="str">
            <v>magnesium sulfate</v>
          </cell>
          <cell r="C516" t="str">
            <v xml:space="preserve"> </v>
          </cell>
          <cell r="D516" t="str">
            <v>chemical drug</v>
          </cell>
        </row>
        <row r="517">
          <cell r="B517" t="str">
            <v>oleoylethanolamide</v>
          </cell>
          <cell r="C517" t="str">
            <v xml:space="preserve"> </v>
          </cell>
          <cell r="D517" t="str">
            <v>chemical - endogenous mammalian</v>
          </cell>
        </row>
        <row r="518">
          <cell r="B518" t="str">
            <v>tosyllysine chloromethyl ketone</v>
          </cell>
          <cell r="C518" t="str">
            <v xml:space="preserve"> </v>
          </cell>
          <cell r="D518" t="str">
            <v>chemical - protease inhibitor</v>
          </cell>
        </row>
        <row r="519">
          <cell r="B519" t="str">
            <v>TLR7</v>
          </cell>
          <cell r="C519" t="str">
            <v xml:space="preserve"> </v>
          </cell>
          <cell r="D519" t="str">
            <v>transmembrane receptor</v>
          </cell>
        </row>
        <row r="520">
          <cell r="B520" t="str">
            <v>TLR7</v>
          </cell>
          <cell r="C520" t="str">
            <v xml:space="preserve"> </v>
          </cell>
          <cell r="D520" t="str">
            <v>transmembrane receptor</v>
          </cell>
        </row>
        <row r="521">
          <cell r="B521" t="str">
            <v>TLR7</v>
          </cell>
          <cell r="C521" t="str">
            <v xml:space="preserve"> </v>
          </cell>
          <cell r="D521" t="str">
            <v>transmembrane receptor</v>
          </cell>
        </row>
        <row r="522">
          <cell r="B522" t="str">
            <v>TLR7</v>
          </cell>
          <cell r="C522" t="str">
            <v xml:space="preserve"> </v>
          </cell>
          <cell r="D522" t="str">
            <v>transmembrane receptor</v>
          </cell>
        </row>
        <row r="523">
          <cell r="B523" t="str">
            <v>isobutylmethylxanthine</v>
          </cell>
          <cell r="C523" t="str">
            <v xml:space="preserve"> </v>
          </cell>
          <cell r="D523" t="str">
            <v>chemical toxicant</v>
          </cell>
        </row>
        <row r="524">
          <cell r="B524" t="str">
            <v>Tnf (family)</v>
          </cell>
          <cell r="C524" t="str">
            <v xml:space="preserve"> </v>
          </cell>
          <cell r="D524" t="str">
            <v>group</v>
          </cell>
        </row>
        <row r="525">
          <cell r="B525" t="str">
            <v>INS</v>
          </cell>
          <cell r="C525" t="str">
            <v xml:space="preserve"> </v>
          </cell>
          <cell r="D525" t="str">
            <v>other</v>
          </cell>
        </row>
        <row r="526">
          <cell r="B526" t="str">
            <v>isobutylmethylxanthine</v>
          </cell>
          <cell r="C526" t="str">
            <v xml:space="preserve"> </v>
          </cell>
          <cell r="D526" t="str">
            <v>chemical toxicant</v>
          </cell>
        </row>
        <row r="527">
          <cell r="B527" t="str">
            <v>Tnf (family)</v>
          </cell>
          <cell r="C527" t="str">
            <v xml:space="preserve"> </v>
          </cell>
          <cell r="D527" t="str">
            <v>group</v>
          </cell>
        </row>
        <row r="528">
          <cell r="B528" t="str">
            <v>INS</v>
          </cell>
          <cell r="C528" t="str">
            <v xml:space="preserve"> </v>
          </cell>
          <cell r="D528" t="str">
            <v>other</v>
          </cell>
        </row>
        <row r="529">
          <cell r="B529" t="str">
            <v>isobutylmethylxanthine</v>
          </cell>
          <cell r="C529" t="str">
            <v xml:space="preserve"> </v>
          </cell>
          <cell r="D529" t="str">
            <v>chemical toxicant</v>
          </cell>
        </row>
        <row r="530">
          <cell r="B530" t="str">
            <v>Tnf (family)</v>
          </cell>
          <cell r="C530" t="str">
            <v xml:space="preserve"> </v>
          </cell>
          <cell r="D530" t="str">
            <v>group</v>
          </cell>
        </row>
        <row r="531">
          <cell r="B531" t="str">
            <v>INS</v>
          </cell>
          <cell r="C531" t="str">
            <v xml:space="preserve"> </v>
          </cell>
          <cell r="D531" t="str">
            <v>other</v>
          </cell>
        </row>
        <row r="532">
          <cell r="B532" t="str">
            <v>isobutylmethylxanthine</v>
          </cell>
          <cell r="C532" t="str">
            <v xml:space="preserve"> </v>
          </cell>
          <cell r="D532" t="str">
            <v>chemical toxicant</v>
          </cell>
        </row>
        <row r="533">
          <cell r="B533" t="str">
            <v>Tnf (family)</v>
          </cell>
          <cell r="C533" t="str">
            <v xml:space="preserve"> </v>
          </cell>
          <cell r="D533" t="str">
            <v>group</v>
          </cell>
        </row>
        <row r="534">
          <cell r="B534" t="str">
            <v>INS</v>
          </cell>
          <cell r="C534" t="str">
            <v xml:space="preserve"> </v>
          </cell>
          <cell r="D534" t="str">
            <v>other</v>
          </cell>
        </row>
        <row r="535">
          <cell r="B535" t="str">
            <v>CSF2</v>
          </cell>
          <cell r="C535" t="str">
            <v xml:space="preserve"> </v>
          </cell>
          <cell r="D535" t="str">
            <v>cytokine</v>
          </cell>
        </row>
        <row r="536">
          <cell r="B536" t="str">
            <v>CSF2</v>
          </cell>
          <cell r="C536" t="str">
            <v xml:space="preserve"> </v>
          </cell>
          <cell r="D536" t="str">
            <v>cytokine</v>
          </cell>
        </row>
        <row r="537">
          <cell r="B537" t="str">
            <v>CSF2</v>
          </cell>
          <cell r="C537" t="str">
            <v xml:space="preserve"> </v>
          </cell>
          <cell r="D537" t="str">
            <v>cytokine</v>
          </cell>
        </row>
        <row r="538">
          <cell r="B538" t="str">
            <v>CSF2</v>
          </cell>
          <cell r="C538" t="str">
            <v xml:space="preserve"> </v>
          </cell>
          <cell r="D538" t="str">
            <v>cytokine</v>
          </cell>
        </row>
        <row r="539">
          <cell r="B539" t="str">
            <v>PBRM1</v>
          </cell>
          <cell r="C539" t="str">
            <v xml:space="preserve"> </v>
          </cell>
          <cell r="D539" t="str">
            <v>other</v>
          </cell>
        </row>
        <row r="540">
          <cell r="B540" t="str">
            <v>Ferritin</v>
          </cell>
          <cell r="C540" t="str">
            <v xml:space="preserve"> </v>
          </cell>
          <cell r="D540" t="str">
            <v>complex</v>
          </cell>
        </row>
        <row r="541">
          <cell r="B541" t="str">
            <v>PI3</v>
          </cell>
          <cell r="C541" t="str">
            <v xml:space="preserve"> </v>
          </cell>
          <cell r="D541" t="str">
            <v>other</v>
          </cell>
        </row>
        <row r="542">
          <cell r="B542" t="str">
            <v>ATG16L1</v>
          </cell>
          <cell r="C542" t="str">
            <v xml:space="preserve"> </v>
          </cell>
          <cell r="D542" t="str">
            <v>enzyme</v>
          </cell>
        </row>
        <row r="543">
          <cell r="B543" t="str">
            <v>PTGES3</v>
          </cell>
          <cell r="C543" t="str">
            <v xml:space="preserve"> </v>
          </cell>
          <cell r="D543" t="str">
            <v>enzyme</v>
          </cell>
        </row>
        <row r="544">
          <cell r="B544" t="str">
            <v>DDB2</v>
          </cell>
          <cell r="C544" t="str">
            <v xml:space="preserve"> </v>
          </cell>
          <cell r="D544" t="str">
            <v>other</v>
          </cell>
        </row>
        <row r="545">
          <cell r="B545" t="str">
            <v>ING4</v>
          </cell>
          <cell r="C545" t="str">
            <v xml:space="preserve"> </v>
          </cell>
          <cell r="D545" t="str">
            <v>transcription regulator</v>
          </cell>
        </row>
        <row r="546">
          <cell r="B546" t="str">
            <v>ketorolac</v>
          </cell>
          <cell r="C546" t="str">
            <v xml:space="preserve"> </v>
          </cell>
          <cell r="D546" t="str">
            <v>chemical drug</v>
          </cell>
        </row>
        <row r="547">
          <cell r="B547" t="str">
            <v>3-beta,17-beta-androstanediol</v>
          </cell>
          <cell r="C547" t="str">
            <v xml:space="preserve"> </v>
          </cell>
          <cell r="D547" t="str">
            <v>chemical - endogenous mammalian</v>
          </cell>
        </row>
        <row r="548">
          <cell r="B548" t="str">
            <v>PBRM1</v>
          </cell>
          <cell r="C548" t="str">
            <v xml:space="preserve"> </v>
          </cell>
          <cell r="D548" t="str">
            <v>other</v>
          </cell>
        </row>
        <row r="549">
          <cell r="B549" t="str">
            <v>Ferritin</v>
          </cell>
          <cell r="C549" t="str">
            <v xml:space="preserve"> </v>
          </cell>
          <cell r="D549" t="str">
            <v>complex</v>
          </cell>
        </row>
        <row r="550">
          <cell r="B550" t="str">
            <v>PI3</v>
          </cell>
          <cell r="C550" t="str">
            <v xml:space="preserve"> </v>
          </cell>
          <cell r="D550" t="str">
            <v>other</v>
          </cell>
        </row>
        <row r="551">
          <cell r="B551" t="str">
            <v>ATG16L1</v>
          </cell>
          <cell r="C551" t="str">
            <v xml:space="preserve"> </v>
          </cell>
          <cell r="D551" t="str">
            <v>enzyme</v>
          </cell>
        </row>
        <row r="552">
          <cell r="B552" t="str">
            <v>PTGES3</v>
          </cell>
          <cell r="C552" t="str">
            <v xml:space="preserve"> </v>
          </cell>
          <cell r="D552" t="str">
            <v>enzyme</v>
          </cell>
        </row>
        <row r="553">
          <cell r="B553" t="str">
            <v>DDB2</v>
          </cell>
          <cell r="C553" t="str">
            <v xml:space="preserve"> </v>
          </cell>
          <cell r="D553" t="str">
            <v>other</v>
          </cell>
        </row>
        <row r="554">
          <cell r="B554" t="str">
            <v>ING4</v>
          </cell>
          <cell r="C554" t="str">
            <v xml:space="preserve"> </v>
          </cell>
          <cell r="D554" t="str">
            <v>transcription regulator</v>
          </cell>
        </row>
        <row r="555">
          <cell r="B555" t="str">
            <v>ketorolac</v>
          </cell>
          <cell r="C555" t="str">
            <v xml:space="preserve"> </v>
          </cell>
          <cell r="D555" t="str">
            <v>chemical drug</v>
          </cell>
        </row>
        <row r="556">
          <cell r="B556" t="str">
            <v>3-beta,17-beta-androstanediol</v>
          </cell>
          <cell r="C556" t="str">
            <v xml:space="preserve"> </v>
          </cell>
          <cell r="D556" t="str">
            <v>chemical - endogenous mammalian</v>
          </cell>
        </row>
        <row r="557">
          <cell r="B557" t="str">
            <v>PBRM1</v>
          </cell>
          <cell r="C557" t="str">
            <v xml:space="preserve"> </v>
          </cell>
          <cell r="D557" t="str">
            <v>other</v>
          </cell>
        </row>
        <row r="558">
          <cell r="B558" t="str">
            <v>Ferritin</v>
          </cell>
          <cell r="C558" t="str">
            <v xml:space="preserve"> </v>
          </cell>
          <cell r="D558" t="str">
            <v>complex</v>
          </cell>
        </row>
        <row r="559">
          <cell r="B559" t="str">
            <v>PI3</v>
          </cell>
          <cell r="C559" t="str">
            <v xml:space="preserve"> </v>
          </cell>
          <cell r="D559" t="str">
            <v>other</v>
          </cell>
        </row>
        <row r="560">
          <cell r="B560" t="str">
            <v>ATG16L1</v>
          </cell>
          <cell r="C560" t="str">
            <v xml:space="preserve"> </v>
          </cell>
          <cell r="D560" t="str">
            <v>enzyme</v>
          </cell>
        </row>
        <row r="561">
          <cell r="B561" t="str">
            <v>PTGES3</v>
          </cell>
          <cell r="C561" t="str">
            <v xml:space="preserve"> </v>
          </cell>
          <cell r="D561" t="str">
            <v>enzyme</v>
          </cell>
        </row>
        <row r="562">
          <cell r="B562" t="str">
            <v>DDB2</v>
          </cell>
          <cell r="C562" t="str">
            <v xml:space="preserve"> </v>
          </cell>
          <cell r="D562" t="str">
            <v>other</v>
          </cell>
        </row>
        <row r="563">
          <cell r="B563" t="str">
            <v>ING4</v>
          </cell>
          <cell r="C563" t="str">
            <v xml:space="preserve"> </v>
          </cell>
          <cell r="D563" t="str">
            <v>transcription regulator</v>
          </cell>
        </row>
        <row r="564">
          <cell r="B564" t="str">
            <v>ketorolac</v>
          </cell>
          <cell r="C564" t="str">
            <v xml:space="preserve"> </v>
          </cell>
          <cell r="D564" t="str">
            <v>chemical drug</v>
          </cell>
        </row>
        <row r="565">
          <cell r="B565" t="str">
            <v>3-beta,17-beta-androstanediol</v>
          </cell>
          <cell r="C565" t="str">
            <v xml:space="preserve"> </v>
          </cell>
          <cell r="D565" t="str">
            <v>chemical - endogenous mammalian</v>
          </cell>
        </row>
        <row r="566">
          <cell r="B566" t="str">
            <v>PBRM1</v>
          </cell>
          <cell r="C566" t="str">
            <v xml:space="preserve"> </v>
          </cell>
          <cell r="D566" t="str">
            <v>other</v>
          </cell>
        </row>
        <row r="567">
          <cell r="B567" t="str">
            <v>Ferritin</v>
          </cell>
          <cell r="C567" t="str">
            <v xml:space="preserve"> </v>
          </cell>
          <cell r="D567" t="str">
            <v>complex</v>
          </cell>
        </row>
        <row r="568">
          <cell r="B568" t="str">
            <v>PI3</v>
          </cell>
          <cell r="C568" t="str">
            <v xml:space="preserve"> </v>
          </cell>
          <cell r="D568" t="str">
            <v>other</v>
          </cell>
        </row>
        <row r="569">
          <cell r="B569" t="str">
            <v>ATG16L1</v>
          </cell>
          <cell r="C569" t="str">
            <v xml:space="preserve"> </v>
          </cell>
          <cell r="D569" t="str">
            <v>enzyme</v>
          </cell>
        </row>
        <row r="570">
          <cell r="B570" t="str">
            <v>PTGES3</v>
          </cell>
          <cell r="C570" t="str">
            <v xml:space="preserve"> </v>
          </cell>
          <cell r="D570" t="str">
            <v>enzyme</v>
          </cell>
        </row>
        <row r="571">
          <cell r="B571" t="str">
            <v>DDB2</v>
          </cell>
          <cell r="C571" t="str">
            <v xml:space="preserve"> </v>
          </cell>
          <cell r="D571" t="str">
            <v>other</v>
          </cell>
        </row>
        <row r="572">
          <cell r="B572" t="str">
            <v>ING4</v>
          </cell>
          <cell r="C572" t="str">
            <v xml:space="preserve"> </v>
          </cell>
          <cell r="D572" t="str">
            <v>transcription regulator</v>
          </cell>
        </row>
        <row r="573">
          <cell r="B573" t="str">
            <v>ketorolac</v>
          </cell>
          <cell r="C573" t="str">
            <v xml:space="preserve"> </v>
          </cell>
          <cell r="D573" t="str">
            <v>chemical drug</v>
          </cell>
        </row>
        <row r="574">
          <cell r="B574" t="str">
            <v>3-beta,17-beta-androstanediol</v>
          </cell>
          <cell r="C574" t="str">
            <v xml:space="preserve"> </v>
          </cell>
          <cell r="D574" t="str">
            <v>chemical - endogenous mammalian</v>
          </cell>
        </row>
        <row r="575">
          <cell r="B575" t="str">
            <v>CLOCK</v>
          </cell>
          <cell r="C575" t="str">
            <v xml:space="preserve"> </v>
          </cell>
          <cell r="D575" t="str">
            <v>transcription regulator</v>
          </cell>
        </row>
        <row r="576">
          <cell r="B576" t="str">
            <v>CLOCK</v>
          </cell>
          <cell r="C576" t="str">
            <v xml:space="preserve"> </v>
          </cell>
          <cell r="D576" t="str">
            <v>transcription regulator</v>
          </cell>
        </row>
        <row r="577">
          <cell r="B577" t="str">
            <v>CLOCK</v>
          </cell>
          <cell r="C577" t="str">
            <v xml:space="preserve"> </v>
          </cell>
          <cell r="D577" t="str">
            <v>transcription regulator</v>
          </cell>
        </row>
        <row r="578">
          <cell r="B578" t="str">
            <v>CLOCK</v>
          </cell>
          <cell r="C578" t="str">
            <v xml:space="preserve"> </v>
          </cell>
          <cell r="D578" t="str">
            <v>transcription regulator</v>
          </cell>
        </row>
        <row r="579">
          <cell r="B579" t="str">
            <v>E2F1</v>
          </cell>
          <cell r="C579" t="str">
            <v xml:space="preserve"> </v>
          </cell>
          <cell r="D579" t="str">
            <v>transcription regulator</v>
          </cell>
        </row>
        <row r="580">
          <cell r="B580" t="str">
            <v>E2F1</v>
          </cell>
          <cell r="C580" t="str">
            <v xml:space="preserve"> </v>
          </cell>
          <cell r="D580" t="str">
            <v>transcription regulator</v>
          </cell>
        </row>
        <row r="581">
          <cell r="B581" t="str">
            <v>E2F1</v>
          </cell>
          <cell r="C581" t="str">
            <v xml:space="preserve"> </v>
          </cell>
          <cell r="D581" t="str">
            <v>transcription regulator</v>
          </cell>
        </row>
        <row r="582">
          <cell r="B582" t="str">
            <v>E2F1</v>
          </cell>
          <cell r="C582" t="str">
            <v xml:space="preserve"> </v>
          </cell>
          <cell r="D582" t="str">
            <v>transcription regulator</v>
          </cell>
        </row>
        <row r="583">
          <cell r="B583" t="str">
            <v>CTSV</v>
          </cell>
          <cell r="C583" t="str">
            <v xml:space="preserve"> </v>
          </cell>
          <cell r="D583" t="str">
            <v>peptidase</v>
          </cell>
        </row>
        <row r="584">
          <cell r="B584" t="str">
            <v>ITGA4</v>
          </cell>
          <cell r="C584" t="str">
            <v xml:space="preserve"> </v>
          </cell>
          <cell r="D584" t="str">
            <v>transmembrane receptor</v>
          </cell>
        </row>
        <row r="585">
          <cell r="B585" t="str">
            <v>perilla alcohol</v>
          </cell>
          <cell r="C585" t="str">
            <v xml:space="preserve"> </v>
          </cell>
          <cell r="D585" t="str">
            <v>chemical drug</v>
          </cell>
        </row>
        <row r="586">
          <cell r="B586" t="str">
            <v>allopregnanolone</v>
          </cell>
          <cell r="C586" t="str">
            <v xml:space="preserve"> </v>
          </cell>
          <cell r="D586" t="str">
            <v>chemical - endogenous mammalian</v>
          </cell>
        </row>
        <row r="587">
          <cell r="B587" t="str">
            <v>CTSV</v>
          </cell>
          <cell r="C587" t="str">
            <v xml:space="preserve"> </v>
          </cell>
          <cell r="D587" t="str">
            <v>peptidase</v>
          </cell>
        </row>
        <row r="588">
          <cell r="B588" t="str">
            <v>ITGA4</v>
          </cell>
          <cell r="C588" t="str">
            <v xml:space="preserve"> </v>
          </cell>
          <cell r="D588" t="str">
            <v>transmembrane receptor</v>
          </cell>
        </row>
        <row r="589">
          <cell r="B589" t="str">
            <v>perilla alcohol</v>
          </cell>
          <cell r="C589" t="str">
            <v xml:space="preserve"> </v>
          </cell>
          <cell r="D589" t="str">
            <v>chemical drug</v>
          </cell>
        </row>
        <row r="590">
          <cell r="B590" t="str">
            <v>allopregnanolone</v>
          </cell>
          <cell r="C590" t="str">
            <v xml:space="preserve"> </v>
          </cell>
          <cell r="D590" t="str">
            <v>chemical - endogenous mammalian</v>
          </cell>
        </row>
        <row r="591">
          <cell r="B591" t="str">
            <v>CTSV</v>
          </cell>
          <cell r="C591" t="str">
            <v xml:space="preserve"> </v>
          </cell>
          <cell r="D591" t="str">
            <v>peptidase</v>
          </cell>
        </row>
        <row r="592">
          <cell r="B592" t="str">
            <v>ITGA4</v>
          </cell>
          <cell r="C592" t="str">
            <v xml:space="preserve"> </v>
          </cell>
          <cell r="D592" t="str">
            <v>transmembrane receptor</v>
          </cell>
        </row>
        <row r="593">
          <cell r="B593" t="str">
            <v>perilla alcohol</v>
          </cell>
          <cell r="C593" t="str">
            <v xml:space="preserve"> </v>
          </cell>
          <cell r="D593" t="str">
            <v>chemical drug</v>
          </cell>
        </row>
        <row r="594">
          <cell r="B594" t="str">
            <v>allopregnanolone</v>
          </cell>
          <cell r="C594" t="str">
            <v xml:space="preserve"> </v>
          </cell>
          <cell r="D594" t="str">
            <v>chemical - endogenous mammalian</v>
          </cell>
        </row>
        <row r="595">
          <cell r="B595" t="str">
            <v>CTSV</v>
          </cell>
          <cell r="C595" t="str">
            <v xml:space="preserve"> </v>
          </cell>
          <cell r="D595" t="str">
            <v>peptidase</v>
          </cell>
        </row>
        <row r="596">
          <cell r="B596" t="str">
            <v>ITGA4</v>
          </cell>
          <cell r="C596" t="str">
            <v xml:space="preserve"> </v>
          </cell>
          <cell r="D596" t="str">
            <v>transmembrane receptor</v>
          </cell>
        </row>
        <row r="597">
          <cell r="B597" t="str">
            <v>perilla alcohol</v>
          </cell>
          <cell r="C597" t="str">
            <v xml:space="preserve"> </v>
          </cell>
          <cell r="D597" t="str">
            <v>chemical drug</v>
          </cell>
        </row>
        <row r="598">
          <cell r="B598" t="str">
            <v>allopregnanolone</v>
          </cell>
          <cell r="C598" t="str">
            <v xml:space="preserve"> </v>
          </cell>
          <cell r="D598" t="str">
            <v>chemical - endogenous mammalian</v>
          </cell>
        </row>
        <row r="599">
          <cell r="B599" t="str">
            <v>thapsigargin</v>
          </cell>
          <cell r="C599" t="str">
            <v xml:space="preserve"> </v>
          </cell>
          <cell r="D599" t="str">
            <v>chemical toxicant</v>
          </cell>
        </row>
        <row r="600">
          <cell r="B600" t="str">
            <v>thapsigargin</v>
          </cell>
          <cell r="C600" t="str">
            <v xml:space="preserve"> </v>
          </cell>
          <cell r="D600" t="str">
            <v>chemical toxicant</v>
          </cell>
        </row>
        <row r="601">
          <cell r="B601" t="str">
            <v>thapsigargin</v>
          </cell>
          <cell r="C601" t="str">
            <v xml:space="preserve"> </v>
          </cell>
          <cell r="D601" t="str">
            <v>chemical toxicant</v>
          </cell>
        </row>
        <row r="602">
          <cell r="B602" t="str">
            <v>thapsigargin</v>
          </cell>
          <cell r="C602" t="str">
            <v xml:space="preserve"> </v>
          </cell>
          <cell r="D602" t="str">
            <v>chemical toxicant</v>
          </cell>
        </row>
        <row r="603">
          <cell r="B603" t="str">
            <v>GATA4</v>
          </cell>
          <cell r="C603" t="str">
            <v xml:space="preserve"> </v>
          </cell>
          <cell r="D603" t="str">
            <v>transcription regulator</v>
          </cell>
        </row>
        <row r="604">
          <cell r="B604" t="str">
            <v>GATA4</v>
          </cell>
          <cell r="C604" t="str">
            <v xml:space="preserve"> </v>
          </cell>
          <cell r="D604" t="str">
            <v>transcription regulator</v>
          </cell>
        </row>
        <row r="605">
          <cell r="B605" t="str">
            <v>GATA4</v>
          </cell>
          <cell r="C605" t="str">
            <v xml:space="preserve"> </v>
          </cell>
          <cell r="D605" t="str">
            <v>transcription regulator</v>
          </cell>
        </row>
        <row r="606">
          <cell r="B606" t="str">
            <v>GATA4</v>
          </cell>
          <cell r="C606" t="str">
            <v xml:space="preserve"> </v>
          </cell>
          <cell r="D606" t="str">
            <v>transcription regulator</v>
          </cell>
        </row>
        <row r="607">
          <cell r="B607" t="str">
            <v>LY6E</v>
          </cell>
          <cell r="C607" t="str">
            <v xml:space="preserve"> </v>
          </cell>
          <cell r="D607" t="str">
            <v>other</v>
          </cell>
        </row>
        <row r="608">
          <cell r="B608" t="str">
            <v>clioquinol</v>
          </cell>
          <cell r="C608" t="str">
            <v xml:space="preserve"> </v>
          </cell>
          <cell r="D608" t="str">
            <v>chemical drug</v>
          </cell>
        </row>
        <row r="609">
          <cell r="B609" t="str">
            <v>LY6E</v>
          </cell>
          <cell r="C609" t="str">
            <v xml:space="preserve"> </v>
          </cell>
          <cell r="D609" t="str">
            <v>other</v>
          </cell>
        </row>
        <row r="610">
          <cell r="B610" t="str">
            <v>clioquinol</v>
          </cell>
          <cell r="C610" t="str">
            <v xml:space="preserve"> </v>
          </cell>
          <cell r="D610" t="str">
            <v>chemical drug</v>
          </cell>
        </row>
        <row r="611">
          <cell r="B611" t="str">
            <v>LY6E</v>
          </cell>
          <cell r="C611" t="str">
            <v xml:space="preserve"> </v>
          </cell>
          <cell r="D611" t="str">
            <v>other</v>
          </cell>
        </row>
        <row r="612">
          <cell r="B612" t="str">
            <v>clioquinol</v>
          </cell>
          <cell r="C612" t="str">
            <v xml:space="preserve"> </v>
          </cell>
          <cell r="D612" t="str">
            <v>chemical drug</v>
          </cell>
        </row>
        <row r="613">
          <cell r="B613" t="str">
            <v>LY6E</v>
          </cell>
          <cell r="C613" t="str">
            <v xml:space="preserve"> </v>
          </cell>
          <cell r="D613" t="str">
            <v>other</v>
          </cell>
        </row>
        <row r="614">
          <cell r="B614" t="str">
            <v>clioquinol</v>
          </cell>
          <cell r="C614" t="str">
            <v xml:space="preserve"> </v>
          </cell>
          <cell r="D614" t="str">
            <v>chemical drug</v>
          </cell>
        </row>
        <row r="615">
          <cell r="B615" t="str">
            <v>AGN194204</v>
          </cell>
          <cell r="C615" t="str">
            <v xml:space="preserve"> </v>
          </cell>
          <cell r="D615" t="str">
            <v>chemical drug</v>
          </cell>
        </row>
        <row r="616">
          <cell r="B616" t="str">
            <v>AGN194204</v>
          </cell>
          <cell r="C616" t="str">
            <v xml:space="preserve"> </v>
          </cell>
          <cell r="D616" t="str">
            <v>chemical drug</v>
          </cell>
        </row>
        <row r="617">
          <cell r="B617" t="str">
            <v>AGN194204</v>
          </cell>
          <cell r="C617" t="str">
            <v xml:space="preserve"> </v>
          </cell>
          <cell r="D617" t="str">
            <v>chemical drug</v>
          </cell>
        </row>
        <row r="618">
          <cell r="B618" t="str">
            <v>AGN194204</v>
          </cell>
          <cell r="C618" t="str">
            <v xml:space="preserve"> </v>
          </cell>
          <cell r="D618" t="str">
            <v>chemical drug</v>
          </cell>
        </row>
        <row r="619">
          <cell r="B619" t="str">
            <v>IgG</v>
          </cell>
          <cell r="C619" t="str">
            <v xml:space="preserve"> </v>
          </cell>
          <cell r="D619" t="str">
            <v>complex</v>
          </cell>
        </row>
        <row r="620">
          <cell r="B620" t="str">
            <v>IgG</v>
          </cell>
          <cell r="C620" t="str">
            <v xml:space="preserve"> </v>
          </cell>
          <cell r="D620" t="str">
            <v>complex</v>
          </cell>
        </row>
        <row r="621">
          <cell r="B621" t="str">
            <v>IgG</v>
          </cell>
          <cell r="C621" t="str">
            <v xml:space="preserve"> </v>
          </cell>
          <cell r="D621" t="str">
            <v>complex</v>
          </cell>
        </row>
        <row r="622">
          <cell r="B622" t="str">
            <v>IgG</v>
          </cell>
          <cell r="C622" t="str">
            <v xml:space="preserve"> </v>
          </cell>
          <cell r="D622" t="str">
            <v>complex</v>
          </cell>
        </row>
        <row r="623">
          <cell r="B623" t="str">
            <v>CSF1</v>
          </cell>
          <cell r="C623" t="str">
            <v xml:space="preserve"> </v>
          </cell>
          <cell r="D623" t="str">
            <v>cytokine</v>
          </cell>
        </row>
        <row r="624">
          <cell r="B624" t="str">
            <v>CSF1</v>
          </cell>
          <cell r="C624" t="str">
            <v xml:space="preserve"> </v>
          </cell>
          <cell r="D624" t="str">
            <v>cytokine</v>
          </cell>
        </row>
        <row r="625">
          <cell r="B625" t="str">
            <v>CSF1</v>
          </cell>
          <cell r="C625" t="str">
            <v xml:space="preserve"> </v>
          </cell>
          <cell r="D625" t="str">
            <v>cytokine</v>
          </cell>
        </row>
        <row r="626">
          <cell r="B626" t="str">
            <v>CSF1</v>
          </cell>
          <cell r="C626" t="str">
            <v xml:space="preserve"> </v>
          </cell>
          <cell r="D626" t="str">
            <v>cytokine</v>
          </cell>
        </row>
        <row r="627">
          <cell r="B627" t="str">
            <v>CST3</v>
          </cell>
          <cell r="C627" t="str">
            <v xml:space="preserve"> </v>
          </cell>
          <cell r="D627" t="str">
            <v>other</v>
          </cell>
        </row>
        <row r="628">
          <cell r="B628" t="str">
            <v>SR 144528</v>
          </cell>
          <cell r="C628" t="str">
            <v xml:space="preserve"> </v>
          </cell>
          <cell r="D628" t="str">
            <v>chemical reagent</v>
          </cell>
        </row>
        <row r="629">
          <cell r="B629" t="str">
            <v>KT5720</v>
          </cell>
          <cell r="C629" t="str">
            <v xml:space="preserve"> </v>
          </cell>
          <cell r="D629" t="str">
            <v>chemical - kinase inhibitor</v>
          </cell>
        </row>
        <row r="630">
          <cell r="B630" t="str">
            <v>CST3</v>
          </cell>
          <cell r="C630" t="str">
            <v xml:space="preserve"> </v>
          </cell>
          <cell r="D630" t="str">
            <v>other</v>
          </cell>
        </row>
        <row r="631">
          <cell r="B631" t="str">
            <v>SR 144528</v>
          </cell>
          <cell r="C631" t="str">
            <v xml:space="preserve"> </v>
          </cell>
          <cell r="D631" t="str">
            <v>chemical reagent</v>
          </cell>
        </row>
        <row r="632">
          <cell r="B632" t="str">
            <v>KT5720</v>
          </cell>
          <cell r="C632" t="str">
            <v xml:space="preserve"> </v>
          </cell>
          <cell r="D632" t="str">
            <v>chemical - kinase inhibitor</v>
          </cell>
        </row>
        <row r="633">
          <cell r="B633" t="str">
            <v>CST3</v>
          </cell>
          <cell r="C633" t="str">
            <v xml:space="preserve"> </v>
          </cell>
          <cell r="D633" t="str">
            <v>other</v>
          </cell>
        </row>
        <row r="634">
          <cell r="B634" t="str">
            <v>SR 144528</v>
          </cell>
          <cell r="C634" t="str">
            <v xml:space="preserve"> </v>
          </cell>
          <cell r="D634" t="str">
            <v>chemical reagent</v>
          </cell>
        </row>
        <row r="635">
          <cell r="B635" t="str">
            <v>KT5720</v>
          </cell>
          <cell r="C635" t="str">
            <v xml:space="preserve"> </v>
          </cell>
          <cell r="D635" t="str">
            <v>chemical - kinase inhibitor</v>
          </cell>
        </row>
        <row r="636">
          <cell r="B636" t="str">
            <v>CST3</v>
          </cell>
          <cell r="C636" t="str">
            <v xml:space="preserve"> </v>
          </cell>
          <cell r="D636" t="str">
            <v>other</v>
          </cell>
        </row>
        <row r="637">
          <cell r="B637" t="str">
            <v>SR 144528</v>
          </cell>
          <cell r="C637" t="str">
            <v xml:space="preserve"> </v>
          </cell>
          <cell r="D637" t="str">
            <v>chemical reagent</v>
          </cell>
        </row>
        <row r="638">
          <cell r="B638" t="str">
            <v>KT5720</v>
          </cell>
          <cell r="C638" t="str">
            <v xml:space="preserve"> </v>
          </cell>
          <cell r="D638" t="str">
            <v>chemical - kinase inhibitor</v>
          </cell>
        </row>
        <row r="639">
          <cell r="B639" t="str">
            <v>NR4A1</v>
          </cell>
          <cell r="C639" t="str">
            <v xml:space="preserve"> </v>
          </cell>
          <cell r="D639" t="str">
            <v>ligand-dependent nuclear receptor</v>
          </cell>
        </row>
        <row r="640">
          <cell r="B640" t="str">
            <v>NR4A1</v>
          </cell>
          <cell r="C640" t="str">
            <v xml:space="preserve"> </v>
          </cell>
          <cell r="D640" t="str">
            <v>ligand-dependent nuclear receptor</v>
          </cell>
        </row>
        <row r="641">
          <cell r="B641" t="str">
            <v>NR4A1</v>
          </cell>
          <cell r="C641" t="str">
            <v xml:space="preserve"> </v>
          </cell>
          <cell r="D641" t="str">
            <v>ligand-dependent nuclear receptor</v>
          </cell>
        </row>
        <row r="642">
          <cell r="B642" t="str">
            <v>NR4A1</v>
          </cell>
          <cell r="C642" t="str">
            <v xml:space="preserve"> </v>
          </cell>
          <cell r="D642" t="str">
            <v>ligand-dependent nuclear receptor</v>
          </cell>
        </row>
        <row r="643">
          <cell r="B643" t="str">
            <v>ZBP1</v>
          </cell>
          <cell r="C643" t="str">
            <v xml:space="preserve"> </v>
          </cell>
          <cell r="D643" t="str">
            <v>other</v>
          </cell>
        </row>
        <row r="644">
          <cell r="B644" t="str">
            <v>LAMA2</v>
          </cell>
          <cell r="C644" t="str">
            <v xml:space="preserve"> </v>
          </cell>
          <cell r="D644" t="str">
            <v>other</v>
          </cell>
        </row>
        <row r="645">
          <cell r="B645" t="str">
            <v>CDK7</v>
          </cell>
          <cell r="C645" t="str">
            <v xml:space="preserve"> </v>
          </cell>
          <cell r="D645" t="str">
            <v>kinase</v>
          </cell>
        </row>
        <row r="646">
          <cell r="B646" t="str">
            <v>pentylenetetrazol</v>
          </cell>
          <cell r="C646" t="str">
            <v xml:space="preserve"> </v>
          </cell>
          <cell r="D646" t="str">
            <v>chemical drug</v>
          </cell>
        </row>
        <row r="647">
          <cell r="B647" t="str">
            <v>formoterol</v>
          </cell>
          <cell r="C647" t="str">
            <v xml:space="preserve"> </v>
          </cell>
          <cell r="D647" t="str">
            <v>chemical drug</v>
          </cell>
        </row>
        <row r="648">
          <cell r="B648" t="str">
            <v>ZBP1</v>
          </cell>
          <cell r="C648" t="str">
            <v xml:space="preserve"> </v>
          </cell>
          <cell r="D648" t="str">
            <v>other</v>
          </cell>
        </row>
        <row r="649">
          <cell r="B649" t="str">
            <v>LAMA2</v>
          </cell>
          <cell r="C649" t="str">
            <v xml:space="preserve"> </v>
          </cell>
          <cell r="D649" t="str">
            <v>other</v>
          </cell>
        </row>
        <row r="650">
          <cell r="B650" t="str">
            <v>CDK7</v>
          </cell>
          <cell r="C650" t="str">
            <v xml:space="preserve"> </v>
          </cell>
          <cell r="D650" t="str">
            <v>kinase</v>
          </cell>
        </row>
        <row r="651">
          <cell r="B651" t="str">
            <v>pentylenetetrazol</v>
          </cell>
          <cell r="C651" t="str">
            <v xml:space="preserve"> </v>
          </cell>
          <cell r="D651" t="str">
            <v>chemical drug</v>
          </cell>
        </row>
        <row r="652">
          <cell r="B652" t="str">
            <v>formoterol</v>
          </cell>
          <cell r="C652" t="str">
            <v xml:space="preserve"> </v>
          </cell>
          <cell r="D652" t="str">
            <v>chemical drug</v>
          </cell>
        </row>
        <row r="653">
          <cell r="B653" t="str">
            <v>ZBP1</v>
          </cell>
          <cell r="C653" t="str">
            <v xml:space="preserve"> </v>
          </cell>
          <cell r="D653" t="str">
            <v>other</v>
          </cell>
        </row>
        <row r="654">
          <cell r="B654" t="str">
            <v>LAMA2</v>
          </cell>
          <cell r="C654" t="str">
            <v xml:space="preserve"> </v>
          </cell>
          <cell r="D654" t="str">
            <v>other</v>
          </cell>
        </row>
        <row r="655">
          <cell r="B655" t="str">
            <v>CDK7</v>
          </cell>
          <cell r="C655" t="str">
            <v xml:space="preserve"> </v>
          </cell>
          <cell r="D655" t="str">
            <v>kinase</v>
          </cell>
        </row>
        <row r="656">
          <cell r="B656" t="str">
            <v>pentylenetetrazol</v>
          </cell>
          <cell r="C656" t="str">
            <v xml:space="preserve"> </v>
          </cell>
          <cell r="D656" t="str">
            <v>chemical drug</v>
          </cell>
        </row>
        <row r="657">
          <cell r="B657" t="str">
            <v>formoterol</v>
          </cell>
          <cell r="C657" t="str">
            <v xml:space="preserve"> </v>
          </cell>
          <cell r="D657" t="str">
            <v>chemical drug</v>
          </cell>
        </row>
        <row r="658">
          <cell r="B658" t="str">
            <v>ZBP1</v>
          </cell>
          <cell r="C658" t="str">
            <v xml:space="preserve"> </v>
          </cell>
          <cell r="D658" t="str">
            <v>other</v>
          </cell>
        </row>
        <row r="659">
          <cell r="B659" t="str">
            <v>LAMA2</v>
          </cell>
          <cell r="C659" t="str">
            <v xml:space="preserve"> </v>
          </cell>
          <cell r="D659" t="str">
            <v>other</v>
          </cell>
        </row>
        <row r="660">
          <cell r="B660" t="str">
            <v>CDK7</v>
          </cell>
          <cell r="C660" t="str">
            <v xml:space="preserve"> </v>
          </cell>
          <cell r="D660" t="str">
            <v>kinase</v>
          </cell>
        </row>
        <row r="661">
          <cell r="B661" t="str">
            <v>pentylenetetrazol</v>
          </cell>
          <cell r="C661" t="str">
            <v xml:space="preserve"> </v>
          </cell>
          <cell r="D661" t="str">
            <v>chemical drug</v>
          </cell>
        </row>
        <row r="662">
          <cell r="B662" t="str">
            <v>formoterol</v>
          </cell>
          <cell r="C662" t="str">
            <v xml:space="preserve"> </v>
          </cell>
          <cell r="D662" t="str">
            <v>chemical drug</v>
          </cell>
        </row>
        <row r="663">
          <cell r="B663" t="str">
            <v>NFkB (family)</v>
          </cell>
          <cell r="C663" t="str">
            <v xml:space="preserve"> </v>
          </cell>
          <cell r="D663" t="str">
            <v>group</v>
          </cell>
        </row>
        <row r="664">
          <cell r="B664" t="str">
            <v>CCK</v>
          </cell>
          <cell r="C664" t="str">
            <v xml:space="preserve"> </v>
          </cell>
          <cell r="D664" t="str">
            <v>other</v>
          </cell>
        </row>
        <row r="665">
          <cell r="B665" t="str">
            <v>ATXN7</v>
          </cell>
          <cell r="C665" t="str">
            <v xml:space="preserve"> </v>
          </cell>
          <cell r="D665" t="str">
            <v>other</v>
          </cell>
        </row>
        <row r="666">
          <cell r="B666" t="str">
            <v>NFkB (family)</v>
          </cell>
          <cell r="C666" t="str">
            <v xml:space="preserve"> </v>
          </cell>
          <cell r="D666" t="str">
            <v>group</v>
          </cell>
        </row>
        <row r="667">
          <cell r="B667" t="str">
            <v>CCK</v>
          </cell>
          <cell r="C667" t="str">
            <v xml:space="preserve"> </v>
          </cell>
          <cell r="D667" t="str">
            <v>other</v>
          </cell>
        </row>
        <row r="668">
          <cell r="B668" t="str">
            <v>ATXN7</v>
          </cell>
          <cell r="C668" t="str">
            <v xml:space="preserve"> </v>
          </cell>
          <cell r="D668" t="str">
            <v>other</v>
          </cell>
        </row>
        <row r="669">
          <cell r="B669" t="str">
            <v>NFkB (family)</v>
          </cell>
          <cell r="C669" t="str">
            <v xml:space="preserve"> </v>
          </cell>
          <cell r="D669" t="str">
            <v>group</v>
          </cell>
        </row>
        <row r="670">
          <cell r="B670" t="str">
            <v>CCK</v>
          </cell>
          <cell r="C670" t="str">
            <v xml:space="preserve"> </v>
          </cell>
          <cell r="D670" t="str">
            <v>other</v>
          </cell>
        </row>
        <row r="671">
          <cell r="B671" t="str">
            <v>ATXN7</v>
          </cell>
          <cell r="C671" t="str">
            <v xml:space="preserve"> </v>
          </cell>
          <cell r="D671" t="str">
            <v>other</v>
          </cell>
        </row>
        <row r="672">
          <cell r="B672" t="str">
            <v>NFkB (family)</v>
          </cell>
          <cell r="C672" t="str">
            <v xml:space="preserve"> </v>
          </cell>
          <cell r="D672" t="str">
            <v>group</v>
          </cell>
        </row>
        <row r="673">
          <cell r="B673" t="str">
            <v>CCK</v>
          </cell>
          <cell r="C673" t="str">
            <v xml:space="preserve"> </v>
          </cell>
          <cell r="D673" t="str">
            <v>other</v>
          </cell>
        </row>
        <row r="674">
          <cell r="B674" t="str">
            <v>ATXN7</v>
          </cell>
          <cell r="C674" t="str">
            <v xml:space="preserve"> </v>
          </cell>
          <cell r="D674" t="str">
            <v>other</v>
          </cell>
        </row>
        <row r="675">
          <cell r="B675" t="str">
            <v>MYOD1</v>
          </cell>
          <cell r="C675" t="str">
            <v xml:space="preserve"> </v>
          </cell>
          <cell r="D675" t="str">
            <v>transcription regulator</v>
          </cell>
        </row>
        <row r="676">
          <cell r="B676" t="str">
            <v>MYOD1</v>
          </cell>
          <cell r="C676" t="str">
            <v xml:space="preserve"> </v>
          </cell>
          <cell r="D676" t="str">
            <v>transcription regulator</v>
          </cell>
        </row>
        <row r="677">
          <cell r="B677" t="str">
            <v>MYOD1</v>
          </cell>
          <cell r="C677" t="str">
            <v xml:space="preserve"> </v>
          </cell>
          <cell r="D677" t="str">
            <v>transcription regulator</v>
          </cell>
        </row>
        <row r="678">
          <cell r="B678" t="str">
            <v>MYOD1</v>
          </cell>
          <cell r="C678" t="str">
            <v xml:space="preserve"> </v>
          </cell>
          <cell r="D678" t="str">
            <v>transcription regulator</v>
          </cell>
        </row>
        <row r="679">
          <cell r="B679" t="str">
            <v>dihydrotestosterone</v>
          </cell>
          <cell r="C679" t="str">
            <v xml:space="preserve"> </v>
          </cell>
          <cell r="D679" t="str">
            <v>chemical - endogenous mammalian</v>
          </cell>
        </row>
        <row r="680">
          <cell r="B680" t="str">
            <v>dihydrotestosterone</v>
          </cell>
          <cell r="C680" t="str">
            <v xml:space="preserve"> </v>
          </cell>
          <cell r="D680" t="str">
            <v>chemical - endogenous mammalian</v>
          </cell>
        </row>
        <row r="681">
          <cell r="B681" t="str">
            <v>dihydrotestosterone</v>
          </cell>
          <cell r="C681" t="str">
            <v xml:space="preserve"> </v>
          </cell>
          <cell r="D681" t="str">
            <v>chemical - endogenous mammalian</v>
          </cell>
        </row>
        <row r="682">
          <cell r="B682" t="str">
            <v>dihydrotestosterone</v>
          </cell>
          <cell r="C682" t="str">
            <v xml:space="preserve"> </v>
          </cell>
          <cell r="D682" t="str">
            <v>chemical - endogenous mammalian</v>
          </cell>
        </row>
        <row r="683">
          <cell r="B683" t="str">
            <v>PPARα-RXRα</v>
          </cell>
          <cell r="C683" t="str">
            <v xml:space="preserve"> </v>
          </cell>
          <cell r="D683" t="str">
            <v>complex</v>
          </cell>
        </row>
        <row r="684">
          <cell r="B684" t="str">
            <v>DPH5</v>
          </cell>
          <cell r="C684" t="str">
            <v xml:space="preserve"> </v>
          </cell>
          <cell r="D684" t="str">
            <v>enzyme</v>
          </cell>
        </row>
        <row r="685">
          <cell r="B685" t="str">
            <v>BCL10</v>
          </cell>
          <cell r="C685" t="str">
            <v xml:space="preserve"> </v>
          </cell>
          <cell r="D685" t="str">
            <v>transcription regulator</v>
          </cell>
        </row>
        <row r="686">
          <cell r="B686" t="str">
            <v>concanamycin A</v>
          </cell>
          <cell r="C686" t="str">
            <v xml:space="preserve"> </v>
          </cell>
          <cell r="D686" t="str">
            <v>chemical drug</v>
          </cell>
        </row>
        <row r="687">
          <cell r="B687" t="str">
            <v>tauroursodeoxycholic acid</v>
          </cell>
          <cell r="C687" t="str">
            <v xml:space="preserve"> </v>
          </cell>
          <cell r="D687" t="str">
            <v>chemical - endogenous mammalian</v>
          </cell>
        </row>
        <row r="688">
          <cell r="B688" t="str">
            <v>PPARα-RXRα</v>
          </cell>
          <cell r="C688" t="str">
            <v xml:space="preserve"> </v>
          </cell>
          <cell r="D688" t="str">
            <v>complex</v>
          </cell>
        </row>
        <row r="689">
          <cell r="B689" t="str">
            <v>DPH5</v>
          </cell>
          <cell r="C689" t="str">
            <v xml:space="preserve"> </v>
          </cell>
          <cell r="D689" t="str">
            <v>enzyme</v>
          </cell>
        </row>
        <row r="690">
          <cell r="B690" t="str">
            <v>BCL10</v>
          </cell>
          <cell r="C690" t="str">
            <v xml:space="preserve"> </v>
          </cell>
          <cell r="D690" t="str">
            <v>transcription regulator</v>
          </cell>
        </row>
        <row r="691">
          <cell r="B691" t="str">
            <v>concanamycin A</v>
          </cell>
          <cell r="C691" t="str">
            <v xml:space="preserve"> </v>
          </cell>
          <cell r="D691" t="str">
            <v>chemical drug</v>
          </cell>
        </row>
        <row r="692">
          <cell r="B692" t="str">
            <v>tauroursodeoxycholic acid</v>
          </cell>
          <cell r="C692" t="str">
            <v xml:space="preserve"> </v>
          </cell>
          <cell r="D692" t="str">
            <v>chemical - endogenous mammalian</v>
          </cell>
        </row>
        <row r="693">
          <cell r="B693" t="str">
            <v>PPARα-RXRα</v>
          </cell>
          <cell r="C693" t="str">
            <v xml:space="preserve"> </v>
          </cell>
          <cell r="D693" t="str">
            <v>complex</v>
          </cell>
        </row>
        <row r="694">
          <cell r="B694" t="str">
            <v>DPH5</v>
          </cell>
          <cell r="C694" t="str">
            <v xml:space="preserve"> </v>
          </cell>
          <cell r="D694" t="str">
            <v>enzyme</v>
          </cell>
        </row>
        <row r="695">
          <cell r="B695" t="str">
            <v>BCL10</v>
          </cell>
          <cell r="C695" t="str">
            <v xml:space="preserve"> </v>
          </cell>
          <cell r="D695" t="str">
            <v>transcription regulator</v>
          </cell>
        </row>
        <row r="696">
          <cell r="B696" t="str">
            <v>concanamycin A</v>
          </cell>
          <cell r="C696" t="str">
            <v xml:space="preserve"> </v>
          </cell>
          <cell r="D696" t="str">
            <v>chemical drug</v>
          </cell>
        </row>
        <row r="697">
          <cell r="B697" t="str">
            <v>tauroursodeoxycholic acid</v>
          </cell>
          <cell r="C697" t="str">
            <v xml:space="preserve"> </v>
          </cell>
          <cell r="D697" t="str">
            <v>chemical - endogenous mammalian</v>
          </cell>
        </row>
        <row r="698">
          <cell r="B698" t="str">
            <v>PPARα-RXRα</v>
          </cell>
          <cell r="C698" t="str">
            <v xml:space="preserve"> </v>
          </cell>
          <cell r="D698" t="str">
            <v>complex</v>
          </cell>
        </row>
        <row r="699">
          <cell r="B699" t="str">
            <v>DPH5</v>
          </cell>
          <cell r="C699" t="str">
            <v xml:space="preserve"> </v>
          </cell>
          <cell r="D699" t="str">
            <v>enzyme</v>
          </cell>
        </row>
        <row r="700">
          <cell r="B700" t="str">
            <v>BCL10</v>
          </cell>
          <cell r="C700" t="str">
            <v xml:space="preserve"> </v>
          </cell>
          <cell r="D700" t="str">
            <v>transcription regulator</v>
          </cell>
        </row>
        <row r="701">
          <cell r="B701" t="str">
            <v>concanamycin A</v>
          </cell>
          <cell r="C701" t="str">
            <v xml:space="preserve"> </v>
          </cell>
          <cell r="D701" t="str">
            <v>chemical drug</v>
          </cell>
        </row>
        <row r="702">
          <cell r="B702" t="str">
            <v>tauroursodeoxycholic acid</v>
          </cell>
          <cell r="C702" t="str">
            <v xml:space="preserve"> </v>
          </cell>
          <cell r="D702" t="str">
            <v>chemical - endogenous mammalian</v>
          </cell>
        </row>
        <row r="703">
          <cell r="B703" t="str">
            <v>Diphtheria Toxin</v>
          </cell>
          <cell r="C703" t="str">
            <v xml:space="preserve"> </v>
          </cell>
          <cell r="D703" t="str">
            <v>chemical reagent</v>
          </cell>
        </row>
        <row r="704">
          <cell r="B704" t="str">
            <v>GC-GCR dimer</v>
          </cell>
          <cell r="C704" t="str">
            <v xml:space="preserve"> </v>
          </cell>
          <cell r="D704" t="str">
            <v>complex</v>
          </cell>
        </row>
        <row r="705">
          <cell r="B705" t="str">
            <v>NTF4</v>
          </cell>
          <cell r="C705" t="str">
            <v xml:space="preserve"> </v>
          </cell>
          <cell r="D705" t="str">
            <v>growth factor</v>
          </cell>
        </row>
        <row r="706">
          <cell r="B706" t="str">
            <v>IFT57</v>
          </cell>
          <cell r="C706" t="str">
            <v xml:space="preserve"> </v>
          </cell>
          <cell r="D706" t="str">
            <v>other</v>
          </cell>
        </row>
        <row r="707">
          <cell r="B707" t="str">
            <v>helenalin</v>
          </cell>
          <cell r="C707" t="str">
            <v xml:space="preserve"> </v>
          </cell>
          <cell r="D707" t="str">
            <v>chemical - endogenous non-mammalian</v>
          </cell>
        </row>
        <row r="708">
          <cell r="B708" t="str">
            <v>Diphtheria Toxin</v>
          </cell>
          <cell r="C708" t="str">
            <v xml:space="preserve"> </v>
          </cell>
          <cell r="D708" t="str">
            <v>chemical reagent</v>
          </cell>
        </row>
        <row r="709">
          <cell r="B709" t="str">
            <v>GC-GCR dimer</v>
          </cell>
          <cell r="C709" t="str">
            <v xml:space="preserve"> </v>
          </cell>
          <cell r="D709" t="str">
            <v>complex</v>
          </cell>
        </row>
        <row r="710">
          <cell r="B710" t="str">
            <v>NTF4</v>
          </cell>
          <cell r="C710" t="str">
            <v xml:space="preserve"> </v>
          </cell>
          <cell r="D710" t="str">
            <v>growth factor</v>
          </cell>
        </row>
        <row r="711">
          <cell r="B711" t="str">
            <v>IFT57</v>
          </cell>
          <cell r="C711" t="str">
            <v xml:space="preserve"> </v>
          </cell>
          <cell r="D711" t="str">
            <v>other</v>
          </cell>
        </row>
        <row r="712">
          <cell r="B712" t="str">
            <v>helenalin</v>
          </cell>
          <cell r="C712" t="str">
            <v xml:space="preserve"> </v>
          </cell>
          <cell r="D712" t="str">
            <v>chemical - endogenous non-mammalian</v>
          </cell>
        </row>
        <row r="713">
          <cell r="B713" t="str">
            <v>Diphtheria Toxin</v>
          </cell>
          <cell r="C713" t="str">
            <v xml:space="preserve"> </v>
          </cell>
          <cell r="D713" t="str">
            <v>chemical reagent</v>
          </cell>
        </row>
        <row r="714">
          <cell r="B714" t="str">
            <v>GC-GCR dimer</v>
          </cell>
          <cell r="C714" t="str">
            <v xml:space="preserve"> </v>
          </cell>
          <cell r="D714" t="str">
            <v>complex</v>
          </cell>
        </row>
        <row r="715">
          <cell r="B715" t="str">
            <v>NTF4</v>
          </cell>
          <cell r="C715" t="str">
            <v xml:space="preserve"> </v>
          </cell>
          <cell r="D715" t="str">
            <v>growth factor</v>
          </cell>
        </row>
        <row r="716">
          <cell r="B716" t="str">
            <v>IFT57</v>
          </cell>
          <cell r="C716" t="str">
            <v xml:space="preserve"> </v>
          </cell>
          <cell r="D716" t="str">
            <v>other</v>
          </cell>
        </row>
        <row r="717">
          <cell r="B717" t="str">
            <v>helenalin</v>
          </cell>
          <cell r="C717" t="str">
            <v xml:space="preserve"> </v>
          </cell>
          <cell r="D717" t="str">
            <v>chemical - endogenous non-mammalian</v>
          </cell>
        </row>
        <row r="718">
          <cell r="B718" t="str">
            <v>Diphtheria Toxin</v>
          </cell>
          <cell r="C718" t="str">
            <v xml:space="preserve"> </v>
          </cell>
          <cell r="D718" t="str">
            <v>chemical reagent</v>
          </cell>
        </row>
        <row r="719">
          <cell r="B719" t="str">
            <v>GC-GCR dimer</v>
          </cell>
          <cell r="C719" t="str">
            <v xml:space="preserve"> </v>
          </cell>
          <cell r="D719" t="str">
            <v>complex</v>
          </cell>
        </row>
        <row r="720">
          <cell r="B720" t="str">
            <v>NTF4</v>
          </cell>
          <cell r="C720" t="str">
            <v xml:space="preserve"> </v>
          </cell>
          <cell r="D720" t="str">
            <v>growth factor</v>
          </cell>
        </row>
        <row r="721">
          <cell r="B721" t="str">
            <v>IFT57</v>
          </cell>
          <cell r="C721" t="str">
            <v xml:space="preserve"> </v>
          </cell>
          <cell r="D721" t="str">
            <v>other</v>
          </cell>
        </row>
        <row r="722">
          <cell r="B722" t="str">
            <v>helenalin</v>
          </cell>
          <cell r="C722" t="str">
            <v xml:space="preserve"> </v>
          </cell>
          <cell r="D722" t="str">
            <v>chemical - endogenous non-mammalian</v>
          </cell>
        </row>
        <row r="723">
          <cell r="B723" t="str">
            <v>metribolone</v>
          </cell>
          <cell r="C723" t="str">
            <v xml:space="preserve"> </v>
          </cell>
          <cell r="D723" t="str">
            <v>chemical reagent</v>
          </cell>
        </row>
        <row r="724">
          <cell r="B724" t="str">
            <v>metribolone</v>
          </cell>
          <cell r="C724" t="str">
            <v xml:space="preserve"> </v>
          </cell>
          <cell r="D724" t="str">
            <v>chemical reagent</v>
          </cell>
        </row>
        <row r="725">
          <cell r="B725" t="str">
            <v>metribolone</v>
          </cell>
          <cell r="C725" t="str">
            <v xml:space="preserve"> </v>
          </cell>
          <cell r="D725" t="str">
            <v>chemical reagent</v>
          </cell>
        </row>
        <row r="726">
          <cell r="B726" t="str">
            <v>metribolone</v>
          </cell>
          <cell r="C726" t="str">
            <v xml:space="preserve"> </v>
          </cell>
          <cell r="D726" t="str">
            <v>chemical reagent</v>
          </cell>
        </row>
        <row r="727">
          <cell r="B727" t="str">
            <v>DDX25</v>
          </cell>
          <cell r="C727" t="str">
            <v xml:space="preserve"> </v>
          </cell>
          <cell r="D727" t="str">
            <v>enzyme</v>
          </cell>
        </row>
        <row r="728">
          <cell r="B728" t="str">
            <v>MYT1</v>
          </cell>
          <cell r="C728" t="str">
            <v xml:space="preserve"> </v>
          </cell>
          <cell r="D728" t="str">
            <v>transcription regulator</v>
          </cell>
        </row>
        <row r="729">
          <cell r="B729" t="str">
            <v>PPP2R5C</v>
          </cell>
          <cell r="C729" t="str">
            <v xml:space="preserve"> </v>
          </cell>
          <cell r="D729" t="str">
            <v>other</v>
          </cell>
        </row>
        <row r="730">
          <cell r="B730" t="str">
            <v>GAL</v>
          </cell>
          <cell r="C730" t="str">
            <v xml:space="preserve"> </v>
          </cell>
          <cell r="D730" t="str">
            <v>other</v>
          </cell>
        </row>
        <row r="731">
          <cell r="B731" t="str">
            <v>KCNIP3</v>
          </cell>
          <cell r="C731" t="str">
            <v xml:space="preserve"> </v>
          </cell>
          <cell r="D731" t="str">
            <v>transcription regulator</v>
          </cell>
        </row>
        <row r="732">
          <cell r="B732" t="str">
            <v>NCAM1</v>
          </cell>
          <cell r="C732" t="str">
            <v xml:space="preserve"> </v>
          </cell>
          <cell r="D732" t="str">
            <v>other</v>
          </cell>
        </row>
        <row r="733">
          <cell r="B733" t="str">
            <v>7-nitroindazole</v>
          </cell>
          <cell r="C733" t="str">
            <v xml:space="preserve"> </v>
          </cell>
          <cell r="D733" t="str">
            <v>chemical reagent</v>
          </cell>
        </row>
        <row r="734">
          <cell r="B734" t="str">
            <v>poly dA-dT</v>
          </cell>
          <cell r="C734" t="str">
            <v xml:space="preserve"> </v>
          </cell>
          <cell r="D734" t="str">
            <v>chemical reagent</v>
          </cell>
        </row>
        <row r="735">
          <cell r="B735" t="str">
            <v>DDX25</v>
          </cell>
          <cell r="C735" t="str">
            <v xml:space="preserve"> </v>
          </cell>
          <cell r="D735" t="str">
            <v>enzyme</v>
          </cell>
        </row>
        <row r="736">
          <cell r="B736" t="str">
            <v>MYT1</v>
          </cell>
          <cell r="C736" t="str">
            <v xml:space="preserve"> </v>
          </cell>
          <cell r="D736" t="str">
            <v>transcription regulator</v>
          </cell>
        </row>
        <row r="737">
          <cell r="B737" t="str">
            <v>PPP2R5C</v>
          </cell>
          <cell r="C737" t="str">
            <v xml:space="preserve"> </v>
          </cell>
          <cell r="D737" t="str">
            <v>other</v>
          </cell>
        </row>
        <row r="738">
          <cell r="B738" t="str">
            <v>GAL</v>
          </cell>
          <cell r="C738" t="str">
            <v xml:space="preserve"> </v>
          </cell>
          <cell r="D738" t="str">
            <v>other</v>
          </cell>
        </row>
        <row r="739">
          <cell r="B739" t="str">
            <v>KCNIP3</v>
          </cell>
          <cell r="C739" t="str">
            <v xml:space="preserve"> </v>
          </cell>
          <cell r="D739" t="str">
            <v>transcription regulator</v>
          </cell>
        </row>
        <row r="740">
          <cell r="B740" t="str">
            <v>NCAM1</v>
          </cell>
          <cell r="C740" t="str">
            <v xml:space="preserve"> </v>
          </cell>
          <cell r="D740" t="str">
            <v>other</v>
          </cell>
        </row>
        <row r="741">
          <cell r="B741" t="str">
            <v>7-nitroindazole</v>
          </cell>
          <cell r="C741" t="str">
            <v xml:space="preserve"> </v>
          </cell>
          <cell r="D741" t="str">
            <v>chemical reagent</v>
          </cell>
        </row>
        <row r="742">
          <cell r="B742" t="str">
            <v>poly dA-dT</v>
          </cell>
          <cell r="C742" t="str">
            <v xml:space="preserve"> </v>
          </cell>
          <cell r="D742" t="str">
            <v>chemical reagent</v>
          </cell>
        </row>
        <row r="743">
          <cell r="B743" t="str">
            <v>DDX25</v>
          </cell>
          <cell r="C743" t="str">
            <v xml:space="preserve"> </v>
          </cell>
          <cell r="D743" t="str">
            <v>enzyme</v>
          </cell>
        </row>
        <row r="744">
          <cell r="B744" t="str">
            <v>MYT1</v>
          </cell>
          <cell r="C744" t="str">
            <v xml:space="preserve"> </v>
          </cell>
          <cell r="D744" t="str">
            <v>transcription regulator</v>
          </cell>
        </row>
        <row r="745">
          <cell r="B745" t="str">
            <v>PPP2R5C</v>
          </cell>
          <cell r="C745" t="str">
            <v xml:space="preserve"> </v>
          </cell>
          <cell r="D745" t="str">
            <v>other</v>
          </cell>
        </row>
        <row r="746">
          <cell r="B746" t="str">
            <v>GAL</v>
          </cell>
          <cell r="C746" t="str">
            <v xml:space="preserve"> </v>
          </cell>
          <cell r="D746" t="str">
            <v>other</v>
          </cell>
        </row>
        <row r="747">
          <cell r="B747" t="str">
            <v>KCNIP3</v>
          </cell>
          <cell r="C747" t="str">
            <v xml:space="preserve"> </v>
          </cell>
          <cell r="D747" t="str">
            <v>transcription regulator</v>
          </cell>
        </row>
        <row r="748">
          <cell r="B748" t="str">
            <v>NCAM1</v>
          </cell>
          <cell r="C748" t="str">
            <v xml:space="preserve"> </v>
          </cell>
          <cell r="D748" t="str">
            <v>other</v>
          </cell>
        </row>
        <row r="749">
          <cell r="B749" t="str">
            <v>7-nitroindazole</v>
          </cell>
          <cell r="C749" t="str">
            <v xml:space="preserve"> </v>
          </cell>
          <cell r="D749" t="str">
            <v>chemical reagent</v>
          </cell>
        </row>
        <row r="750">
          <cell r="B750" t="str">
            <v>poly dA-dT</v>
          </cell>
          <cell r="C750" t="str">
            <v xml:space="preserve"> </v>
          </cell>
          <cell r="D750" t="str">
            <v>chemical reagent</v>
          </cell>
        </row>
        <row r="751">
          <cell r="B751" t="str">
            <v>DDX25</v>
          </cell>
          <cell r="C751" t="str">
            <v xml:space="preserve"> </v>
          </cell>
          <cell r="D751" t="str">
            <v>enzyme</v>
          </cell>
        </row>
        <row r="752">
          <cell r="B752" t="str">
            <v>MYT1</v>
          </cell>
          <cell r="C752" t="str">
            <v xml:space="preserve"> </v>
          </cell>
          <cell r="D752" t="str">
            <v>transcription regulator</v>
          </cell>
        </row>
        <row r="753">
          <cell r="B753" t="str">
            <v>PPP2R5C</v>
          </cell>
          <cell r="C753" t="str">
            <v xml:space="preserve"> </v>
          </cell>
          <cell r="D753" t="str">
            <v>other</v>
          </cell>
        </row>
        <row r="754">
          <cell r="B754" t="str">
            <v>GAL</v>
          </cell>
          <cell r="C754" t="str">
            <v xml:space="preserve"> </v>
          </cell>
          <cell r="D754" t="str">
            <v>other</v>
          </cell>
        </row>
        <row r="755">
          <cell r="B755" t="str">
            <v>KCNIP3</v>
          </cell>
          <cell r="C755" t="str">
            <v xml:space="preserve"> </v>
          </cell>
          <cell r="D755" t="str">
            <v>transcription regulator</v>
          </cell>
        </row>
        <row r="756">
          <cell r="B756" t="str">
            <v>NCAM1</v>
          </cell>
          <cell r="C756" t="str">
            <v xml:space="preserve"> </v>
          </cell>
          <cell r="D756" t="str">
            <v>other</v>
          </cell>
        </row>
        <row r="757">
          <cell r="B757" t="str">
            <v>7-nitroindazole</v>
          </cell>
          <cell r="C757" t="str">
            <v xml:space="preserve"> </v>
          </cell>
          <cell r="D757" t="str">
            <v>chemical reagent</v>
          </cell>
        </row>
        <row r="758">
          <cell r="B758" t="str">
            <v>poly dA-dT</v>
          </cell>
          <cell r="C758" t="str">
            <v xml:space="preserve"> </v>
          </cell>
          <cell r="D758" t="str">
            <v>chemical reagent</v>
          </cell>
        </row>
        <row r="759">
          <cell r="B759" t="str">
            <v>CHUK</v>
          </cell>
          <cell r="C759" t="str">
            <v xml:space="preserve"> </v>
          </cell>
          <cell r="D759" t="str">
            <v>kinase</v>
          </cell>
        </row>
        <row r="760">
          <cell r="B760" t="str">
            <v>CHUK</v>
          </cell>
          <cell r="C760" t="str">
            <v xml:space="preserve"> </v>
          </cell>
          <cell r="D760" t="str">
            <v>kinase</v>
          </cell>
        </row>
        <row r="761">
          <cell r="B761" t="str">
            <v>CHUK</v>
          </cell>
          <cell r="C761" t="str">
            <v xml:space="preserve"> </v>
          </cell>
          <cell r="D761" t="str">
            <v>kinase</v>
          </cell>
        </row>
        <row r="762">
          <cell r="B762" t="str">
            <v>CHUK</v>
          </cell>
          <cell r="C762" t="str">
            <v xml:space="preserve"> </v>
          </cell>
          <cell r="D762" t="str">
            <v>kinase</v>
          </cell>
        </row>
        <row r="763">
          <cell r="B763" t="str">
            <v>triamcinolone acetonide</v>
          </cell>
          <cell r="C763" t="str">
            <v xml:space="preserve"> </v>
          </cell>
          <cell r="D763" t="str">
            <v>chemical drug</v>
          </cell>
        </row>
        <row r="764">
          <cell r="B764" t="str">
            <v>CD40</v>
          </cell>
          <cell r="C764" t="str">
            <v xml:space="preserve"> </v>
          </cell>
          <cell r="D764" t="str">
            <v>transmembrane receptor</v>
          </cell>
        </row>
        <row r="765">
          <cell r="B765" t="str">
            <v>triamcinolone acetonide</v>
          </cell>
          <cell r="C765" t="str">
            <v xml:space="preserve"> </v>
          </cell>
          <cell r="D765" t="str">
            <v>chemical drug</v>
          </cell>
        </row>
        <row r="766">
          <cell r="B766" t="str">
            <v>CD40</v>
          </cell>
          <cell r="C766" t="str">
            <v xml:space="preserve"> </v>
          </cell>
          <cell r="D766" t="str">
            <v>transmembrane receptor</v>
          </cell>
        </row>
        <row r="767">
          <cell r="B767" t="str">
            <v>triamcinolone acetonide</v>
          </cell>
          <cell r="C767" t="str">
            <v xml:space="preserve"> </v>
          </cell>
          <cell r="D767" t="str">
            <v>chemical drug</v>
          </cell>
        </row>
        <row r="768">
          <cell r="B768" t="str">
            <v>CD40</v>
          </cell>
          <cell r="C768" t="str">
            <v xml:space="preserve"> </v>
          </cell>
          <cell r="D768" t="str">
            <v>transmembrane receptor</v>
          </cell>
        </row>
        <row r="769">
          <cell r="B769" t="str">
            <v>triamcinolone acetonide</v>
          </cell>
          <cell r="C769" t="str">
            <v xml:space="preserve"> </v>
          </cell>
          <cell r="D769" t="str">
            <v>chemical drug</v>
          </cell>
        </row>
        <row r="770">
          <cell r="B770" t="str">
            <v>CD40</v>
          </cell>
          <cell r="C770" t="str">
            <v xml:space="preserve"> </v>
          </cell>
          <cell r="D770" t="str">
            <v>transmembrane receptor</v>
          </cell>
        </row>
        <row r="771">
          <cell r="B771" t="str">
            <v>NMDA Receptor</v>
          </cell>
          <cell r="C771" t="str">
            <v xml:space="preserve"> </v>
          </cell>
          <cell r="D771" t="str">
            <v>complex</v>
          </cell>
        </row>
        <row r="772">
          <cell r="B772" t="str">
            <v>ADORA1</v>
          </cell>
          <cell r="C772" t="str">
            <v xml:space="preserve"> </v>
          </cell>
          <cell r="D772" t="str">
            <v>g-protein coupled receptor</v>
          </cell>
        </row>
        <row r="773">
          <cell r="B773" t="str">
            <v>NONO</v>
          </cell>
          <cell r="C773" t="str">
            <v xml:space="preserve"> </v>
          </cell>
          <cell r="D773" t="str">
            <v>other</v>
          </cell>
        </row>
        <row r="774">
          <cell r="B774" t="str">
            <v>NMDA Receptor</v>
          </cell>
          <cell r="C774" t="str">
            <v xml:space="preserve"> </v>
          </cell>
          <cell r="D774" t="str">
            <v>complex</v>
          </cell>
        </row>
        <row r="775">
          <cell r="B775" t="str">
            <v>ADORA1</v>
          </cell>
          <cell r="C775" t="str">
            <v xml:space="preserve"> </v>
          </cell>
          <cell r="D775" t="str">
            <v>g-protein coupled receptor</v>
          </cell>
        </row>
        <row r="776">
          <cell r="B776" t="str">
            <v>NONO</v>
          </cell>
          <cell r="C776" t="str">
            <v xml:space="preserve"> </v>
          </cell>
          <cell r="D776" t="str">
            <v>other</v>
          </cell>
        </row>
        <row r="777">
          <cell r="B777" t="str">
            <v>NMDA Receptor</v>
          </cell>
          <cell r="C777" t="str">
            <v xml:space="preserve"> </v>
          </cell>
          <cell r="D777" t="str">
            <v>complex</v>
          </cell>
        </row>
        <row r="778">
          <cell r="B778" t="str">
            <v>ADORA1</v>
          </cell>
          <cell r="C778" t="str">
            <v xml:space="preserve"> </v>
          </cell>
          <cell r="D778" t="str">
            <v>g-protein coupled receptor</v>
          </cell>
        </row>
        <row r="779">
          <cell r="B779" t="str">
            <v>NONO</v>
          </cell>
          <cell r="C779" t="str">
            <v xml:space="preserve"> </v>
          </cell>
          <cell r="D779" t="str">
            <v>other</v>
          </cell>
        </row>
        <row r="780">
          <cell r="B780" t="str">
            <v>NMDA Receptor</v>
          </cell>
          <cell r="C780" t="str">
            <v xml:space="preserve"> </v>
          </cell>
          <cell r="D780" t="str">
            <v>complex</v>
          </cell>
        </row>
        <row r="781">
          <cell r="B781" t="str">
            <v>ADORA1</v>
          </cell>
          <cell r="C781" t="str">
            <v xml:space="preserve"> </v>
          </cell>
          <cell r="D781" t="str">
            <v>g-protein coupled receptor</v>
          </cell>
        </row>
        <row r="782">
          <cell r="B782" t="str">
            <v>NONO</v>
          </cell>
          <cell r="C782" t="str">
            <v xml:space="preserve"> </v>
          </cell>
          <cell r="D782" t="str">
            <v>other</v>
          </cell>
        </row>
        <row r="783">
          <cell r="B783" t="str">
            <v>SMARCA4</v>
          </cell>
          <cell r="C783" t="str">
            <v xml:space="preserve"> </v>
          </cell>
          <cell r="D783" t="str">
            <v>transcription regulator</v>
          </cell>
        </row>
        <row r="784">
          <cell r="B784" t="str">
            <v>SMARCA4</v>
          </cell>
          <cell r="C784" t="str">
            <v xml:space="preserve"> </v>
          </cell>
          <cell r="D784" t="str">
            <v>transcription regulator</v>
          </cell>
        </row>
        <row r="785">
          <cell r="B785" t="str">
            <v>SMARCA4</v>
          </cell>
          <cell r="C785" t="str">
            <v xml:space="preserve"> </v>
          </cell>
          <cell r="D785" t="str">
            <v>transcription regulator</v>
          </cell>
        </row>
        <row r="786">
          <cell r="B786" t="str">
            <v>SMARCA4</v>
          </cell>
          <cell r="C786" t="str">
            <v xml:space="preserve"> </v>
          </cell>
          <cell r="D786" t="str">
            <v>transcription regulator</v>
          </cell>
        </row>
        <row r="787">
          <cell r="B787" t="str">
            <v>SIM1</v>
          </cell>
          <cell r="C787" t="str">
            <v xml:space="preserve"> </v>
          </cell>
          <cell r="D787" t="str">
            <v>transcription regulator</v>
          </cell>
        </row>
        <row r="788">
          <cell r="B788" t="str">
            <v>SIM1</v>
          </cell>
          <cell r="C788" t="str">
            <v xml:space="preserve"> </v>
          </cell>
          <cell r="D788" t="str">
            <v>transcription regulator</v>
          </cell>
        </row>
        <row r="789">
          <cell r="B789" t="str">
            <v>SIM1</v>
          </cell>
          <cell r="C789" t="str">
            <v xml:space="preserve"> </v>
          </cell>
          <cell r="D789" t="str">
            <v>transcription regulator</v>
          </cell>
        </row>
        <row r="790">
          <cell r="B790" t="str">
            <v>SIM1</v>
          </cell>
          <cell r="C790" t="str">
            <v xml:space="preserve"> </v>
          </cell>
          <cell r="D790" t="str">
            <v>transcription regulator</v>
          </cell>
        </row>
        <row r="791">
          <cell r="B791" t="str">
            <v>NKX2-3</v>
          </cell>
          <cell r="C791" t="str">
            <v xml:space="preserve"> </v>
          </cell>
          <cell r="D791" t="str">
            <v>transcription regulator</v>
          </cell>
        </row>
        <row r="792">
          <cell r="B792" t="str">
            <v>NKX2-3</v>
          </cell>
          <cell r="C792" t="str">
            <v xml:space="preserve"> </v>
          </cell>
          <cell r="D792" t="str">
            <v>transcription regulator</v>
          </cell>
        </row>
        <row r="793">
          <cell r="B793" t="str">
            <v>NKX2-3</v>
          </cell>
          <cell r="C793" t="str">
            <v xml:space="preserve"> </v>
          </cell>
          <cell r="D793" t="str">
            <v>transcription regulator</v>
          </cell>
        </row>
        <row r="794">
          <cell r="B794" t="str">
            <v>NKX2-3</v>
          </cell>
          <cell r="C794" t="str">
            <v xml:space="preserve"> </v>
          </cell>
          <cell r="D794" t="str">
            <v>transcription regulator</v>
          </cell>
        </row>
        <row r="795">
          <cell r="B795" t="str">
            <v>diethylstilbestrol</v>
          </cell>
          <cell r="C795" t="str">
            <v xml:space="preserve"> </v>
          </cell>
          <cell r="D795" t="str">
            <v>chemical drug</v>
          </cell>
        </row>
        <row r="796">
          <cell r="B796" t="str">
            <v>diethylstilbestrol</v>
          </cell>
          <cell r="C796" t="str">
            <v xml:space="preserve"> </v>
          </cell>
          <cell r="D796" t="str">
            <v>chemical drug</v>
          </cell>
        </row>
        <row r="797">
          <cell r="B797" t="str">
            <v>diethylstilbestrol</v>
          </cell>
          <cell r="C797" t="str">
            <v xml:space="preserve"> </v>
          </cell>
          <cell r="D797" t="str">
            <v>chemical drug</v>
          </cell>
        </row>
        <row r="798">
          <cell r="B798" t="str">
            <v>diethylstilbestrol</v>
          </cell>
          <cell r="C798" t="str">
            <v xml:space="preserve"> </v>
          </cell>
          <cell r="D798" t="str">
            <v>chemical drug</v>
          </cell>
        </row>
        <row r="799">
          <cell r="B799" t="str">
            <v>BIRC3</v>
          </cell>
          <cell r="C799" t="str">
            <v xml:space="preserve"> </v>
          </cell>
          <cell r="D799" t="str">
            <v>enzyme</v>
          </cell>
        </row>
        <row r="800">
          <cell r="B800" t="str">
            <v>TLR1</v>
          </cell>
          <cell r="C800" t="str">
            <v xml:space="preserve"> </v>
          </cell>
          <cell r="D800" t="str">
            <v>transmembrane receptor</v>
          </cell>
        </row>
        <row r="801">
          <cell r="B801" t="str">
            <v>NRTN</v>
          </cell>
          <cell r="C801" t="str">
            <v xml:space="preserve"> </v>
          </cell>
          <cell r="D801" t="str">
            <v>growth factor</v>
          </cell>
        </row>
        <row r="802">
          <cell r="B802" t="str">
            <v>sulfasalazine</v>
          </cell>
          <cell r="C802" t="str">
            <v xml:space="preserve"> </v>
          </cell>
          <cell r="D802" t="str">
            <v>chemical drug</v>
          </cell>
        </row>
        <row r="803">
          <cell r="B803" t="str">
            <v>BIRC3</v>
          </cell>
          <cell r="C803" t="str">
            <v xml:space="preserve"> </v>
          </cell>
          <cell r="D803" t="str">
            <v>enzyme</v>
          </cell>
        </row>
        <row r="804">
          <cell r="B804" t="str">
            <v>TLR1</v>
          </cell>
          <cell r="C804" t="str">
            <v xml:space="preserve"> </v>
          </cell>
          <cell r="D804" t="str">
            <v>transmembrane receptor</v>
          </cell>
        </row>
        <row r="805">
          <cell r="B805" t="str">
            <v>NRTN</v>
          </cell>
          <cell r="C805" t="str">
            <v xml:space="preserve"> </v>
          </cell>
          <cell r="D805" t="str">
            <v>growth factor</v>
          </cell>
        </row>
        <row r="806">
          <cell r="B806" t="str">
            <v>sulfasalazine</v>
          </cell>
          <cell r="C806" t="str">
            <v xml:space="preserve"> </v>
          </cell>
          <cell r="D806" t="str">
            <v>chemical drug</v>
          </cell>
        </row>
        <row r="807">
          <cell r="B807" t="str">
            <v>BIRC3</v>
          </cell>
          <cell r="C807" t="str">
            <v xml:space="preserve"> </v>
          </cell>
          <cell r="D807" t="str">
            <v>enzyme</v>
          </cell>
        </row>
        <row r="808">
          <cell r="B808" t="str">
            <v>TLR1</v>
          </cell>
          <cell r="C808" t="str">
            <v xml:space="preserve"> </v>
          </cell>
          <cell r="D808" t="str">
            <v>transmembrane receptor</v>
          </cell>
        </row>
        <row r="809">
          <cell r="B809" t="str">
            <v>NRTN</v>
          </cell>
          <cell r="C809" t="str">
            <v xml:space="preserve"> </v>
          </cell>
          <cell r="D809" t="str">
            <v>growth factor</v>
          </cell>
        </row>
        <row r="810">
          <cell r="B810" t="str">
            <v>sulfasalazine</v>
          </cell>
          <cell r="C810" t="str">
            <v xml:space="preserve"> </v>
          </cell>
          <cell r="D810" t="str">
            <v>chemical drug</v>
          </cell>
        </row>
        <row r="811">
          <cell r="B811" t="str">
            <v>BIRC3</v>
          </cell>
          <cell r="C811" t="str">
            <v xml:space="preserve"> </v>
          </cell>
          <cell r="D811" t="str">
            <v>enzyme</v>
          </cell>
        </row>
        <row r="812">
          <cell r="B812" t="str">
            <v>TLR1</v>
          </cell>
          <cell r="C812" t="str">
            <v xml:space="preserve"> </v>
          </cell>
          <cell r="D812" t="str">
            <v>transmembrane receptor</v>
          </cell>
        </row>
        <row r="813">
          <cell r="B813" t="str">
            <v>NRTN</v>
          </cell>
          <cell r="C813" t="str">
            <v xml:space="preserve"> </v>
          </cell>
          <cell r="D813" t="str">
            <v>growth factor</v>
          </cell>
        </row>
        <row r="814">
          <cell r="B814" t="str">
            <v>sulfasalazine</v>
          </cell>
          <cell r="C814" t="str">
            <v xml:space="preserve"> </v>
          </cell>
          <cell r="D814" t="str">
            <v>chemical drug</v>
          </cell>
        </row>
        <row r="815">
          <cell r="B815" t="str">
            <v>camptothecin</v>
          </cell>
          <cell r="C815" t="str">
            <v xml:space="preserve"> </v>
          </cell>
          <cell r="D815" t="str">
            <v>chemical drug</v>
          </cell>
        </row>
        <row r="816">
          <cell r="B816" t="str">
            <v>camptothecin</v>
          </cell>
          <cell r="C816" t="str">
            <v xml:space="preserve"> </v>
          </cell>
          <cell r="D816" t="str">
            <v>chemical drug</v>
          </cell>
        </row>
        <row r="817">
          <cell r="B817" t="str">
            <v>camptothecin</v>
          </cell>
          <cell r="C817" t="str">
            <v xml:space="preserve"> </v>
          </cell>
          <cell r="D817" t="str">
            <v>chemical drug</v>
          </cell>
        </row>
        <row r="818">
          <cell r="B818" t="str">
            <v>camptothecin</v>
          </cell>
          <cell r="C818" t="str">
            <v xml:space="preserve"> </v>
          </cell>
          <cell r="D818" t="str">
            <v>chemical drug</v>
          </cell>
        </row>
        <row r="819">
          <cell r="B819" t="str">
            <v>IL1A</v>
          </cell>
          <cell r="C819" t="str">
            <v xml:space="preserve"> </v>
          </cell>
          <cell r="D819" t="str">
            <v>cytokine</v>
          </cell>
        </row>
        <row r="820">
          <cell r="B820" t="str">
            <v>IL1A</v>
          </cell>
          <cell r="C820" t="str">
            <v xml:space="preserve"> </v>
          </cell>
          <cell r="D820" t="str">
            <v>cytokine</v>
          </cell>
        </row>
        <row r="821">
          <cell r="B821" t="str">
            <v>IL1A</v>
          </cell>
          <cell r="C821" t="str">
            <v xml:space="preserve"> </v>
          </cell>
          <cell r="D821" t="str">
            <v>cytokine</v>
          </cell>
        </row>
        <row r="822">
          <cell r="B822" t="str">
            <v>IL1A</v>
          </cell>
          <cell r="C822" t="str">
            <v xml:space="preserve"> </v>
          </cell>
          <cell r="D822" t="str">
            <v>cytokine</v>
          </cell>
        </row>
        <row r="823">
          <cell r="B823" t="str">
            <v>11,12-epoxyeicosatrienoic acid</v>
          </cell>
          <cell r="C823" t="str">
            <v xml:space="preserve"> </v>
          </cell>
          <cell r="D823" t="str">
            <v>chemical - endogenous mammalian</v>
          </cell>
        </row>
        <row r="824">
          <cell r="B824" t="str">
            <v>ZNF202</v>
          </cell>
          <cell r="C824" t="str">
            <v xml:space="preserve"> </v>
          </cell>
          <cell r="D824" t="str">
            <v>transcription regulator</v>
          </cell>
        </row>
        <row r="825">
          <cell r="B825" t="str">
            <v>CYP2J2</v>
          </cell>
          <cell r="C825" t="str">
            <v xml:space="preserve"> </v>
          </cell>
          <cell r="D825" t="str">
            <v>enzyme</v>
          </cell>
        </row>
        <row r="826">
          <cell r="B826" t="str">
            <v>finasteride</v>
          </cell>
          <cell r="C826" t="str">
            <v xml:space="preserve"> </v>
          </cell>
          <cell r="D826" t="str">
            <v>chemical drug</v>
          </cell>
        </row>
        <row r="827">
          <cell r="B827" t="str">
            <v>11,12-epoxyeicosatrienoic acid</v>
          </cell>
          <cell r="C827" t="str">
            <v xml:space="preserve"> </v>
          </cell>
          <cell r="D827" t="str">
            <v>chemical - endogenous mammalian</v>
          </cell>
        </row>
        <row r="828">
          <cell r="B828" t="str">
            <v>ZNF202</v>
          </cell>
          <cell r="C828" t="str">
            <v xml:space="preserve"> </v>
          </cell>
          <cell r="D828" t="str">
            <v>transcription regulator</v>
          </cell>
        </row>
        <row r="829">
          <cell r="B829" t="str">
            <v>CYP2J2</v>
          </cell>
          <cell r="C829" t="str">
            <v xml:space="preserve"> </v>
          </cell>
          <cell r="D829" t="str">
            <v>enzyme</v>
          </cell>
        </row>
        <row r="830">
          <cell r="B830" t="str">
            <v>finasteride</v>
          </cell>
          <cell r="C830" t="str">
            <v xml:space="preserve"> </v>
          </cell>
          <cell r="D830" t="str">
            <v>chemical drug</v>
          </cell>
        </row>
        <row r="831">
          <cell r="B831" t="str">
            <v>11,12-epoxyeicosatrienoic acid</v>
          </cell>
          <cell r="C831" t="str">
            <v xml:space="preserve"> </v>
          </cell>
          <cell r="D831" t="str">
            <v>chemical - endogenous mammalian</v>
          </cell>
        </row>
        <row r="832">
          <cell r="B832" t="str">
            <v>ZNF202</v>
          </cell>
          <cell r="C832" t="str">
            <v xml:space="preserve"> </v>
          </cell>
          <cell r="D832" t="str">
            <v>transcription regulator</v>
          </cell>
        </row>
        <row r="833">
          <cell r="B833" t="str">
            <v>CYP2J2</v>
          </cell>
          <cell r="C833" t="str">
            <v xml:space="preserve"> </v>
          </cell>
          <cell r="D833" t="str">
            <v>enzyme</v>
          </cell>
        </row>
        <row r="834">
          <cell r="B834" t="str">
            <v>finasteride</v>
          </cell>
          <cell r="C834" t="str">
            <v xml:space="preserve"> </v>
          </cell>
          <cell r="D834" t="str">
            <v>chemical drug</v>
          </cell>
        </row>
        <row r="835">
          <cell r="B835" t="str">
            <v>11,12-epoxyeicosatrienoic acid</v>
          </cell>
          <cell r="C835" t="str">
            <v xml:space="preserve"> </v>
          </cell>
          <cell r="D835" t="str">
            <v>chemical - endogenous mammalian</v>
          </cell>
        </row>
        <row r="836">
          <cell r="B836" t="str">
            <v>ZNF202</v>
          </cell>
          <cell r="C836" t="str">
            <v xml:space="preserve"> </v>
          </cell>
          <cell r="D836" t="str">
            <v>transcription regulator</v>
          </cell>
        </row>
        <row r="837">
          <cell r="B837" t="str">
            <v>CYP2J2</v>
          </cell>
          <cell r="C837" t="str">
            <v xml:space="preserve"> </v>
          </cell>
          <cell r="D837" t="str">
            <v>enzyme</v>
          </cell>
        </row>
        <row r="838">
          <cell r="B838" t="str">
            <v>finasteride</v>
          </cell>
          <cell r="C838" t="str">
            <v xml:space="preserve"> </v>
          </cell>
          <cell r="D838" t="str">
            <v>chemical drug</v>
          </cell>
        </row>
        <row r="839">
          <cell r="B839" t="str">
            <v>NFkB (complex)</v>
          </cell>
          <cell r="C839" t="str">
            <v xml:space="preserve"> </v>
          </cell>
          <cell r="D839" t="str">
            <v>complex</v>
          </cell>
        </row>
        <row r="840">
          <cell r="B840" t="str">
            <v>NFkB (complex)</v>
          </cell>
          <cell r="C840" t="str">
            <v xml:space="preserve"> </v>
          </cell>
          <cell r="D840" t="str">
            <v>complex</v>
          </cell>
        </row>
        <row r="841">
          <cell r="B841" t="str">
            <v>NFkB (complex)</v>
          </cell>
          <cell r="C841" t="str">
            <v xml:space="preserve"> </v>
          </cell>
          <cell r="D841" t="str">
            <v>complex</v>
          </cell>
        </row>
        <row r="842">
          <cell r="B842" t="str">
            <v>NFkB (complex)</v>
          </cell>
          <cell r="C842" t="str">
            <v xml:space="preserve"> </v>
          </cell>
          <cell r="D842" t="str">
            <v>complex</v>
          </cell>
        </row>
        <row r="843">
          <cell r="B843" t="str">
            <v>prednisolone</v>
          </cell>
          <cell r="C843" t="str">
            <v xml:space="preserve"> </v>
          </cell>
          <cell r="D843" t="str">
            <v>chemical drug</v>
          </cell>
        </row>
        <row r="844">
          <cell r="B844" t="str">
            <v>prednisolone</v>
          </cell>
          <cell r="C844" t="str">
            <v xml:space="preserve"> </v>
          </cell>
          <cell r="D844" t="str">
            <v>chemical drug</v>
          </cell>
        </row>
        <row r="845">
          <cell r="B845" t="str">
            <v>prednisolone</v>
          </cell>
          <cell r="C845" t="str">
            <v xml:space="preserve"> </v>
          </cell>
          <cell r="D845" t="str">
            <v>chemical drug</v>
          </cell>
        </row>
        <row r="846">
          <cell r="B846" t="str">
            <v>prednisolone</v>
          </cell>
          <cell r="C846" t="str">
            <v xml:space="preserve"> </v>
          </cell>
          <cell r="D846" t="str">
            <v>chemical drug</v>
          </cell>
        </row>
        <row r="847">
          <cell r="B847" t="str">
            <v>ACKR1</v>
          </cell>
          <cell r="C847" t="str">
            <v xml:space="preserve"> </v>
          </cell>
          <cell r="D847" t="str">
            <v>g-protein coupled receptor</v>
          </cell>
        </row>
        <row r="848">
          <cell r="B848" t="str">
            <v>CRYAB</v>
          </cell>
          <cell r="C848" t="str">
            <v xml:space="preserve"> </v>
          </cell>
          <cell r="D848" t="str">
            <v>other</v>
          </cell>
        </row>
        <row r="849">
          <cell r="B849" t="str">
            <v>HSPA9</v>
          </cell>
          <cell r="C849" t="str">
            <v xml:space="preserve"> </v>
          </cell>
          <cell r="D849" t="str">
            <v>other</v>
          </cell>
        </row>
        <row r="850">
          <cell r="B850" t="str">
            <v>naloxone</v>
          </cell>
          <cell r="C850" t="str">
            <v xml:space="preserve"> </v>
          </cell>
          <cell r="D850" t="str">
            <v>chemical drug</v>
          </cell>
        </row>
        <row r="851">
          <cell r="B851" t="str">
            <v>cannabidiol</v>
          </cell>
          <cell r="C851" t="str">
            <v xml:space="preserve"> </v>
          </cell>
          <cell r="D851" t="str">
            <v>chemical drug</v>
          </cell>
        </row>
        <row r="852">
          <cell r="B852" t="str">
            <v>ACKR1</v>
          </cell>
          <cell r="C852" t="str">
            <v xml:space="preserve"> </v>
          </cell>
          <cell r="D852" t="str">
            <v>g-protein coupled receptor</v>
          </cell>
        </row>
        <row r="853">
          <cell r="B853" t="str">
            <v>CRYAB</v>
          </cell>
          <cell r="C853" t="str">
            <v xml:space="preserve"> </v>
          </cell>
          <cell r="D853" t="str">
            <v>other</v>
          </cell>
        </row>
        <row r="854">
          <cell r="B854" t="str">
            <v>HSPA9</v>
          </cell>
          <cell r="C854" t="str">
            <v xml:space="preserve"> </v>
          </cell>
          <cell r="D854" t="str">
            <v>other</v>
          </cell>
        </row>
        <row r="855">
          <cell r="B855" t="str">
            <v>naloxone</v>
          </cell>
          <cell r="C855" t="str">
            <v xml:space="preserve"> </v>
          </cell>
          <cell r="D855" t="str">
            <v>chemical drug</v>
          </cell>
        </row>
        <row r="856">
          <cell r="B856" t="str">
            <v>cannabidiol</v>
          </cell>
          <cell r="C856" t="str">
            <v xml:space="preserve"> </v>
          </cell>
          <cell r="D856" t="str">
            <v>chemical drug</v>
          </cell>
        </row>
        <row r="857">
          <cell r="B857" t="str">
            <v>ACKR1</v>
          </cell>
          <cell r="C857" t="str">
            <v xml:space="preserve"> </v>
          </cell>
          <cell r="D857" t="str">
            <v>g-protein coupled receptor</v>
          </cell>
        </row>
        <row r="858">
          <cell r="B858" t="str">
            <v>CRYAB</v>
          </cell>
          <cell r="C858" t="str">
            <v xml:space="preserve"> </v>
          </cell>
          <cell r="D858" t="str">
            <v>other</v>
          </cell>
        </row>
        <row r="859">
          <cell r="B859" t="str">
            <v>HSPA9</v>
          </cell>
          <cell r="C859" t="str">
            <v xml:space="preserve"> </v>
          </cell>
          <cell r="D859" t="str">
            <v>other</v>
          </cell>
        </row>
        <row r="860">
          <cell r="B860" t="str">
            <v>naloxone</v>
          </cell>
          <cell r="C860" t="str">
            <v xml:space="preserve"> </v>
          </cell>
          <cell r="D860" t="str">
            <v>chemical drug</v>
          </cell>
        </row>
        <row r="861">
          <cell r="B861" t="str">
            <v>cannabidiol</v>
          </cell>
          <cell r="C861" t="str">
            <v xml:space="preserve"> </v>
          </cell>
          <cell r="D861" t="str">
            <v>chemical drug</v>
          </cell>
        </row>
        <row r="862">
          <cell r="B862" t="str">
            <v>ACKR1</v>
          </cell>
          <cell r="C862" t="str">
            <v xml:space="preserve"> </v>
          </cell>
          <cell r="D862" t="str">
            <v>g-protein coupled receptor</v>
          </cell>
        </row>
        <row r="863">
          <cell r="B863" t="str">
            <v>CRYAB</v>
          </cell>
          <cell r="C863" t="str">
            <v xml:space="preserve"> </v>
          </cell>
          <cell r="D863" t="str">
            <v>other</v>
          </cell>
        </row>
        <row r="864">
          <cell r="B864" t="str">
            <v>HSPA9</v>
          </cell>
          <cell r="C864" t="str">
            <v xml:space="preserve"> </v>
          </cell>
          <cell r="D864" t="str">
            <v>other</v>
          </cell>
        </row>
        <row r="865">
          <cell r="B865" t="str">
            <v>naloxone</v>
          </cell>
          <cell r="C865" t="str">
            <v xml:space="preserve"> </v>
          </cell>
          <cell r="D865" t="str">
            <v>chemical drug</v>
          </cell>
        </row>
        <row r="866">
          <cell r="B866" t="str">
            <v>cannabidiol</v>
          </cell>
          <cell r="C866" t="str">
            <v xml:space="preserve"> </v>
          </cell>
          <cell r="D866" t="str">
            <v>chemical drug</v>
          </cell>
        </row>
        <row r="867">
          <cell r="B867" t="str">
            <v>REL</v>
          </cell>
          <cell r="C867" t="str">
            <v xml:space="preserve"> </v>
          </cell>
          <cell r="D867" t="str">
            <v>transcription regulator</v>
          </cell>
        </row>
        <row r="868">
          <cell r="B868" t="str">
            <v>REL</v>
          </cell>
          <cell r="C868" t="str">
            <v xml:space="preserve"> </v>
          </cell>
          <cell r="D868" t="str">
            <v>transcription regulator</v>
          </cell>
        </row>
        <row r="869">
          <cell r="B869" t="str">
            <v>REL</v>
          </cell>
          <cell r="C869" t="str">
            <v xml:space="preserve"> </v>
          </cell>
          <cell r="D869" t="str">
            <v>transcription regulator</v>
          </cell>
        </row>
        <row r="870">
          <cell r="B870" t="str">
            <v>REL</v>
          </cell>
          <cell r="C870" t="str">
            <v xml:space="preserve"> </v>
          </cell>
          <cell r="D870" t="str">
            <v>transcription regulator</v>
          </cell>
        </row>
        <row r="871">
          <cell r="B871" t="str">
            <v>prostaglandin A1</v>
          </cell>
          <cell r="C871" t="str">
            <v xml:space="preserve"> </v>
          </cell>
          <cell r="D871" t="str">
            <v>chemical - endogenous non-mammalian</v>
          </cell>
        </row>
        <row r="872">
          <cell r="B872" t="str">
            <v>cis-urocanic acid</v>
          </cell>
          <cell r="C872" t="str">
            <v xml:space="preserve"> </v>
          </cell>
          <cell r="D872" t="str">
            <v>chemical drug</v>
          </cell>
        </row>
        <row r="873">
          <cell r="B873" t="str">
            <v>TERF2IP</v>
          </cell>
          <cell r="C873" t="str">
            <v xml:space="preserve"> </v>
          </cell>
          <cell r="D873" t="str">
            <v>other</v>
          </cell>
        </row>
        <row r="874">
          <cell r="B874" t="str">
            <v>Ro41-5253</v>
          </cell>
          <cell r="C874" t="str">
            <v xml:space="preserve"> </v>
          </cell>
          <cell r="D874" t="str">
            <v>chemical reagent</v>
          </cell>
        </row>
        <row r="875">
          <cell r="B875" t="str">
            <v>sucrose</v>
          </cell>
          <cell r="C875" t="str">
            <v xml:space="preserve"> </v>
          </cell>
          <cell r="D875" t="str">
            <v>chemical - endogenous mammalian</v>
          </cell>
        </row>
        <row r="876">
          <cell r="B876" t="str">
            <v>prostaglandin A1</v>
          </cell>
          <cell r="C876" t="str">
            <v xml:space="preserve"> </v>
          </cell>
          <cell r="D876" t="str">
            <v>chemical - endogenous non-mammalian</v>
          </cell>
        </row>
        <row r="877">
          <cell r="B877" t="str">
            <v>cis-urocanic acid</v>
          </cell>
          <cell r="C877" t="str">
            <v xml:space="preserve"> </v>
          </cell>
          <cell r="D877" t="str">
            <v>chemical drug</v>
          </cell>
        </row>
        <row r="878">
          <cell r="B878" t="str">
            <v>TERF2IP</v>
          </cell>
          <cell r="C878" t="str">
            <v xml:space="preserve"> </v>
          </cell>
          <cell r="D878" t="str">
            <v>other</v>
          </cell>
        </row>
        <row r="879">
          <cell r="B879" t="str">
            <v>Ro41-5253</v>
          </cell>
          <cell r="C879" t="str">
            <v xml:space="preserve"> </v>
          </cell>
          <cell r="D879" t="str">
            <v>chemical reagent</v>
          </cell>
        </row>
        <row r="880">
          <cell r="B880" t="str">
            <v>sucrose</v>
          </cell>
          <cell r="C880" t="str">
            <v xml:space="preserve"> </v>
          </cell>
          <cell r="D880" t="str">
            <v>chemical - endogenous mammalian</v>
          </cell>
        </row>
        <row r="881">
          <cell r="B881" t="str">
            <v>prostaglandin A1</v>
          </cell>
          <cell r="C881" t="str">
            <v xml:space="preserve"> </v>
          </cell>
          <cell r="D881" t="str">
            <v>chemical - endogenous non-mammalian</v>
          </cell>
        </row>
        <row r="882">
          <cell r="B882" t="str">
            <v>cis-urocanic acid</v>
          </cell>
          <cell r="C882" t="str">
            <v xml:space="preserve"> </v>
          </cell>
          <cell r="D882" t="str">
            <v>chemical drug</v>
          </cell>
        </row>
        <row r="883">
          <cell r="B883" t="str">
            <v>TERF2IP</v>
          </cell>
          <cell r="C883" t="str">
            <v xml:space="preserve"> </v>
          </cell>
          <cell r="D883" t="str">
            <v>other</v>
          </cell>
        </row>
        <row r="884">
          <cell r="B884" t="str">
            <v>Ro41-5253</v>
          </cell>
          <cell r="C884" t="str">
            <v xml:space="preserve"> </v>
          </cell>
          <cell r="D884" t="str">
            <v>chemical reagent</v>
          </cell>
        </row>
        <row r="885">
          <cell r="B885" t="str">
            <v>sucrose</v>
          </cell>
          <cell r="C885" t="str">
            <v xml:space="preserve"> </v>
          </cell>
          <cell r="D885" t="str">
            <v>chemical - endogenous mammalian</v>
          </cell>
        </row>
        <row r="886">
          <cell r="B886" t="str">
            <v>prostaglandin A1</v>
          </cell>
          <cell r="C886" t="str">
            <v xml:space="preserve"> </v>
          </cell>
          <cell r="D886" t="str">
            <v>chemical - endogenous non-mammalian</v>
          </cell>
        </row>
        <row r="887">
          <cell r="B887" t="str">
            <v>cis-urocanic acid</v>
          </cell>
          <cell r="C887" t="str">
            <v xml:space="preserve"> </v>
          </cell>
          <cell r="D887" t="str">
            <v>chemical drug</v>
          </cell>
        </row>
        <row r="888">
          <cell r="B888" t="str">
            <v>TERF2IP</v>
          </cell>
          <cell r="C888" t="str">
            <v xml:space="preserve"> </v>
          </cell>
          <cell r="D888" t="str">
            <v>other</v>
          </cell>
        </row>
        <row r="889">
          <cell r="B889" t="str">
            <v>Ro41-5253</v>
          </cell>
          <cell r="C889" t="str">
            <v xml:space="preserve"> </v>
          </cell>
          <cell r="D889" t="str">
            <v>chemical reagent</v>
          </cell>
        </row>
        <row r="890">
          <cell r="B890" t="str">
            <v>sucrose</v>
          </cell>
          <cell r="C890" t="str">
            <v xml:space="preserve"> </v>
          </cell>
          <cell r="D890" t="str">
            <v>chemical - endogenous mammalian</v>
          </cell>
        </row>
        <row r="891">
          <cell r="B891" t="str">
            <v>NfkB-RelA</v>
          </cell>
          <cell r="C891" t="str">
            <v xml:space="preserve"> </v>
          </cell>
          <cell r="D891" t="str">
            <v>complex</v>
          </cell>
        </row>
        <row r="892">
          <cell r="B892" t="str">
            <v>SLPI</v>
          </cell>
          <cell r="C892" t="str">
            <v xml:space="preserve"> </v>
          </cell>
          <cell r="D892" t="str">
            <v>other</v>
          </cell>
        </row>
        <row r="893">
          <cell r="B893" t="str">
            <v>NfkB-RelA</v>
          </cell>
          <cell r="C893" t="str">
            <v xml:space="preserve"> </v>
          </cell>
          <cell r="D893" t="str">
            <v>complex</v>
          </cell>
        </row>
        <row r="894">
          <cell r="B894" t="str">
            <v>SLPI</v>
          </cell>
          <cell r="C894" t="str">
            <v xml:space="preserve"> </v>
          </cell>
          <cell r="D894" t="str">
            <v>other</v>
          </cell>
        </row>
        <row r="895">
          <cell r="B895" t="str">
            <v>NfkB-RelA</v>
          </cell>
          <cell r="C895" t="str">
            <v xml:space="preserve"> </v>
          </cell>
          <cell r="D895" t="str">
            <v>complex</v>
          </cell>
        </row>
        <row r="896">
          <cell r="B896" t="str">
            <v>SLPI</v>
          </cell>
          <cell r="C896" t="str">
            <v xml:space="preserve"> </v>
          </cell>
          <cell r="D896" t="str">
            <v>other</v>
          </cell>
        </row>
        <row r="897">
          <cell r="B897" t="str">
            <v>NfkB-RelA</v>
          </cell>
          <cell r="C897" t="str">
            <v xml:space="preserve"> </v>
          </cell>
          <cell r="D897" t="str">
            <v>complex</v>
          </cell>
        </row>
        <row r="898">
          <cell r="B898" t="str">
            <v>SLPI</v>
          </cell>
          <cell r="C898" t="str">
            <v xml:space="preserve"> </v>
          </cell>
          <cell r="D898" t="str">
            <v>other</v>
          </cell>
        </row>
        <row r="899">
          <cell r="B899" t="str">
            <v>dexamethasone phosphate</v>
          </cell>
          <cell r="C899" t="str">
            <v xml:space="preserve"> </v>
          </cell>
          <cell r="D899" t="str">
            <v>chemical drug</v>
          </cell>
        </row>
        <row r="900">
          <cell r="B900" t="str">
            <v>calpain</v>
          </cell>
          <cell r="C900" t="str">
            <v xml:space="preserve"> </v>
          </cell>
          <cell r="D900" t="str">
            <v>complex</v>
          </cell>
        </row>
        <row r="901">
          <cell r="B901" t="str">
            <v>Ikb</v>
          </cell>
          <cell r="C901" t="str">
            <v xml:space="preserve"> </v>
          </cell>
          <cell r="D901" t="str">
            <v>group</v>
          </cell>
        </row>
        <row r="902">
          <cell r="B902" t="str">
            <v>thyroid hormone receptor</v>
          </cell>
          <cell r="C902" t="str">
            <v xml:space="preserve"> </v>
          </cell>
          <cell r="D902" t="str">
            <v>group</v>
          </cell>
        </row>
        <row r="903">
          <cell r="B903" t="str">
            <v>MIR17HG</v>
          </cell>
          <cell r="C903" t="str">
            <v xml:space="preserve"> </v>
          </cell>
          <cell r="D903" t="str">
            <v>other</v>
          </cell>
        </row>
        <row r="904">
          <cell r="B904" t="str">
            <v>MAP3K3</v>
          </cell>
          <cell r="C904" t="str">
            <v xml:space="preserve"> </v>
          </cell>
          <cell r="D904" t="str">
            <v>kinase</v>
          </cell>
        </row>
        <row r="905">
          <cell r="B905" t="str">
            <v>NTF3</v>
          </cell>
          <cell r="C905" t="str">
            <v xml:space="preserve"> </v>
          </cell>
          <cell r="D905" t="str">
            <v>growth factor</v>
          </cell>
        </row>
        <row r="906">
          <cell r="B906" t="str">
            <v>dexamethasone phosphate</v>
          </cell>
          <cell r="C906" t="str">
            <v xml:space="preserve"> </v>
          </cell>
          <cell r="D906" t="str">
            <v>chemical drug</v>
          </cell>
        </row>
        <row r="907">
          <cell r="B907" t="str">
            <v>calpain</v>
          </cell>
          <cell r="C907" t="str">
            <v xml:space="preserve"> </v>
          </cell>
          <cell r="D907" t="str">
            <v>complex</v>
          </cell>
        </row>
        <row r="908">
          <cell r="B908" t="str">
            <v>Ikb</v>
          </cell>
          <cell r="C908" t="str">
            <v xml:space="preserve"> </v>
          </cell>
          <cell r="D908" t="str">
            <v>group</v>
          </cell>
        </row>
        <row r="909">
          <cell r="B909" t="str">
            <v>thyroid hormone receptor</v>
          </cell>
          <cell r="C909" t="str">
            <v xml:space="preserve"> </v>
          </cell>
          <cell r="D909" t="str">
            <v>group</v>
          </cell>
        </row>
        <row r="910">
          <cell r="B910" t="str">
            <v>MIR17HG</v>
          </cell>
          <cell r="C910" t="str">
            <v xml:space="preserve"> </v>
          </cell>
          <cell r="D910" t="str">
            <v>other</v>
          </cell>
        </row>
        <row r="911">
          <cell r="B911" t="str">
            <v>MAP3K3</v>
          </cell>
          <cell r="C911" t="str">
            <v xml:space="preserve"> </v>
          </cell>
          <cell r="D911" t="str">
            <v>kinase</v>
          </cell>
        </row>
        <row r="912">
          <cell r="B912" t="str">
            <v>NTF3</v>
          </cell>
          <cell r="C912" t="str">
            <v xml:space="preserve"> </v>
          </cell>
          <cell r="D912" t="str">
            <v>growth factor</v>
          </cell>
        </row>
        <row r="913">
          <cell r="B913" t="str">
            <v>dexamethasone phosphate</v>
          </cell>
          <cell r="C913" t="str">
            <v xml:space="preserve"> </v>
          </cell>
          <cell r="D913" t="str">
            <v>chemical drug</v>
          </cell>
        </row>
        <row r="914">
          <cell r="B914" t="str">
            <v>calpain</v>
          </cell>
          <cell r="C914" t="str">
            <v xml:space="preserve"> </v>
          </cell>
          <cell r="D914" t="str">
            <v>complex</v>
          </cell>
        </row>
        <row r="915">
          <cell r="B915" t="str">
            <v>Ikb</v>
          </cell>
          <cell r="C915" t="str">
            <v xml:space="preserve"> </v>
          </cell>
          <cell r="D915" t="str">
            <v>group</v>
          </cell>
        </row>
        <row r="916">
          <cell r="B916" t="str">
            <v>thyroid hormone receptor</v>
          </cell>
          <cell r="C916" t="str">
            <v xml:space="preserve"> </v>
          </cell>
          <cell r="D916" t="str">
            <v>group</v>
          </cell>
        </row>
        <row r="917">
          <cell r="B917" t="str">
            <v>MIR17HG</v>
          </cell>
          <cell r="C917" t="str">
            <v xml:space="preserve"> </v>
          </cell>
          <cell r="D917" t="str">
            <v>other</v>
          </cell>
        </row>
        <row r="918">
          <cell r="B918" t="str">
            <v>MAP3K3</v>
          </cell>
          <cell r="C918" t="str">
            <v xml:space="preserve"> </v>
          </cell>
          <cell r="D918" t="str">
            <v>kinase</v>
          </cell>
        </row>
        <row r="919">
          <cell r="B919" t="str">
            <v>NTF3</v>
          </cell>
          <cell r="C919" t="str">
            <v xml:space="preserve"> </v>
          </cell>
          <cell r="D919" t="str">
            <v>growth factor</v>
          </cell>
        </row>
        <row r="920">
          <cell r="B920" t="str">
            <v>dexamethasone phosphate</v>
          </cell>
          <cell r="C920" t="str">
            <v xml:space="preserve"> </v>
          </cell>
          <cell r="D920" t="str">
            <v>chemical drug</v>
          </cell>
        </row>
        <row r="921">
          <cell r="B921" t="str">
            <v>calpain</v>
          </cell>
          <cell r="C921" t="str">
            <v xml:space="preserve"> </v>
          </cell>
          <cell r="D921" t="str">
            <v>complex</v>
          </cell>
        </row>
        <row r="922">
          <cell r="B922" t="str">
            <v>Ikb</v>
          </cell>
          <cell r="C922" t="str">
            <v xml:space="preserve"> </v>
          </cell>
          <cell r="D922" t="str">
            <v>group</v>
          </cell>
        </row>
        <row r="923">
          <cell r="B923" t="str">
            <v>thyroid hormone receptor</v>
          </cell>
          <cell r="C923" t="str">
            <v xml:space="preserve"> </v>
          </cell>
          <cell r="D923" t="str">
            <v>group</v>
          </cell>
        </row>
        <row r="924">
          <cell r="B924" t="str">
            <v>MIR17HG</v>
          </cell>
          <cell r="C924" t="str">
            <v xml:space="preserve"> </v>
          </cell>
          <cell r="D924" t="str">
            <v>other</v>
          </cell>
        </row>
        <row r="925">
          <cell r="B925" t="str">
            <v>MAP3K3</v>
          </cell>
          <cell r="C925" t="str">
            <v xml:space="preserve"> </v>
          </cell>
          <cell r="D925" t="str">
            <v>kinase</v>
          </cell>
        </row>
        <row r="926">
          <cell r="B926" t="str">
            <v>NTF3</v>
          </cell>
          <cell r="C926" t="str">
            <v xml:space="preserve"> </v>
          </cell>
          <cell r="D926" t="str">
            <v>growth factor</v>
          </cell>
        </row>
        <row r="927">
          <cell r="B927" t="str">
            <v>NFKB1</v>
          </cell>
          <cell r="C927" t="str">
            <v xml:space="preserve"> </v>
          </cell>
          <cell r="D927" t="str">
            <v>transcription regulator</v>
          </cell>
        </row>
        <row r="928">
          <cell r="B928" t="str">
            <v>NFKB1</v>
          </cell>
          <cell r="C928" t="str">
            <v xml:space="preserve"> </v>
          </cell>
          <cell r="D928" t="str">
            <v>transcription regulator</v>
          </cell>
        </row>
        <row r="929">
          <cell r="B929" t="str">
            <v>NFKB1</v>
          </cell>
          <cell r="C929" t="str">
            <v xml:space="preserve"> </v>
          </cell>
          <cell r="D929" t="str">
            <v>transcription regulator</v>
          </cell>
        </row>
        <row r="930">
          <cell r="B930" t="str">
            <v>NFKB1</v>
          </cell>
          <cell r="C930" t="str">
            <v xml:space="preserve"> </v>
          </cell>
          <cell r="D930" t="str">
            <v>transcription regulator</v>
          </cell>
        </row>
        <row r="931">
          <cell r="B931" t="str">
            <v>Lh</v>
          </cell>
          <cell r="C931" t="str">
            <v xml:space="preserve"> </v>
          </cell>
          <cell r="D931" t="str">
            <v>complex</v>
          </cell>
        </row>
        <row r="932">
          <cell r="B932" t="str">
            <v>thioacetamide</v>
          </cell>
          <cell r="C932" t="str">
            <v xml:space="preserve"> </v>
          </cell>
          <cell r="D932" t="str">
            <v>chemical toxicant</v>
          </cell>
        </row>
        <row r="933">
          <cell r="B933" t="str">
            <v>Lh</v>
          </cell>
          <cell r="C933" t="str">
            <v xml:space="preserve"> </v>
          </cell>
          <cell r="D933" t="str">
            <v>complex</v>
          </cell>
        </row>
        <row r="934">
          <cell r="B934" t="str">
            <v>thioacetamide</v>
          </cell>
          <cell r="C934" t="str">
            <v xml:space="preserve"> </v>
          </cell>
          <cell r="D934" t="str">
            <v>chemical toxicant</v>
          </cell>
        </row>
        <row r="935">
          <cell r="B935" t="str">
            <v>Lh</v>
          </cell>
          <cell r="C935" t="str">
            <v xml:space="preserve"> </v>
          </cell>
          <cell r="D935" t="str">
            <v>complex</v>
          </cell>
        </row>
        <row r="936">
          <cell r="B936" t="str">
            <v>thioacetamide</v>
          </cell>
          <cell r="C936" t="str">
            <v xml:space="preserve"> </v>
          </cell>
          <cell r="D936" t="str">
            <v>chemical toxicant</v>
          </cell>
        </row>
        <row r="937">
          <cell r="B937" t="str">
            <v>Lh</v>
          </cell>
          <cell r="C937" t="str">
            <v xml:space="preserve"> </v>
          </cell>
          <cell r="D937" t="str">
            <v>complex</v>
          </cell>
        </row>
        <row r="938">
          <cell r="B938" t="str">
            <v>thioacetamide</v>
          </cell>
          <cell r="C938" t="str">
            <v xml:space="preserve"> </v>
          </cell>
          <cell r="D938" t="str">
            <v>chemical toxicant</v>
          </cell>
        </row>
        <row r="939">
          <cell r="B939" t="str">
            <v>TEAD1</v>
          </cell>
          <cell r="C939" t="str">
            <v xml:space="preserve"> </v>
          </cell>
          <cell r="D939" t="str">
            <v>transcription regulator</v>
          </cell>
        </row>
        <row r="940">
          <cell r="B940" t="str">
            <v>Pka catalytic subunit</v>
          </cell>
          <cell r="C940" t="str">
            <v xml:space="preserve"> </v>
          </cell>
          <cell r="D940" t="str">
            <v>group</v>
          </cell>
        </row>
        <row r="941">
          <cell r="B941" t="str">
            <v>Mt1</v>
          </cell>
          <cell r="C941" t="str">
            <v xml:space="preserve"> </v>
          </cell>
          <cell r="D941" t="str">
            <v>other</v>
          </cell>
        </row>
        <row r="942">
          <cell r="B942" t="str">
            <v>stearic acid</v>
          </cell>
          <cell r="C942" t="str">
            <v xml:space="preserve"> </v>
          </cell>
          <cell r="D942" t="str">
            <v>chemical - endogenous mammalian</v>
          </cell>
        </row>
        <row r="943">
          <cell r="B943" t="str">
            <v>TEAD1</v>
          </cell>
          <cell r="C943" t="str">
            <v xml:space="preserve"> </v>
          </cell>
          <cell r="D943" t="str">
            <v>transcription regulator</v>
          </cell>
        </row>
        <row r="944">
          <cell r="B944" t="str">
            <v>Pka catalytic subunit</v>
          </cell>
          <cell r="C944" t="str">
            <v xml:space="preserve"> </v>
          </cell>
          <cell r="D944" t="str">
            <v>group</v>
          </cell>
        </row>
        <row r="945">
          <cell r="B945" t="str">
            <v>Mt1</v>
          </cell>
          <cell r="C945" t="str">
            <v xml:space="preserve"> </v>
          </cell>
          <cell r="D945" t="str">
            <v>other</v>
          </cell>
        </row>
        <row r="946">
          <cell r="B946" t="str">
            <v>stearic acid</v>
          </cell>
          <cell r="C946" t="str">
            <v xml:space="preserve"> </v>
          </cell>
          <cell r="D946" t="str">
            <v>chemical - endogenous mammalian</v>
          </cell>
        </row>
        <row r="947">
          <cell r="B947" t="str">
            <v>TEAD1</v>
          </cell>
          <cell r="C947" t="str">
            <v xml:space="preserve"> </v>
          </cell>
          <cell r="D947" t="str">
            <v>transcription regulator</v>
          </cell>
        </row>
        <row r="948">
          <cell r="B948" t="str">
            <v>Pka catalytic subunit</v>
          </cell>
          <cell r="C948" t="str">
            <v xml:space="preserve"> </v>
          </cell>
          <cell r="D948" t="str">
            <v>group</v>
          </cell>
        </row>
        <row r="949">
          <cell r="B949" t="str">
            <v>Mt1</v>
          </cell>
          <cell r="C949" t="str">
            <v xml:space="preserve"> </v>
          </cell>
          <cell r="D949" t="str">
            <v>other</v>
          </cell>
        </row>
        <row r="950">
          <cell r="B950" t="str">
            <v>stearic acid</v>
          </cell>
          <cell r="C950" t="str">
            <v xml:space="preserve"> </v>
          </cell>
          <cell r="D950" t="str">
            <v>chemical - endogenous mammalian</v>
          </cell>
        </row>
        <row r="951">
          <cell r="B951" t="str">
            <v>TEAD1</v>
          </cell>
          <cell r="C951" t="str">
            <v xml:space="preserve"> </v>
          </cell>
          <cell r="D951" t="str">
            <v>transcription regulator</v>
          </cell>
        </row>
        <row r="952">
          <cell r="B952" t="str">
            <v>Pka catalytic subunit</v>
          </cell>
          <cell r="C952" t="str">
            <v xml:space="preserve"> </v>
          </cell>
          <cell r="D952" t="str">
            <v>group</v>
          </cell>
        </row>
        <row r="953">
          <cell r="B953" t="str">
            <v>Mt1</v>
          </cell>
          <cell r="C953" t="str">
            <v xml:space="preserve"> </v>
          </cell>
          <cell r="D953" t="str">
            <v>other</v>
          </cell>
        </row>
        <row r="954">
          <cell r="B954" t="str">
            <v>stearic acid</v>
          </cell>
          <cell r="C954" t="str">
            <v xml:space="preserve"> </v>
          </cell>
          <cell r="D954" t="str">
            <v>chemical - endogenous mammalian</v>
          </cell>
        </row>
        <row r="955">
          <cell r="B955" t="str">
            <v>NR3C1</v>
          </cell>
          <cell r="C955" t="str">
            <v xml:space="preserve"> </v>
          </cell>
          <cell r="D955" t="str">
            <v>ligand-dependent nuclear receptor</v>
          </cell>
        </row>
        <row r="956">
          <cell r="B956" t="str">
            <v>NR3C1</v>
          </cell>
          <cell r="C956" t="str">
            <v xml:space="preserve"> </v>
          </cell>
          <cell r="D956" t="str">
            <v>ligand-dependent nuclear receptor</v>
          </cell>
        </row>
        <row r="957">
          <cell r="B957" t="str">
            <v>NR3C1</v>
          </cell>
          <cell r="C957" t="str">
            <v xml:space="preserve"> </v>
          </cell>
          <cell r="D957" t="str">
            <v>ligand-dependent nuclear receptor</v>
          </cell>
        </row>
        <row r="958">
          <cell r="B958" t="str">
            <v>NR3C1</v>
          </cell>
          <cell r="C958" t="str">
            <v xml:space="preserve"> </v>
          </cell>
          <cell r="D958" t="str">
            <v>ligand-dependent nuclear receptor</v>
          </cell>
        </row>
        <row r="959">
          <cell r="B959" t="str">
            <v>MYD88</v>
          </cell>
          <cell r="C959" t="str">
            <v xml:space="preserve"> </v>
          </cell>
          <cell r="D959" t="str">
            <v>other</v>
          </cell>
        </row>
        <row r="960">
          <cell r="B960" t="str">
            <v>MYD88</v>
          </cell>
          <cell r="C960" t="str">
            <v xml:space="preserve"> </v>
          </cell>
          <cell r="D960" t="str">
            <v>other</v>
          </cell>
        </row>
        <row r="961">
          <cell r="B961" t="str">
            <v>MYD88</v>
          </cell>
          <cell r="C961" t="str">
            <v xml:space="preserve"> </v>
          </cell>
          <cell r="D961" t="str">
            <v>other</v>
          </cell>
        </row>
        <row r="962">
          <cell r="B962" t="str">
            <v>MYD88</v>
          </cell>
          <cell r="C962" t="str">
            <v xml:space="preserve"> </v>
          </cell>
          <cell r="D962" t="str">
            <v>other</v>
          </cell>
        </row>
        <row r="963">
          <cell r="B963" t="str">
            <v>DLL4</v>
          </cell>
          <cell r="C963" t="str">
            <v xml:space="preserve"> </v>
          </cell>
          <cell r="D963" t="str">
            <v>other</v>
          </cell>
        </row>
        <row r="964">
          <cell r="B964" t="str">
            <v>linolenic acid</v>
          </cell>
          <cell r="C964" t="str">
            <v xml:space="preserve"> </v>
          </cell>
          <cell r="D964" t="str">
            <v>chemical - endogenous mammalian</v>
          </cell>
        </row>
        <row r="965">
          <cell r="B965" t="str">
            <v>DLL4</v>
          </cell>
          <cell r="C965" t="str">
            <v xml:space="preserve"> </v>
          </cell>
          <cell r="D965" t="str">
            <v>other</v>
          </cell>
        </row>
        <row r="966">
          <cell r="B966" t="str">
            <v>linolenic acid</v>
          </cell>
          <cell r="C966" t="str">
            <v xml:space="preserve"> </v>
          </cell>
          <cell r="D966" t="str">
            <v>chemical - endogenous mammalian</v>
          </cell>
        </row>
        <row r="967">
          <cell r="B967" t="str">
            <v>DLL4</v>
          </cell>
          <cell r="C967" t="str">
            <v xml:space="preserve"> </v>
          </cell>
          <cell r="D967" t="str">
            <v>other</v>
          </cell>
        </row>
        <row r="968">
          <cell r="B968" t="str">
            <v>linolenic acid</v>
          </cell>
          <cell r="C968" t="str">
            <v xml:space="preserve"> </v>
          </cell>
          <cell r="D968" t="str">
            <v>chemical - endogenous mammalian</v>
          </cell>
        </row>
        <row r="969">
          <cell r="B969" t="str">
            <v>DLL4</v>
          </cell>
          <cell r="C969" t="str">
            <v xml:space="preserve"> </v>
          </cell>
          <cell r="D969" t="str">
            <v>other</v>
          </cell>
        </row>
        <row r="970">
          <cell r="B970" t="str">
            <v>linolenic acid</v>
          </cell>
          <cell r="C970" t="str">
            <v xml:space="preserve"> </v>
          </cell>
          <cell r="D970" t="str">
            <v>chemical - endogenous mammalian</v>
          </cell>
        </row>
        <row r="971">
          <cell r="B971" t="str">
            <v>Ca2+</v>
          </cell>
          <cell r="C971" t="str">
            <v xml:space="preserve"> </v>
          </cell>
          <cell r="D971" t="str">
            <v>chemical - endogenous mammalian</v>
          </cell>
        </row>
        <row r="972">
          <cell r="B972" t="str">
            <v>Ca2+</v>
          </cell>
          <cell r="C972" t="str">
            <v xml:space="preserve"> </v>
          </cell>
          <cell r="D972" t="str">
            <v>chemical - endogenous mammalian</v>
          </cell>
        </row>
        <row r="973">
          <cell r="B973" t="str">
            <v>Ca2+</v>
          </cell>
          <cell r="C973" t="str">
            <v xml:space="preserve"> </v>
          </cell>
          <cell r="D973" t="str">
            <v>chemical - endogenous mammalian</v>
          </cell>
        </row>
        <row r="974">
          <cell r="B974" t="str">
            <v>Ca2+</v>
          </cell>
          <cell r="C974" t="str">
            <v xml:space="preserve"> </v>
          </cell>
          <cell r="D974" t="str">
            <v>chemical - endogenous mammalian</v>
          </cell>
        </row>
        <row r="975">
          <cell r="B975" t="str">
            <v>cyclic AMP</v>
          </cell>
          <cell r="C975" t="str">
            <v xml:space="preserve"> </v>
          </cell>
          <cell r="D975" t="str">
            <v>chemical - endogenous mammalian</v>
          </cell>
        </row>
        <row r="976">
          <cell r="B976" t="str">
            <v>E. coli B5 lipopolysaccharide</v>
          </cell>
          <cell r="C976" t="str">
            <v xml:space="preserve"> </v>
          </cell>
          <cell r="D976" t="str">
            <v>chemical - endogenous non-mammalian</v>
          </cell>
        </row>
        <row r="977">
          <cell r="B977" t="str">
            <v>cyclic AMP</v>
          </cell>
          <cell r="C977" t="str">
            <v xml:space="preserve"> </v>
          </cell>
          <cell r="D977" t="str">
            <v>chemical - endogenous mammalian</v>
          </cell>
        </row>
        <row r="978">
          <cell r="B978" t="str">
            <v>E. coli B5 lipopolysaccharide</v>
          </cell>
          <cell r="C978" t="str">
            <v xml:space="preserve"> </v>
          </cell>
          <cell r="D978" t="str">
            <v>chemical - endogenous non-mammalian</v>
          </cell>
        </row>
        <row r="979">
          <cell r="B979" t="str">
            <v>cyclic AMP</v>
          </cell>
          <cell r="C979" t="str">
            <v xml:space="preserve"> </v>
          </cell>
          <cell r="D979" t="str">
            <v>chemical - endogenous mammalian</v>
          </cell>
        </row>
        <row r="980">
          <cell r="B980" t="str">
            <v>E. coli B5 lipopolysaccharide</v>
          </cell>
          <cell r="C980" t="str">
            <v xml:space="preserve"> </v>
          </cell>
          <cell r="D980" t="str">
            <v>chemical - endogenous non-mammalian</v>
          </cell>
        </row>
        <row r="981">
          <cell r="B981" t="str">
            <v>cyclic AMP</v>
          </cell>
          <cell r="C981" t="str">
            <v xml:space="preserve"> </v>
          </cell>
          <cell r="D981" t="str">
            <v>chemical - endogenous mammalian</v>
          </cell>
        </row>
        <row r="982">
          <cell r="B982" t="str">
            <v>E. coli B5 lipopolysaccharide</v>
          </cell>
          <cell r="C982" t="str">
            <v xml:space="preserve"> </v>
          </cell>
          <cell r="D982" t="str">
            <v>chemical - endogenous non-mammalian</v>
          </cell>
        </row>
        <row r="983">
          <cell r="B983" t="str">
            <v>L-dopa</v>
          </cell>
          <cell r="C983" t="str">
            <v xml:space="preserve"> </v>
          </cell>
          <cell r="D983" t="str">
            <v>chemical - endogenous mammalian</v>
          </cell>
        </row>
        <row r="984">
          <cell r="B984" t="str">
            <v>L-dopa</v>
          </cell>
          <cell r="C984" t="str">
            <v xml:space="preserve"> </v>
          </cell>
          <cell r="D984" t="str">
            <v>chemical - endogenous mammalian</v>
          </cell>
        </row>
        <row r="985">
          <cell r="B985" t="str">
            <v>L-dopa</v>
          </cell>
          <cell r="C985" t="str">
            <v xml:space="preserve"> </v>
          </cell>
          <cell r="D985" t="str">
            <v>chemical - endogenous mammalian</v>
          </cell>
        </row>
        <row r="986">
          <cell r="B986" t="str">
            <v>L-dopa</v>
          </cell>
          <cell r="C986" t="str">
            <v xml:space="preserve"> </v>
          </cell>
          <cell r="D986" t="str">
            <v>chemical - endogenous mammalian</v>
          </cell>
        </row>
        <row r="987">
          <cell r="B987" t="str">
            <v>picrotoxin</v>
          </cell>
          <cell r="C987" t="str">
            <v xml:space="preserve"> </v>
          </cell>
          <cell r="D987" t="str">
            <v>chemical toxicant</v>
          </cell>
        </row>
        <row r="988">
          <cell r="B988" t="str">
            <v>choline fenofibrate</v>
          </cell>
          <cell r="C988" t="str">
            <v xml:space="preserve"> </v>
          </cell>
          <cell r="D988" t="str">
            <v>chemical drug</v>
          </cell>
        </row>
        <row r="989">
          <cell r="B989" t="str">
            <v>NOTCH4</v>
          </cell>
          <cell r="C989" t="str">
            <v xml:space="preserve"> </v>
          </cell>
          <cell r="D989" t="str">
            <v>transcription regulator</v>
          </cell>
        </row>
        <row r="990">
          <cell r="B990" t="str">
            <v>DRD2</v>
          </cell>
          <cell r="C990" t="str">
            <v xml:space="preserve"> </v>
          </cell>
          <cell r="D990" t="str">
            <v>g-protein coupled receptor</v>
          </cell>
        </row>
        <row r="991">
          <cell r="B991" t="str">
            <v>progestin</v>
          </cell>
          <cell r="C991" t="str">
            <v xml:space="preserve"> </v>
          </cell>
          <cell r="D991" t="str">
            <v>chemical drug</v>
          </cell>
        </row>
        <row r="992">
          <cell r="B992" t="str">
            <v>picrotoxin</v>
          </cell>
          <cell r="C992" t="str">
            <v xml:space="preserve"> </v>
          </cell>
          <cell r="D992" t="str">
            <v>chemical toxicant</v>
          </cell>
        </row>
        <row r="993">
          <cell r="B993" t="str">
            <v>choline fenofibrate</v>
          </cell>
          <cell r="C993" t="str">
            <v xml:space="preserve"> </v>
          </cell>
          <cell r="D993" t="str">
            <v>chemical drug</v>
          </cell>
        </row>
        <row r="994">
          <cell r="B994" t="str">
            <v>NOTCH4</v>
          </cell>
          <cell r="C994" t="str">
            <v xml:space="preserve"> </v>
          </cell>
          <cell r="D994" t="str">
            <v>transcription regulator</v>
          </cell>
        </row>
        <row r="995">
          <cell r="B995" t="str">
            <v>DRD2</v>
          </cell>
          <cell r="C995" t="str">
            <v xml:space="preserve"> </v>
          </cell>
          <cell r="D995" t="str">
            <v>g-protein coupled receptor</v>
          </cell>
        </row>
        <row r="996">
          <cell r="B996" t="str">
            <v>progestin</v>
          </cell>
          <cell r="C996" t="str">
            <v xml:space="preserve"> </v>
          </cell>
          <cell r="D996" t="str">
            <v>chemical drug</v>
          </cell>
        </row>
        <row r="997">
          <cell r="B997" t="str">
            <v>picrotoxin</v>
          </cell>
          <cell r="C997" t="str">
            <v xml:space="preserve"> </v>
          </cell>
          <cell r="D997" t="str">
            <v>chemical toxicant</v>
          </cell>
        </row>
        <row r="998">
          <cell r="B998" t="str">
            <v>choline fenofibrate</v>
          </cell>
          <cell r="C998" t="str">
            <v xml:space="preserve"> </v>
          </cell>
          <cell r="D998" t="str">
            <v>chemical drug</v>
          </cell>
        </row>
        <row r="999">
          <cell r="B999" t="str">
            <v>NOTCH4</v>
          </cell>
          <cell r="C999" t="str">
            <v xml:space="preserve"> </v>
          </cell>
          <cell r="D999" t="str">
            <v>transcription regulator</v>
          </cell>
        </row>
        <row r="1000">
          <cell r="B1000" t="str">
            <v>DRD2</v>
          </cell>
          <cell r="C1000" t="str">
            <v xml:space="preserve"> </v>
          </cell>
          <cell r="D1000" t="str">
            <v>g-protein coupled receptor</v>
          </cell>
        </row>
        <row r="1001">
          <cell r="B1001" t="str">
            <v>progestin</v>
          </cell>
          <cell r="C1001" t="str">
            <v xml:space="preserve"> </v>
          </cell>
          <cell r="D1001" t="str">
            <v>chemical drug</v>
          </cell>
        </row>
        <row r="1002">
          <cell r="B1002" t="str">
            <v>picrotoxin</v>
          </cell>
          <cell r="C1002" t="str">
            <v xml:space="preserve"> </v>
          </cell>
          <cell r="D1002" t="str">
            <v>chemical toxicant</v>
          </cell>
        </row>
        <row r="1003">
          <cell r="B1003" t="str">
            <v>choline fenofibrate</v>
          </cell>
          <cell r="C1003" t="str">
            <v xml:space="preserve"> </v>
          </cell>
          <cell r="D1003" t="str">
            <v>chemical drug</v>
          </cell>
        </row>
        <row r="1004">
          <cell r="B1004" t="str">
            <v>NOTCH4</v>
          </cell>
          <cell r="C1004" t="str">
            <v xml:space="preserve"> </v>
          </cell>
          <cell r="D1004" t="str">
            <v>transcription regulator</v>
          </cell>
        </row>
        <row r="1005">
          <cell r="B1005" t="str">
            <v>DRD2</v>
          </cell>
          <cell r="C1005" t="str">
            <v xml:space="preserve"> </v>
          </cell>
          <cell r="D1005" t="str">
            <v>g-protein coupled receptor</v>
          </cell>
        </row>
        <row r="1006">
          <cell r="B1006" t="str">
            <v>progestin</v>
          </cell>
          <cell r="C1006" t="str">
            <v xml:space="preserve"> </v>
          </cell>
          <cell r="D1006" t="str">
            <v>chemical drug</v>
          </cell>
        </row>
        <row r="1007">
          <cell r="B1007" t="str">
            <v>AGTR2</v>
          </cell>
          <cell r="C1007" t="str">
            <v xml:space="preserve"> </v>
          </cell>
          <cell r="D1007" t="str">
            <v>g-protein coupled receptor</v>
          </cell>
        </row>
        <row r="1008">
          <cell r="B1008" t="str">
            <v>CDK5</v>
          </cell>
          <cell r="C1008" t="str">
            <v xml:space="preserve"> </v>
          </cell>
          <cell r="D1008" t="str">
            <v>kinase</v>
          </cell>
        </row>
        <row r="1009">
          <cell r="B1009" t="str">
            <v>PRKD1</v>
          </cell>
          <cell r="C1009" t="str">
            <v xml:space="preserve"> </v>
          </cell>
          <cell r="D1009" t="str">
            <v>kinase</v>
          </cell>
        </row>
        <row r="1010">
          <cell r="B1010" t="str">
            <v>formaldehyde</v>
          </cell>
          <cell r="C1010" t="str">
            <v xml:space="preserve"> </v>
          </cell>
          <cell r="D1010" t="str">
            <v>chemical - endogenous mammalian</v>
          </cell>
        </row>
        <row r="1011">
          <cell r="B1011" t="str">
            <v>apomorphine</v>
          </cell>
          <cell r="C1011" t="str">
            <v xml:space="preserve"> </v>
          </cell>
          <cell r="D1011" t="str">
            <v>chemical drug</v>
          </cell>
        </row>
        <row r="1012">
          <cell r="B1012" t="str">
            <v>AGTR2</v>
          </cell>
          <cell r="C1012" t="str">
            <v xml:space="preserve"> </v>
          </cell>
          <cell r="D1012" t="str">
            <v>g-protein coupled receptor</v>
          </cell>
        </row>
        <row r="1013">
          <cell r="B1013" t="str">
            <v>CDK5</v>
          </cell>
          <cell r="C1013" t="str">
            <v xml:space="preserve"> </v>
          </cell>
          <cell r="D1013" t="str">
            <v>kinase</v>
          </cell>
        </row>
        <row r="1014">
          <cell r="B1014" t="str">
            <v>PRKD1</v>
          </cell>
          <cell r="C1014" t="str">
            <v xml:space="preserve"> </v>
          </cell>
          <cell r="D1014" t="str">
            <v>kinase</v>
          </cell>
        </row>
        <row r="1015">
          <cell r="B1015" t="str">
            <v>formaldehyde</v>
          </cell>
          <cell r="C1015" t="str">
            <v xml:space="preserve"> </v>
          </cell>
          <cell r="D1015" t="str">
            <v>chemical - endogenous mammalian</v>
          </cell>
        </row>
        <row r="1016">
          <cell r="B1016" t="str">
            <v>apomorphine</v>
          </cell>
          <cell r="C1016" t="str">
            <v xml:space="preserve"> </v>
          </cell>
          <cell r="D1016" t="str">
            <v>chemical drug</v>
          </cell>
        </row>
        <row r="1017">
          <cell r="B1017" t="str">
            <v>AGTR2</v>
          </cell>
          <cell r="C1017" t="str">
            <v xml:space="preserve"> </v>
          </cell>
          <cell r="D1017" t="str">
            <v>g-protein coupled receptor</v>
          </cell>
        </row>
        <row r="1018">
          <cell r="B1018" t="str">
            <v>CDK5</v>
          </cell>
          <cell r="C1018" t="str">
            <v xml:space="preserve"> </v>
          </cell>
          <cell r="D1018" t="str">
            <v>kinase</v>
          </cell>
        </row>
        <row r="1019">
          <cell r="B1019" t="str">
            <v>PRKD1</v>
          </cell>
          <cell r="C1019" t="str">
            <v xml:space="preserve"> </v>
          </cell>
          <cell r="D1019" t="str">
            <v>kinase</v>
          </cell>
        </row>
        <row r="1020">
          <cell r="B1020" t="str">
            <v>formaldehyde</v>
          </cell>
          <cell r="C1020" t="str">
            <v xml:space="preserve"> </v>
          </cell>
          <cell r="D1020" t="str">
            <v>chemical - endogenous mammalian</v>
          </cell>
        </row>
        <row r="1021">
          <cell r="B1021" t="str">
            <v>apomorphine</v>
          </cell>
          <cell r="C1021" t="str">
            <v xml:space="preserve"> </v>
          </cell>
          <cell r="D1021" t="str">
            <v>chemical drug</v>
          </cell>
        </row>
        <row r="1022">
          <cell r="B1022" t="str">
            <v>AGTR2</v>
          </cell>
          <cell r="C1022" t="str">
            <v xml:space="preserve"> </v>
          </cell>
          <cell r="D1022" t="str">
            <v>g-protein coupled receptor</v>
          </cell>
        </row>
        <row r="1023">
          <cell r="B1023" t="str">
            <v>CDK5</v>
          </cell>
          <cell r="C1023" t="str">
            <v xml:space="preserve"> </v>
          </cell>
          <cell r="D1023" t="str">
            <v>kinase</v>
          </cell>
        </row>
        <row r="1024">
          <cell r="B1024" t="str">
            <v>PRKD1</v>
          </cell>
          <cell r="C1024" t="str">
            <v xml:space="preserve"> </v>
          </cell>
          <cell r="D1024" t="str">
            <v>kinase</v>
          </cell>
        </row>
        <row r="1025">
          <cell r="B1025" t="str">
            <v>formaldehyde</v>
          </cell>
          <cell r="C1025" t="str">
            <v xml:space="preserve"> </v>
          </cell>
          <cell r="D1025" t="str">
            <v>chemical - endogenous mammalian</v>
          </cell>
        </row>
        <row r="1026">
          <cell r="B1026" t="str">
            <v>apomorphine</v>
          </cell>
          <cell r="C1026" t="str">
            <v xml:space="preserve"> </v>
          </cell>
          <cell r="D1026" t="str">
            <v>chemical drug</v>
          </cell>
        </row>
        <row r="1027">
          <cell r="B1027" t="str">
            <v>CTNNB1</v>
          </cell>
          <cell r="C1027" t="str">
            <v xml:space="preserve"> </v>
          </cell>
          <cell r="D1027" t="str">
            <v>transcription regulator</v>
          </cell>
        </row>
        <row r="1028">
          <cell r="B1028" t="str">
            <v>CTNNB1</v>
          </cell>
          <cell r="C1028" t="str">
            <v xml:space="preserve"> </v>
          </cell>
          <cell r="D1028" t="str">
            <v>transcription regulator</v>
          </cell>
        </row>
        <row r="1029">
          <cell r="B1029" t="str">
            <v>CTNNB1</v>
          </cell>
          <cell r="C1029" t="str">
            <v xml:space="preserve"> </v>
          </cell>
          <cell r="D1029" t="str">
            <v>transcription regulator</v>
          </cell>
        </row>
        <row r="1030">
          <cell r="B1030" t="str">
            <v>CTNNB1</v>
          </cell>
          <cell r="C1030" t="str">
            <v xml:space="preserve"> </v>
          </cell>
          <cell r="D1030" t="str">
            <v>transcription regulator</v>
          </cell>
        </row>
        <row r="1031">
          <cell r="B1031" t="str">
            <v>HOXB13</v>
          </cell>
          <cell r="C1031" t="str">
            <v xml:space="preserve"> </v>
          </cell>
          <cell r="D1031" t="str">
            <v>transcription regulator</v>
          </cell>
        </row>
        <row r="1032">
          <cell r="B1032" t="str">
            <v>S100A6</v>
          </cell>
          <cell r="C1032" t="str">
            <v xml:space="preserve"> </v>
          </cell>
          <cell r="D1032" t="str">
            <v>transporter</v>
          </cell>
        </row>
        <row r="1033">
          <cell r="B1033" t="str">
            <v>HOXB13</v>
          </cell>
          <cell r="C1033" t="str">
            <v xml:space="preserve"> </v>
          </cell>
          <cell r="D1033" t="str">
            <v>transcription regulator</v>
          </cell>
        </row>
        <row r="1034">
          <cell r="B1034" t="str">
            <v>S100A6</v>
          </cell>
          <cell r="C1034" t="str">
            <v xml:space="preserve"> </v>
          </cell>
          <cell r="D1034" t="str">
            <v>transporter</v>
          </cell>
        </row>
        <row r="1035">
          <cell r="B1035" t="str">
            <v>HOXB13</v>
          </cell>
          <cell r="C1035" t="str">
            <v xml:space="preserve"> </v>
          </cell>
          <cell r="D1035" t="str">
            <v>transcription regulator</v>
          </cell>
        </row>
        <row r="1036">
          <cell r="B1036" t="str">
            <v>S100A6</v>
          </cell>
          <cell r="C1036" t="str">
            <v xml:space="preserve"> </v>
          </cell>
          <cell r="D1036" t="str">
            <v>transporter</v>
          </cell>
        </row>
        <row r="1037">
          <cell r="B1037" t="str">
            <v>HOXB13</v>
          </cell>
          <cell r="C1037" t="str">
            <v xml:space="preserve"> </v>
          </cell>
          <cell r="D1037" t="str">
            <v>transcription regulator</v>
          </cell>
        </row>
        <row r="1038">
          <cell r="B1038" t="str">
            <v>S100A6</v>
          </cell>
          <cell r="C1038" t="str">
            <v xml:space="preserve"> </v>
          </cell>
          <cell r="D1038" t="str">
            <v>transporter</v>
          </cell>
        </row>
        <row r="1039">
          <cell r="B1039" t="str">
            <v>PGR</v>
          </cell>
          <cell r="C1039" t="str">
            <v xml:space="preserve"> </v>
          </cell>
          <cell r="D1039" t="str">
            <v>ligand-dependent nuclear receptor</v>
          </cell>
        </row>
        <row r="1040">
          <cell r="B1040" t="str">
            <v>PGR</v>
          </cell>
          <cell r="C1040" t="str">
            <v xml:space="preserve"> </v>
          </cell>
          <cell r="D1040" t="str">
            <v>ligand-dependent nuclear receptor</v>
          </cell>
        </row>
        <row r="1041">
          <cell r="B1041" t="str">
            <v>PGR</v>
          </cell>
          <cell r="C1041" t="str">
            <v xml:space="preserve"> </v>
          </cell>
          <cell r="D1041" t="str">
            <v>ligand-dependent nuclear receptor</v>
          </cell>
        </row>
        <row r="1042">
          <cell r="B1042" t="str">
            <v>PGR</v>
          </cell>
          <cell r="C1042" t="str">
            <v xml:space="preserve"> </v>
          </cell>
          <cell r="D1042" t="str">
            <v>ligand-dependent nuclear receptor</v>
          </cell>
        </row>
        <row r="1043">
          <cell r="B1043" t="str">
            <v>UPF2</v>
          </cell>
          <cell r="C1043" t="str">
            <v xml:space="preserve"> </v>
          </cell>
          <cell r="D1043" t="str">
            <v>other</v>
          </cell>
        </row>
        <row r="1044">
          <cell r="B1044" t="str">
            <v>CLU</v>
          </cell>
          <cell r="C1044" t="str">
            <v xml:space="preserve"> </v>
          </cell>
          <cell r="D1044" t="str">
            <v>other</v>
          </cell>
        </row>
        <row r="1045">
          <cell r="B1045" t="str">
            <v>bafilomycin A1</v>
          </cell>
          <cell r="C1045" t="str">
            <v xml:space="preserve"> </v>
          </cell>
          <cell r="D1045" t="str">
            <v>chemical drug</v>
          </cell>
        </row>
        <row r="1046">
          <cell r="B1046" t="str">
            <v>UPF2</v>
          </cell>
          <cell r="C1046" t="str">
            <v xml:space="preserve"> </v>
          </cell>
          <cell r="D1046" t="str">
            <v>other</v>
          </cell>
        </row>
        <row r="1047">
          <cell r="B1047" t="str">
            <v>CLU</v>
          </cell>
          <cell r="C1047" t="str">
            <v xml:space="preserve"> </v>
          </cell>
          <cell r="D1047" t="str">
            <v>other</v>
          </cell>
        </row>
        <row r="1048">
          <cell r="B1048" t="str">
            <v>bafilomycin A1</v>
          </cell>
          <cell r="C1048" t="str">
            <v xml:space="preserve"> </v>
          </cell>
          <cell r="D1048" t="str">
            <v>chemical drug</v>
          </cell>
        </row>
        <row r="1049">
          <cell r="B1049" t="str">
            <v>UPF2</v>
          </cell>
          <cell r="C1049" t="str">
            <v xml:space="preserve"> </v>
          </cell>
          <cell r="D1049" t="str">
            <v>other</v>
          </cell>
        </row>
        <row r="1050">
          <cell r="B1050" t="str">
            <v>CLU</v>
          </cell>
          <cell r="C1050" t="str">
            <v xml:space="preserve"> </v>
          </cell>
          <cell r="D1050" t="str">
            <v>other</v>
          </cell>
        </row>
        <row r="1051">
          <cell r="B1051" t="str">
            <v>bafilomycin A1</v>
          </cell>
          <cell r="C1051" t="str">
            <v xml:space="preserve"> </v>
          </cell>
          <cell r="D1051" t="str">
            <v>chemical drug</v>
          </cell>
        </row>
        <row r="1052">
          <cell r="B1052" t="str">
            <v>UPF2</v>
          </cell>
          <cell r="C1052" t="str">
            <v xml:space="preserve"> </v>
          </cell>
          <cell r="D1052" t="str">
            <v>other</v>
          </cell>
        </row>
        <row r="1053">
          <cell r="B1053" t="str">
            <v>CLU</v>
          </cell>
          <cell r="C1053" t="str">
            <v xml:space="preserve"> </v>
          </cell>
          <cell r="D1053" t="str">
            <v>other</v>
          </cell>
        </row>
        <row r="1054">
          <cell r="B1054" t="str">
            <v>bafilomycin A1</v>
          </cell>
          <cell r="C1054" t="str">
            <v xml:space="preserve"> </v>
          </cell>
          <cell r="D1054" t="str">
            <v>chemical drug</v>
          </cell>
        </row>
        <row r="1055">
          <cell r="B1055" t="str">
            <v>E. coli B4 lipopolysaccharide</v>
          </cell>
          <cell r="C1055" t="str">
            <v xml:space="preserve"> </v>
          </cell>
          <cell r="D1055" t="str">
            <v>chemical toxicant</v>
          </cell>
        </row>
        <row r="1056">
          <cell r="B1056" t="str">
            <v>E. coli B4 lipopolysaccharide</v>
          </cell>
          <cell r="C1056" t="str">
            <v xml:space="preserve"> </v>
          </cell>
          <cell r="D1056" t="str">
            <v>chemical toxicant</v>
          </cell>
        </row>
        <row r="1057">
          <cell r="B1057" t="str">
            <v>E. coli B4 lipopolysaccharide</v>
          </cell>
          <cell r="C1057" t="str">
            <v xml:space="preserve"> </v>
          </cell>
          <cell r="D1057" t="str">
            <v>chemical toxicant</v>
          </cell>
        </row>
        <row r="1058">
          <cell r="B1058" t="str">
            <v>E. coli B4 lipopolysaccharide</v>
          </cell>
          <cell r="C1058" t="str">
            <v xml:space="preserve"> </v>
          </cell>
          <cell r="D1058" t="str">
            <v>chemical toxicant</v>
          </cell>
        </row>
        <row r="1059">
          <cell r="B1059" t="str">
            <v>estrogen</v>
          </cell>
          <cell r="C1059" t="str">
            <v xml:space="preserve"> </v>
          </cell>
          <cell r="D1059" t="str">
            <v>chemical drug</v>
          </cell>
        </row>
        <row r="1060">
          <cell r="B1060" t="str">
            <v>estrogen</v>
          </cell>
          <cell r="C1060" t="str">
            <v xml:space="preserve"> </v>
          </cell>
          <cell r="D1060" t="str">
            <v>chemical drug</v>
          </cell>
        </row>
        <row r="1061">
          <cell r="B1061" t="str">
            <v>estrogen</v>
          </cell>
          <cell r="C1061" t="str">
            <v xml:space="preserve"> </v>
          </cell>
          <cell r="D1061" t="str">
            <v>chemical drug</v>
          </cell>
        </row>
        <row r="1062">
          <cell r="B1062" t="str">
            <v>estrogen</v>
          </cell>
          <cell r="C1062" t="str">
            <v xml:space="preserve"> </v>
          </cell>
          <cell r="D1062" t="str">
            <v>chemical drug</v>
          </cell>
        </row>
        <row r="1063">
          <cell r="B1063" t="str">
            <v>Fc gamma receptor</v>
          </cell>
          <cell r="C1063" t="str">
            <v xml:space="preserve"> </v>
          </cell>
          <cell r="D1063" t="str">
            <v>group</v>
          </cell>
        </row>
        <row r="1064">
          <cell r="B1064" t="str">
            <v>KDM2B</v>
          </cell>
          <cell r="C1064" t="str">
            <v xml:space="preserve"> </v>
          </cell>
          <cell r="D1064" t="str">
            <v>enzyme</v>
          </cell>
        </row>
        <row r="1065">
          <cell r="B1065" t="str">
            <v>CITED2</v>
          </cell>
          <cell r="C1065" t="str">
            <v xml:space="preserve"> </v>
          </cell>
          <cell r="D1065" t="str">
            <v>transcription regulator</v>
          </cell>
        </row>
        <row r="1066">
          <cell r="B1066" t="str">
            <v>CDK2</v>
          </cell>
          <cell r="C1066" t="str">
            <v xml:space="preserve"> </v>
          </cell>
          <cell r="D1066" t="str">
            <v>kinase</v>
          </cell>
        </row>
        <row r="1067">
          <cell r="B1067" t="str">
            <v>4-tert-octylphenol</v>
          </cell>
          <cell r="C1067" t="str">
            <v xml:space="preserve"> </v>
          </cell>
          <cell r="D1067" t="str">
            <v>chemical toxicant</v>
          </cell>
        </row>
        <row r="1068">
          <cell r="B1068" t="str">
            <v>selenium</v>
          </cell>
          <cell r="C1068" t="str">
            <v xml:space="preserve"> </v>
          </cell>
          <cell r="D1068" t="str">
            <v>chemical drug</v>
          </cell>
        </row>
        <row r="1069">
          <cell r="B1069" t="str">
            <v>Fc gamma receptor</v>
          </cell>
          <cell r="C1069" t="str">
            <v xml:space="preserve"> </v>
          </cell>
          <cell r="D1069" t="str">
            <v>group</v>
          </cell>
        </row>
        <row r="1070">
          <cell r="B1070" t="str">
            <v>KDM2B</v>
          </cell>
          <cell r="C1070" t="str">
            <v xml:space="preserve"> </v>
          </cell>
          <cell r="D1070" t="str">
            <v>enzyme</v>
          </cell>
        </row>
        <row r="1071">
          <cell r="B1071" t="str">
            <v>CITED2</v>
          </cell>
          <cell r="C1071" t="str">
            <v xml:space="preserve"> </v>
          </cell>
          <cell r="D1071" t="str">
            <v>transcription regulator</v>
          </cell>
        </row>
        <row r="1072">
          <cell r="B1072" t="str">
            <v>CDK2</v>
          </cell>
          <cell r="C1072" t="str">
            <v xml:space="preserve"> </v>
          </cell>
          <cell r="D1072" t="str">
            <v>kinase</v>
          </cell>
        </row>
        <row r="1073">
          <cell r="B1073" t="str">
            <v>4-tert-octylphenol</v>
          </cell>
          <cell r="C1073" t="str">
            <v xml:space="preserve"> </v>
          </cell>
          <cell r="D1073" t="str">
            <v>chemical toxicant</v>
          </cell>
        </row>
        <row r="1074">
          <cell r="B1074" t="str">
            <v>selenium</v>
          </cell>
          <cell r="C1074" t="str">
            <v xml:space="preserve"> </v>
          </cell>
          <cell r="D1074" t="str">
            <v>chemical drug</v>
          </cell>
        </row>
        <row r="1075">
          <cell r="B1075" t="str">
            <v>Fc gamma receptor</v>
          </cell>
          <cell r="C1075" t="str">
            <v xml:space="preserve"> </v>
          </cell>
          <cell r="D1075" t="str">
            <v>group</v>
          </cell>
        </row>
        <row r="1076">
          <cell r="B1076" t="str">
            <v>KDM2B</v>
          </cell>
          <cell r="C1076" t="str">
            <v xml:space="preserve"> </v>
          </cell>
          <cell r="D1076" t="str">
            <v>enzyme</v>
          </cell>
        </row>
        <row r="1077">
          <cell r="B1077" t="str">
            <v>CITED2</v>
          </cell>
          <cell r="C1077" t="str">
            <v xml:space="preserve"> </v>
          </cell>
          <cell r="D1077" t="str">
            <v>transcription regulator</v>
          </cell>
        </row>
        <row r="1078">
          <cell r="B1078" t="str">
            <v>CDK2</v>
          </cell>
          <cell r="C1078" t="str">
            <v xml:space="preserve"> </v>
          </cell>
          <cell r="D1078" t="str">
            <v>kinase</v>
          </cell>
        </row>
        <row r="1079">
          <cell r="B1079" t="str">
            <v>4-tert-octylphenol</v>
          </cell>
          <cell r="C1079" t="str">
            <v xml:space="preserve"> </v>
          </cell>
          <cell r="D1079" t="str">
            <v>chemical toxicant</v>
          </cell>
        </row>
        <row r="1080">
          <cell r="B1080" t="str">
            <v>selenium</v>
          </cell>
          <cell r="C1080" t="str">
            <v xml:space="preserve"> </v>
          </cell>
          <cell r="D1080" t="str">
            <v>chemical drug</v>
          </cell>
        </row>
        <row r="1081">
          <cell r="B1081" t="str">
            <v>Fc gamma receptor</v>
          </cell>
          <cell r="C1081" t="str">
            <v xml:space="preserve"> </v>
          </cell>
          <cell r="D1081" t="str">
            <v>group</v>
          </cell>
        </row>
        <row r="1082">
          <cell r="B1082" t="str">
            <v>KDM2B</v>
          </cell>
          <cell r="C1082" t="str">
            <v xml:space="preserve"> </v>
          </cell>
          <cell r="D1082" t="str">
            <v>enzyme</v>
          </cell>
        </row>
        <row r="1083">
          <cell r="B1083" t="str">
            <v>CITED2</v>
          </cell>
          <cell r="C1083" t="str">
            <v xml:space="preserve"> </v>
          </cell>
          <cell r="D1083" t="str">
            <v>transcription regulator</v>
          </cell>
        </row>
        <row r="1084">
          <cell r="B1084" t="str">
            <v>CDK2</v>
          </cell>
          <cell r="C1084" t="str">
            <v xml:space="preserve"> </v>
          </cell>
          <cell r="D1084" t="str">
            <v>kinase</v>
          </cell>
        </row>
        <row r="1085">
          <cell r="B1085" t="str">
            <v>4-tert-octylphenol</v>
          </cell>
          <cell r="C1085" t="str">
            <v xml:space="preserve"> </v>
          </cell>
          <cell r="D1085" t="str">
            <v>chemical toxicant</v>
          </cell>
        </row>
        <row r="1086">
          <cell r="B1086" t="str">
            <v>selenium</v>
          </cell>
          <cell r="C1086" t="str">
            <v xml:space="preserve"> </v>
          </cell>
          <cell r="D1086" t="str">
            <v>chemical drug</v>
          </cell>
        </row>
        <row r="1087">
          <cell r="B1087" t="str">
            <v>PI3K (complex)</v>
          </cell>
          <cell r="C1087" t="str">
            <v xml:space="preserve"> </v>
          </cell>
          <cell r="D1087" t="str">
            <v>complex</v>
          </cell>
        </row>
        <row r="1088">
          <cell r="B1088" t="str">
            <v>PI3K (complex)</v>
          </cell>
          <cell r="C1088" t="str">
            <v xml:space="preserve"> </v>
          </cell>
          <cell r="D1088" t="str">
            <v>complex</v>
          </cell>
        </row>
        <row r="1089">
          <cell r="B1089" t="str">
            <v>PI3K (complex)</v>
          </cell>
          <cell r="C1089" t="str">
            <v xml:space="preserve"> </v>
          </cell>
          <cell r="D1089" t="str">
            <v>complex</v>
          </cell>
        </row>
        <row r="1090">
          <cell r="B1090" t="str">
            <v>PI3K (complex)</v>
          </cell>
          <cell r="C1090" t="str">
            <v xml:space="preserve"> </v>
          </cell>
          <cell r="D1090" t="str">
            <v>complex</v>
          </cell>
        </row>
        <row r="1091">
          <cell r="B1091" t="str">
            <v>mifepristone</v>
          </cell>
          <cell r="C1091" t="str">
            <v xml:space="preserve"> </v>
          </cell>
          <cell r="D1091" t="str">
            <v>chemical drug</v>
          </cell>
        </row>
        <row r="1092">
          <cell r="B1092" t="str">
            <v>mifepristone</v>
          </cell>
          <cell r="C1092" t="str">
            <v xml:space="preserve"> </v>
          </cell>
          <cell r="D1092" t="str">
            <v>chemical drug</v>
          </cell>
        </row>
        <row r="1093">
          <cell r="B1093" t="str">
            <v>mifepristone</v>
          </cell>
          <cell r="C1093" t="str">
            <v xml:space="preserve"> </v>
          </cell>
          <cell r="D1093" t="str">
            <v>chemical drug</v>
          </cell>
        </row>
        <row r="1094">
          <cell r="B1094" t="str">
            <v>mifepristone</v>
          </cell>
          <cell r="C1094" t="str">
            <v xml:space="preserve"> </v>
          </cell>
          <cell r="D1094" t="str">
            <v>chemical drug</v>
          </cell>
        </row>
        <row r="1095">
          <cell r="B1095" t="str">
            <v>STAT6</v>
          </cell>
          <cell r="C1095" t="str">
            <v xml:space="preserve"> </v>
          </cell>
          <cell r="D1095" t="str">
            <v>transcription regulator</v>
          </cell>
        </row>
        <row r="1096">
          <cell r="B1096" t="str">
            <v>STAT6</v>
          </cell>
          <cell r="C1096" t="str">
            <v xml:space="preserve"> </v>
          </cell>
          <cell r="D1096" t="str">
            <v>transcription regulator</v>
          </cell>
        </row>
        <row r="1097">
          <cell r="B1097" t="str">
            <v>STAT6</v>
          </cell>
          <cell r="C1097" t="str">
            <v xml:space="preserve"> </v>
          </cell>
          <cell r="D1097" t="str">
            <v>transcription regulator</v>
          </cell>
        </row>
        <row r="1098">
          <cell r="B1098" t="str">
            <v>STAT6</v>
          </cell>
          <cell r="C1098" t="str">
            <v xml:space="preserve"> </v>
          </cell>
          <cell r="D1098" t="str">
            <v>transcription regulator</v>
          </cell>
        </row>
        <row r="1099">
          <cell r="B1099" t="str">
            <v>PRKCZ</v>
          </cell>
          <cell r="C1099" t="str">
            <v xml:space="preserve"> </v>
          </cell>
          <cell r="D1099" t="str">
            <v>kinase</v>
          </cell>
        </row>
        <row r="1100">
          <cell r="B1100" t="str">
            <v>sodium orthovanadate</v>
          </cell>
          <cell r="C1100" t="str">
            <v xml:space="preserve"> </v>
          </cell>
          <cell r="D1100" t="str">
            <v>chemical reagent</v>
          </cell>
        </row>
        <row r="1101">
          <cell r="B1101" t="str">
            <v>PRKCZ</v>
          </cell>
          <cell r="C1101" t="str">
            <v xml:space="preserve"> </v>
          </cell>
          <cell r="D1101" t="str">
            <v>kinase</v>
          </cell>
        </row>
        <row r="1102">
          <cell r="B1102" t="str">
            <v>sodium orthovanadate</v>
          </cell>
          <cell r="C1102" t="str">
            <v xml:space="preserve"> </v>
          </cell>
          <cell r="D1102" t="str">
            <v>chemical reagent</v>
          </cell>
        </row>
        <row r="1103">
          <cell r="B1103" t="str">
            <v>PRKCZ</v>
          </cell>
          <cell r="C1103" t="str">
            <v xml:space="preserve"> </v>
          </cell>
          <cell r="D1103" t="str">
            <v>kinase</v>
          </cell>
        </row>
        <row r="1104">
          <cell r="B1104" t="str">
            <v>sodium orthovanadate</v>
          </cell>
          <cell r="C1104" t="str">
            <v xml:space="preserve"> </v>
          </cell>
          <cell r="D1104" t="str">
            <v>chemical reagent</v>
          </cell>
        </row>
        <row r="1105">
          <cell r="B1105" t="str">
            <v>PRKCZ</v>
          </cell>
          <cell r="C1105" t="str">
            <v xml:space="preserve"> </v>
          </cell>
          <cell r="D1105" t="str">
            <v>kinase</v>
          </cell>
        </row>
        <row r="1106">
          <cell r="B1106" t="str">
            <v>sodium orthovanadate</v>
          </cell>
          <cell r="C1106" t="str">
            <v xml:space="preserve"> </v>
          </cell>
          <cell r="D1106" t="str">
            <v>chemical reagent</v>
          </cell>
        </row>
        <row r="1107">
          <cell r="B1107" t="str">
            <v>EPO</v>
          </cell>
          <cell r="C1107" t="str">
            <v xml:space="preserve"> </v>
          </cell>
          <cell r="D1107" t="str">
            <v>cytokine</v>
          </cell>
        </row>
        <row r="1108">
          <cell r="B1108" t="str">
            <v>EPO</v>
          </cell>
          <cell r="C1108" t="str">
            <v xml:space="preserve"> </v>
          </cell>
          <cell r="D1108" t="str">
            <v>cytokine</v>
          </cell>
        </row>
        <row r="1109">
          <cell r="B1109" t="str">
            <v>EPO</v>
          </cell>
          <cell r="C1109" t="str">
            <v xml:space="preserve"> </v>
          </cell>
          <cell r="D1109" t="str">
            <v>cytokine</v>
          </cell>
        </row>
        <row r="1110">
          <cell r="B1110" t="str">
            <v>EPO</v>
          </cell>
          <cell r="C1110" t="str">
            <v xml:space="preserve"> </v>
          </cell>
          <cell r="D1110" t="str">
            <v>cytokine</v>
          </cell>
        </row>
        <row r="1111">
          <cell r="B1111" t="str">
            <v>paclitaxel</v>
          </cell>
          <cell r="C1111" t="str">
            <v xml:space="preserve"> </v>
          </cell>
          <cell r="D1111" t="str">
            <v>chemical drug</v>
          </cell>
        </row>
        <row r="1112">
          <cell r="B1112" t="str">
            <v>paclitaxel</v>
          </cell>
          <cell r="C1112" t="str">
            <v xml:space="preserve"> </v>
          </cell>
          <cell r="D1112" t="str">
            <v>chemical drug</v>
          </cell>
        </row>
        <row r="1113">
          <cell r="B1113" t="str">
            <v>paclitaxel</v>
          </cell>
          <cell r="C1113" t="str">
            <v xml:space="preserve"> </v>
          </cell>
          <cell r="D1113" t="str">
            <v>chemical drug</v>
          </cell>
        </row>
        <row r="1114">
          <cell r="B1114" t="str">
            <v>paclitaxel</v>
          </cell>
          <cell r="C1114" t="str">
            <v xml:space="preserve"> </v>
          </cell>
          <cell r="D1114" t="str">
            <v>chemical drug</v>
          </cell>
        </row>
        <row r="1115">
          <cell r="B1115" t="str">
            <v>DNMT3A</v>
          </cell>
          <cell r="C1115" t="str">
            <v xml:space="preserve"> </v>
          </cell>
          <cell r="D1115" t="str">
            <v>enzyme</v>
          </cell>
        </row>
        <row r="1116">
          <cell r="B1116" t="str">
            <v>DNMT3A</v>
          </cell>
          <cell r="C1116" t="str">
            <v xml:space="preserve"> </v>
          </cell>
          <cell r="D1116" t="str">
            <v>enzyme</v>
          </cell>
        </row>
        <row r="1117">
          <cell r="B1117" t="str">
            <v>DNMT3A</v>
          </cell>
          <cell r="C1117" t="str">
            <v xml:space="preserve"> </v>
          </cell>
          <cell r="D1117" t="str">
            <v>enzyme</v>
          </cell>
        </row>
        <row r="1118">
          <cell r="B1118" t="str">
            <v>DNMT3A</v>
          </cell>
          <cell r="C1118" t="str">
            <v xml:space="preserve"> </v>
          </cell>
          <cell r="D1118" t="str">
            <v>enzyme</v>
          </cell>
        </row>
        <row r="1119">
          <cell r="B1119" t="str">
            <v>prostaglandin E2</v>
          </cell>
          <cell r="C1119" t="str">
            <v xml:space="preserve"> </v>
          </cell>
          <cell r="D1119" t="str">
            <v>chemical - endogenous mammalian</v>
          </cell>
        </row>
        <row r="1120">
          <cell r="B1120" t="str">
            <v>prostaglandin E2</v>
          </cell>
          <cell r="C1120" t="str">
            <v xml:space="preserve"> </v>
          </cell>
          <cell r="D1120" t="str">
            <v>chemical - endogenous mammalian</v>
          </cell>
        </row>
        <row r="1121">
          <cell r="B1121" t="str">
            <v>prostaglandin E2</v>
          </cell>
          <cell r="C1121" t="str">
            <v xml:space="preserve"> </v>
          </cell>
          <cell r="D1121" t="str">
            <v>chemical - endogenous mammalian</v>
          </cell>
        </row>
        <row r="1122">
          <cell r="B1122" t="str">
            <v>prostaglandin E2</v>
          </cell>
          <cell r="C1122" t="str">
            <v xml:space="preserve"> </v>
          </cell>
          <cell r="D1122" t="str">
            <v>chemical - endogenous mammalian</v>
          </cell>
        </row>
        <row r="1123">
          <cell r="B1123" t="str">
            <v>ROCK2</v>
          </cell>
          <cell r="C1123" t="str">
            <v xml:space="preserve"> </v>
          </cell>
          <cell r="D1123" t="str">
            <v>kinase</v>
          </cell>
        </row>
        <row r="1124">
          <cell r="B1124" t="str">
            <v>bardoxolone</v>
          </cell>
          <cell r="C1124" t="str">
            <v xml:space="preserve"> </v>
          </cell>
          <cell r="D1124" t="str">
            <v>chemical drug</v>
          </cell>
        </row>
        <row r="1125">
          <cell r="B1125" t="str">
            <v>ROCK2</v>
          </cell>
          <cell r="C1125" t="str">
            <v xml:space="preserve"> </v>
          </cell>
          <cell r="D1125" t="str">
            <v>kinase</v>
          </cell>
        </row>
        <row r="1126">
          <cell r="B1126" t="str">
            <v>bardoxolone</v>
          </cell>
          <cell r="C1126" t="str">
            <v xml:space="preserve"> </v>
          </cell>
          <cell r="D1126" t="str">
            <v>chemical drug</v>
          </cell>
        </row>
        <row r="1127">
          <cell r="B1127" t="str">
            <v>ROCK2</v>
          </cell>
          <cell r="C1127" t="str">
            <v xml:space="preserve"> </v>
          </cell>
          <cell r="D1127" t="str">
            <v>kinase</v>
          </cell>
        </row>
        <row r="1128">
          <cell r="B1128" t="str">
            <v>bardoxolone</v>
          </cell>
          <cell r="C1128" t="str">
            <v xml:space="preserve"> </v>
          </cell>
          <cell r="D1128" t="str">
            <v>chemical drug</v>
          </cell>
        </row>
        <row r="1129">
          <cell r="B1129" t="str">
            <v>ROCK2</v>
          </cell>
          <cell r="C1129" t="str">
            <v xml:space="preserve"> </v>
          </cell>
          <cell r="D1129" t="str">
            <v>kinase</v>
          </cell>
        </row>
        <row r="1130">
          <cell r="B1130" t="str">
            <v>bardoxolone</v>
          </cell>
          <cell r="C1130" t="str">
            <v xml:space="preserve"> </v>
          </cell>
          <cell r="D1130" t="str">
            <v>chemical drug</v>
          </cell>
        </row>
        <row r="1131">
          <cell r="B1131" t="str">
            <v>TCR</v>
          </cell>
          <cell r="C1131" t="str">
            <v xml:space="preserve"> </v>
          </cell>
          <cell r="D1131" t="str">
            <v>complex</v>
          </cell>
        </row>
        <row r="1132">
          <cell r="B1132" t="str">
            <v>STAT1</v>
          </cell>
          <cell r="C1132" t="str">
            <v xml:space="preserve"> </v>
          </cell>
          <cell r="D1132" t="str">
            <v>transcription regulator</v>
          </cell>
        </row>
        <row r="1133">
          <cell r="B1133" t="str">
            <v>TCR</v>
          </cell>
          <cell r="C1133" t="str">
            <v xml:space="preserve"> </v>
          </cell>
          <cell r="D1133" t="str">
            <v>complex</v>
          </cell>
        </row>
        <row r="1134">
          <cell r="B1134" t="str">
            <v>STAT1</v>
          </cell>
          <cell r="C1134" t="str">
            <v xml:space="preserve"> </v>
          </cell>
          <cell r="D1134" t="str">
            <v>transcription regulator</v>
          </cell>
        </row>
        <row r="1135">
          <cell r="B1135" t="str">
            <v>TCR</v>
          </cell>
          <cell r="C1135" t="str">
            <v xml:space="preserve"> </v>
          </cell>
          <cell r="D1135" t="str">
            <v>complex</v>
          </cell>
        </row>
        <row r="1136">
          <cell r="B1136" t="str">
            <v>STAT1</v>
          </cell>
          <cell r="C1136" t="str">
            <v xml:space="preserve"> </v>
          </cell>
          <cell r="D1136" t="str">
            <v>transcription regulator</v>
          </cell>
        </row>
        <row r="1137">
          <cell r="B1137" t="str">
            <v>TCR</v>
          </cell>
          <cell r="C1137" t="str">
            <v xml:space="preserve"> </v>
          </cell>
          <cell r="D1137" t="str">
            <v>complex</v>
          </cell>
        </row>
        <row r="1138">
          <cell r="B1138" t="str">
            <v>STAT1</v>
          </cell>
          <cell r="C1138" t="str">
            <v xml:space="preserve"> </v>
          </cell>
          <cell r="D1138" t="str">
            <v>transcription regulator</v>
          </cell>
        </row>
        <row r="1139">
          <cell r="B1139" t="str">
            <v>TEAD4</v>
          </cell>
          <cell r="C1139" t="str">
            <v xml:space="preserve"> </v>
          </cell>
          <cell r="D1139" t="str">
            <v>transcription regulator</v>
          </cell>
        </row>
        <row r="1140">
          <cell r="B1140" t="str">
            <v>NLRP12</v>
          </cell>
          <cell r="C1140" t="str">
            <v xml:space="preserve"> </v>
          </cell>
          <cell r="D1140" t="str">
            <v>other</v>
          </cell>
        </row>
        <row r="1141">
          <cell r="B1141" t="str">
            <v>NOTCH2</v>
          </cell>
          <cell r="C1141" t="str">
            <v xml:space="preserve"> </v>
          </cell>
          <cell r="D1141" t="str">
            <v>transcription regulator</v>
          </cell>
        </row>
        <row r="1142">
          <cell r="B1142" t="str">
            <v>TEAD4</v>
          </cell>
          <cell r="C1142" t="str">
            <v xml:space="preserve"> </v>
          </cell>
          <cell r="D1142" t="str">
            <v>transcription regulator</v>
          </cell>
        </row>
        <row r="1143">
          <cell r="B1143" t="str">
            <v>NLRP12</v>
          </cell>
          <cell r="C1143" t="str">
            <v xml:space="preserve"> </v>
          </cell>
          <cell r="D1143" t="str">
            <v>other</v>
          </cell>
        </row>
        <row r="1144">
          <cell r="B1144" t="str">
            <v>NOTCH2</v>
          </cell>
          <cell r="C1144" t="str">
            <v xml:space="preserve"> </v>
          </cell>
          <cell r="D1144" t="str">
            <v>transcription regulator</v>
          </cell>
        </row>
        <row r="1145">
          <cell r="B1145" t="str">
            <v>TEAD4</v>
          </cell>
          <cell r="C1145" t="str">
            <v xml:space="preserve"> </v>
          </cell>
          <cell r="D1145" t="str">
            <v>transcription regulator</v>
          </cell>
        </row>
        <row r="1146">
          <cell r="B1146" t="str">
            <v>NLRP12</v>
          </cell>
          <cell r="C1146" t="str">
            <v xml:space="preserve"> </v>
          </cell>
          <cell r="D1146" t="str">
            <v>other</v>
          </cell>
        </row>
        <row r="1147">
          <cell r="B1147" t="str">
            <v>NOTCH2</v>
          </cell>
          <cell r="C1147" t="str">
            <v xml:space="preserve"> </v>
          </cell>
          <cell r="D1147" t="str">
            <v>transcription regulator</v>
          </cell>
        </row>
        <row r="1148">
          <cell r="B1148" t="str">
            <v>TEAD4</v>
          </cell>
          <cell r="C1148" t="str">
            <v xml:space="preserve"> </v>
          </cell>
          <cell r="D1148" t="str">
            <v>transcription regulator</v>
          </cell>
        </row>
        <row r="1149">
          <cell r="B1149" t="str">
            <v>NLRP12</v>
          </cell>
          <cell r="C1149" t="str">
            <v xml:space="preserve"> </v>
          </cell>
          <cell r="D1149" t="str">
            <v>other</v>
          </cell>
        </row>
        <row r="1150">
          <cell r="B1150" t="str">
            <v>NOTCH2</v>
          </cell>
          <cell r="C1150" t="str">
            <v xml:space="preserve"> </v>
          </cell>
          <cell r="D1150" t="str">
            <v>transcription regulator</v>
          </cell>
        </row>
        <row r="1151">
          <cell r="B1151" t="str">
            <v>pentoxifylline</v>
          </cell>
          <cell r="C1151" t="str">
            <v xml:space="preserve"> </v>
          </cell>
          <cell r="D1151" t="str">
            <v>chemical drug</v>
          </cell>
        </row>
        <row r="1152">
          <cell r="B1152" t="str">
            <v>pentoxifylline</v>
          </cell>
          <cell r="C1152" t="str">
            <v xml:space="preserve"> </v>
          </cell>
          <cell r="D1152" t="str">
            <v>chemical drug</v>
          </cell>
        </row>
        <row r="1153">
          <cell r="B1153" t="str">
            <v>pentoxifylline</v>
          </cell>
          <cell r="C1153" t="str">
            <v xml:space="preserve"> </v>
          </cell>
          <cell r="D1153" t="str">
            <v>chemical drug</v>
          </cell>
        </row>
        <row r="1154">
          <cell r="B1154" t="str">
            <v>pentoxifylline</v>
          </cell>
          <cell r="C1154" t="str">
            <v xml:space="preserve"> </v>
          </cell>
          <cell r="D1154" t="str">
            <v>chemical drug</v>
          </cell>
        </row>
        <row r="1155">
          <cell r="B1155" t="str">
            <v>bucladesine</v>
          </cell>
          <cell r="C1155" t="str">
            <v xml:space="preserve"> </v>
          </cell>
          <cell r="D1155" t="str">
            <v>chemical toxicant</v>
          </cell>
        </row>
        <row r="1156">
          <cell r="B1156" t="str">
            <v>bucladesine</v>
          </cell>
          <cell r="C1156" t="str">
            <v xml:space="preserve"> </v>
          </cell>
          <cell r="D1156" t="str">
            <v>chemical toxicant</v>
          </cell>
        </row>
        <row r="1157">
          <cell r="B1157" t="str">
            <v>bucladesine</v>
          </cell>
          <cell r="C1157" t="str">
            <v xml:space="preserve"> </v>
          </cell>
          <cell r="D1157" t="str">
            <v>chemical toxicant</v>
          </cell>
        </row>
        <row r="1158">
          <cell r="B1158" t="str">
            <v>bucladesine</v>
          </cell>
          <cell r="C1158" t="str">
            <v xml:space="preserve"> </v>
          </cell>
          <cell r="D1158" t="str">
            <v>chemical toxicant</v>
          </cell>
        </row>
        <row r="1159">
          <cell r="B1159" t="str">
            <v>xanthohumol</v>
          </cell>
          <cell r="C1159" t="str">
            <v xml:space="preserve"> </v>
          </cell>
          <cell r="D1159" t="str">
            <v>chemical - endogenous non-mammalian</v>
          </cell>
        </row>
        <row r="1160">
          <cell r="B1160" t="str">
            <v>temozolomide</v>
          </cell>
          <cell r="C1160" t="str">
            <v xml:space="preserve"> </v>
          </cell>
          <cell r="D1160" t="str">
            <v>chemical drug</v>
          </cell>
        </row>
        <row r="1161">
          <cell r="B1161" t="str">
            <v>xanthohumol</v>
          </cell>
          <cell r="C1161" t="str">
            <v xml:space="preserve"> </v>
          </cell>
          <cell r="D1161" t="str">
            <v>chemical - endogenous non-mammalian</v>
          </cell>
        </row>
        <row r="1162">
          <cell r="B1162" t="str">
            <v>temozolomide</v>
          </cell>
          <cell r="C1162" t="str">
            <v xml:space="preserve"> </v>
          </cell>
          <cell r="D1162" t="str">
            <v>chemical drug</v>
          </cell>
        </row>
        <row r="1163">
          <cell r="B1163" t="str">
            <v>xanthohumol</v>
          </cell>
          <cell r="C1163" t="str">
            <v xml:space="preserve"> </v>
          </cell>
          <cell r="D1163" t="str">
            <v>chemical - endogenous non-mammalian</v>
          </cell>
        </row>
        <row r="1164">
          <cell r="B1164" t="str">
            <v>temozolomide</v>
          </cell>
          <cell r="C1164" t="str">
            <v xml:space="preserve"> </v>
          </cell>
          <cell r="D1164" t="str">
            <v>chemical drug</v>
          </cell>
        </row>
        <row r="1165">
          <cell r="B1165" t="str">
            <v>xanthohumol</v>
          </cell>
          <cell r="C1165" t="str">
            <v xml:space="preserve"> </v>
          </cell>
          <cell r="D1165" t="str">
            <v>chemical - endogenous non-mammalian</v>
          </cell>
        </row>
        <row r="1166">
          <cell r="B1166" t="str">
            <v>temozolomide</v>
          </cell>
          <cell r="C1166" t="str">
            <v xml:space="preserve"> </v>
          </cell>
          <cell r="D1166" t="str">
            <v>chemical drug</v>
          </cell>
        </row>
        <row r="1167">
          <cell r="B1167" t="str">
            <v>MBTD1</v>
          </cell>
          <cell r="C1167" t="str">
            <v xml:space="preserve"> </v>
          </cell>
          <cell r="D1167" t="str">
            <v>other</v>
          </cell>
        </row>
        <row r="1168">
          <cell r="B1168" t="str">
            <v>CALR</v>
          </cell>
          <cell r="C1168" t="str">
            <v xml:space="preserve"> </v>
          </cell>
          <cell r="D1168" t="str">
            <v>transcription regulator</v>
          </cell>
        </row>
        <row r="1169">
          <cell r="B1169" t="str">
            <v>DACH1</v>
          </cell>
          <cell r="C1169" t="str">
            <v xml:space="preserve"> </v>
          </cell>
          <cell r="D1169" t="str">
            <v>transcription regulator</v>
          </cell>
        </row>
        <row r="1170">
          <cell r="B1170" t="str">
            <v>propranolol</v>
          </cell>
          <cell r="C1170" t="str">
            <v xml:space="preserve"> </v>
          </cell>
          <cell r="D1170" t="str">
            <v>chemical drug</v>
          </cell>
        </row>
        <row r="1171">
          <cell r="B1171" t="str">
            <v>memantine</v>
          </cell>
          <cell r="C1171" t="str">
            <v xml:space="preserve"> </v>
          </cell>
          <cell r="D1171" t="str">
            <v>chemical drug</v>
          </cell>
        </row>
        <row r="1172">
          <cell r="B1172" t="str">
            <v>MBTD1</v>
          </cell>
          <cell r="C1172" t="str">
            <v xml:space="preserve"> </v>
          </cell>
          <cell r="D1172" t="str">
            <v>other</v>
          </cell>
        </row>
        <row r="1173">
          <cell r="B1173" t="str">
            <v>CALR</v>
          </cell>
          <cell r="C1173" t="str">
            <v xml:space="preserve"> </v>
          </cell>
          <cell r="D1173" t="str">
            <v>transcription regulator</v>
          </cell>
        </row>
        <row r="1174">
          <cell r="B1174" t="str">
            <v>DACH1</v>
          </cell>
          <cell r="C1174" t="str">
            <v xml:space="preserve"> </v>
          </cell>
          <cell r="D1174" t="str">
            <v>transcription regulator</v>
          </cell>
        </row>
        <row r="1175">
          <cell r="B1175" t="str">
            <v>propranolol</v>
          </cell>
          <cell r="C1175" t="str">
            <v xml:space="preserve"> </v>
          </cell>
          <cell r="D1175" t="str">
            <v>chemical drug</v>
          </cell>
        </row>
        <row r="1176">
          <cell r="B1176" t="str">
            <v>memantine</v>
          </cell>
          <cell r="C1176" t="str">
            <v xml:space="preserve"> </v>
          </cell>
          <cell r="D1176" t="str">
            <v>chemical drug</v>
          </cell>
        </row>
        <row r="1177">
          <cell r="B1177" t="str">
            <v>MBTD1</v>
          </cell>
          <cell r="C1177" t="str">
            <v xml:space="preserve"> </v>
          </cell>
          <cell r="D1177" t="str">
            <v>other</v>
          </cell>
        </row>
        <row r="1178">
          <cell r="B1178" t="str">
            <v>CALR</v>
          </cell>
          <cell r="C1178" t="str">
            <v xml:space="preserve"> </v>
          </cell>
          <cell r="D1178" t="str">
            <v>transcription regulator</v>
          </cell>
        </row>
        <row r="1179">
          <cell r="B1179" t="str">
            <v>DACH1</v>
          </cell>
          <cell r="C1179" t="str">
            <v xml:space="preserve"> </v>
          </cell>
          <cell r="D1179" t="str">
            <v>transcription regulator</v>
          </cell>
        </row>
        <row r="1180">
          <cell r="B1180" t="str">
            <v>propranolol</v>
          </cell>
          <cell r="C1180" t="str">
            <v xml:space="preserve"> </v>
          </cell>
          <cell r="D1180" t="str">
            <v>chemical drug</v>
          </cell>
        </row>
        <row r="1181">
          <cell r="B1181" t="str">
            <v>memantine</v>
          </cell>
          <cell r="C1181" t="str">
            <v xml:space="preserve"> </v>
          </cell>
          <cell r="D1181" t="str">
            <v>chemical drug</v>
          </cell>
        </row>
        <row r="1182">
          <cell r="B1182" t="str">
            <v>MBTD1</v>
          </cell>
          <cell r="C1182" t="str">
            <v xml:space="preserve"> </v>
          </cell>
          <cell r="D1182" t="str">
            <v>other</v>
          </cell>
        </row>
        <row r="1183">
          <cell r="B1183" t="str">
            <v>CALR</v>
          </cell>
          <cell r="C1183" t="str">
            <v xml:space="preserve"> </v>
          </cell>
          <cell r="D1183" t="str">
            <v>transcription regulator</v>
          </cell>
        </row>
        <row r="1184">
          <cell r="B1184" t="str">
            <v>DACH1</v>
          </cell>
          <cell r="C1184" t="str">
            <v xml:space="preserve"> </v>
          </cell>
          <cell r="D1184" t="str">
            <v>transcription regulator</v>
          </cell>
        </row>
        <row r="1185">
          <cell r="B1185" t="str">
            <v>propranolol</v>
          </cell>
          <cell r="C1185" t="str">
            <v xml:space="preserve"> </v>
          </cell>
          <cell r="D1185" t="str">
            <v>chemical drug</v>
          </cell>
        </row>
        <row r="1186">
          <cell r="B1186" t="str">
            <v>memantine</v>
          </cell>
          <cell r="C1186" t="str">
            <v xml:space="preserve"> </v>
          </cell>
          <cell r="D1186" t="str">
            <v>chemical drug</v>
          </cell>
        </row>
        <row r="1187">
          <cell r="B1187" t="str">
            <v>MEOX2</v>
          </cell>
          <cell r="C1187" t="str">
            <v xml:space="preserve"> </v>
          </cell>
          <cell r="D1187" t="str">
            <v>transcription regulator</v>
          </cell>
        </row>
        <row r="1188">
          <cell r="B1188" t="str">
            <v>MEOX2</v>
          </cell>
          <cell r="C1188" t="str">
            <v xml:space="preserve"> </v>
          </cell>
          <cell r="D1188" t="str">
            <v>transcription regulator</v>
          </cell>
        </row>
        <row r="1189">
          <cell r="B1189" t="str">
            <v>MEOX2</v>
          </cell>
          <cell r="C1189" t="str">
            <v xml:space="preserve"> </v>
          </cell>
          <cell r="D1189" t="str">
            <v>transcription regulator</v>
          </cell>
        </row>
        <row r="1190">
          <cell r="B1190" t="str">
            <v>MEOX2</v>
          </cell>
          <cell r="C1190" t="str">
            <v xml:space="preserve"> </v>
          </cell>
          <cell r="D1190" t="str">
            <v>transcription regulator</v>
          </cell>
        </row>
        <row r="1191">
          <cell r="B1191" t="str">
            <v>K+</v>
          </cell>
          <cell r="C1191" t="str">
            <v xml:space="preserve"> </v>
          </cell>
          <cell r="D1191" t="str">
            <v>chemical - endogenous mammalian</v>
          </cell>
        </row>
        <row r="1192">
          <cell r="B1192" t="str">
            <v>K+</v>
          </cell>
          <cell r="C1192" t="str">
            <v xml:space="preserve"> </v>
          </cell>
          <cell r="D1192" t="str">
            <v>chemical - endogenous mammalian</v>
          </cell>
        </row>
        <row r="1193">
          <cell r="B1193" t="str">
            <v>K+</v>
          </cell>
          <cell r="C1193" t="str">
            <v xml:space="preserve"> </v>
          </cell>
          <cell r="D1193" t="str">
            <v>chemical - endogenous mammalian</v>
          </cell>
        </row>
        <row r="1194">
          <cell r="B1194" t="str">
            <v>K+</v>
          </cell>
          <cell r="C1194" t="str">
            <v xml:space="preserve"> </v>
          </cell>
          <cell r="D1194" t="str">
            <v>chemical - endogenous mammalian</v>
          </cell>
        </row>
        <row r="1195">
          <cell r="B1195" t="str">
            <v>Hsp70</v>
          </cell>
          <cell r="C1195" t="str">
            <v xml:space="preserve"> </v>
          </cell>
          <cell r="D1195" t="str">
            <v>group</v>
          </cell>
        </row>
        <row r="1196">
          <cell r="B1196" t="str">
            <v>RNASEH2A</v>
          </cell>
          <cell r="C1196" t="str">
            <v xml:space="preserve"> </v>
          </cell>
          <cell r="D1196" t="str">
            <v>enzyme</v>
          </cell>
        </row>
        <row r="1197">
          <cell r="B1197" t="str">
            <v>SOX7</v>
          </cell>
          <cell r="C1197" t="str">
            <v xml:space="preserve"> </v>
          </cell>
          <cell r="D1197" t="str">
            <v>transcription regulator</v>
          </cell>
        </row>
        <row r="1198">
          <cell r="B1198" t="str">
            <v>RARG</v>
          </cell>
          <cell r="C1198" t="str">
            <v xml:space="preserve"> </v>
          </cell>
          <cell r="D1198" t="str">
            <v>ligand-dependent nuclear receptor</v>
          </cell>
        </row>
        <row r="1199">
          <cell r="B1199" t="str">
            <v>TXN</v>
          </cell>
          <cell r="C1199" t="str">
            <v xml:space="preserve"> </v>
          </cell>
          <cell r="D1199" t="str">
            <v>enzyme</v>
          </cell>
        </row>
        <row r="1200">
          <cell r="B1200" t="str">
            <v>MUC1</v>
          </cell>
          <cell r="C1200" t="str">
            <v xml:space="preserve"> </v>
          </cell>
          <cell r="D1200" t="str">
            <v>other</v>
          </cell>
        </row>
        <row r="1201">
          <cell r="B1201" t="str">
            <v>nonylphenol</v>
          </cell>
          <cell r="C1201" t="str">
            <v xml:space="preserve"> </v>
          </cell>
          <cell r="D1201" t="str">
            <v>chemical toxicant</v>
          </cell>
        </row>
        <row r="1202">
          <cell r="B1202" t="str">
            <v>S-nitrosoglutathione</v>
          </cell>
          <cell r="C1202" t="str">
            <v xml:space="preserve"> </v>
          </cell>
          <cell r="D1202" t="str">
            <v>chemical toxicant</v>
          </cell>
        </row>
        <row r="1203">
          <cell r="B1203" t="str">
            <v>Hsp70</v>
          </cell>
          <cell r="C1203" t="str">
            <v xml:space="preserve"> </v>
          </cell>
          <cell r="D1203" t="str">
            <v>group</v>
          </cell>
        </row>
        <row r="1204">
          <cell r="B1204" t="str">
            <v>RNASEH2A</v>
          </cell>
          <cell r="C1204" t="str">
            <v xml:space="preserve"> </v>
          </cell>
          <cell r="D1204" t="str">
            <v>enzyme</v>
          </cell>
        </row>
        <row r="1205">
          <cell r="B1205" t="str">
            <v>SOX7</v>
          </cell>
          <cell r="C1205" t="str">
            <v xml:space="preserve"> </v>
          </cell>
          <cell r="D1205" t="str">
            <v>transcription regulator</v>
          </cell>
        </row>
        <row r="1206">
          <cell r="B1206" t="str">
            <v>RARG</v>
          </cell>
          <cell r="C1206" t="str">
            <v xml:space="preserve"> </v>
          </cell>
          <cell r="D1206" t="str">
            <v>ligand-dependent nuclear receptor</v>
          </cell>
        </row>
        <row r="1207">
          <cell r="B1207" t="str">
            <v>TXN</v>
          </cell>
          <cell r="C1207" t="str">
            <v xml:space="preserve"> </v>
          </cell>
          <cell r="D1207" t="str">
            <v>enzyme</v>
          </cell>
        </row>
        <row r="1208">
          <cell r="B1208" t="str">
            <v>MUC1</v>
          </cell>
          <cell r="C1208" t="str">
            <v xml:space="preserve"> </v>
          </cell>
          <cell r="D1208" t="str">
            <v>other</v>
          </cell>
        </row>
        <row r="1209">
          <cell r="B1209" t="str">
            <v>nonylphenol</v>
          </cell>
          <cell r="C1209" t="str">
            <v xml:space="preserve"> </v>
          </cell>
          <cell r="D1209" t="str">
            <v>chemical toxicant</v>
          </cell>
        </row>
        <row r="1210">
          <cell r="B1210" t="str">
            <v>S-nitrosoglutathione</v>
          </cell>
          <cell r="C1210" t="str">
            <v xml:space="preserve"> </v>
          </cell>
          <cell r="D1210" t="str">
            <v>chemical toxicant</v>
          </cell>
        </row>
        <row r="1211">
          <cell r="B1211" t="str">
            <v>Hsp70</v>
          </cell>
          <cell r="C1211" t="str">
            <v xml:space="preserve"> </v>
          </cell>
          <cell r="D1211" t="str">
            <v>group</v>
          </cell>
        </row>
        <row r="1212">
          <cell r="B1212" t="str">
            <v>RNASEH2A</v>
          </cell>
          <cell r="C1212" t="str">
            <v xml:space="preserve"> </v>
          </cell>
          <cell r="D1212" t="str">
            <v>enzyme</v>
          </cell>
        </row>
        <row r="1213">
          <cell r="B1213" t="str">
            <v>SOX7</v>
          </cell>
          <cell r="C1213" t="str">
            <v xml:space="preserve"> </v>
          </cell>
          <cell r="D1213" t="str">
            <v>transcription regulator</v>
          </cell>
        </row>
        <row r="1214">
          <cell r="B1214" t="str">
            <v>RARG</v>
          </cell>
          <cell r="C1214" t="str">
            <v xml:space="preserve"> </v>
          </cell>
          <cell r="D1214" t="str">
            <v>ligand-dependent nuclear receptor</v>
          </cell>
        </row>
        <row r="1215">
          <cell r="B1215" t="str">
            <v>TXN</v>
          </cell>
          <cell r="C1215" t="str">
            <v xml:space="preserve"> </v>
          </cell>
          <cell r="D1215" t="str">
            <v>enzyme</v>
          </cell>
        </row>
        <row r="1216">
          <cell r="B1216" t="str">
            <v>MUC1</v>
          </cell>
          <cell r="C1216" t="str">
            <v xml:space="preserve"> </v>
          </cell>
          <cell r="D1216" t="str">
            <v>other</v>
          </cell>
        </row>
        <row r="1217">
          <cell r="B1217" t="str">
            <v>nonylphenol</v>
          </cell>
          <cell r="C1217" t="str">
            <v xml:space="preserve"> </v>
          </cell>
          <cell r="D1217" t="str">
            <v>chemical toxicant</v>
          </cell>
        </row>
        <row r="1218">
          <cell r="B1218" t="str">
            <v>S-nitrosoglutathione</v>
          </cell>
          <cell r="C1218" t="str">
            <v xml:space="preserve"> </v>
          </cell>
          <cell r="D1218" t="str">
            <v>chemical toxicant</v>
          </cell>
        </row>
        <row r="1219">
          <cell r="B1219" t="str">
            <v>Hsp70</v>
          </cell>
          <cell r="C1219" t="str">
            <v xml:space="preserve"> </v>
          </cell>
          <cell r="D1219" t="str">
            <v>group</v>
          </cell>
        </row>
        <row r="1220">
          <cell r="B1220" t="str">
            <v>RNASEH2A</v>
          </cell>
          <cell r="C1220" t="str">
            <v xml:space="preserve"> </v>
          </cell>
          <cell r="D1220" t="str">
            <v>enzyme</v>
          </cell>
        </row>
        <row r="1221">
          <cell r="B1221" t="str">
            <v>SOX7</v>
          </cell>
          <cell r="C1221" t="str">
            <v xml:space="preserve"> </v>
          </cell>
          <cell r="D1221" t="str">
            <v>transcription regulator</v>
          </cell>
        </row>
        <row r="1222">
          <cell r="B1222" t="str">
            <v>RARG</v>
          </cell>
          <cell r="C1222" t="str">
            <v xml:space="preserve"> </v>
          </cell>
          <cell r="D1222" t="str">
            <v>ligand-dependent nuclear receptor</v>
          </cell>
        </row>
        <row r="1223">
          <cell r="B1223" t="str">
            <v>TXN</v>
          </cell>
          <cell r="C1223" t="str">
            <v xml:space="preserve"> </v>
          </cell>
          <cell r="D1223" t="str">
            <v>enzyme</v>
          </cell>
        </row>
        <row r="1224">
          <cell r="B1224" t="str">
            <v>MUC1</v>
          </cell>
          <cell r="C1224" t="str">
            <v xml:space="preserve"> </v>
          </cell>
          <cell r="D1224" t="str">
            <v>other</v>
          </cell>
        </row>
        <row r="1225">
          <cell r="B1225" t="str">
            <v>nonylphenol</v>
          </cell>
          <cell r="C1225" t="str">
            <v xml:space="preserve"> </v>
          </cell>
          <cell r="D1225" t="str">
            <v>chemical toxicant</v>
          </cell>
        </row>
        <row r="1226">
          <cell r="B1226" t="str">
            <v>S-nitrosoglutathione</v>
          </cell>
          <cell r="C1226" t="str">
            <v xml:space="preserve"> </v>
          </cell>
          <cell r="D1226" t="str">
            <v>chemical toxicant</v>
          </cell>
        </row>
        <row r="1227">
          <cell r="B1227" t="str">
            <v>EFNA4</v>
          </cell>
          <cell r="C1227" t="str">
            <v xml:space="preserve"> </v>
          </cell>
          <cell r="D1227" t="str">
            <v>kinase</v>
          </cell>
        </row>
        <row r="1228">
          <cell r="B1228" t="str">
            <v>TXNIP</v>
          </cell>
          <cell r="C1228" t="str">
            <v xml:space="preserve"> </v>
          </cell>
          <cell r="D1228" t="str">
            <v>other</v>
          </cell>
        </row>
        <row r="1229">
          <cell r="B1229" t="str">
            <v>N-formyl-Met-Leu-Phe</v>
          </cell>
          <cell r="C1229" t="str">
            <v xml:space="preserve"> </v>
          </cell>
          <cell r="D1229" t="str">
            <v>chemical reagent</v>
          </cell>
        </row>
        <row r="1230">
          <cell r="B1230" t="str">
            <v>EFNA4</v>
          </cell>
          <cell r="C1230" t="str">
            <v xml:space="preserve"> </v>
          </cell>
          <cell r="D1230" t="str">
            <v>kinase</v>
          </cell>
        </row>
        <row r="1231">
          <cell r="B1231" t="str">
            <v>TXNIP</v>
          </cell>
          <cell r="C1231" t="str">
            <v xml:space="preserve"> </v>
          </cell>
          <cell r="D1231" t="str">
            <v>other</v>
          </cell>
        </row>
        <row r="1232">
          <cell r="B1232" t="str">
            <v>N-formyl-Met-Leu-Phe</v>
          </cell>
          <cell r="C1232" t="str">
            <v xml:space="preserve"> </v>
          </cell>
          <cell r="D1232" t="str">
            <v>chemical reagent</v>
          </cell>
        </row>
        <row r="1233">
          <cell r="B1233" t="str">
            <v>EFNA4</v>
          </cell>
          <cell r="C1233" t="str">
            <v xml:space="preserve"> </v>
          </cell>
          <cell r="D1233" t="str">
            <v>kinase</v>
          </cell>
        </row>
        <row r="1234">
          <cell r="B1234" t="str">
            <v>TXNIP</v>
          </cell>
          <cell r="C1234" t="str">
            <v xml:space="preserve"> </v>
          </cell>
          <cell r="D1234" t="str">
            <v>other</v>
          </cell>
        </row>
        <row r="1235">
          <cell r="B1235" t="str">
            <v>N-formyl-Met-Leu-Phe</v>
          </cell>
          <cell r="C1235" t="str">
            <v xml:space="preserve"> </v>
          </cell>
          <cell r="D1235" t="str">
            <v>chemical reagent</v>
          </cell>
        </row>
        <row r="1236">
          <cell r="B1236" t="str">
            <v>EFNA4</v>
          </cell>
          <cell r="C1236" t="str">
            <v xml:space="preserve"> </v>
          </cell>
          <cell r="D1236" t="str">
            <v>kinase</v>
          </cell>
        </row>
        <row r="1237">
          <cell r="B1237" t="str">
            <v>TXNIP</v>
          </cell>
          <cell r="C1237" t="str">
            <v xml:space="preserve"> </v>
          </cell>
          <cell r="D1237" t="str">
            <v>other</v>
          </cell>
        </row>
        <row r="1238">
          <cell r="B1238" t="str">
            <v>N-formyl-Met-Leu-Phe</v>
          </cell>
          <cell r="C1238" t="str">
            <v xml:space="preserve"> </v>
          </cell>
          <cell r="D1238" t="str">
            <v>chemical reagent</v>
          </cell>
        </row>
        <row r="1239">
          <cell r="B1239" t="str">
            <v>SQSTM1</v>
          </cell>
          <cell r="C1239" t="str">
            <v xml:space="preserve"> </v>
          </cell>
          <cell r="D1239" t="str">
            <v>transcription regulator</v>
          </cell>
        </row>
        <row r="1240">
          <cell r="B1240" t="str">
            <v>GNAS</v>
          </cell>
          <cell r="C1240" t="str">
            <v xml:space="preserve"> </v>
          </cell>
          <cell r="D1240" t="str">
            <v>enzyme</v>
          </cell>
        </row>
        <row r="1241">
          <cell r="B1241" t="str">
            <v>EFNA3</v>
          </cell>
          <cell r="C1241" t="str">
            <v xml:space="preserve"> </v>
          </cell>
          <cell r="D1241" t="str">
            <v>kinase</v>
          </cell>
        </row>
        <row r="1242">
          <cell r="B1242" t="str">
            <v>SQSTM1</v>
          </cell>
          <cell r="C1242" t="str">
            <v xml:space="preserve"> </v>
          </cell>
          <cell r="D1242" t="str">
            <v>transcription regulator</v>
          </cell>
        </row>
        <row r="1243">
          <cell r="B1243" t="str">
            <v>GNAS</v>
          </cell>
          <cell r="C1243" t="str">
            <v xml:space="preserve"> </v>
          </cell>
          <cell r="D1243" t="str">
            <v>enzyme</v>
          </cell>
        </row>
        <row r="1244">
          <cell r="B1244" t="str">
            <v>EFNA3</v>
          </cell>
          <cell r="C1244" t="str">
            <v xml:space="preserve"> </v>
          </cell>
          <cell r="D1244" t="str">
            <v>kinase</v>
          </cell>
        </row>
        <row r="1245">
          <cell r="B1245" t="str">
            <v>SQSTM1</v>
          </cell>
          <cell r="C1245" t="str">
            <v xml:space="preserve"> </v>
          </cell>
          <cell r="D1245" t="str">
            <v>transcription regulator</v>
          </cell>
        </row>
        <row r="1246">
          <cell r="B1246" t="str">
            <v>GNAS</v>
          </cell>
          <cell r="C1246" t="str">
            <v xml:space="preserve"> </v>
          </cell>
          <cell r="D1246" t="str">
            <v>enzyme</v>
          </cell>
        </row>
        <row r="1247">
          <cell r="B1247" t="str">
            <v>EFNA3</v>
          </cell>
          <cell r="C1247" t="str">
            <v xml:space="preserve"> </v>
          </cell>
          <cell r="D1247" t="str">
            <v>kinase</v>
          </cell>
        </row>
        <row r="1248">
          <cell r="B1248" t="str">
            <v>SQSTM1</v>
          </cell>
          <cell r="C1248" t="str">
            <v xml:space="preserve"> </v>
          </cell>
          <cell r="D1248" t="str">
            <v>transcription regulator</v>
          </cell>
        </row>
        <row r="1249">
          <cell r="B1249" t="str">
            <v>GNAS</v>
          </cell>
          <cell r="C1249" t="str">
            <v xml:space="preserve"> </v>
          </cell>
          <cell r="D1249" t="str">
            <v>enzyme</v>
          </cell>
        </row>
        <row r="1250">
          <cell r="B1250" t="str">
            <v>EFNA3</v>
          </cell>
          <cell r="C1250" t="str">
            <v xml:space="preserve"> </v>
          </cell>
          <cell r="D1250" t="str">
            <v>kinase</v>
          </cell>
        </row>
        <row r="1251">
          <cell r="B1251" t="str">
            <v>GPS2</v>
          </cell>
          <cell r="C1251" t="str">
            <v xml:space="preserve"> </v>
          </cell>
          <cell r="D1251" t="str">
            <v>transcription regulator</v>
          </cell>
        </row>
        <row r="1252">
          <cell r="B1252" t="str">
            <v>IFNLR1</v>
          </cell>
          <cell r="C1252" t="str">
            <v xml:space="preserve"> </v>
          </cell>
          <cell r="D1252" t="str">
            <v>transmembrane receptor</v>
          </cell>
        </row>
        <row r="1253">
          <cell r="B1253" t="str">
            <v>quinolinic acid</v>
          </cell>
          <cell r="C1253" t="str">
            <v xml:space="preserve"> </v>
          </cell>
          <cell r="D1253" t="str">
            <v>chemical - endogenous mammalian</v>
          </cell>
        </row>
        <row r="1254">
          <cell r="B1254" t="str">
            <v>GPS2</v>
          </cell>
          <cell r="C1254" t="str">
            <v xml:space="preserve"> </v>
          </cell>
          <cell r="D1254" t="str">
            <v>transcription regulator</v>
          </cell>
        </row>
        <row r="1255">
          <cell r="B1255" t="str">
            <v>IFNLR1</v>
          </cell>
          <cell r="C1255" t="str">
            <v xml:space="preserve"> </v>
          </cell>
          <cell r="D1255" t="str">
            <v>transmembrane receptor</v>
          </cell>
        </row>
        <row r="1256">
          <cell r="B1256" t="str">
            <v>quinolinic acid</v>
          </cell>
          <cell r="C1256" t="str">
            <v xml:space="preserve"> </v>
          </cell>
          <cell r="D1256" t="str">
            <v>chemical - endogenous mammalian</v>
          </cell>
        </row>
        <row r="1257">
          <cell r="B1257" t="str">
            <v>GPS2</v>
          </cell>
          <cell r="C1257" t="str">
            <v xml:space="preserve"> </v>
          </cell>
          <cell r="D1257" t="str">
            <v>transcription regulator</v>
          </cell>
        </row>
        <row r="1258">
          <cell r="B1258" t="str">
            <v>IFNLR1</v>
          </cell>
          <cell r="C1258" t="str">
            <v xml:space="preserve"> </v>
          </cell>
          <cell r="D1258" t="str">
            <v>transmembrane receptor</v>
          </cell>
        </row>
        <row r="1259">
          <cell r="B1259" t="str">
            <v>quinolinic acid</v>
          </cell>
          <cell r="C1259" t="str">
            <v xml:space="preserve"> </v>
          </cell>
          <cell r="D1259" t="str">
            <v>chemical - endogenous mammalian</v>
          </cell>
        </row>
        <row r="1260">
          <cell r="B1260" t="str">
            <v>GPS2</v>
          </cell>
          <cell r="C1260" t="str">
            <v xml:space="preserve"> </v>
          </cell>
          <cell r="D1260" t="str">
            <v>transcription regulator</v>
          </cell>
        </row>
        <row r="1261">
          <cell r="B1261" t="str">
            <v>IFNLR1</v>
          </cell>
          <cell r="C1261" t="str">
            <v xml:space="preserve"> </v>
          </cell>
          <cell r="D1261" t="str">
            <v>transmembrane receptor</v>
          </cell>
        </row>
        <row r="1262">
          <cell r="B1262" t="str">
            <v>quinolinic acid</v>
          </cell>
          <cell r="C1262" t="str">
            <v xml:space="preserve"> </v>
          </cell>
          <cell r="D1262" t="str">
            <v>chemical - endogenous mammalian</v>
          </cell>
        </row>
        <row r="1263">
          <cell r="B1263" t="str">
            <v>Insulin</v>
          </cell>
          <cell r="C1263" t="str">
            <v xml:space="preserve"> </v>
          </cell>
          <cell r="D1263" t="str">
            <v>group</v>
          </cell>
        </row>
        <row r="1264">
          <cell r="B1264" t="str">
            <v>Insulin</v>
          </cell>
          <cell r="C1264" t="str">
            <v xml:space="preserve"> </v>
          </cell>
          <cell r="D1264" t="str">
            <v>group</v>
          </cell>
        </row>
        <row r="1265">
          <cell r="B1265" t="str">
            <v>Insulin</v>
          </cell>
          <cell r="C1265" t="str">
            <v xml:space="preserve"> </v>
          </cell>
          <cell r="D1265" t="str">
            <v>group</v>
          </cell>
        </row>
        <row r="1266">
          <cell r="B1266" t="str">
            <v>Insulin</v>
          </cell>
          <cell r="C1266" t="str">
            <v xml:space="preserve"> </v>
          </cell>
          <cell r="D1266" t="str">
            <v>group</v>
          </cell>
        </row>
        <row r="1267">
          <cell r="B1267" t="str">
            <v>EFNA5</v>
          </cell>
          <cell r="C1267" t="str">
            <v xml:space="preserve"> </v>
          </cell>
          <cell r="D1267" t="str">
            <v>kinase</v>
          </cell>
        </row>
        <row r="1268">
          <cell r="B1268" t="str">
            <v>PRKACA</v>
          </cell>
          <cell r="C1268" t="str">
            <v xml:space="preserve"> </v>
          </cell>
          <cell r="D1268" t="str">
            <v>kinase</v>
          </cell>
        </row>
        <row r="1269">
          <cell r="B1269" t="str">
            <v>dimethylnitrosamine</v>
          </cell>
          <cell r="C1269" t="str">
            <v xml:space="preserve"> </v>
          </cell>
          <cell r="D1269" t="str">
            <v>chemical toxicant</v>
          </cell>
        </row>
        <row r="1270">
          <cell r="B1270" t="str">
            <v>EFNA5</v>
          </cell>
          <cell r="C1270" t="str">
            <v xml:space="preserve"> </v>
          </cell>
          <cell r="D1270" t="str">
            <v>kinase</v>
          </cell>
        </row>
        <row r="1271">
          <cell r="B1271" t="str">
            <v>PRKACA</v>
          </cell>
          <cell r="C1271" t="str">
            <v xml:space="preserve"> </v>
          </cell>
          <cell r="D1271" t="str">
            <v>kinase</v>
          </cell>
        </row>
        <row r="1272">
          <cell r="B1272" t="str">
            <v>dimethylnitrosamine</v>
          </cell>
          <cell r="C1272" t="str">
            <v xml:space="preserve"> </v>
          </cell>
          <cell r="D1272" t="str">
            <v>chemical toxicant</v>
          </cell>
        </row>
        <row r="1273">
          <cell r="B1273" t="str">
            <v>EFNA5</v>
          </cell>
          <cell r="C1273" t="str">
            <v xml:space="preserve"> </v>
          </cell>
          <cell r="D1273" t="str">
            <v>kinase</v>
          </cell>
        </row>
        <row r="1274">
          <cell r="B1274" t="str">
            <v>PRKACA</v>
          </cell>
          <cell r="C1274" t="str">
            <v xml:space="preserve"> </v>
          </cell>
          <cell r="D1274" t="str">
            <v>kinase</v>
          </cell>
        </row>
        <row r="1275">
          <cell r="B1275" t="str">
            <v>dimethylnitrosamine</v>
          </cell>
          <cell r="C1275" t="str">
            <v xml:space="preserve"> </v>
          </cell>
          <cell r="D1275" t="str">
            <v>chemical toxicant</v>
          </cell>
        </row>
        <row r="1276">
          <cell r="B1276" t="str">
            <v>EFNA5</v>
          </cell>
          <cell r="C1276" t="str">
            <v xml:space="preserve"> </v>
          </cell>
          <cell r="D1276" t="str">
            <v>kinase</v>
          </cell>
        </row>
        <row r="1277">
          <cell r="B1277" t="str">
            <v>PRKACA</v>
          </cell>
          <cell r="C1277" t="str">
            <v xml:space="preserve"> </v>
          </cell>
          <cell r="D1277" t="str">
            <v>kinase</v>
          </cell>
        </row>
        <row r="1278">
          <cell r="B1278" t="str">
            <v>dimethylnitrosamine</v>
          </cell>
          <cell r="C1278" t="str">
            <v xml:space="preserve"> </v>
          </cell>
          <cell r="D1278" t="str">
            <v>chemical toxicant</v>
          </cell>
        </row>
        <row r="1279">
          <cell r="B1279" t="str">
            <v>PROC</v>
          </cell>
          <cell r="C1279" t="str">
            <v xml:space="preserve"> </v>
          </cell>
          <cell r="D1279" t="str">
            <v>peptidase</v>
          </cell>
        </row>
        <row r="1280">
          <cell r="B1280" t="str">
            <v>PAX1</v>
          </cell>
          <cell r="C1280" t="str">
            <v xml:space="preserve"> </v>
          </cell>
          <cell r="D1280" t="str">
            <v>transcription regulator</v>
          </cell>
        </row>
        <row r="1281">
          <cell r="B1281" t="str">
            <v>PROC</v>
          </cell>
          <cell r="C1281" t="str">
            <v xml:space="preserve"> </v>
          </cell>
          <cell r="D1281" t="str">
            <v>peptidase</v>
          </cell>
        </row>
        <row r="1282">
          <cell r="B1282" t="str">
            <v>PAX1</v>
          </cell>
          <cell r="C1282" t="str">
            <v xml:space="preserve"> </v>
          </cell>
          <cell r="D1282" t="str">
            <v>transcription regulator</v>
          </cell>
        </row>
        <row r="1283">
          <cell r="B1283" t="str">
            <v>PROC</v>
          </cell>
          <cell r="C1283" t="str">
            <v xml:space="preserve"> </v>
          </cell>
          <cell r="D1283" t="str">
            <v>peptidase</v>
          </cell>
        </row>
        <row r="1284">
          <cell r="B1284" t="str">
            <v>PAX1</v>
          </cell>
          <cell r="C1284" t="str">
            <v xml:space="preserve"> </v>
          </cell>
          <cell r="D1284" t="str">
            <v>transcription regulator</v>
          </cell>
        </row>
        <row r="1285">
          <cell r="B1285" t="str">
            <v>PROC</v>
          </cell>
          <cell r="C1285" t="str">
            <v xml:space="preserve"> </v>
          </cell>
          <cell r="D1285" t="str">
            <v>peptidase</v>
          </cell>
        </row>
        <row r="1286">
          <cell r="B1286" t="str">
            <v>PAX1</v>
          </cell>
          <cell r="C1286" t="str">
            <v xml:space="preserve"> </v>
          </cell>
          <cell r="D1286" t="str">
            <v>transcription regulator</v>
          </cell>
        </row>
        <row r="1287">
          <cell r="B1287" t="str">
            <v>GRB2</v>
          </cell>
          <cell r="C1287" t="str">
            <v xml:space="preserve"> </v>
          </cell>
          <cell r="D1287" t="str">
            <v>kinase</v>
          </cell>
        </row>
        <row r="1288">
          <cell r="B1288" t="str">
            <v>GRB2</v>
          </cell>
          <cell r="C1288" t="str">
            <v xml:space="preserve"> </v>
          </cell>
          <cell r="D1288" t="str">
            <v>kinase</v>
          </cell>
        </row>
        <row r="1289">
          <cell r="B1289" t="str">
            <v>GRB2</v>
          </cell>
          <cell r="C1289" t="str">
            <v xml:space="preserve"> </v>
          </cell>
          <cell r="D1289" t="str">
            <v>kinase</v>
          </cell>
        </row>
        <row r="1290">
          <cell r="B1290" t="str">
            <v>GRB2</v>
          </cell>
          <cell r="C1290" t="str">
            <v xml:space="preserve"> </v>
          </cell>
          <cell r="D1290" t="str">
            <v>kinase</v>
          </cell>
        </row>
        <row r="1291">
          <cell r="B1291" t="str">
            <v>IKBKE</v>
          </cell>
          <cell r="C1291" t="str">
            <v xml:space="preserve"> </v>
          </cell>
          <cell r="D1291" t="str">
            <v>kinase</v>
          </cell>
        </row>
        <row r="1292">
          <cell r="B1292" t="str">
            <v>ATG7</v>
          </cell>
          <cell r="C1292" t="str">
            <v xml:space="preserve"> </v>
          </cell>
          <cell r="D1292" t="str">
            <v>enzyme</v>
          </cell>
        </row>
        <row r="1293">
          <cell r="B1293" t="str">
            <v>IKBKE</v>
          </cell>
          <cell r="C1293" t="str">
            <v xml:space="preserve"> </v>
          </cell>
          <cell r="D1293" t="str">
            <v>kinase</v>
          </cell>
        </row>
        <row r="1294">
          <cell r="B1294" t="str">
            <v>ATG7</v>
          </cell>
          <cell r="C1294" t="str">
            <v xml:space="preserve"> </v>
          </cell>
          <cell r="D1294" t="str">
            <v>enzyme</v>
          </cell>
        </row>
        <row r="1295">
          <cell r="B1295" t="str">
            <v>IKBKE</v>
          </cell>
          <cell r="C1295" t="str">
            <v xml:space="preserve"> </v>
          </cell>
          <cell r="D1295" t="str">
            <v>kinase</v>
          </cell>
        </row>
        <row r="1296">
          <cell r="B1296" t="str">
            <v>ATG7</v>
          </cell>
          <cell r="C1296" t="str">
            <v xml:space="preserve"> </v>
          </cell>
          <cell r="D1296" t="str">
            <v>enzyme</v>
          </cell>
        </row>
        <row r="1297">
          <cell r="B1297" t="str">
            <v>IKBKE</v>
          </cell>
          <cell r="C1297" t="str">
            <v xml:space="preserve"> </v>
          </cell>
          <cell r="D1297" t="str">
            <v>kinase</v>
          </cell>
        </row>
        <row r="1298">
          <cell r="B1298" t="str">
            <v>ATG7</v>
          </cell>
          <cell r="C1298" t="str">
            <v xml:space="preserve"> </v>
          </cell>
          <cell r="D1298" t="str">
            <v>enzyme</v>
          </cell>
        </row>
        <row r="1299">
          <cell r="B1299" t="str">
            <v>HAND2</v>
          </cell>
          <cell r="C1299" t="str">
            <v xml:space="preserve"> </v>
          </cell>
          <cell r="D1299" t="str">
            <v>transcription regulator</v>
          </cell>
        </row>
        <row r="1300">
          <cell r="B1300" t="str">
            <v>LTBR</v>
          </cell>
          <cell r="C1300" t="str">
            <v xml:space="preserve"> </v>
          </cell>
          <cell r="D1300" t="str">
            <v>transmembrane receptor</v>
          </cell>
        </row>
        <row r="1301">
          <cell r="B1301" t="str">
            <v>ADM</v>
          </cell>
          <cell r="C1301" t="str">
            <v xml:space="preserve"> </v>
          </cell>
          <cell r="D1301" t="str">
            <v>other</v>
          </cell>
        </row>
        <row r="1302">
          <cell r="B1302" t="str">
            <v>HAND2</v>
          </cell>
          <cell r="C1302" t="str">
            <v xml:space="preserve"> </v>
          </cell>
          <cell r="D1302" t="str">
            <v>transcription regulator</v>
          </cell>
        </row>
        <row r="1303">
          <cell r="B1303" t="str">
            <v>LTBR</v>
          </cell>
          <cell r="C1303" t="str">
            <v xml:space="preserve"> </v>
          </cell>
          <cell r="D1303" t="str">
            <v>transmembrane receptor</v>
          </cell>
        </row>
        <row r="1304">
          <cell r="B1304" t="str">
            <v>ADM</v>
          </cell>
          <cell r="C1304" t="str">
            <v xml:space="preserve"> </v>
          </cell>
          <cell r="D1304" t="str">
            <v>other</v>
          </cell>
        </row>
        <row r="1305">
          <cell r="B1305" t="str">
            <v>HAND2</v>
          </cell>
          <cell r="C1305" t="str">
            <v xml:space="preserve"> </v>
          </cell>
          <cell r="D1305" t="str">
            <v>transcription regulator</v>
          </cell>
        </row>
        <row r="1306">
          <cell r="B1306" t="str">
            <v>LTBR</v>
          </cell>
          <cell r="C1306" t="str">
            <v xml:space="preserve"> </v>
          </cell>
          <cell r="D1306" t="str">
            <v>transmembrane receptor</v>
          </cell>
        </row>
        <row r="1307">
          <cell r="B1307" t="str">
            <v>ADM</v>
          </cell>
          <cell r="C1307" t="str">
            <v xml:space="preserve"> </v>
          </cell>
          <cell r="D1307" t="str">
            <v>other</v>
          </cell>
        </row>
        <row r="1308">
          <cell r="B1308" t="str">
            <v>HAND2</v>
          </cell>
          <cell r="C1308" t="str">
            <v xml:space="preserve"> </v>
          </cell>
          <cell r="D1308" t="str">
            <v>transcription regulator</v>
          </cell>
        </row>
        <row r="1309">
          <cell r="B1309" t="str">
            <v>LTBR</v>
          </cell>
          <cell r="C1309" t="str">
            <v xml:space="preserve"> </v>
          </cell>
          <cell r="D1309" t="str">
            <v>transmembrane receptor</v>
          </cell>
        </row>
        <row r="1310">
          <cell r="B1310" t="str">
            <v>ADM</v>
          </cell>
          <cell r="C1310" t="str">
            <v xml:space="preserve"> </v>
          </cell>
          <cell r="D1310" t="str">
            <v>other</v>
          </cell>
        </row>
        <row r="1311">
          <cell r="B1311" t="str">
            <v>FYN</v>
          </cell>
          <cell r="C1311" t="str">
            <v xml:space="preserve"> </v>
          </cell>
          <cell r="D1311" t="str">
            <v>kinase</v>
          </cell>
        </row>
        <row r="1312">
          <cell r="B1312" t="str">
            <v>FYN</v>
          </cell>
          <cell r="C1312" t="str">
            <v xml:space="preserve"> </v>
          </cell>
          <cell r="D1312" t="str">
            <v>kinase</v>
          </cell>
        </row>
        <row r="1313">
          <cell r="B1313" t="str">
            <v>FYN</v>
          </cell>
          <cell r="C1313" t="str">
            <v xml:space="preserve"> </v>
          </cell>
          <cell r="D1313" t="str">
            <v>kinase</v>
          </cell>
        </row>
        <row r="1314">
          <cell r="B1314" t="str">
            <v>FYN</v>
          </cell>
          <cell r="C1314" t="str">
            <v xml:space="preserve"> </v>
          </cell>
          <cell r="D1314" t="str">
            <v>kinase</v>
          </cell>
        </row>
        <row r="1315">
          <cell r="B1315" t="str">
            <v>IL15</v>
          </cell>
          <cell r="C1315" t="str">
            <v xml:space="preserve"> </v>
          </cell>
          <cell r="D1315" t="str">
            <v>cytokine</v>
          </cell>
        </row>
        <row r="1316">
          <cell r="B1316" t="str">
            <v>IL15</v>
          </cell>
          <cell r="C1316" t="str">
            <v xml:space="preserve"> </v>
          </cell>
          <cell r="D1316" t="str">
            <v>cytokine</v>
          </cell>
        </row>
        <row r="1317">
          <cell r="B1317" t="str">
            <v>IL15</v>
          </cell>
          <cell r="C1317" t="str">
            <v xml:space="preserve"> </v>
          </cell>
          <cell r="D1317" t="str">
            <v>cytokine</v>
          </cell>
        </row>
        <row r="1318">
          <cell r="B1318" t="str">
            <v>IL15</v>
          </cell>
          <cell r="C1318" t="str">
            <v xml:space="preserve"> </v>
          </cell>
          <cell r="D1318" t="str">
            <v>cytokine</v>
          </cell>
        </row>
        <row r="1319">
          <cell r="B1319" t="str">
            <v>L-methionine</v>
          </cell>
          <cell r="C1319" t="str">
            <v xml:space="preserve"> </v>
          </cell>
          <cell r="D1319" t="str">
            <v>chemical - endogenous mammalian</v>
          </cell>
        </row>
        <row r="1320">
          <cell r="B1320" t="str">
            <v>ZBTB20</v>
          </cell>
          <cell r="C1320" t="str">
            <v xml:space="preserve"> </v>
          </cell>
          <cell r="D1320" t="str">
            <v>transcription regulator</v>
          </cell>
        </row>
        <row r="1321">
          <cell r="B1321" t="str">
            <v>MSTN</v>
          </cell>
          <cell r="C1321" t="str">
            <v xml:space="preserve"> </v>
          </cell>
          <cell r="D1321" t="str">
            <v>growth factor</v>
          </cell>
        </row>
        <row r="1322">
          <cell r="B1322" t="str">
            <v>PTPN1</v>
          </cell>
          <cell r="C1322" t="str">
            <v xml:space="preserve"> </v>
          </cell>
          <cell r="D1322" t="str">
            <v>phosphatase</v>
          </cell>
        </row>
        <row r="1323">
          <cell r="B1323" t="str">
            <v>vitamin D</v>
          </cell>
          <cell r="C1323" t="str">
            <v xml:space="preserve"> </v>
          </cell>
          <cell r="D1323" t="str">
            <v>chemical drug</v>
          </cell>
        </row>
        <row r="1324">
          <cell r="B1324" t="str">
            <v>L-methionine</v>
          </cell>
          <cell r="C1324" t="str">
            <v xml:space="preserve"> </v>
          </cell>
          <cell r="D1324" t="str">
            <v>chemical - endogenous mammalian</v>
          </cell>
        </row>
        <row r="1325">
          <cell r="B1325" t="str">
            <v>ZBTB20</v>
          </cell>
          <cell r="C1325" t="str">
            <v xml:space="preserve"> </v>
          </cell>
          <cell r="D1325" t="str">
            <v>transcription regulator</v>
          </cell>
        </row>
        <row r="1326">
          <cell r="B1326" t="str">
            <v>MSTN</v>
          </cell>
          <cell r="C1326" t="str">
            <v xml:space="preserve"> </v>
          </cell>
          <cell r="D1326" t="str">
            <v>growth factor</v>
          </cell>
        </row>
        <row r="1327">
          <cell r="B1327" t="str">
            <v>PTPN1</v>
          </cell>
          <cell r="C1327" t="str">
            <v xml:space="preserve"> </v>
          </cell>
          <cell r="D1327" t="str">
            <v>phosphatase</v>
          </cell>
        </row>
        <row r="1328">
          <cell r="B1328" t="str">
            <v>vitamin D</v>
          </cell>
          <cell r="C1328" t="str">
            <v xml:space="preserve"> </v>
          </cell>
          <cell r="D1328" t="str">
            <v>chemical drug</v>
          </cell>
        </row>
        <row r="1329">
          <cell r="B1329" t="str">
            <v>L-methionine</v>
          </cell>
          <cell r="C1329" t="str">
            <v xml:space="preserve"> </v>
          </cell>
          <cell r="D1329" t="str">
            <v>chemical - endogenous mammalian</v>
          </cell>
        </row>
        <row r="1330">
          <cell r="B1330" t="str">
            <v>ZBTB20</v>
          </cell>
          <cell r="C1330" t="str">
            <v xml:space="preserve"> </v>
          </cell>
          <cell r="D1330" t="str">
            <v>transcription regulator</v>
          </cell>
        </row>
        <row r="1331">
          <cell r="B1331" t="str">
            <v>MSTN</v>
          </cell>
          <cell r="C1331" t="str">
            <v xml:space="preserve"> </v>
          </cell>
          <cell r="D1331" t="str">
            <v>growth factor</v>
          </cell>
        </row>
        <row r="1332">
          <cell r="B1332" t="str">
            <v>PTPN1</v>
          </cell>
          <cell r="C1332" t="str">
            <v xml:space="preserve"> </v>
          </cell>
          <cell r="D1332" t="str">
            <v>phosphatase</v>
          </cell>
        </row>
        <row r="1333">
          <cell r="B1333" t="str">
            <v>vitamin D</v>
          </cell>
          <cell r="C1333" t="str">
            <v xml:space="preserve"> </v>
          </cell>
          <cell r="D1333" t="str">
            <v>chemical drug</v>
          </cell>
        </row>
        <row r="1334">
          <cell r="B1334" t="str">
            <v>L-methionine</v>
          </cell>
          <cell r="C1334" t="str">
            <v xml:space="preserve"> </v>
          </cell>
          <cell r="D1334" t="str">
            <v>chemical - endogenous mammalian</v>
          </cell>
        </row>
        <row r="1335">
          <cell r="B1335" t="str">
            <v>ZBTB20</v>
          </cell>
          <cell r="C1335" t="str">
            <v xml:space="preserve"> </v>
          </cell>
          <cell r="D1335" t="str">
            <v>transcription regulator</v>
          </cell>
        </row>
        <row r="1336">
          <cell r="B1336" t="str">
            <v>MSTN</v>
          </cell>
          <cell r="C1336" t="str">
            <v xml:space="preserve"> </v>
          </cell>
          <cell r="D1336" t="str">
            <v>growth factor</v>
          </cell>
        </row>
        <row r="1337">
          <cell r="B1337" t="str">
            <v>PTPN1</v>
          </cell>
          <cell r="C1337" t="str">
            <v xml:space="preserve"> </v>
          </cell>
          <cell r="D1337" t="str">
            <v>phosphatase</v>
          </cell>
        </row>
        <row r="1338">
          <cell r="B1338" t="str">
            <v>vitamin D</v>
          </cell>
          <cell r="C1338" t="str">
            <v xml:space="preserve"> </v>
          </cell>
          <cell r="D1338" t="str">
            <v>chemical drug</v>
          </cell>
        </row>
        <row r="1339">
          <cell r="B1339" t="str">
            <v>FAS</v>
          </cell>
          <cell r="C1339" t="str">
            <v xml:space="preserve"> </v>
          </cell>
          <cell r="D1339" t="str">
            <v>transmembrane receptor</v>
          </cell>
        </row>
        <row r="1340">
          <cell r="B1340" t="str">
            <v>FAS</v>
          </cell>
          <cell r="C1340" t="str">
            <v xml:space="preserve"> </v>
          </cell>
          <cell r="D1340" t="str">
            <v>transmembrane receptor</v>
          </cell>
        </row>
        <row r="1341">
          <cell r="B1341" t="str">
            <v>FAS</v>
          </cell>
          <cell r="C1341" t="str">
            <v xml:space="preserve"> </v>
          </cell>
          <cell r="D1341" t="str">
            <v>transmembrane receptor</v>
          </cell>
        </row>
        <row r="1342">
          <cell r="B1342" t="str">
            <v>FAS</v>
          </cell>
          <cell r="C1342" t="str">
            <v xml:space="preserve"> </v>
          </cell>
          <cell r="D1342" t="str">
            <v>transmembrane receptor</v>
          </cell>
        </row>
        <row r="1343">
          <cell r="B1343" t="str">
            <v>platelet activating factor</v>
          </cell>
          <cell r="C1343" t="str">
            <v xml:space="preserve"> </v>
          </cell>
          <cell r="D1343" t="str">
            <v>chemical - endogenous mammalian</v>
          </cell>
        </row>
        <row r="1344">
          <cell r="B1344" t="str">
            <v>AIRE</v>
          </cell>
          <cell r="C1344" t="str">
            <v xml:space="preserve"> </v>
          </cell>
          <cell r="D1344" t="str">
            <v>transcription regulator</v>
          </cell>
        </row>
        <row r="1345">
          <cell r="B1345" t="str">
            <v>NOTCH3</v>
          </cell>
          <cell r="C1345" t="str">
            <v xml:space="preserve"> </v>
          </cell>
          <cell r="D1345" t="str">
            <v>transcription regulator</v>
          </cell>
        </row>
        <row r="1346">
          <cell r="B1346" t="str">
            <v>MAPKAPK2</v>
          </cell>
          <cell r="C1346" t="str">
            <v xml:space="preserve"> </v>
          </cell>
          <cell r="D1346" t="str">
            <v>kinase</v>
          </cell>
        </row>
        <row r="1347">
          <cell r="B1347" t="str">
            <v>NFKBIB</v>
          </cell>
          <cell r="C1347" t="str">
            <v xml:space="preserve"> </v>
          </cell>
          <cell r="D1347" t="str">
            <v>transcription regulator</v>
          </cell>
        </row>
        <row r="1348">
          <cell r="B1348" t="str">
            <v>platelet activating factor</v>
          </cell>
          <cell r="C1348" t="str">
            <v xml:space="preserve"> </v>
          </cell>
          <cell r="D1348" t="str">
            <v>chemical - endogenous mammalian</v>
          </cell>
        </row>
        <row r="1349">
          <cell r="B1349" t="str">
            <v>AIRE</v>
          </cell>
          <cell r="C1349" t="str">
            <v xml:space="preserve"> </v>
          </cell>
          <cell r="D1349" t="str">
            <v>transcription regulator</v>
          </cell>
        </row>
        <row r="1350">
          <cell r="B1350" t="str">
            <v>NOTCH3</v>
          </cell>
          <cell r="C1350" t="str">
            <v xml:space="preserve"> </v>
          </cell>
          <cell r="D1350" t="str">
            <v>transcription regulator</v>
          </cell>
        </row>
        <row r="1351">
          <cell r="B1351" t="str">
            <v>MAPKAPK2</v>
          </cell>
          <cell r="C1351" t="str">
            <v xml:space="preserve"> </v>
          </cell>
          <cell r="D1351" t="str">
            <v>kinase</v>
          </cell>
        </row>
        <row r="1352">
          <cell r="B1352" t="str">
            <v>NFKBIB</v>
          </cell>
          <cell r="C1352" t="str">
            <v xml:space="preserve"> </v>
          </cell>
          <cell r="D1352" t="str">
            <v>transcription regulator</v>
          </cell>
        </row>
        <row r="1353">
          <cell r="B1353" t="str">
            <v>platelet activating factor</v>
          </cell>
          <cell r="C1353" t="str">
            <v xml:space="preserve"> </v>
          </cell>
          <cell r="D1353" t="str">
            <v>chemical - endogenous mammalian</v>
          </cell>
        </row>
        <row r="1354">
          <cell r="B1354" t="str">
            <v>AIRE</v>
          </cell>
          <cell r="C1354" t="str">
            <v xml:space="preserve"> </v>
          </cell>
          <cell r="D1354" t="str">
            <v>transcription regulator</v>
          </cell>
        </row>
        <row r="1355">
          <cell r="B1355" t="str">
            <v>NOTCH3</v>
          </cell>
          <cell r="C1355" t="str">
            <v xml:space="preserve"> </v>
          </cell>
          <cell r="D1355" t="str">
            <v>transcription regulator</v>
          </cell>
        </row>
        <row r="1356">
          <cell r="B1356" t="str">
            <v>MAPKAPK2</v>
          </cell>
          <cell r="C1356" t="str">
            <v xml:space="preserve"> </v>
          </cell>
          <cell r="D1356" t="str">
            <v>kinase</v>
          </cell>
        </row>
        <row r="1357">
          <cell r="B1357" t="str">
            <v>NFKBIB</v>
          </cell>
          <cell r="C1357" t="str">
            <v xml:space="preserve"> </v>
          </cell>
          <cell r="D1357" t="str">
            <v>transcription regulator</v>
          </cell>
        </row>
        <row r="1358">
          <cell r="B1358" t="str">
            <v>platelet activating factor</v>
          </cell>
          <cell r="C1358" t="str">
            <v xml:space="preserve"> </v>
          </cell>
          <cell r="D1358" t="str">
            <v>chemical - endogenous mammalian</v>
          </cell>
        </row>
        <row r="1359">
          <cell r="B1359" t="str">
            <v>AIRE</v>
          </cell>
          <cell r="C1359" t="str">
            <v xml:space="preserve"> </v>
          </cell>
          <cell r="D1359" t="str">
            <v>transcription regulator</v>
          </cell>
        </row>
        <row r="1360">
          <cell r="B1360" t="str">
            <v>NOTCH3</v>
          </cell>
          <cell r="C1360" t="str">
            <v xml:space="preserve"> </v>
          </cell>
          <cell r="D1360" t="str">
            <v>transcription regulator</v>
          </cell>
        </row>
        <row r="1361">
          <cell r="B1361" t="str">
            <v>MAPKAPK2</v>
          </cell>
          <cell r="C1361" t="str">
            <v xml:space="preserve"> </v>
          </cell>
          <cell r="D1361" t="str">
            <v>kinase</v>
          </cell>
        </row>
        <row r="1362">
          <cell r="B1362" t="str">
            <v>NFKBIB</v>
          </cell>
          <cell r="C1362" t="str">
            <v xml:space="preserve"> </v>
          </cell>
          <cell r="D1362" t="str">
            <v>transcription regulator</v>
          </cell>
        </row>
        <row r="1363">
          <cell r="B1363" t="str">
            <v>3-nitropropionic acid</v>
          </cell>
          <cell r="C1363" t="str">
            <v xml:space="preserve"> </v>
          </cell>
          <cell r="D1363" t="str">
            <v>chemical toxicant</v>
          </cell>
        </row>
        <row r="1364">
          <cell r="B1364" t="str">
            <v>3-nitropropionic acid</v>
          </cell>
          <cell r="C1364" t="str">
            <v xml:space="preserve"> </v>
          </cell>
          <cell r="D1364" t="str">
            <v>chemical toxicant</v>
          </cell>
        </row>
        <row r="1365">
          <cell r="B1365" t="str">
            <v>3-nitropropionic acid</v>
          </cell>
          <cell r="C1365" t="str">
            <v xml:space="preserve"> </v>
          </cell>
          <cell r="D1365" t="str">
            <v>chemical toxicant</v>
          </cell>
        </row>
        <row r="1366">
          <cell r="B1366" t="str">
            <v>3-nitropropionic acid</v>
          </cell>
          <cell r="C1366" t="str">
            <v xml:space="preserve"> </v>
          </cell>
          <cell r="D1366" t="str">
            <v>chemical toxicant</v>
          </cell>
        </row>
      </sheetData>
      <sheetData sheetId="1"/>
      <sheetData sheetId="2">
        <row r="2">
          <cell r="B2" t="str">
            <v>Upstream Regulator</v>
          </cell>
          <cell r="C2" t="str">
            <v>Expr Log Ratio</v>
          </cell>
          <cell r="D2" t="str">
            <v>Molecule Type</v>
          </cell>
          <cell r="E2" t="str">
            <v>Predicted Activation State</v>
          </cell>
          <cell r="F2" t="str">
            <v>Activation z-score</v>
          </cell>
          <cell r="G2" t="str">
            <v>p-value of overlap</v>
          </cell>
        </row>
        <row r="3">
          <cell r="B3" t="str">
            <v>tretinoin</v>
          </cell>
          <cell r="C3" t="str">
            <v xml:space="preserve"> </v>
          </cell>
          <cell r="D3" t="str">
            <v>chemical - endogenous mammalian</v>
          </cell>
          <cell r="E3" t="str">
            <v>Activated</v>
          </cell>
          <cell r="F3">
            <v>2.1709999999999998</v>
          </cell>
          <cell r="G3">
            <v>1.09E-2</v>
          </cell>
        </row>
        <row r="4">
          <cell r="B4" t="str">
            <v>IL1B</v>
          </cell>
          <cell r="C4" t="str">
            <v xml:space="preserve"> </v>
          </cell>
          <cell r="D4" t="str">
            <v>cytokine</v>
          </cell>
          <cell r="E4" t="str">
            <v>Activated</v>
          </cell>
          <cell r="F4">
            <v>2.169</v>
          </cell>
          <cell r="G4">
            <v>1.08E-3</v>
          </cell>
        </row>
        <row r="5">
          <cell r="B5" t="str">
            <v>TNF</v>
          </cell>
          <cell r="C5" t="str">
            <v xml:space="preserve"> </v>
          </cell>
          <cell r="D5" t="str">
            <v>cytokine</v>
          </cell>
          <cell r="E5" t="str">
            <v>Activated</v>
          </cell>
          <cell r="F5">
            <v>2.1120000000000001</v>
          </cell>
          <cell r="G5">
            <v>6.0999999999999997E-4</v>
          </cell>
        </row>
        <row r="6">
          <cell r="B6" t="str">
            <v>CD3</v>
          </cell>
          <cell r="C6" t="str">
            <v xml:space="preserve"> </v>
          </cell>
          <cell r="D6" t="str">
            <v>complex</v>
          </cell>
          <cell r="E6" t="str">
            <v xml:space="preserve"> </v>
          </cell>
          <cell r="F6">
            <v>-1.954</v>
          </cell>
          <cell r="G6">
            <v>2.8E-3</v>
          </cell>
        </row>
        <row r="7">
          <cell r="B7" t="str">
            <v>CD28</v>
          </cell>
          <cell r="C7" t="str">
            <v xml:space="preserve"> </v>
          </cell>
          <cell r="D7" t="str">
            <v>transmembrane receptor</v>
          </cell>
          <cell r="E7" t="str">
            <v xml:space="preserve"> </v>
          </cell>
          <cell r="F7">
            <v>-1.9510000000000001</v>
          </cell>
          <cell r="G7">
            <v>2.5700000000000001E-4</v>
          </cell>
        </row>
        <row r="8">
          <cell r="B8" t="str">
            <v>TGFB1</v>
          </cell>
          <cell r="C8" t="str">
            <v xml:space="preserve"> </v>
          </cell>
          <cell r="D8" t="str">
            <v>growth factor</v>
          </cell>
          <cell r="E8" t="str">
            <v xml:space="preserve"> </v>
          </cell>
          <cell r="F8">
            <v>1.944</v>
          </cell>
          <cell r="G8">
            <v>1.7000000000000001E-2</v>
          </cell>
        </row>
        <row r="9">
          <cell r="B9" t="str">
            <v>IFNG</v>
          </cell>
          <cell r="C9" t="str">
            <v xml:space="preserve"> </v>
          </cell>
          <cell r="D9" t="str">
            <v>cytokine</v>
          </cell>
          <cell r="E9" t="str">
            <v xml:space="preserve"> </v>
          </cell>
          <cell r="F9">
            <v>1.17</v>
          </cell>
          <cell r="G9">
            <v>3.0499999999999999E-2</v>
          </cell>
        </row>
        <row r="10">
          <cell r="B10" t="str">
            <v>beta-estradiol</v>
          </cell>
          <cell r="C10" t="str">
            <v xml:space="preserve"> </v>
          </cell>
          <cell r="D10" t="str">
            <v>chemical - endogenous mammalian</v>
          </cell>
          <cell r="E10" t="str">
            <v xml:space="preserve"> </v>
          </cell>
          <cell r="F10">
            <v>0.51400000000000001</v>
          </cell>
          <cell r="G10">
            <v>5.0099999999999997E-3</v>
          </cell>
        </row>
        <row r="11">
          <cell r="B11" t="str">
            <v>PSMB9</v>
          </cell>
          <cell r="C11" t="str">
            <v xml:space="preserve"> </v>
          </cell>
          <cell r="D11" t="str">
            <v>peptidase</v>
          </cell>
          <cell r="E11" t="str">
            <v xml:space="preserve"> </v>
          </cell>
          <cell r="G11">
            <v>3.1199999999999999E-5</v>
          </cell>
        </row>
        <row r="12">
          <cell r="B12" t="str">
            <v>PSMB8</v>
          </cell>
          <cell r="C12" t="str">
            <v xml:space="preserve"> </v>
          </cell>
          <cell r="D12" t="str">
            <v>peptidase</v>
          </cell>
          <cell r="E12" t="str">
            <v xml:space="preserve"> </v>
          </cell>
          <cell r="G12">
            <v>4.7700000000000001E-5</v>
          </cell>
        </row>
        <row r="13">
          <cell r="B13" t="str">
            <v>PSMB10</v>
          </cell>
          <cell r="C13" t="str">
            <v xml:space="preserve"> </v>
          </cell>
          <cell r="D13" t="str">
            <v>peptidase</v>
          </cell>
          <cell r="E13" t="str">
            <v xml:space="preserve"> </v>
          </cell>
          <cell r="G13">
            <v>7.8700000000000002E-5</v>
          </cell>
        </row>
        <row r="14">
          <cell r="B14" t="str">
            <v>IRAK3</v>
          </cell>
          <cell r="C14" t="str">
            <v xml:space="preserve"> </v>
          </cell>
          <cell r="D14" t="str">
            <v>kinase</v>
          </cell>
          <cell r="E14" t="str">
            <v xml:space="preserve"> </v>
          </cell>
          <cell r="G14">
            <v>1.17E-4</v>
          </cell>
        </row>
        <row r="15">
          <cell r="B15" t="str">
            <v>TREM2</v>
          </cell>
          <cell r="C15" t="str">
            <v xml:space="preserve"> </v>
          </cell>
          <cell r="D15" t="str">
            <v>transmembrane receptor</v>
          </cell>
          <cell r="E15" t="str">
            <v xml:space="preserve"> </v>
          </cell>
          <cell r="G15">
            <v>1.3200000000000001E-4</v>
          </cell>
        </row>
        <row r="16">
          <cell r="B16" t="str">
            <v>hyaluronic acid</v>
          </cell>
          <cell r="C16" t="str">
            <v xml:space="preserve"> </v>
          </cell>
          <cell r="D16" t="str">
            <v>chemical - endogenous mammalian</v>
          </cell>
          <cell r="E16" t="str">
            <v xml:space="preserve"> </v>
          </cell>
          <cell r="G16">
            <v>1.56E-4</v>
          </cell>
        </row>
        <row r="17">
          <cell r="B17" t="str">
            <v>F10</v>
          </cell>
          <cell r="C17" t="str">
            <v xml:space="preserve"> </v>
          </cell>
          <cell r="D17" t="str">
            <v>peptidase</v>
          </cell>
          <cell r="E17" t="str">
            <v xml:space="preserve"> </v>
          </cell>
          <cell r="G17">
            <v>1.64E-4</v>
          </cell>
        </row>
        <row r="18">
          <cell r="B18" t="str">
            <v>CPE</v>
          </cell>
          <cell r="C18" t="str">
            <v xml:space="preserve"> </v>
          </cell>
          <cell r="D18" t="str">
            <v>peptidase</v>
          </cell>
          <cell r="E18" t="str">
            <v xml:space="preserve"> </v>
          </cell>
          <cell r="G18">
            <v>2.7900000000000001E-4</v>
          </cell>
        </row>
        <row r="19">
          <cell r="B19" t="str">
            <v>TAF4B</v>
          </cell>
          <cell r="C19" t="str">
            <v xml:space="preserve"> </v>
          </cell>
          <cell r="D19" t="str">
            <v>transcription regulator</v>
          </cell>
          <cell r="E19" t="str">
            <v xml:space="preserve"> </v>
          </cell>
          <cell r="G19">
            <v>2.7900000000000001E-4</v>
          </cell>
        </row>
        <row r="20">
          <cell r="B20" t="str">
            <v>TICAM1</v>
          </cell>
          <cell r="C20" t="str">
            <v xml:space="preserve"> </v>
          </cell>
          <cell r="D20" t="str">
            <v>other</v>
          </cell>
          <cell r="E20" t="str">
            <v xml:space="preserve"> </v>
          </cell>
          <cell r="G20">
            <v>2.9E-4</v>
          </cell>
        </row>
        <row r="21">
          <cell r="B21" t="str">
            <v>ECSIT</v>
          </cell>
          <cell r="C21" t="str">
            <v xml:space="preserve"> </v>
          </cell>
          <cell r="D21" t="str">
            <v>transcription regulator</v>
          </cell>
          <cell r="E21" t="str">
            <v xml:space="preserve"> </v>
          </cell>
          <cell r="G21">
            <v>3.01E-4</v>
          </cell>
        </row>
        <row r="22">
          <cell r="B22" t="str">
            <v>TRADD</v>
          </cell>
          <cell r="C22" t="str">
            <v xml:space="preserve"> </v>
          </cell>
          <cell r="D22" t="str">
            <v>other</v>
          </cell>
          <cell r="E22" t="str">
            <v xml:space="preserve"> </v>
          </cell>
          <cell r="G22">
            <v>3.2400000000000001E-4</v>
          </cell>
        </row>
        <row r="23">
          <cell r="B23" t="str">
            <v>IFRD1</v>
          </cell>
          <cell r="C23" t="str">
            <v xml:space="preserve"> </v>
          </cell>
          <cell r="D23" t="str">
            <v>other</v>
          </cell>
          <cell r="E23" t="str">
            <v xml:space="preserve"> </v>
          </cell>
          <cell r="G23">
            <v>3.7300000000000001E-4</v>
          </cell>
        </row>
        <row r="24">
          <cell r="B24" t="str">
            <v>UXT</v>
          </cell>
          <cell r="C24" t="str">
            <v xml:space="preserve"> </v>
          </cell>
          <cell r="D24" t="str">
            <v>transcription regulator</v>
          </cell>
          <cell r="E24" t="str">
            <v xml:space="preserve"> </v>
          </cell>
          <cell r="G24">
            <v>4.2499999999999998E-4</v>
          </cell>
        </row>
        <row r="25">
          <cell r="B25" t="str">
            <v>norepinephrine</v>
          </cell>
          <cell r="C25" t="str">
            <v xml:space="preserve"> </v>
          </cell>
          <cell r="D25" t="str">
            <v>chemical - endogenous mammalian</v>
          </cell>
          <cell r="E25" t="str">
            <v xml:space="preserve"> </v>
          </cell>
          <cell r="G25">
            <v>4.8299999999999998E-4</v>
          </cell>
        </row>
        <row r="26">
          <cell r="B26" t="str">
            <v>GTF2B</v>
          </cell>
          <cell r="C26" t="str">
            <v xml:space="preserve"> </v>
          </cell>
          <cell r="D26" t="str">
            <v>transcription regulator</v>
          </cell>
          <cell r="E26" t="str">
            <v xml:space="preserve"> </v>
          </cell>
          <cell r="G26">
            <v>5.3799999999999996E-4</v>
          </cell>
        </row>
        <row r="27">
          <cell r="B27" t="str">
            <v>CSF3</v>
          </cell>
          <cell r="C27" t="str">
            <v xml:space="preserve"> </v>
          </cell>
          <cell r="D27" t="str">
            <v>cytokine</v>
          </cell>
          <cell r="E27" t="str">
            <v xml:space="preserve"> </v>
          </cell>
          <cell r="G27">
            <v>5.5500000000000005E-4</v>
          </cell>
        </row>
        <row r="28">
          <cell r="B28" t="str">
            <v>TNFAIP3</v>
          </cell>
          <cell r="C28">
            <v>0.93200000000000005</v>
          </cell>
          <cell r="D28" t="str">
            <v>enzyme</v>
          </cell>
          <cell r="E28" t="str">
            <v xml:space="preserve"> </v>
          </cell>
          <cell r="G28">
            <v>8.0500000000000005E-4</v>
          </cell>
        </row>
        <row r="29">
          <cell r="B29" t="str">
            <v>CD86</v>
          </cell>
          <cell r="C29" t="str">
            <v xml:space="preserve"> </v>
          </cell>
          <cell r="D29" t="str">
            <v>transmembrane receptor</v>
          </cell>
          <cell r="E29" t="str">
            <v xml:space="preserve"> </v>
          </cell>
          <cell r="G29">
            <v>9.1799999999999998E-4</v>
          </cell>
        </row>
        <row r="30">
          <cell r="B30" t="str">
            <v>DEPDC1</v>
          </cell>
          <cell r="C30" t="str">
            <v xml:space="preserve"> </v>
          </cell>
          <cell r="D30" t="str">
            <v>transcription regulator</v>
          </cell>
          <cell r="E30" t="str">
            <v xml:space="preserve"> </v>
          </cell>
          <cell r="G30">
            <v>9.5799999999999998E-4</v>
          </cell>
        </row>
        <row r="31">
          <cell r="B31" t="str">
            <v>MED7</v>
          </cell>
          <cell r="C31" t="str">
            <v xml:space="preserve"> </v>
          </cell>
          <cell r="D31" t="str">
            <v>transcription regulator</v>
          </cell>
          <cell r="E31" t="str">
            <v xml:space="preserve"> </v>
          </cell>
          <cell r="G31">
            <v>9.5799999999999998E-4</v>
          </cell>
        </row>
        <row r="32">
          <cell r="B32" t="str">
            <v>MED21</v>
          </cell>
          <cell r="C32" t="str">
            <v xml:space="preserve"> </v>
          </cell>
          <cell r="D32" t="str">
            <v>transcription regulator</v>
          </cell>
          <cell r="E32" t="str">
            <v xml:space="preserve"> </v>
          </cell>
          <cell r="G32">
            <v>9.5799999999999998E-4</v>
          </cell>
        </row>
        <row r="33">
          <cell r="B33" t="str">
            <v>CRABP1</v>
          </cell>
          <cell r="C33" t="str">
            <v xml:space="preserve"> </v>
          </cell>
          <cell r="D33" t="str">
            <v>transporter</v>
          </cell>
          <cell r="E33" t="str">
            <v xml:space="preserve"> </v>
          </cell>
          <cell r="G33">
            <v>9.5799999999999998E-4</v>
          </cell>
        </row>
        <row r="34">
          <cell r="B34" t="str">
            <v>CDK9</v>
          </cell>
          <cell r="C34" t="str">
            <v xml:space="preserve"> </v>
          </cell>
          <cell r="D34" t="str">
            <v>kinase</v>
          </cell>
          <cell r="E34" t="str">
            <v xml:space="preserve"> </v>
          </cell>
          <cell r="G34">
            <v>1.17E-3</v>
          </cell>
        </row>
        <row r="35">
          <cell r="B35" t="str">
            <v>POLR2A</v>
          </cell>
          <cell r="C35" t="str">
            <v xml:space="preserve"> </v>
          </cell>
          <cell r="D35" t="str">
            <v>enzyme</v>
          </cell>
          <cell r="E35" t="str">
            <v xml:space="preserve"> </v>
          </cell>
          <cell r="G35">
            <v>1.2099999999999999E-3</v>
          </cell>
        </row>
        <row r="36">
          <cell r="B36" t="str">
            <v>SP1</v>
          </cell>
          <cell r="C36" t="str">
            <v xml:space="preserve"> </v>
          </cell>
          <cell r="D36" t="str">
            <v>transcription regulator</v>
          </cell>
          <cell r="E36" t="str">
            <v xml:space="preserve"> </v>
          </cell>
          <cell r="G36">
            <v>1.58E-3</v>
          </cell>
        </row>
        <row r="37">
          <cell r="B37" t="str">
            <v>F2</v>
          </cell>
          <cell r="C37" t="str">
            <v xml:space="preserve"> </v>
          </cell>
          <cell r="D37" t="str">
            <v>peptidase</v>
          </cell>
          <cell r="E37" t="str">
            <v xml:space="preserve"> </v>
          </cell>
          <cell r="G37">
            <v>1.74E-3</v>
          </cell>
        </row>
        <row r="38">
          <cell r="B38" t="str">
            <v>MAP3K14</v>
          </cell>
          <cell r="C38" t="str">
            <v xml:space="preserve"> </v>
          </cell>
          <cell r="D38" t="str">
            <v>kinase</v>
          </cell>
          <cell r="E38" t="str">
            <v xml:space="preserve"> </v>
          </cell>
          <cell r="G38">
            <v>1.8E-3</v>
          </cell>
        </row>
        <row r="39">
          <cell r="B39" t="str">
            <v>TBP</v>
          </cell>
          <cell r="C39" t="str">
            <v xml:space="preserve"> </v>
          </cell>
          <cell r="D39" t="str">
            <v>transcription regulator</v>
          </cell>
          <cell r="E39" t="str">
            <v xml:space="preserve"> </v>
          </cell>
          <cell r="G39">
            <v>1.8600000000000001E-3</v>
          </cell>
        </row>
        <row r="40">
          <cell r="B40" t="str">
            <v>NCOA2</v>
          </cell>
          <cell r="C40" t="str">
            <v xml:space="preserve"> </v>
          </cell>
          <cell r="D40" t="str">
            <v>transcription regulator</v>
          </cell>
          <cell r="E40" t="str">
            <v xml:space="preserve"> </v>
          </cell>
          <cell r="G40">
            <v>1.91E-3</v>
          </cell>
        </row>
        <row r="41">
          <cell r="B41" t="str">
            <v>ADRM1</v>
          </cell>
          <cell r="C41" t="str">
            <v xml:space="preserve"> </v>
          </cell>
          <cell r="D41" t="str">
            <v>other</v>
          </cell>
          <cell r="E41" t="str">
            <v xml:space="preserve"> </v>
          </cell>
          <cell r="G41">
            <v>1.91E-3</v>
          </cell>
        </row>
        <row r="42">
          <cell r="B42" t="str">
            <v>ASH1L</v>
          </cell>
          <cell r="C42" t="str">
            <v xml:space="preserve"> </v>
          </cell>
          <cell r="D42" t="str">
            <v>transcription regulator</v>
          </cell>
          <cell r="E42" t="str">
            <v xml:space="preserve"> </v>
          </cell>
          <cell r="G42">
            <v>1.91E-3</v>
          </cell>
        </row>
        <row r="43">
          <cell r="B43" t="str">
            <v>ZNF224</v>
          </cell>
          <cell r="C43" t="str">
            <v xml:space="preserve"> </v>
          </cell>
          <cell r="D43" t="str">
            <v>other</v>
          </cell>
          <cell r="E43" t="str">
            <v xml:space="preserve"> </v>
          </cell>
          <cell r="G43">
            <v>1.91E-3</v>
          </cell>
        </row>
        <row r="44">
          <cell r="B44" t="str">
            <v>BTG3</v>
          </cell>
          <cell r="C44" t="str">
            <v xml:space="preserve"> </v>
          </cell>
          <cell r="D44" t="str">
            <v>other</v>
          </cell>
          <cell r="E44" t="str">
            <v xml:space="preserve"> </v>
          </cell>
          <cell r="G44">
            <v>1.91E-3</v>
          </cell>
        </row>
        <row r="45">
          <cell r="B45" t="str">
            <v>GNAZ</v>
          </cell>
          <cell r="C45" t="str">
            <v xml:space="preserve"> </v>
          </cell>
          <cell r="D45" t="str">
            <v>enzyme</v>
          </cell>
          <cell r="E45" t="str">
            <v xml:space="preserve"> </v>
          </cell>
          <cell r="G45">
            <v>1.91E-3</v>
          </cell>
        </row>
        <row r="46">
          <cell r="B46" t="str">
            <v>CALM1 (includes others)</v>
          </cell>
          <cell r="C46" t="str">
            <v xml:space="preserve"> </v>
          </cell>
          <cell r="D46" t="str">
            <v>other</v>
          </cell>
          <cell r="E46" t="str">
            <v xml:space="preserve"> </v>
          </cell>
          <cell r="G46">
            <v>1.91E-3</v>
          </cell>
        </row>
        <row r="47">
          <cell r="B47" t="str">
            <v>NCOA3</v>
          </cell>
          <cell r="C47" t="str">
            <v xml:space="preserve"> </v>
          </cell>
          <cell r="D47" t="str">
            <v>transcription regulator</v>
          </cell>
          <cell r="E47" t="str">
            <v xml:space="preserve"> </v>
          </cell>
          <cell r="G47">
            <v>2.0200000000000001E-3</v>
          </cell>
        </row>
        <row r="48">
          <cell r="B48" t="str">
            <v>NOD2</v>
          </cell>
          <cell r="C48" t="str">
            <v xml:space="preserve"> </v>
          </cell>
          <cell r="D48" t="str">
            <v>other</v>
          </cell>
          <cell r="E48" t="str">
            <v xml:space="preserve"> </v>
          </cell>
          <cell r="G48">
            <v>2.0799999999999998E-3</v>
          </cell>
        </row>
        <row r="49">
          <cell r="B49" t="str">
            <v>PRL</v>
          </cell>
          <cell r="C49" t="str">
            <v xml:space="preserve"> </v>
          </cell>
          <cell r="D49" t="str">
            <v>cytokine</v>
          </cell>
          <cell r="E49" t="str">
            <v xml:space="preserve"> </v>
          </cell>
          <cell r="G49">
            <v>2.14E-3</v>
          </cell>
        </row>
        <row r="50">
          <cell r="B50" t="str">
            <v>IRAK4</v>
          </cell>
          <cell r="C50" t="str">
            <v xml:space="preserve"> </v>
          </cell>
          <cell r="D50" t="str">
            <v>kinase</v>
          </cell>
          <cell r="E50" t="str">
            <v xml:space="preserve"> </v>
          </cell>
          <cell r="G50">
            <v>2.2599999999999999E-3</v>
          </cell>
        </row>
        <row r="51">
          <cell r="B51" t="str">
            <v>histamine</v>
          </cell>
          <cell r="C51" t="str">
            <v xml:space="preserve"> </v>
          </cell>
          <cell r="D51" t="str">
            <v>chemical - endogenous mammalian</v>
          </cell>
          <cell r="E51" t="str">
            <v xml:space="preserve"> </v>
          </cell>
          <cell r="G51">
            <v>2.63E-3</v>
          </cell>
        </row>
        <row r="52">
          <cell r="B52" t="str">
            <v>CFTR</v>
          </cell>
          <cell r="C52" t="str">
            <v xml:space="preserve"> </v>
          </cell>
          <cell r="D52" t="str">
            <v>ion channel</v>
          </cell>
          <cell r="E52" t="str">
            <v xml:space="preserve"> </v>
          </cell>
          <cell r="G52">
            <v>2.8300000000000001E-3</v>
          </cell>
        </row>
        <row r="53">
          <cell r="B53" t="str">
            <v>ERC1</v>
          </cell>
          <cell r="C53" t="str">
            <v xml:space="preserve"> </v>
          </cell>
          <cell r="D53" t="str">
            <v>other</v>
          </cell>
          <cell r="E53" t="str">
            <v xml:space="preserve"> </v>
          </cell>
          <cell r="G53">
            <v>2.8700000000000002E-3</v>
          </cell>
        </row>
        <row r="54">
          <cell r="B54" t="str">
            <v>FADD</v>
          </cell>
          <cell r="C54" t="str">
            <v xml:space="preserve"> </v>
          </cell>
          <cell r="D54" t="str">
            <v>other</v>
          </cell>
          <cell r="E54" t="str">
            <v xml:space="preserve"> </v>
          </cell>
          <cell r="G54">
            <v>2.97E-3</v>
          </cell>
        </row>
        <row r="55">
          <cell r="B55" t="str">
            <v>TRAF3</v>
          </cell>
          <cell r="C55" t="str">
            <v xml:space="preserve"> </v>
          </cell>
          <cell r="D55" t="str">
            <v>enzyme</v>
          </cell>
          <cell r="E55" t="str">
            <v xml:space="preserve"> </v>
          </cell>
          <cell r="G55">
            <v>3.0300000000000001E-3</v>
          </cell>
        </row>
        <row r="56">
          <cell r="B56" t="str">
            <v>RARA</v>
          </cell>
          <cell r="C56" t="str">
            <v xml:space="preserve"> </v>
          </cell>
          <cell r="D56" t="str">
            <v>ligand-dependent nuclear receptor</v>
          </cell>
          <cell r="E56" t="str">
            <v xml:space="preserve"> </v>
          </cell>
          <cell r="G56">
            <v>3.0899999999999999E-3</v>
          </cell>
        </row>
        <row r="57">
          <cell r="B57" t="str">
            <v>EIF2AK2</v>
          </cell>
          <cell r="C57" t="str">
            <v xml:space="preserve"> </v>
          </cell>
          <cell r="D57" t="str">
            <v>kinase</v>
          </cell>
          <cell r="E57" t="str">
            <v xml:space="preserve"> </v>
          </cell>
          <cell r="G57">
            <v>3.0999999999999999E-3</v>
          </cell>
        </row>
        <row r="58">
          <cell r="B58" t="str">
            <v>arachidonic acid</v>
          </cell>
          <cell r="C58" t="str">
            <v xml:space="preserve"> </v>
          </cell>
          <cell r="D58" t="str">
            <v>chemical - endogenous mammalian</v>
          </cell>
          <cell r="E58" t="str">
            <v xml:space="preserve"> </v>
          </cell>
          <cell r="G58">
            <v>3.32E-3</v>
          </cell>
        </row>
        <row r="59">
          <cell r="B59" t="str">
            <v>Ifn gamma</v>
          </cell>
          <cell r="C59" t="str">
            <v xml:space="preserve"> </v>
          </cell>
          <cell r="D59" t="str">
            <v>complex</v>
          </cell>
          <cell r="E59" t="str">
            <v xml:space="preserve"> </v>
          </cell>
          <cell r="G59">
            <v>3.5400000000000002E-3</v>
          </cell>
        </row>
        <row r="60">
          <cell r="B60" t="str">
            <v>TNFSF10</v>
          </cell>
          <cell r="C60" t="str">
            <v xml:space="preserve"> </v>
          </cell>
          <cell r="D60" t="str">
            <v>cytokine</v>
          </cell>
          <cell r="E60" t="str">
            <v xml:space="preserve"> </v>
          </cell>
          <cell r="G60">
            <v>3.7599999999999999E-3</v>
          </cell>
        </row>
        <row r="61">
          <cell r="B61" t="str">
            <v>ACOD1</v>
          </cell>
          <cell r="C61" t="str">
            <v xml:space="preserve"> </v>
          </cell>
          <cell r="D61" t="str">
            <v>enzyme</v>
          </cell>
          <cell r="E61" t="str">
            <v xml:space="preserve"> </v>
          </cell>
          <cell r="G61">
            <v>3.8300000000000001E-3</v>
          </cell>
        </row>
        <row r="62">
          <cell r="B62" t="str">
            <v>BAMBI</v>
          </cell>
          <cell r="C62" t="str">
            <v xml:space="preserve"> </v>
          </cell>
          <cell r="D62" t="str">
            <v>other</v>
          </cell>
          <cell r="E62" t="str">
            <v xml:space="preserve"> </v>
          </cell>
          <cell r="G62">
            <v>3.8300000000000001E-3</v>
          </cell>
        </row>
        <row r="63">
          <cell r="B63" t="str">
            <v>HTT</v>
          </cell>
          <cell r="C63" t="str">
            <v xml:space="preserve"> </v>
          </cell>
          <cell r="D63" t="str">
            <v>transcription regulator</v>
          </cell>
          <cell r="E63" t="str">
            <v xml:space="preserve"> </v>
          </cell>
          <cell r="G63">
            <v>3.9699999999999996E-3</v>
          </cell>
        </row>
        <row r="64">
          <cell r="B64" t="str">
            <v>TLR4</v>
          </cell>
          <cell r="C64" t="str">
            <v xml:space="preserve"> </v>
          </cell>
          <cell r="D64" t="str">
            <v>transmembrane receptor</v>
          </cell>
          <cell r="E64" t="str">
            <v xml:space="preserve"> </v>
          </cell>
          <cell r="G64">
            <v>4.1999999999999997E-3</v>
          </cell>
        </row>
        <row r="65">
          <cell r="B65" t="str">
            <v>Cg</v>
          </cell>
          <cell r="C65" t="str">
            <v xml:space="preserve"> </v>
          </cell>
          <cell r="D65" t="str">
            <v>complex</v>
          </cell>
          <cell r="E65" t="str">
            <v xml:space="preserve"> </v>
          </cell>
          <cell r="G65">
            <v>4.3699999999999998E-3</v>
          </cell>
        </row>
        <row r="66">
          <cell r="B66" t="str">
            <v>NCOA1</v>
          </cell>
          <cell r="C66" t="str">
            <v xml:space="preserve"> </v>
          </cell>
          <cell r="D66" t="str">
            <v>transcription regulator</v>
          </cell>
          <cell r="E66" t="str">
            <v xml:space="preserve"> </v>
          </cell>
          <cell r="G66">
            <v>4.4000000000000003E-3</v>
          </cell>
        </row>
        <row r="67">
          <cell r="B67" t="str">
            <v>mir-208</v>
          </cell>
          <cell r="C67" t="str">
            <v xml:space="preserve"> </v>
          </cell>
          <cell r="D67" t="str">
            <v>microrna</v>
          </cell>
          <cell r="E67" t="str">
            <v xml:space="preserve"> </v>
          </cell>
          <cell r="G67">
            <v>4.7800000000000004E-3</v>
          </cell>
        </row>
        <row r="68">
          <cell r="B68" t="str">
            <v>MAPKAPK5</v>
          </cell>
          <cell r="C68" t="str">
            <v xml:space="preserve"> </v>
          </cell>
          <cell r="D68" t="str">
            <v>kinase</v>
          </cell>
          <cell r="E68" t="str">
            <v xml:space="preserve"> </v>
          </cell>
          <cell r="G68">
            <v>4.7800000000000004E-3</v>
          </cell>
        </row>
        <row r="69">
          <cell r="B69" t="str">
            <v>RPS3</v>
          </cell>
          <cell r="C69" t="str">
            <v xml:space="preserve"> </v>
          </cell>
          <cell r="D69" t="str">
            <v>enzyme</v>
          </cell>
          <cell r="E69" t="str">
            <v xml:space="preserve"> </v>
          </cell>
          <cell r="G69">
            <v>4.7800000000000004E-3</v>
          </cell>
        </row>
        <row r="70">
          <cell r="B70" t="str">
            <v>TDG</v>
          </cell>
          <cell r="C70" t="str">
            <v xml:space="preserve"> </v>
          </cell>
          <cell r="D70" t="str">
            <v>enzyme</v>
          </cell>
          <cell r="E70" t="str">
            <v xml:space="preserve"> </v>
          </cell>
          <cell r="G70">
            <v>4.7800000000000004E-3</v>
          </cell>
        </row>
        <row r="71">
          <cell r="B71" t="str">
            <v>RTKN</v>
          </cell>
          <cell r="C71" t="str">
            <v xml:space="preserve"> </v>
          </cell>
          <cell r="D71" t="str">
            <v>other</v>
          </cell>
          <cell r="E71" t="str">
            <v xml:space="preserve"> </v>
          </cell>
          <cell r="G71">
            <v>4.7800000000000004E-3</v>
          </cell>
        </row>
        <row r="72">
          <cell r="B72" t="str">
            <v>Tlr</v>
          </cell>
          <cell r="C72" t="str">
            <v xml:space="preserve"> </v>
          </cell>
          <cell r="D72" t="str">
            <v>group</v>
          </cell>
          <cell r="E72" t="str">
            <v xml:space="preserve"> </v>
          </cell>
          <cell r="G72">
            <v>5.1700000000000001E-3</v>
          </cell>
        </row>
        <row r="73">
          <cell r="B73" t="str">
            <v>C5</v>
          </cell>
          <cell r="C73" t="str">
            <v xml:space="preserve"> </v>
          </cell>
          <cell r="D73" t="str">
            <v>cytokine</v>
          </cell>
          <cell r="E73" t="str">
            <v xml:space="preserve"> </v>
          </cell>
          <cell r="G73">
            <v>5.6299999999999996E-3</v>
          </cell>
        </row>
        <row r="74">
          <cell r="B74" t="str">
            <v>Alpha catenin</v>
          </cell>
          <cell r="C74" t="str">
            <v xml:space="preserve"> </v>
          </cell>
          <cell r="D74" t="str">
            <v>group</v>
          </cell>
          <cell r="E74" t="str">
            <v xml:space="preserve"> </v>
          </cell>
          <cell r="G74">
            <v>5.7200000000000003E-3</v>
          </cell>
        </row>
        <row r="75">
          <cell r="B75" t="str">
            <v>PRKACB</v>
          </cell>
          <cell r="C75" t="str">
            <v xml:space="preserve"> </v>
          </cell>
          <cell r="D75" t="str">
            <v>kinase</v>
          </cell>
          <cell r="E75" t="str">
            <v xml:space="preserve"> </v>
          </cell>
          <cell r="G75">
            <v>5.7299999999999999E-3</v>
          </cell>
        </row>
        <row r="76">
          <cell r="B76" t="str">
            <v>THRA</v>
          </cell>
          <cell r="C76" t="str">
            <v xml:space="preserve"> </v>
          </cell>
          <cell r="D76" t="str">
            <v>ligand-dependent nuclear receptor</v>
          </cell>
          <cell r="E76" t="str">
            <v xml:space="preserve"> </v>
          </cell>
          <cell r="G76">
            <v>5.8100000000000001E-3</v>
          </cell>
        </row>
        <row r="77">
          <cell r="B77" t="str">
            <v>IGF1</v>
          </cell>
          <cell r="C77" t="str">
            <v xml:space="preserve"> </v>
          </cell>
          <cell r="D77" t="str">
            <v>growth factor</v>
          </cell>
          <cell r="E77" t="str">
            <v xml:space="preserve"> </v>
          </cell>
          <cell r="G77">
            <v>6.2399999999999999E-3</v>
          </cell>
        </row>
        <row r="78">
          <cell r="B78" t="str">
            <v>ESR1</v>
          </cell>
          <cell r="C78" t="str">
            <v xml:space="preserve"> </v>
          </cell>
          <cell r="D78" t="str">
            <v>ligand-dependent nuclear receptor</v>
          </cell>
          <cell r="E78" t="str">
            <v xml:space="preserve"> </v>
          </cell>
          <cell r="F78">
            <v>0</v>
          </cell>
          <cell r="G78">
            <v>6.2599999999999999E-3</v>
          </cell>
        </row>
        <row r="79">
          <cell r="B79" t="str">
            <v>RBCK1</v>
          </cell>
          <cell r="C79" t="str">
            <v xml:space="preserve"> </v>
          </cell>
          <cell r="D79" t="str">
            <v>transcription regulator</v>
          </cell>
          <cell r="E79" t="str">
            <v xml:space="preserve"> </v>
          </cell>
          <cell r="G79">
            <v>6.6899999999999998E-3</v>
          </cell>
        </row>
        <row r="80">
          <cell r="B80" t="str">
            <v>ADORA2A</v>
          </cell>
          <cell r="C80" t="str">
            <v xml:space="preserve"> </v>
          </cell>
          <cell r="D80" t="str">
            <v>g-protein coupled receptor</v>
          </cell>
          <cell r="E80" t="str">
            <v xml:space="preserve"> </v>
          </cell>
          <cell r="G80">
            <v>6.79E-3</v>
          </cell>
        </row>
        <row r="81">
          <cell r="B81" t="str">
            <v>VCAN</v>
          </cell>
          <cell r="C81" t="str">
            <v xml:space="preserve"> </v>
          </cell>
          <cell r="D81" t="str">
            <v>other</v>
          </cell>
          <cell r="E81" t="str">
            <v xml:space="preserve"> </v>
          </cell>
          <cell r="G81">
            <v>6.8900000000000003E-3</v>
          </cell>
        </row>
        <row r="82">
          <cell r="B82" t="str">
            <v>hydrocortisone</v>
          </cell>
          <cell r="C82" t="str">
            <v xml:space="preserve"> </v>
          </cell>
          <cell r="D82" t="str">
            <v>chemical - endogenous mammalian</v>
          </cell>
          <cell r="E82" t="str">
            <v xml:space="preserve"> </v>
          </cell>
          <cell r="G82">
            <v>7.1999999999999998E-3</v>
          </cell>
        </row>
        <row r="83">
          <cell r="B83" t="str">
            <v>ATN1</v>
          </cell>
          <cell r="C83" t="str">
            <v xml:space="preserve"> </v>
          </cell>
          <cell r="D83" t="str">
            <v>transcription regulator</v>
          </cell>
          <cell r="E83" t="str">
            <v xml:space="preserve"> </v>
          </cell>
          <cell r="G83">
            <v>7.1999999999999998E-3</v>
          </cell>
        </row>
        <row r="84">
          <cell r="B84" t="str">
            <v>Pka</v>
          </cell>
          <cell r="C84" t="str">
            <v xml:space="preserve"> </v>
          </cell>
          <cell r="D84" t="str">
            <v>complex</v>
          </cell>
          <cell r="E84" t="str">
            <v xml:space="preserve"> </v>
          </cell>
          <cell r="G84">
            <v>7.3000000000000001E-3</v>
          </cell>
        </row>
        <row r="85">
          <cell r="B85" t="str">
            <v>poly rI:rC-RNA</v>
          </cell>
          <cell r="C85" t="str">
            <v xml:space="preserve"> </v>
          </cell>
          <cell r="D85" t="str">
            <v>biologic drug</v>
          </cell>
          <cell r="E85" t="str">
            <v xml:space="preserve"> </v>
          </cell>
          <cell r="G85">
            <v>7.3699999999999998E-3</v>
          </cell>
        </row>
        <row r="86">
          <cell r="B86" t="str">
            <v>Retinoic acid-RAR-RXR</v>
          </cell>
          <cell r="C86" t="str">
            <v xml:space="preserve"> </v>
          </cell>
          <cell r="D86" t="str">
            <v>complex</v>
          </cell>
          <cell r="E86" t="str">
            <v xml:space="preserve"> </v>
          </cell>
          <cell r="G86">
            <v>7.6400000000000001E-3</v>
          </cell>
        </row>
        <row r="87">
          <cell r="B87" t="str">
            <v>tryptase</v>
          </cell>
          <cell r="C87" t="str">
            <v xml:space="preserve"> </v>
          </cell>
          <cell r="D87" t="str">
            <v>group</v>
          </cell>
          <cell r="E87" t="str">
            <v xml:space="preserve"> </v>
          </cell>
          <cell r="G87">
            <v>7.6400000000000001E-3</v>
          </cell>
        </row>
        <row r="88">
          <cell r="B88" t="str">
            <v>TEAD3</v>
          </cell>
          <cell r="C88" t="str">
            <v xml:space="preserve"> </v>
          </cell>
          <cell r="D88" t="str">
            <v>transcription regulator</v>
          </cell>
          <cell r="E88" t="str">
            <v xml:space="preserve"> </v>
          </cell>
          <cell r="G88">
            <v>7.6400000000000001E-3</v>
          </cell>
        </row>
        <row r="89">
          <cell r="B89" t="str">
            <v>MAOA</v>
          </cell>
          <cell r="C89" t="str">
            <v xml:space="preserve"> </v>
          </cell>
          <cell r="D89" t="str">
            <v>enzyme</v>
          </cell>
          <cell r="E89" t="str">
            <v xml:space="preserve"> </v>
          </cell>
          <cell r="G89">
            <v>7.6400000000000001E-3</v>
          </cell>
        </row>
        <row r="90">
          <cell r="B90" t="str">
            <v>DEK</v>
          </cell>
          <cell r="C90" t="str">
            <v xml:space="preserve"> </v>
          </cell>
          <cell r="D90" t="str">
            <v>transcription regulator</v>
          </cell>
          <cell r="E90" t="str">
            <v xml:space="preserve"> </v>
          </cell>
          <cell r="G90">
            <v>7.6400000000000001E-3</v>
          </cell>
        </row>
        <row r="91">
          <cell r="B91" t="str">
            <v>oleoylethanolamide</v>
          </cell>
          <cell r="C91" t="str">
            <v xml:space="preserve"> </v>
          </cell>
          <cell r="D91" t="str">
            <v>chemical - endogenous mammalian</v>
          </cell>
          <cell r="E91" t="str">
            <v xml:space="preserve"> </v>
          </cell>
          <cell r="G91">
            <v>7.6400000000000001E-3</v>
          </cell>
        </row>
        <row r="92">
          <cell r="B92" t="str">
            <v>TLR7</v>
          </cell>
          <cell r="C92" t="str">
            <v xml:space="preserve"> </v>
          </cell>
          <cell r="D92" t="str">
            <v>transmembrane receptor</v>
          </cell>
          <cell r="E92" t="str">
            <v xml:space="preserve"> </v>
          </cell>
          <cell r="G92">
            <v>7.8300000000000002E-3</v>
          </cell>
        </row>
        <row r="93">
          <cell r="B93" t="str">
            <v>Tnf (family)</v>
          </cell>
          <cell r="C93" t="str">
            <v xml:space="preserve"> </v>
          </cell>
          <cell r="D93" t="str">
            <v>group</v>
          </cell>
          <cell r="E93" t="str">
            <v xml:space="preserve"> </v>
          </cell>
          <cell r="G93">
            <v>8.0499999999999999E-3</v>
          </cell>
        </row>
        <row r="94">
          <cell r="B94" t="str">
            <v>INS</v>
          </cell>
          <cell r="C94" t="str">
            <v xml:space="preserve"> </v>
          </cell>
          <cell r="D94" t="str">
            <v>other</v>
          </cell>
          <cell r="E94" t="str">
            <v xml:space="preserve"> </v>
          </cell>
          <cell r="G94">
            <v>8.0499999999999999E-3</v>
          </cell>
        </row>
        <row r="95">
          <cell r="B95" t="str">
            <v>CSF2</v>
          </cell>
          <cell r="C95" t="str">
            <v xml:space="preserve"> </v>
          </cell>
          <cell r="D95" t="str">
            <v>cytokine</v>
          </cell>
          <cell r="E95" t="str">
            <v xml:space="preserve"> </v>
          </cell>
          <cell r="G95">
            <v>8.5699999999999995E-3</v>
          </cell>
        </row>
        <row r="96">
          <cell r="B96" t="str">
            <v>PBRM1</v>
          </cell>
          <cell r="C96" t="str">
            <v xml:space="preserve"> </v>
          </cell>
          <cell r="D96" t="str">
            <v>other</v>
          </cell>
          <cell r="E96" t="str">
            <v xml:space="preserve"> </v>
          </cell>
          <cell r="G96">
            <v>8.5900000000000004E-3</v>
          </cell>
        </row>
        <row r="97">
          <cell r="B97" t="str">
            <v>Ferritin</v>
          </cell>
          <cell r="C97" t="str">
            <v xml:space="preserve"> </v>
          </cell>
          <cell r="D97" t="str">
            <v>complex</v>
          </cell>
          <cell r="E97" t="str">
            <v xml:space="preserve"> </v>
          </cell>
          <cell r="G97">
            <v>8.5900000000000004E-3</v>
          </cell>
        </row>
        <row r="98">
          <cell r="B98" t="str">
            <v>PI3</v>
          </cell>
          <cell r="C98" t="str">
            <v xml:space="preserve"> </v>
          </cell>
          <cell r="D98" t="str">
            <v>other</v>
          </cell>
          <cell r="E98" t="str">
            <v xml:space="preserve"> </v>
          </cell>
          <cell r="G98">
            <v>8.5900000000000004E-3</v>
          </cell>
        </row>
        <row r="99">
          <cell r="B99" t="str">
            <v>ATG16L1</v>
          </cell>
          <cell r="C99" t="str">
            <v xml:space="preserve"> </v>
          </cell>
          <cell r="D99" t="str">
            <v>enzyme</v>
          </cell>
          <cell r="E99" t="str">
            <v xml:space="preserve"> </v>
          </cell>
          <cell r="G99">
            <v>8.5900000000000004E-3</v>
          </cell>
        </row>
        <row r="100">
          <cell r="B100" t="str">
            <v>PTGES3</v>
          </cell>
          <cell r="C100" t="str">
            <v xml:space="preserve"> </v>
          </cell>
          <cell r="D100" t="str">
            <v>enzyme</v>
          </cell>
          <cell r="E100" t="str">
            <v xml:space="preserve"> </v>
          </cell>
          <cell r="G100">
            <v>8.5900000000000004E-3</v>
          </cell>
        </row>
        <row r="101">
          <cell r="B101" t="str">
            <v>DDB2</v>
          </cell>
          <cell r="C101" t="str">
            <v xml:space="preserve"> </v>
          </cell>
          <cell r="D101" t="str">
            <v>other</v>
          </cell>
          <cell r="E101" t="str">
            <v xml:space="preserve"> </v>
          </cell>
          <cell r="G101">
            <v>8.5900000000000004E-3</v>
          </cell>
        </row>
        <row r="102">
          <cell r="B102" t="str">
            <v>ING4</v>
          </cell>
          <cell r="C102" t="str">
            <v xml:space="preserve"> </v>
          </cell>
          <cell r="D102" t="str">
            <v>transcription regulator</v>
          </cell>
          <cell r="E102" t="str">
            <v xml:space="preserve"> </v>
          </cell>
          <cell r="G102">
            <v>8.5900000000000004E-3</v>
          </cell>
        </row>
        <row r="103">
          <cell r="B103" t="str">
            <v>3-beta,17-beta-androstanediol</v>
          </cell>
          <cell r="C103" t="str">
            <v xml:space="preserve"> </v>
          </cell>
          <cell r="D103" t="str">
            <v>chemical - endogenous mammalian</v>
          </cell>
          <cell r="E103" t="str">
            <v xml:space="preserve"> </v>
          </cell>
          <cell r="G103">
            <v>8.5900000000000004E-3</v>
          </cell>
        </row>
        <row r="104">
          <cell r="B104" t="str">
            <v>CLOCK</v>
          </cell>
          <cell r="C104" t="str">
            <v xml:space="preserve"> </v>
          </cell>
          <cell r="D104" t="str">
            <v>transcription regulator</v>
          </cell>
          <cell r="E104" t="str">
            <v xml:space="preserve"> </v>
          </cell>
          <cell r="G104">
            <v>8.7200000000000003E-3</v>
          </cell>
        </row>
        <row r="105">
          <cell r="B105" t="str">
            <v>E2F1</v>
          </cell>
          <cell r="C105" t="str">
            <v xml:space="preserve"> </v>
          </cell>
          <cell r="D105" t="str">
            <v>transcription regulator</v>
          </cell>
          <cell r="E105" t="str">
            <v xml:space="preserve"> </v>
          </cell>
          <cell r="G105">
            <v>9.0500000000000008E-3</v>
          </cell>
        </row>
        <row r="106">
          <cell r="B106" t="str">
            <v>CTSV</v>
          </cell>
          <cell r="C106" t="str">
            <v xml:space="preserve"> </v>
          </cell>
          <cell r="D106" t="str">
            <v>peptidase</v>
          </cell>
          <cell r="E106" t="str">
            <v xml:space="preserve"> </v>
          </cell>
          <cell r="G106">
            <v>9.5399999999999999E-3</v>
          </cell>
        </row>
        <row r="107">
          <cell r="B107" t="str">
            <v>ITGA4</v>
          </cell>
          <cell r="C107" t="str">
            <v xml:space="preserve"> </v>
          </cell>
          <cell r="D107" t="str">
            <v>transmembrane receptor</v>
          </cell>
          <cell r="E107" t="str">
            <v xml:space="preserve"> </v>
          </cell>
          <cell r="G107">
            <v>9.5399999999999999E-3</v>
          </cell>
        </row>
        <row r="108">
          <cell r="B108" t="str">
            <v>allopregnanolone</v>
          </cell>
          <cell r="C108" t="str">
            <v xml:space="preserve"> </v>
          </cell>
          <cell r="D108" t="str">
            <v>chemical - endogenous mammalian</v>
          </cell>
          <cell r="E108" t="str">
            <v xml:space="preserve"> </v>
          </cell>
          <cell r="G108">
            <v>9.5399999999999999E-3</v>
          </cell>
        </row>
        <row r="109">
          <cell r="B109" t="str">
            <v>GATA4</v>
          </cell>
          <cell r="C109" t="str">
            <v xml:space="preserve"> </v>
          </cell>
          <cell r="D109" t="str">
            <v>transcription regulator</v>
          </cell>
          <cell r="E109" t="str">
            <v xml:space="preserve"> </v>
          </cell>
          <cell r="G109">
            <v>1.04E-2</v>
          </cell>
        </row>
        <row r="110">
          <cell r="B110" t="str">
            <v>LY6E</v>
          </cell>
          <cell r="C110" t="str">
            <v xml:space="preserve"> </v>
          </cell>
          <cell r="D110" t="str">
            <v>other</v>
          </cell>
          <cell r="E110" t="str">
            <v xml:space="preserve"> </v>
          </cell>
          <cell r="G110">
            <v>1.0500000000000001E-2</v>
          </cell>
        </row>
        <row r="111">
          <cell r="B111" t="str">
            <v>IgG</v>
          </cell>
          <cell r="C111" t="str">
            <v xml:space="preserve"> </v>
          </cell>
          <cell r="D111" t="str">
            <v>complex</v>
          </cell>
          <cell r="E111" t="str">
            <v xml:space="preserve"> </v>
          </cell>
          <cell r="G111">
            <v>1.0999999999999999E-2</v>
          </cell>
        </row>
        <row r="112">
          <cell r="B112" t="str">
            <v>CSF1</v>
          </cell>
          <cell r="C112" t="str">
            <v xml:space="preserve"> </v>
          </cell>
          <cell r="D112" t="str">
            <v>cytokine</v>
          </cell>
          <cell r="E112" t="str">
            <v xml:space="preserve"> </v>
          </cell>
          <cell r="G112">
            <v>1.14E-2</v>
          </cell>
        </row>
        <row r="113">
          <cell r="B113" t="str">
            <v>CST3</v>
          </cell>
          <cell r="C113" t="str">
            <v xml:space="preserve"> </v>
          </cell>
          <cell r="D113" t="str">
            <v>other</v>
          </cell>
          <cell r="E113" t="str">
            <v xml:space="preserve"> </v>
          </cell>
          <cell r="G113">
            <v>1.14E-2</v>
          </cell>
        </row>
        <row r="114">
          <cell r="B114" t="str">
            <v>NR4A1</v>
          </cell>
          <cell r="C114" t="str">
            <v xml:space="preserve"> </v>
          </cell>
          <cell r="D114" t="str">
            <v>ligand-dependent nuclear receptor</v>
          </cell>
          <cell r="E114" t="str">
            <v xml:space="preserve"> </v>
          </cell>
          <cell r="G114">
            <v>1.1900000000000001E-2</v>
          </cell>
        </row>
        <row r="115">
          <cell r="B115" t="str">
            <v>ZBP1</v>
          </cell>
          <cell r="C115" t="str">
            <v xml:space="preserve"> </v>
          </cell>
          <cell r="D115" t="str">
            <v>other</v>
          </cell>
          <cell r="E115" t="str">
            <v xml:space="preserve"> </v>
          </cell>
          <cell r="G115">
            <v>1.24E-2</v>
          </cell>
        </row>
        <row r="116">
          <cell r="B116" t="str">
            <v>LAMA2</v>
          </cell>
          <cell r="C116" t="str">
            <v xml:space="preserve"> </v>
          </cell>
          <cell r="D116" t="str">
            <v>other</v>
          </cell>
          <cell r="E116" t="str">
            <v xml:space="preserve"> </v>
          </cell>
          <cell r="G116">
            <v>1.24E-2</v>
          </cell>
        </row>
        <row r="117">
          <cell r="B117" t="str">
            <v>CDK7</v>
          </cell>
          <cell r="C117" t="str">
            <v xml:space="preserve"> </v>
          </cell>
          <cell r="D117" t="str">
            <v>kinase</v>
          </cell>
          <cell r="E117" t="str">
            <v xml:space="preserve"> </v>
          </cell>
          <cell r="G117">
            <v>1.24E-2</v>
          </cell>
        </row>
        <row r="118">
          <cell r="B118" t="str">
            <v>NFkB (family)</v>
          </cell>
          <cell r="C118" t="str">
            <v xml:space="preserve"> </v>
          </cell>
          <cell r="D118" t="str">
            <v>group</v>
          </cell>
          <cell r="E118" t="str">
            <v xml:space="preserve"> </v>
          </cell>
          <cell r="G118">
            <v>1.3299999999999999E-2</v>
          </cell>
        </row>
        <row r="119">
          <cell r="B119" t="str">
            <v>CCK</v>
          </cell>
          <cell r="C119" t="str">
            <v xml:space="preserve"> </v>
          </cell>
          <cell r="D119" t="str">
            <v>other</v>
          </cell>
          <cell r="E119" t="str">
            <v xml:space="preserve"> </v>
          </cell>
          <cell r="G119">
            <v>1.3299999999999999E-2</v>
          </cell>
        </row>
        <row r="120">
          <cell r="B120" t="str">
            <v>ATXN7</v>
          </cell>
          <cell r="C120" t="str">
            <v xml:space="preserve"> </v>
          </cell>
          <cell r="D120" t="str">
            <v>other</v>
          </cell>
          <cell r="E120" t="str">
            <v xml:space="preserve"> </v>
          </cell>
          <cell r="G120">
            <v>1.3299999999999999E-2</v>
          </cell>
        </row>
        <row r="121">
          <cell r="B121" t="str">
            <v>MYOD1</v>
          </cell>
          <cell r="C121" t="str">
            <v xml:space="preserve"> </v>
          </cell>
          <cell r="D121" t="str">
            <v>transcription regulator</v>
          </cell>
          <cell r="E121" t="str">
            <v xml:space="preserve"> </v>
          </cell>
          <cell r="G121">
            <v>1.34E-2</v>
          </cell>
        </row>
        <row r="122">
          <cell r="B122" t="str">
            <v>dihydrotestosterone</v>
          </cell>
          <cell r="C122" t="str">
            <v xml:space="preserve"> </v>
          </cell>
          <cell r="D122" t="str">
            <v>chemical - endogenous mammalian</v>
          </cell>
          <cell r="E122" t="str">
            <v xml:space="preserve"> </v>
          </cell>
          <cell r="G122">
            <v>1.3599999999999999E-2</v>
          </cell>
        </row>
        <row r="123">
          <cell r="B123" t="str">
            <v>PPARα-RXRα</v>
          </cell>
          <cell r="C123" t="str">
            <v xml:space="preserve"> </v>
          </cell>
          <cell r="D123" t="str">
            <v>complex</v>
          </cell>
          <cell r="E123" t="str">
            <v xml:space="preserve"> </v>
          </cell>
          <cell r="G123">
            <v>1.43E-2</v>
          </cell>
        </row>
        <row r="124">
          <cell r="B124" t="str">
            <v>DPH5</v>
          </cell>
          <cell r="C124" t="str">
            <v xml:space="preserve"> </v>
          </cell>
          <cell r="D124" t="str">
            <v>enzyme</v>
          </cell>
          <cell r="E124" t="str">
            <v xml:space="preserve"> </v>
          </cell>
          <cell r="G124">
            <v>1.43E-2</v>
          </cell>
        </row>
        <row r="125">
          <cell r="B125" t="str">
            <v>BCL10</v>
          </cell>
          <cell r="C125" t="str">
            <v xml:space="preserve"> </v>
          </cell>
          <cell r="D125" t="str">
            <v>transcription regulator</v>
          </cell>
          <cell r="E125" t="str">
            <v xml:space="preserve"> </v>
          </cell>
          <cell r="G125">
            <v>1.43E-2</v>
          </cell>
        </row>
        <row r="126">
          <cell r="B126" t="str">
            <v>tauroursodeoxycholic acid</v>
          </cell>
          <cell r="C126" t="str">
            <v xml:space="preserve"> </v>
          </cell>
          <cell r="D126" t="str">
            <v>chemical - endogenous mammalian</v>
          </cell>
          <cell r="E126" t="str">
            <v xml:space="preserve"> </v>
          </cell>
          <cell r="G126">
            <v>1.43E-2</v>
          </cell>
        </row>
        <row r="127">
          <cell r="B127" t="str">
            <v>GC-GCR dimer</v>
          </cell>
          <cell r="C127" t="str">
            <v xml:space="preserve"> </v>
          </cell>
          <cell r="D127" t="str">
            <v>complex</v>
          </cell>
          <cell r="E127" t="str">
            <v xml:space="preserve"> </v>
          </cell>
          <cell r="G127">
            <v>1.52E-2</v>
          </cell>
        </row>
        <row r="128">
          <cell r="B128" t="str">
            <v>NTF4</v>
          </cell>
          <cell r="C128" t="str">
            <v xml:space="preserve"> </v>
          </cell>
          <cell r="D128" t="str">
            <v>growth factor</v>
          </cell>
          <cell r="E128" t="str">
            <v xml:space="preserve"> </v>
          </cell>
          <cell r="G128">
            <v>1.52E-2</v>
          </cell>
        </row>
        <row r="129">
          <cell r="B129" t="str">
            <v>IFT57</v>
          </cell>
          <cell r="C129" t="str">
            <v xml:space="preserve"> </v>
          </cell>
          <cell r="D129" t="str">
            <v>other</v>
          </cell>
          <cell r="E129" t="str">
            <v xml:space="preserve"> </v>
          </cell>
          <cell r="G129">
            <v>1.52E-2</v>
          </cell>
        </row>
        <row r="130">
          <cell r="B130" t="str">
            <v>DDX25</v>
          </cell>
          <cell r="C130" t="str">
            <v xml:space="preserve"> </v>
          </cell>
          <cell r="D130" t="str">
            <v>enzyme</v>
          </cell>
          <cell r="E130" t="str">
            <v xml:space="preserve"> </v>
          </cell>
          <cell r="G130">
            <v>1.6199999999999999E-2</v>
          </cell>
        </row>
        <row r="131">
          <cell r="B131" t="str">
            <v>MYT1</v>
          </cell>
          <cell r="C131" t="str">
            <v xml:space="preserve"> </v>
          </cell>
          <cell r="D131" t="str">
            <v>transcription regulator</v>
          </cell>
          <cell r="E131" t="str">
            <v xml:space="preserve"> </v>
          </cell>
          <cell r="G131">
            <v>1.6199999999999999E-2</v>
          </cell>
        </row>
        <row r="132">
          <cell r="B132" t="str">
            <v>PPP2R5C</v>
          </cell>
          <cell r="C132" t="str">
            <v xml:space="preserve"> </v>
          </cell>
          <cell r="D132" t="str">
            <v>other</v>
          </cell>
          <cell r="E132" t="str">
            <v xml:space="preserve"> </v>
          </cell>
          <cell r="G132">
            <v>1.6199999999999999E-2</v>
          </cell>
        </row>
        <row r="133">
          <cell r="B133" t="str">
            <v>GAL</v>
          </cell>
          <cell r="C133" t="str">
            <v xml:space="preserve"> </v>
          </cell>
          <cell r="D133" t="str">
            <v>other</v>
          </cell>
          <cell r="E133" t="str">
            <v xml:space="preserve"> </v>
          </cell>
          <cell r="G133">
            <v>1.6199999999999999E-2</v>
          </cell>
        </row>
        <row r="134">
          <cell r="B134" t="str">
            <v>KCNIP3</v>
          </cell>
          <cell r="C134" t="str">
            <v xml:space="preserve"> </v>
          </cell>
          <cell r="D134" t="str">
            <v>transcription regulator</v>
          </cell>
          <cell r="E134" t="str">
            <v xml:space="preserve"> </v>
          </cell>
          <cell r="G134">
            <v>1.6199999999999999E-2</v>
          </cell>
        </row>
        <row r="135">
          <cell r="B135" t="str">
            <v>NCAM1</v>
          </cell>
          <cell r="C135" t="str">
            <v xml:space="preserve"> </v>
          </cell>
          <cell r="D135" t="str">
            <v>other</v>
          </cell>
          <cell r="E135" t="str">
            <v xml:space="preserve"> </v>
          </cell>
          <cell r="G135">
            <v>1.6199999999999999E-2</v>
          </cell>
        </row>
        <row r="136">
          <cell r="B136" t="str">
            <v>CHUK</v>
          </cell>
          <cell r="C136" t="str">
            <v xml:space="preserve"> </v>
          </cell>
          <cell r="D136" t="str">
            <v>kinase</v>
          </cell>
          <cell r="E136" t="str">
            <v xml:space="preserve"> </v>
          </cell>
          <cell r="G136">
            <v>1.6400000000000001E-2</v>
          </cell>
        </row>
        <row r="137">
          <cell r="B137" t="str">
            <v>CD40</v>
          </cell>
          <cell r="C137" t="str">
            <v xml:space="preserve"> </v>
          </cell>
          <cell r="D137" t="str">
            <v>transmembrane receptor</v>
          </cell>
          <cell r="E137" t="str">
            <v xml:space="preserve"> </v>
          </cell>
          <cell r="G137">
            <v>1.7000000000000001E-2</v>
          </cell>
        </row>
        <row r="138">
          <cell r="B138" t="str">
            <v>NMDA Receptor</v>
          </cell>
          <cell r="C138" t="str">
            <v xml:space="preserve"> </v>
          </cell>
          <cell r="D138" t="str">
            <v>complex</v>
          </cell>
          <cell r="E138" t="str">
            <v xml:space="preserve"> </v>
          </cell>
          <cell r="G138">
            <v>1.7100000000000001E-2</v>
          </cell>
        </row>
        <row r="139">
          <cell r="B139" t="str">
            <v>ADORA1</v>
          </cell>
          <cell r="C139" t="str">
            <v xml:space="preserve"> </v>
          </cell>
          <cell r="D139" t="str">
            <v>g-protein coupled receptor</v>
          </cell>
          <cell r="E139" t="str">
            <v xml:space="preserve"> </v>
          </cell>
          <cell r="G139">
            <v>1.7100000000000001E-2</v>
          </cell>
        </row>
        <row r="140">
          <cell r="B140" t="str">
            <v>NONO</v>
          </cell>
          <cell r="C140" t="str">
            <v xml:space="preserve"> </v>
          </cell>
          <cell r="D140" t="str">
            <v>other</v>
          </cell>
          <cell r="E140" t="str">
            <v xml:space="preserve"> </v>
          </cell>
          <cell r="G140">
            <v>1.7100000000000001E-2</v>
          </cell>
        </row>
        <row r="141">
          <cell r="B141" t="str">
            <v>SMARCA4</v>
          </cell>
          <cell r="C141" t="str">
            <v xml:space="preserve"> </v>
          </cell>
          <cell r="D141" t="str">
            <v>transcription regulator</v>
          </cell>
          <cell r="E141" t="str">
            <v xml:space="preserve"> </v>
          </cell>
          <cell r="G141">
            <v>1.72E-2</v>
          </cell>
        </row>
        <row r="142">
          <cell r="B142" t="str">
            <v>SIM1</v>
          </cell>
          <cell r="C142" t="str">
            <v xml:space="preserve"> </v>
          </cell>
          <cell r="D142" t="str">
            <v>transcription regulator</v>
          </cell>
          <cell r="E142" t="str">
            <v xml:space="preserve"> </v>
          </cell>
          <cell r="G142">
            <v>1.7299999999999999E-2</v>
          </cell>
        </row>
        <row r="143">
          <cell r="B143" t="str">
            <v>NKX2-3</v>
          </cell>
          <cell r="C143" t="str">
            <v xml:space="preserve"> </v>
          </cell>
          <cell r="D143" t="str">
            <v>transcription regulator</v>
          </cell>
          <cell r="E143" t="str">
            <v xml:space="preserve"> </v>
          </cell>
          <cell r="G143">
            <v>1.7600000000000001E-2</v>
          </cell>
        </row>
        <row r="144">
          <cell r="B144" t="str">
            <v>BIRC3</v>
          </cell>
          <cell r="C144" t="str">
            <v xml:space="preserve"> </v>
          </cell>
          <cell r="D144" t="str">
            <v>enzyme</v>
          </cell>
          <cell r="E144" t="str">
            <v xml:space="preserve"> </v>
          </cell>
          <cell r="G144">
            <v>1.7999999999999999E-2</v>
          </cell>
        </row>
        <row r="145">
          <cell r="B145" t="str">
            <v>TLR1</v>
          </cell>
          <cell r="C145" t="str">
            <v xml:space="preserve"> </v>
          </cell>
          <cell r="D145" t="str">
            <v>transmembrane receptor</v>
          </cell>
          <cell r="E145" t="str">
            <v xml:space="preserve"> </v>
          </cell>
          <cell r="G145">
            <v>1.7999999999999999E-2</v>
          </cell>
        </row>
        <row r="146">
          <cell r="B146" t="str">
            <v>NRTN</v>
          </cell>
          <cell r="C146" t="str">
            <v xml:space="preserve"> </v>
          </cell>
          <cell r="D146" t="str">
            <v>growth factor</v>
          </cell>
          <cell r="E146" t="str">
            <v xml:space="preserve"> </v>
          </cell>
          <cell r="G146">
            <v>1.7999999999999999E-2</v>
          </cell>
        </row>
        <row r="147">
          <cell r="B147" t="str">
            <v>IL1A</v>
          </cell>
          <cell r="C147" t="str">
            <v xml:space="preserve"> </v>
          </cell>
          <cell r="D147" t="str">
            <v>cytokine</v>
          </cell>
          <cell r="E147" t="str">
            <v xml:space="preserve"> </v>
          </cell>
          <cell r="G147">
            <v>1.8800000000000001E-2</v>
          </cell>
        </row>
        <row r="148">
          <cell r="B148" t="str">
            <v>11,12-epoxyeicosatrienoic acid</v>
          </cell>
          <cell r="C148" t="str">
            <v xml:space="preserve"> </v>
          </cell>
          <cell r="D148" t="str">
            <v>chemical - endogenous mammalian</v>
          </cell>
          <cell r="E148" t="str">
            <v xml:space="preserve"> </v>
          </cell>
          <cell r="G148">
            <v>1.9E-2</v>
          </cell>
        </row>
        <row r="149">
          <cell r="B149" t="str">
            <v>ZNF202</v>
          </cell>
          <cell r="C149" t="str">
            <v xml:space="preserve"> </v>
          </cell>
          <cell r="D149" t="str">
            <v>transcription regulator</v>
          </cell>
          <cell r="E149" t="str">
            <v xml:space="preserve"> </v>
          </cell>
          <cell r="G149">
            <v>1.9E-2</v>
          </cell>
        </row>
        <row r="150">
          <cell r="B150" t="str">
            <v>CYP2J2</v>
          </cell>
          <cell r="C150" t="str">
            <v xml:space="preserve"> </v>
          </cell>
          <cell r="D150" t="str">
            <v>enzyme</v>
          </cell>
          <cell r="E150" t="str">
            <v xml:space="preserve"> </v>
          </cell>
          <cell r="G150">
            <v>1.9E-2</v>
          </cell>
        </row>
        <row r="151">
          <cell r="B151" t="str">
            <v>NFkB (complex)</v>
          </cell>
          <cell r="C151" t="str">
            <v xml:space="preserve"> </v>
          </cell>
          <cell r="D151" t="str">
            <v>complex</v>
          </cell>
          <cell r="E151" t="str">
            <v xml:space="preserve"> </v>
          </cell>
          <cell r="G151">
            <v>1.9E-2</v>
          </cell>
        </row>
        <row r="152">
          <cell r="B152" t="str">
            <v>ACKR1</v>
          </cell>
          <cell r="C152" t="str">
            <v xml:space="preserve"> </v>
          </cell>
          <cell r="D152" t="str">
            <v>g-protein coupled receptor</v>
          </cell>
          <cell r="E152" t="str">
            <v xml:space="preserve"> </v>
          </cell>
          <cell r="G152">
            <v>1.9900000000000001E-2</v>
          </cell>
        </row>
        <row r="153">
          <cell r="B153" t="str">
            <v>CRYAB</v>
          </cell>
          <cell r="C153" t="str">
            <v xml:space="preserve"> </v>
          </cell>
          <cell r="D153" t="str">
            <v>other</v>
          </cell>
          <cell r="E153" t="str">
            <v xml:space="preserve"> </v>
          </cell>
          <cell r="G153">
            <v>1.9900000000000001E-2</v>
          </cell>
        </row>
        <row r="154">
          <cell r="B154" t="str">
            <v>HSPA9</v>
          </cell>
          <cell r="C154" t="str">
            <v xml:space="preserve"> </v>
          </cell>
          <cell r="D154" t="str">
            <v>other</v>
          </cell>
          <cell r="E154" t="str">
            <v xml:space="preserve"> </v>
          </cell>
          <cell r="G154">
            <v>1.9900000000000001E-2</v>
          </cell>
        </row>
        <row r="155">
          <cell r="B155" t="str">
            <v>REL</v>
          </cell>
          <cell r="C155" t="str">
            <v xml:space="preserve"> </v>
          </cell>
          <cell r="D155" t="str">
            <v>transcription regulator</v>
          </cell>
          <cell r="E155" t="str">
            <v xml:space="preserve"> </v>
          </cell>
          <cell r="G155">
            <v>2.01E-2</v>
          </cell>
        </row>
        <row r="156">
          <cell r="B156" t="str">
            <v>TERF2IP</v>
          </cell>
          <cell r="C156" t="str">
            <v xml:space="preserve"> </v>
          </cell>
          <cell r="D156" t="str">
            <v>other</v>
          </cell>
          <cell r="E156" t="str">
            <v xml:space="preserve"> </v>
          </cell>
          <cell r="G156">
            <v>2.0899999999999998E-2</v>
          </cell>
        </row>
        <row r="157">
          <cell r="B157" t="str">
            <v>sucrose</v>
          </cell>
          <cell r="C157" t="str">
            <v xml:space="preserve"> </v>
          </cell>
          <cell r="D157" t="str">
            <v>chemical - endogenous mammalian</v>
          </cell>
          <cell r="E157" t="str">
            <v xml:space="preserve"> </v>
          </cell>
          <cell r="G157">
            <v>2.0899999999999998E-2</v>
          </cell>
        </row>
        <row r="158">
          <cell r="B158" t="str">
            <v>NfkB-RelA</v>
          </cell>
          <cell r="C158" t="str">
            <v xml:space="preserve"> </v>
          </cell>
          <cell r="D158" t="str">
            <v>complex</v>
          </cell>
          <cell r="E158" t="str">
            <v xml:space="preserve"> </v>
          </cell>
          <cell r="G158">
            <v>2.18E-2</v>
          </cell>
        </row>
        <row r="159">
          <cell r="B159" t="str">
            <v>SLPI</v>
          </cell>
          <cell r="C159" t="str">
            <v xml:space="preserve"> </v>
          </cell>
          <cell r="D159" t="str">
            <v>other</v>
          </cell>
          <cell r="E159" t="str">
            <v xml:space="preserve"> </v>
          </cell>
          <cell r="G159">
            <v>2.18E-2</v>
          </cell>
        </row>
        <row r="160">
          <cell r="B160" t="str">
            <v>calpain</v>
          </cell>
          <cell r="C160" t="str">
            <v xml:space="preserve"> </v>
          </cell>
          <cell r="D160" t="str">
            <v>complex</v>
          </cell>
          <cell r="E160" t="str">
            <v xml:space="preserve"> </v>
          </cell>
          <cell r="G160">
            <v>2.2700000000000001E-2</v>
          </cell>
        </row>
        <row r="161">
          <cell r="B161" t="str">
            <v>Ikb</v>
          </cell>
          <cell r="C161" t="str">
            <v xml:space="preserve"> </v>
          </cell>
          <cell r="D161" t="str">
            <v>group</v>
          </cell>
          <cell r="E161" t="str">
            <v xml:space="preserve"> </v>
          </cell>
          <cell r="G161">
            <v>2.2700000000000001E-2</v>
          </cell>
        </row>
        <row r="162">
          <cell r="B162" t="str">
            <v>thyroid hormone receptor</v>
          </cell>
          <cell r="C162" t="str">
            <v xml:space="preserve"> </v>
          </cell>
          <cell r="D162" t="str">
            <v>group</v>
          </cell>
          <cell r="E162" t="str">
            <v xml:space="preserve"> </v>
          </cell>
          <cell r="G162">
            <v>2.2700000000000001E-2</v>
          </cell>
        </row>
        <row r="163">
          <cell r="B163" t="str">
            <v>MIR17HG</v>
          </cell>
          <cell r="C163" t="str">
            <v xml:space="preserve"> </v>
          </cell>
          <cell r="D163" t="str">
            <v>other</v>
          </cell>
          <cell r="E163" t="str">
            <v xml:space="preserve"> </v>
          </cell>
          <cell r="G163">
            <v>2.2700000000000001E-2</v>
          </cell>
        </row>
        <row r="164">
          <cell r="B164" t="str">
            <v>MAP3K3</v>
          </cell>
          <cell r="C164" t="str">
            <v xml:space="preserve"> </v>
          </cell>
          <cell r="D164" t="str">
            <v>kinase</v>
          </cell>
          <cell r="E164" t="str">
            <v xml:space="preserve"> </v>
          </cell>
          <cell r="G164">
            <v>2.2700000000000001E-2</v>
          </cell>
        </row>
        <row r="165">
          <cell r="B165" t="str">
            <v>NTF3</v>
          </cell>
          <cell r="C165" t="str">
            <v xml:space="preserve"> </v>
          </cell>
          <cell r="D165" t="str">
            <v>growth factor</v>
          </cell>
          <cell r="E165" t="str">
            <v xml:space="preserve"> </v>
          </cell>
          <cell r="G165">
            <v>2.2700000000000001E-2</v>
          </cell>
        </row>
        <row r="166">
          <cell r="B166" t="str">
            <v>NFKB1</v>
          </cell>
          <cell r="C166" t="str">
            <v xml:space="preserve"> </v>
          </cell>
          <cell r="D166" t="str">
            <v>transcription regulator</v>
          </cell>
          <cell r="E166" t="str">
            <v xml:space="preserve"> </v>
          </cell>
          <cell r="G166">
            <v>2.2800000000000001E-2</v>
          </cell>
        </row>
        <row r="167">
          <cell r="B167" t="str">
            <v>Lh</v>
          </cell>
          <cell r="C167" t="str">
            <v xml:space="preserve"> </v>
          </cell>
          <cell r="D167" t="str">
            <v>complex</v>
          </cell>
          <cell r="E167" t="str">
            <v xml:space="preserve"> </v>
          </cell>
          <cell r="G167">
            <v>2.3E-2</v>
          </cell>
        </row>
        <row r="168">
          <cell r="B168" t="str">
            <v>TEAD1</v>
          </cell>
          <cell r="C168" t="str">
            <v xml:space="preserve"> </v>
          </cell>
          <cell r="D168" t="str">
            <v>transcription regulator</v>
          </cell>
          <cell r="E168" t="str">
            <v xml:space="preserve"> </v>
          </cell>
          <cell r="G168">
            <v>2.3699999999999999E-2</v>
          </cell>
        </row>
        <row r="169">
          <cell r="B169" t="str">
            <v>Pka catalytic subunit</v>
          </cell>
          <cell r="C169" t="str">
            <v xml:space="preserve"> </v>
          </cell>
          <cell r="D169" t="str">
            <v>group</v>
          </cell>
          <cell r="E169" t="str">
            <v xml:space="preserve"> </v>
          </cell>
          <cell r="G169">
            <v>2.3699999999999999E-2</v>
          </cell>
        </row>
        <row r="170">
          <cell r="B170" t="str">
            <v>Mt1</v>
          </cell>
          <cell r="C170" t="str">
            <v xml:space="preserve"> </v>
          </cell>
          <cell r="D170" t="str">
            <v>other</v>
          </cell>
          <cell r="E170" t="str">
            <v xml:space="preserve"> </v>
          </cell>
          <cell r="G170">
            <v>2.3699999999999999E-2</v>
          </cell>
        </row>
        <row r="171">
          <cell r="B171" t="str">
            <v>stearic acid</v>
          </cell>
          <cell r="C171" t="str">
            <v xml:space="preserve"> </v>
          </cell>
          <cell r="D171" t="str">
            <v>chemical - endogenous mammalian</v>
          </cell>
          <cell r="E171" t="str">
            <v xml:space="preserve"> </v>
          </cell>
          <cell r="G171">
            <v>2.3699999999999999E-2</v>
          </cell>
        </row>
        <row r="172">
          <cell r="B172" t="str">
            <v>NR3C1</v>
          </cell>
          <cell r="C172" t="str">
            <v xml:space="preserve"> </v>
          </cell>
          <cell r="D172" t="str">
            <v>ligand-dependent nuclear receptor</v>
          </cell>
          <cell r="E172" t="str">
            <v xml:space="preserve"> </v>
          </cell>
          <cell r="G172">
            <v>2.4500000000000001E-2</v>
          </cell>
        </row>
        <row r="173">
          <cell r="B173" t="str">
            <v>MYD88</v>
          </cell>
          <cell r="C173" t="str">
            <v xml:space="preserve"> </v>
          </cell>
          <cell r="D173" t="str">
            <v>other</v>
          </cell>
          <cell r="E173" t="str">
            <v xml:space="preserve"> </v>
          </cell>
          <cell r="G173">
            <v>2.46E-2</v>
          </cell>
        </row>
        <row r="174">
          <cell r="B174" t="str">
            <v>DLL4</v>
          </cell>
          <cell r="C174" t="str">
            <v xml:space="preserve"> </v>
          </cell>
          <cell r="D174" t="str">
            <v>other</v>
          </cell>
          <cell r="E174" t="str">
            <v xml:space="preserve"> </v>
          </cell>
          <cell r="G174">
            <v>2.46E-2</v>
          </cell>
        </row>
        <row r="175">
          <cell r="B175" t="str">
            <v>linolenic acid</v>
          </cell>
          <cell r="C175" t="str">
            <v xml:space="preserve"> </v>
          </cell>
          <cell r="D175" t="str">
            <v>chemical - endogenous mammalian</v>
          </cell>
          <cell r="E175" t="str">
            <v xml:space="preserve"> </v>
          </cell>
          <cell r="G175">
            <v>2.46E-2</v>
          </cell>
        </row>
        <row r="176">
          <cell r="B176" t="str">
            <v>Ca2+</v>
          </cell>
          <cell r="C176" t="str">
            <v xml:space="preserve"> </v>
          </cell>
          <cell r="D176" t="str">
            <v>chemical - endogenous mammalian</v>
          </cell>
          <cell r="E176" t="str">
            <v xml:space="preserve"> </v>
          </cell>
          <cell r="G176">
            <v>2.4899999999999999E-2</v>
          </cell>
        </row>
        <row r="177">
          <cell r="B177" t="str">
            <v>cyclic AMP</v>
          </cell>
          <cell r="C177" t="str">
            <v xml:space="preserve"> </v>
          </cell>
          <cell r="D177" t="str">
            <v>chemical - endogenous mammalian</v>
          </cell>
          <cell r="E177" t="str">
            <v xml:space="preserve"> </v>
          </cell>
          <cell r="G177">
            <v>2.5100000000000001E-2</v>
          </cell>
        </row>
        <row r="178">
          <cell r="B178" t="str">
            <v>L-dopa</v>
          </cell>
          <cell r="C178" t="str">
            <v xml:space="preserve"> </v>
          </cell>
          <cell r="D178" t="str">
            <v>chemical - endogenous mammalian</v>
          </cell>
          <cell r="E178" t="str">
            <v xml:space="preserve"> </v>
          </cell>
          <cell r="G178">
            <v>2.5100000000000001E-2</v>
          </cell>
        </row>
        <row r="179">
          <cell r="B179" t="str">
            <v>NOTCH4</v>
          </cell>
          <cell r="C179" t="str">
            <v xml:space="preserve"> </v>
          </cell>
          <cell r="D179" t="str">
            <v>transcription regulator</v>
          </cell>
          <cell r="E179" t="str">
            <v xml:space="preserve"> </v>
          </cell>
          <cell r="G179">
            <v>2.5600000000000001E-2</v>
          </cell>
        </row>
        <row r="180">
          <cell r="B180" t="str">
            <v>DRD2</v>
          </cell>
          <cell r="C180" t="str">
            <v xml:space="preserve"> </v>
          </cell>
          <cell r="D180" t="str">
            <v>g-protein coupled receptor</v>
          </cell>
          <cell r="E180" t="str">
            <v xml:space="preserve"> </v>
          </cell>
          <cell r="G180">
            <v>2.5600000000000001E-2</v>
          </cell>
        </row>
        <row r="181">
          <cell r="B181" t="str">
            <v>AGTR2</v>
          </cell>
          <cell r="C181" t="str">
            <v xml:space="preserve"> </v>
          </cell>
          <cell r="D181" t="str">
            <v>g-protein coupled receptor</v>
          </cell>
          <cell r="E181" t="str">
            <v xml:space="preserve"> </v>
          </cell>
          <cell r="G181">
            <v>2.6499999999999999E-2</v>
          </cell>
        </row>
        <row r="182">
          <cell r="B182" t="str">
            <v>CDK5</v>
          </cell>
          <cell r="C182" t="str">
            <v xml:space="preserve"> </v>
          </cell>
          <cell r="D182" t="str">
            <v>kinase</v>
          </cell>
          <cell r="E182" t="str">
            <v xml:space="preserve"> </v>
          </cell>
          <cell r="G182">
            <v>2.6499999999999999E-2</v>
          </cell>
        </row>
        <row r="183">
          <cell r="B183" t="str">
            <v>PRKD1</v>
          </cell>
          <cell r="C183" t="str">
            <v xml:space="preserve"> </v>
          </cell>
          <cell r="D183" t="str">
            <v>kinase</v>
          </cell>
          <cell r="E183" t="str">
            <v xml:space="preserve"> </v>
          </cell>
          <cell r="G183">
            <v>2.6499999999999999E-2</v>
          </cell>
        </row>
        <row r="184">
          <cell r="B184" t="str">
            <v>formaldehyde</v>
          </cell>
          <cell r="C184" t="str">
            <v xml:space="preserve"> </v>
          </cell>
          <cell r="D184" t="str">
            <v>chemical - endogenous mammalian</v>
          </cell>
          <cell r="E184" t="str">
            <v xml:space="preserve"> </v>
          </cell>
          <cell r="G184">
            <v>2.6499999999999999E-2</v>
          </cell>
        </row>
        <row r="185">
          <cell r="B185" t="str">
            <v>CTNNB1</v>
          </cell>
          <cell r="C185" t="str">
            <v xml:space="preserve"> </v>
          </cell>
          <cell r="D185" t="str">
            <v>transcription regulator</v>
          </cell>
          <cell r="E185" t="str">
            <v xml:space="preserve"> </v>
          </cell>
          <cell r="G185">
            <v>2.69E-2</v>
          </cell>
        </row>
        <row r="186">
          <cell r="B186" t="str">
            <v>HOXB13</v>
          </cell>
          <cell r="C186" t="str">
            <v xml:space="preserve"> </v>
          </cell>
          <cell r="D186" t="str">
            <v>transcription regulator</v>
          </cell>
          <cell r="E186" t="str">
            <v xml:space="preserve"> </v>
          </cell>
          <cell r="G186">
            <v>2.7400000000000001E-2</v>
          </cell>
        </row>
        <row r="187">
          <cell r="B187" t="str">
            <v>S100A6</v>
          </cell>
          <cell r="C187" t="str">
            <v xml:space="preserve"> </v>
          </cell>
          <cell r="D187" t="str">
            <v>transporter</v>
          </cell>
          <cell r="E187" t="str">
            <v xml:space="preserve"> </v>
          </cell>
          <cell r="G187">
            <v>2.7400000000000001E-2</v>
          </cell>
        </row>
        <row r="188">
          <cell r="B188" t="str">
            <v>PGR</v>
          </cell>
          <cell r="C188" t="str">
            <v xml:space="preserve"> </v>
          </cell>
          <cell r="D188" t="str">
            <v>ligand-dependent nuclear receptor</v>
          </cell>
          <cell r="E188" t="str">
            <v xml:space="preserve"> </v>
          </cell>
          <cell r="G188">
            <v>2.7900000000000001E-2</v>
          </cell>
        </row>
        <row r="189">
          <cell r="B189" t="str">
            <v>UPF2</v>
          </cell>
          <cell r="C189" t="str">
            <v xml:space="preserve"> </v>
          </cell>
          <cell r="D189" t="str">
            <v>other</v>
          </cell>
          <cell r="E189" t="str">
            <v xml:space="preserve"> </v>
          </cell>
          <cell r="G189">
            <v>2.8400000000000002E-2</v>
          </cell>
        </row>
        <row r="190">
          <cell r="B190" t="str">
            <v>CLU</v>
          </cell>
          <cell r="C190" t="str">
            <v xml:space="preserve"> </v>
          </cell>
          <cell r="D190" t="str">
            <v>other</v>
          </cell>
          <cell r="E190" t="str">
            <v xml:space="preserve"> </v>
          </cell>
          <cell r="G190">
            <v>2.8400000000000002E-2</v>
          </cell>
        </row>
        <row r="191">
          <cell r="B191" t="str">
            <v>Fc gamma receptor</v>
          </cell>
          <cell r="C191" t="str">
            <v xml:space="preserve"> </v>
          </cell>
          <cell r="D191" t="str">
            <v>group</v>
          </cell>
          <cell r="E191" t="str">
            <v xml:space="preserve"> </v>
          </cell>
          <cell r="G191">
            <v>2.93E-2</v>
          </cell>
        </row>
        <row r="192">
          <cell r="B192" t="str">
            <v>KDM2B</v>
          </cell>
          <cell r="C192" t="str">
            <v xml:space="preserve"> </v>
          </cell>
          <cell r="D192" t="str">
            <v>enzyme</v>
          </cell>
          <cell r="E192" t="str">
            <v xml:space="preserve"> </v>
          </cell>
          <cell r="G192">
            <v>2.93E-2</v>
          </cell>
        </row>
        <row r="193">
          <cell r="B193" t="str">
            <v>CITED2</v>
          </cell>
          <cell r="C193" t="str">
            <v xml:space="preserve"> </v>
          </cell>
          <cell r="D193" t="str">
            <v>transcription regulator</v>
          </cell>
          <cell r="E193" t="str">
            <v xml:space="preserve"> </v>
          </cell>
          <cell r="G193">
            <v>2.93E-2</v>
          </cell>
        </row>
        <row r="194">
          <cell r="B194" t="str">
            <v>CDK2</v>
          </cell>
          <cell r="C194" t="str">
            <v xml:space="preserve"> </v>
          </cell>
          <cell r="D194" t="str">
            <v>kinase</v>
          </cell>
          <cell r="E194" t="str">
            <v xml:space="preserve"> </v>
          </cell>
          <cell r="G194">
            <v>2.93E-2</v>
          </cell>
        </row>
        <row r="195">
          <cell r="B195" t="str">
            <v>PI3K (complex)</v>
          </cell>
          <cell r="C195" t="str">
            <v xml:space="preserve"> </v>
          </cell>
          <cell r="D195" t="str">
            <v>complex</v>
          </cell>
          <cell r="E195" t="str">
            <v xml:space="preserve"> </v>
          </cell>
          <cell r="G195">
            <v>2.98E-2</v>
          </cell>
        </row>
        <row r="196">
          <cell r="B196" t="str">
            <v>STAT6</v>
          </cell>
          <cell r="C196" t="str">
            <v xml:space="preserve"> </v>
          </cell>
          <cell r="D196" t="str">
            <v>transcription regulator</v>
          </cell>
          <cell r="E196" t="str">
            <v xml:space="preserve"> </v>
          </cell>
          <cell r="G196">
            <v>3.0200000000000001E-2</v>
          </cell>
        </row>
        <row r="197">
          <cell r="B197" t="str">
            <v>PRKCZ</v>
          </cell>
          <cell r="C197" t="str">
            <v xml:space="preserve"> </v>
          </cell>
          <cell r="D197" t="str">
            <v>kinase</v>
          </cell>
          <cell r="E197" t="str">
            <v xml:space="preserve"> </v>
          </cell>
          <cell r="G197">
            <v>3.0200000000000001E-2</v>
          </cell>
        </row>
        <row r="198">
          <cell r="B198" t="str">
            <v>EPO</v>
          </cell>
          <cell r="C198" t="str">
            <v xml:space="preserve"> </v>
          </cell>
          <cell r="D198" t="str">
            <v>cytokine</v>
          </cell>
          <cell r="E198" t="str">
            <v xml:space="preserve"> </v>
          </cell>
          <cell r="G198">
            <v>3.04E-2</v>
          </cell>
        </row>
        <row r="199">
          <cell r="B199" t="str">
            <v>DNMT3A</v>
          </cell>
          <cell r="C199" t="str">
            <v xml:space="preserve"> </v>
          </cell>
          <cell r="D199" t="str">
            <v>enzyme</v>
          </cell>
          <cell r="E199" t="str">
            <v xml:space="preserve"> </v>
          </cell>
          <cell r="G199">
            <v>3.1099999999999999E-2</v>
          </cell>
        </row>
        <row r="200">
          <cell r="B200" t="str">
            <v>prostaglandin E2</v>
          </cell>
          <cell r="C200" t="str">
            <v xml:space="preserve"> </v>
          </cell>
          <cell r="D200" t="str">
            <v>chemical - endogenous mammalian</v>
          </cell>
          <cell r="E200" t="str">
            <v xml:space="preserve"> </v>
          </cell>
          <cell r="G200">
            <v>3.2000000000000001E-2</v>
          </cell>
        </row>
        <row r="201">
          <cell r="B201" t="str">
            <v>ROCK2</v>
          </cell>
          <cell r="C201" t="str">
            <v xml:space="preserve"> </v>
          </cell>
          <cell r="D201" t="str">
            <v>kinase</v>
          </cell>
          <cell r="E201" t="str">
            <v xml:space="preserve"> </v>
          </cell>
          <cell r="G201">
            <v>3.2099999999999997E-2</v>
          </cell>
        </row>
        <row r="202">
          <cell r="B202" t="str">
            <v>TCR</v>
          </cell>
          <cell r="C202" t="str">
            <v xml:space="preserve"> </v>
          </cell>
          <cell r="D202" t="str">
            <v>complex</v>
          </cell>
          <cell r="E202" t="str">
            <v xml:space="preserve"> </v>
          </cell>
          <cell r="G202">
            <v>3.2399999999999998E-2</v>
          </cell>
        </row>
        <row r="203">
          <cell r="B203" t="str">
            <v>STAT1</v>
          </cell>
          <cell r="C203" t="str">
            <v xml:space="preserve"> </v>
          </cell>
          <cell r="D203" t="str">
            <v>transcription regulator</v>
          </cell>
          <cell r="E203" t="str">
            <v xml:space="preserve"> </v>
          </cell>
          <cell r="G203">
            <v>3.2399999999999998E-2</v>
          </cell>
        </row>
        <row r="204">
          <cell r="B204" t="str">
            <v>TEAD4</v>
          </cell>
          <cell r="C204" t="str">
            <v xml:space="preserve"> </v>
          </cell>
          <cell r="D204" t="str">
            <v>transcription regulator</v>
          </cell>
          <cell r="E204" t="str">
            <v xml:space="preserve"> </v>
          </cell>
          <cell r="G204">
            <v>3.3000000000000002E-2</v>
          </cell>
        </row>
        <row r="205">
          <cell r="B205" t="str">
            <v>NLRP12</v>
          </cell>
          <cell r="C205" t="str">
            <v xml:space="preserve"> </v>
          </cell>
          <cell r="D205" t="str">
            <v>other</v>
          </cell>
          <cell r="E205" t="str">
            <v xml:space="preserve"> </v>
          </cell>
          <cell r="G205">
            <v>3.3000000000000002E-2</v>
          </cell>
        </row>
        <row r="206">
          <cell r="B206" t="str">
            <v>NOTCH2</v>
          </cell>
          <cell r="C206" t="str">
            <v xml:space="preserve"> </v>
          </cell>
          <cell r="D206" t="str">
            <v>transcription regulator</v>
          </cell>
          <cell r="E206" t="str">
            <v xml:space="preserve"> </v>
          </cell>
          <cell r="G206">
            <v>3.3000000000000002E-2</v>
          </cell>
        </row>
        <row r="207">
          <cell r="B207" t="str">
            <v>MBTD1</v>
          </cell>
          <cell r="C207" t="str">
            <v xml:space="preserve"> </v>
          </cell>
          <cell r="D207" t="str">
            <v>other</v>
          </cell>
          <cell r="E207" t="str">
            <v xml:space="preserve"> </v>
          </cell>
          <cell r="G207">
            <v>3.5799999999999998E-2</v>
          </cell>
        </row>
        <row r="208">
          <cell r="B208" t="str">
            <v>CALR</v>
          </cell>
          <cell r="C208" t="str">
            <v xml:space="preserve"> </v>
          </cell>
          <cell r="D208" t="str">
            <v>transcription regulator</v>
          </cell>
          <cell r="E208" t="str">
            <v xml:space="preserve"> </v>
          </cell>
          <cell r="G208">
            <v>3.5799999999999998E-2</v>
          </cell>
        </row>
        <row r="209">
          <cell r="B209" t="str">
            <v>DACH1</v>
          </cell>
          <cell r="C209" t="str">
            <v xml:space="preserve"> </v>
          </cell>
          <cell r="D209" t="str">
            <v>transcription regulator</v>
          </cell>
          <cell r="E209" t="str">
            <v xml:space="preserve"> </v>
          </cell>
          <cell r="G209">
            <v>3.5799999999999998E-2</v>
          </cell>
        </row>
        <row r="210">
          <cell r="B210" t="str">
            <v>MEOX2</v>
          </cell>
          <cell r="C210" t="str">
            <v xml:space="preserve"> </v>
          </cell>
          <cell r="D210" t="str">
            <v>transcription regulator</v>
          </cell>
          <cell r="E210" t="str">
            <v xml:space="preserve"> </v>
          </cell>
          <cell r="G210">
            <v>3.6700000000000003E-2</v>
          </cell>
        </row>
        <row r="211">
          <cell r="B211" t="str">
            <v>K+</v>
          </cell>
          <cell r="C211" t="str">
            <v xml:space="preserve"> </v>
          </cell>
          <cell r="D211" t="str">
            <v>chemical - endogenous mammalian</v>
          </cell>
          <cell r="E211" t="str">
            <v xml:space="preserve"> </v>
          </cell>
          <cell r="G211">
            <v>3.7600000000000001E-2</v>
          </cell>
        </row>
        <row r="212">
          <cell r="B212" t="str">
            <v>Hsp70</v>
          </cell>
          <cell r="C212" t="str">
            <v xml:space="preserve"> </v>
          </cell>
          <cell r="D212" t="str">
            <v>group</v>
          </cell>
          <cell r="E212" t="str">
            <v xml:space="preserve"> </v>
          </cell>
          <cell r="G212">
            <v>3.8600000000000002E-2</v>
          </cell>
        </row>
        <row r="213">
          <cell r="B213" t="str">
            <v>RNASEH2A</v>
          </cell>
          <cell r="C213" t="str">
            <v xml:space="preserve"> </v>
          </cell>
          <cell r="D213" t="str">
            <v>enzyme</v>
          </cell>
          <cell r="E213" t="str">
            <v xml:space="preserve"> </v>
          </cell>
          <cell r="G213">
            <v>3.8600000000000002E-2</v>
          </cell>
        </row>
        <row r="214">
          <cell r="B214" t="str">
            <v>SOX7</v>
          </cell>
          <cell r="C214" t="str">
            <v xml:space="preserve"> </v>
          </cell>
          <cell r="D214" t="str">
            <v>transcription regulator</v>
          </cell>
          <cell r="E214" t="str">
            <v xml:space="preserve"> </v>
          </cell>
          <cell r="G214">
            <v>3.8600000000000002E-2</v>
          </cell>
        </row>
        <row r="215">
          <cell r="B215" t="str">
            <v>RARG</v>
          </cell>
          <cell r="C215" t="str">
            <v xml:space="preserve"> </v>
          </cell>
          <cell r="D215" t="str">
            <v>ligand-dependent nuclear receptor</v>
          </cell>
          <cell r="E215" t="str">
            <v xml:space="preserve"> </v>
          </cell>
          <cell r="G215">
            <v>3.8600000000000002E-2</v>
          </cell>
        </row>
        <row r="216">
          <cell r="B216" t="str">
            <v>TXN</v>
          </cell>
          <cell r="C216" t="str">
            <v xml:space="preserve"> </v>
          </cell>
          <cell r="D216" t="str">
            <v>enzyme</v>
          </cell>
          <cell r="E216" t="str">
            <v xml:space="preserve"> </v>
          </cell>
          <cell r="G216">
            <v>3.8600000000000002E-2</v>
          </cell>
        </row>
        <row r="217">
          <cell r="B217" t="str">
            <v>MUC1</v>
          </cell>
          <cell r="C217" t="str">
            <v xml:space="preserve"> </v>
          </cell>
          <cell r="D217" t="str">
            <v>other</v>
          </cell>
          <cell r="E217" t="str">
            <v xml:space="preserve"> </v>
          </cell>
          <cell r="G217">
            <v>3.8600000000000002E-2</v>
          </cell>
        </row>
        <row r="218">
          <cell r="B218" t="str">
            <v>EFNA4</v>
          </cell>
          <cell r="C218" t="str">
            <v xml:space="preserve"> </v>
          </cell>
          <cell r="D218" t="str">
            <v>kinase</v>
          </cell>
          <cell r="E218" t="str">
            <v xml:space="preserve"> </v>
          </cell>
          <cell r="G218">
            <v>3.95E-2</v>
          </cell>
        </row>
        <row r="219">
          <cell r="B219" t="str">
            <v>TXNIP</v>
          </cell>
          <cell r="C219" t="str">
            <v xml:space="preserve"> </v>
          </cell>
          <cell r="D219" t="str">
            <v>other</v>
          </cell>
          <cell r="E219" t="str">
            <v xml:space="preserve"> </v>
          </cell>
          <cell r="G219">
            <v>3.95E-2</v>
          </cell>
        </row>
        <row r="220">
          <cell r="B220" t="str">
            <v>SQSTM1</v>
          </cell>
          <cell r="C220" t="str">
            <v xml:space="preserve"> </v>
          </cell>
          <cell r="D220" t="str">
            <v>transcription regulator</v>
          </cell>
          <cell r="E220" t="str">
            <v xml:space="preserve"> </v>
          </cell>
          <cell r="G220">
            <v>4.0399999999999998E-2</v>
          </cell>
        </row>
        <row r="221">
          <cell r="B221" t="str">
            <v>GNAS</v>
          </cell>
          <cell r="C221" t="str">
            <v xml:space="preserve"> </v>
          </cell>
          <cell r="D221" t="str">
            <v>enzyme</v>
          </cell>
          <cell r="E221" t="str">
            <v xml:space="preserve"> </v>
          </cell>
          <cell r="G221">
            <v>4.0399999999999998E-2</v>
          </cell>
        </row>
        <row r="222">
          <cell r="B222" t="str">
            <v>EFNA3</v>
          </cell>
          <cell r="C222" t="str">
            <v xml:space="preserve"> </v>
          </cell>
          <cell r="D222" t="str">
            <v>kinase</v>
          </cell>
          <cell r="E222" t="str">
            <v xml:space="preserve"> </v>
          </cell>
          <cell r="G222">
            <v>4.0399999999999998E-2</v>
          </cell>
        </row>
        <row r="223">
          <cell r="B223" t="str">
            <v>GPS2</v>
          </cell>
          <cell r="C223" t="str">
            <v xml:space="preserve"> </v>
          </cell>
          <cell r="D223" t="str">
            <v>transcription regulator</v>
          </cell>
          <cell r="E223" t="str">
            <v xml:space="preserve"> </v>
          </cell>
          <cell r="G223">
            <v>4.1300000000000003E-2</v>
          </cell>
        </row>
        <row r="224">
          <cell r="B224" t="str">
            <v>IFNLR1</v>
          </cell>
          <cell r="C224" t="str">
            <v xml:space="preserve"> </v>
          </cell>
          <cell r="D224" t="str">
            <v>transmembrane receptor</v>
          </cell>
          <cell r="E224" t="str">
            <v xml:space="preserve"> </v>
          </cell>
          <cell r="G224">
            <v>4.1300000000000003E-2</v>
          </cell>
        </row>
        <row r="225">
          <cell r="B225" t="str">
            <v>quinolinic acid</v>
          </cell>
          <cell r="C225" t="str">
            <v xml:space="preserve"> </v>
          </cell>
          <cell r="D225" t="str">
            <v>chemical - endogenous mammalian</v>
          </cell>
          <cell r="E225" t="str">
            <v xml:space="preserve"> </v>
          </cell>
          <cell r="G225">
            <v>4.1300000000000003E-2</v>
          </cell>
        </row>
        <row r="226">
          <cell r="B226" t="str">
            <v>Insulin</v>
          </cell>
          <cell r="C226" t="str">
            <v xml:space="preserve"> </v>
          </cell>
          <cell r="D226" t="str">
            <v>group</v>
          </cell>
          <cell r="E226" t="str">
            <v xml:space="preserve"> </v>
          </cell>
          <cell r="G226">
            <v>4.1599999999999998E-2</v>
          </cell>
        </row>
        <row r="227">
          <cell r="B227" t="str">
            <v>EFNA5</v>
          </cell>
          <cell r="C227" t="str">
            <v xml:space="preserve"> </v>
          </cell>
          <cell r="D227" t="str">
            <v>kinase</v>
          </cell>
          <cell r="E227" t="str">
            <v xml:space="preserve"> </v>
          </cell>
          <cell r="G227">
            <v>4.2200000000000001E-2</v>
          </cell>
        </row>
        <row r="228">
          <cell r="B228" t="str">
            <v>PRKACA</v>
          </cell>
          <cell r="C228" t="str">
            <v xml:space="preserve"> </v>
          </cell>
          <cell r="D228" t="str">
            <v>kinase</v>
          </cell>
          <cell r="E228" t="str">
            <v xml:space="preserve"> </v>
          </cell>
          <cell r="G228">
            <v>4.2200000000000001E-2</v>
          </cell>
        </row>
        <row r="229">
          <cell r="B229" t="str">
            <v>PROC</v>
          </cell>
          <cell r="C229" t="str">
            <v xml:space="preserve"> </v>
          </cell>
          <cell r="D229" t="str">
            <v>peptidase</v>
          </cell>
          <cell r="E229" t="str">
            <v xml:space="preserve"> </v>
          </cell>
          <cell r="G229">
            <v>4.3200000000000002E-2</v>
          </cell>
        </row>
        <row r="230">
          <cell r="B230" t="str">
            <v>PAX1</v>
          </cell>
          <cell r="C230" t="str">
            <v xml:space="preserve"> </v>
          </cell>
          <cell r="D230" t="str">
            <v>transcription regulator</v>
          </cell>
          <cell r="E230" t="str">
            <v xml:space="preserve"> </v>
          </cell>
          <cell r="G230">
            <v>4.3200000000000002E-2</v>
          </cell>
        </row>
        <row r="231">
          <cell r="B231" t="str">
            <v>GRB2</v>
          </cell>
          <cell r="C231" t="str">
            <v xml:space="preserve"> </v>
          </cell>
          <cell r="D231" t="str">
            <v>kinase</v>
          </cell>
          <cell r="E231" t="str">
            <v xml:space="preserve"> </v>
          </cell>
          <cell r="G231">
            <v>4.41E-2</v>
          </cell>
        </row>
        <row r="232">
          <cell r="B232" t="str">
            <v>IKBKE</v>
          </cell>
          <cell r="C232" t="str">
            <v xml:space="preserve"> </v>
          </cell>
          <cell r="D232" t="str">
            <v>kinase</v>
          </cell>
          <cell r="E232" t="str">
            <v xml:space="preserve"> </v>
          </cell>
          <cell r="G232">
            <v>4.4999999999999998E-2</v>
          </cell>
        </row>
        <row r="233">
          <cell r="B233" t="str">
            <v>ATG7</v>
          </cell>
          <cell r="C233" t="str">
            <v xml:space="preserve"> </v>
          </cell>
          <cell r="D233" t="str">
            <v>enzyme</v>
          </cell>
          <cell r="E233" t="str">
            <v xml:space="preserve"> </v>
          </cell>
          <cell r="G233">
            <v>4.4999999999999998E-2</v>
          </cell>
        </row>
        <row r="234">
          <cell r="B234" t="str">
            <v>HAND2</v>
          </cell>
          <cell r="C234" t="str">
            <v xml:space="preserve"> </v>
          </cell>
          <cell r="D234" t="str">
            <v>transcription regulator</v>
          </cell>
          <cell r="E234" t="str">
            <v xml:space="preserve"> </v>
          </cell>
          <cell r="G234">
            <v>4.5900000000000003E-2</v>
          </cell>
        </row>
        <row r="235">
          <cell r="B235" t="str">
            <v>LTBR</v>
          </cell>
          <cell r="C235" t="str">
            <v xml:space="preserve"> </v>
          </cell>
          <cell r="D235" t="str">
            <v>transmembrane receptor</v>
          </cell>
          <cell r="E235" t="str">
            <v xml:space="preserve"> </v>
          </cell>
          <cell r="G235">
            <v>4.5900000000000003E-2</v>
          </cell>
        </row>
        <row r="236">
          <cell r="B236" t="str">
            <v>ADM</v>
          </cell>
          <cell r="C236" t="str">
            <v xml:space="preserve"> </v>
          </cell>
          <cell r="D236" t="str">
            <v>other</v>
          </cell>
          <cell r="E236" t="str">
            <v xml:space="preserve"> </v>
          </cell>
          <cell r="G236">
            <v>4.5900000000000003E-2</v>
          </cell>
        </row>
        <row r="237">
          <cell r="B237" t="str">
            <v>FYN</v>
          </cell>
          <cell r="C237" t="str">
            <v xml:space="preserve"> </v>
          </cell>
          <cell r="D237" t="str">
            <v>kinase</v>
          </cell>
          <cell r="E237" t="str">
            <v xml:space="preserve"> </v>
          </cell>
          <cell r="G237">
            <v>4.6800000000000001E-2</v>
          </cell>
        </row>
        <row r="238">
          <cell r="B238" t="str">
            <v>IL15</v>
          </cell>
          <cell r="C238" t="str">
            <v xml:space="preserve"> </v>
          </cell>
          <cell r="D238" t="str">
            <v>cytokine</v>
          </cell>
          <cell r="E238" t="str">
            <v xml:space="preserve"> </v>
          </cell>
          <cell r="G238">
            <v>4.7699999999999999E-2</v>
          </cell>
        </row>
        <row r="239">
          <cell r="B239" t="str">
            <v>L-methionine</v>
          </cell>
          <cell r="C239" t="str">
            <v xml:space="preserve"> </v>
          </cell>
          <cell r="D239" t="str">
            <v>chemical - endogenous mammalian</v>
          </cell>
          <cell r="E239" t="str">
            <v xml:space="preserve"> </v>
          </cell>
          <cell r="G239">
            <v>4.7699999999999999E-2</v>
          </cell>
        </row>
        <row r="240">
          <cell r="B240" t="str">
            <v>ZBTB20</v>
          </cell>
          <cell r="C240" t="str">
            <v xml:space="preserve"> </v>
          </cell>
          <cell r="D240" t="str">
            <v>transcription regulator</v>
          </cell>
          <cell r="E240" t="str">
            <v xml:space="preserve"> </v>
          </cell>
          <cell r="G240">
            <v>4.7699999999999999E-2</v>
          </cell>
        </row>
        <row r="241">
          <cell r="B241" t="str">
            <v>MSTN</v>
          </cell>
          <cell r="C241" t="str">
            <v xml:space="preserve"> </v>
          </cell>
          <cell r="D241" t="str">
            <v>growth factor</v>
          </cell>
          <cell r="E241" t="str">
            <v xml:space="preserve"> </v>
          </cell>
          <cell r="G241">
            <v>4.7699999999999999E-2</v>
          </cell>
        </row>
        <row r="242">
          <cell r="B242" t="str">
            <v>PTPN1</v>
          </cell>
          <cell r="C242" t="str">
            <v xml:space="preserve"> </v>
          </cell>
          <cell r="D242" t="str">
            <v>phosphatase</v>
          </cell>
          <cell r="E242" t="str">
            <v xml:space="preserve"> </v>
          </cell>
          <cell r="G242">
            <v>4.7699999999999999E-2</v>
          </cell>
        </row>
        <row r="243">
          <cell r="B243" t="str">
            <v>FAS</v>
          </cell>
          <cell r="C243" t="str">
            <v xml:space="preserve"> </v>
          </cell>
          <cell r="D243" t="str">
            <v>transmembrane receptor</v>
          </cell>
          <cell r="E243" t="str">
            <v xml:space="preserve"> </v>
          </cell>
          <cell r="G243">
            <v>4.82E-2</v>
          </cell>
        </row>
        <row r="244">
          <cell r="B244" t="str">
            <v>platelet activating factor</v>
          </cell>
          <cell r="C244" t="str">
            <v xml:space="preserve"> </v>
          </cell>
          <cell r="D244" t="str">
            <v>chemical - endogenous mammalian</v>
          </cell>
          <cell r="E244" t="str">
            <v xml:space="preserve"> </v>
          </cell>
          <cell r="G244">
            <v>4.87E-2</v>
          </cell>
        </row>
        <row r="245">
          <cell r="B245" t="str">
            <v>AIRE</v>
          </cell>
          <cell r="C245" t="str">
            <v xml:space="preserve"> </v>
          </cell>
          <cell r="D245" t="str">
            <v>transcription regulator</v>
          </cell>
          <cell r="E245" t="str">
            <v xml:space="preserve"> </v>
          </cell>
          <cell r="G245">
            <v>4.87E-2</v>
          </cell>
        </row>
        <row r="246">
          <cell r="B246" t="str">
            <v>NOTCH3</v>
          </cell>
          <cell r="C246" t="str">
            <v xml:space="preserve"> </v>
          </cell>
          <cell r="D246" t="str">
            <v>transcription regulator</v>
          </cell>
          <cell r="E246" t="str">
            <v xml:space="preserve"> </v>
          </cell>
          <cell r="G246">
            <v>4.87E-2</v>
          </cell>
        </row>
        <row r="247">
          <cell r="B247" t="str">
            <v>MAPKAPK2</v>
          </cell>
          <cell r="C247" t="str">
            <v xml:space="preserve"> </v>
          </cell>
          <cell r="D247" t="str">
            <v>kinase</v>
          </cell>
          <cell r="E247" t="str">
            <v xml:space="preserve"> </v>
          </cell>
          <cell r="G247">
            <v>4.87E-2</v>
          </cell>
        </row>
        <row r="248">
          <cell r="B248" t="str">
            <v>NFKBIB</v>
          </cell>
          <cell r="C248" t="str">
            <v xml:space="preserve"> </v>
          </cell>
          <cell r="D248" t="str">
            <v>transcription regulator</v>
          </cell>
          <cell r="E248" t="str">
            <v xml:space="preserve"> </v>
          </cell>
          <cell r="G248">
            <v>4.87E-2</v>
          </cell>
        </row>
      </sheetData>
      <sheetData sheetId="3">
        <row r="2">
          <cell r="B2" t="str">
            <v>Upstream Regulator</v>
          </cell>
          <cell r="C2" t="str">
            <v>Expr Log Ratio</v>
          </cell>
          <cell r="D2" t="str">
            <v>Molecule Type</v>
          </cell>
          <cell r="E2" t="str">
            <v>Predicted Activation State</v>
          </cell>
          <cell r="F2" t="str">
            <v>Activation z-score</v>
          </cell>
          <cell r="G2" t="str">
            <v>p-value of overlap</v>
          </cell>
        </row>
        <row r="3">
          <cell r="B3" t="str">
            <v>tretinoin</v>
          </cell>
          <cell r="C3" t="str">
            <v xml:space="preserve"> </v>
          </cell>
          <cell r="D3" t="str">
            <v>chemical - endogenous mammalian</v>
          </cell>
          <cell r="E3" t="str">
            <v xml:space="preserve"> </v>
          </cell>
          <cell r="F3">
            <v>-1.3220000000000001</v>
          </cell>
          <cell r="G3">
            <v>1.09E-2</v>
          </cell>
        </row>
        <row r="4">
          <cell r="B4" t="str">
            <v>IL1B</v>
          </cell>
          <cell r="C4" t="str">
            <v xml:space="preserve"> </v>
          </cell>
          <cell r="D4" t="str">
            <v>cytokine</v>
          </cell>
          <cell r="E4" t="str">
            <v xml:space="preserve"> </v>
          </cell>
          <cell r="F4">
            <v>-1.262</v>
          </cell>
          <cell r="G4">
            <v>1.08E-3</v>
          </cell>
        </row>
        <row r="5">
          <cell r="B5" t="str">
            <v>beta-estradiol</v>
          </cell>
          <cell r="C5" t="str">
            <v xml:space="preserve"> </v>
          </cell>
          <cell r="D5" t="str">
            <v>chemical - endogenous mammalian</v>
          </cell>
          <cell r="E5" t="str">
            <v xml:space="preserve"> </v>
          </cell>
          <cell r="F5">
            <v>1.2</v>
          </cell>
          <cell r="G5">
            <v>5.0099999999999997E-3</v>
          </cell>
        </row>
        <row r="6">
          <cell r="B6" t="str">
            <v>TNF</v>
          </cell>
          <cell r="C6" t="str">
            <v xml:space="preserve"> </v>
          </cell>
          <cell r="D6" t="str">
            <v>cytokine</v>
          </cell>
          <cell r="E6" t="str">
            <v xml:space="preserve"> </v>
          </cell>
          <cell r="F6">
            <v>-0.92900000000000005</v>
          </cell>
          <cell r="G6">
            <v>6.0999999999999997E-4</v>
          </cell>
        </row>
        <row r="7">
          <cell r="B7" t="str">
            <v>IFNG</v>
          </cell>
          <cell r="C7" t="str">
            <v xml:space="preserve"> </v>
          </cell>
          <cell r="D7" t="str">
            <v>cytokine</v>
          </cell>
          <cell r="E7" t="str">
            <v xml:space="preserve"> </v>
          </cell>
          <cell r="F7">
            <v>0.91700000000000004</v>
          </cell>
          <cell r="G7">
            <v>3.0499999999999999E-2</v>
          </cell>
        </row>
        <row r="8">
          <cell r="B8" t="str">
            <v>TGFB1</v>
          </cell>
          <cell r="C8" t="str">
            <v xml:space="preserve"> </v>
          </cell>
          <cell r="D8" t="str">
            <v>growth factor</v>
          </cell>
          <cell r="E8" t="str">
            <v xml:space="preserve"> </v>
          </cell>
          <cell r="F8">
            <v>0.46800000000000003</v>
          </cell>
          <cell r="G8">
            <v>1.7000000000000001E-2</v>
          </cell>
        </row>
        <row r="9">
          <cell r="B9" t="str">
            <v>CD28</v>
          </cell>
          <cell r="C9" t="str">
            <v xml:space="preserve"> </v>
          </cell>
          <cell r="D9" t="str">
            <v>transmembrane receptor</v>
          </cell>
          <cell r="E9" t="str">
            <v xml:space="preserve"> </v>
          </cell>
          <cell r="F9">
            <v>-0.254</v>
          </cell>
          <cell r="G9">
            <v>2.5700000000000001E-4</v>
          </cell>
        </row>
        <row r="10">
          <cell r="B10" t="str">
            <v>CD3</v>
          </cell>
          <cell r="C10" t="str">
            <v xml:space="preserve"> </v>
          </cell>
          <cell r="D10" t="str">
            <v>complex</v>
          </cell>
          <cell r="E10" t="str">
            <v xml:space="preserve"> </v>
          </cell>
          <cell r="F10">
            <v>-3.7999999999999999E-2</v>
          </cell>
          <cell r="G10">
            <v>2.8E-3</v>
          </cell>
        </row>
        <row r="11">
          <cell r="B11" t="str">
            <v>PSMB9</v>
          </cell>
          <cell r="C11" t="str">
            <v xml:space="preserve"> </v>
          </cell>
          <cell r="D11" t="str">
            <v>peptidase</v>
          </cell>
          <cell r="E11" t="str">
            <v xml:space="preserve"> </v>
          </cell>
          <cell r="G11">
            <v>3.1199999999999999E-5</v>
          </cell>
        </row>
        <row r="12">
          <cell r="B12" t="str">
            <v>PSMB8</v>
          </cell>
          <cell r="C12" t="str">
            <v xml:space="preserve"> </v>
          </cell>
          <cell r="D12" t="str">
            <v>peptidase</v>
          </cell>
          <cell r="E12" t="str">
            <v xml:space="preserve"> </v>
          </cell>
          <cell r="G12">
            <v>4.7700000000000001E-5</v>
          </cell>
        </row>
        <row r="13">
          <cell r="B13" t="str">
            <v>PSMB10</v>
          </cell>
          <cell r="C13" t="str">
            <v xml:space="preserve"> </v>
          </cell>
          <cell r="D13" t="str">
            <v>peptidase</v>
          </cell>
          <cell r="E13" t="str">
            <v xml:space="preserve"> </v>
          </cell>
          <cell r="G13">
            <v>7.8700000000000002E-5</v>
          </cell>
        </row>
        <row r="14">
          <cell r="B14" t="str">
            <v>IRAK3</v>
          </cell>
          <cell r="C14" t="str">
            <v xml:space="preserve"> </v>
          </cell>
          <cell r="D14" t="str">
            <v>kinase</v>
          </cell>
          <cell r="E14" t="str">
            <v xml:space="preserve"> </v>
          </cell>
          <cell r="G14">
            <v>1.17E-4</v>
          </cell>
        </row>
        <row r="15">
          <cell r="B15" t="str">
            <v>TREM2</v>
          </cell>
          <cell r="C15" t="str">
            <v xml:space="preserve"> </v>
          </cell>
          <cell r="D15" t="str">
            <v>transmembrane receptor</v>
          </cell>
          <cell r="E15" t="str">
            <v xml:space="preserve"> </v>
          </cell>
          <cell r="G15">
            <v>1.3200000000000001E-4</v>
          </cell>
        </row>
        <row r="16">
          <cell r="B16" t="str">
            <v>hyaluronic acid</v>
          </cell>
          <cell r="C16" t="str">
            <v xml:space="preserve"> </v>
          </cell>
          <cell r="D16" t="str">
            <v>chemical - endogenous mammalian</v>
          </cell>
          <cell r="E16" t="str">
            <v xml:space="preserve"> </v>
          </cell>
          <cell r="G16">
            <v>1.56E-4</v>
          </cell>
        </row>
        <row r="17">
          <cell r="B17" t="str">
            <v>F10</v>
          </cell>
          <cell r="C17" t="str">
            <v xml:space="preserve"> </v>
          </cell>
          <cell r="D17" t="str">
            <v>peptidase</v>
          </cell>
          <cell r="E17" t="str">
            <v xml:space="preserve"> </v>
          </cell>
          <cell r="G17">
            <v>1.64E-4</v>
          </cell>
        </row>
        <row r="18">
          <cell r="B18" t="str">
            <v>CPE</v>
          </cell>
          <cell r="C18" t="str">
            <v xml:space="preserve"> </v>
          </cell>
          <cell r="D18" t="str">
            <v>peptidase</v>
          </cell>
          <cell r="E18" t="str">
            <v xml:space="preserve"> </v>
          </cell>
          <cell r="G18">
            <v>2.7900000000000001E-4</v>
          </cell>
        </row>
        <row r="19">
          <cell r="B19" t="str">
            <v>TAF4B</v>
          </cell>
          <cell r="C19" t="str">
            <v xml:space="preserve"> </v>
          </cell>
          <cell r="D19" t="str">
            <v>transcription regulator</v>
          </cell>
          <cell r="E19" t="str">
            <v xml:space="preserve"> </v>
          </cell>
          <cell r="G19">
            <v>2.7900000000000001E-4</v>
          </cell>
        </row>
        <row r="20">
          <cell r="B20" t="str">
            <v>TICAM1</v>
          </cell>
          <cell r="C20" t="str">
            <v xml:space="preserve"> </v>
          </cell>
          <cell r="D20" t="str">
            <v>other</v>
          </cell>
          <cell r="E20" t="str">
            <v xml:space="preserve"> </v>
          </cell>
          <cell r="G20">
            <v>2.9E-4</v>
          </cell>
        </row>
        <row r="21">
          <cell r="B21" t="str">
            <v>ECSIT</v>
          </cell>
          <cell r="C21" t="str">
            <v xml:space="preserve"> </v>
          </cell>
          <cell r="D21" t="str">
            <v>transcription regulator</v>
          </cell>
          <cell r="E21" t="str">
            <v xml:space="preserve"> </v>
          </cell>
          <cell r="G21">
            <v>3.01E-4</v>
          </cell>
        </row>
        <row r="22">
          <cell r="B22" t="str">
            <v>TRADD</v>
          </cell>
          <cell r="C22" t="str">
            <v xml:space="preserve"> </v>
          </cell>
          <cell r="D22" t="str">
            <v>other</v>
          </cell>
          <cell r="E22" t="str">
            <v xml:space="preserve"> </v>
          </cell>
          <cell r="G22">
            <v>3.2400000000000001E-4</v>
          </cell>
        </row>
        <row r="23">
          <cell r="B23" t="str">
            <v>IFRD1</v>
          </cell>
          <cell r="C23" t="str">
            <v xml:space="preserve"> </v>
          </cell>
          <cell r="D23" t="str">
            <v>other</v>
          </cell>
          <cell r="E23" t="str">
            <v xml:space="preserve"> </v>
          </cell>
          <cell r="G23">
            <v>3.7300000000000001E-4</v>
          </cell>
        </row>
        <row r="24">
          <cell r="B24" t="str">
            <v>UXT</v>
          </cell>
          <cell r="C24" t="str">
            <v xml:space="preserve"> </v>
          </cell>
          <cell r="D24" t="str">
            <v>transcription regulator</v>
          </cell>
          <cell r="E24" t="str">
            <v xml:space="preserve"> </v>
          </cell>
          <cell r="G24">
            <v>4.2499999999999998E-4</v>
          </cell>
        </row>
        <row r="25">
          <cell r="B25" t="str">
            <v>norepinephrine</v>
          </cell>
          <cell r="C25" t="str">
            <v xml:space="preserve"> </v>
          </cell>
          <cell r="D25" t="str">
            <v>chemical - endogenous mammalian</v>
          </cell>
          <cell r="E25" t="str">
            <v xml:space="preserve"> </v>
          </cell>
          <cell r="G25">
            <v>4.8299999999999998E-4</v>
          </cell>
        </row>
        <row r="26">
          <cell r="B26" t="str">
            <v>GTF2B</v>
          </cell>
          <cell r="C26" t="str">
            <v xml:space="preserve"> </v>
          </cell>
          <cell r="D26" t="str">
            <v>transcription regulator</v>
          </cell>
          <cell r="E26" t="str">
            <v xml:space="preserve"> </v>
          </cell>
          <cell r="G26">
            <v>5.3799999999999996E-4</v>
          </cell>
        </row>
        <row r="27">
          <cell r="B27" t="str">
            <v>CSF3</v>
          </cell>
          <cell r="C27" t="str">
            <v xml:space="preserve"> </v>
          </cell>
          <cell r="D27" t="str">
            <v>cytokine</v>
          </cell>
          <cell r="E27" t="str">
            <v xml:space="preserve"> </v>
          </cell>
          <cell r="G27">
            <v>5.5500000000000005E-4</v>
          </cell>
        </row>
        <row r="28">
          <cell r="B28" t="str">
            <v>TNFAIP3</v>
          </cell>
          <cell r="C28">
            <v>-0.26800000000000002</v>
          </cell>
          <cell r="D28" t="str">
            <v>enzyme</v>
          </cell>
          <cell r="E28" t="str">
            <v xml:space="preserve"> </v>
          </cell>
          <cell r="G28">
            <v>8.0500000000000005E-4</v>
          </cell>
        </row>
        <row r="29">
          <cell r="B29" t="str">
            <v>CD86</v>
          </cell>
          <cell r="C29" t="str">
            <v xml:space="preserve"> </v>
          </cell>
          <cell r="D29" t="str">
            <v>transmembrane receptor</v>
          </cell>
          <cell r="E29" t="str">
            <v xml:space="preserve"> </v>
          </cell>
          <cell r="G29">
            <v>9.1799999999999998E-4</v>
          </cell>
        </row>
        <row r="30">
          <cell r="B30" t="str">
            <v>DEPDC1</v>
          </cell>
          <cell r="C30" t="str">
            <v xml:space="preserve"> </v>
          </cell>
          <cell r="D30" t="str">
            <v>transcription regulator</v>
          </cell>
          <cell r="E30" t="str">
            <v xml:space="preserve"> </v>
          </cell>
          <cell r="G30">
            <v>9.5799999999999998E-4</v>
          </cell>
        </row>
        <row r="31">
          <cell r="B31" t="str">
            <v>MED7</v>
          </cell>
          <cell r="C31" t="str">
            <v xml:space="preserve"> </v>
          </cell>
          <cell r="D31" t="str">
            <v>transcription regulator</v>
          </cell>
          <cell r="E31" t="str">
            <v xml:space="preserve"> </v>
          </cell>
          <cell r="G31">
            <v>9.5799999999999998E-4</v>
          </cell>
        </row>
        <row r="32">
          <cell r="B32" t="str">
            <v>MED21</v>
          </cell>
          <cell r="C32" t="str">
            <v xml:space="preserve"> </v>
          </cell>
          <cell r="D32" t="str">
            <v>transcription regulator</v>
          </cell>
          <cell r="E32" t="str">
            <v xml:space="preserve"> </v>
          </cell>
          <cell r="G32">
            <v>9.5799999999999998E-4</v>
          </cell>
        </row>
        <row r="33">
          <cell r="B33" t="str">
            <v>CRABP1</v>
          </cell>
          <cell r="C33" t="str">
            <v xml:space="preserve"> </v>
          </cell>
          <cell r="D33" t="str">
            <v>transporter</v>
          </cell>
          <cell r="E33" t="str">
            <v xml:space="preserve"> </v>
          </cell>
          <cell r="G33">
            <v>9.5799999999999998E-4</v>
          </cell>
        </row>
        <row r="34">
          <cell r="B34" t="str">
            <v>CDK9</v>
          </cell>
          <cell r="C34" t="str">
            <v xml:space="preserve"> </v>
          </cell>
          <cell r="D34" t="str">
            <v>kinase</v>
          </cell>
          <cell r="E34" t="str">
            <v xml:space="preserve"> </v>
          </cell>
          <cell r="G34">
            <v>1.17E-3</v>
          </cell>
        </row>
        <row r="35">
          <cell r="B35" t="str">
            <v>POLR2A</v>
          </cell>
          <cell r="C35" t="str">
            <v xml:space="preserve"> </v>
          </cell>
          <cell r="D35" t="str">
            <v>enzyme</v>
          </cell>
          <cell r="E35" t="str">
            <v xml:space="preserve"> </v>
          </cell>
          <cell r="G35">
            <v>1.2099999999999999E-3</v>
          </cell>
        </row>
        <row r="36">
          <cell r="B36" t="str">
            <v>SP1</v>
          </cell>
          <cell r="C36" t="str">
            <v xml:space="preserve"> </v>
          </cell>
          <cell r="D36" t="str">
            <v>transcription regulator</v>
          </cell>
          <cell r="E36" t="str">
            <v xml:space="preserve"> </v>
          </cell>
          <cell r="G36">
            <v>1.58E-3</v>
          </cell>
        </row>
        <row r="37">
          <cell r="B37" t="str">
            <v>F2</v>
          </cell>
          <cell r="C37" t="str">
            <v xml:space="preserve"> </v>
          </cell>
          <cell r="D37" t="str">
            <v>peptidase</v>
          </cell>
          <cell r="E37" t="str">
            <v xml:space="preserve"> </v>
          </cell>
          <cell r="G37">
            <v>1.74E-3</v>
          </cell>
        </row>
        <row r="38">
          <cell r="B38" t="str">
            <v>MAP3K14</v>
          </cell>
          <cell r="C38" t="str">
            <v xml:space="preserve"> </v>
          </cell>
          <cell r="D38" t="str">
            <v>kinase</v>
          </cell>
          <cell r="E38" t="str">
            <v xml:space="preserve"> </v>
          </cell>
          <cell r="G38">
            <v>1.8E-3</v>
          </cell>
        </row>
        <row r="39">
          <cell r="B39" t="str">
            <v>TBP</v>
          </cell>
          <cell r="C39" t="str">
            <v xml:space="preserve"> </v>
          </cell>
          <cell r="D39" t="str">
            <v>transcription regulator</v>
          </cell>
          <cell r="E39" t="str">
            <v xml:space="preserve"> </v>
          </cell>
          <cell r="G39">
            <v>1.8600000000000001E-3</v>
          </cell>
        </row>
        <row r="40">
          <cell r="B40" t="str">
            <v>NCOA2</v>
          </cell>
          <cell r="C40" t="str">
            <v xml:space="preserve"> </v>
          </cell>
          <cell r="D40" t="str">
            <v>transcription regulator</v>
          </cell>
          <cell r="E40" t="str">
            <v xml:space="preserve"> </v>
          </cell>
          <cell r="G40">
            <v>1.91E-3</v>
          </cell>
        </row>
        <row r="41">
          <cell r="B41" t="str">
            <v>ADRM1</v>
          </cell>
          <cell r="C41" t="str">
            <v xml:space="preserve"> </v>
          </cell>
          <cell r="D41" t="str">
            <v>other</v>
          </cell>
          <cell r="E41" t="str">
            <v xml:space="preserve"> </v>
          </cell>
          <cell r="G41">
            <v>1.91E-3</v>
          </cell>
        </row>
        <row r="42">
          <cell r="B42" t="str">
            <v>ASH1L</v>
          </cell>
          <cell r="C42" t="str">
            <v xml:space="preserve"> </v>
          </cell>
          <cell r="D42" t="str">
            <v>transcription regulator</v>
          </cell>
          <cell r="E42" t="str">
            <v xml:space="preserve"> </v>
          </cell>
          <cell r="G42">
            <v>1.91E-3</v>
          </cell>
        </row>
        <row r="43">
          <cell r="B43" t="str">
            <v>ZNF224</v>
          </cell>
          <cell r="C43" t="str">
            <v xml:space="preserve"> </v>
          </cell>
          <cell r="D43" t="str">
            <v>other</v>
          </cell>
          <cell r="E43" t="str">
            <v xml:space="preserve"> </v>
          </cell>
          <cell r="G43">
            <v>1.91E-3</v>
          </cell>
        </row>
        <row r="44">
          <cell r="B44" t="str">
            <v>BTG3</v>
          </cell>
          <cell r="C44" t="str">
            <v xml:space="preserve"> </v>
          </cell>
          <cell r="D44" t="str">
            <v>other</v>
          </cell>
          <cell r="E44" t="str">
            <v xml:space="preserve"> </v>
          </cell>
          <cell r="G44">
            <v>1.91E-3</v>
          </cell>
        </row>
        <row r="45">
          <cell r="B45" t="str">
            <v>GNAZ</v>
          </cell>
          <cell r="C45" t="str">
            <v xml:space="preserve"> </v>
          </cell>
          <cell r="D45" t="str">
            <v>enzyme</v>
          </cell>
          <cell r="E45" t="str">
            <v xml:space="preserve"> </v>
          </cell>
          <cell r="G45">
            <v>1.91E-3</v>
          </cell>
        </row>
        <row r="46">
          <cell r="B46" t="str">
            <v>CALM1 (includes others)</v>
          </cell>
          <cell r="C46" t="str">
            <v xml:space="preserve"> </v>
          </cell>
          <cell r="D46" t="str">
            <v>other</v>
          </cell>
          <cell r="E46" t="str">
            <v xml:space="preserve"> </v>
          </cell>
          <cell r="G46">
            <v>1.91E-3</v>
          </cell>
        </row>
        <row r="47">
          <cell r="B47" t="str">
            <v>NCOA3</v>
          </cell>
          <cell r="C47" t="str">
            <v xml:space="preserve"> </v>
          </cell>
          <cell r="D47" t="str">
            <v>transcription regulator</v>
          </cell>
          <cell r="E47" t="str">
            <v xml:space="preserve"> </v>
          </cell>
          <cell r="G47">
            <v>2.0200000000000001E-3</v>
          </cell>
        </row>
        <row r="48">
          <cell r="B48" t="str">
            <v>NOD2</v>
          </cell>
          <cell r="C48" t="str">
            <v xml:space="preserve"> </v>
          </cell>
          <cell r="D48" t="str">
            <v>other</v>
          </cell>
          <cell r="E48" t="str">
            <v xml:space="preserve"> </v>
          </cell>
          <cell r="G48">
            <v>2.0799999999999998E-3</v>
          </cell>
        </row>
        <row r="49">
          <cell r="B49" t="str">
            <v>PRL</v>
          </cell>
          <cell r="C49" t="str">
            <v xml:space="preserve"> </v>
          </cell>
          <cell r="D49" t="str">
            <v>cytokine</v>
          </cell>
          <cell r="E49" t="str">
            <v xml:space="preserve"> </v>
          </cell>
          <cell r="G49">
            <v>2.14E-3</v>
          </cell>
        </row>
        <row r="50">
          <cell r="B50" t="str">
            <v>IRAK4</v>
          </cell>
          <cell r="C50" t="str">
            <v xml:space="preserve"> </v>
          </cell>
          <cell r="D50" t="str">
            <v>kinase</v>
          </cell>
          <cell r="E50" t="str">
            <v xml:space="preserve"> </v>
          </cell>
          <cell r="G50">
            <v>2.2599999999999999E-3</v>
          </cell>
        </row>
        <row r="51">
          <cell r="B51" t="str">
            <v>histamine</v>
          </cell>
          <cell r="C51" t="str">
            <v xml:space="preserve"> </v>
          </cell>
          <cell r="D51" t="str">
            <v>chemical - endogenous mammalian</v>
          </cell>
          <cell r="E51" t="str">
            <v xml:space="preserve"> </v>
          </cell>
          <cell r="G51">
            <v>2.63E-3</v>
          </cell>
        </row>
        <row r="52">
          <cell r="B52" t="str">
            <v>CFTR</v>
          </cell>
          <cell r="C52" t="str">
            <v xml:space="preserve"> </v>
          </cell>
          <cell r="D52" t="str">
            <v>ion channel</v>
          </cell>
          <cell r="E52" t="str">
            <v xml:space="preserve"> </v>
          </cell>
          <cell r="G52">
            <v>2.8300000000000001E-3</v>
          </cell>
        </row>
        <row r="53">
          <cell r="B53" t="str">
            <v>ERC1</v>
          </cell>
          <cell r="C53" t="str">
            <v xml:space="preserve"> </v>
          </cell>
          <cell r="D53" t="str">
            <v>other</v>
          </cell>
          <cell r="E53" t="str">
            <v xml:space="preserve"> </v>
          </cell>
          <cell r="G53">
            <v>2.8700000000000002E-3</v>
          </cell>
        </row>
        <row r="54">
          <cell r="B54" t="str">
            <v>FADD</v>
          </cell>
          <cell r="C54" t="str">
            <v xml:space="preserve"> </v>
          </cell>
          <cell r="D54" t="str">
            <v>other</v>
          </cell>
          <cell r="E54" t="str">
            <v xml:space="preserve"> </v>
          </cell>
          <cell r="G54">
            <v>2.97E-3</v>
          </cell>
        </row>
        <row r="55">
          <cell r="B55" t="str">
            <v>TRAF3</v>
          </cell>
          <cell r="C55" t="str">
            <v xml:space="preserve"> </v>
          </cell>
          <cell r="D55" t="str">
            <v>enzyme</v>
          </cell>
          <cell r="E55" t="str">
            <v xml:space="preserve"> </v>
          </cell>
          <cell r="G55">
            <v>3.0300000000000001E-3</v>
          </cell>
        </row>
        <row r="56">
          <cell r="B56" t="str">
            <v>RARA</v>
          </cell>
          <cell r="C56" t="str">
            <v xml:space="preserve"> </v>
          </cell>
          <cell r="D56" t="str">
            <v>ligand-dependent nuclear receptor</v>
          </cell>
          <cell r="E56" t="str">
            <v xml:space="preserve"> </v>
          </cell>
          <cell r="G56">
            <v>3.0899999999999999E-3</v>
          </cell>
        </row>
        <row r="57">
          <cell r="B57" t="str">
            <v>EIF2AK2</v>
          </cell>
          <cell r="C57" t="str">
            <v xml:space="preserve"> </v>
          </cell>
          <cell r="D57" t="str">
            <v>kinase</v>
          </cell>
          <cell r="E57" t="str">
            <v xml:space="preserve"> </v>
          </cell>
          <cell r="G57">
            <v>3.0999999999999999E-3</v>
          </cell>
        </row>
        <row r="58">
          <cell r="B58" t="str">
            <v>arachidonic acid</v>
          </cell>
          <cell r="C58" t="str">
            <v xml:space="preserve"> </v>
          </cell>
          <cell r="D58" t="str">
            <v>chemical - endogenous mammalian</v>
          </cell>
          <cell r="E58" t="str">
            <v xml:space="preserve"> </v>
          </cell>
          <cell r="G58">
            <v>3.32E-3</v>
          </cell>
        </row>
        <row r="59">
          <cell r="B59" t="str">
            <v>Ifn gamma</v>
          </cell>
          <cell r="C59" t="str">
            <v xml:space="preserve"> </v>
          </cell>
          <cell r="D59" t="str">
            <v>complex</v>
          </cell>
          <cell r="E59" t="str">
            <v xml:space="preserve"> </v>
          </cell>
          <cell r="G59">
            <v>3.5400000000000002E-3</v>
          </cell>
        </row>
        <row r="60">
          <cell r="B60" t="str">
            <v>TNFSF10</v>
          </cell>
          <cell r="C60" t="str">
            <v xml:space="preserve"> </v>
          </cell>
          <cell r="D60" t="str">
            <v>cytokine</v>
          </cell>
          <cell r="E60" t="str">
            <v xml:space="preserve"> </v>
          </cell>
          <cell r="G60">
            <v>3.7599999999999999E-3</v>
          </cell>
        </row>
        <row r="61">
          <cell r="B61" t="str">
            <v>ACOD1</v>
          </cell>
          <cell r="C61" t="str">
            <v xml:space="preserve"> </v>
          </cell>
          <cell r="D61" t="str">
            <v>enzyme</v>
          </cell>
          <cell r="E61" t="str">
            <v xml:space="preserve"> </v>
          </cell>
          <cell r="G61">
            <v>3.8300000000000001E-3</v>
          </cell>
        </row>
        <row r="62">
          <cell r="B62" t="str">
            <v>BAMBI</v>
          </cell>
          <cell r="C62" t="str">
            <v xml:space="preserve"> </v>
          </cell>
          <cell r="D62" t="str">
            <v>other</v>
          </cell>
          <cell r="E62" t="str">
            <v xml:space="preserve"> </v>
          </cell>
          <cell r="G62">
            <v>3.8300000000000001E-3</v>
          </cell>
        </row>
        <row r="63">
          <cell r="B63" t="str">
            <v>HTT</v>
          </cell>
          <cell r="C63" t="str">
            <v xml:space="preserve"> </v>
          </cell>
          <cell r="D63" t="str">
            <v>transcription regulator</v>
          </cell>
          <cell r="E63" t="str">
            <v xml:space="preserve"> </v>
          </cell>
          <cell r="G63">
            <v>3.9699999999999996E-3</v>
          </cell>
        </row>
        <row r="64">
          <cell r="B64" t="str">
            <v>TLR4</v>
          </cell>
          <cell r="C64" t="str">
            <v xml:space="preserve"> </v>
          </cell>
          <cell r="D64" t="str">
            <v>transmembrane receptor</v>
          </cell>
          <cell r="E64" t="str">
            <v xml:space="preserve"> </v>
          </cell>
          <cell r="G64">
            <v>4.1999999999999997E-3</v>
          </cell>
        </row>
        <row r="65">
          <cell r="B65" t="str">
            <v>Cg</v>
          </cell>
          <cell r="C65" t="str">
            <v xml:space="preserve"> </v>
          </cell>
          <cell r="D65" t="str">
            <v>complex</v>
          </cell>
          <cell r="E65" t="str">
            <v xml:space="preserve"> </v>
          </cell>
          <cell r="G65">
            <v>4.3699999999999998E-3</v>
          </cell>
        </row>
        <row r="66">
          <cell r="B66" t="str">
            <v>NCOA1</v>
          </cell>
          <cell r="C66" t="str">
            <v xml:space="preserve"> </v>
          </cell>
          <cell r="D66" t="str">
            <v>transcription regulator</v>
          </cell>
          <cell r="E66" t="str">
            <v xml:space="preserve"> </v>
          </cell>
          <cell r="G66">
            <v>4.4000000000000003E-3</v>
          </cell>
        </row>
        <row r="67">
          <cell r="B67" t="str">
            <v>mir-208</v>
          </cell>
          <cell r="C67" t="str">
            <v xml:space="preserve"> </v>
          </cell>
          <cell r="D67" t="str">
            <v>microrna</v>
          </cell>
          <cell r="E67" t="str">
            <v xml:space="preserve"> </v>
          </cell>
          <cell r="G67">
            <v>4.7800000000000004E-3</v>
          </cell>
        </row>
        <row r="68">
          <cell r="B68" t="str">
            <v>MAPKAPK5</v>
          </cell>
          <cell r="C68" t="str">
            <v xml:space="preserve"> </v>
          </cell>
          <cell r="D68" t="str">
            <v>kinase</v>
          </cell>
          <cell r="E68" t="str">
            <v xml:space="preserve"> </v>
          </cell>
          <cell r="G68">
            <v>4.7800000000000004E-3</v>
          </cell>
        </row>
        <row r="69">
          <cell r="B69" t="str">
            <v>RPS3</v>
          </cell>
          <cell r="C69" t="str">
            <v xml:space="preserve"> </v>
          </cell>
          <cell r="D69" t="str">
            <v>enzyme</v>
          </cell>
          <cell r="E69" t="str">
            <v xml:space="preserve"> </v>
          </cell>
          <cell r="G69">
            <v>4.7800000000000004E-3</v>
          </cell>
        </row>
        <row r="70">
          <cell r="B70" t="str">
            <v>TDG</v>
          </cell>
          <cell r="C70" t="str">
            <v xml:space="preserve"> </v>
          </cell>
          <cell r="D70" t="str">
            <v>enzyme</v>
          </cell>
          <cell r="E70" t="str">
            <v xml:space="preserve"> </v>
          </cell>
          <cell r="G70">
            <v>4.7800000000000004E-3</v>
          </cell>
        </row>
        <row r="71">
          <cell r="B71" t="str">
            <v>RTKN</v>
          </cell>
          <cell r="C71" t="str">
            <v xml:space="preserve"> </v>
          </cell>
          <cell r="D71" t="str">
            <v>other</v>
          </cell>
          <cell r="E71" t="str">
            <v xml:space="preserve"> </v>
          </cell>
          <cell r="G71">
            <v>4.7800000000000004E-3</v>
          </cell>
        </row>
        <row r="72">
          <cell r="B72" t="str">
            <v>Tlr</v>
          </cell>
          <cell r="C72" t="str">
            <v xml:space="preserve"> </v>
          </cell>
          <cell r="D72" t="str">
            <v>group</v>
          </cell>
          <cell r="E72" t="str">
            <v xml:space="preserve"> </v>
          </cell>
          <cell r="G72">
            <v>5.1700000000000001E-3</v>
          </cell>
        </row>
        <row r="73">
          <cell r="B73" t="str">
            <v>C5</v>
          </cell>
          <cell r="C73" t="str">
            <v xml:space="preserve"> </v>
          </cell>
          <cell r="D73" t="str">
            <v>cytokine</v>
          </cell>
          <cell r="E73" t="str">
            <v xml:space="preserve"> </v>
          </cell>
          <cell r="G73">
            <v>5.6299999999999996E-3</v>
          </cell>
        </row>
        <row r="74">
          <cell r="B74" t="str">
            <v>Alpha catenin</v>
          </cell>
          <cell r="C74" t="str">
            <v xml:space="preserve"> </v>
          </cell>
          <cell r="D74" t="str">
            <v>group</v>
          </cell>
          <cell r="E74" t="str">
            <v xml:space="preserve"> </v>
          </cell>
          <cell r="G74">
            <v>5.7200000000000003E-3</v>
          </cell>
        </row>
        <row r="75">
          <cell r="B75" t="str">
            <v>PRKACB</v>
          </cell>
          <cell r="C75" t="str">
            <v xml:space="preserve"> </v>
          </cell>
          <cell r="D75" t="str">
            <v>kinase</v>
          </cell>
          <cell r="E75" t="str">
            <v xml:space="preserve"> </v>
          </cell>
          <cell r="G75">
            <v>5.7299999999999999E-3</v>
          </cell>
        </row>
        <row r="76">
          <cell r="B76" t="str">
            <v>THRA</v>
          </cell>
          <cell r="C76" t="str">
            <v xml:space="preserve"> </v>
          </cell>
          <cell r="D76" t="str">
            <v>ligand-dependent nuclear receptor</v>
          </cell>
          <cell r="E76" t="str">
            <v xml:space="preserve"> </v>
          </cell>
          <cell r="G76">
            <v>5.8100000000000001E-3</v>
          </cell>
        </row>
        <row r="77">
          <cell r="B77" t="str">
            <v>IGF1</v>
          </cell>
          <cell r="C77" t="str">
            <v xml:space="preserve"> </v>
          </cell>
          <cell r="D77" t="str">
            <v>growth factor</v>
          </cell>
          <cell r="E77" t="str">
            <v xml:space="preserve"> </v>
          </cell>
          <cell r="G77">
            <v>6.2399999999999999E-3</v>
          </cell>
        </row>
        <row r="78">
          <cell r="B78" t="str">
            <v>ESR1</v>
          </cell>
          <cell r="C78" t="str">
            <v xml:space="preserve"> </v>
          </cell>
          <cell r="D78" t="str">
            <v>ligand-dependent nuclear receptor</v>
          </cell>
          <cell r="E78" t="str">
            <v xml:space="preserve"> </v>
          </cell>
          <cell r="F78">
            <v>0</v>
          </cell>
          <cell r="G78">
            <v>6.2599999999999999E-3</v>
          </cell>
        </row>
        <row r="79">
          <cell r="B79" t="str">
            <v>RBCK1</v>
          </cell>
          <cell r="C79" t="str">
            <v xml:space="preserve"> </v>
          </cell>
          <cell r="D79" t="str">
            <v>transcription regulator</v>
          </cell>
          <cell r="E79" t="str">
            <v xml:space="preserve"> </v>
          </cell>
          <cell r="G79">
            <v>6.6899999999999998E-3</v>
          </cell>
        </row>
        <row r="80">
          <cell r="B80" t="str">
            <v>ADORA2A</v>
          </cell>
          <cell r="C80" t="str">
            <v xml:space="preserve"> </v>
          </cell>
          <cell r="D80" t="str">
            <v>g-protein coupled receptor</v>
          </cell>
          <cell r="E80" t="str">
            <v xml:space="preserve"> </v>
          </cell>
          <cell r="G80">
            <v>6.79E-3</v>
          </cell>
        </row>
        <row r="81">
          <cell r="B81" t="str">
            <v>VCAN</v>
          </cell>
          <cell r="C81" t="str">
            <v xml:space="preserve"> </v>
          </cell>
          <cell r="D81" t="str">
            <v>other</v>
          </cell>
          <cell r="E81" t="str">
            <v xml:space="preserve"> </v>
          </cell>
          <cell r="G81">
            <v>6.8900000000000003E-3</v>
          </cell>
        </row>
        <row r="82">
          <cell r="B82" t="str">
            <v>hydrocortisone</v>
          </cell>
          <cell r="C82" t="str">
            <v xml:space="preserve"> </v>
          </cell>
          <cell r="D82" t="str">
            <v>chemical - endogenous mammalian</v>
          </cell>
          <cell r="E82" t="str">
            <v xml:space="preserve"> </v>
          </cell>
          <cell r="G82">
            <v>7.1999999999999998E-3</v>
          </cell>
        </row>
        <row r="83">
          <cell r="B83" t="str">
            <v>ATN1</v>
          </cell>
          <cell r="C83" t="str">
            <v xml:space="preserve"> </v>
          </cell>
          <cell r="D83" t="str">
            <v>transcription regulator</v>
          </cell>
          <cell r="E83" t="str">
            <v xml:space="preserve"> </v>
          </cell>
          <cell r="G83">
            <v>7.1999999999999998E-3</v>
          </cell>
        </row>
        <row r="84">
          <cell r="B84" t="str">
            <v>Pka</v>
          </cell>
          <cell r="C84" t="str">
            <v xml:space="preserve"> </v>
          </cell>
          <cell r="D84" t="str">
            <v>complex</v>
          </cell>
          <cell r="E84" t="str">
            <v xml:space="preserve"> </v>
          </cell>
          <cell r="G84">
            <v>7.3000000000000001E-3</v>
          </cell>
        </row>
        <row r="85">
          <cell r="B85" t="str">
            <v>poly rI:rC-RNA</v>
          </cell>
          <cell r="C85" t="str">
            <v xml:space="preserve"> </v>
          </cell>
          <cell r="D85" t="str">
            <v>biologic drug</v>
          </cell>
          <cell r="E85" t="str">
            <v xml:space="preserve"> </v>
          </cell>
          <cell r="G85">
            <v>7.3699999999999998E-3</v>
          </cell>
        </row>
        <row r="86">
          <cell r="B86" t="str">
            <v>Retinoic acid-RAR-RXR</v>
          </cell>
          <cell r="C86" t="str">
            <v xml:space="preserve"> </v>
          </cell>
          <cell r="D86" t="str">
            <v>complex</v>
          </cell>
          <cell r="E86" t="str">
            <v xml:space="preserve"> </v>
          </cell>
          <cell r="G86">
            <v>7.6400000000000001E-3</v>
          </cell>
        </row>
        <row r="87">
          <cell r="B87" t="str">
            <v>tryptase</v>
          </cell>
          <cell r="C87" t="str">
            <v xml:space="preserve"> </v>
          </cell>
          <cell r="D87" t="str">
            <v>group</v>
          </cell>
          <cell r="E87" t="str">
            <v xml:space="preserve"> </v>
          </cell>
          <cell r="G87">
            <v>7.6400000000000001E-3</v>
          </cell>
        </row>
        <row r="88">
          <cell r="B88" t="str">
            <v>TEAD3</v>
          </cell>
          <cell r="C88" t="str">
            <v xml:space="preserve"> </v>
          </cell>
          <cell r="D88" t="str">
            <v>transcription regulator</v>
          </cell>
          <cell r="E88" t="str">
            <v xml:space="preserve"> </v>
          </cell>
          <cell r="G88">
            <v>7.6400000000000001E-3</v>
          </cell>
        </row>
        <row r="89">
          <cell r="B89" t="str">
            <v>MAOA</v>
          </cell>
          <cell r="C89" t="str">
            <v xml:space="preserve"> </v>
          </cell>
          <cell r="D89" t="str">
            <v>enzyme</v>
          </cell>
          <cell r="E89" t="str">
            <v xml:space="preserve"> </v>
          </cell>
          <cell r="G89">
            <v>7.6400000000000001E-3</v>
          </cell>
        </row>
        <row r="90">
          <cell r="B90" t="str">
            <v>DEK</v>
          </cell>
          <cell r="C90" t="str">
            <v xml:space="preserve"> </v>
          </cell>
          <cell r="D90" t="str">
            <v>transcription regulator</v>
          </cell>
          <cell r="E90" t="str">
            <v xml:space="preserve"> </v>
          </cell>
          <cell r="G90">
            <v>7.6400000000000001E-3</v>
          </cell>
        </row>
        <row r="91">
          <cell r="B91" t="str">
            <v>oleoylethanolamide</v>
          </cell>
          <cell r="C91" t="str">
            <v xml:space="preserve"> </v>
          </cell>
          <cell r="D91" t="str">
            <v>chemical - endogenous mammalian</v>
          </cell>
          <cell r="E91" t="str">
            <v xml:space="preserve"> </v>
          </cell>
          <cell r="G91">
            <v>7.6400000000000001E-3</v>
          </cell>
        </row>
        <row r="92">
          <cell r="B92" t="str">
            <v>TLR7</v>
          </cell>
          <cell r="C92" t="str">
            <v xml:space="preserve"> </v>
          </cell>
          <cell r="D92" t="str">
            <v>transmembrane receptor</v>
          </cell>
          <cell r="E92" t="str">
            <v xml:space="preserve"> </v>
          </cell>
          <cell r="G92">
            <v>7.8300000000000002E-3</v>
          </cell>
        </row>
        <row r="93">
          <cell r="B93" t="str">
            <v>Tnf (family)</v>
          </cell>
          <cell r="C93" t="str">
            <v xml:space="preserve"> </v>
          </cell>
          <cell r="D93" t="str">
            <v>group</v>
          </cell>
          <cell r="E93" t="str">
            <v xml:space="preserve"> </v>
          </cell>
          <cell r="G93">
            <v>8.0499999999999999E-3</v>
          </cell>
        </row>
        <row r="94">
          <cell r="B94" t="str">
            <v>INS</v>
          </cell>
          <cell r="C94" t="str">
            <v xml:space="preserve"> </v>
          </cell>
          <cell r="D94" t="str">
            <v>other</v>
          </cell>
          <cell r="E94" t="str">
            <v xml:space="preserve"> </v>
          </cell>
          <cell r="G94">
            <v>8.0499999999999999E-3</v>
          </cell>
        </row>
        <row r="95">
          <cell r="B95" t="str">
            <v>CSF2</v>
          </cell>
          <cell r="C95" t="str">
            <v xml:space="preserve"> </v>
          </cell>
          <cell r="D95" t="str">
            <v>cytokine</v>
          </cell>
          <cell r="E95" t="str">
            <v xml:space="preserve"> </v>
          </cell>
          <cell r="G95">
            <v>8.5699999999999995E-3</v>
          </cell>
        </row>
        <row r="96">
          <cell r="B96" t="str">
            <v>PBRM1</v>
          </cell>
          <cell r="C96" t="str">
            <v xml:space="preserve"> </v>
          </cell>
          <cell r="D96" t="str">
            <v>other</v>
          </cell>
          <cell r="E96" t="str">
            <v xml:space="preserve"> </v>
          </cell>
          <cell r="G96">
            <v>8.5900000000000004E-3</v>
          </cell>
        </row>
        <row r="97">
          <cell r="B97" t="str">
            <v>Ferritin</v>
          </cell>
          <cell r="C97" t="str">
            <v xml:space="preserve"> </v>
          </cell>
          <cell r="D97" t="str">
            <v>complex</v>
          </cell>
          <cell r="E97" t="str">
            <v xml:space="preserve"> </v>
          </cell>
          <cell r="G97">
            <v>8.5900000000000004E-3</v>
          </cell>
        </row>
        <row r="98">
          <cell r="B98" t="str">
            <v>PI3</v>
          </cell>
          <cell r="C98" t="str">
            <v xml:space="preserve"> </v>
          </cell>
          <cell r="D98" t="str">
            <v>other</v>
          </cell>
          <cell r="E98" t="str">
            <v xml:space="preserve"> </v>
          </cell>
          <cell r="G98">
            <v>8.5900000000000004E-3</v>
          </cell>
        </row>
        <row r="99">
          <cell r="B99" t="str">
            <v>ATG16L1</v>
          </cell>
          <cell r="C99" t="str">
            <v xml:space="preserve"> </v>
          </cell>
          <cell r="D99" t="str">
            <v>enzyme</v>
          </cell>
          <cell r="E99" t="str">
            <v xml:space="preserve"> </v>
          </cell>
          <cell r="G99">
            <v>8.5900000000000004E-3</v>
          </cell>
        </row>
        <row r="100">
          <cell r="B100" t="str">
            <v>PTGES3</v>
          </cell>
          <cell r="C100" t="str">
            <v xml:space="preserve"> </v>
          </cell>
          <cell r="D100" t="str">
            <v>enzyme</v>
          </cell>
          <cell r="E100" t="str">
            <v xml:space="preserve"> </v>
          </cell>
          <cell r="G100">
            <v>8.5900000000000004E-3</v>
          </cell>
        </row>
        <row r="101">
          <cell r="B101" t="str">
            <v>DDB2</v>
          </cell>
          <cell r="C101" t="str">
            <v xml:space="preserve"> </v>
          </cell>
          <cell r="D101" t="str">
            <v>other</v>
          </cell>
          <cell r="E101" t="str">
            <v xml:space="preserve"> </v>
          </cell>
          <cell r="G101">
            <v>8.5900000000000004E-3</v>
          </cell>
        </row>
        <row r="102">
          <cell r="B102" t="str">
            <v>ING4</v>
          </cell>
          <cell r="C102" t="str">
            <v xml:space="preserve"> </v>
          </cell>
          <cell r="D102" t="str">
            <v>transcription regulator</v>
          </cell>
          <cell r="E102" t="str">
            <v xml:space="preserve"> </v>
          </cell>
          <cell r="G102">
            <v>8.5900000000000004E-3</v>
          </cell>
        </row>
        <row r="103">
          <cell r="B103" t="str">
            <v>3-beta,17-beta-androstanediol</v>
          </cell>
          <cell r="C103" t="str">
            <v xml:space="preserve"> </v>
          </cell>
          <cell r="D103" t="str">
            <v>chemical - endogenous mammalian</v>
          </cell>
          <cell r="E103" t="str">
            <v xml:space="preserve"> </v>
          </cell>
          <cell r="G103">
            <v>8.5900000000000004E-3</v>
          </cell>
        </row>
        <row r="104">
          <cell r="B104" t="str">
            <v>CLOCK</v>
          </cell>
          <cell r="C104" t="str">
            <v xml:space="preserve"> </v>
          </cell>
          <cell r="D104" t="str">
            <v>transcription regulator</v>
          </cell>
          <cell r="E104" t="str">
            <v xml:space="preserve"> </v>
          </cell>
          <cell r="G104">
            <v>8.7200000000000003E-3</v>
          </cell>
        </row>
        <row r="105">
          <cell r="B105" t="str">
            <v>E2F1</v>
          </cell>
          <cell r="C105" t="str">
            <v xml:space="preserve"> </v>
          </cell>
          <cell r="D105" t="str">
            <v>transcription regulator</v>
          </cell>
          <cell r="E105" t="str">
            <v xml:space="preserve"> </v>
          </cell>
          <cell r="G105">
            <v>9.0500000000000008E-3</v>
          </cell>
        </row>
        <row r="106">
          <cell r="B106" t="str">
            <v>CTSV</v>
          </cell>
          <cell r="C106" t="str">
            <v xml:space="preserve"> </v>
          </cell>
          <cell r="D106" t="str">
            <v>peptidase</v>
          </cell>
          <cell r="E106" t="str">
            <v xml:space="preserve"> </v>
          </cell>
          <cell r="G106">
            <v>9.5399999999999999E-3</v>
          </cell>
        </row>
        <row r="107">
          <cell r="B107" t="str">
            <v>ITGA4</v>
          </cell>
          <cell r="C107" t="str">
            <v xml:space="preserve"> </v>
          </cell>
          <cell r="D107" t="str">
            <v>transmembrane receptor</v>
          </cell>
          <cell r="E107" t="str">
            <v xml:space="preserve"> </v>
          </cell>
          <cell r="G107">
            <v>9.5399999999999999E-3</v>
          </cell>
        </row>
        <row r="108">
          <cell r="B108" t="str">
            <v>allopregnanolone</v>
          </cell>
          <cell r="C108" t="str">
            <v xml:space="preserve"> </v>
          </cell>
          <cell r="D108" t="str">
            <v>chemical - endogenous mammalian</v>
          </cell>
          <cell r="E108" t="str">
            <v xml:space="preserve"> </v>
          </cell>
          <cell r="G108">
            <v>9.5399999999999999E-3</v>
          </cell>
        </row>
        <row r="109">
          <cell r="B109" t="str">
            <v>GATA4</v>
          </cell>
          <cell r="C109" t="str">
            <v xml:space="preserve"> </v>
          </cell>
          <cell r="D109" t="str">
            <v>transcription regulator</v>
          </cell>
          <cell r="E109" t="str">
            <v xml:space="preserve"> </v>
          </cell>
          <cell r="G109">
            <v>1.04E-2</v>
          </cell>
        </row>
        <row r="110">
          <cell r="B110" t="str">
            <v>LY6E</v>
          </cell>
          <cell r="C110" t="str">
            <v xml:space="preserve"> </v>
          </cell>
          <cell r="D110" t="str">
            <v>other</v>
          </cell>
          <cell r="E110" t="str">
            <v xml:space="preserve"> </v>
          </cell>
          <cell r="G110">
            <v>1.0500000000000001E-2</v>
          </cell>
        </row>
        <row r="111">
          <cell r="B111" t="str">
            <v>IgG</v>
          </cell>
          <cell r="C111" t="str">
            <v xml:space="preserve"> </v>
          </cell>
          <cell r="D111" t="str">
            <v>complex</v>
          </cell>
          <cell r="E111" t="str">
            <v xml:space="preserve"> </v>
          </cell>
          <cell r="G111">
            <v>1.0999999999999999E-2</v>
          </cell>
        </row>
        <row r="112">
          <cell r="B112" t="str">
            <v>CSF1</v>
          </cell>
          <cell r="C112" t="str">
            <v xml:space="preserve"> </v>
          </cell>
          <cell r="D112" t="str">
            <v>cytokine</v>
          </cell>
          <cell r="E112" t="str">
            <v xml:space="preserve"> </v>
          </cell>
          <cell r="G112">
            <v>1.14E-2</v>
          </cell>
        </row>
        <row r="113">
          <cell r="B113" t="str">
            <v>CST3</v>
          </cell>
          <cell r="C113" t="str">
            <v xml:space="preserve"> </v>
          </cell>
          <cell r="D113" t="str">
            <v>other</v>
          </cell>
          <cell r="E113" t="str">
            <v xml:space="preserve"> </v>
          </cell>
          <cell r="G113">
            <v>1.14E-2</v>
          </cell>
        </row>
        <row r="114">
          <cell r="B114" t="str">
            <v>NR4A1</v>
          </cell>
          <cell r="C114" t="str">
            <v xml:space="preserve"> </v>
          </cell>
          <cell r="D114" t="str">
            <v>ligand-dependent nuclear receptor</v>
          </cell>
          <cell r="E114" t="str">
            <v xml:space="preserve"> </v>
          </cell>
          <cell r="G114">
            <v>1.1900000000000001E-2</v>
          </cell>
        </row>
        <row r="115">
          <cell r="B115" t="str">
            <v>ZBP1</v>
          </cell>
          <cell r="C115" t="str">
            <v xml:space="preserve"> </v>
          </cell>
          <cell r="D115" t="str">
            <v>other</v>
          </cell>
          <cell r="E115" t="str">
            <v xml:space="preserve"> </v>
          </cell>
          <cell r="G115">
            <v>1.24E-2</v>
          </cell>
        </row>
        <row r="116">
          <cell r="B116" t="str">
            <v>LAMA2</v>
          </cell>
          <cell r="C116" t="str">
            <v xml:space="preserve"> </v>
          </cell>
          <cell r="D116" t="str">
            <v>other</v>
          </cell>
          <cell r="E116" t="str">
            <v xml:space="preserve"> </v>
          </cell>
          <cell r="G116">
            <v>1.24E-2</v>
          </cell>
        </row>
        <row r="117">
          <cell r="B117" t="str">
            <v>CDK7</v>
          </cell>
          <cell r="C117" t="str">
            <v xml:space="preserve"> </v>
          </cell>
          <cell r="D117" t="str">
            <v>kinase</v>
          </cell>
          <cell r="E117" t="str">
            <v xml:space="preserve"> </v>
          </cell>
          <cell r="G117">
            <v>1.24E-2</v>
          </cell>
        </row>
        <row r="118">
          <cell r="B118" t="str">
            <v>NFkB (family)</v>
          </cell>
          <cell r="C118" t="str">
            <v xml:space="preserve"> </v>
          </cell>
          <cell r="D118" t="str">
            <v>group</v>
          </cell>
          <cell r="E118" t="str">
            <v xml:space="preserve"> </v>
          </cell>
          <cell r="G118">
            <v>1.3299999999999999E-2</v>
          </cell>
        </row>
        <row r="119">
          <cell r="B119" t="str">
            <v>CCK</v>
          </cell>
          <cell r="C119" t="str">
            <v xml:space="preserve"> </v>
          </cell>
          <cell r="D119" t="str">
            <v>other</v>
          </cell>
          <cell r="E119" t="str">
            <v xml:space="preserve"> </v>
          </cell>
          <cell r="G119">
            <v>1.3299999999999999E-2</v>
          </cell>
        </row>
        <row r="120">
          <cell r="B120" t="str">
            <v>ATXN7</v>
          </cell>
          <cell r="C120" t="str">
            <v xml:space="preserve"> </v>
          </cell>
          <cell r="D120" t="str">
            <v>other</v>
          </cell>
          <cell r="E120" t="str">
            <v xml:space="preserve"> </v>
          </cell>
          <cell r="G120">
            <v>1.3299999999999999E-2</v>
          </cell>
        </row>
        <row r="121">
          <cell r="B121" t="str">
            <v>MYOD1</v>
          </cell>
          <cell r="C121" t="str">
            <v xml:space="preserve"> </v>
          </cell>
          <cell r="D121" t="str">
            <v>transcription regulator</v>
          </cell>
          <cell r="E121" t="str">
            <v xml:space="preserve"> </v>
          </cell>
          <cell r="G121">
            <v>1.34E-2</v>
          </cell>
        </row>
        <row r="122">
          <cell r="B122" t="str">
            <v>dihydrotestosterone</v>
          </cell>
          <cell r="C122" t="str">
            <v xml:space="preserve"> </v>
          </cell>
          <cell r="D122" t="str">
            <v>chemical - endogenous mammalian</v>
          </cell>
          <cell r="E122" t="str">
            <v xml:space="preserve"> </v>
          </cell>
          <cell r="G122">
            <v>1.3599999999999999E-2</v>
          </cell>
        </row>
        <row r="123">
          <cell r="B123" t="str">
            <v>PPARα-RXRα</v>
          </cell>
          <cell r="C123" t="str">
            <v xml:space="preserve"> </v>
          </cell>
          <cell r="D123" t="str">
            <v>complex</v>
          </cell>
          <cell r="E123" t="str">
            <v xml:space="preserve"> </v>
          </cell>
          <cell r="G123">
            <v>1.43E-2</v>
          </cell>
        </row>
        <row r="124">
          <cell r="B124" t="str">
            <v>DPH5</v>
          </cell>
          <cell r="C124" t="str">
            <v xml:space="preserve"> </v>
          </cell>
          <cell r="D124" t="str">
            <v>enzyme</v>
          </cell>
          <cell r="E124" t="str">
            <v xml:space="preserve"> </v>
          </cell>
          <cell r="G124">
            <v>1.43E-2</v>
          </cell>
        </row>
        <row r="125">
          <cell r="B125" t="str">
            <v>BCL10</v>
          </cell>
          <cell r="C125" t="str">
            <v xml:space="preserve"> </v>
          </cell>
          <cell r="D125" t="str">
            <v>transcription regulator</v>
          </cell>
          <cell r="E125" t="str">
            <v xml:space="preserve"> </v>
          </cell>
          <cell r="G125">
            <v>1.43E-2</v>
          </cell>
        </row>
        <row r="126">
          <cell r="B126" t="str">
            <v>tauroursodeoxycholic acid</v>
          </cell>
          <cell r="C126" t="str">
            <v xml:space="preserve"> </v>
          </cell>
          <cell r="D126" t="str">
            <v>chemical - endogenous mammalian</v>
          </cell>
          <cell r="E126" t="str">
            <v xml:space="preserve"> </v>
          </cell>
          <cell r="G126">
            <v>1.43E-2</v>
          </cell>
        </row>
        <row r="127">
          <cell r="B127" t="str">
            <v>GC-GCR dimer</v>
          </cell>
          <cell r="C127" t="str">
            <v xml:space="preserve"> </v>
          </cell>
          <cell r="D127" t="str">
            <v>complex</v>
          </cell>
          <cell r="E127" t="str">
            <v xml:space="preserve"> </v>
          </cell>
          <cell r="G127">
            <v>1.52E-2</v>
          </cell>
        </row>
        <row r="128">
          <cell r="B128" t="str">
            <v>NTF4</v>
          </cell>
          <cell r="C128" t="str">
            <v xml:space="preserve"> </v>
          </cell>
          <cell r="D128" t="str">
            <v>growth factor</v>
          </cell>
          <cell r="E128" t="str">
            <v xml:space="preserve"> </v>
          </cell>
          <cell r="G128">
            <v>1.52E-2</v>
          </cell>
        </row>
        <row r="129">
          <cell r="B129" t="str">
            <v>IFT57</v>
          </cell>
          <cell r="C129" t="str">
            <v xml:space="preserve"> </v>
          </cell>
          <cell r="D129" t="str">
            <v>other</v>
          </cell>
          <cell r="E129" t="str">
            <v xml:space="preserve"> </v>
          </cell>
          <cell r="G129">
            <v>1.52E-2</v>
          </cell>
        </row>
        <row r="130">
          <cell r="B130" t="str">
            <v>DDX25</v>
          </cell>
          <cell r="C130" t="str">
            <v xml:space="preserve"> </v>
          </cell>
          <cell r="D130" t="str">
            <v>enzyme</v>
          </cell>
          <cell r="E130" t="str">
            <v xml:space="preserve"> </v>
          </cell>
          <cell r="G130">
            <v>1.6199999999999999E-2</v>
          </cell>
        </row>
        <row r="131">
          <cell r="B131" t="str">
            <v>MYT1</v>
          </cell>
          <cell r="C131" t="str">
            <v xml:space="preserve"> </v>
          </cell>
          <cell r="D131" t="str">
            <v>transcription regulator</v>
          </cell>
          <cell r="E131" t="str">
            <v xml:space="preserve"> </v>
          </cell>
          <cell r="G131">
            <v>1.6199999999999999E-2</v>
          </cell>
        </row>
        <row r="132">
          <cell r="B132" t="str">
            <v>PPP2R5C</v>
          </cell>
          <cell r="C132" t="str">
            <v xml:space="preserve"> </v>
          </cell>
          <cell r="D132" t="str">
            <v>other</v>
          </cell>
          <cell r="E132" t="str">
            <v xml:space="preserve"> </v>
          </cell>
          <cell r="G132">
            <v>1.6199999999999999E-2</v>
          </cell>
        </row>
        <row r="133">
          <cell r="B133" t="str">
            <v>GAL</v>
          </cell>
          <cell r="C133" t="str">
            <v xml:space="preserve"> </v>
          </cell>
          <cell r="D133" t="str">
            <v>other</v>
          </cell>
          <cell r="E133" t="str">
            <v xml:space="preserve"> </v>
          </cell>
          <cell r="G133">
            <v>1.6199999999999999E-2</v>
          </cell>
        </row>
        <row r="134">
          <cell r="B134" t="str">
            <v>KCNIP3</v>
          </cell>
          <cell r="C134" t="str">
            <v xml:space="preserve"> </v>
          </cell>
          <cell r="D134" t="str">
            <v>transcription regulator</v>
          </cell>
          <cell r="E134" t="str">
            <v xml:space="preserve"> </v>
          </cell>
          <cell r="G134">
            <v>1.6199999999999999E-2</v>
          </cell>
        </row>
        <row r="135">
          <cell r="B135" t="str">
            <v>NCAM1</v>
          </cell>
          <cell r="C135" t="str">
            <v xml:space="preserve"> </v>
          </cell>
          <cell r="D135" t="str">
            <v>other</v>
          </cell>
          <cell r="E135" t="str">
            <v xml:space="preserve"> </v>
          </cell>
          <cell r="G135">
            <v>1.6199999999999999E-2</v>
          </cell>
        </row>
        <row r="136">
          <cell r="B136" t="str">
            <v>CHUK</v>
          </cell>
          <cell r="C136" t="str">
            <v xml:space="preserve"> </v>
          </cell>
          <cell r="D136" t="str">
            <v>kinase</v>
          </cell>
          <cell r="E136" t="str">
            <v xml:space="preserve"> </v>
          </cell>
          <cell r="G136">
            <v>1.6400000000000001E-2</v>
          </cell>
        </row>
        <row r="137">
          <cell r="B137" t="str">
            <v>CD40</v>
          </cell>
          <cell r="C137" t="str">
            <v xml:space="preserve"> </v>
          </cell>
          <cell r="D137" t="str">
            <v>transmembrane receptor</v>
          </cell>
          <cell r="E137" t="str">
            <v xml:space="preserve"> </v>
          </cell>
          <cell r="G137">
            <v>1.7000000000000001E-2</v>
          </cell>
        </row>
        <row r="138">
          <cell r="B138" t="str">
            <v>NMDA Receptor</v>
          </cell>
          <cell r="C138" t="str">
            <v xml:space="preserve"> </v>
          </cell>
          <cell r="D138" t="str">
            <v>complex</v>
          </cell>
          <cell r="E138" t="str">
            <v xml:space="preserve"> </v>
          </cell>
          <cell r="G138">
            <v>1.7100000000000001E-2</v>
          </cell>
        </row>
        <row r="139">
          <cell r="B139" t="str">
            <v>ADORA1</v>
          </cell>
          <cell r="C139" t="str">
            <v xml:space="preserve"> </v>
          </cell>
          <cell r="D139" t="str">
            <v>g-protein coupled receptor</v>
          </cell>
          <cell r="E139" t="str">
            <v xml:space="preserve"> </v>
          </cell>
          <cell r="G139">
            <v>1.7100000000000001E-2</v>
          </cell>
        </row>
        <row r="140">
          <cell r="B140" t="str">
            <v>NONO</v>
          </cell>
          <cell r="C140" t="str">
            <v xml:space="preserve"> </v>
          </cell>
          <cell r="D140" t="str">
            <v>other</v>
          </cell>
          <cell r="E140" t="str">
            <v xml:space="preserve"> </v>
          </cell>
          <cell r="G140">
            <v>1.7100000000000001E-2</v>
          </cell>
        </row>
        <row r="141">
          <cell r="B141" t="str">
            <v>SMARCA4</v>
          </cell>
          <cell r="C141" t="str">
            <v xml:space="preserve"> </v>
          </cell>
          <cell r="D141" t="str">
            <v>transcription regulator</v>
          </cell>
          <cell r="E141" t="str">
            <v xml:space="preserve"> </v>
          </cell>
          <cell r="G141">
            <v>1.72E-2</v>
          </cell>
        </row>
        <row r="142">
          <cell r="B142" t="str">
            <v>SIM1</v>
          </cell>
          <cell r="C142" t="str">
            <v xml:space="preserve"> </v>
          </cell>
          <cell r="D142" t="str">
            <v>transcription regulator</v>
          </cell>
          <cell r="E142" t="str">
            <v xml:space="preserve"> </v>
          </cell>
          <cell r="G142">
            <v>1.7299999999999999E-2</v>
          </cell>
        </row>
        <row r="143">
          <cell r="B143" t="str">
            <v>NKX2-3</v>
          </cell>
          <cell r="C143" t="str">
            <v xml:space="preserve"> </v>
          </cell>
          <cell r="D143" t="str">
            <v>transcription regulator</v>
          </cell>
          <cell r="E143" t="str">
            <v xml:space="preserve"> </v>
          </cell>
          <cell r="G143">
            <v>1.7600000000000001E-2</v>
          </cell>
        </row>
        <row r="144">
          <cell r="B144" t="str">
            <v>BIRC3</v>
          </cell>
          <cell r="C144" t="str">
            <v xml:space="preserve"> </v>
          </cell>
          <cell r="D144" t="str">
            <v>enzyme</v>
          </cell>
          <cell r="E144" t="str">
            <v xml:space="preserve"> </v>
          </cell>
          <cell r="G144">
            <v>1.7999999999999999E-2</v>
          </cell>
        </row>
        <row r="145">
          <cell r="B145" t="str">
            <v>TLR1</v>
          </cell>
          <cell r="C145" t="str">
            <v xml:space="preserve"> </v>
          </cell>
          <cell r="D145" t="str">
            <v>transmembrane receptor</v>
          </cell>
          <cell r="E145" t="str">
            <v xml:space="preserve"> </v>
          </cell>
          <cell r="G145">
            <v>1.7999999999999999E-2</v>
          </cell>
        </row>
        <row r="146">
          <cell r="B146" t="str">
            <v>NRTN</v>
          </cell>
          <cell r="C146" t="str">
            <v xml:space="preserve"> </v>
          </cell>
          <cell r="D146" t="str">
            <v>growth factor</v>
          </cell>
          <cell r="E146" t="str">
            <v xml:space="preserve"> </v>
          </cell>
          <cell r="G146">
            <v>1.7999999999999999E-2</v>
          </cell>
        </row>
        <row r="147">
          <cell r="B147" t="str">
            <v>IL1A</v>
          </cell>
          <cell r="C147" t="str">
            <v xml:space="preserve"> </v>
          </cell>
          <cell r="D147" t="str">
            <v>cytokine</v>
          </cell>
          <cell r="E147" t="str">
            <v xml:space="preserve"> </v>
          </cell>
          <cell r="G147">
            <v>1.8800000000000001E-2</v>
          </cell>
        </row>
        <row r="148">
          <cell r="B148" t="str">
            <v>11,12-epoxyeicosatrienoic acid</v>
          </cell>
          <cell r="C148" t="str">
            <v xml:space="preserve"> </v>
          </cell>
          <cell r="D148" t="str">
            <v>chemical - endogenous mammalian</v>
          </cell>
          <cell r="E148" t="str">
            <v xml:space="preserve"> </v>
          </cell>
          <cell r="G148">
            <v>1.9E-2</v>
          </cell>
        </row>
        <row r="149">
          <cell r="B149" t="str">
            <v>ZNF202</v>
          </cell>
          <cell r="C149" t="str">
            <v xml:space="preserve"> </v>
          </cell>
          <cell r="D149" t="str">
            <v>transcription regulator</v>
          </cell>
          <cell r="E149" t="str">
            <v xml:space="preserve"> </v>
          </cell>
          <cell r="G149">
            <v>1.9E-2</v>
          </cell>
        </row>
        <row r="150">
          <cell r="B150" t="str">
            <v>CYP2J2</v>
          </cell>
          <cell r="C150" t="str">
            <v xml:space="preserve"> </v>
          </cell>
          <cell r="D150" t="str">
            <v>enzyme</v>
          </cell>
          <cell r="E150" t="str">
            <v xml:space="preserve"> </v>
          </cell>
          <cell r="G150">
            <v>1.9E-2</v>
          </cell>
        </row>
        <row r="151">
          <cell r="B151" t="str">
            <v>NFkB (complex)</v>
          </cell>
          <cell r="C151" t="str">
            <v xml:space="preserve"> </v>
          </cell>
          <cell r="D151" t="str">
            <v>complex</v>
          </cell>
          <cell r="E151" t="str">
            <v xml:space="preserve"> </v>
          </cell>
          <cell r="G151">
            <v>1.9E-2</v>
          </cell>
        </row>
        <row r="152">
          <cell r="B152" t="str">
            <v>ACKR1</v>
          </cell>
          <cell r="C152" t="str">
            <v xml:space="preserve"> </v>
          </cell>
          <cell r="D152" t="str">
            <v>g-protein coupled receptor</v>
          </cell>
          <cell r="E152" t="str">
            <v xml:space="preserve"> </v>
          </cell>
          <cell r="G152">
            <v>1.9900000000000001E-2</v>
          </cell>
        </row>
        <row r="153">
          <cell r="B153" t="str">
            <v>CRYAB</v>
          </cell>
          <cell r="C153" t="str">
            <v xml:space="preserve"> </v>
          </cell>
          <cell r="D153" t="str">
            <v>other</v>
          </cell>
          <cell r="E153" t="str">
            <v xml:space="preserve"> </v>
          </cell>
          <cell r="G153">
            <v>1.9900000000000001E-2</v>
          </cell>
        </row>
        <row r="154">
          <cell r="B154" t="str">
            <v>HSPA9</v>
          </cell>
          <cell r="C154" t="str">
            <v xml:space="preserve"> </v>
          </cell>
          <cell r="D154" t="str">
            <v>other</v>
          </cell>
          <cell r="E154" t="str">
            <v xml:space="preserve"> </v>
          </cell>
          <cell r="G154">
            <v>1.9900000000000001E-2</v>
          </cell>
        </row>
        <row r="155">
          <cell r="B155" t="str">
            <v>REL</v>
          </cell>
          <cell r="C155" t="str">
            <v xml:space="preserve"> </v>
          </cell>
          <cell r="D155" t="str">
            <v>transcription regulator</v>
          </cell>
          <cell r="E155" t="str">
            <v xml:space="preserve"> </v>
          </cell>
          <cell r="G155">
            <v>2.01E-2</v>
          </cell>
        </row>
        <row r="156">
          <cell r="B156" t="str">
            <v>TERF2IP</v>
          </cell>
          <cell r="C156" t="str">
            <v xml:space="preserve"> </v>
          </cell>
          <cell r="D156" t="str">
            <v>other</v>
          </cell>
          <cell r="E156" t="str">
            <v xml:space="preserve"> </v>
          </cell>
          <cell r="G156">
            <v>2.0899999999999998E-2</v>
          </cell>
        </row>
        <row r="157">
          <cell r="B157" t="str">
            <v>sucrose</v>
          </cell>
          <cell r="C157" t="str">
            <v xml:space="preserve"> </v>
          </cell>
          <cell r="D157" t="str">
            <v>chemical - endogenous mammalian</v>
          </cell>
          <cell r="E157" t="str">
            <v xml:space="preserve"> </v>
          </cell>
          <cell r="G157">
            <v>2.0899999999999998E-2</v>
          </cell>
        </row>
        <row r="158">
          <cell r="B158" t="str">
            <v>NfkB-RelA</v>
          </cell>
          <cell r="C158" t="str">
            <v xml:space="preserve"> </v>
          </cell>
          <cell r="D158" t="str">
            <v>complex</v>
          </cell>
          <cell r="E158" t="str">
            <v xml:space="preserve"> </v>
          </cell>
          <cell r="G158">
            <v>2.18E-2</v>
          </cell>
        </row>
        <row r="159">
          <cell r="B159" t="str">
            <v>SLPI</v>
          </cell>
          <cell r="C159" t="str">
            <v xml:space="preserve"> </v>
          </cell>
          <cell r="D159" t="str">
            <v>other</v>
          </cell>
          <cell r="E159" t="str">
            <v xml:space="preserve"> </v>
          </cell>
          <cell r="G159">
            <v>2.18E-2</v>
          </cell>
        </row>
        <row r="160">
          <cell r="B160" t="str">
            <v>calpain</v>
          </cell>
          <cell r="C160" t="str">
            <v xml:space="preserve"> </v>
          </cell>
          <cell r="D160" t="str">
            <v>complex</v>
          </cell>
          <cell r="E160" t="str">
            <v xml:space="preserve"> </v>
          </cell>
          <cell r="G160">
            <v>2.2700000000000001E-2</v>
          </cell>
        </row>
        <row r="161">
          <cell r="B161" t="str">
            <v>Ikb</v>
          </cell>
          <cell r="C161" t="str">
            <v xml:space="preserve"> </v>
          </cell>
          <cell r="D161" t="str">
            <v>group</v>
          </cell>
          <cell r="E161" t="str">
            <v xml:space="preserve"> </v>
          </cell>
          <cell r="G161">
            <v>2.2700000000000001E-2</v>
          </cell>
        </row>
        <row r="162">
          <cell r="B162" t="str">
            <v>thyroid hormone receptor</v>
          </cell>
          <cell r="C162" t="str">
            <v xml:space="preserve"> </v>
          </cell>
          <cell r="D162" t="str">
            <v>group</v>
          </cell>
          <cell r="E162" t="str">
            <v xml:space="preserve"> </v>
          </cell>
          <cell r="G162">
            <v>2.2700000000000001E-2</v>
          </cell>
        </row>
        <row r="163">
          <cell r="B163" t="str">
            <v>MIR17HG</v>
          </cell>
          <cell r="C163" t="str">
            <v xml:space="preserve"> </v>
          </cell>
          <cell r="D163" t="str">
            <v>other</v>
          </cell>
          <cell r="E163" t="str">
            <v xml:space="preserve"> </v>
          </cell>
          <cell r="G163">
            <v>2.2700000000000001E-2</v>
          </cell>
        </row>
        <row r="164">
          <cell r="B164" t="str">
            <v>MAP3K3</v>
          </cell>
          <cell r="C164" t="str">
            <v xml:space="preserve"> </v>
          </cell>
          <cell r="D164" t="str">
            <v>kinase</v>
          </cell>
          <cell r="E164" t="str">
            <v xml:space="preserve"> </v>
          </cell>
          <cell r="G164">
            <v>2.2700000000000001E-2</v>
          </cell>
        </row>
        <row r="165">
          <cell r="B165" t="str">
            <v>NTF3</v>
          </cell>
          <cell r="C165" t="str">
            <v xml:space="preserve"> </v>
          </cell>
          <cell r="D165" t="str">
            <v>growth factor</v>
          </cell>
          <cell r="E165" t="str">
            <v xml:space="preserve"> </v>
          </cell>
          <cell r="G165">
            <v>2.2700000000000001E-2</v>
          </cell>
        </row>
        <row r="166">
          <cell r="B166" t="str">
            <v>NFKB1</v>
          </cell>
          <cell r="C166" t="str">
            <v xml:space="preserve"> </v>
          </cell>
          <cell r="D166" t="str">
            <v>transcription regulator</v>
          </cell>
          <cell r="E166" t="str">
            <v xml:space="preserve"> </v>
          </cell>
          <cell r="G166">
            <v>2.2800000000000001E-2</v>
          </cell>
        </row>
        <row r="167">
          <cell r="B167" t="str">
            <v>Lh</v>
          </cell>
          <cell r="C167" t="str">
            <v xml:space="preserve"> </v>
          </cell>
          <cell r="D167" t="str">
            <v>complex</v>
          </cell>
          <cell r="E167" t="str">
            <v xml:space="preserve"> </v>
          </cell>
          <cell r="G167">
            <v>2.3E-2</v>
          </cell>
        </row>
        <row r="168">
          <cell r="B168" t="str">
            <v>TEAD1</v>
          </cell>
          <cell r="C168" t="str">
            <v xml:space="preserve"> </v>
          </cell>
          <cell r="D168" t="str">
            <v>transcription regulator</v>
          </cell>
          <cell r="E168" t="str">
            <v xml:space="preserve"> </v>
          </cell>
          <cell r="G168">
            <v>2.3699999999999999E-2</v>
          </cell>
        </row>
        <row r="169">
          <cell r="B169" t="str">
            <v>Pka catalytic subunit</v>
          </cell>
          <cell r="C169" t="str">
            <v xml:space="preserve"> </v>
          </cell>
          <cell r="D169" t="str">
            <v>group</v>
          </cell>
          <cell r="E169" t="str">
            <v xml:space="preserve"> </v>
          </cell>
          <cell r="G169">
            <v>2.3699999999999999E-2</v>
          </cell>
        </row>
        <row r="170">
          <cell r="B170" t="str">
            <v>Mt1</v>
          </cell>
          <cell r="C170" t="str">
            <v xml:space="preserve"> </v>
          </cell>
          <cell r="D170" t="str">
            <v>other</v>
          </cell>
          <cell r="E170" t="str">
            <v xml:space="preserve"> </v>
          </cell>
          <cell r="G170">
            <v>2.3699999999999999E-2</v>
          </cell>
        </row>
        <row r="171">
          <cell r="B171" t="str">
            <v>stearic acid</v>
          </cell>
          <cell r="C171" t="str">
            <v xml:space="preserve"> </v>
          </cell>
          <cell r="D171" t="str">
            <v>chemical - endogenous mammalian</v>
          </cell>
          <cell r="E171" t="str">
            <v xml:space="preserve"> </v>
          </cell>
          <cell r="G171">
            <v>2.3699999999999999E-2</v>
          </cell>
        </row>
        <row r="172">
          <cell r="B172" t="str">
            <v>NR3C1</v>
          </cell>
          <cell r="C172" t="str">
            <v xml:space="preserve"> </v>
          </cell>
          <cell r="D172" t="str">
            <v>ligand-dependent nuclear receptor</v>
          </cell>
          <cell r="E172" t="str">
            <v xml:space="preserve"> </v>
          </cell>
          <cell r="G172">
            <v>2.4500000000000001E-2</v>
          </cell>
        </row>
        <row r="173">
          <cell r="B173" t="str">
            <v>MYD88</v>
          </cell>
          <cell r="C173" t="str">
            <v xml:space="preserve"> </v>
          </cell>
          <cell r="D173" t="str">
            <v>other</v>
          </cell>
          <cell r="E173" t="str">
            <v xml:space="preserve"> </v>
          </cell>
          <cell r="G173">
            <v>2.46E-2</v>
          </cell>
        </row>
        <row r="174">
          <cell r="B174" t="str">
            <v>DLL4</v>
          </cell>
          <cell r="C174" t="str">
            <v xml:space="preserve"> </v>
          </cell>
          <cell r="D174" t="str">
            <v>other</v>
          </cell>
          <cell r="E174" t="str">
            <v xml:space="preserve"> </v>
          </cell>
          <cell r="G174">
            <v>2.46E-2</v>
          </cell>
        </row>
        <row r="175">
          <cell r="B175" t="str">
            <v>linolenic acid</v>
          </cell>
          <cell r="C175" t="str">
            <v xml:space="preserve"> </v>
          </cell>
          <cell r="D175" t="str">
            <v>chemical - endogenous mammalian</v>
          </cell>
          <cell r="E175" t="str">
            <v xml:space="preserve"> </v>
          </cell>
          <cell r="G175">
            <v>2.46E-2</v>
          </cell>
        </row>
        <row r="176">
          <cell r="B176" t="str">
            <v>Ca2+</v>
          </cell>
          <cell r="C176" t="str">
            <v xml:space="preserve"> </v>
          </cell>
          <cell r="D176" t="str">
            <v>chemical - endogenous mammalian</v>
          </cell>
          <cell r="E176" t="str">
            <v xml:space="preserve"> </v>
          </cell>
          <cell r="G176">
            <v>2.4899999999999999E-2</v>
          </cell>
        </row>
        <row r="177">
          <cell r="B177" t="str">
            <v>cyclic AMP</v>
          </cell>
          <cell r="C177" t="str">
            <v xml:space="preserve"> </v>
          </cell>
          <cell r="D177" t="str">
            <v>chemical - endogenous mammalian</v>
          </cell>
          <cell r="E177" t="str">
            <v xml:space="preserve"> </v>
          </cell>
          <cell r="G177">
            <v>2.5100000000000001E-2</v>
          </cell>
        </row>
        <row r="178">
          <cell r="B178" t="str">
            <v>L-dopa</v>
          </cell>
          <cell r="C178" t="str">
            <v xml:space="preserve"> </v>
          </cell>
          <cell r="D178" t="str">
            <v>chemical - endogenous mammalian</v>
          </cell>
          <cell r="E178" t="str">
            <v xml:space="preserve"> </v>
          </cell>
          <cell r="G178">
            <v>2.5100000000000001E-2</v>
          </cell>
        </row>
        <row r="179">
          <cell r="B179" t="str">
            <v>NOTCH4</v>
          </cell>
          <cell r="C179" t="str">
            <v xml:space="preserve"> </v>
          </cell>
          <cell r="D179" t="str">
            <v>transcription regulator</v>
          </cell>
          <cell r="E179" t="str">
            <v xml:space="preserve"> </v>
          </cell>
          <cell r="G179">
            <v>2.5600000000000001E-2</v>
          </cell>
        </row>
        <row r="180">
          <cell r="B180" t="str">
            <v>DRD2</v>
          </cell>
          <cell r="C180" t="str">
            <v xml:space="preserve"> </v>
          </cell>
          <cell r="D180" t="str">
            <v>g-protein coupled receptor</v>
          </cell>
          <cell r="E180" t="str">
            <v xml:space="preserve"> </v>
          </cell>
          <cell r="G180">
            <v>2.5600000000000001E-2</v>
          </cell>
        </row>
        <row r="181">
          <cell r="B181" t="str">
            <v>AGTR2</v>
          </cell>
          <cell r="C181" t="str">
            <v xml:space="preserve"> </v>
          </cell>
          <cell r="D181" t="str">
            <v>g-protein coupled receptor</v>
          </cell>
          <cell r="E181" t="str">
            <v xml:space="preserve"> </v>
          </cell>
          <cell r="G181">
            <v>2.6499999999999999E-2</v>
          </cell>
        </row>
        <row r="182">
          <cell r="B182" t="str">
            <v>CDK5</v>
          </cell>
          <cell r="C182" t="str">
            <v xml:space="preserve"> </v>
          </cell>
          <cell r="D182" t="str">
            <v>kinase</v>
          </cell>
          <cell r="E182" t="str">
            <v xml:space="preserve"> </v>
          </cell>
          <cell r="G182">
            <v>2.6499999999999999E-2</v>
          </cell>
        </row>
        <row r="183">
          <cell r="B183" t="str">
            <v>PRKD1</v>
          </cell>
          <cell r="C183" t="str">
            <v xml:space="preserve"> </v>
          </cell>
          <cell r="D183" t="str">
            <v>kinase</v>
          </cell>
          <cell r="E183" t="str">
            <v xml:space="preserve"> </v>
          </cell>
          <cell r="G183">
            <v>2.6499999999999999E-2</v>
          </cell>
        </row>
        <row r="184">
          <cell r="B184" t="str">
            <v>formaldehyde</v>
          </cell>
          <cell r="C184" t="str">
            <v xml:space="preserve"> </v>
          </cell>
          <cell r="D184" t="str">
            <v>chemical - endogenous mammalian</v>
          </cell>
          <cell r="E184" t="str">
            <v xml:space="preserve"> </v>
          </cell>
          <cell r="G184">
            <v>2.6499999999999999E-2</v>
          </cell>
        </row>
        <row r="185">
          <cell r="B185" t="str">
            <v>CTNNB1</v>
          </cell>
          <cell r="C185" t="str">
            <v xml:space="preserve"> </v>
          </cell>
          <cell r="D185" t="str">
            <v>transcription regulator</v>
          </cell>
          <cell r="E185" t="str">
            <v xml:space="preserve"> </v>
          </cell>
          <cell r="G185">
            <v>2.69E-2</v>
          </cell>
        </row>
        <row r="186">
          <cell r="B186" t="str">
            <v>HOXB13</v>
          </cell>
          <cell r="C186" t="str">
            <v xml:space="preserve"> </v>
          </cell>
          <cell r="D186" t="str">
            <v>transcription regulator</v>
          </cell>
          <cell r="E186" t="str">
            <v xml:space="preserve"> </v>
          </cell>
          <cell r="G186">
            <v>2.7400000000000001E-2</v>
          </cell>
        </row>
        <row r="187">
          <cell r="B187" t="str">
            <v>S100A6</v>
          </cell>
          <cell r="C187" t="str">
            <v xml:space="preserve"> </v>
          </cell>
          <cell r="D187" t="str">
            <v>transporter</v>
          </cell>
          <cell r="E187" t="str">
            <v xml:space="preserve"> </v>
          </cell>
          <cell r="G187">
            <v>2.7400000000000001E-2</v>
          </cell>
        </row>
        <row r="188">
          <cell r="B188" t="str">
            <v>PGR</v>
          </cell>
          <cell r="C188" t="str">
            <v xml:space="preserve"> </v>
          </cell>
          <cell r="D188" t="str">
            <v>ligand-dependent nuclear receptor</v>
          </cell>
          <cell r="E188" t="str">
            <v xml:space="preserve"> </v>
          </cell>
          <cell r="G188">
            <v>2.7900000000000001E-2</v>
          </cell>
        </row>
        <row r="189">
          <cell r="B189" t="str">
            <v>UPF2</v>
          </cell>
          <cell r="C189" t="str">
            <v xml:space="preserve"> </v>
          </cell>
          <cell r="D189" t="str">
            <v>other</v>
          </cell>
          <cell r="E189" t="str">
            <v xml:space="preserve"> </v>
          </cell>
          <cell r="G189">
            <v>2.8400000000000002E-2</v>
          </cell>
        </row>
        <row r="190">
          <cell r="B190" t="str">
            <v>CLU</v>
          </cell>
          <cell r="C190" t="str">
            <v xml:space="preserve"> </v>
          </cell>
          <cell r="D190" t="str">
            <v>other</v>
          </cell>
          <cell r="E190" t="str">
            <v xml:space="preserve"> </v>
          </cell>
          <cell r="G190">
            <v>2.8400000000000002E-2</v>
          </cell>
        </row>
        <row r="191">
          <cell r="B191" t="str">
            <v>Fc gamma receptor</v>
          </cell>
          <cell r="C191" t="str">
            <v xml:space="preserve"> </v>
          </cell>
          <cell r="D191" t="str">
            <v>group</v>
          </cell>
          <cell r="E191" t="str">
            <v xml:space="preserve"> </v>
          </cell>
          <cell r="G191">
            <v>2.93E-2</v>
          </cell>
        </row>
        <row r="192">
          <cell r="B192" t="str">
            <v>KDM2B</v>
          </cell>
          <cell r="C192" t="str">
            <v xml:space="preserve"> </v>
          </cell>
          <cell r="D192" t="str">
            <v>enzyme</v>
          </cell>
          <cell r="E192" t="str">
            <v xml:space="preserve"> </v>
          </cell>
          <cell r="G192">
            <v>2.93E-2</v>
          </cell>
        </row>
        <row r="193">
          <cell r="B193" t="str">
            <v>CITED2</v>
          </cell>
          <cell r="C193" t="str">
            <v xml:space="preserve"> </v>
          </cell>
          <cell r="D193" t="str">
            <v>transcription regulator</v>
          </cell>
          <cell r="E193" t="str">
            <v xml:space="preserve"> </v>
          </cell>
          <cell r="G193">
            <v>2.93E-2</v>
          </cell>
        </row>
        <row r="194">
          <cell r="B194" t="str">
            <v>CDK2</v>
          </cell>
          <cell r="C194" t="str">
            <v xml:space="preserve"> </v>
          </cell>
          <cell r="D194" t="str">
            <v>kinase</v>
          </cell>
          <cell r="E194" t="str">
            <v xml:space="preserve"> </v>
          </cell>
          <cell r="G194">
            <v>2.93E-2</v>
          </cell>
        </row>
        <row r="195">
          <cell r="B195" t="str">
            <v>PI3K (complex)</v>
          </cell>
          <cell r="C195" t="str">
            <v xml:space="preserve"> </v>
          </cell>
          <cell r="D195" t="str">
            <v>complex</v>
          </cell>
          <cell r="E195" t="str">
            <v xml:space="preserve"> </v>
          </cell>
          <cell r="G195">
            <v>2.98E-2</v>
          </cell>
        </row>
        <row r="196">
          <cell r="B196" t="str">
            <v>STAT6</v>
          </cell>
          <cell r="C196" t="str">
            <v xml:space="preserve"> </v>
          </cell>
          <cell r="D196" t="str">
            <v>transcription regulator</v>
          </cell>
          <cell r="E196" t="str">
            <v xml:space="preserve"> </v>
          </cell>
          <cell r="G196">
            <v>3.0200000000000001E-2</v>
          </cell>
        </row>
        <row r="197">
          <cell r="B197" t="str">
            <v>PRKCZ</v>
          </cell>
          <cell r="C197" t="str">
            <v xml:space="preserve"> </v>
          </cell>
          <cell r="D197" t="str">
            <v>kinase</v>
          </cell>
          <cell r="E197" t="str">
            <v xml:space="preserve"> </v>
          </cell>
          <cell r="G197">
            <v>3.0200000000000001E-2</v>
          </cell>
        </row>
        <row r="198">
          <cell r="B198" t="str">
            <v>EPO</v>
          </cell>
          <cell r="C198" t="str">
            <v xml:space="preserve"> </v>
          </cell>
          <cell r="D198" t="str">
            <v>cytokine</v>
          </cell>
          <cell r="E198" t="str">
            <v xml:space="preserve"> </v>
          </cell>
          <cell r="G198">
            <v>3.04E-2</v>
          </cell>
        </row>
        <row r="199">
          <cell r="B199" t="str">
            <v>DNMT3A</v>
          </cell>
          <cell r="C199" t="str">
            <v xml:space="preserve"> </v>
          </cell>
          <cell r="D199" t="str">
            <v>enzyme</v>
          </cell>
          <cell r="E199" t="str">
            <v xml:space="preserve"> </v>
          </cell>
          <cell r="G199">
            <v>3.1099999999999999E-2</v>
          </cell>
        </row>
        <row r="200">
          <cell r="B200" t="str">
            <v>prostaglandin E2</v>
          </cell>
          <cell r="C200" t="str">
            <v xml:space="preserve"> </v>
          </cell>
          <cell r="D200" t="str">
            <v>chemical - endogenous mammalian</v>
          </cell>
          <cell r="E200" t="str">
            <v xml:space="preserve"> </v>
          </cell>
          <cell r="G200">
            <v>3.2000000000000001E-2</v>
          </cell>
        </row>
        <row r="201">
          <cell r="B201" t="str">
            <v>ROCK2</v>
          </cell>
          <cell r="C201" t="str">
            <v xml:space="preserve"> </v>
          </cell>
          <cell r="D201" t="str">
            <v>kinase</v>
          </cell>
          <cell r="E201" t="str">
            <v xml:space="preserve"> </v>
          </cell>
          <cell r="G201">
            <v>3.2099999999999997E-2</v>
          </cell>
        </row>
        <row r="202">
          <cell r="B202" t="str">
            <v>TCR</v>
          </cell>
          <cell r="C202" t="str">
            <v xml:space="preserve"> </v>
          </cell>
          <cell r="D202" t="str">
            <v>complex</v>
          </cell>
          <cell r="E202" t="str">
            <v xml:space="preserve"> </v>
          </cell>
          <cell r="G202">
            <v>3.2399999999999998E-2</v>
          </cell>
        </row>
        <row r="203">
          <cell r="B203" t="str">
            <v>STAT1</v>
          </cell>
          <cell r="C203" t="str">
            <v xml:space="preserve"> </v>
          </cell>
          <cell r="D203" t="str">
            <v>transcription regulator</v>
          </cell>
          <cell r="E203" t="str">
            <v xml:space="preserve"> </v>
          </cell>
          <cell r="G203">
            <v>3.2399999999999998E-2</v>
          </cell>
        </row>
        <row r="204">
          <cell r="B204" t="str">
            <v>TEAD4</v>
          </cell>
          <cell r="C204" t="str">
            <v xml:space="preserve"> </v>
          </cell>
          <cell r="D204" t="str">
            <v>transcription regulator</v>
          </cell>
          <cell r="E204" t="str">
            <v xml:space="preserve"> </v>
          </cell>
          <cell r="G204">
            <v>3.3000000000000002E-2</v>
          </cell>
        </row>
        <row r="205">
          <cell r="B205" t="str">
            <v>NLRP12</v>
          </cell>
          <cell r="C205" t="str">
            <v xml:space="preserve"> </v>
          </cell>
          <cell r="D205" t="str">
            <v>other</v>
          </cell>
          <cell r="E205" t="str">
            <v xml:space="preserve"> </v>
          </cell>
          <cell r="G205">
            <v>3.3000000000000002E-2</v>
          </cell>
        </row>
        <row r="206">
          <cell r="B206" t="str">
            <v>NOTCH2</v>
          </cell>
          <cell r="C206" t="str">
            <v xml:space="preserve"> </v>
          </cell>
          <cell r="D206" t="str">
            <v>transcription regulator</v>
          </cell>
          <cell r="E206" t="str">
            <v xml:space="preserve"> </v>
          </cell>
          <cell r="G206">
            <v>3.3000000000000002E-2</v>
          </cell>
        </row>
        <row r="207">
          <cell r="B207" t="str">
            <v>MBTD1</v>
          </cell>
          <cell r="C207" t="str">
            <v xml:space="preserve"> </v>
          </cell>
          <cell r="D207" t="str">
            <v>other</v>
          </cell>
          <cell r="E207" t="str">
            <v xml:space="preserve"> </v>
          </cell>
          <cell r="G207">
            <v>3.5799999999999998E-2</v>
          </cell>
        </row>
        <row r="208">
          <cell r="B208" t="str">
            <v>CALR</v>
          </cell>
          <cell r="C208" t="str">
            <v xml:space="preserve"> </v>
          </cell>
          <cell r="D208" t="str">
            <v>transcription regulator</v>
          </cell>
          <cell r="E208" t="str">
            <v xml:space="preserve"> </v>
          </cell>
          <cell r="G208">
            <v>3.5799999999999998E-2</v>
          </cell>
        </row>
        <row r="209">
          <cell r="B209" t="str">
            <v>DACH1</v>
          </cell>
          <cell r="C209" t="str">
            <v xml:space="preserve"> </v>
          </cell>
          <cell r="D209" t="str">
            <v>transcription regulator</v>
          </cell>
          <cell r="E209" t="str">
            <v xml:space="preserve"> </v>
          </cell>
          <cell r="G209">
            <v>3.5799999999999998E-2</v>
          </cell>
        </row>
        <row r="210">
          <cell r="B210" t="str">
            <v>MEOX2</v>
          </cell>
          <cell r="C210" t="str">
            <v xml:space="preserve"> </v>
          </cell>
          <cell r="D210" t="str">
            <v>transcription regulator</v>
          </cell>
          <cell r="E210" t="str">
            <v xml:space="preserve"> </v>
          </cell>
          <cell r="G210">
            <v>3.6700000000000003E-2</v>
          </cell>
        </row>
        <row r="211">
          <cell r="B211" t="str">
            <v>K+</v>
          </cell>
          <cell r="C211" t="str">
            <v xml:space="preserve"> </v>
          </cell>
          <cell r="D211" t="str">
            <v>chemical - endogenous mammalian</v>
          </cell>
          <cell r="E211" t="str">
            <v xml:space="preserve"> </v>
          </cell>
          <cell r="G211">
            <v>3.7600000000000001E-2</v>
          </cell>
        </row>
        <row r="212">
          <cell r="B212" t="str">
            <v>Hsp70</v>
          </cell>
          <cell r="C212" t="str">
            <v xml:space="preserve"> </v>
          </cell>
          <cell r="D212" t="str">
            <v>group</v>
          </cell>
          <cell r="E212" t="str">
            <v xml:space="preserve"> </v>
          </cell>
          <cell r="G212">
            <v>3.8600000000000002E-2</v>
          </cell>
        </row>
        <row r="213">
          <cell r="B213" t="str">
            <v>RNASEH2A</v>
          </cell>
          <cell r="C213" t="str">
            <v xml:space="preserve"> </v>
          </cell>
          <cell r="D213" t="str">
            <v>enzyme</v>
          </cell>
          <cell r="E213" t="str">
            <v xml:space="preserve"> </v>
          </cell>
          <cell r="G213">
            <v>3.8600000000000002E-2</v>
          </cell>
        </row>
        <row r="214">
          <cell r="B214" t="str">
            <v>SOX7</v>
          </cell>
          <cell r="C214" t="str">
            <v xml:space="preserve"> </v>
          </cell>
          <cell r="D214" t="str">
            <v>transcription regulator</v>
          </cell>
          <cell r="E214" t="str">
            <v xml:space="preserve"> </v>
          </cell>
          <cell r="G214">
            <v>3.8600000000000002E-2</v>
          </cell>
        </row>
        <row r="215">
          <cell r="B215" t="str">
            <v>RARG</v>
          </cell>
          <cell r="C215" t="str">
            <v xml:space="preserve"> </v>
          </cell>
          <cell r="D215" t="str">
            <v>ligand-dependent nuclear receptor</v>
          </cell>
          <cell r="E215" t="str">
            <v xml:space="preserve"> </v>
          </cell>
          <cell r="G215">
            <v>3.8600000000000002E-2</v>
          </cell>
        </row>
        <row r="216">
          <cell r="B216" t="str">
            <v>TXN</v>
          </cell>
          <cell r="C216" t="str">
            <v xml:space="preserve"> </v>
          </cell>
          <cell r="D216" t="str">
            <v>enzyme</v>
          </cell>
          <cell r="E216" t="str">
            <v xml:space="preserve"> </v>
          </cell>
          <cell r="G216">
            <v>3.8600000000000002E-2</v>
          </cell>
        </row>
        <row r="217">
          <cell r="B217" t="str">
            <v>MUC1</v>
          </cell>
          <cell r="C217" t="str">
            <v xml:space="preserve"> </v>
          </cell>
          <cell r="D217" t="str">
            <v>other</v>
          </cell>
          <cell r="E217" t="str">
            <v xml:space="preserve"> </v>
          </cell>
          <cell r="G217">
            <v>3.8600000000000002E-2</v>
          </cell>
        </row>
        <row r="218">
          <cell r="B218" t="str">
            <v>EFNA4</v>
          </cell>
          <cell r="C218" t="str">
            <v xml:space="preserve"> </v>
          </cell>
          <cell r="D218" t="str">
            <v>kinase</v>
          </cell>
          <cell r="E218" t="str">
            <v xml:space="preserve"> </v>
          </cell>
          <cell r="G218">
            <v>3.95E-2</v>
          </cell>
        </row>
        <row r="219">
          <cell r="B219" t="str">
            <v>TXNIP</v>
          </cell>
          <cell r="C219" t="str">
            <v xml:space="preserve"> </v>
          </cell>
          <cell r="D219" t="str">
            <v>other</v>
          </cell>
          <cell r="E219" t="str">
            <v xml:space="preserve"> </v>
          </cell>
          <cell r="G219">
            <v>3.95E-2</v>
          </cell>
        </row>
        <row r="220">
          <cell r="B220" t="str">
            <v>SQSTM1</v>
          </cell>
          <cell r="C220" t="str">
            <v xml:space="preserve"> </v>
          </cell>
          <cell r="D220" t="str">
            <v>transcription regulator</v>
          </cell>
          <cell r="E220" t="str">
            <v xml:space="preserve"> </v>
          </cell>
          <cell r="G220">
            <v>4.0399999999999998E-2</v>
          </cell>
        </row>
        <row r="221">
          <cell r="B221" t="str">
            <v>GNAS</v>
          </cell>
          <cell r="C221" t="str">
            <v xml:space="preserve"> </v>
          </cell>
          <cell r="D221" t="str">
            <v>enzyme</v>
          </cell>
          <cell r="E221" t="str">
            <v xml:space="preserve"> </v>
          </cell>
          <cell r="G221">
            <v>4.0399999999999998E-2</v>
          </cell>
        </row>
        <row r="222">
          <cell r="B222" t="str">
            <v>EFNA3</v>
          </cell>
          <cell r="C222" t="str">
            <v xml:space="preserve"> </v>
          </cell>
          <cell r="D222" t="str">
            <v>kinase</v>
          </cell>
          <cell r="E222" t="str">
            <v xml:space="preserve"> </v>
          </cell>
          <cell r="G222">
            <v>4.0399999999999998E-2</v>
          </cell>
        </row>
        <row r="223">
          <cell r="B223" t="str">
            <v>GPS2</v>
          </cell>
          <cell r="C223" t="str">
            <v xml:space="preserve"> </v>
          </cell>
          <cell r="D223" t="str">
            <v>transcription regulator</v>
          </cell>
          <cell r="E223" t="str">
            <v xml:space="preserve"> </v>
          </cell>
          <cell r="G223">
            <v>4.1300000000000003E-2</v>
          </cell>
        </row>
        <row r="224">
          <cell r="B224" t="str">
            <v>IFNLR1</v>
          </cell>
          <cell r="C224" t="str">
            <v xml:space="preserve"> </v>
          </cell>
          <cell r="D224" t="str">
            <v>transmembrane receptor</v>
          </cell>
          <cell r="E224" t="str">
            <v xml:space="preserve"> </v>
          </cell>
          <cell r="G224">
            <v>4.1300000000000003E-2</v>
          </cell>
        </row>
        <row r="225">
          <cell r="B225" t="str">
            <v>quinolinic acid</v>
          </cell>
          <cell r="C225" t="str">
            <v xml:space="preserve"> </v>
          </cell>
          <cell r="D225" t="str">
            <v>chemical - endogenous mammalian</v>
          </cell>
          <cell r="E225" t="str">
            <v xml:space="preserve"> </v>
          </cell>
          <cell r="G225">
            <v>4.1300000000000003E-2</v>
          </cell>
        </row>
        <row r="226">
          <cell r="B226" t="str">
            <v>Insulin</v>
          </cell>
          <cell r="C226" t="str">
            <v xml:space="preserve"> </v>
          </cell>
          <cell r="D226" t="str">
            <v>group</v>
          </cell>
          <cell r="E226" t="str">
            <v xml:space="preserve"> </v>
          </cell>
          <cell r="G226">
            <v>4.1599999999999998E-2</v>
          </cell>
        </row>
        <row r="227">
          <cell r="B227" t="str">
            <v>EFNA5</v>
          </cell>
          <cell r="C227" t="str">
            <v xml:space="preserve"> </v>
          </cell>
          <cell r="D227" t="str">
            <v>kinase</v>
          </cell>
          <cell r="E227" t="str">
            <v xml:space="preserve"> </v>
          </cell>
          <cell r="G227">
            <v>4.2200000000000001E-2</v>
          </cell>
        </row>
        <row r="228">
          <cell r="B228" t="str">
            <v>PRKACA</v>
          </cell>
          <cell r="C228" t="str">
            <v xml:space="preserve"> </v>
          </cell>
          <cell r="D228" t="str">
            <v>kinase</v>
          </cell>
          <cell r="E228" t="str">
            <v xml:space="preserve"> </v>
          </cell>
          <cell r="G228">
            <v>4.2200000000000001E-2</v>
          </cell>
        </row>
        <row r="229">
          <cell r="B229" t="str">
            <v>PROC</v>
          </cell>
          <cell r="C229" t="str">
            <v xml:space="preserve"> </v>
          </cell>
          <cell r="D229" t="str">
            <v>peptidase</v>
          </cell>
          <cell r="E229" t="str">
            <v xml:space="preserve"> </v>
          </cell>
          <cell r="G229">
            <v>4.3200000000000002E-2</v>
          </cell>
        </row>
        <row r="230">
          <cell r="B230" t="str">
            <v>PAX1</v>
          </cell>
          <cell r="C230" t="str">
            <v xml:space="preserve"> </v>
          </cell>
          <cell r="D230" t="str">
            <v>transcription regulator</v>
          </cell>
          <cell r="E230" t="str">
            <v xml:space="preserve"> </v>
          </cell>
          <cell r="G230">
            <v>4.3200000000000002E-2</v>
          </cell>
        </row>
        <row r="231">
          <cell r="B231" t="str">
            <v>GRB2</v>
          </cell>
          <cell r="C231" t="str">
            <v xml:space="preserve"> </v>
          </cell>
          <cell r="D231" t="str">
            <v>kinase</v>
          </cell>
          <cell r="E231" t="str">
            <v xml:space="preserve"> </v>
          </cell>
          <cell r="G231">
            <v>4.41E-2</v>
          </cell>
        </row>
        <row r="232">
          <cell r="B232" t="str">
            <v>IKBKE</v>
          </cell>
          <cell r="C232" t="str">
            <v xml:space="preserve"> </v>
          </cell>
          <cell r="D232" t="str">
            <v>kinase</v>
          </cell>
          <cell r="E232" t="str">
            <v xml:space="preserve"> </v>
          </cell>
          <cell r="G232">
            <v>4.4999999999999998E-2</v>
          </cell>
        </row>
        <row r="233">
          <cell r="B233" t="str">
            <v>ATG7</v>
          </cell>
          <cell r="C233" t="str">
            <v xml:space="preserve"> </v>
          </cell>
          <cell r="D233" t="str">
            <v>enzyme</v>
          </cell>
          <cell r="E233" t="str">
            <v xml:space="preserve"> </v>
          </cell>
          <cell r="G233">
            <v>4.4999999999999998E-2</v>
          </cell>
        </row>
        <row r="234">
          <cell r="B234" t="str">
            <v>HAND2</v>
          </cell>
          <cell r="C234" t="str">
            <v xml:space="preserve"> </v>
          </cell>
          <cell r="D234" t="str">
            <v>transcription regulator</v>
          </cell>
          <cell r="E234" t="str">
            <v xml:space="preserve"> </v>
          </cell>
          <cell r="G234">
            <v>4.5900000000000003E-2</v>
          </cell>
        </row>
        <row r="235">
          <cell r="B235" t="str">
            <v>LTBR</v>
          </cell>
          <cell r="C235" t="str">
            <v xml:space="preserve"> </v>
          </cell>
          <cell r="D235" t="str">
            <v>transmembrane receptor</v>
          </cell>
          <cell r="E235" t="str">
            <v xml:space="preserve"> </v>
          </cell>
          <cell r="G235">
            <v>4.5900000000000003E-2</v>
          </cell>
        </row>
        <row r="236">
          <cell r="B236" t="str">
            <v>ADM</v>
          </cell>
          <cell r="C236" t="str">
            <v xml:space="preserve"> </v>
          </cell>
          <cell r="D236" t="str">
            <v>other</v>
          </cell>
          <cell r="E236" t="str">
            <v xml:space="preserve"> </v>
          </cell>
          <cell r="G236">
            <v>4.5900000000000003E-2</v>
          </cell>
        </row>
        <row r="237">
          <cell r="B237" t="str">
            <v>FYN</v>
          </cell>
          <cell r="C237" t="str">
            <v xml:space="preserve"> </v>
          </cell>
          <cell r="D237" t="str">
            <v>kinase</v>
          </cell>
          <cell r="E237" t="str">
            <v xml:space="preserve"> </v>
          </cell>
          <cell r="G237">
            <v>4.6800000000000001E-2</v>
          </cell>
        </row>
        <row r="238">
          <cell r="B238" t="str">
            <v>IL15</v>
          </cell>
          <cell r="C238" t="str">
            <v xml:space="preserve"> </v>
          </cell>
          <cell r="D238" t="str">
            <v>cytokine</v>
          </cell>
          <cell r="E238" t="str">
            <v xml:space="preserve"> </v>
          </cell>
          <cell r="G238">
            <v>4.7699999999999999E-2</v>
          </cell>
        </row>
        <row r="239">
          <cell r="B239" t="str">
            <v>L-methionine</v>
          </cell>
          <cell r="C239" t="str">
            <v xml:space="preserve"> </v>
          </cell>
          <cell r="D239" t="str">
            <v>chemical - endogenous mammalian</v>
          </cell>
          <cell r="E239" t="str">
            <v xml:space="preserve"> </v>
          </cell>
          <cell r="G239">
            <v>4.7699999999999999E-2</v>
          </cell>
        </row>
        <row r="240">
          <cell r="B240" t="str">
            <v>ZBTB20</v>
          </cell>
          <cell r="C240" t="str">
            <v xml:space="preserve"> </v>
          </cell>
          <cell r="D240" t="str">
            <v>transcription regulator</v>
          </cell>
          <cell r="E240" t="str">
            <v xml:space="preserve"> </v>
          </cell>
          <cell r="G240">
            <v>4.7699999999999999E-2</v>
          </cell>
        </row>
        <row r="241">
          <cell r="B241" t="str">
            <v>MSTN</v>
          </cell>
          <cell r="C241" t="str">
            <v xml:space="preserve"> </v>
          </cell>
          <cell r="D241" t="str">
            <v>growth factor</v>
          </cell>
          <cell r="E241" t="str">
            <v xml:space="preserve"> </v>
          </cell>
          <cell r="G241">
            <v>4.7699999999999999E-2</v>
          </cell>
        </row>
        <row r="242">
          <cell r="B242" t="str">
            <v>PTPN1</v>
          </cell>
          <cell r="C242" t="str">
            <v xml:space="preserve"> </v>
          </cell>
          <cell r="D242" t="str">
            <v>phosphatase</v>
          </cell>
          <cell r="E242" t="str">
            <v xml:space="preserve"> </v>
          </cell>
          <cell r="G242">
            <v>4.7699999999999999E-2</v>
          </cell>
        </row>
        <row r="243">
          <cell r="B243" t="str">
            <v>FAS</v>
          </cell>
          <cell r="C243" t="str">
            <v xml:space="preserve"> </v>
          </cell>
          <cell r="D243" t="str">
            <v>transmembrane receptor</v>
          </cell>
          <cell r="E243" t="str">
            <v xml:space="preserve"> </v>
          </cell>
          <cell r="G243">
            <v>4.82E-2</v>
          </cell>
        </row>
        <row r="244">
          <cell r="B244" t="str">
            <v>platelet activating factor</v>
          </cell>
          <cell r="C244" t="str">
            <v xml:space="preserve"> </v>
          </cell>
          <cell r="D244" t="str">
            <v>chemical - endogenous mammalian</v>
          </cell>
          <cell r="E244" t="str">
            <v xml:space="preserve"> </v>
          </cell>
          <cell r="G244">
            <v>4.87E-2</v>
          </cell>
        </row>
        <row r="245">
          <cell r="B245" t="str">
            <v>AIRE</v>
          </cell>
          <cell r="C245" t="str">
            <v xml:space="preserve"> </v>
          </cell>
          <cell r="D245" t="str">
            <v>transcription regulator</v>
          </cell>
          <cell r="E245" t="str">
            <v xml:space="preserve"> </v>
          </cell>
          <cell r="G245">
            <v>4.87E-2</v>
          </cell>
        </row>
        <row r="246">
          <cell r="B246" t="str">
            <v>NOTCH3</v>
          </cell>
          <cell r="C246" t="str">
            <v xml:space="preserve"> </v>
          </cell>
          <cell r="D246" t="str">
            <v>transcription regulator</v>
          </cell>
          <cell r="E246" t="str">
            <v xml:space="preserve"> </v>
          </cell>
          <cell r="G246">
            <v>4.87E-2</v>
          </cell>
        </row>
        <row r="247">
          <cell r="B247" t="str">
            <v>MAPKAPK2</v>
          </cell>
          <cell r="C247" t="str">
            <v xml:space="preserve"> </v>
          </cell>
          <cell r="D247" t="str">
            <v>kinase</v>
          </cell>
          <cell r="E247" t="str">
            <v xml:space="preserve"> </v>
          </cell>
          <cell r="G247">
            <v>4.87E-2</v>
          </cell>
        </row>
        <row r="248">
          <cell r="B248" t="str">
            <v>NFKBIB</v>
          </cell>
          <cell r="C248" t="str">
            <v xml:space="preserve"> </v>
          </cell>
          <cell r="D248" t="str">
            <v>transcription regulator</v>
          </cell>
          <cell r="E248" t="str">
            <v xml:space="preserve"> </v>
          </cell>
          <cell r="G248">
            <v>4.87E-2</v>
          </cell>
        </row>
      </sheetData>
      <sheetData sheetId="4">
        <row r="2">
          <cell r="B2" t="str">
            <v>Upstream Regulator</v>
          </cell>
          <cell r="C2" t="str">
            <v>Expr Log Ratio</v>
          </cell>
          <cell r="D2" t="str">
            <v>Molecule Type</v>
          </cell>
          <cell r="E2" t="str">
            <v>Predicted Activation State</v>
          </cell>
          <cell r="F2" t="str">
            <v>Activation z-score</v>
          </cell>
          <cell r="G2" t="str">
            <v>p-value of overlap</v>
          </cell>
        </row>
        <row r="3">
          <cell r="B3" t="str">
            <v>tretinoin</v>
          </cell>
          <cell r="C3" t="str">
            <v xml:space="preserve"> </v>
          </cell>
          <cell r="D3" t="str">
            <v>chemical - endogenous mammalian</v>
          </cell>
          <cell r="E3" t="str">
            <v>Activated</v>
          </cell>
          <cell r="F3">
            <v>2.1709999999999998</v>
          </cell>
          <cell r="G3">
            <v>1.09E-2</v>
          </cell>
        </row>
        <row r="4">
          <cell r="B4" t="str">
            <v>IL1B</v>
          </cell>
          <cell r="C4" t="str">
            <v xml:space="preserve"> </v>
          </cell>
          <cell r="D4" t="str">
            <v>cytokine</v>
          </cell>
          <cell r="E4" t="str">
            <v>Activated</v>
          </cell>
          <cell r="F4">
            <v>2.169</v>
          </cell>
          <cell r="G4">
            <v>1.08E-3</v>
          </cell>
        </row>
        <row r="5">
          <cell r="B5" t="str">
            <v>CD3</v>
          </cell>
          <cell r="C5" t="str">
            <v xml:space="preserve"> </v>
          </cell>
          <cell r="D5" t="str">
            <v>complex</v>
          </cell>
          <cell r="E5" t="str">
            <v xml:space="preserve"> </v>
          </cell>
          <cell r="F5">
            <v>-1.954</v>
          </cell>
          <cell r="G5">
            <v>2.8E-3</v>
          </cell>
        </row>
        <row r="6">
          <cell r="B6" t="str">
            <v>CD28</v>
          </cell>
          <cell r="C6" t="str">
            <v xml:space="preserve"> </v>
          </cell>
          <cell r="D6" t="str">
            <v>transmembrane receptor</v>
          </cell>
          <cell r="E6" t="str">
            <v xml:space="preserve"> </v>
          </cell>
          <cell r="F6">
            <v>-1.9510000000000001</v>
          </cell>
          <cell r="G6">
            <v>2.5700000000000001E-4</v>
          </cell>
        </row>
        <row r="7">
          <cell r="B7" t="str">
            <v>TGFB1</v>
          </cell>
          <cell r="C7" t="str">
            <v xml:space="preserve"> </v>
          </cell>
          <cell r="D7" t="str">
            <v>growth factor</v>
          </cell>
          <cell r="E7" t="str">
            <v xml:space="preserve"> </v>
          </cell>
          <cell r="F7">
            <v>1.944</v>
          </cell>
          <cell r="G7">
            <v>1.7000000000000001E-2</v>
          </cell>
        </row>
        <row r="8">
          <cell r="B8" t="str">
            <v>TNF</v>
          </cell>
          <cell r="C8" t="str">
            <v xml:space="preserve"> </v>
          </cell>
          <cell r="D8" t="str">
            <v>cytokine</v>
          </cell>
          <cell r="E8" t="str">
            <v xml:space="preserve"> </v>
          </cell>
          <cell r="F8">
            <v>1.806</v>
          </cell>
          <cell r="G8">
            <v>6.0999999999999997E-4</v>
          </cell>
        </row>
        <row r="9">
          <cell r="B9" t="str">
            <v>beta-estradiol</v>
          </cell>
          <cell r="C9" t="str">
            <v xml:space="preserve"> </v>
          </cell>
          <cell r="D9" t="str">
            <v>chemical - endogenous mammalian</v>
          </cell>
          <cell r="E9" t="str">
            <v xml:space="preserve"> </v>
          </cell>
          <cell r="F9">
            <v>1.3720000000000001</v>
          </cell>
          <cell r="G9">
            <v>5.0099999999999997E-3</v>
          </cell>
        </row>
        <row r="10">
          <cell r="B10" t="str">
            <v>IFNG</v>
          </cell>
          <cell r="C10" t="str">
            <v xml:space="preserve"> </v>
          </cell>
          <cell r="D10" t="str">
            <v>cytokine</v>
          </cell>
          <cell r="E10" t="str">
            <v xml:space="preserve"> </v>
          </cell>
          <cell r="F10">
            <v>1.17</v>
          </cell>
          <cell r="G10">
            <v>3.0499999999999999E-2</v>
          </cell>
        </row>
        <row r="11">
          <cell r="B11" t="str">
            <v>PSMB9</v>
          </cell>
          <cell r="C11" t="str">
            <v xml:space="preserve"> </v>
          </cell>
          <cell r="D11" t="str">
            <v>peptidase</v>
          </cell>
          <cell r="E11" t="str">
            <v xml:space="preserve"> </v>
          </cell>
          <cell r="G11">
            <v>3.1199999999999999E-5</v>
          </cell>
        </row>
        <row r="12">
          <cell r="B12" t="str">
            <v>PSMB8</v>
          </cell>
          <cell r="C12" t="str">
            <v xml:space="preserve"> </v>
          </cell>
          <cell r="D12" t="str">
            <v>peptidase</v>
          </cell>
          <cell r="E12" t="str">
            <v xml:space="preserve"> </v>
          </cell>
          <cell r="G12">
            <v>4.7700000000000001E-5</v>
          </cell>
        </row>
        <row r="13">
          <cell r="B13" t="str">
            <v>PSMB10</v>
          </cell>
          <cell r="C13" t="str">
            <v xml:space="preserve"> </v>
          </cell>
          <cell r="D13" t="str">
            <v>peptidase</v>
          </cell>
          <cell r="E13" t="str">
            <v xml:space="preserve"> </v>
          </cell>
          <cell r="G13">
            <v>7.8700000000000002E-5</v>
          </cell>
        </row>
        <row r="14">
          <cell r="B14" t="str">
            <v>IRAK3</v>
          </cell>
          <cell r="C14" t="str">
            <v xml:space="preserve"> </v>
          </cell>
          <cell r="D14" t="str">
            <v>kinase</v>
          </cell>
          <cell r="E14" t="str">
            <v xml:space="preserve"> </v>
          </cell>
          <cell r="G14">
            <v>1.17E-4</v>
          </cell>
        </row>
        <row r="15">
          <cell r="B15" t="str">
            <v>TREM2</v>
          </cell>
          <cell r="C15" t="str">
            <v xml:space="preserve"> </v>
          </cell>
          <cell r="D15" t="str">
            <v>transmembrane receptor</v>
          </cell>
          <cell r="E15" t="str">
            <v xml:space="preserve"> </v>
          </cell>
          <cell r="G15">
            <v>1.3200000000000001E-4</v>
          </cell>
        </row>
        <row r="16">
          <cell r="B16" t="str">
            <v>hyaluronic acid</v>
          </cell>
          <cell r="C16" t="str">
            <v xml:space="preserve"> </v>
          </cell>
          <cell r="D16" t="str">
            <v>chemical - endogenous mammalian</v>
          </cell>
          <cell r="E16" t="str">
            <v xml:space="preserve"> </v>
          </cell>
          <cell r="G16">
            <v>1.56E-4</v>
          </cell>
        </row>
        <row r="17">
          <cell r="B17" t="str">
            <v>F10</v>
          </cell>
          <cell r="C17" t="str">
            <v xml:space="preserve"> </v>
          </cell>
          <cell r="D17" t="str">
            <v>peptidase</v>
          </cell>
          <cell r="E17" t="str">
            <v xml:space="preserve"> </v>
          </cell>
          <cell r="G17">
            <v>1.64E-4</v>
          </cell>
        </row>
        <row r="18">
          <cell r="B18" t="str">
            <v>CPE</v>
          </cell>
          <cell r="C18" t="str">
            <v xml:space="preserve"> </v>
          </cell>
          <cell r="D18" t="str">
            <v>peptidase</v>
          </cell>
          <cell r="E18" t="str">
            <v xml:space="preserve"> </v>
          </cell>
          <cell r="G18">
            <v>2.7900000000000001E-4</v>
          </cell>
        </row>
        <row r="19">
          <cell r="B19" t="str">
            <v>TAF4B</v>
          </cell>
          <cell r="C19" t="str">
            <v xml:space="preserve"> </v>
          </cell>
          <cell r="D19" t="str">
            <v>transcription regulator</v>
          </cell>
          <cell r="E19" t="str">
            <v xml:space="preserve"> </v>
          </cell>
          <cell r="G19">
            <v>2.7900000000000001E-4</v>
          </cell>
        </row>
        <row r="20">
          <cell r="B20" t="str">
            <v>TICAM1</v>
          </cell>
          <cell r="C20" t="str">
            <v xml:space="preserve"> </v>
          </cell>
          <cell r="D20" t="str">
            <v>other</v>
          </cell>
          <cell r="E20" t="str">
            <v xml:space="preserve"> </v>
          </cell>
          <cell r="G20">
            <v>2.9E-4</v>
          </cell>
        </row>
        <row r="21">
          <cell r="B21" t="str">
            <v>ECSIT</v>
          </cell>
          <cell r="C21" t="str">
            <v xml:space="preserve"> </v>
          </cell>
          <cell r="D21" t="str">
            <v>transcription regulator</v>
          </cell>
          <cell r="E21" t="str">
            <v xml:space="preserve"> </v>
          </cell>
          <cell r="G21">
            <v>3.01E-4</v>
          </cell>
        </row>
        <row r="22">
          <cell r="B22" t="str">
            <v>TRADD</v>
          </cell>
          <cell r="C22" t="str">
            <v xml:space="preserve"> </v>
          </cell>
          <cell r="D22" t="str">
            <v>other</v>
          </cell>
          <cell r="E22" t="str">
            <v xml:space="preserve"> </v>
          </cell>
          <cell r="G22">
            <v>3.2400000000000001E-4</v>
          </cell>
        </row>
        <row r="23">
          <cell r="B23" t="str">
            <v>IFRD1</v>
          </cell>
          <cell r="C23" t="str">
            <v xml:space="preserve"> </v>
          </cell>
          <cell r="D23" t="str">
            <v>other</v>
          </cell>
          <cell r="E23" t="str">
            <v xml:space="preserve"> </v>
          </cell>
          <cell r="G23">
            <v>3.7300000000000001E-4</v>
          </cell>
        </row>
        <row r="24">
          <cell r="B24" t="str">
            <v>UXT</v>
          </cell>
          <cell r="C24" t="str">
            <v xml:space="preserve"> </v>
          </cell>
          <cell r="D24" t="str">
            <v>transcription regulator</v>
          </cell>
          <cell r="E24" t="str">
            <v xml:space="preserve"> </v>
          </cell>
          <cell r="G24">
            <v>4.2499999999999998E-4</v>
          </cell>
        </row>
        <row r="25">
          <cell r="B25" t="str">
            <v>norepinephrine</v>
          </cell>
          <cell r="C25" t="str">
            <v xml:space="preserve"> </v>
          </cell>
          <cell r="D25" t="str">
            <v>chemical - endogenous mammalian</v>
          </cell>
          <cell r="E25" t="str">
            <v xml:space="preserve"> </v>
          </cell>
          <cell r="G25">
            <v>4.8299999999999998E-4</v>
          </cell>
        </row>
        <row r="26">
          <cell r="B26" t="str">
            <v>GTF2B</v>
          </cell>
          <cell r="C26" t="str">
            <v xml:space="preserve"> </v>
          </cell>
          <cell r="D26" t="str">
            <v>transcription regulator</v>
          </cell>
          <cell r="E26" t="str">
            <v xml:space="preserve"> </v>
          </cell>
          <cell r="G26">
            <v>5.3799999999999996E-4</v>
          </cell>
        </row>
        <row r="27">
          <cell r="B27" t="str">
            <v>CSF3</v>
          </cell>
          <cell r="C27" t="str">
            <v xml:space="preserve"> </v>
          </cell>
          <cell r="D27" t="str">
            <v>cytokine</v>
          </cell>
          <cell r="E27" t="str">
            <v xml:space="preserve"> </v>
          </cell>
          <cell r="G27">
            <v>5.5500000000000005E-4</v>
          </cell>
        </row>
        <row r="28">
          <cell r="B28" t="str">
            <v>TNFAIP3</v>
          </cell>
          <cell r="C28">
            <v>0.94</v>
          </cell>
          <cell r="D28" t="str">
            <v>enzyme</v>
          </cell>
          <cell r="E28" t="str">
            <v xml:space="preserve"> </v>
          </cell>
          <cell r="G28">
            <v>8.0500000000000005E-4</v>
          </cell>
        </row>
        <row r="29">
          <cell r="B29" t="str">
            <v>CD86</v>
          </cell>
          <cell r="C29" t="str">
            <v xml:space="preserve"> </v>
          </cell>
          <cell r="D29" t="str">
            <v>transmembrane receptor</v>
          </cell>
          <cell r="E29" t="str">
            <v xml:space="preserve"> </v>
          </cell>
          <cell r="G29">
            <v>9.1799999999999998E-4</v>
          </cell>
        </row>
        <row r="30">
          <cell r="B30" t="str">
            <v>DEPDC1</v>
          </cell>
          <cell r="C30" t="str">
            <v xml:space="preserve"> </v>
          </cell>
          <cell r="D30" t="str">
            <v>transcription regulator</v>
          </cell>
          <cell r="E30" t="str">
            <v xml:space="preserve"> </v>
          </cell>
          <cell r="G30">
            <v>9.5799999999999998E-4</v>
          </cell>
        </row>
        <row r="31">
          <cell r="B31" t="str">
            <v>MED7</v>
          </cell>
          <cell r="C31" t="str">
            <v xml:space="preserve"> </v>
          </cell>
          <cell r="D31" t="str">
            <v>transcription regulator</v>
          </cell>
          <cell r="E31" t="str">
            <v xml:space="preserve"> </v>
          </cell>
          <cell r="G31">
            <v>9.5799999999999998E-4</v>
          </cell>
        </row>
        <row r="32">
          <cell r="B32" t="str">
            <v>MED21</v>
          </cell>
          <cell r="C32" t="str">
            <v xml:space="preserve"> </v>
          </cell>
          <cell r="D32" t="str">
            <v>transcription regulator</v>
          </cell>
          <cell r="E32" t="str">
            <v xml:space="preserve"> </v>
          </cell>
          <cell r="G32">
            <v>9.5799999999999998E-4</v>
          </cell>
        </row>
        <row r="33">
          <cell r="B33" t="str">
            <v>CRABP1</v>
          </cell>
          <cell r="C33" t="str">
            <v xml:space="preserve"> </v>
          </cell>
          <cell r="D33" t="str">
            <v>transporter</v>
          </cell>
          <cell r="E33" t="str">
            <v xml:space="preserve"> </v>
          </cell>
          <cell r="G33">
            <v>9.5799999999999998E-4</v>
          </cell>
        </row>
        <row r="34">
          <cell r="B34" t="str">
            <v>CDK9</v>
          </cell>
          <cell r="C34" t="str">
            <v xml:space="preserve"> </v>
          </cell>
          <cell r="D34" t="str">
            <v>kinase</v>
          </cell>
          <cell r="E34" t="str">
            <v xml:space="preserve"> </v>
          </cell>
          <cell r="G34">
            <v>1.17E-3</v>
          </cell>
        </row>
        <row r="35">
          <cell r="B35" t="str">
            <v>POLR2A</v>
          </cell>
          <cell r="C35" t="str">
            <v xml:space="preserve"> </v>
          </cell>
          <cell r="D35" t="str">
            <v>enzyme</v>
          </cell>
          <cell r="E35" t="str">
            <v xml:space="preserve"> </v>
          </cell>
          <cell r="G35">
            <v>1.2099999999999999E-3</v>
          </cell>
        </row>
        <row r="36">
          <cell r="B36" t="str">
            <v>SP1</v>
          </cell>
          <cell r="C36" t="str">
            <v xml:space="preserve"> </v>
          </cell>
          <cell r="D36" t="str">
            <v>transcription regulator</v>
          </cell>
          <cell r="E36" t="str">
            <v xml:space="preserve"> </v>
          </cell>
          <cell r="G36">
            <v>1.58E-3</v>
          </cell>
        </row>
        <row r="37">
          <cell r="B37" t="str">
            <v>F2</v>
          </cell>
          <cell r="C37" t="str">
            <v xml:space="preserve"> </v>
          </cell>
          <cell r="D37" t="str">
            <v>peptidase</v>
          </cell>
          <cell r="E37" t="str">
            <v xml:space="preserve"> </v>
          </cell>
          <cell r="G37">
            <v>1.74E-3</v>
          </cell>
        </row>
        <row r="38">
          <cell r="B38" t="str">
            <v>MAP3K14</v>
          </cell>
          <cell r="C38" t="str">
            <v xml:space="preserve"> </v>
          </cell>
          <cell r="D38" t="str">
            <v>kinase</v>
          </cell>
          <cell r="E38" t="str">
            <v xml:space="preserve"> </v>
          </cell>
          <cell r="G38">
            <v>1.8E-3</v>
          </cell>
        </row>
        <row r="39">
          <cell r="B39" t="str">
            <v>TBP</v>
          </cell>
          <cell r="C39" t="str">
            <v xml:space="preserve"> </v>
          </cell>
          <cell r="D39" t="str">
            <v>transcription regulator</v>
          </cell>
          <cell r="E39" t="str">
            <v xml:space="preserve"> </v>
          </cell>
          <cell r="G39">
            <v>1.8600000000000001E-3</v>
          </cell>
        </row>
        <row r="40">
          <cell r="B40" t="str">
            <v>NCOA2</v>
          </cell>
          <cell r="C40" t="str">
            <v xml:space="preserve"> </v>
          </cell>
          <cell r="D40" t="str">
            <v>transcription regulator</v>
          </cell>
          <cell r="E40" t="str">
            <v xml:space="preserve"> </v>
          </cell>
          <cell r="G40">
            <v>1.91E-3</v>
          </cell>
        </row>
        <row r="41">
          <cell r="B41" t="str">
            <v>ADRM1</v>
          </cell>
          <cell r="C41" t="str">
            <v xml:space="preserve"> </v>
          </cell>
          <cell r="D41" t="str">
            <v>other</v>
          </cell>
          <cell r="E41" t="str">
            <v xml:space="preserve"> </v>
          </cell>
          <cell r="G41">
            <v>1.91E-3</v>
          </cell>
        </row>
        <row r="42">
          <cell r="B42" t="str">
            <v>ASH1L</v>
          </cell>
          <cell r="C42" t="str">
            <v xml:space="preserve"> </v>
          </cell>
          <cell r="D42" t="str">
            <v>transcription regulator</v>
          </cell>
          <cell r="E42" t="str">
            <v xml:space="preserve"> </v>
          </cell>
          <cell r="G42">
            <v>1.91E-3</v>
          </cell>
        </row>
        <row r="43">
          <cell r="B43" t="str">
            <v>ZNF224</v>
          </cell>
          <cell r="C43" t="str">
            <v xml:space="preserve"> </v>
          </cell>
          <cell r="D43" t="str">
            <v>other</v>
          </cell>
          <cell r="E43" t="str">
            <v xml:space="preserve"> </v>
          </cell>
          <cell r="G43">
            <v>1.91E-3</v>
          </cell>
        </row>
        <row r="44">
          <cell r="B44" t="str">
            <v>BTG3</v>
          </cell>
          <cell r="C44" t="str">
            <v xml:space="preserve"> </v>
          </cell>
          <cell r="D44" t="str">
            <v>other</v>
          </cell>
          <cell r="E44" t="str">
            <v xml:space="preserve"> </v>
          </cell>
          <cell r="G44">
            <v>1.91E-3</v>
          </cell>
        </row>
        <row r="45">
          <cell r="B45" t="str">
            <v>GNAZ</v>
          </cell>
          <cell r="C45" t="str">
            <v xml:space="preserve"> </v>
          </cell>
          <cell r="D45" t="str">
            <v>enzyme</v>
          </cell>
          <cell r="E45" t="str">
            <v xml:space="preserve"> </v>
          </cell>
          <cell r="G45">
            <v>1.91E-3</v>
          </cell>
        </row>
        <row r="46">
          <cell r="B46" t="str">
            <v>CALM1 (includes others)</v>
          </cell>
          <cell r="C46" t="str">
            <v xml:space="preserve"> </v>
          </cell>
          <cell r="D46" t="str">
            <v>other</v>
          </cell>
          <cell r="E46" t="str">
            <v xml:space="preserve"> </v>
          </cell>
          <cell r="G46">
            <v>1.91E-3</v>
          </cell>
        </row>
        <row r="47">
          <cell r="B47" t="str">
            <v>NCOA3</v>
          </cell>
          <cell r="C47" t="str">
            <v xml:space="preserve"> </v>
          </cell>
          <cell r="D47" t="str">
            <v>transcription regulator</v>
          </cell>
          <cell r="E47" t="str">
            <v xml:space="preserve"> </v>
          </cell>
          <cell r="G47">
            <v>2.0200000000000001E-3</v>
          </cell>
        </row>
        <row r="48">
          <cell r="B48" t="str">
            <v>NOD2</v>
          </cell>
          <cell r="C48" t="str">
            <v xml:space="preserve"> </v>
          </cell>
          <cell r="D48" t="str">
            <v>other</v>
          </cell>
          <cell r="E48" t="str">
            <v xml:space="preserve"> </v>
          </cell>
          <cell r="G48">
            <v>2.0799999999999998E-3</v>
          </cell>
        </row>
        <row r="49">
          <cell r="B49" t="str">
            <v>PRL</v>
          </cell>
          <cell r="C49" t="str">
            <v xml:space="preserve"> </v>
          </cell>
          <cell r="D49" t="str">
            <v>cytokine</v>
          </cell>
          <cell r="E49" t="str">
            <v xml:space="preserve"> </v>
          </cell>
          <cell r="G49">
            <v>2.14E-3</v>
          </cell>
        </row>
        <row r="50">
          <cell r="B50" t="str">
            <v>IRAK4</v>
          </cell>
          <cell r="C50" t="str">
            <v xml:space="preserve"> </v>
          </cell>
          <cell r="D50" t="str">
            <v>kinase</v>
          </cell>
          <cell r="E50" t="str">
            <v xml:space="preserve"> </v>
          </cell>
          <cell r="G50">
            <v>2.2599999999999999E-3</v>
          </cell>
        </row>
        <row r="51">
          <cell r="B51" t="str">
            <v>histamine</v>
          </cell>
          <cell r="C51" t="str">
            <v xml:space="preserve"> </v>
          </cell>
          <cell r="D51" t="str">
            <v>chemical - endogenous mammalian</v>
          </cell>
          <cell r="E51" t="str">
            <v xml:space="preserve"> </v>
          </cell>
          <cell r="G51">
            <v>2.63E-3</v>
          </cell>
        </row>
        <row r="52">
          <cell r="B52" t="str">
            <v>CFTR</v>
          </cell>
          <cell r="C52" t="str">
            <v xml:space="preserve"> </v>
          </cell>
          <cell r="D52" t="str">
            <v>ion channel</v>
          </cell>
          <cell r="E52" t="str">
            <v xml:space="preserve"> </v>
          </cell>
          <cell r="G52">
            <v>2.8300000000000001E-3</v>
          </cell>
        </row>
        <row r="53">
          <cell r="B53" t="str">
            <v>ERC1</v>
          </cell>
          <cell r="C53" t="str">
            <v xml:space="preserve"> </v>
          </cell>
          <cell r="D53" t="str">
            <v>other</v>
          </cell>
          <cell r="E53" t="str">
            <v xml:space="preserve"> </v>
          </cell>
          <cell r="G53">
            <v>2.8700000000000002E-3</v>
          </cell>
        </row>
        <row r="54">
          <cell r="B54" t="str">
            <v>FADD</v>
          </cell>
          <cell r="C54" t="str">
            <v xml:space="preserve"> </v>
          </cell>
          <cell r="D54" t="str">
            <v>other</v>
          </cell>
          <cell r="E54" t="str">
            <v xml:space="preserve"> </v>
          </cell>
          <cell r="G54">
            <v>2.97E-3</v>
          </cell>
        </row>
        <row r="55">
          <cell r="B55" t="str">
            <v>TRAF3</v>
          </cell>
          <cell r="C55" t="str">
            <v xml:space="preserve"> </v>
          </cell>
          <cell r="D55" t="str">
            <v>enzyme</v>
          </cell>
          <cell r="E55" t="str">
            <v xml:space="preserve"> </v>
          </cell>
          <cell r="G55">
            <v>3.0300000000000001E-3</v>
          </cell>
        </row>
        <row r="56">
          <cell r="B56" t="str">
            <v>RARA</v>
          </cell>
          <cell r="C56" t="str">
            <v xml:space="preserve"> </v>
          </cell>
          <cell r="D56" t="str">
            <v>ligand-dependent nuclear receptor</v>
          </cell>
          <cell r="E56" t="str">
            <v xml:space="preserve"> </v>
          </cell>
          <cell r="G56">
            <v>3.0899999999999999E-3</v>
          </cell>
        </row>
        <row r="57">
          <cell r="B57" t="str">
            <v>EIF2AK2</v>
          </cell>
          <cell r="C57" t="str">
            <v xml:space="preserve"> </v>
          </cell>
          <cell r="D57" t="str">
            <v>kinase</v>
          </cell>
          <cell r="E57" t="str">
            <v xml:space="preserve"> </v>
          </cell>
          <cell r="G57">
            <v>3.0999999999999999E-3</v>
          </cell>
        </row>
        <row r="58">
          <cell r="B58" t="str">
            <v>arachidonic acid</v>
          </cell>
          <cell r="C58" t="str">
            <v xml:space="preserve"> </v>
          </cell>
          <cell r="D58" t="str">
            <v>chemical - endogenous mammalian</v>
          </cell>
          <cell r="E58" t="str">
            <v xml:space="preserve"> </v>
          </cell>
          <cell r="G58">
            <v>3.32E-3</v>
          </cell>
        </row>
        <row r="59">
          <cell r="B59" t="str">
            <v>Ifn gamma</v>
          </cell>
          <cell r="C59" t="str">
            <v xml:space="preserve"> </v>
          </cell>
          <cell r="D59" t="str">
            <v>complex</v>
          </cell>
          <cell r="E59" t="str">
            <v xml:space="preserve"> </v>
          </cell>
          <cell r="G59">
            <v>3.5400000000000002E-3</v>
          </cell>
        </row>
        <row r="60">
          <cell r="B60" t="str">
            <v>TNFSF10</v>
          </cell>
          <cell r="C60" t="str">
            <v xml:space="preserve"> </v>
          </cell>
          <cell r="D60" t="str">
            <v>cytokine</v>
          </cell>
          <cell r="E60" t="str">
            <v xml:space="preserve"> </v>
          </cell>
          <cell r="G60">
            <v>3.7599999999999999E-3</v>
          </cell>
        </row>
        <row r="61">
          <cell r="B61" t="str">
            <v>ACOD1</v>
          </cell>
          <cell r="C61" t="str">
            <v xml:space="preserve"> </v>
          </cell>
          <cell r="D61" t="str">
            <v>enzyme</v>
          </cell>
          <cell r="E61" t="str">
            <v xml:space="preserve"> </v>
          </cell>
          <cell r="G61">
            <v>3.8300000000000001E-3</v>
          </cell>
        </row>
        <row r="62">
          <cell r="B62" t="str">
            <v>BAMBI</v>
          </cell>
          <cell r="C62" t="str">
            <v xml:space="preserve"> </v>
          </cell>
          <cell r="D62" t="str">
            <v>other</v>
          </cell>
          <cell r="E62" t="str">
            <v xml:space="preserve"> </v>
          </cell>
          <cell r="G62">
            <v>3.8300000000000001E-3</v>
          </cell>
        </row>
        <row r="63">
          <cell r="B63" t="str">
            <v>HTT</v>
          </cell>
          <cell r="C63" t="str">
            <v xml:space="preserve"> </v>
          </cell>
          <cell r="D63" t="str">
            <v>transcription regulator</v>
          </cell>
          <cell r="E63" t="str">
            <v xml:space="preserve"> </v>
          </cell>
          <cell r="G63">
            <v>3.9699999999999996E-3</v>
          </cell>
        </row>
        <row r="64">
          <cell r="B64" t="str">
            <v>TLR4</v>
          </cell>
          <cell r="C64" t="str">
            <v xml:space="preserve"> </v>
          </cell>
          <cell r="D64" t="str">
            <v>transmembrane receptor</v>
          </cell>
          <cell r="E64" t="str">
            <v xml:space="preserve"> </v>
          </cell>
          <cell r="G64">
            <v>4.1999999999999997E-3</v>
          </cell>
        </row>
        <row r="65">
          <cell r="B65" t="str">
            <v>Cg</v>
          </cell>
          <cell r="C65" t="str">
            <v xml:space="preserve"> </v>
          </cell>
          <cell r="D65" t="str">
            <v>complex</v>
          </cell>
          <cell r="E65" t="str">
            <v xml:space="preserve"> </v>
          </cell>
          <cell r="G65">
            <v>4.3699999999999998E-3</v>
          </cell>
        </row>
        <row r="66">
          <cell r="B66" t="str">
            <v>NCOA1</v>
          </cell>
          <cell r="C66" t="str">
            <v xml:space="preserve"> </v>
          </cell>
          <cell r="D66" t="str">
            <v>transcription regulator</v>
          </cell>
          <cell r="E66" t="str">
            <v xml:space="preserve"> </v>
          </cell>
          <cell r="G66">
            <v>4.4000000000000003E-3</v>
          </cell>
        </row>
        <row r="67">
          <cell r="B67" t="str">
            <v>mir-208</v>
          </cell>
          <cell r="C67" t="str">
            <v xml:space="preserve"> </v>
          </cell>
          <cell r="D67" t="str">
            <v>microrna</v>
          </cell>
          <cell r="E67" t="str">
            <v xml:space="preserve"> </v>
          </cell>
          <cell r="G67">
            <v>4.7800000000000004E-3</v>
          </cell>
        </row>
        <row r="68">
          <cell r="B68" t="str">
            <v>MAPKAPK5</v>
          </cell>
          <cell r="C68" t="str">
            <v xml:space="preserve"> </v>
          </cell>
          <cell r="D68" t="str">
            <v>kinase</v>
          </cell>
          <cell r="E68" t="str">
            <v xml:space="preserve"> </v>
          </cell>
          <cell r="G68">
            <v>4.7800000000000004E-3</v>
          </cell>
        </row>
        <row r="69">
          <cell r="B69" t="str">
            <v>RPS3</v>
          </cell>
          <cell r="C69" t="str">
            <v xml:space="preserve"> </v>
          </cell>
          <cell r="D69" t="str">
            <v>enzyme</v>
          </cell>
          <cell r="E69" t="str">
            <v xml:space="preserve"> </v>
          </cell>
          <cell r="G69">
            <v>4.7800000000000004E-3</v>
          </cell>
        </row>
        <row r="70">
          <cell r="B70" t="str">
            <v>TDG</v>
          </cell>
          <cell r="C70" t="str">
            <v xml:space="preserve"> </v>
          </cell>
          <cell r="D70" t="str">
            <v>enzyme</v>
          </cell>
          <cell r="E70" t="str">
            <v xml:space="preserve"> </v>
          </cell>
          <cell r="G70">
            <v>4.7800000000000004E-3</v>
          </cell>
        </row>
        <row r="71">
          <cell r="B71" t="str">
            <v>RTKN</v>
          </cell>
          <cell r="C71" t="str">
            <v xml:space="preserve"> </v>
          </cell>
          <cell r="D71" t="str">
            <v>other</v>
          </cell>
          <cell r="E71" t="str">
            <v xml:space="preserve"> </v>
          </cell>
          <cell r="G71">
            <v>4.7800000000000004E-3</v>
          </cell>
        </row>
        <row r="72">
          <cell r="B72" t="str">
            <v>Tlr</v>
          </cell>
          <cell r="C72" t="str">
            <v xml:space="preserve"> </v>
          </cell>
          <cell r="D72" t="str">
            <v>group</v>
          </cell>
          <cell r="E72" t="str">
            <v xml:space="preserve"> </v>
          </cell>
          <cell r="G72">
            <v>5.1700000000000001E-3</v>
          </cell>
        </row>
        <row r="73">
          <cell r="B73" t="str">
            <v>C5</v>
          </cell>
          <cell r="C73" t="str">
            <v xml:space="preserve"> </v>
          </cell>
          <cell r="D73" t="str">
            <v>cytokine</v>
          </cell>
          <cell r="E73" t="str">
            <v xml:space="preserve"> </v>
          </cell>
          <cell r="G73">
            <v>5.6299999999999996E-3</v>
          </cell>
        </row>
        <row r="74">
          <cell r="B74" t="str">
            <v>Alpha catenin</v>
          </cell>
          <cell r="C74" t="str">
            <v xml:space="preserve"> </v>
          </cell>
          <cell r="D74" t="str">
            <v>group</v>
          </cell>
          <cell r="E74" t="str">
            <v xml:space="preserve"> </v>
          </cell>
          <cell r="G74">
            <v>5.7200000000000003E-3</v>
          </cell>
        </row>
        <row r="75">
          <cell r="B75" t="str">
            <v>PRKACB</v>
          </cell>
          <cell r="C75" t="str">
            <v xml:space="preserve"> </v>
          </cell>
          <cell r="D75" t="str">
            <v>kinase</v>
          </cell>
          <cell r="E75" t="str">
            <v xml:space="preserve"> </v>
          </cell>
          <cell r="G75">
            <v>5.7299999999999999E-3</v>
          </cell>
        </row>
        <row r="76">
          <cell r="B76" t="str">
            <v>THRA</v>
          </cell>
          <cell r="C76" t="str">
            <v xml:space="preserve"> </v>
          </cell>
          <cell r="D76" t="str">
            <v>ligand-dependent nuclear receptor</v>
          </cell>
          <cell r="E76" t="str">
            <v xml:space="preserve"> </v>
          </cell>
          <cell r="G76">
            <v>5.8100000000000001E-3</v>
          </cell>
        </row>
        <row r="77">
          <cell r="B77" t="str">
            <v>IGF1</v>
          </cell>
          <cell r="C77" t="str">
            <v xml:space="preserve"> </v>
          </cell>
          <cell r="D77" t="str">
            <v>growth factor</v>
          </cell>
          <cell r="E77" t="str">
            <v xml:space="preserve"> </v>
          </cell>
          <cell r="G77">
            <v>6.2399999999999999E-3</v>
          </cell>
        </row>
        <row r="78">
          <cell r="B78" t="str">
            <v>ESR1</v>
          </cell>
          <cell r="C78" t="str">
            <v xml:space="preserve"> </v>
          </cell>
          <cell r="D78" t="str">
            <v>ligand-dependent nuclear receptor</v>
          </cell>
          <cell r="E78" t="str">
            <v xml:space="preserve"> </v>
          </cell>
          <cell r="F78">
            <v>0</v>
          </cell>
          <cell r="G78">
            <v>6.2599999999999999E-3</v>
          </cell>
        </row>
        <row r="79">
          <cell r="B79" t="str">
            <v>RBCK1</v>
          </cell>
          <cell r="C79" t="str">
            <v xml:space="preserve"> </v>
          </cell>
          <cell r="D79" t="str">
            <v>transcription regulator</v>
          </cell>
          <cell r="E79" t="str">
            <v xml:space="preserve"> </v>
          </cell>
          <cell r="G79">
            <v>6.6899999999999998E-3</v>
          </cell>
        </row>
        <row r="80">
          <cell r="B80" t="str">
            <v>ADORA2A</v>
          </cell>
          <cell r="C80" t="str">
            <v xml:space="preserve"> </v>
          </cell>
          <cell r="D80" t="str">
            <v>g-protein coupled receptor</v>
          </cell>
          <cell r="E80" t="str">
            <v xml:space="preserve"> </v>
          </cell>
          <cell r="G80">
            <v>6.79E-3</v>
          </cell>
        </row>
        <row r="81">
          <cell r="B81" t="str">
            <v>VCAN</v>
          </cell>
          <cell r="C81" t="str">
            <v xml:space="preserve"> </v>
          </cell>
          <cell r="D81" t="str">
            <v>other</v>
          </cell>
          <cell r="E81" t="str">
            <v xml:space="preserve"> </v>
          </cell>
          <cell r="G81">
            <v>6.8900000000000003E-3</v>
          </cell>
        </row>
        <row r="82">
          <cell r="B82" t="str">
            <v>hydrocortisone</v>
          </cell>
          <cell r="C82" t="str">
            <v xml:space="preserve"> </v>
          </cell>
          <cell r="D82" t="str">
            <v>chemical - endogenous mammalian</v>
          </cell>
          <cell r="E82" t="str">
            <v xml:space="preserve"> </v>
          </cell>
          <cell r="G82">
            <v>7.1999999999999998E-3</v>
          </cell>
        </row>
        <row r="83">
          <cell r="B83" t="str">
            <v>ATN1</v>
          </cell>
          <cell r="C83" t="str">
            <v xml:space="preserve"> </v>
          </cell>
          <cell r="D83" t="str">
            <v>transcription regulator</v>
          </cell>
          <cell r="E83" t="str">
            <v xml:space="preserve"> </v>
          </cell>
          <cell r="G83">
            <v>7.1999999999999998E-3</v>
          </cell>
        </row>
        <row r="84">
          <cell r="B84" t="str">
            <v>Pka</v>
          </cell>
          <cell r="C84" t="str">
            <v xml:space="preserve"> </v>
          </cell>
          <cell r="D84" t="str">
            <v>complex</v>
          </cell>
          <cell r="E84" t="str">
            <v xml:space="preserve"> </v>
          </cell>
          <cell r="G84">
            <v>7.3000000000000001E-3</v>
          </cell>
        </row>
        <row r="85">
          <cell r="B85" t="str">
            <v>poly rI:rC-RNA</v>
          </cell>
          <cell r="C85" t="str">
            <v xml:space="preserve"> </v>
          </cell>
          <cell r="D85" t="str">
            <v>biologic drug</v>
          </cell>
          <cell r="E85" t="str">
            <v xml:space="preserve"> </v>
          </cell>
          <cell r="G85">
            <v>7.3699999999999998E-3</v>
          </cell>
        </row>
        <row r="86">
          <cell r="B86" t="str">
            <v>Retinoic acid-RAR-RXR</v>
          </cell>
          <cell r="C86" t="str">
            <v xml:space="preserve"> </v>
          </cell>
          <cell r="D86" t="str">
            <v>complex</v>
          </cell>
          <cell r="E86" t="str">
            <v xml:space="preserve"> </v>
          </cell>
          <cell r="G86">
            <v>7.6400000000000001E-3</v>
          </cell>
        </row>
        <row r="87">
          <cell r="B87" t="str">
            <v>tryptase</v>
          </cell>
          <cell r="C87" t="str">
            <v xml:space="preserve"> </v>
          </cell>
          <cell r="D87" t="str">
            <v>group</v>
          </cell>
          <cell r="E87" t="str">
            <v xml:space="preserve"> </v>
          </cell>
          <cell r="G87">
            <v>7.6400000000000001E-3</v>
          </cell>
        </row>
        <row r="88">
          <cell r="B88" t="str">
            <v>TEAD3</v>
          </cell>
          <cell r="C88" t="str">
            <v xml:space="preserve"> </v>
          </cell>
          <cell r="D88" t="str">
            <v>transcription regulator</v>
          </cell>
          <cell r="E88" t="str">
            <v xml:space="preserve"> </v>
          </cell>
          <cell r="G88">
            <v>7.6400000000000001E-3</v>
          </cell>
        </row>
        <row r="89">
          <cell r="B89" t="str">
            <v>MAOA</v>
          </cell>
          <cell r="C89" t="str">
            <v xml:space="preserve"> </v>
          </cell>
          <cell r="D89" t="str">
            <v>enzyme</v>
          </cell>
          <cell r="E89" t="str">
            <v xml:space="preserve"> </v>
          </cell>
          <cell r="G89">
            <v>7.6400000000000001E-3</v>
          </cell>
        </row>
        <row r="90">
          <cell r="B90" t="str">
            <v>DEK</v>
          </cell>
          <cell r="C90" t="str">
            <v xml:space="preserve"> </v>
          </cell>
          <cell r="D90" t="str">
            <v>transcription regulator</v>
          </cell>
          <cell r="E90" t="str">
            <v xml:space="preserve"> </v>
          </cell>
          <cell r="G90">
            <v>7.6400000000000001E-3</v>
          </cell>
        </row>
        <row r="91">
          <cell r="B91" t="str">
            <v>oleoylethanolamide</v>
          </cell>
          <cell r="C91" t="str">
            <v xml:space="preserve"> </v>
          </cell>
          <cell r="D91" t="str">
            <v>chemical - endogenous mammalian</v>
          </cell>
          <cell r="E91" t="str">
            <v xml:space="preserve"> </v>
          </cell>
          <cell r="G91">
            <v>7.6400000000000001E-3</v>
          </cell>
        </row>
        <row r="92">
          <cell r="B92" t="str">
            <v>TLR7</v>
          </cell>
          <cell r="C92" t="str">
            <v xml:space="preserve"> </v>
          </cell>
          <cell r="D92" t="str">
            <v>transmembrane receptor</v>
          </cell>
          <cell r="E92" t="str">
            <v xml:space="preserve"> </v>
          </cell>
          <cell r="G92">
            <v>7.8300000000000002E-3</v>
          </cell>
        </row>
        <row r="93">
          <cell r="B93" t="str">
            <v>Tnf (family)</v>
          </cell>
          <cell r="C93" t="str">
            <v xml:space="preserve"> </v>
          </cell>
          <cell r="D93" t="str">
            <v>group</v>
          </cell>
          <cell r="E93" t="str">
            <v xml:space="preserve"> </v>
          </cell>
          <cell r="G93">
            <v>8.0499999999999999E-3</v>
          </cell>
        </row>
        <row r="94">
          <cell r="B94" t="str">
            <v>INS</v>
          </cell>
          <cell r="C94" t="str">
            <v xml:space="preserve"> </v>
          </cell>
          <cell r="D94" t="str">
            <v>other</v>
          </cell>
          <cell r="E94" t="str">
            <v xml:space="preserve"> </v>
          </cell>
          <cell r="G94">
            <v>8.0499999999999999E-3</v>
          </cell>
        </row>
        <row r="95">
          <cell r="B95" t="str">
            <v>CSF2</v>
          </cell>
          <cell r="C95" t="str">
            <v xml:space="preserve"> </v>
          </cell>
          <cell r="D95" t="str">
            <v>cytokine</v>
          </cell>
          <cell r="E95" t="str">
            <v xml:space="preserve"> </v>
          </cell>
          <cell r="G95">
            <v>8.5699999999999995E-3</v>
          </cell>
        </row>
        <row r="96">
          <cell r="B96" t="str">
            <v>PBRM1</v>
          </cell>
          <cell r="C96" t="str">
            <v xml:space="preserve"> </v>
          </cell>
          <cell r="D96" t="str">
            <v>other</v>
          </cell>
          <cell r="E96" t="str">
            <v xml:space="preserve"> </v>
          </cell>
          <cell r="G96">
            <v>8.5900000000000004E-3</v>
          </cell>
        </row>
        <row r="97">
          <cell r="B97" t="str">
            <v>Ferritin</v>
          </cell>
          <cell r="C97" t="str">
            <v xml:space="preserve"> </v>
          </cell>
          <cell r="D97" t="str">
            <v>complex</v>
          </cell>
          <cell r="E97" t="str">
            <v xml:space="preserve"> </v>
          </cell>
          <cell r="G97">
            <v>8.5900000000000004E-3</v>
          </cell>
        </row>
        <row r="98">
          <cell r="B98" t="str">
            <v>PI3</v>
          </cell>
          <cell r="C98" t="str">
            <v xml:space="preserve"> </v>
          </cell>
          <cell r="D98" t="str">
            <v>other</v>
          </cell>
          <cell r="E98" t="str">
            <v xml:space="preserve"> </v>
          </cell>
          <cell r="G98">
            <v>8.5900000000000004E-3</v>
          </cell>
        </row>
        <row r="99">
          <cell r="B99" t="str">
            <v>ATG16L1</v>
          </cell>
          <cell r="C99" t="str">
            <v xml:space="preserve"> </v>
          </cell>
          <cell r="D99" t="str">
            <v>enzyme</v>
          </cell>
          <cell r="E99" t="str">
            <v xml:space="preserve"> </v>
          </cell>
          <cell r="G99">
            <v>8.5900000000000004E-3</v>
          </cell>
        </row>
        <row r="100">
          <cell r="B100" t="str">
            <v>PTGES3</v>
          </cell>
          <cell r="C100" t="str">
            <v xml:space="preserve"> </v>
          </cell>
          <cell r="D100" t="str">
            <v>enzyme</v>
          </cell>
          <cell r="E100" t="str">
            <v xml:space="preserve"> </v>
          </cell>
          <cell r="G100">
            <v>8.5900000000000004E-3</v>
          </cell>
        </row>
        <row r="101">
          <cell r="B101" t="str">
            <v>DDB2</v>
          </cell>
          <cell r="C101" t="str">
            <v xml:space="preserve"> </v>
          </cell>
          <cell r="D101" t="str">
            <v>other</v>
          </cell>
          <cell r="E101" t="str">
            <v xml:space="preserve"> </v>
          </cell>
          <cell r="G101">
            <v>8.5900000000000004E-3</v>
          </cell>
        </row>
        <row r="102">
          <cell r="B102" t="str">
            <v>ING4</v>
          </cell>
          <cell r="C102" t="str">
            <v xml:space="preserve"> </v>
          </cell>
          <cell r="D102" t="str">
            <v>transcription regulator</v>
          </cell>
          <cell r="E102" t="str">
            <v xml:space="preserve"> </v>
          </cell>
          <cell r="G102">
            <v>8.5900000000000004E-3</v>
          </cell>
        </row>
        <row r="103">
          <cell r="B103" t="str">
            <v>3-beta,17-beta-androstanediol</v>
          </cell>
          <cell r="C103" t="str">
            <v xml:space="preserve"> </v>
          </cell>
          <cell r="D103" t="str">
            <v>chemical - endogenous mammalian</v>
          </cell>
          <cell r="E103" t="str">
            <v xml:space="preserve"> </v>
          </cell>
          <cell r="G103">
            <v>8.5900000000000004E-3</v>
          </cell>
        </row>
        <row r="104">
          <cell r="B104" t="str">
            <v>CLOCK</v>
          </cell>
          <cell r="C104" t="str">
            <v xml:space="preserve"> </v>
          </cell>
          <cell r="D104" t="str">
            <v>transcription regulator</v>
          </cell>
          <cell r="E104" t="str">
            <v xml:space="preserve"> </v>
          </cell>
          <cell r="G104">
            <v>8.7200000000000003E-3</v>
          </cell>
        </row>
        <row r="105">
          <cell r="B105" t="str">
            <v>E2F1</v>
          </cell>
          <cell r="C105" t="str">
            <v xml:space="preserve"> </v>
          </cell>
          <cell r="D105" t="str">
            <v>transcription regulator</v>
          </cell>
          <cell r="E105" t="str">
            <v xml:space="preserve"> </v>
          </cell>
          <cell r="G105">
            <v>9.0500000000000008E-3</v>
          </cell>
        </row>
        <row r="106">
          <cell r="B106" t="str">
            <v>CTSV</v>
          </cell>
          <cell r="C106" t="str">
            <v xml:space="preserve"> </v>
          </cell>
          <cell r="D106" t="str">
            <v>peptidase</v>
          </cell>
          <cell r="E106" t="str">
            <v xml:space="preserve"> </v>
          </cell>
          <cell r="G106">
            <v>9.5399999999999999E-3</v>
          </cell>
        </row>
        <row r="107">
          <cell r="B107" t="str">
            <v>ITGA4</v>
          </cell>
          <cell r="C107" t="str">
            <v xml:space="preserve"> </v>
          </cell>
          <cell r="D107" t="str">
            <v>transmembrane receptor</v>
          </cell>
          <cell r="E107" t="str">
            <v xml:space="preserve"> </v>
          </cell>
          <cell r="G107">
            <v>9.5399999999999999E-3</v>
          </cell>
        </row>
        <row r="108">
          <cell r="B108" t="str">
            <v>allopregnanolone</v>
          </cell>
          <cell r="C108" t="str">
            <v xml:space="preserve"> </v>
          </cell>
          <cell r="D108" t="str">
            <v>chemical - endogenous mammalian</v>
          </cell>
          <cell r="E108" t="str">
            <v xml:space="preserve"> </v>
          </cell>
          <cell r="G108">
            <v>9.5399999999999999E-3</v>
          </cell>
        </row>
        <row r="109">
          <cell r="B109" t="str">
            <v>GATA4</v>
          </cell>
          <cell r="C109" t="str">
            <v xml:space="preserve"> </v>
          </cell>
          <cell r="D109" t="str">
            <v>transcription regulator</v>
          </cell>
          <cell r="E109" t="str">
            <v xml:space="preserve"> </v>
          </cell>
          <cell r="G109">
            <v>1.04E-2</v>
          </cell>
        </row>
        <row r="110">
          <cell r="B110" t="str">
            <v>LY6E</v>
          </cell>
          <cell r="C110" t="str">
            <v xml:space="preserve"> </v>
          </cell>
          <cell r="D110" t="str">
            <v>other</v>
          </cell>
          <cell r="E110" t="str">
            <v xml:space="preserve"> </v>
          </cell>
          <cell r="G110">
            <v>1.0500000000000001E-2</v>
          </cell>
        </row>
        <row r="111">
          <cell r="B111" t="str">
            <v>IgG</v>
          </cell>
          <cell r="C111" t="str">
            <v xml:space="preserve"> </v>
          </cell>
          <cell r="D111" t="str">
            <v>complex</v>
          </cell>
          <cell r="E111" t="str">
            <v xml:space="preserve"> </v>
          </cell>
          <cell r="G111">
            <v>1.0999999999999999E-2</v>
          </cell>
        </row>
        <row r="112">
          <cell r="B112" t="str">
            <v>CSF1</v>
          </cell>
          <cell r="C112" t="str">
            <v xml:space="preserve"> </v>
          </cell>
          <cell r="D112" t="str">
            <v>cytokine</v>
          </cell>
          <cell r="E112" t="str">
            <v xml:space="preserve"> </v>
          </cell>
          <cell r="G112">
            <v>1.14E-2</v>
          </cell>
        </row>
        <row r="113">
          <cell r="B113" t="str">
            <v>CST3</v>
          </cell>
          <cell r="C113" t="str">
            <v xml:space="preserve"> </v>
          </cell>
          <cell r="D113" t="str">
            <v>other</v>
          </cell>
          <cell r="E113" t="str">
            <v xml:space="preserve"> </v>
          </cell>
          <cell r="G113">
            <v>1.14E-2</v>
          </cell>
        </row>
        <row r="114">
          <cell r="B114" t="str">
            <v>NR4A1</v>
          </cell>
          <cell r="C114" t="str">
            <v xml:space="preserve"> </v>
          </cell>
          <cell r="D114" t="str">
            <v>ligand-dependent nuclear receptor</v>
          </cell>
          <cell r="E114" t="str">
            <v xml:space="preserve"> </v>
          </cell>
          <cell r="G114">
            <v>1.1900000000000001E-2</v>
          </cell>
        </row>
        <row r="115">
          <cell r="B115" t="str">
            <v>ZBP1</v>
          </cell>
          <cell r="C115" t="str">
            <v xml:space="preserve"> </v>
          </cell>
          <cell r="D115" t="str">
            <v>other</v>
          </cell>
          <cell r="E115" t="str">
            <v xml:space="preserve"> </v>
          </cell>
          <cell r="G115">
            <v>1.24E-2</v>
          </cell>
        </row>
        <row r="116">
          <cell r="B116" t="str">
            <v>LAMA2</v>
          </cell>
          <cell r="C116" t="str">
            <v xml:space="preserve"> </v>
          </cell>
          <cell r="D116" t="str">
            <v>other</v>
          </cell>
          <cell r="E116" t="str">
            <v xml:space="preserve"> </v>
          </cell>
          <cell r="G116">
            <v>1.24E-2</v>
          </cell>
        </row>
        <row r="117">
          <cell r="B117" t="str">
            <v>CDK7</v>
          </cell>
          <cell r="C117" t="str">
            <v xml:space="preserve"> </v>
          </cell>
          <cell r="D117" t="str">
            <v>kinase</v>
          </cell>
          <cell r="E117" t="str">
            <v xml:space="preserve"> </v>
          </cell>
          <cell r="G117">
            <v>1.24E-2</v>
          </cell>
        </row>
        <row r="118">
          <cell r="B118" t="str">
            <v>NFkB (family)</v>
          </cell>
          <cell r="C118" t="str">
            <v xml:space="preserve"> </v>
          </cell>
          <cell r="D118" t="str">
            <v>group</v>
          </cell>
          <cell r="E118" t="str">
            <v xml:space="preserve"> </v>
          </cell>
          <cell r="G118">
            <v>1.3299999999999999E-2</v>
          </cell>
        </row>
        <row r="119">
          <cell r="B119" t="str">
            <v>CCK</v>
          </cell>
          <cell r="C119" t="str">
            <v xml:space="preserve"> </v>
          </cell>
          <cell r="D119" t="str">
            <v>other</v>
          </cell>
          <cell r="E119" t="str">
            <v xml:space="preserve"> </v>
          </cell>
          <cell r="G119">
            <v>1.3299999999999999E-2</v>
          </cell>
        </row>
        <row r="120">
          <cell r="B120" t="str">
            <v>ATXN7</v>
          </cell>
          <cell r="C120" t="str">
            <v xml:space="preserve"> </v>
          </cell>
          <cell r="D120" t="str">
            <v>other</v>
          </cell>
          <cell r="E120" t="str">
            <v xml:space="preserve"> </v>
          </cell>
          <cell r="G120">
            <v>1.3299999999999999E-2</v>
          </cell>
        </row>
        <row r="121">
          <cell r="B121" t="str">
            <v>MYOD1</v>
          </cell>
          <cell r="C121" t="str">
            <v xml:space="preserve"> </v>
          </cell>
          <cell r="D121" t="str">
            <v>transcription regulator</v>
          </cell>
          <cell r="E121" t="str">
            <v xml:space="preserve"> </v>
          </cell>
          <cell r="G121">
            <v>1.34E-2</v>
          </cell>
        </row>
        <row r="122">
          <cell r="B122" t="str">
            <v>dihydrotestosterone</v>
          </cell>
          <cell r="C122" t="str">
            <v xml:space="preserve"> </v>
          </cell>
          <cell r="D122" t="str">
            <v>chemical - endogenous mammalian</v>
          </cell>
          <cell r="E122" t="str">
            <v xml:space="preserve"> </v>
          </cell>
          <cell r="G122">
            <v>1.3599999999999999E-2</v>
          </cell>
        </row>
        <row r="123">
          <cell r="B123" t="str">
            <v>PPARα-RXRα</v>
          </cell>
          <cell r="C123" t="str">
            <v xml:space="preserve"> </v>
          </cell>
          <cell r="D123" t="str">
            <v>complex</v>
          </cell>
          <cell r="E123" t="str">
            <v xml:space="preserve"> </v>
          </cell>
          <cell r="G123">
            <v>1.43E-2</v>
          </cell>
        </row>
        <row r="124">
          <cell r="B124" t="str">
            <v>DPH5</v>
          </cell>
          <cell r="C124" t="str">
            <v xml:space="preserve"> </v>
          </cell>
          <cell r="D124" t="str">
            <v>enzyme</v>
          </cell>
          <cell r="E124" t="str">
            <v xml:space="preserve"> </v>
          </cell>
          <cell r="G124">
            <v>1.43E-2</v>
          </cell>
        </row>
        <row r="125">
          <cell r="B125" t="str">
            <v>BCL10</v>
          </cell>
          <cell r="C125" t="str">
            <v xml:space="preserve"> </v>
          </cell>
          <cell r="D125" t="str">
            <v>transcription regulator</v>
          </cell>
          <cell r="E125" t="str">
            <v xml:space="preserve"> </v>
          </cell>
          <cell r="G125">
            <v>1.43E-2</v>
          </cell>
        </row>
        <row r="126">
          <cell r="B126" t="str">
            <v>tauroursodeoxycholic acid</v>
          </cell>
          <cell r="C126" t="str">
            <v xml:space="preserve"> </v>
          </cell>
          <cell r="D126" t="str">
            <v>chemical - endogenous mammalian</v>
          </cell>
          <cell r="E126" t="str">
            <v xml:space="preserve"> </v>
          </cell>
          <cell r="G126">
            <v>1.43E-2</v>
          </cell>
        </row>
        <row r="127">
          <cell r="B127" t="str">
            <v>GC-GCR dimer</v>
          </cell>
          <cell r="C127" t="str">
            <v xml:space="preserve"> </v>
          </cell>
          <cell r="D127" t="str">
            <v>complex</v>
          </cell>
          <cell r="E127" t="str">
            <v xml:space="preserve"> </v>
          </cell>
          <cell r="G127">
            <v>1.52E-2</v>
          </cell>
        </row>
        <row r="128">
          <cell r="B128" t="str">
            <v>NTF4</v>
          </cell>
          <cell r="C128" t="str">
            <v xml:space="preserve"> </v>
          </cell>
          <cell r="D128" t="str">
            <v>growth factor</v>
          </cell>
          <cell r="E128" t="str">
            <v xml:space="preserve"> </v>
          </cell>
          <cell r="G128">
            <v>1.52E-2</v>
          </cell>
        </row>
        <row r="129">
          <cell r="B129" t="str">
            <v>IFT57</v>
          </cell>
          <cell r="C129" t="str">
            <v xml:space="preserve"> </v>
          </cell>
          <cell r="D129" t="str">
            <v>other</v>
          </cell>
          <cell r="E129" t="str">
            <v xml:space="preserve"> </v>
          </cell>
          <cell r="G129">
            <v>1.52E-2</v>
          </cell>
        </row>
        <row r="130">
          <cell r="B130" t="str">
            <v>DDX25</v>
          </cell>
          <cell r="C130" t="str">
            <v xml:space="preserve"> </v>
          </cell>
          <cell r="D130" t="str">
            <v>enzyme</v>
          </cell>
          <cell r="E130" t="str">
            <v xml:space="preserve"> </v>
          </cell>
          <cell r="G130">
            <v>1.6199999999999999E-2</v>
          </cell>
        </row>
        <row r="131">
          <cell r="B131" t="str">
            <v>MYT1</v>
          </cell>
          <cell r="C131" t="str">
            <v xml:space="preserve"> </v>
          </cell>
          <cell r="D131" t="str">
            <v>transcription regulator</v>
          </cell>
          <cell r="E131" t="str">
            <v xml:space="preserve"> </v>
          </cell>
          <cell r="G131">
            <v>1.6199999999999999E-2</v>
          </cell>
        </row>
        <row r="132">
          <cell r="B132" t="str">
            <v>PPP2R5C</v>
          </cell>
          <cell r="C132" t="str">
            <v xml:space="preserve"> </v>
          </cell>
          <cell r="D132" t="str">
            <v>other</v>
          </cell>
          <cell r="E132" t="str">
            <v xml:space="preserve"> </v>
          </cell>
          <cell r="G132">
            <v>1.6199999999999999E-2</v>
          </cell>
        </row>
        <row r="133">
          <cell r="B133" t="str">
            <v>GAL</v>
          </cell>
          <cell r="C133" t="str">
            <v xml:space="preserve"> </v>
          </cell>
          <cell r="D133" t="str">
            <v>other</v>
          </cell>
          <cell r="E133" t="str">
            <v xml:space="preserve"> </v>
          </cell>
          <cell r="G133">
            <v>1.6199999999999999E-2</v>
          </cell>
        </row>
        <row r="134">
          <cell r="B134" t="str">
            <v>KCNIP3</v>
          </cell>
          <cell r="C134" t="str">
            <v xml:space="preserve"> </v>
          </cell>
          <cell r="D134" t="str">
            <v>transcription regulator</v>
          </cell>
          <cell r="E134" t="str">
            <v xml:space="preserve"> </v>
          </cell>
          <cell r="G134">
            <v>1.6199999999999999E-2</v>
          </cell>
        </row>
        <row r="135">
          <cell r="B135" t="str">
            <v>NCAM1</v>
          </cell>
          <cell r="C135" t="str">
            <v xml:space="preserve"> </v>
          </cell>
          <cell r="D135" t="str">
            <v>other</v>
          </cell>
          <cell r="E135" t="str">
            <v xml:space="preserve"> </v>
          </cell>
          <cell r="G135">
            <v>1.6199999999999999E-2</v>
          </cell>
        </row>
        <row r="136">
          <cell r="B136" t="str">
            <v>CHUK</v>
          </cell>
          <cell r="C136" t="str">
            <v xml:space="preserve"> </v>
          </cell>
          <cell r="D136" t="str">
            <v>kinase</v>
          </cell>
          <cell r="E136" t="str">
            <v xml:space="preserve"> </v>
          </cell>
          <cell r="G136">
            <v>1.6400000000000001E-2</v>
          </cell>
        </row>
        <row r="137">
          <cell r="B137" t="str">
            <v>CD40</v>
          </cell>
          <cell r="C137" t="str">
            <v xml:space="preserve"> </v>
          </cell>
          <cell r="D137" t="str">
            <v>transmembrane receptor</v>
          </cell>
          <cell r="E137" t="str">
            <v xml:space="preserve"> </v>
          </cell>
          <cell r="G137">
            <v>1.7000000000000001E-2</v>
          </cell>
        </row>
        <row r="138">
          <cell r="B138" t="str">
            <v>NMDA Receptor</v>
          </cell>
          <cell r="C138" t="str">
            <v xml:space="preserve"> </v>
          </cell>
          <cell r="D138" t="str">
            <v>complex</v>
          </cell>
          <cell r="E138" t="str">
            <v xml:space="preserve"> </v>
          </cell>
          <cell r="G138">
            <v>1.7100000000000001E-2</v>
          </cell>
        </row>
        <row r="139">
          <cell r="B139" t="str">
            <v>ADORA1</v>
          </cell>
          <cell r="C139" t="str">
            <v xml:space="preserve"> </v>
          </cell>
          <cell r="D139" t="str">
            <v>g-protein coupled receptor</v>
          </cell>
          <cell r="E139" t="str">
            <v xml:space="preserve"> </v>
          </cell>
          <cell r="G139">
            <v>1.7100000000000001E-2</v>
          </cell>
        </row>
        <row r="140">
          <cell r="B140" t="str">
            <v>NONO</v>
          </cell>
          <cell r="C140" t="str">
            <v xml:space="preserve"> </v>
          </cell>
          <cell r="D140" t="str">
            <v>other</v>
          </cell>
          <cell r="E140" t="str">
            <v xml:space="preserve"> </v>
          </cell>
          <cell r="G140">
            <v>1.7100000000000001E-2</v>
          </cell>
        </row>
        <row r="141">
          <cell r="B141" t="str">
            <v>SMARCA4</v>
          </cell>
          <cell r="C141" t="str">
            <v xml:space="preserve"> </v>
          </cell>
          <cell r="D141" t="str">
            <v>transcription regulator</v>
          </cell>
          <cell r="E141" t="str">
            <v xml:space="preserve"> </v>
          </cell>
          <cell r="G141">
            <v>1.72E-2</v>
          </cell>
        </row>
        <row r="142">
          <cell r="B142" t="str">
            <v>SIM1</v>
          </cell>
          <cell r="C142" t="str">
            <v xml:space="preserve"> </v>
          </cell>
          <cell r="D142" t="str">
            <v>transcription regulator</v>
          </cell>
          <cell r="E142" t="str">
            <v xml:space="preserve"> </v>
          </cell>
          <cell r="G142">
            <v>1.7299999999999999E-2</v>
          </cell>
        </row>
        <row r="143">
          <cell r="B143" t="str">
            <v>NKX2-3</v>
          </cell>
          <cell r="C143" t="str">
            <v xml:space="preserve"> </v>
          </cell>
          <cell r="D143" t="str">
            <v>transcription regulator</v>
          </cell>
          <cell r="E143" t="str">
            <v xml:space="preserve"> </v>
          </cell>
          <cell r="G143">
            <v>1.7600000000000001E-2</v>
          </cell>
        </row>
        <row r="144">
          <cell r="B144" t="str">
            <v>BIRC3</v>
          </cell>
          <cell r="C144" t="str">
            <v xml:space="preserve"> </v>
          </cell>
          <cell r="D144" t="str">
            <v>enzyme</v>
          </cell>
          <cell r="E144" t="str">
            <v xml:space="preserve"> </v>
          </cell>
          <cell r="G144">
            <v>1.7999999999999999E-2</v>
          </cell>
        </row>
        <row r="145">
          <cell r="B145" t="str">
            <v>TLR1</v>
          </cell>
          <cell r="C145" t="str">
            <v xml:space="preserve"> </v>
          </cell>
          <cell r="D145" t="str">
            <v>transmembrane receptor</v>
          </cell>
          <cell r="E145" t="str">
            <v xml:space="preserve"> </v>
          </cell>
          <cell r="G145">
            <v>1.7999999999999999E-2</v>
          </cell>
        </row>
        <row r="146">
          <cell r="B146" t="str">
            <v>NRTN</v>
          </cell>
          <cell r="C146" t="str">
            <v xml:space="preserve"> </v>
          </cell>
          <cell r="D146" t="str">
            <v>growth factor</v>
          </cell>
          <cell r="E146" t="str">
            <v xml:space="preserve"> </v>
          </cell>
          <cell r="G146">
            <v>1.7999999999999999E-2</v>
          </cell>
        </row>
        <row r="147">
          <cell r="B147" t="str">
            <v>IL1A</v>
          </cell>
          <cell r="C147" t="str">
            <v xml:space="preserve"> </v>
          </cell>
          <cell r="D147" t="str">
            <v>cytokine</v>
          </cell>
          <cell r="E147" t="str">
            <v xml:space="preserve"> </v>
          </cell>
          <cell r="G147">
            <v>1.8800000000000001E-2</v>
          </cell>
        </row>
        <row r="148">
          <cell r="B148" t="str">
            <v>11,12-epoxyeicosatrienoic acid</v>
          </cell>
          <cell r="C148" t="str">
            <v xml:space="preserve"> </v>
          </cell>
          <cell r="D148" t="str">
            <v>chemical - endogenous mammalian</v>
          </cell>
          <cell r="E148" t="str">
            <v xml:space="preserve"> </v>
          </cell>
          <cell r="G148">
            <v>1.9E-2</v>
          </cell>
        </row>
        <row r="149">
          <cell r="B149" t="str">
            <v>ZNF202</v>
          </cell>
          <cell r="C149" t="str">
            <v xml:space="preserve"> </v>
          </cell>
          <cell r="D149" t="str">
            <v>transcription regulator</v>
          </cell>
          <cell r="E149" t="str">
            <v xml:space="preserve"> </v>
          </cell>
          <cell r="G149">
            <v>1.9E-2</v>
          </cell>
        </row>
        <row r="150">
          <cell r="B150" t="str">
            <v>CYP2J2</v>
          </cell>
          <cell r="C150" t="str">
            <v xml:space="preserve"> </v>
          </cell>
          <cell r="D150" t="str">
            <v>enzyme</v>
          </cell>
          <cell r="E150" t="str">
            <v xml:space="preserve"> </v>
          </cell>
          <cell r="G150">
            <v>1.9E-2</v>
          </cell>
        </row>
        <row r="151">
          <cell r="B151" t="str">
            <v>NFkB (complex)</v>
          </cell>
          <cell r="C151" t="str">
            <v xml:space="preserve"> </v>
          </cell>
          <cell r="D151" t="str">
            <v>complex</v>
          </cell>
          <cell r="E151" t="str">
            <v xml:space="preserve"> </v>
          </cell>
          <cell r="G151">
            <v>1.9E-2</v>
          </cell>
        </row>
        <row r="152">
          <cell r="B152" t="str">
            <v>ACKR1</v>
          </cell>
          <cell r="C152" t="str">
            <v xml:space="preserve"> </v>
          </cell>
          <cell r="D152" t="str">
            <v>g-protein coupled receptor</v>
          </cell>
          <cell r="E152" t="str">
            <v xml:space="preserve"> </v>
          </cell>
          <cell r="G152">
            <v>1.9900000000000001E-2</v>
          </cell>
        </row>
        <row r="153">
          <cell r="B153" t="str">
            <v>CRYAB</v>
          </cell>
          <cell r="C153" t="str">
            <v xml:space="preserve"> </v>
          </cell>
          <cell r="D153" t="str">
            <v>other</v>
          </cell>
          <cell r="E153" t="str">
            <v xml:space="preserve"> </v>
          </cell>
          <cell r="G153">
            <v>1.9900000000000001E-2</v>
          </cell>
        </row>
        <row r="154">
          <cell r="B154" t="str">
            <v>HSPA9</v>
          </cell>
          <cell r="C154" t="str">
            <v xml:space="preserve"> </v>
          </cell>
          <cell r="D154" t="str">
            <v>other</v>
          </cell>
          <cell r="E154" t="str">
            <v xml:space="preserve"> </v>
          </cell>
          <cell r="G154">
            <v>1.9900000000000001E-2</v>
          </cell>
        </row>
        <row r="155">
          <cell r="B155" t="str">
            <v>REL</v>
          </cell>
          <cell r="C155" t="str">
            <v xml:space="preserve"> </v>
          </cell>
          <cell r="D155" t="str">
            <v>transcription regulator</v>
          </cell>
          <cell r="E155" t="str">
            <v xml:space="preserve"> </v>
          </cell>
          <cell r="G155">
            <v>2.01E-2</v>
          </cell>
        </row>
        <row r="156">
          <cell r="B156" t="str">
            <v>TERF2IP</v>
          </cell>
          <cell r="C156" t="str">
            <v xml:space="preserve"> </v>
          </cell>
          <cell r="D156" t="str">
            <v>other</v>
          </cell>
          <cell r="E156" t="str">
            <v xml:space="preserve"> </v>
          </cell>
          <cell r="G156">
            <v>2.0899999999999998E-2</v>
          </cell>
        </row>
        <row r="157">
          <cell r="B157" t="str">
            <v>sucrose</v>
          </cell>
          <cell r="C157" t="str">
            <v xml:space="preserve"> </v>
          </cell>
          <cell r="D157" t="str">
            <v>chemical - endogenous mammalian</v>
          </cell>
          <cell r="E157" t="str">
            <v xml:space="preserve"> </v>
          </cell>
          <cell r="G157">
            <v>2.0899999999999998E-2</v>
          </cell>
        </row>
        <row r="158">
          <cell r="B158" t="str">
            <v>NfkB-RelA</v>
          </cell>
          <cell r="C158" t="str">
            <v xml:space="preserve"> </v>
          </cell>
          <cell r="D158" t="str">
            <v>complex</v>
          </cell>
          <cell r="E158" t="str">
            <v xml:space="preserve"> </v>
          </cell>
          <cell r="G158">
            <v>2.18E-2</v>
          </cell>
        </row>
        <row r="159">
          <cell r="B159" t="str">
            <v>SLPI</v>
          </cell>
          <cell r="C159" t="str">
            <v xml:space="preserve"> </v>
          </cell>
          <cell r="D159" t="str">
            <v>other</v>
          </cell>
          <cell r="E159" t="str">
            <v xml:space="preserve"> </v>
          </cell>
          <cell r="G159">
            <v>2.18E-2</v>
          </cell>
        </row>
        <row r="160">
          <cell r="B160" t="str">
            <v>calpain</v>
          </cell>
          <cell r="C160" t="str">
            <v xml:space="preserve"> </v>
          </cell>
          <cell r="D160" t="str">
            <v>complex</v>
          </cell>
          <cell r="E160" t="str">
            <v xml:space="preserve"> </v>
          </cell>
          <cell r="G160">
            <v>2.2700000000000001E-2</v>
          </cell>
        </row>
        <row r="161">
          <cell r="B161" t="str">
            <v>Ikb</v>
          </cell>
          <cell r="C161" t="str">
            <v xml:space="preserve"> </v>
          </cell>
          <cell r="D161" t="str">
            <v>group</v>
          </cell>
          <cell r="E161" t="str">
            <v xml:space="preserve"> </v>
          </cell>
          <cell r="G161">
            <v>2.2700000000000001E-2</v>
          </cell>
        </row>
        <row r="162">
          <cell r="B162" t="str">
            <v>thyroid hormone receptor</v>
          </cell>
          <cell r="C162" t="str">
            <v xml:space="preserve"> </v>
          </cell>
          <cell r="D162" t="str">
            <v>group</v>
          </cell>
          <cell r="E162" t="str">
            <v xml:space="preserve"> </v>
          </cell>
          <cell r="G162">
            <v>2.2700000000000001E-2</v>
          </cell>
        </row>
        <row r="163">
          <cell r="B163" t="str">
            <v>MIR17HG</v>
          </cell>
          <cell r="C163" t="str">
            <v xml:space="preserve"> </v>
          </cell>
          <cell r="D163" t="str">
            <v>other</v>
          </cell>
          <cell r="E163" t="str">
            <v xml:space="preserve"> </v>
          </cell>
          <cell r="G163">
            <v>2.2700000000000001E-2</v>
          </cell>
        </row>
        <row r="164">
          <cell r="B164" t="str">
            <v>MAP3K3</v>
          </cell>
          <cell r="C164" t="str">
            <v xml:space="preserve"> </v>
          </cell>
          <cell r="D164" t="str">
            <v>kinase</v>
          </cell>
          <cell r="E164" t="str">
            <v xml:space="preserve"> </v>
          </cell>
          <cell r="G164">
            <v>2.2700000000000001E-2</v>
          </cell>
        </row>
        <row r="165">
          <cell r="B165" t="str">
            <v>NTF3</v>
          </cell>
          <cell r="C165" t="str">
            <v xml:space="preserve"> </v>
          </cell>
          <cell r="D165" t="str">
            <v>growth factor</v>
          </cell>
          <cell r="E165" t="str">
            <v xml:space="preserve"> </v>
          </cell>
          <cell r="G165">
            <v>2.2700000000000001E-2</v>
          </cell>
        </row>
        <row r="166">
          <cell r="B166" t="str">
            <v>NFKB1</v>
          </cell>
          <cell r="C166" t="str">
            <v xml:space="preserve"> </v>
          </cell>
          <cell r="D166" t="str">
            <v>transcription regulator</v>
          </cell>
          <cell r="E166" t="str">
            <v xml:space="preserve"> </v>
          </cell>
          <cell r="G166">
            <v>2.2800000000000001E-2</v>
          </cell>
        </row>
        <row r="167">
          <cell r="B167" t="str">
            <v>Lh</v>
          </cell>
          <cell r="C167" t="str">
            <v xml:space="preserve"> </v>
          </cell>
          <cell r="D167" t="str">
            <v>complex</v>
          </cell>
          <cell r="E167" t="str">
            <v xml:space="preserve"> </v>
          </cell>
          <cell r="G167">
            <v>2.3E-2</v>
          </cell>
        </row>
        <row r="168">
          <cell r="B168" t="str">
            <v>TEAD1</v>
          </cell>
          <cell r="C168" t="str">
            <v xml:space="preserve"> </v>
          </cell>
          <cell r="D168" t="str">
            <v>transcription regulator</v>
          </cell>
          <cell r="E168" t="str">
            <v xml:space="preserve"> </v>
          </cell>
          <cell r="G168">
            <v>2.3699999999999999E-2</v>
          </cell>
        </row>
        <row r="169">
          <cell r="B169" t="str">
            <v>Pka catalytic subunit</v>
          </cell>
          <cell r="C169" t="str">
            <v xml:space="preserve"> </v>
          </cell>
          <cell r="D169" t="str">
            <v>group</v>
          </cell>
          <cell r="E169" t="str">
            <v xml:space="preserve"> </v>
          </cell>
          <cell r="G169">
            <v>2.3699999999999999E-2</v>
          </cell>
        </row>
        <row r="170">
          <cell r="B170" t="str">
            <v>Mt1</v>
          </cell>
          <cell r="C170" t="str">
            <v xml:space="preserve"> </v>
          </cell>
          <cell r="D170" t="str">
            <v>other</v>
          </cell>
          <cell r="E170" t="str">
            <v xml:space="preserve"> </v>
          </cell>
          <cell r="G170">
            <v>2.3699999999999999E-2</v>
          </cell>
        </row>
        <row r="171">
          <cell r="B171" t="str">
            <v>stearic acid</v>
          </cell>
          <cell r="C171" t="str">
            <v xml:space="preserve"> </v>
          </cell>
          <cell r="D171" t="str">
            <v>chemical - endogenous mammalian</v>
          </cell>
          <cell r="E171" t="str">
            <v xml:space="preserve"> </v>
          </cell>
          <cell r="G171">
            <v>2.3699999999999999E-2</v>
          </cell>
        </row>
        <row r="172">
          <cell r="B172" t="str">
            <v>NR3C1</v>
          </cell>
          <cell r="C172" t="str">
            <v xml:space="preserve"> </v>
          </cell>
          <cell r="D172" t="str">
            <v>ligand-dependent nuclear receptor</v>
          </cell>
          <cell r="E172" t="str">
            <v xml:space="preserve"> </v>
          </cell>
          <cell r="G172">
            <v>2.4500000000000001E-2</v>
          </cell>
        </row>
        <row r="173">
          <cell r="B173" t="str">
            <v>MYD88</v>
          </cell>
          <cell r="C173" t="str">
            <v xml:space="preserve"> </v>
          </cell>
          <cell r="D173" t="str">
            <v>other</v>
          </cell>
          <cell r="E173" t="str">
            <v xml:space="preserve"> </v>
          </cell>
          <cell r="G173">
            <v>2.46E-2</v>
          </cell>
        </row>
        <row r="174">
          <cell r="B174" t="str">
            <v>DLL4</v>
          </cell>
          <cell r="C174" t="str">
            <v xml:space="preserve"> </v>
          </cell>
          <cell r="D174" t="str">
            <v>other</v>
          </cell>
          <cell r="E174" t="str">
            <v xml:space="preserve"> </v>
          </cell>
          <cell r="G174">
            <v>2.46E-2</v>
          </cell>
        </row>
        <row r="175">
          <cell r="B175" t="str">
            <v>linolenic acid</v>
          </cell>
          <cell r="C175" t="str">
            <v xml:space="preserve"> </v>
          </cell>
          <cell r="D175" t="str">
            <v>chemical - endogenous mammalian</v>
          </cell>
          <cell r="E175" t="str">
            <v xml:space="preserve"> </v>
          </cell>
          <cell r="G175">
            <v>2.46E-2</v>
          </cell>
        </row>
        <row r="176">
          <cell r="B176" t="str">
            <v>Ca2+</v>
          </cell>
          <cell r="C176" t="str">
            <v xml:space="preserve"> </v>
          </cell>
          <cell r="D176" t="str">
            <v>chemical - endogenous mammalian</v>
          </cell>
          <cell r="E176" t="str">
            <v xml:space="preserve"> </v>
          </cell>
          <cell r="G176">
            <v>2.4899999999999999E-2</v>
          </cell>
        </row>
        <row r="177">
          <cell r="B177" t="str">
            <v>cyclic AMP</v>
          </cell>
          <cell r="C177" t="str">
            <v xml:space="preserve"> </v>
          </cell>
          <cell r="D177" t="str">
            <v>chemical - endogenous mammalian</v>
          </cell>
          <cell r="E177" t="str">
            <v xml:space="preserve"> </v>
          </cell>
          <cell r="G177">
            <v>2.5100000000000001E-2</v>
          </cell>
        </row>
        <row r="178">
          <cell r="B178" t="str">
            <v>L-dopa</v>
          </cell>
          <cell r="C178" t="str">
            <v xml:space="preserve"> </v>
          </cell>
          <cell r="D178" t="str">
            <v>chemical - endogenous mammalian</v>
          </cell>
          <cell r="E178" t="str">
            <v xml:space="preserve"> </v>
          </cell>
          <cell r="G178">
            <v>2.5100000000000001E-2</v>
          </cell>
        </row>
        <row r="179">
          <cell r="B179" t="str">
            <v>NOTCH4</v>
          </cell>
          <cell r="C179" t="str">
            <v xml:space="preserve"> </v>
          </cell>
          <cell r="D179" t="str">
            <v>transcription regulator</v>
          </cell>
          <cell r="E179" t="str">
            <v xml:space="preserve"> </v>
          </cell>
          <cell r="G179">
            <v>2.5600000000000001E-2</v>
          </cell>
        </row>
        <row r="180">
          <cell r="B180" t="str">
            <v>DRD2</v>
          </cell>
          <cell r="C180" t="str">
            <v xml:space="preserve"> </v>
          </cell>
          <cell r="D180" t="str">
            <v>g-protein coupled receptor</v>
          </cell>
          <cell r="E180" t="str">
            <v xml:space="preserve"> </v>
          </cell>
          <cell r="G180">
            <v>2.5600000000000001E-2</v>
          </cell>
        </row>
        <row r="181">
          <cell r="B181" t="str">
            <v>AGTR2</v>
          </cell>
          <cell r="C181" t="str">
            <v xml:space="preserve"> </v>
          </cell>
          <cell r="D181" t="str">
            <v>g-protein coupled receptor</v>
          </cell>
          <cell r="E181" t="str">
            <v xml:space="preserve"> </v>
          </cell>
          <cell r="G181">
            <v>2.6499999999999999E-2</v>
          </cell>
        </row>
        <row r="182">
          <cell r="B182" t="str">
            <v>CDK5</v>
          </cell>
          <cell r="C182" t="str">
            <v xml:space="preserve"> </v>
          </cell>
          <cell r="D182" t="str">
            <v>kinase</v>
          </cell>
          <cell r="E182" t="str">
            <v xml:space="preserve"> </v>
          </cell>
          <cell r="G182">
            <v>2.6499999999999999E-2</v>
          </cell>
        </row>
        <row r="183">
          <cell r="B183" t="str">
            <v>PRKD1</v>
          </cell>
          <cell r="C183" t="str">
            <v xml:space="preserve"> </v>
          </cell>
          <cell r="D183" t="str">
            <v>kinase</v>
          </cell>
          <cell r="E183" t="str">
            <v xml:space="preserve"> </v>
          </cell>
          <cell r="G183">
            <v>2.6499999999999999E-2</v>
          </cell>
        </row>
        <row r="184">
          <cell r="B184" t="str">
            <v>formaldehyde</v>
          </cell>
          <cell r="C184" t="str">
            <v xml:space="preserve"> </v>
          </cell>
          <cell r="D184" t="str">
            <v>chemical - endogenous mammalian</v>
          </cell>
          <cell r="E184" t="str">
            <v xml:space="preserve"> </v>
          </cell>
          <cell r="G184">
            <v>2.6499999999999999E-2</v>
          </cell>
        </row>
        <row r="185">
          <cell r="B185" t="str">
            <v>CTNNB1</v>
          </cell>
          <cell r="C185" t="str">
            <v xml:space="preserve"> </v>
          </cell>
          <cell r="D185" t="str">
            <v>transcription regulator</v>
          </cell>
          <cell r="E185" t="str">
            <v xml:space="preserve"> </v>
          </cell>
          <cell r="G185">
            <v>2.69E-2</v>
          </cell>
        </row>
        <row r="186">
          <cell r="B186" t="str">
            <v>HOXB13</v>
          </cell>
          <cell r="C186" t="str">
            <v xml:space="preserve"> </v>
          </cell>
          <cell r="D186" t="str">
            <v>transcription regulator</v>
          </cell>
          <cell r="E186" t="str">
            <v xml:space="preserve"> </v>
          </cell>
          <cell r="G186">
            <v>2.7400000000000001E-2</v>
          </cell>
        </row>
        <row r="187">
          <cell r="B187" t="str">
            <v>S100A6</v>
          </cell>
          <cell r="C187" t="str">
            <v xml:space="preserve"> </v>
          </cell>
          <cell r="D187" t="str">
            <v>transporter</v>
          </cell>
          <cell r="E187" t="str">
            <v xml:space="preserve"> </v>
          </cell>
          <cell r="G187">
            <v>2.7400000000000001E-2</v>
          </cell>
        </row>
        <row r="188">
          <cell r="B188" t="str">
            <v>PGR</v>
          </cell>
          <cell r="C188" t="str">
            <v xml:space="preserve"> </v>
          </cell>
          <cell r="D188" t="str">
            <v>ligand-dependent nuclear receptor</v>
          </cell>
          <cell r="E188" t="str">
            <v xml:space="preserve"> </v>
          </cell>
          <cell r="G188">
            <v>2.7900000000000001E-2</v>
          </cell>
        </row>
        <row r="189">
          <cell r="B189" t="str">
            <v>UPF2</v>
          </cell>
          <cell r="C189" t="str">
            <v xml:space="preserve"> </v>
          </cell>
          <cell r="D189" t="str">
            <v>other</v>
          </cell>
          <cell r="E189" t="str">
            <v xml:space="preserve"> </v>
          </cell>
          <cell r="G189">
            <v>2.8400000000000002E-2</v>
          </cell>
        </row>
        <row r="190">
          <cell r="B190" t="str">
            <v>CLU</v>
          </cell>
          <cell r="C190" t="str">
            <v xml:space="preserve"> </v>
          </cell>
          <cell r="D190" t="str">
            <v>other</v>
          </cell>
          <cell r="E190" t="str">
            <v xml:space="preserve"> </v>
          </cell>
          <cell r="G190">
            <v>2.8400000000000002E-2</v>
          </cell>
        </row>
        <row r="191">
          <cell r="B191" t="str">
            <v>Fc gamma receptor</v>
          </cell>
          <cell r="C191" t="str">
            <v xml:space="preserve"> </v>
          </cell>
          <cell r="D191" t="str">
            <v>group</v>
          </cell>
          <cell r="E191" t="str">
            <v xml:space="preserve"> </v>
          </cell>
          <cell r="G191">
            <v>2.93E-2</v>
          </cell>
        </row>
        <row r="192">
          <cell r="B192" t="str">
            <v>KDM2B</v>
          </cell>
          <cell r="C192" t="str">
            <v xml:space="preserve"> </v>
          </cell>
          <cell r="D192" t="str">
            <v>enzyme</v>
          </cell>
          <cell r="E192" t="str">
            <v xml:space="preserve"> </v>
          </cell>
          <cell r="G192">
            <v>2.93E-2</v>
          </cell>
        </row>
        <row r="193">
          <cell r="B193" t="str">
            <v>CITED2</v>
          </cell>
          <cell r="C193" t="str">
            <v xml:space="preserve"> </v>
          </cell>
          <cell r="D193" t="str">
            <v>transcription regulator</v>
          </cell>
          <cell r="E193" t="str">
            <v xml:space="preserve"> </v>
          </cell>
          <cell r="G193">
            <v>2.93E-2</v>
          </cell>
        </row>
        <row r="194">
          <cell r="B194" t="str">
            <v>CDK2</v>
          </cell>
          <cell r="C194" t="str">
            <v xml:space="preserve"> </v>
          </cell>
          <cell r="D194" t="str">
            <v>kinase</v>
          </cell>
          <cell r="E194" t="str">
            <v xml:space="preserve"> </v>
          </cell>
          <cell r="G194">
            <v>2.93E-2</v>
          </cell>
        </row>
        <row r="195">
          <cell r="B195" t="str">
            <v>PI3K (complex)</v>
          </cell>
          <cell r="C195" t="str">
            <v xml:space="preserve"> </v>
          </cell>
          <cell r="D195" t="str">
            <v>complex</v>
          </cell>
          <cell r="E195" t="str">
            <v xml:space="preserve"> </v>
          </cell>
          <cell r="G195">
            <v>2.98E-2</v>
          </cell>
        </row>
        <row r="196">
          <cell r="B196" t="str">
            <v>STAT6</v>
          </cell>
          <cell r="C196" t="str">
            <v xml:space="preserve"> </v>
          </cell>
          <cell r="D196" t="str">
            <v>transcription regulator</v>
          </cell>
          <cell r="E196" t="str">
            <v xml:space="preserve"> </v>
          </cell>
          <cell r="G196">
            <v>3.0200000000000001E-2</v>
          </cell>
        </row>
        <row r="197">
          <cell r="B197" t="str">
            <v>PRKCZ</v>
          </cell>
          <cell r="C197" t="str">
            <v xml:space="preserve"> </v>
          </cell>
          <cell r="D197" t="str">
            <v>kinase</v>
          </cell>
          <cell r="E197" t="str">
            <v xml:space="preserve"> </v>
          </cell>
          <cell r="G197">
            <v>3.0200000000000001E-2</v>
          </cell>
        </row>
        <row r="198">
          <cell r="B198" t="str">
            <v>EPO</v>
          </cell>
          <cell r="C198" t="str">
            <v xml:space="preserve"> </v>
          </cell>
          <cell r="D198" t="str">
            <v>cytokine</v>
          </cell>
          <cell r="E198" t="str">
            <v xml:space="preserve"> </v>
          </cell>
          <cell r="G198">
            <v>3.04E-2</v>
          </cell>
        </row>
        <row r="199">
          <cell r="B199" t="str">
            <v>DNMT3A</v>
          </cell>
          <cell r="C199" t="str">
            <v xml:space="preserve"> </v>
          </cell>
          <cell r="D199" t="str">
            <v>enzyme</v>
          </cell>
          <cell r="E199" t="str">
            <v xml:space="preserve"> </v>
          </cell>
          <cell r="G199">
            <v>3.1099999999999999E-2</v>
          </cell>
        </row>
        <row r="200">
          <cell r="B200" t="str">
            <v>prostaglandin E2</v>
          </cell>
          <cell r="C200" t="str">
            <v xml:space="preserve"> </v>
          </cell>
          <cell r="D200" t="str">
            <v>chemical - endogenous mammalian</v>
          </cell>
          <cell r="E200" t="str">
            <v xml:space="preserve"> </v>
          </cell>
          <cell r="G200">
            <v>3.2000000000000001E-2</v>
          </cell>
        </row>
        <row r="201">
          <cell r="B201" t="str">
            <v>ROCK2</v>
          </cell>
          <cell r="C201" t="str">
            <v xml:space="preserve"> </v>
          </cell>
          <cell r="D201" t="str">
            <v>kinase</v>
          </cell>
          <cell r="E201" t="str">
            <v xml:space="preserve"> </v>
          </cell>
          <cell r="G201">
            <v>3.2099999999999997E-2</v>
          </cell>
        </row>
        <row r="202">
          <cell r="B202" t="str">
            <v>TCR</v>
          </cell>
          <cell r="C202" t="str">
            <v xml:space="preserve"> </v>
          </cell>
          <cell r="D202" t="str">
            <v>complex</v>
          </cell>
          <cell r="E202" t="str">
            <v xml:space="preserve"> </v>
          </cell>
          <cell r="G202">
            <v>3.2399999999999998E-2</v>
          </cell>
        </row>
        <row r="203">
          <cell r="B203" t="str">
            <v>STAT1</v>
          </cell>
          <cell r="C203" t="str">
            <v xml:space="preserve"> </v>
          </cell>
          <cell r="D203" t="str">
            <v>transcription regulator</v>
          </cell>
          <cell r="E203" t="str">
            <v xml:space="preserve"> </v>
          </cell>
          <cell r="G203">
            <v>3.2399999999999998E-2</v>
          </cell>
        </row>
        <row r="204">
          <cell r="B204" t="str">
            <v>TEAD4</v>
          </cell>
          <cell r="C204" t="str">
            <v xml:space="preserve"> </v>
          </cell>
          <cell r="D204" t="str">
            <v>transcription regulator</v>
          </cell>
          <cell r="E204" t="str">
            <v xml:space="preserve"> </v>
          </cell>
          <cell r="G204">
            <v>3.3000000000000002E-2</v>
          </cell>
        </row>
        <row r="205">
          <cell r="B205" t="str">
            <v>NLRP12</v>
          </cell>
          <cell r="C205" t="str">
            <v xml:space="preserve"> </v>
          </cell>
          <cell r="D205" t="str">
            <v>other</v>
          </cell>
          <cell r="E205" t="str">
            <v xml:space="preserve"> </v>
          </cell>
          <cell r="G205">
            <v>3.3000000000000002E-2</v>
          </cell>
        </row>
        <row r="206">
          <cell r="B206" t="str">
            <v>NOTCH2</v>
          </cell>
          <cell r="C206" t="str">
            <v xml:space="preserve"> </v>
          </cell>
          <cell r="D206" t="str">
            <v>transcription regulator</v>
          </cell>
          <cell r="E206" t="str">
            <v xml:space="preserve"> </v>
          </cell>
          <cell r="G206">
            <v>3.3000000000000002E-2</v>
          </cell>
        </row>
        <row r="207">
          <cell r="B207" t="str">
            <v>MBTD1</v>
          </cell>
          <cell r="C207" t="str">
            <v xml:space="preserve"> </v>
          </cell>
          <cell r="D207" t="str">
            <v>other</v>
          </cell>
          <cell r="E207" t="str">
            <v xml:space="preserve"> </v>
          </cell>
          <cell r="G207">
            <v>3.5799999999999998E-2</v>
          </cell>
        </row>
        <row r="208">
          <cell r="B208" t="str">
            <v>CALR</v>
          </cell>
          <cell r="C208" t="str">
            <v xml:space="preserve"> </v>
          </cell>
          <cell r="D208" t="str">
            <v>transcription regulator</v>
          </cell>
          <cell r="E208" t="str">
            <v xml:space="preserve"> </v>
          </cell>
          <cell r="G208">
            <v>3.5799999999999998E-2</v>
          </cell>
        </row>
        <row r="209">
          <cell r="B209" t="str">
            <v>DACH1</v>
          </cell>
          <cell r="C209" t="str">
            <v xml:space="preserve"> </v>
          </cell>
          <cell r="D209" t="str">
            <v>transcription regulator</v>
          </cell>
          <cell r="E209" t="str">
            <v xml:space="preserve"> </v>
          </cell>
          <cell r="G209">
            <v>3.5799999999999998E-2</v>
          </cell>
        </row>
        <row r="210">
          <cell r="B210" t="str">
            <v>MEOX2</v>
          </cell>
          <cell r="C210" t="str">
            <v xml:space="preserve"> </v>
          </cell>
          <cell r="D210" t="str">
            <v>transcription regulator</v>
          </cell>
          <cell r="E210" t="str">
            <v xml:space="preserve"> </v>
          </cell>
          <cell r="G210">
            <v>3.6700000000000003E-2</v>
          </cell>
        </row>
        <row r="211">
          <cell r="B211" t="str">
            <v>K+</v>
          </cell>
          <cell r="C211" t="str">
            <v xml:space="preserve"> </v>
          </cell>
          <cell r="D211" t="str">
            <v>chemical - endogenous mammalian</v>
          </cell>
          <cell r="E211" t="str">
            <v xml:space="preserve"> </v>
          </cell>
          <cell r="G211">
            <v>3.7600000000000001E-2</v>
          </cell>
        </row>
        <row r="212">
          <cell r="B212" t="str">
            <v>Hsp70</v>
          </cell>
          <cell r="C212" t="str">
            <v xml:space="preserve"> </v>
          </cell>
          <cell r="D212" t="str">
            <v>group</v>
          </cell>
          <cell r="E212" t="str">
            <v xml:space="preserve"> </v>
          </cell>
          <cell r="G212">
            <v>3.8600000000000002E-2</v>
          </cell>
        </row>
        <row r="213">
          <cell r="B213" t="str">
            <v>RNASEH2A</v>
          </cell>
          <cell r="C213" t="str">
            <v xml:space="preserve"> </v>
          </cell>
          <cell r="D213" t="str">
            <v>enzyme</v>
          </cell>
          <cell r="E213" t="str">
            <v xml:space="preserve"> </v>
          </cell>
          <cell r="G213">
            <v>3.8600000000000002E-2</v>
          </cell>
        </row>
        <row r="214">
          <cell r="B214" t="str">
            <v>SOX7</v>
          </cell>
          <cell r="C214" t="str">
            <v xml:space="preserve"> </v>
          </cell>
          <cell r="D214" t="str">
            <v>transcription regulator</v>
          </cell>
          <cell r="E214" t="str">
            <v xml:space="preserve"> </v>
          </cell>
          <cell r="G214">
            <v>3.8600000000000002E-2</v>
          </cell>
        </row>
        <row r="215">
          <cell r="B215" t="str">
            <v>RARG</v>
          </cell>
          <cell r="C215" t="str">
            <v xml:space="preserve"> </v>
          </cell>
          <cell r="D215" t="str">
            <v>ligand-dependent nuclear receptor</v>
          </cell>
          <cell r="E215" t="str">
            <v xml:space="preserve"> </v>
          </cell>
          <cell r="G215">
            <v>3.8600000000000002E-2</v>
          </cell>
        </row>
        <row r="216">
          <cell r="B216" t="str">
            <v>TXN</v>
          </cell>
          <cell r="C216" t="str">
            <v xml:space="preserve"> </v>
          </cell>
          <cell r="D216" t="str">
            <v>enzyme</v>
          </cell>
          <cell r="E216" t="str">
            <v xml:space="preserve"> </v>
          </cell>
          <cell r="G216">
            <v>3.8600000000000002E-2</v>
          </cell>
        </row>
        <row r="217">
          <cell r="B217" t="str">
            <v>MUC1</v>
          </cell>
          <cell r="C217" t="str">
            <v xml:space="preserve"> </v>
          </cell>
          <cell r="D217" t="str">
            <v>other</v>
          </cell>
          <cell r="E217" t="str">
            <v xml:space="preserve"> </v>
          </cell>
          <cell r="G217">
            <v>3.8600000000000002E-2</v>
          </cell>
        </row>
        <row r="218">
          <cell r="B218" t="str">
            <v>EFNA4</v>
          </cell>
          <cell r="C218" t="str">
            <v xml:space="preserve"> </v>
          </cell>
          <cell r="D218" t="str">
            <v>kinase</v>
          </cell>
          <cell r="E218" t="str">
            <v xml:space="preserve"> </v>
          </cell>
          <cell r="G218">
            <v>3.95E-2</v>
          </cell>
        </row>
        <row r="219">
          <cell r="B219" t="str">
            <v>TXNIP</v>
          </cell>
          <cell r="C219" t="str">
            <v xml:space="preserve"> </v>
          </cell>
          <cell r="D219" t="str">
            <v>other</v>
          </cell>
          <cell r="E219" t="str">
            <v xml:space="preserve"> </v>
          </cell>
          <cell r="G219">
            <v>3.95E-2</v>
          </cell>
        </row>
        <row r="220">
          <cell r="B220" t="str">
            <v>SQSTM1</v>
          </cell>
          <cell r="C220" t="str">
            <v xml:space="preserve"> </v>
          </cell>
          <cell r="D220" t="str">
            <v>transcription regulator</v>
          </cell>
          <cell r="E220" t="str">
            <v xml:space="preserve"> </v>
          </cell>
          <cell r="G220">
            <v>4.0399999999999998E-2</v>
          </cell>
        </row>
        <row r="221">
          <cell r="B221" t="str">
            <v>GNAS</v>
          </cell>
          <cell r="C221" t="str">
            <v xml:space="preserve"> </v>
          </cell>
          <cell r="D221" t="str">
            <v>enzyme</v>
          </cell>
          <cell r="E221" t="str">
            <v xml:space="preserve"> </v>
          </cell>
          <cell r="G221">
            <v>4.0399999999999998E-2</v>
          </cell>
        </row>
        <row r="222">
          <cell r="B222" t="str">
            <v>EFNA3</v>
          </cell>
          <cell r="C222" t="str">
            <v xml:space="preserve"> </v>
          </cell>
          <cell r="D222" t="str">
            <v>kinase</v>
          </cell>
          <cell r="E222" t="str">
            <v xml:space="preserve"> </v>
          </cell>
          <cell r="G222">
            <v>4.0399999999999998E-2</v>
          </cell>
        </row>
        <row r="223">
          <cell r="B223" t="str">
            <v>GPS2</v>
          </cell>
          <cell r="C223" t="str">
            <v xml:space="preserve"> </v>
          </cell>
          <cell r="D223" t="str">
            <v>transcription regulator</v>
          </cell>
          <cell r="E223" t="str">
            <v xml:space="preserve"> </v>
          </cell>
          <cell r="G223">
            <v>4.1300000000000003E-2</v>
          </cell>
        </row>
        <row r="224">
          <cell r="B224" t="str">
            <v>IFNLR1</v>
          </cell>
          <cell r="C224" t="str">
            <v xml:space="preserve"> </v>
          </cell>
          <cell r="D224" t="str">
            <v>transmembrane receptor</v>
          </cell>
          <cell r="E224" t="str">
            <v xml:space="preserve"> </v>
          </cell>
          <cell r="G224">
            <v>4.1300000000000003E-2</v>
          </cell>
        </row>
        <row r="225">
          <cell r="B225" t="str">
            <v>quinolinic acid</v>
          </cell>
          <cell r="C225" t="str">
            <v xml:space="preserve"> </v>
          </cell>
          <cell r="D225" t="str">
            <v>chemical - endogenous mammalian</v>
          </cell>
          <cell r="E225" t="str">
            <v xml:space="preserve"> </v>
          </cell>
          <cell r="G225">
            <v>4.1300000000000003E-2</v>
          </cell>
        </row>
        <row r="226">
          <cell r="B226" t="str">
            <v>Insulin</v>
          </cell>
          <cell r="C226" t="str">
            <v xml:space="preserve"> </v>
          </cell>
          <cell r="D226" t="str">
            <v>group</v>
          </cell>
          <cell r="E226" t="str">
            <v xml:space="preserve"> </v>
          </cell>
          <cell r="G226">
            <v>4.1599999999999998E-2</v>
          </cell>
        </row>
        <row r="227">
          <cell r="B227" t="str">
            <v>EFNA5</v>
          </cell>
          <cell r="C227" t="str">
            <v xml:space="preserve"> </v>
          </cell>
          <cell r="D227" t="str">
            <v>kinase</v>
          </cell>
          <cell r="E227" t="str">
            <v xml:space="preserve"> </v>
          </cell>
          <cell r="G227">
            <v>4.2200000000000001E-2</v>
          </cell>
        </row>
        <row r="228">
          <cell r="B228" t="str">
            <v>PRKACA</v>
          </cell>
          <cell r="C228" t="str">
            <v xml:space="preserve"> </v>
          </cell>
          <cell r="D228" t="str">
            <v>kinase</v>
          </cell>
          <cell r="E228" t="str">
            <v xml:space="preserve"> </v>
          </cell>
          <cell r="G228">
            <v>4.2200000000000001E-2</v>
          </cell>
        </row>
        <row r="229">
          <cell r="B229" t="str">
            <v>PROC</v>
          </cell>
          <cell r="C229" t="str">
            <v xml:space="preserve"> </v>
          </cell>
          <cell r="D229" t="str">
            <v>peptidase</v>
          </cell>
          <cell r="E229" t="str">
            <v xml:space="preserve"> </v>
          </cell>
          <cell r="G229">
            <v>4.3200000000000002E-2</v>
          </cell>
        </row>
        <row r="230">
          <cell r="B230" t="str">
            <v>PAX1</v>
          </cell>
          <cell r="C230" t="str">
            <v xml:space="preserve"> </v>
          </cell>
          <cell r="D230" t="str">
            <v>transcription regulator</v>
          </cell>
          <cell r="E230" t="str">
            <v xml:space="preserve"> </v>
          </cell>
          <cell r="G230">
            <v>4.3200000000000002E-2</v>
          </cell>
        </row>
        <row r="231">
          <cell r="B231" t="str">
            <v>GRB2</v>
          </cell>
          <cell r="C231" t="str">
            <v xml:space="preserve"> </v>
          </cell>
          <cell r="D231" t="str">
            <v>kinase</v>
          </cell>
          <cell r="E231" t="str">
            <v xml:space="preserve"> </v>
          </cell>
          <cell r="G231">
            <v>4.41E-2</v>
          </cell>
        </row>
        <row r="232">
          <cell r="B232" t="str">
            <v>IKBKE</v>
          </cell>
          <cell r="C232" t="str">
            <v xml:space="preserve"> </v>
          </cell>
          <cell r="D232" t="str">
            <v>kinase</v>
          </cell>
          <cell r="E232" t="str">
            <v xml:space="preserve"> </v>
          </cell>
          <cell r="G232">
            <v>4.4999999999999998E-2</v>
          </cell>
        </row>
        <row r="233">
          <cell r="B233" t="str">
            <v>ATG7</v>
          </cell>
          <cell r="C233" t="str">
            <v xml:space="preserve"> </v>
          </cell>
          <cell r="D233" t="str">
            <v>enzyme</v>
          </cell>
          <cell r="E233" t="str">
            <v xml:space="preserve"> </v>
          </cell>
          <cell r="G233">
            <v>4.4999999999999998E-2</v>
          </cell>
        </row>
        <row r="234">
          <cell r="B234" t="str">
            <v>HAND2</v>
          </cell>
          <cell r="C234" t="str">
            <v xml:space="preserve"> </v>
          </cell>
          <cell r="D234" t="str">
            <v>transcription regulator</v>
          </cell>
          <cell r="E234" t="str">
            <v xml:space="preserve"> </v>
          </cell>
          <cell r="G234">
            <v>4.5900000000000003E-2</v>
          </cell>
        </row>
        <row r="235">
          <cell r="B235" t="str">
            <v>LTBR</v>
          </cell>
          <cell r="C235" t="str">
            <v xml:space="preserve"> </v>
          </cell>
          <cell r="D235" t="str">
            <v>transmembrane receptor</v>
          </cell>
          <cell r="E235" t="str">
            <v xml:space="preserve"> </v>
          </cell>
          <cell r="G235">
            <v>4.5900000000000003E-2</v>
          </cell>
        </row>
        <row r="236">
          <cell r="B236" t="str">
            <v>ADM</v>
          </cell>
          <cell r="C236" t="str">
            <v xml:space="preserve"> </v>
          </cell>
          <cell r="D236" t="str">
            <v>other</v>
          </cell>
          <cell r="E236" t="str">
            <v xml:space="preserve"> </v>
          </cell>
          <cell r="G236">
            <v>4.5900000000000003E-2</v>
          </cell>
        </row>
        <row r="237">
          <cell r="B237" t="str">
            <v>FYN</v>
          </cell>
          <cell r="C237" t="str">
            <v xml:space="preserve"> </v>
          </cell>
          <cell r="D237" t="str">
            <v>kinase</v>
          </cell>
          <cell r="E237" t="str">
            <v xml:space="preserve"> </v>
          </cell>
          <cell r="G237">
            <v>4.6800000000000001E-2</v>
          </cell>
        </row>
        <row r="238">
          <cell r="B238" t="str">
            <v>IL15</v>
          </cell>
          <cell r="C238" t="str">
            <v xml:space="preserve"> </v>
          </cell>
          <cell r="D238" t="str">
            <v>cytokine</v>
          </cell>
          <cell r="E238" t="str">
            <v xml:space="preserve"> </v>
          </cell>
          <cell r="G238">
            <v>4.7699999999999999E-2</v>
          </cell>
        </row>
        <row r="239">
          <cell r="B239" t="str">
            <v>L-methionine</v>
          </cell>
          <cell r="C239" t="str">
            <v xml:space="preserve"> </v>
          </cell>
          <cell r="D239" t="str">
            <v>chemical - endogenous mammalian</v>
          </cell>
          <cell r="E239" t="str">
            <v xml:space="preserve"> </v>
          </cell>
          <cell r="G239">
            <v>4.7699999999999999E-2</v>
          </cell>
        </row>
        <row r="240">
          <cell r="B240" t="str">
            <v>ZBTB20</v>
          </cell>
          <cell r="C240" t="str">
            <v xml:space="preserve"> </v>
          </cell>
          <cell r="D240" t="str">
            <v>transcription regulator</v>
          </cell>
          <cell r="E240" t="str">
            <v xml:space="preserve"> </v>
          </cell>
          <cell r="G240">
            <v>4.7699999999999999E-2</v>
          </cell>
        </row>
        <row r="241">
          <cell r="B241" t="str">
            <v>MSTN</v>
          </cell>
          <cell r="C241" t="str">
            <v xml:space="preserve"> </v>
          </cell>
          <cell r="D241" t="str">
            <v>growth factor</v>
          </cell>
          <cell r="E241" t="str">
            <v xml:space="preserve"> </v>
          </cell>
          <cell r="G241">
            <v>4.7699999999999999E-2</v>
          </cell>
        </row>
        <row r="242">
          <cell r="B242" t="str">
            <v>PTPN1</v>
          </cell>
          <cell r="C242" t="str">
            <v xml:space="preserve"> </v>
          </cell>
          <cell r="D242" t="str">
            <v>phosphatase</v>
          </cell>
          <cell r="E242" t="str">
            <v xml:space="preserve"> </v>
          </cell>
          <cell r="G242">
            <v>4.7699999999999999E-2</v>
          </cell>
        </row>
        <row r="243">
          <cell r="B243" t="str">
            <v>FAS</v>
          </cell>
          <cell r="C243" t="str">
            <v xml:space="preserve"> </v>
          </cell>
          <cell r="D243" t="str">
            <v>transmembrane receptor</v>
          </cell>
          <cell r="E243" t="str">
            <v xml:space="preserve"> </v>
          </cell>
          <cell r="G243">
            <v>4.82E-2</v>
          </cell>
        </row>
        <row r="244">
          <cell r="B244" t="str">
            <v>platelet activating factor</v>
          </cell>
          <cell r="C244" t="str">
            <v xml:space="preserve"> </v>
          </cell>
          <cell r="D244" t="str">
            <v>chemical - endogenous mammalian</v>
          </cell>
          <cell r="E244" t="str">
            <v xml:space="preserve"> </v>
          </cell>
          <cell r="G244">
            <v>4.87E-2</v>
          </cell>
        </row>
        <row r="245">
          <cell r="B245" t="str">
            <v>AIRE</v>
          </cell>
          <cell r="C245" t="str">
            <v xml:space="preserve"> </v>
          </cell>
          <cell r="D245" t="str">
            <v>transcription regulator</v>
          </cell>
          <cell r="E245" t="str">
            <v xml:space="preserve"> </v>
          </cell>
          <cell r="G245">
            <v>4.87E-2</v>
          </cell>
        </row>
        <row r="246">
          <cell r="B246" t="str">
            <v>NOTCH3</v>
          </cell>
          <cell r="C246" t="str">
            <v xml:space="preserve"> </v>
          </cell>
          <cell r="D246" t="str">
            <v>transcription regulator</v>
          </cell>
          <cell r="E246" t="str">
            <v xml:space="preserve"> </v>
          </cell>
          <cell r="G246">
            <v>4.87E-2</v>
          </cell>
        </row>
        <row r="247">
          <cell r="B247" t="str">
            <v>MAPKAPK2</v>
          </cell>
          <cell r="C247" t="str">
            <v xml:space="preserve"> </v>
          </cell>
          <cell r="D247" t="str">
            <v>kinase</v>
          </cell>
          <cell r="E247" t="str">
            <v xml:space="preserve"> </v>
          </cell>
          <cell r="G247">
            <v>4.87E-2</v>
          </cell>
        </row>
        <row r="248">
          <cell r="B248" t="str">
            <v>NFKBIB</v>
          </cell>
          <cell r="C248" t="str">
            <v xml:space="preserve"> </v>
          </cell>
          <cell r="D248" t="str">
            <v>transcription regulator</v>
          </cell>
          <cell r="E248" t="str">
            <v xml:space="preserve"> </v>
          </cell>
          <cell r="G248">
            <v>4.87E-2</v>
          </cell>
        </row>
      </sheetData>
      <sheetData sheetId="5">
        <row r="2">
          <cell r="B2" t="str">
            <v>Upstream Regulator</v>
          </cell>
          <cell r="C2" t="str">
            <v>Expr Log Ratio</v>
          </cell>
          <cell r="D2" t="str">
            <v>Molecule Type</v>
          </cell>
          <cell r="E2" t="str">
            <v>Predicted Activation State</v>
          </cell>
          <cell r="F2" t="str">
            <v>Activation z-score</v>
          </cell>
          <cell r="G2" t="str">
            <v>p-value of overlap</v>
          </cell>
        </row>
        <row r="3">
          <cell r="B3" t="str">
            <v>CD3</v>
          </cell>
          <cell r="C3" t="str">
            <v xml:space="preserve"> </v>
          </cell>
          <cell r="D3" t="str">
            <v>complex</v>
          </cell>
          <cell r="E3" t="str">
            <v xml:space="preserve"> </v>
          </cell>
          <cell r="F3">
            <v>-1.1879999999999999</v>
          </cell>
          <cell r="G3">
            <v>2.8E-3</v>
          </cell>
        </row>
        <row r="4">
          <cell r="B4" t="str">
            <v>CD28</v>
          </cell>
          <cell r="C4" t="str">
            <v xml:space="preserve"> </v>
          </cell>
          <cell r="D4" t="str">
            <v>transmembrane receptor</v>
          </cell>
          <cell r="E4" t="str">
            <v xml:space="preserve"> </v>
          </cell>
          <cell r="F4">
            <v>-1.103</v>
          </cell>
          <cell r="G4">
            <v>2.5700000000000001E-4</v>
          </cell>
        </row>
        <row r="5">
          <cell r="B5" t="str">
            <v>TNF</v>
          </cell>
          <cell r="C5" t="str">
            <v xml:space="preserve"> </v>
          </cell>
          <cell r="D5" t="str">
            <v>cytokine</v>
          </cell>
          <cell r="E5" t="str">
            <v xml:space="preserve"> </v>
          </cell>
          <cell r="F5">
            <v>-0.60099999999999998</v>
          </cell>
          <cell r="G5">
            <v>6.0999999999999997E-4</v>
          </cell>
        </row>
        <row r="6">
          <cell r="B6" t="str">
            <v>IL1B</v>
          </cell>
          <cell r="C6" t="str">
            <v xml:space="preserve"> </v>
          </cell>
          <cell r="D6" t="str">
            <v>cytokine</v>
          </cell>
          <cell r="E6" t="str">
            <v xml:space="preserve"> </v>
          </cell>
          <cell r="F6">
            <v>0.54400000000000004</v>
          </cell>
          <cell r="G6">
            <v>1.08E-3</v>
          </cell>
        </row>
        <row r="7">
          <cell r="B7" t="str">
            <v>beta-estradiol</v>
          </cell>
          <cell r="C7" t="str">
            <v xml:space="preserve"> </v>
          </cell>
          <cell r="D7" t="str">
            <v>chemical - endogenous mammalian</v>
          </cell>
          <cell r="E7" t="str">
            <v xml:space="preserve"> </v>
          </cell>
          <cell r="F7">
            <v>-0.51400000000000001</v>
          </cell>
          <cell r="G7">
            <v>5.0099999999999997E-3</v>
          </cell>
        </row>
        <row r="8">
          <cell r="B8" t="str">
            <v>TGFB1</v>
          </cell>
          <cell r="C8" t="str">
            <v xml:space="preserve"> </v>
          </cell>
          <cell r="D8" t="str">
            <v>growth factor</v>
          </cell>
          <cell r="E8" t="str">
            <v xml:space="preserve"> </v>
          </cell>
          <cell r="F8">
            <v>-0.46800000000000003</v>
          </cell>
          <cell r="G8">
            <v>1.7000000000000001E-2</v>
          </cell>
        </row>
        <row r="9">
          <cell r="B9" t="str">
            <v>ESR1</v>
          </cell>
          <cell r="C9" t="str">
            <v xml:space="preserve"> </v>
          </cell>
          <cell r="D9" t="str">
            <v>ligand-dependent nuclear receptor</v>
          </cell>
          <cell r="E9" t="str">
            <v xml:space="preserve"> </v>
          </cell>
          <cell r="F9">
            <v>-0.28299999999999997</v>
          </cell>
          <cell r="G9">
            <v>6.2599999999999999E-3</v>
          </cell>
        </row>
        <row r="10">
          <cell r="B10" t="str">
            <v>IFNG</v>
          </cell>
          <cell r="C10" t="str">
            <v xml:space="preserve"> </v>
          </cell>
          <cell r="D10" t="str">
            <v>cytokine</v>
          </cell>
          <cell r="E10" t="str">
            <v xml:space="preserve"> </v>
          </cell>
          <cell r="F10">
            <v>-0.106</v>
          </cell>
          <cell r="G10">
            <v>3.0499999999999999E-2</v>
          </cell>
        </row>
        <row r="11">
          <cell r="B11" t="str">
            <v>tretinoin</v>
          </cell>
          <cell r="C11" t="str">
            <v xml:space="preserve"> </v>
          </cell>
          <cell r="D11" t="str">
            <v>chemical - endogenous mammalian</v>
          </cell>
          <cell r="E11" t="str">
            <v xml:space="preserve"> </v>
          </cell>
          <cell r="F11">
            <v>-4.8000000000000001E-2</v>
          </cell>
          <cell r="G11">
            <v>1.09E-2</v>
          </cell>
        </row>
        <row r="12">
          <cell r="B12" t="str">
            <v>PSMB9</v>
          </cell>
          <cell r="C12" t="str">
            <v xml:space="preserve"> </v>
          </cell>
          <cell r="D12" t="str">
            <v>peptidase</v>
          </cell>
          <cell r="E12" t="str">
            <v xml:space="preserve"> </v>
          </cell>
          <cell r="G12">
            <v>3.1199999999999999E-5</v>
          </cell>
        </row>
        <row r="13">
          <cell r="B13" t="str">
            <v>PSMB8</v>
          </cell>
          <cell r="C13" t="str">
            <v xml:space="preserve"> </v>
          </cell>
          <cell r="D13" t="str">
            <v>peptidase</v>
          </cell>
          <cell r="E13" t="str">
            <v xml:space="preserve"> </v>
          </cell>
          <cell r="G13">
            <v>4.7700000000000001E-5</v>
          </cell>
        </row>
        <row r="14">
          <cell r="B14" t="str">
            <v>PSMB10</v>
          </cell>
          <cell r="C14" t="str">
            <v xml:space="preserve"> </v>
          </cell>
          <cell r="D14" t="str">
            <v>peptidase</v>
          </cell>
          <cell r="E14" t="str">
            <v xml:space="preserve"> </v>
          </cell>
          <cell r="G14">
            <v>7.8700000000000002E-5</v>
          </cell>
        </row>
        <row r="15">
          <cell r="B15" t="str">
            <v>IRAK3</v>
          </cell>
          <cell r="C15" t="str">
            <v xml:space="preserve"> </v>
          </cell>
          <cell r="D15" t="str">
            <v>kinase</v>
          </cell>
          <cell r="E15" t="str">
            <v xml:space="preserve"> </v>
          </cell>
          <cell r="G15">
            <v>1.17E-4</v>
          </cell>
        </row>
        <row r="16">
          <cell r="B16" t="str">
            <v>TREM2</v>
          </cell>
          <cell r="C16" t="str">
            <v xml:space="preserve"> </v>
          </cell>
          <cell r="D16" t="str">
            <v>transmembrane receptor</v>
          </cell>
          <cell r="E16" t="str">
            <v xml:space="preserve"> </v>
          </cell>
          <cell r="G16">
            <v>1.3200000000000001E-4</v>
          </cell>
        </row>
        <row r="17">
          <cell r="B17" t="str">
            <v>hyaluronic acid</v>
          </cell>
          <cell r="C17" t="str">
            <v xml:space="preserve"> </v>
          </cell>
          <cell r="D17" t="str">
            <v>chemical - endogenous mammalian</v>
          </cell>
          <cell r="E17" t="str">
            <v xml:space="preserve"> </v>
          </cell>
          <cell r="G17">
            <v>1.56E-4</v>
          </cell>
        </row>
        <row r="18">
          <cell r="B18" t="str">
            <v>F10</v>
          </cell>
          <cell r="C18" t="str">
            <v xml:space="preserve"> </v>
          </cell>
          <cell r="D18" t="str">
            <v>peptidase</v>
          </cell>
          <cell r="E18" t="str">
            <v xml:space="preserve"> </v>
          </cell>
          <cell r="G18">
            <v>1.64E-4</v>
          </cell>
        </row>
        <row r="19">
          <cell r="B19" t="str">
            <v>CPE</v>
          </cell>
          <cell r="C19" t="str">
            <v xml:space="preserve"> </v>
          </cell>
          <cell r="D19" t="str">
            <v>peptidase</v>
          </cell>
          <cell r="E19" t="str">
            <v xml:space="preserve"> </v>
          </cell>
          <cell r="G19">
            <v>2.7900000000000001E-4</v>
          </cell>
        </row>
        <row r="20">
          <cell r="B20" t="str">
            <v>TAF4B</v>
          </cell>
          <cell r="C20" t="str">
            <v xml:space="preserve"> </v>
          </cell>
          <cell r="D20" t="str">
            <v>transcription regulator</v>
          </cell>
          <cell r="E20" t="str">
            <v xml:space="preserve"> </v>
          </cell>
          <cell r="G20">
            <v>2.7900000000000001E-4</v>
          </cell>
        </row>
        <row r="21">
          <cell r="B21" t="str">
            <v>TICAM1</v>
          </cell>
          <cell r="C21" t="str">
            <v xml:space="preserve"> </v>
          </cell>
          <cell r="D21" t="str">
            <v>other</v>
          </cell>
          <cell r="E21" t="str">
            <v xml:space="preserve"> </v>
          </cell>
          <cell r="G21">
            <v>2.9E-4</v>
          </cell>
        </row>
        <row r="22">
          <cell r="B22" t="str">
            <v>ECSIT</v>
          </cell>
          <cell r="C22" t="str">
            <v xml:space="preserve"> </v>
          </cell>
          <cell r="D22" t="str">
            <v>transcription regulator</v>
          </cell>
          <cell r="E22" t="str">
            <v xml:space="preserve"> </v>
          </cell>
          <cell r="G22">
            <v>3.01E-4</v>
          </cell>
        </row>
        <row r="23">
          <cell r="B23" t="str">
            <v>TRADD</v>
          </cell>
          <cell r="C23" t="str">
            <v xml:space="preserve"> </v>
          </cell>
          <cell r="D23" t="str">
            <v>other</v>
          </cell>
          <cell r="E23" t="str">
            <v xml:space="preserve"> </v>
          </cell>
          <cell r="G23">
            <v>3.2400000000000001E-4</v>
          </cell>
        </row>
        <row r="24">
          <cell r="B24" t="str">
            <v>IFRD1</v>
          </cell>
          <cell r="C24" t="str">
            <v xml:space="preserve"> </v>
          </cell>
          <cell r="D24" t="str">
            <v>other</v>
          </cell>
          <cell r="E24" t="str">
            <v xml:space="preserve"> </v>
          </cell>
          <cell r="G24">
            <v>3.7300000000000001E-4</v>
          </cell>
        </row>
        <row r="25">
          <cell r="B25" t="str">
            <v>UXT</v>
          </cell>
          <cell r="C25" t="str">
            <v xml:space="preserve"> </v>
          </cell>
          <cell r="D25" t="str">
            <v>transcription regulator</v>
          </cell>
          <cell r="E25" t="str">
            <v xml:space="preserve"> </v>
          </cell>
          <cell r="G25">
            <v>4.2499999999999998E-4</v>
          </cell>
        </row>
        <row r="26">
          <cell r="B26" t="str">
            <v>norepinephrine</v>
          </cell>
          <cell r="C26" t="str">
            <v xml:space="preserve"> </v>
          </cell>
          <cell r="D26" t="str">
            <v>chemical - endogenous mammalian</v>
          </cell>
          <cell r="E26" t="str">
            <v xml:space="preserve"> </v>
          </cell>
          <cell r="G26">
            <v>4.8299999999999998E-4</v>
          </cell>
        </row>
        <row r="27">
          <cell r="B27" t="str">
            <v>GTF2B</v>
          </cell>
          <cell r="C27" t="str">
            <v xml:space="preserve"> </v>
          </cell>
          <cell r="D27" t="str">
            <v>transcription regulator</v>
          </cell>
          <cell r="E27" t="str">
            <v xml:space="preserve"> </v>
          </cell>
          <cell r="G27">
            <v>5.3799999999999996E-4</v>
          </cell>
        </row>
        <row r="28">
          <cell r="B28" t="str">
            <v>CSF3</v>
          </cell>
          <cell r="C28" t="str">
            <v xml:space="preserve"> </v>
          </cell>
          <cell r="D28" t="str">
            <v>cytokine</v>
          </cell>
          <cell r="E28" t="str">
            <v xml:space="preserve"> </v>
          </cell>
          <cell r="G28">
            <v>5.5500000000000005E-4</v>
          </cell>
        </row>
        <row r="29">
          <cell r="B29" t="str">
            <v>TNFAIP3</v>
          </cell>
          <cell r="C29">
            <v>0.11899999999999999</v>
          </cell>
          <cell r="D29" t="str">
            <v>enzyme</v>
          </cell>
          <cell r="E29" t="str">
            <v xml:space="preserve"> </v>
          </cell>
          <cell r="G29">
            <v>8.0500000000000005E-4</v>
          </cell>
        </row>
        <row r="30">
          <cell r="B30" t="str">
            <v>CD86</v>
          </cell>
          <cell r="C30" t="str">
            <v xml:space="preserve"> </v>
          </cell>
          <cell r="D30" t="str">
            <v>transmembrane receptor</v>
          </cell>
          <cell r="E30" t="str">
            <v xml:space="preserve"> </v>
          </cell>
          <cell r="G30">
            <v>9.1799999999999998E-4</v>
          </cell>
        </row>
        <row r="31">
          <cell r="B31" t="str">
            <v>DEPDC1</v>
          </cell>
          <cell r="C31" t="str">
            <v xml:space="preserve"> </v>
          </cell>
          <cell r="D31" t="str">
            <v>transcription regulator</v>
          </cell>
          <cell r="E31" t="str">
            <v xml:space="preserve"> </v>
          </cell>
          <cell r="G31">
            <v>9.5799999999999998E-4</v>
          </cell>
        </row>
        <row r="32">
          <cell r="B32" t="str">
            <v>MED7</v>
          </cell>
          <cell r="C32" t="str">
            <v xml:space="preserve"> </v>
          </cell>
          <cell r="D32" t="str">
            <v>transcription regulator</v>
          </cell>
          <cell r="E32" t="str">
            <v xml:space="preserve"> </v>
          </cell>
          <cell r="G32">
            <v>9.5799999999999998E-4</v>
          </cell>
        </row>
        <row r="33">
          <cell r="B33" t="str">
            <v>MED21</v>
          </cell>
          <cell r="C33" t="str">
            <v xml:space="preserve"> </v>
          </cell>
          <cell r="D33" t="str">
            <v>transcription regulator</v>
          </cell>
          <cell r="E33" t="str">
            <v xml:space="preserve"> </v>
          </cell>
          <cell r="G33">
            <v>9.5799999999999998E-4</v>
          </cell>
        </row>
        <row r="34">
          <cell r="B34" t="str">
            <v>CRABP1</v>
          </cell>
          <cell r="C34" t="str">
            <v xml:space="preserve"> </v>
          </cell>
          <cell r="D34" t="str">
            <v>transporter</v>
          </cell>
          <cell r="E34" t="str">
            <v xml:space="preserve"> </v>
          </cell>
          <cell r="G34">
            <v>9.5799999999999998E-4</v>
          </cell>
        </row>
        <row r="35">
          <cell r="B35" t="str">
            <v>CDK9</v>
          </cell>
          <cell r="C35" t="str">
            <v xml:space="preserve"> </v>
          </cell>
          <cell r="D35" t="str">
            <v>kinase</v>
          </cell>
          <cell r="E35" t="str">
            <v xml:space="preserve"> </v>
          </cell>
          <cell r="G35">
            <v>1.17E-3</v>
          </cell>
        </row>
        <row r="36">
          <cell r="B36" t="str">
            <v>POLR2A</v>
          </cell>
          <cell r="C36" t="str">
            <v xml:space="preserve"> </v>
          </cell>
          <cell r="D36" t="str">
            <v>enzyme</v>
          </cell>
          <cell r="E36" t="str">
            <v xml:space="preserve"> </v>
          </cell>
          <cell r="G36">
            <v>1.2099999999999999E-3</v>
          </cell>
        </row>
        <row r="37">
          <cell r="B37" t="str">
            <v>SP1</v>
          </cell>
          <cell r="C37" t="str">
            <v xml:space="preserve"> </v>
          </cell>
          <cell r="D37" t="str">
            <v>transcription regulator</v>
          </cell>
          <cell r="E37" t="str">
            <v xml:space="preserve"> </v>
          </cell>
          <cell r="G37">
            <v>1.58E-3</v>
          </cell>
        </row>
        <row r="38">
          <cell r="B38" t="str">
            <v>F2</v>
          </cell>
          <cell r="C38" t="str">
            <v xml:space="preserve"> </v>
          </cell>
          <cell r="D38" t="str">
            <v>peptidase</v>
          </cell>
          <cell r="E38" t="str">
            <v xml:space="preserve"> </v>
          </cell>
          <cell r="G38">
            <v>1.74E-3</v>
          </cell>
        </row>
        <row r="39">
          <cell r="B39" t="str">
            <v>MAP3K14</v>
          </cell>
          <cell r="C39" t="str">
            <v xml:space="preserve"> </v>
          </cell>
          <cell r="D39" t="str">
            <v>kinase</v>
          </cell>
          <cell r="E39" t="str">
            <v xml:space="preserve"> </v>
          </cell>
          <cell r="G39">
            <v>1.8E-3</v>
          </cell>
        </row>
        <row r="40">
          <cell r="B40" t="str">
            <v>TBP</v>
          </cell>
          <cell r="C40" t="str">
            <v xml:space="preserve"> </v>
          </cell>
          <cell r="D40" t="str">
            <v>transcription regulator</v>
          </cell>
          <cell r="E40" t="str">
            <v xml:space="preserve"> </v>
          </cell>
          <cell r="G40">
            <v>1.8600000000000001E-3</v>
          </cell>
        </row>
        <row r="41">
          <cell r="B41" t="str">
            <v>NCOA2</v>
          </cell>
          <cell r="C41" t="str">
            <v xml:space="preserve"> </v>
          </cell>
          <cell r="D41" t="str">
            <v>transcription regulator</v>
          </cell>
          <cell r="E41" t="str">
            <v xml:space="preserve"> </v>
          </cell>
          <cell r="G41">
            <v>1.91E-3</v>
          </cell>
        </row>
        <row r="42">
          <cell r="B42" t="str">
            <v>ADRM1</v>
          </cell>
          <cell r="C42" t="str">
            <v xml:space="preserve"> </v>
          </cell>
          <cell r="D42" t="str">
            <v>other</v>
          </cell>
          <cell r="E42" t="str">
            <v xml:space="preserve"> </v>
          </cell>
          <cell r="G42">
            <v>1.91E-3</v>
          </cell>
        </row>
        <row r="43">
          <cell r="B43" t="str">
            <v>ASH1L</v>
          </cell>
          <cell r="C43" t="str">
            <v xml:space="preserve"> </v>
          </cell>
          <cell r="D43" t="str">
            <v>transcription regulator</v>
          </cell>
          <cell r="E43" t="str">
            <v xml:space="preserve"> </v>
          </cell>
          <cell r="G43">
            <v>1.91E-3</v>
          </cell>
        </row>
        <row r="44">
          <cell r="B44" t="str">
            <v>ZNF224</v>
          </cell>
          <cell r="C44" t="str">
            <v xml:space="preserve"> </v>
          </cell>
          <cell r="D44" t="str">
            <v>other</v>
          </cell>
          <cell r="E44" t="str">
            <v xml:space="preserve"> </v>
          </cell>
          <cell r="G44">
            <v>1.91E-3</v>
          </cell>
        </row>
        <row r="45">
          <cell r="B45" t="str">
            <v>BTG3</v>
          </cell>
          <cell r="C45" t="str">
            <v xml:space="preserve"> </v>
          </cell>
          <cell r="D45" t="str">
            <v>other</v>
          </cell>
          <cell r="E45" t="str">
            <v xml:space="preserve"> </v>
          </cell>
          <cell r="G45">
            <v>1.91E-3</v>
          </cell>
        </row>
        <row r="46">
          <cell r="B46" t="str">
            <v>GNAZ</v>
          </cell>
          <cell r="C46" t="str">
            <v xml:space="preserve"> </v>
          </cell>
          <cell r="D46" t="str">
            <v>enzyme</v>
          </cell>
          <cell r="E46" t="str">
            <v xml:space="preserve"> </v>
          </cell>
          <cell r="G46">
            <v>1.91E-3</v>
          </cell>
        </row>
        <row r="47">
          <cell r="B47" t="str">
            <v>CALM1 (includes others)</v>
          </cell>
          <cell r="C47" t="str">
            <v xml:space="preserve"> </v>
          </cell>
          <cell r="D47" t="str">
            <v>other</v>
          </cell>
          <cell r="E47" t="str">
            <v xml:space="preserve"> </v>
          </cell>
          <cell r="G47">
            <v>1.91E-3</v>
          </cell>
        </row>
        <row r="48">
          <cell r="B48" t="str">
            <v>NCOA3</v>
          </cell>
          <cell r="C48" t="str">
            <v xml:space="preserve"> </v>
          </cell>
          <cell r="D48" t="str">
            <v>transcription regulator</v>
          </cell>
          <cell r="E48" t="str">
            <v xml:space="preserve"> </v>
          </cell>
          <cell r="G48">
            <v>2.0200000000000001E-3</v>
          </cell>
        </row>
        <row r="49">
          <cell r="B49" t="str">
            <v>NOD2</v>
          </cell>
          <cell r="C49" t="str">
            <v xml:space="preserve"> </v>
          </cell>
          <cell r="D49" t="str">
            <v>other</v>
          </cell>
          <cell r="E49" t="str">
            <v xml:space="preserve"> </v>
          </cell>
          <cell r="G49">
            <v>2.0799999999999998E-3</v>
          </cell>
        </row>
        <row r="50">
          <cell r="B50" t="str">
            <v>PRL</v>
          </cell>
          <cell r="C50" t="str">
            <v xml:space="preserve"> </v>
          </cell>
          <cell r="D50" t="str">
            <v>cytokine</v>
          </cell>
          <cell r="E50" t="str">
            <v xml:space="preserve"> </v>
          </cell>
          <cell r="G50">
            <v>2.14E-3</v>
          </cell>
        </row>
        <row r="51">
          <cell r="B51" t="str">
            <v>IRAK4</v>
          </cell>
          <cell r="C51" t="str">
            <v xml:space="preserve"> </v>
          </cell>
          <cell r="D51" t="str">
            <v>kinase</v>
          </cell>
          <cell r="E51" t="str">
            <v xml:space="preserve"> </v>
          </cell>
          <cell r="G51">
            <v>2.2599999999999999E-3</v>
          </cell>
        </row>
        <row r="52">
          <cell r="B52" t="str">
            <v>histamine</v>
          </cell>
          <cell r="C52" t="str">
            <v xml:space="preserve"> </v>
          </cell>
          <cell r="D52" t="str">
            <v>chemical - endogenous mammalian</v>
          </cell>
          <cell r="E52" t="str">
            <v xml:space="preserve"> </v>
          </cell>
          <cell r="G52">
            <v>2.63E-3</v>
          </cell>
        </row>
        <row r="53">
          <cell r="B53" t="str">
            <v>CFTR</v>
          </cell>
          <cell r="C53" t="str">
            <v xml:space="preserve"> </v>
          </cell>
          <cell r="D53" t="str">
            <v>ion channel</v>
          </cell>
          <cell r="E53" t="str">
            <v xml:space="preserve"> </v>
          </cell>
          <cell r="G53">
            <v>2.8300000000000001E-3</v>
          </cell>
        </row>
        <row r="54">
          <cell r="B54" t="str">
            <v>ERC1</v>
          </cell>
          <cell r="C54" t="str">
            <v xml:space="preserve"> </v>
          </cell>
          <cell r="D54" t="str">
            <v>other</v>
          </cell>
          <cell r="E54" t="str">
            <v xml:space="preserve"> </v>
          </cell>
          <cell r="G54">
            <v>2.8700000000000002E-3</v>
          </cell>
        </row>
        <row r="55">
          <cell r="B55" t="str">
            <v>FADD</v>
          </cell>
          <cell r="C55" t="str">
            <v xml:space="preserve"> </v>
          </cell>
          <cell r="D55" t="str">
            <v>other</v>
          </cell>
          <cell r="E55" t="str">
            <v xml:space="preserve"> </v>
          </cell>
          <cell r="G55">
            <v>2.97E-3</v>
          </cell>
        </row>
        <row r="56">
          <cell r="B56" t="str">
            <v>TRAF3</v>
          </cell>
          <cell r="C56" t="str">
            <v xml:space="preserve"> </v>
          </cell>
          <cell r="D56" t="str">
            <v>enzyme</v>
          </cell>
          <cell r="E56" t="str">
            <v xml:space="preserve"> </v>
          </cell>
          <cell r="G56">
            <v>3.0300000000000001E-3</v>
          </cell>
        </row>
        <row r="57">
          <cell r="B57" t="str">
            <v>RARA</v>
          </cell>
          <cell r="C57" t="str">
            <v xml:space="preserve"> </v>
          </cell>
          <cell r="D57" t="str">
            <v>ligand-dependent nuclear receptor</v>
          </cell>
          <cell r="E57" t="str">
            <v xml:space="preserve"> </v>
          </cell>
          <cell r="G57">
            <v>3.0899999999999999E-3</v>
          </cell>
        </row>
        <row r="58">
          <cell r="B58" t="str">
            <v>EIF2AK2</v>
          </cell>
          <cell r="C58" t="str">
            <v xml:space="preserve"> </v>
          </cell>
          <cell r="D58" t="str">
            <v>kinase</v>
          </cell>
          <cell r="E58" t="str">
            <v xml:space="preserve"> </v>
          </cell>
          <cell r="G58">
            <v>3.0999999999999999E-3</v>
          </cell>
        </row>
        <row r="59">
          <cell r="B59" t="str">
            <v>arachidonic acid</v>
          </cell>
          <cell r="C59" t="str">
            <v xml:space="preserve"> </v>
          </cell>
          <cell r="D59" t="str">
            <v>chemical - endogenous mammalian</v>
          </cell>
          <cell r="E59" t="str">
            <v xml:space="preserve"> </v>
          </cell>
          <cell r="G59">
            <v>3.32E-3</v>
          </cell>
        </row>
        <row r="60">
          <cell r="B60" t="str">
            <v>Ifn gamma</v>
          </cell>
          <cell r="C60" t="str">
            <v xml:space="preserve"> </v>
          </cell>
          <cell r="D60" t="str">
            <v>complex</v>
          </cell>
          <cell r="E60" t="str">
            <v xml:space="preserve"> </v>
          </cell>
          <cell r="G60">
            <v>3.5400000000000002E-3</v>
          </cell>
        </row>
        <row r="61">
          <cell r="B61" t="str">
            <v>TNFSF10</v>
          </cell>
          <cell r="C61" t="str">
            <v xml:space="preserve"> </v>
          </cell>
          <cell r="D61" t="str">
            <v>cytokine</v>
          </cell>
          <cell r="E61" t="str">
            <v xml:space="preserve"> </v>
          </cell>
          <cell r="G61">
            <v>3.7599999999999999E-3</v>
          </cell>
        </row>
        <row r="62">
          <cell r="B62" t="str">
            <v>ACOD1</v>
          </cell>
          <cell r="C62" t="str">
            <v xml:space="preserve"> </v>
          </cell>
          <cell r="D62" t="str">
            <v>enzyme</v>
          </cell>
          <cell r="E62" t="str">
            <v xml:space="preserve"> </v>
          </cell>
          <cell r="G62">
            <v>3.8300000000000001E-3</v>
          </cell>
        </row>
        <row r="63">
          <cell r="B63" t="str">
            <v>BAMBI</v>
          </cell>
          <cell r="C63" t="str">
            <v xml:space="preserve"> </v>
          </cell>
          <cell r="D63" t="str">
            <v>other</v>
          </cell>
          <cell r="E63" t="str">
            <v xml:space="preserve"> </v>
          </cell>
          <cell r="G63">
            <v>3.8300000000000001E-3</v>
          </cell>
        </row>
        <row r="64">
          <cell r="B64" t="str">
            <v>HTT</v>
          </cell>
          <cell r="C64" t="str">
            <v xml:space="preserve"> </v>
          </cell>
          <cell r="D64" t="str">
            <v>transcription regulator</v>
          </cell>
          <cell r="E64" t="str">
            <v xml:space="preserve"> </v>
          </cell>
          <cell r="G64">
            <v>3.9699999999999996E-3</v>
          </cell>
        </row>
        <row r="65">
          <cell r="B65" t="str">
            <v>TLR4</v>
          </cell>
          <cell r="C65" t="str">
            <v xml:space="preserve"> </v>
          </cell>
          <cell r="D65" t="str">
            <v>transmembrane receptor</v>
          </cell>
          <cell r="E65" t="str">
            <v xml:space="preserve"> </v>
          </cell>
          <cell r="G65">
            <v>4.1999999999999997E-3</v>
          </cell>
        </row>
        <row r="66">
          <cell r="B66" t="str">
            <v>Cg</v>
          </cell>
          <cell r="C66" t="str">
            <v xml:space="preserve"> </v>
          </cell>
          <cell r="D66" t="str">
            <v>complex</v>
          </cell>
          <cell r="E66" t="str">
            <v xml:space="preserve"> </v>
          </cell>
          <cell r="G66">
            <v>4.3699999999999998E-3</v>
          </cell>
        </row>
        <row r="67">
          <cell r="B67" t="str">
            <v>NCOA1</v>
          </cell>
          <cell r="C67" t="str">
            <v xml:space="preserve"> </v>
          </cell>
          <cell r="D67" t="str">
            <v>transcription regulator</v>
          </cell>
          <cell r="E67" t="str">
            <v xml:space="preserve"> </v>
          </cell>
          <cell r="G67">
            <v>4.4000000000000003E-3</v>
          </cell>
        </row>
        <row r="68">
          <cell r="B68" t="str">
            <v>mir-208</v>
          </cell>
          <cell r="C68" t="str">
            <v xml:space="preserve"> </v>
          </cell>
          <cell r="D68" t="str">
            <v>microrna</v>
          </cell>
          <cell r="E68" t="str">
            <v xml:space="preserve"> </v>
          </cell>
          <cell r="G68">
            <v>4.7800000000000004E-3</v>
          </cell>
        </row>
        <row r="69">
          <cell r="B69" t="str">
            <v>MAPKAPK5</v>
          </cell>
          <cell r="C69" t="str">
            <v xml:space="preserve"> </v>
          </cell>
          <cell r="D69" t="str">
            <v>kinase</v>
          </cell>
          <cell r="E69" t="str">
            <v xml:space="preserve"> </v>
          </cell>
          <cell r="G69">
            <v>4.7800000000000004E-3</v>
          </cell>
        </row>
        <row r="70">
          <cell r="B70" t="str">
            <v>RPS3</v>
          </cell>
          <cell r="C70" t="str">
            <v xml:space="preserve"> </v>
          </cell>
          <cell r="D70" t="str">
            <v>enzyme</v>
          </cell>
          <cell r="E70" t="str">
            <v xml:space="preserve"> </v>
          </cell>
          <cell r="G70">
            <v>4.7800000000000004E-3</v>
          </cell>
        </row>
        <row r="71">
          <cell r="B71" t="str">
            <v>TDG</v>
          </cell>
          <cell r="C71" t="str">
            <v xml:space="preserve"> </v>
          </cell>
          <cell r="D71" t="str">
            <v>enzyme</v>
          </cell>
          <cell r="E71" t="str">
            <v xml:space="preserve"> </v>
          </cell>
          <cell r="G71">
            <v>4.7800000000000004E-3</v>
          </cell>
        </row>
        <row r="72">
          <cell r="B72" t="str">
            <v>RTKN</v>
          </cell>
          <cell r="C72" t="str">
            <v xml:space="preserve"> </v>
          </cell>
          <cell r="D72" t="str">
            <v>other</v>
          </cell>
          <cell r="E72" t="str">
            <v xml:space="preserve"> </v>
          </cell>
          <cell r="G72">
            <v>4.7800000000000004E-3</v>
          </cell>
        </row>
        <row r="73">
          <cell r="B73" t="str">
            <v>Tlr</v>
          </cell>
          <cell r="C73" t="str">
            <v xml:space="preserve"> </v>
          </cell>
          <cell r="D73" t="str">
            <v>group</v>
          </cell>
          <cell r="E73" t="str">
            <v xml:space="preserve"> </v>
          </cell>
          <cell r="G73">
            <v>5.1700000000000001E-3</v>
          </cell>
        </row>
        <row r="74">
          <cell r="B74" t="str">
            <v>C5</v>
          </cell>
          <cell r="C74" t="str">
            <v xml:space="preserve"> </v>
          </cell>
          <cell r="D74" t="str">
            <v>cytokine</v>
          </cell>
          <cell r="E74" t="str">
            <v xml:space="preserve"> </v>
          </cell>
          <cell r="G74">
            <v>5.6299999999999996E-3</v>
          </cell>
        </row>
        <row r="75">
          <cell r="B75" t="str">
            <v>Alpha catenin</v>
          </cell>
          <cell r="C75" t="str">
            <v xml:space="preserve"> </v>
          </cell>
          <cell r="D75" t="str">
            <v>group</v>
          </cell>
          <cell r="E75" t="str">
            <v xml:space="preserve"> </v>
          </cell>
          <cell r="G75">
            <v>5.7200000000000003E-3</v>
          </cell>
        </row>
        <row r="76">
          <cell r="B76" t="str">
            <v>PRKACB</v>
          </cell>
          <cell r="C76" t="str">
            <v xml:space="preserve"> </v>
          </cell>
          <cell r="D76" t="str">
            <v>kinase</v>
          </cell>
          <cell r="E76" t="str">
            <v xml:space="preserve"> </v>
          </cell>
          <cell r="G76">
            <v>5.7299999999999999E-3</v>
          </cell>
        </row>
        <row r="77">
          <cell r="B77" t="str">
            <v>THRA</v>
          </cell>
          <cell r="C77" t="str">
            <v xml:space="preserve"> </v>
          </cell>
          <cell r="D77" t="str">
            <v>ligand-dependent nuclear receptor</v>
          </cell>
          <cell r="E77" t="str">
            <v xml:space="preserve"> </v>
          </cell>
          <cell r="G77">
            <v>5.8100000000000001E-3</v>
          </cell>
        </row>
        <row r="78">
          <cell r="B78" t="str">
            <v>IGF1</v>
          </cell>
          <cell r="C78" t="str">
            <v xml:space="preserve"> </v>
          </cell>
          <cell r="D78" t="str">
            <v>growth factor</v>
          </cell>
          <cell r="E78" t="str">
            <v xml:space="preserve"> </v>
          </cell>
          <cell r="G78">
            <v>6.2399999999999999E-3</v>
          </cell>
        </row>
        <row r="79">
          <cell r="B79" t="str">
            <v>RBCK1</v>
          </cell>
          <cell r="C79" t="str">
            <v xml:space="preserve"> </v>
          </cell>
          <cell r="D79" t="str">
            <v>transcription regulator</v>
          </cell>
          <cell r="E79" t="str">
            <v xml:space="preserve"> </v>
          </cell>
          <cell r="G79">
            <v>6.6899999999999998E-3</v>
          </cell>
        </row>
        <row r="80">
          <cell r="B80" t="str">
            <v>ADORA2A</v>
          </cell>
          <cell r="C80" t="str">
            <v xml:space="preserve"> </v>
          </cell>
          <cell r="D80" t="str">
            <v>g-protein coupled receptor</v>
          </cell>
          <cell r="E80" t="str">
            <v xml:space="preserve"> </v>
          </cell>
          <cell r="G80">
            <v>6.79E-3</v>
          </cell>
        </row>
        <row r="81">
          <cell r="B81" t="str">
            <v>VCAN</v>
          </cell>
          <cell r="C81" t="str">
            <v xml:space="preserve"> </v>
          </cell>
          <cell r="D81" t="str">
            <v>other</v>
          </cell>
          <cell r="E81" t="str">
            <v xml:space="preserve"> </v>
          </cell>
          <cell r="G81">
            <v>6.8900000000000003E-3</v>
          </cell>
        </row>
        <row r="82">
          <cell r="B82" t="str">
            <v>hydrocortisone</v>
          </cell>
          <cell r="C82" t="str">
            <v xml:space="preserve"> </v>
          </cell>
          <cell r="D82" t="str">
            <v>chemical - endogenous mammalian</v>
          </cell>
          <cell r="E82" t="str">
            <v xml:space="preserve"> </v>
          </cell>
          <cell r="G82">
            <v>7.1999999999999998E-3</v>
          </cell>
        </row>
        <row r="83">
          <cell r="B83" t="str">
            <v>ATN1</v>
          </cell>
          <cell r="C83" t="str">
            <v xml:space="preserve"> </v>
          </cell>
          <cell r="D83" t="str">
            <v>transcription regulator</v>
          </cell>
          <cell r="E83" t="str">
            <v xml:space="preserve"> </v>
          </cell>
          <cell r="G83">
            <v>7.1999999999999998E-3</v>
          </cell>
        </row>
        <row r="84">
          <cell r="B84" t="str">
            <v>Pka</v>
          </cell>
          <cell r="C84" t="str">
            <v xml:space="preserve"> </v>
          </cell>
          <cell r="D84" t="str">
            <v>complex</v>
          </cell>
          <cell r="E84" t="str">
            <v xml:space="preserve"> </v>
          </cell>
          <cell r="G84">
            <v>7.3000000000000001E-3</v>
          </cell>
        </row>
        <row r="85">
          <cell r="B85" t="str">
            <v>poly rI:rC-RNA</v>
          </cell>
          <cell r="C85" t="str">
            <v xml:space="preserve"> </v>
          </cell>
          <cell r="D85" t="str">
            <v>biologic drug</v>
          </cell>
          <cell r="E85" t="str">
            <v xml:space="preserve"> </v>
          </cell>
          <cell r="G85">
            <v>7.3699999999999998E-3</v>
          </cell>
        </row>
        <row r="86">
          <cell r="B86" t="str">
            <v>Retinoic acid-RAR-RXR</v>
          </cell>
          <cell r="C86" t="str">
            <v xml:space="preserve"> </v>
          </cell>
          <cell r="D86" t="str">
            <v>complex</v>
          </cell>
          <cell r="E86" t="str">
            <v xml:space="preserve"> </v>
          </cell>
          <cell r="G86">
            <v>7.6400000000000001E-3</v>
          </cell>
        </row>
        <row r="87">
          <cell r="B87" t="str">
            <v>tryptase</v>
          </cell>
          <cell r="C87" t="str">
            <v xml:space="preserve"> </v>
          </cell>
          <cell r="D87" t="str">
            <v>group</v>
          </cell>
          <cell r="E87" t="str">
            <v xml:space="preserve"> </v>
          </cell>
          <cell r="G87">
            <v>7.6400000000000001E-3</v>
          </cell>
        </row>
        <row r="88">
          <cell r="B88" t="str">
            <v>TEAD3</v>
          </cell>
          <cell r="C88" t="str">
            <v xml:space="preserve"> </v>
          </cell>
          <cell r="D88" t="str">
            <v>transcription regulator</v>
          </cell>
          <cell r="E88" t="str">
            <v xml:space="preserve"> </v>
          </cell>
          <cell r="G88">
            <v>7.6400000000000001E-3</v>
          </cell>
        </row>
        <row r="89">
          <cell r="B89" t="str">
            <v>MAOA</v>
          </cell>
          <cell r="C89" t="str">
            <v xml:space="preserve"> </v>
          </cell>
          <cell r="D89" t="str">
            <v>enzyme</v>
          </cell>
          <cell r="E89" t="str">
            <v xml:space="preserve"> </v>
          </cell>
          <cell r="G89">
            <v>7.6400000000000001E-3</v>
          </cell>
        </row>
        <row r="90">
          <cell r="B90" t="str">
            <v>DEK</v>
          </cell>
          <cell r="C90" t="str">
            <v xml:space="preserve"> </v>
          </cell>
          <cell r="D90" t="str">
            <v>transcription regulator</v>
          </cell>
          <cell r="E90" t="str">
            <v xml:space="preserve"> </v>
          </cell>
          <cell r="G90">
            <v>7.6400000000000001E-3</v>
          </cell>
        </row>
        <row r="91">
          <cell r="B91" t="str">
            <v>oleoylethanolamide</v>
          </cell>
          <cell r="C91" t="str">
            <v xml:space="preserve"> </v>
          </cell>
          <cell r="D91" t="str">
            <v>chemical - endogenous mammalian</v>
          </cell>
          <cell r="E91" t="str">
            <v xml:space="preserve"> </v>
          </cell>
          <cell r="G91">
            <v>7.6400000000000001E-3</v>
          </cell>
        </row>
        <row r="92">
          <cell r="B92" t="str">
            <v>TLR7</v>
          </cell>
          <cell r="C92" t="str">
            <v xml:space="preserve"> </v>
          </cell>
          <cell r="D92" t="str">
            <v>transmembrane receptor</v>
          </cell>
          <cell r="E92" t="str">
            <v xml:space="preserve"> </v>
          </cell>
          <cell r="G92">
            <v>7.8300000000000002E-3</v>
          </cell>
        </row>
        <row r="93">
          <cell r="B93" t="str">
            <v>Tnf (family)</v>
          </cell>
          <cell r="C93" t="str">
            <v xml:space="preserve"> </v>
          </cell>
          <cell r="D93" t="str">
            <v>group</v>
          </cell>
          <cell r="E93" t="str">
            <v xml:space="preserve"> </v>
          </cell>
          <cell r="G93">
            <v>8.0499999999999999E-3</v>
          </cell>
        </row>
        <row r="94">
          <cell r="B94" t="str">
            <v>INS</v>
          </cell>
          <cell r="C94" t="str">
            <v xml:space="preserve"> </v>
          </cell>
          <cell r="D94" t="str">
            <v>other</v>
          </cell>
          <cell r="E94" t="str">
            <v xml:space="preserve"> </v>
          </cell>
          <cell r="G94">
            <v>8.0499999999999999E-3</v>
          </cell>
        </row>
        <row r="95">
          <cell r="B95" t="str">
            <v>CSF2</v>
          </cell>
          <cell r="C95" t="str">
            <v xml:space="preserve"> </v>
          </cell>
          <cell r="D95" t="str">
            <v>cytokine</v>
          </cell>
          <cell r="E95" t="str">
            <v xml:space="preserve"> </v>
          </cell>
          <cell r="G95">
            <v>8.5699999999999995E-3</v>
          </cell>
        </row>
        <row r="96">
          <cell r="B96" t="str">
            <v>PBRM1</v>
          </cell>
          <cell r="C96" t="str">
            <v xml:space="preserve"> </v>
          </cell>
          <cell r="D96" t="str">
            <v>other</v>
          </cell>
          <cell r="E96" t="str">
            <v xml:space="preserve"> </v>
          </cell>
          <cell r="G96">
            <v>8.5900000000000004E-3</v>
          </cell>
        </row>
        <row r="97">
          <cell r="B97" t="str">
            <v>Ferritin</v>
          </cell>
          <cell r="C97" t="str">
            <v xml:space="preserve"> </v>
          </cell>
          <cell r="D97" t="str">
            <v>complex</v>
          </cell>
          <cell r="E97" t="str">
            <v xml:space="preserve"> </v>
          </cell>
          <cell r="G97">
            <v>8.5900000000000004E-3</v>
          </cell>
        </row>
        <row r="98">
          <cell r="B98" t="str">
            <v>PI3</v>
          </cell>
          <cell r="C98" t="str">
            <v xml:space="preserve"> </v>
          </cell>
          <cell r="D98" t="str">
            <v>other</v>
          </cell>
          <cell r="E98" t="str">
            <v xml:space="preserve"> </v>
          </cell>
          <cell r="G98">
            <v>8.5900000000000004E-3</v>
          </cell>
        </row>
        <row r="99">
          <cell r="B99" t="str">
            <v>ATG16L1</v>
          </cell>
          <cell r="C99" t="str">
            <v xml:space="preserve"> </v>
          </cell>
          <cell r="D99" t="str">
            <v>enzyme</v>
          </cell>
          <cell r="E99" t="str">
            <v xml:space="preserve"> </v>
          </cell>
          <cell r="G99">
            <v>8.5900000000000004E-3</v>
          </cell>
        </row>
        <row r="100">
          <cell r="B100" t="str">
            <v>PTGES3</v>
          </cell>
          <cell r="C100" t="str">
            <v xml:space="preserve"> </v>
          </cell>
          <cell r="D100" t="str">
            <v>enzyme</v>
          </cell>
          <cell r="E100" t="str">
            <v xml:space="preserve"> </v>
          </cell>
          <cell r="G100">
            <v>8.5900000000000004E-3</v>
          </cell>
        </row>
        <row r="101">
          <cell r="B101" t="str">
            <v>DDB2</v>
          </cell>
          <cell r="C101" t="str">
            <v xml:space="preserve"> </v>
          </cell>
          <cell r="D101" t="str">
            <v>other</v>
          </cell>
          <cell r="E101" t="str">
            <v xml:space="preserve"> </v>
          </cell>
          <cell r="G101">
            <v>8.5900000000000004E-3</v>
          </cell>
        </row>
        <row r="102">
          <cell r="B102" t="str">
            <v>ING4</v>
          </cell>
          <cell r="C102" t="str">
            <v xml:space="preserve"> </v>
          </cell>
          <cell r="D102" t="str">
            <v>transcription regulator</v>
          </cell>
          <cell r="E102" t="str">
            <v xml:space="preserve"> </v>
          </cell>
          <cell r="G102">
            <v>8.5900000000000004E-3</v>
          </cell>
        </row>
        <row r="103">
          <cell r="B103" t="str">
            <v>3-beta,17-beta-androstanediol</v>
          </cell>
          <cell r="C103" t="str">
            <v xml:space="preserve"> </v>
          </cell>
          <cell r="D103" t="str">
            <v>chemical - endogenous mammalian</v>
          </cell>
          <cell r="E103" t="str">
            <v xml:space="preserve"> </v>
          </cell>
          <cell r="G103">
            <v>8.5900000000000004E-3</v>
          </cell>
        </row>
        <row r="104">
          <cell r="B104" t="str">
            <v>CLOCK</v>
          </cell>
          <cell r="C104" t="str">
            <v xml:space="preserve"> </v>
          </cell>
          <cell r="D104" t="str">
            <v>transcription regulator</v>
          </cell>
          <cell r="E104" t="str">
            <v xml:space="preserve"> </v>
          </cell>
          <cell r="G104">
            <v>8.7200000000000003E-3</v>
          </cell>
        </row>
        <row r="105">
          <cell r="B105" t="str">
            <v>E2F1</v>
          </cell>
          <cell r="C105" t="str">
            <v xml:space="preserve"> </v>
          </cell>
          <cell r="D105" t="str">
            <v>transcription regulator</v>
          </cell>
          <cell r="E105" t="str">
            <v xml:space="preserve"> </v>
          </cell>
          <cell r="G105">
            <v>9.0500000000000008E-3</v>
          </cell>
        </row>
        <row r="106">
          <cell r="B106" t="str">
            <v>CTSV</v>
          </cell>
          <cell r="C106" t="str">
            <v xml:space="preserve"> </v>
          </cell>
          <cell r="D106" t="str">
            <v>peptidase</v>
          </cell>
          <cell r="E106" t="str">
            <v xml:space="preserve"> </v>
          </cell>
          <cell r="G106">
            <v>9.5399999999999999E-3</v>
          </cell>
        </row>
        <row r="107">
          <cell r="B107" t="str">
            <v>ITGA4</v>
          </cell>
          <cell r="C107" t="str">
            <v xml:space="preserve"> </v>
          </cell>
          <cell r="D107" t="str">
            <v>transmembrane receptor</v>
          </cell>
          <cell r="E107" t="str">
            <v xml:space="preserve"> </v>
          </cell>
          <cell r="G107">
            <v>9.5399999999999999E-3</v>
          </cell>
        </row>
        <row r="108">
          <cell r="B108" t="str">
            <v>allopregnanolone</v>
          </cell>
          <cell r="C108" t="str">
            <v xml:space="preserve"> </v>
          </cell>
          <cell r="D108" t="str">
            <v>chemical - endogenous mammalian</v>
          </cell>
          <cell r="E108" t="str">
            <v xml:space="preserve"> </v>
          </cell>
          <cell r="G108">
            <v>9.5399999999999999E-3</v>
          </cell>
        </row>
        <row r="109">
          <cell r="B109" t="str">
            <v>GATA4</v>
          </cell>
          <cell r="C109" t="str">
            <v xml:space="preserve"> </v>
          </cell>
          <cell r="D109" t="str">
            <v>transcription regulator</v>
          </cell>
          <cell r="E109" t="str">
            <v xml:space="preserve"> </v>
          </cell>
          <cell r="G109">
            <v>1.04E-2</v>
          </cell>
        </row>
        <row r="110">
          <cell r="B110" t="str">
            <v>LY6E</v>
          </cell>
          <cell r="C110" t="str">
            <v xml:space="preserve"> </v>
          </cell>
          <cell r="D110" t="str">
            <v>other</v>
          </cell>
          <cell r="E110" t="str">
            <v xml:space="preserve"> </v>
          </cell>
          <cell r="G110">
            <v>1.0500000000000001E-2</v>
          </cell>
        </row>
        <row r="111">
          <cell r="B111" t="str">
            <v>IgG</v>
          </cell>
          <cell r="C111" t="str">
            <v xml:space="preserve"> </v>
          </cell>
          <cell r="D111" t="str">
            <v>complex</v>
          </cell>
          <cell r="E111" t="str">
            <v xml:space="preserve"> </v>
          </cell>
          <cell r="G111">
            <v>1.0999999999999999E-2</v>
          </cell>
        </row>
        <row r="112">
          <cell r="B112" t="str">
            <v>CSF1</v>
          </cell>
          <cell r="C112" t="str">
            <v xml:space="preserve"> </v>
          </cell>
          <cell r="D112" t="str">
            <v>cytokine</v>
          </cell>
          <cell r="E112" t="str">
            <v xml:space="preserve"> </v>
          </cell>
          <cell r="G112">
            <v>1.14E-2</v>
          </cell>
        </row>
        <row r="113">
          <cell r="B113" t="str">
            <v>CST3</v>
          </cell>
          <cell r="C113" t="str">
            <v xml:space="preserve"> </v>
          </cell>
          <cell r="D113" t="str">
            <v>other</v>
          </cell>
          <cell r="E113" t="str">
            <v xml:space="preserve"> </v>
          </cell>
          <cell r="G113">
            <v>1.14E-2</v>
          </cell>
        </row>
        <row r="114">
          <cell r="B114" t="str">
            <v>NR4A1</v>
          </cell>
          <cell r="C114" t="str">
            <v xml:space="preserve"> </v>
          </cell>
          <cell r="D114" t="str">
            <v>ligand-dependent nuclear receptor</v>
          </cell>
          <cell r="E114" t="str">
            <v xml:space="preserve"> </v>
          </cell>
          <cell r="G114">
            <v>1.1900000000000001E-2</v>
          </cell>
        </row>
        <row r="115">
          <cell r="B115" t="str">
            <v>ZBP1</v>
          </cell>
          <cell r="C115" t="str">
            <v xml:space="preserve"> </v>
          </cell>
          <cell r="D115" t="str">
            <v>other</v>
          </cell>
          <cell r="E115" t="str">
            <v xml:space="preserve"> </v>
          </cell>
          <cell r="G115">
            <v>1.24E-2</v>
          </cell>
        </row>
        <row r="116">
          <cell r="B116" t="str">
            <v>LAMA2</v>
          </cell>
          <cell r="C116" t="str">
            <v xml:space="preserve"> </v>
          </cell>
          <cell r="D116" t="str">
            <v>other</v>
          </cell>
          <cell r="E116" t="str">
            <v xml:space="preserve"> </v>
          </cell>
          <cell r="G116">
            <v>1.24E-2</v>
          </cell>
        </row>
        <row r="117">
          <cell r="B117" t="str">
            <v>CDK7</v>
          </cell>
          <cell r="C117" t="str">
            <v xml:space="preserve"> </v>
          </cell>
          <cell r="D117" t="str">
            <v>kinase</v>
          </cell>
          <cell r="E117" t="str">
            <v xml:space="preserve"> </v>
          </cell>
          <cell r="G117">
            <v>1.24E-2</v>
          </cell>
        </row>
        <row r="118">
          <cell r="B118" t="str">
            <v>NFkB (family)</v>
          </cell>
          <cell r="C118" t="str">
            <v xml:space="preserve"> </v>
          </cell>
          <cell r="D118" t="str">
            <v>group</v>
          </cell>
          <cell r="E118" t="str">
            <v xml:space="preserve"> </v>
          </cell>
          <cell r="G118">
            <v>1.3299999999999999E-2</v>
          </cell>
        </row>
        <row r="119">
          <cell r="B119" t="str">
            <v>CCK</v>
          </cell>
          <cell r="C119" t="str">
            <v xml:space="preserve"> </v>
          </cell>
          <cell r="D119" t="str">
            <v>other</v>
          </cell>
          <cell r="E119" t="str">
            <v xml:space="preserve"> </v>
          </cell>
          <cell r="G119">
            <v>1.3299999999999999E-2</v>
          </cell>
        </row>
        <row r="120">
          <cell r="B120" t="str">
            <v>ATXN7</v>
          </cell>
          <cell r="C120" t="str">
            <v xml:space="preserve"> </v>
          </cell>
          <cell r="D120" t="str">
            <v>other</v>
          </cell>
          <cell r="E120" t="str">
            <v xml:space="preserve"> </v>
          </cell>
          <cell r="G120">
            <v>1.3299999999999999E-2</v>
          </cell>
        </row>
        <row r="121">
          <cell r="B121" t="str">
            <v>MYOD1</v>
          </cell>
          <cell r="C121" t="str">
            <v xml:space="preserve"> </v>
          </cell>
          <cell r="D121" t="str">
            <v>transcription regulator</v>
          </cell>
          <cell r="E121" t="str">
            <v xml:space="preserve"> </v>
          </cell>
          <cell r="G121">
            <v>1.34E-2</v>
          </cell>
        </row>
        <row r="122">
          <cell r="B122" t="str">
            <v>dihydrotestosterone</v>
          </cell>
          <cell r="C122" t="str">
            <v xml:space="preserve"> </v>
          </cell>
          <cell r="D122" t="str">
            <v>chemical - endogenous mammalian</v>
          </cell>
          <cell r="E122" t="str">
            <v xml:space="preserve"> </v>
          </cell>
          <cell r="G122">
            <v>1.3599999999999999E-2</v>
          </cell>
        </row>
        <row r="123">
          <cell r="B123" t="str">
            <v>PPARα-RXRα</v>
          </cell>
          <cell r="C123" t="str">
            <v xml:space="preserve"> </v>
          </cell>
          <cell r="D123" t="str">
            <v>complex</v>
          </cell>
          <cell r="E123" t="str">
            <v xml:space="preserve"> </v>
          </cell>
          <cell r="G123">
            <v>1.43E-2</v>
          </cell>
        </row>
        <row r="124">
          <cell r="B124" t="str">
            <v>DPH5</v>
          </cell>
          <cell r="C124" t="str">
            <v xml:space="preserve"> </v>
          </cell>
          <cell r="D124" t="str">
            <v>enzyme</v>
          </cell>
          <cell r="E124" t="str">
            <v xml:space="preserve"> </v>
          </cell>
          <cell r="G124">
            <v>1.43E-2</v>
          </cell>
        </row>
        <row r="125">
          <cell r="B125" t="str">
            <v>BCL10</v>
          </cell>
          <cell r="C125" t="str">
            <v xml:space="preserve"> </v>
          </cell>
          <cell r="D125" t="str">
            <v>transcription regulator</v>
          </cell>
          <cell r="E125" t="str">
            <v xml:space="preserve"> </v>
          </cell>
          <cell r="G125">
            <v>1.43E-2</v>
          </cell>
        </row>
        <row r="126">
          <cell r="B126" t="str">
            <v>tauroursodeoxycholic acid</v>
          </cell>
          <cell r="C126" t="str">
            <v xml:space="preserve"> </v>
          </cell>
          <cell r="D126" t="str">
            <v>chemical - endogenous mammalian</v>
          </cell>
          <cell r="E126" t="str">
            <v xml:space="preserve"> </v>
          </cell>
          <cell r="G126">
            <v>1.43E-2</v>
          </cell>
        </row>
        <row r="127">
          <cell r="B127" t="str">
            <v>GC-GCR dimer</v>
          </cell>
          <cell r="C127" t="str">
            <v xml:space="preserve"> </v>
          </cell>
          <cell r="D127" t="str">
            <v>complex</v>
          </cell>
          <cell r="E127" t="str">
            <v xml:space="preserve"> </v>
          </cell>
          <cell r="G127">
            <v>1.52E-2</v>
          </cell>
        </row>
        <row r="128">
          <cell r="B128" t="str">
            <v>NTF4</v>
          </cell>
          <cell r="C128" t="str">
            <v xml:space="preserve"> </v>
          </cell>
          <cell r="D128" t="str">
            <v>growth factor</v>
          </cell>
          <cell r="E128" t="str">
            <v xml:space="preserve"> </v>
          </cell>
          <cell r="G128">
            <v>1.52E-2</v>
          </cell>
        </row>
        <row r="129">
          <cell r="B129" t="str">
            <v>IFT57</v>
          </cell>
          <cell r="C129" t="str">
            <v xml:space="preserve"> </v>
          </cell>
          <cell r="D129" t="str">
            <v>other</v>
          </cell>
          <cell r="E129" t="str">
            <v xml:space="preserve"> </v>
          </cell>
          <cell r="G129">
            <v>1.52E-2</v>
          </cell>
        </row>
        <row r="130">
          <cell r="B130" t="str">
            <v>DDX25</v>
          </cell>
          <cell r="C130" t="str">
            <v xml:space="preserve"> </v>
          </cell>
          <cell r="D130" t="str">
            <v>enzyme</v>
          </cell>
          <cell r="E130" t="str">
            <v xml:space="preserve"> </v>
          </cell>
          <cell r="G130">
            <v>1.6199999999999999E-2</v>
          </cell>
        </row>
        <row r="131">
          <cell r="B131" t="str">
            <v>MYT1</v>
          </cell>
          <cell r="C131" t="str">
            <v xml:space="preserve"> </v>
          </cell>
          <cell r="D131" t="str">
            <v>transcription regulator</v>
          </cell>
          <cell r="E131" t="str">
            <v xml:space="preserve"> </v>
          </cell>
          <cell r="G131">
            <v>1.6199999999999999E-2</v>
          </cell>
        </row>
        <row r="132">
          <cell r="B132" t="str">
            <v>PPP2R5C</v>
          </cell>
          <cell r="C132" t="str">
            <v xml:space="preserve"> </v>
          </cell>
          <cell r="D132" t="str">
            <v>other</v>
          </cell>
          <cell r="E132" t="str">
            <v xml:space="preserve"> </v>
          </cell>
          <cell r="G132">
            <v>1.6199999999999999E-2</v>
          </cell>
        </row>
        <row r="133">
          <cell r="B133" t="str">
            <v>GAL</v>
          </cell>
          <cell r="C133" t="str">
            <v xml:space="preserve"> </v>
          </cell>
          <cell r="D133" t="str">
            <v>other</v>
          </cell>
          <cell r="E133" t="str">
            <v xml:space="preserve"> </v>
          </cell>
          <cell r="G133">
            <v>1.6199999999999999E-2</v>
          </cell>
        </row>
        <row r="134">
          <cell r="B134" t="str">
            <v>KCNIP3</v>
          </cell>
          <cell r="C134" t="str">
            <v xml:space="preserve"> </v>
          </cell>
          <cell r="D134" t="str">
            <v>transcription regulator</v>
          </cell>
          <cell r="E134" t="str">
            <v xml:space="preserve"> </v>
          </cell>
          <cell r="G134">
            <v>1.6199999999999999E-2</v>
          </cell>
        </row>
        <row r="135">
          <cell r="B135" t="str">
            <v>NCAM1</v>
          </cell>
          <cell r="C135" t="str">
            <v xml:space="preserve"> </v>
          </cell>
          <cell r="D135" t="str">
            <v>other</v>
          </cell>
          <cell r="E135" t="str">
            <v xml:space="preserve"> </v>
          </cell>
          <cell r="G135">
            <v>1.6199999999999999E-2</v>
          </cell>
        </row>
        <row r="136">
          <cell r="B136" t="str">
            <v>CHUK</v>
          </cell>
          <cell r="C136" t="str">
            <v xml:space="preserve"> </v>
          </cell>
          <cell r="D136" t="str">
            <v>kinase</v>
          </cell>
          <cell r="E136" t="str">
            <v xml:space="preserve"> </v>
          </cell>
          <cell r="G136">
            <v>1.6400000000000001E-2</v>
          </cell>
        </row>
        <row r="137">
          <cell r="B137" t="str">
            <v>CD40</v>
          </cell>
          <cell r="C137" t="str">
            <v xml:space="preserve"> </v>
          </cell>
          <cell r="D137" t="str">
            <v>transmembrane receptor</v>
          </cell>
          <cell r="E137" t="str">
            <v xml:space="preserve"> </v>
          </cell>
          <cell r="G137">
            <v>1.7000000000000001E-2</v>
          </cell>
        </row>
        <row r="138">
          <cell r="B138" t="str">
            <v>NMDA Receptor</v>
          </cell>
          <cell r="C138" t="str">
            <v xml:space="preserve"> </v>
          </cell>
          <cell r="D138" t="str">
            <v>complex</v>
          </cell>
          <cell r="E138" t="str">
            <v xml:space="preserve"> </v>
          </cell>
          <cell r="G138">
            <v>1.7100000000000001E-2</v>
          </cell>
        </row>
        <row r="139">
          <cell r="B139" t="str">
            <v>ADORA1</v>
          </cell>
          <cell r="C139" t="str">
            <v xml:space="preserve"> </v>
          </cell>
          <cell r="D139" t="str">
            <v>g-protein coupled receptor</v>
          </cell>
          <cell r="E139" t="str">
            <v xml:space="preserve"> </v>
          </cell>
          <cell r="G139">
            <v>1.7100000000000001E-2</v>
          </cell>
        </row>
        <row r="140">
          <cell r="B140" t="str">
            <v>NONO</v>
          </cell>
          <cell r="C140" t="str">
            <v xml:space="preserve"> </v>
          </cell>
          <cell r="D140" t="str">
            <v>other</v>
          </cell>
          <cell r="E140" t="str">
            <v xml:space="preserve"> </v>
          </cell>
          <cell r="G140">
            <v>1.7100000000000001E-2</v>
          </cell>
        </row>
        <row r="141">
          <cell r="B141" t="str">
            <v>SMARCA4</v>
          </cell>
          <cell r="C141" t="str">
            <v xml:space="preserve"> </v>
          </cell>
          <cell r="D141" t="str">
            <v>transcription regulator</v>
          </cell>
          <cell r="E141" t="str">
            <v xml:space="preserve"> </v>
          </cell>
          <cell r="G141">
            <v>1.72E-2</v>
          </cell>
        </row>
        <row r="142">
          <cell r="B142" t="str">
            <v>SIM1</v>
          </cell>
          <cell r="C142" t="str">
            <v xml:space="preserve"> </v>
          </cell>
          <cell r="D142" t="str">
            <v>transcription regulator</v>
          </cell>
          <cell r="E142" t="str">
            <v xml:space="preserve"> </v>
          </cell>
          <cell r="G142">
            <v>1.7299999999999999E-2</v>
          </cell>
        </row>
        <row r="143">
          <cell r="B143" t="str">
            <v>NKX2-3</v>
          </cell>
          <cell r="C143" t="str">
            <v xml:space="preserve"> </v>
          </cell>
          <cell r="D143" t="str">
            <v>transcription regulator</v>
          </cell>
          <cell r="E143" t="str">
            <v xml:space="preserve"> </v>
          </cell>
          <cell r="G143">
            <v>1.7600000000000001E-2</v>
          </cell>
        </row>
        <row r="144">
          <cell r="B144" t="str">
            <v>BIRC3</v>
          </cell>
          <cell r="C144" t="str">
            <v xml:space="preserve"> </v>
          </cell>
          <cell r="D144" t="str">
            <v>enzyme</v>
          </cell>
          <cell r="E144" t="str">
            <v xml:space="preserve"> </v>
          </cell>
          <cell r="G144">
            <v>1.7999999999999999E-2</v>
          </cell>
        </row>
        <row r="145">
          <cell r="B145" t="str">
            <v>TLR1</v>
          </cell>
          <cell r="C145" t="str">
            <v xml:space="preserve"> </v>
          </cell>
          <cell r="D145" t="str">
            <v>transmembrane receptor</v>
          </cell>
          <cell r="E145" t="str">
            <v xml:space="preserve"> </v>
          </cell>
          <cell r="G145">
            <v>1.7999999999999999E-2</v>
          </cell>
        </row>
        <row r="146">
          <cell r="B146" t="str">
            <v>NRTN</v>
          </cell>
          <cell r="C146" t="str">
            <v xml:space="preserve"> </v>
          </cell>
          <cell r="D146" t="str">
            <v>growth factor</v>
          </cell>
          <cell r="E146" t="str">
            <v xml:space="preserve"> </v>
          </cell>
          <cell r="G146">
            <v>1.7999999999999999E-2</v>
          </cell>
        </row>
        <row r="147">
          <cell r="B147" t="str">
            <v>IL1A</v>
          </cell>
          <cell r="C147" t="str">
            <v xml:space="preserve"> </v>
          </cell>
          <cell r="D147" t="str">
            <v>cytokine</v>
          </cell>
          <cell r="E147" t="str">
            <v xml:space="preserve"> </v>
          </cell>
          <cell r="G147">
            <v>1.8800000000000001E-2</v>
          </cell>
        </row>
        <row r="148">
          <cell r="B148" t="str">
            <v>11,12-epoxyeicosatrienoic acid</v>
          </cell>
          <cell r="C148" t="str">
            <v xml:space="preserve"> </v>
          </cell>
          <cell r="D148" t="str">
            <v>chemical - endogenous mammalian</v>
          </cell>
          <cell r="E148" t="str">
            <v xml:space="preserve"> </v>
          </cell>
          <cell r="G148">
            <v>1.9E-2</v>
          </cell>
        </row>
        <row r="149">
          <cell r="B149" t="str">
            <v>ZNF202</v>
          </cell>
          <cell r="C149" t="str">
            <v xml:space="preserve"> </v>
          </cell>
          <cell r="D149" t="str">
            <v>transcription regulator</v>
          </cell>
          <cell r="E149" t="str">
            <v xml:space="preserve"> </v>
          </cell>
          <cell r="G149">
            <v>1.9E-2</v>
          </cell>
        </row>
        <row r="150">
          <cell r="B150" t="str">
            <v>CYP2J2</v>
          </cell>
          <cell r="C150" t="str">
            <v xml:space="preserve"> </v>
          </cell>
          <cell r="D150" t="str">
            <v>enzyme</v>
          </cell>
          <cell r="E150" t="str">
            <v xml:space="preserve"> </v>
          </cell>
          <cell r="G150">
            <v>1.9E-2</v>
          </cell>
        </row>
        <row r="151">
          <cell r="B151" t="str">
            <v>NFkB (complex)</v>
          </cell>
          <cell r="C151" t="str">
            <v xml:space="preserve"> </v>
          </cell>
          <cell r="D151" t="str">
            <v>complex</v>
          </cell>
          <cell r="E151" t="str">
            <v xml:space="preserve"> </v>
          </cell>
          <cell r="G151">
            <v>1.9E-2</v>
          </cell>
        </row>
        <row r="152">
          <cell r="B152" t="str">
            <v>ACKR1</v>
          </cell>
          <cell r="C152" t="str">
            <v xml:space="preserve"> </v>
          </cell>
          <cell r="D152" t="str">
            <v>g-protein coupled receptor</v>
          </cell>
          <cell r="E152" t="str">
            <v xml:space="preserve"> </v>
          </cell>
          <cell r="G152">
            <v>1.9900000000000001E-2</v>
          </cell>
        </row>
        <row r="153">
          <cell r="B153" t="str">
            <v>CRYAB</v>
          </cell>
          <cell r="C153" t="str">
            <v xml:space="preserve"> </v>
          </cell>
          <cell r="D153" t="str">
            <v>other</v>
          </cell>
          <cell r="E153" t="str">
            <v xml:space="preserve"> </v>
          </cell>
          <cell r="G153">
            <v>1.9900000000000001E-2</v>
          </cell>
        </row>
        <row r="154">
          <cell r="B154" t="str">
            <v>HSPA9</v>
          </cell>
          <cell r="C154" t="str">
            <v xml:space="preserve"> </v>
          </cell>
          <cell r="D154" t="str">
            <v>other</v>
          </cell>
          <cell r="E154" t="str">
            <v xml:space="preserve"> </v>
          </cell>
          <cell r="G154">
            <v>1.9900000000000001E-2</v>
          </cell>
        </row>
        <row r="155">
          <cell r="B155" t="str">
            <v>REL</v>
          </cell>
          <cell r="C155" t="str">
            <v xml:space="preserve"> </v>
          </cell>
          <cell r="D155" t="str">
            <v>transcription regulator</v>
          </cell>
          <cell r="E155" t="str">
            <v xml:space="preserve"> </v>
          </cell>
          <cell r="G155">
            <v>2.01E-2</v>
          </cell>
        </row>
        <row r="156">
          <cell r="B156" t="str">
            <v>TERF2IP</v>
          </cell>
          <cell r="C156" t="str">
            <v xml:space="preserve"> </v>
          </cell>
          <cell r="D156" t="str">
            <v>other</v>
          </cell>
          <cell r="E156" t="str">
            <v xml:space="preserve"> </v>
          </cell>
          <cell r="G156">
            <v>2.0899999999999998E-2</v>
          </cell>
        </row>
        <row r="157">
          <cell r="B157" t="str">
            <v>sucrose</v>
          </cell>
          <cell r="C157" t="str">
            <v xml:space="preserve"> </v>
          </cell>
          <cell r="D157" t="str">
            <v>chemical - endogenous mammalian</v>
          </cell>
          <cell r="E157" t="str">
            <v xml:space="preserve"> </v>
          </cell>
          <cell r="G157">
            <v>2.0899999999999998E-2</v>
          </cell>
        </row>
        <row r="158">
          <cell r="B158" t="str">
            <v>NfkB-RelA</v>
          </cell>
          <cell r="C158" t="str">
            <v xml:space="preserve"> </v>
          </cell>
          <cell r="D158" t="str">
            <v>complex</v>
          </cell>
          <cell r="E158" t="str">
            <v xml:space="preserve"> </v>
          </cell>
          <cell r="G158">
            <v>2.18E-2</v>
          </cell>
        </row>
        <row r="159">
          <cell r="B159" t="str">
            <v>SLPI</v>
          </cell>
          <cell r="C159" t="str">
            <v xml:space="preserve"> </v>
          </cell>
          <cell r="D159" t="str">
            <v>other</v>
          </cell>
          <cell r="E159" t="str">
            <v xml:space="preserve"> </v>
          </cell>
          <cell r="G159">
            <v>2.18E-2</v>
          </cell>
        </row>
        <row r="160">
          <cell r="B160" t="str">
            <v>calpain</v>
          </cell>
          <cell r="C160" t="str">
            <v xml:space="preserve"> </v>
          </cell>
          <cell r="D160" t="str">
            <v>complex</v>
          </cell>
          <cell r="E160" t="str">
            <v xml:space="preserve"> </v>
          </cell>
          <cell r="G160">
            <v>2.2700000000000001E-2</v>
          </cell>
        </row>
        <row r="161">
          <cell r="B161" t="str">
            <v>Ikb</v>
          </cell>
          <cell r="C161" t="str">
            <v xml:space="preserve"> </v>
          </cell>
          <cell r="D161" t="str">
            <v>group</v>
          </cell>
          <cell r="E161" t="str">
            <v xml:space="preserve"> </v>
          </cell>
          <cell r="G161">
            <v>2.2700000000000001E-2</v>
          </cell>
        </row>
        <row r="162">
          <cell r="B162" t="str">
            <v>thyroid hormone receptor</v>
          </cell>
          <cell r="C162" t="str">
            <v xml:space="preserve"> </v>
          </cell>
          <cell r="D162" t="str">
            <v>group</v>
          </cell>
          <cell r="E162" t="str">
            <v xml:space="preserve"> </v>
          </cell>
          <cell r="G162">
            <v>2.2700000000000001E-2</v>
          </cell>
        </row>
        <row r="163">
          <cell r="B163" t="str">
            <v>MIR17HG</v>
          </cell>
          <cell r="C163" t="str">
            <v xml:space="preserve"> </v>
          </cell>
          <cell r="D163" t="str">
            <v>other</v>
          </cell>
          <cell r="E163" t="str">
            <v xml:space="preserve"> </v>
          </cell>
          <cell r="G163">
            <v>2.2700000000000001E-2</v>
          </cell>
        </row>
        <row r="164">
          <cell r="B164" t="str">
            <v>MAP3K3</v>
          </cell>
          <cell r="C164" t="str">
            <v xml:space="preserve"> </v>
          </cell>
          <cell r="D164" t="str">
            <v>kinase</v>
          </cell>
          <cell r="E164" t="str">
            <v xml:space="preserve"> </v>
          </cell>
          <cell r="G164">
            <v>2.2700000000000001E-2</v>
          </cell>
        </row>
        <row r="165">
          <cell r="B165" t="str">
            <v>NTF3</v>
          </cell>
          <cell r="C165" t="str">
            <v xml:space="preserve"> </v>
          </cell>
          <cell r="D165" t="str">
            <v>growth factor</v>
          </cell>
          <cell r="E165" t="str">
            <v xml:space="preserve"> </v>
          </cell>
          <cell r="G165">
            <v>2.2700000000000001E-2</v>
          </cell>
        </row>
        <row r="166">
          <cell r="B166" t="str">
            <v>NFKB1</v>
          </cell>
          <cell r="C166" t="str">
            <v xml:space="preserve"> </v>
          </cell>
          <cell r="D166" t="str">
            <v>transcription regulator</v>
          </cell>
          <cell r="E166" t="str">
            <v xml:space="preserve"> </v>
          </cell>
          <cell r="G166">
            <v>2.2800000000000001E-2</v>
          </cell>
        </row>
        <row r="167">
          <cell r="B167" t="str">
            <v>Lh</v>
          </cell>
          <cell r="C167" t="str">
            <v xml:space="preserve"> </v>
          </cell>
          <cell r="D167" t="str">
            <v>complex</v>
          </cell>
          <cell r="E167" t="str">
            <v xml:space="preserve"> </v>
          </cell>
          <cell r="G167">
            <v>2.3E-2</v>
          </cell>
        </row>
        <row r="168">
          <cell r="B168" t="str">
            <v>TEAD1</v>
          </cell>
          <cell r="C168" t="str">
            <v xml:space="preserve"> </v>
          </cell>
          <cell r="D168" t="str">
            <v>transcription regulator</v>
          </cell>
          <cell r="E168" t="str">
            <v xml:space="preserve"> </v>
          </cell>
          <cell r="G168">
            <v>2.3699999999999999E-2</v>
          </cell>
        </row>
        <row r="169">
          <cell r="B169" t="str">
            <v>Pka catalytic subunit</v>
          </cell>
          <cell r="C169" t="str">
            <v xml:space="preserve"> </v>
          </cell>
          <cell r="D169" t="str">
            <v>group</v>
          </cell>
          <cell r="E169" t="str">
            <v xml:space="preserve"> </v>
          </cell>
          <cell r="G169">
            <v>2.3699999999999999E-2</v>
          </cell>
        </row>
        <row r="170">
          <cell r="B170" t="str">
            <v>Mt1</v>
          </cell>
          <cell r="C170" t="str">
            <v xml:space="preserve"> </v>
          </cell>
          <cell r="D170" t="str">
            <v>other</v>
          </cell>
          <cell r="E170" t="str">
            <v xml:space="preserve"> </v>
          </cell>
          <cell r="G170">
            <v>2.3699999999999999E-2</v>
          </cell>
        </row>
        <row r="171">
          <cell r="B171" t="str">
            <v>stearic acid</v>
          </cell>
          <cell r="C171" t="str">
            <v xml:space="preserve"> </v>
          </cell>
          <cell r="D171" t="str">
            <v>chemical - endogenous mammalian</v>
          </cell>
          <cell r="E171" t="str">
            <v xml:space="preserve"> </v>
          </cell>
          <cell r="G171">
            <v>2.3699999999999999E-2</v>
          </cell>
        </row>
        <row r="172">
          <cell r="B172" t="str">
            <v>NR3C1</v>
          </cell>
          <cell r="C172" t="str">
            <v xml:space="preserve"> </v>
          </cell>
          <cell r="D172" t="str">
            <v>ligand-dependent nuclear receptor</v>
          </cell>
          <cell r="E172" t="str">
            <v xml:space="preserve"> </v>
          </cell>
          <cell r="G172">
            <v>2.4500000000000001E-2</v>
          </cell>
        </row>
        <row r="173">
          <cell r="B173" t="str">
            <v>MYD88</v>
          </cell>
          <cell r="C173" t="str">
            <v xml:space="preserve"> </v>
          </cell>
          <cell r="D173" t="str">
            <v>other</v>
          </cell>
          <cell r="E173" t="str">
            <v xml:space="preserve"> </v>
          </cell>
          <cell r="G173">
            <v>2.46E-2</v>
          </cell>
        </row>
        <row r="174">
          <cell r="B174" t="str">
            <v>DLL4</v>
          </cell>
          <cell r="C174" t="str">
            <v xml:space="preserve"> </v>
          </cell>
          <cell r="D174" t="str">
            <v>other</v>
          </cell>
          <cell r="E174" t="str">
            <v xml:space="preserve"> </v>
          </cell>
          <cell r="G174">
            <v>2.46E-2</v>
          </cell>
        </row>
        <row r="175">
          <cell r="B175" t="str">
            <v>linolenic acid</v>
          </cell>
          <cell r="C175" t="str">
            <v xml:space="preserve"> </v>
          </cell>
          <cell r="D175" t="str">
            <v>chemical - endogenous mammalian</v>
          </cell>
          <cell r="E175" t="str">
            <v xml:space="preserve"> </v>
          </cell>
          <cell r="G175">
            <v>2.46E-2</v>
          </cell>
        </row>
        <row r="176">
          <cell r="B176" t="str">
            <v>Ca2+</v>
          </cell>
          <cell r="C176" t="str">
            <v xml:space="preserve"> </v>
          </cell>
          <cell r="D176" t="str">
            <v>chemical - endogenous mammalian</v>
          </cell>
          <cell r="E176" t="str">
            <v xml:space="preserve"> </v>
          </cell>
          <cell r="G176">
            <v>2.4899999999999999E-2</v>
          </cell>
        </row>
        <row r="177">
          <cell r="B177" t="str">
            <v>cyclic AMP</v>
          </cell>
          <cell r="C177" t="str">
            <v xml:space="preserve"> </v>
          </cell>
          <cell r="D177" t="str">
            <v>chemical - endogenous mammalian</v>
          </cell>
          <cell r="E177" t="str">
            <v xml:space="preserve"> </v>
          </cell>
          <cell r="G177">
            <v>2.5100000000000001E-2</v>
          </cell>
        </row>
        <row r="178">
          <cell r="B178" t="str">
            <v>L-dopa</v>
          </cell>
          <cell r="C178" t="str">
            <v xml:space="preserve"> </v>
          </cell>
          <cell r="D178" t="str">
            <v>chemical - endogenous mammalian</v>
          </cell>
          <cell r="E178" t="str">
            <v xml:space="preserve"> </v>
          </cell>
          <cell r="G178">
            <v>2.5100000000000001E-2</v>
          </cell>
        </row>
        <row r="179">
          <cell r="B179" t="str">
            <v>NOTCH4</v>
          </cell>
          <cell r="C179" t="str">
            <v xml:space="preserve"> </v>
          </cell>
          <cell r="D179" t="str">
            <v>transcription regulator</v>
          </cell>
          <cell r="E179" t="str">
            <v xml:space="preserve"> </v>
          </cell>
          <cell r="G179">
            <v>2.5600000000000001E-2</v>
          </cell>
        </row>
        <row r="180">
          <cell r="B180" t="str">
            <v>DRD2</v>
          </cell>
          <cell r="C180" t="str">
            <v xml:space="preserve"> </v>
          </cell>
          <cell r="D180" t="str">
            <v>g-protein coupled receptor</v>
          </cell>
          <cell r="E180" t="str">
            <v xml:space="preserve"> </v>
          </cell>
          <cell r="G180">
            <v>2.5600000000000001E-2</v>
          </cell>
        </row>
        <row r="181">
          <cell r="B181" t="str">
            <v>AGTR2</v>
          </cell>
          <cell r="C181" t="str">
            <v xml:space="preserve"> </v>
          </cell>
          <cell r="D181" t="str">
            <v>g-protein coupled receptor</v>
          </cell>
          <cell r="E181" t="str">
            <v xml:space="preserve"> </v>
          </cell>
          <cell r="G181">
            <v>2.6499999999999999E-2</v>
          </cell>
        </row>
        <row r="182">
          <cell r="B182" t="str">
            <v>CDK5</v>
          </cell>
          <cell r="C182" t="str">
            <v xml:space="preserve"> </v>
          </cell>
          <cell r="D182" t="str">
            <v>kinase</v>
          </cell>
          <cell r="E182" t="str">
            <v xml:space="preserve"> </v>
          </cell>
          <cell r="G182">
            <v>2.6499999999999999E-2</v>
          </cell>
        </row>
        <row r="183">
          <cell r="B183" t="str">
            <v>PRKD1</v>
          </cell>
          <cell r="C183" t="str">
            <v xml:space="preserve"> </v>
          </cell>
          <cell r="D183" t="str">
            <v>kinase</v>
          </cell>
          <cell r="E183" t="str">
            <v xml:space="preserve"> </v>
          </cell>
          <cell r="G183">
            <v>2.6499999999999999E-2</v>
          </cell>
        </row>
        <row r="184">
          <cell r="B184" t="str">
            <v>formaldehyde</v>
          </cell>
          <cell r="C184" t="str">
            <v xml:space="preserve"> </v>
          </cell>
          <cell r="D184" t="str">
            <v>chemical - endogenous mammalian</v>
          </cell>
          <cell r="E184" t="str">
            <v xml:space="preserve"> </v>
          </cell>
          <cell r="G184">
            <v>2.6499999999999999E-2</v>
          </cell>
        </row>
        <row r="185">
          <cell r="B185" t="str">
            <v>CTNNB1</v>
          </cell>
          <cell r="C185" t="str">
            <v xml:space="preserve"> </v>
          </cell>
          <cell r="D185" t="str">
            <v>transcription regulator</v>
          </cell>
          <cell r="E185" t="str">
            <v xml:space="preserve"> </v>
          </cell>
          <cell r="G185">
            <v>2.69E-2</v>
          </cell>
        </row>
        <row r="186">
          <cell r="B186" t="str">
            <v>HOXB13</v>
          </cell>
          <cell r="C186" t="str">
            <v xml:space="preserve"> </v>
          </cell>
          <cell r="D186" t="str">
            <v>transcription regulator</v>
          </cell>
          <cell r="E186" t="str">
            <v xml:space="preserve"> </v>
          </cell>
          <cell r="G186">
            <v>2.7400000000000001E-2</v>
          </cell>
        </row>
        <row r="187">
          <cell r="B187" t="str">
            <v>S100A6</v>
          </cell>
          <cell r="C187" t="str">
            <v xml:space="preserve"> </v>
          </cell>
          <cell r="D187" t="str">
            <v>transporter</v>
          </cell>
          <cell r="E187" t="str">
            <v xml:space="preserve"> </v>
          </cell>
          <cell r="G187">
            <v>2.7400000000000001E-2</v>
          </cell>
        </row>
        <row r="188">
          <cell r="B188" t="str">
            <v>PGR</v>
          </cell>
          <cell r="C188" t="str">
            <v xml:space="preserve"> </v>
          </cell>
          <cell r="D188" t="str">
            <v>ligand-dependent nuclear receptor</v>
          </cell>
          <cell r="E188" t="str">
            <v xml:space="preserve"> </v>
          </cell>
          <cell r="G188">
            <v>2.7900000000000001E-2</v>
          </cell>
        </row>
        <row r="189">
          <cell r="B189" t="str">
            <v>UPF2</v>
          </cell>
          <cell r="C189" t="str">
            <v xml:space="preserve"> </v>
          </cell>
          <cell r="D189" t="str">
            <v>other</v>
          </cell>
          <cell r="E189" t="str">
            <v xml:space="preserve"> </v>
          </cell>
          <cell r="G189">
            <v>2.8400000000000002E-2</v>
          </cell>
        </row>
        <row r="190">
          <cell r="B190" t="str">
            <v>CLU</v>
          </cell>
          <cell r="C190" t="str">
            <v xml:space="preserve"> </v>
          </cell>
          <cell r="D190" t="str">
            <v>other</v>
          </cell>
          <cell r="E190" t="str">
            <v xml:space="preserve"> </v>
          </cell>
          <cell r="G190">
            <v>2.8400000000000002E-2</v>
          </cell>
        </row>
        <row r="191">
          <cell r="B191" t="str">
            <v>Fc gamma receptor</v>
          </cell>
          <cell r="C191" t="str">
            <v xml:space="preserve"> </v>
          </cell>
          <cell r="D191" t="str">
            <v>group</v>
          </cell>
          <cell r="E191" t="str">
            <v xml:space="preserve"> </v>
          </cell>
          <cell r="G191">
            <v>2.93E-2</v>
          </cell>
        </row>
        <row r="192">
          <cell r="B192" t="str">
            <v>KDM2B</v>
          </cell>
          <cell r="C192" t="str">
            <v xml:space="preserve"> </v>
          </cell>
          <cell r="D192" t="str">
            <v>enzyme</v>
          </cell>
          <cell r="E192" t="str">
            <v xml:space="preserve"> </v>
          </cell>
          <cell r="G192">
            <v>2.93E-2</v>
          </cell>
        </row>
        <row r="193">
          <cell r="B193" t="str">
            <v>CITED2</v>
          </cell>
          <cell r="C193" t="str">
            <v xml:space="preserve"> </v>
          </cell>
          <cell r="D193" t="str">
            <v>transcription regulator</v>
          </cell>
          <cell r="E193" t="str">
            <v xml:space="preserve"> </v>
          </cell>
          <cell r="G193">
            <v>2.93E-2</v>
          </cell>
        </row>
        <row r="194">
          <cell r="B194" t="str">
            <v>CDK2</v>
          </cell>
          <cell r="C194" t="str">
            <v xml:space="preserve"> </v>
          </cell>
          <cell r="D194" t="str">
            <v>kinase</v>
          </cell>
          <cell r="E194" t="str">
            <v xml:space="preserve"> </v>
          </cell>
          <cell r="G194">
            <v>2.93E-2</v>
          </cell>
        </row>
        <row r="195">
          <cell r="B195" t="str">
            <v>PI3K (complex)</v>
          </cell>
          <cell r="C195" t="str">
            <v xml:space="preserve"> </v>
          </cell>
          <cell r="D195" t="str">
            <v>complex</v>
          </cell>
          <cell r="E195" t="str">
            <v xml:space="preserve"> </v>
          </cell>
          <cell r="G195">
            <v>2.98E-2</v>
          </cell>
        </row>
        <row r="196">
          <cell r="B196" t="str">
            <v>STAT6</v>
          </cell>
          <cell r="C196" t="str">
            <v xml:space="preserve"> </v>
          </cell>
          <cell r="D196" t="str">
            <v>transcription regulator</v>
          </cell>
          <cell r="E196" t="str">
            <v xml:space="preserve"> </v>
          </cell>
          <cell r="G196">
            <v>3.0200000000000001E-2</v>
          </cell>
        </row>
        <row r="197">
          <cell r="B197" t="str">
            <v>PRKCZ</v>
          </cell>
          <cell r="C197" t="str">
            <v xml:space="preserve"> </v>
          </cell>
          <cell r="D197" t="str">
            <v>kinase</v>
          </cell>
          <cell r="E197" t="str">
            <v xml:space="preserve"> </v>
          </cell>
          <cell r="G197">
            <v>3.0200000000000001E-2</v>
          </cell>
        </row>
        <row r="198">
          <cell r="B198" t="str">
            <v>EPO</v>
          </cell>
          <cell r="C198" t="str">
            <v xml:space="preserve"> </v>
          </cell>
          <cell r="D198" t="str">
            <v>cytokine</v>
          </cell>
          <cell r="E198" t="str">
            <v xml:space="preserve"> </v>
          </cell>
          <cell r="G198">
            <v>3.04E-2</v>
          </cell>
        </row>
        <row r="199">
          <cell r="B199" t="str">
            <v>DNMT3A</v>
          </cell>
          <cell r="C199" t="str">
            <v xml:space="preserve"> </v>
          </cell>
          <cell r="D199" t="str">
            <v>enzyme</v>
          </cell>
          <cell r="E199" t="str">
            <v xml:space="preserve"> </v>
          </cell>
          <cell r="G199">
            <v>3.1099999999999999E-2</v>
          </cell>
        </row>
        <row r="200">
          <cell r="B200" t="str">
            <v>prostaglandin E2</v>
          </cell>
          <cell r="C200" t="str">
            <v xml:space="preserve"> </v>
          </cell>
          <cell r="D200" t="str">
            <v>chemical - endogenous mammalian</v>
          </cell>
          <cell r="E200" t="str">
            <v xml:space="preserve"> </v>
          </cell>
          <cell r="G200">
            <v>3.2000000000000001E-2</v>
          </cell>
        </row>
        <row r="201">
          <cell r="B201" t="str">
            <v>ROCK2</v>
          </cell>
          <cell r="C201" t="str">
            <v xml:space="preserve"> </v>
          </cell>
          <cell r="D201" t="str">
            <v>kinase</v>
          </cell>
          <cell r="E201" t="str">
            <v xml:space="preserve"> </v>
          </cell>
          <cell r="G201">
            <v>3.2099999999999997E-2</v>
          </cell>
        </row>
        <row r="202">
          <cell r="B202" t="str">
            <v>TCR</v>
          </cell>
          <cell r="C202" t="str">
            <v xml:space="preserve"> </v>
          </cell>
          <cell r="D202" t="str">
            <v>complex</v>
          </cell>
          <cell r="E202" t="str">
            <v xml:space="preserve"> </v>
          </cell>
          <cell r="G202">
            <v>3.2399999999999998E-2</v>
          </cell>
        </row>
        <row r="203">
          <cell r="B203" t="str">
            <v>STAT1</v>
          </cell>
          <cell r="C203" t="str">
            <v xml:space="preserve"> </v>
          </cell>
          <cell r="D203" t="str">
            <v>transcription regulator</v>
          </cell>
          <cell r="E203" t="str">
            <v xml:space="preserve"> </v>
          </cell>
          <cell r="G203">
            <v>3.2399999999999998E-2</v>
          </cell>
        </row>
        <row r="204">
          <cell r="B204" t="str">
            <v>TEAD4</v>
          </cell>
          <cell r="C204" t="str">
            <v xml:space="preserve"> </v>
          </cell>
          <cell r="D204" t="str">
            <v>transcription regulator</v>
          </cell>
          <cell r="E204" t="str">
            <v xml:space="preserve"> </v>
          </cell>
          <cell r="G204">
            <v>3.3000000000000002E-2</v>
          </cell>
        </row>
        <row r="205">
          <cell r="B205" t="str">
            <v>NLRP12</v>
          </cell>
          <cell r="C205" t="str">
            <v xml:space="preserve"> </v>
          </cell>
          <cell r="D205" t="str">
            <v>other</v>
          </cell>
          <cell r="E205" t="str">
            <v xml:space="preserve"> </v>
          </cell>
          <cell r="G205">
            <v>3.3000000000000002E-2</v>
          </cell>
        </row>
        <row r="206">
          <cell r="B206" t="str">
            <v>NOTCH2</v>
          </cell>
          <cell r="C206" t="str">
            <v xml:space="preserve"> </v>
          </cell>
          <cell r="D206" t="str">
            <v>transcription regulator</v>
          </cell>
          <cell r="E206" t="str">
            <v xml:space="preserve"> </v>
          </cell>
          <cell r="G206">
            <v>3.3000000000000002E-2</v>
          </cell>
        </row>
        <row r="207">
          <cell r="B207" t="str">
            <v>MBTD1</v>
          </cell>
          <cell r="C207" t="str">
            <v xml:space="preserve"> </v>
          </cell>
          <cell r="D207" t="str">
            <v>other</v>
          </cell>
          <cell r="E207" t="str">
            <v xml:space="preserve"> </v>
          </cell>
          <cell r="G207">
            <v>3.5799999999999998E-2</v>
          </cell>
        </row>
        <row r="208">
          <cell r="B208" t="str">
            <v>CALR</v>
          </cell>
          <cell r="C208" t="str">
            <v xml:space="preserve"> </v>
          </cell>
          <cell r="D208" t="str">
            <v>transcription regulator</v>
          </cell>
          <cell r="E208" t="str">
            <v xml:space="preserve"> </v>
          </cell>
          <cell r="G208">
            <v>3.5799999999999998E-2</v>
          </cell>
        </row>
        <row r="209">
          <cell r="B209" t="str">
            <v>DACH1</v>
          </cell>
          <cell r="C209" t="str">
            <v xml:space="preserve"> </v>
          </cell>
          <cell r="D209" t="str">
            <v>transcription regulator</v>
          </cell>
          <cell r="E209" t="str">
            <v xml:space="preserve"> </v>
          </cell>
          <cell r="G209">
            <v>3.5799999999999998E-2</v>
          </cell>
        </row>
        <row r="210">
          <cell r="B210" t="str">
            <v>MEOX2</v>
          </cell>
          <cell r="C210" t="str">
            <v xml:space="preserve"> </v>
          </cell>
          <cell r="D210" t="str">
            <v>transcription regulator</v>
          </cell>
          <cell r="E210" t="str">
            <v xml:space="preserve"> </v>
          </cell>
          <cell r="G210">
            <v>3.6700000000000003E-2</v>
          </cell>
        </row>
        <row r="211">
          <cell r="B211" t="str">
            <v>K+</v>
          </cell>
          <cell r="C211" t="str">
            <v xml:space="preserve"> </v>
          </cell>
          <cell r="D211" t="str">
            <v>chemical - endogenous mammalian</v>
          </cell>
          <cell r="E211" t="str">
            <v xml:space="preserve"> </v>
          </cell>
          <cell r="G211">
            <v>3.7600000000000001E-2</v>
          </cell>
        </row>
        <row r="212">
          <cell r="B212" t="str">
            <v>Hsp70</v>
          </cell>
          <cell r="C212" t="str">
            <v xml:space="preserve"> </v>
          </cell>
          <cell r="D212" t="str">
            <v>group</v>
          </cell>
          <cell r="E212" t="str">
            <v xml:space="preserve"> </v>
          </cell>
          <cell r="G212">
            <v>3.8600000000000002E-2</v>
          </cell>
        </row>
        <row r="213">
          <cell r="B213" t="str">
            <v>RNASEH2A</v>
          </cell>
          <cell r="C213" t="str">
            <v xml:space="preserve"> </v>
          </cell>
          <cell r="D213" t="str">
            <v>enzyme</v>
          </cell>
          <cell r="E213" t="str">
            <v xml:space="preserve"> </v>
          </cell>
          <cell r="G213">
            <v>3.8600000000000002E-2</v>
          </cell>
        </row>
        <row r="214">
          <cell r="B214" t="str">
            <v>SOX7</v>
          </cell>
          <cell r="C214" t="str">
            <v xml:space="preserve"> </v>
          </cell>
          <cell r="D214" t="str">
            <v>transcription regulator</v>
          </cell>
          <cell r="E214" t="str">
            <v xml:space="preserve"> </v>
          </cell>
          <cell r="G214">
            <v>3.8600000000000002E-2</v>
          </cell>
        </row>
        <row r="215">
          <cell r="B215" t="str">
            <v>RARG</v>
          </cell>
          <cell r="C215" t="str">
            <v xml:space="preserve"> </v>
          </cell>
          <cell r="D215" t="str">
            <v>ligand-dependent nuclear receptor</v>
          </cell>
          <cell r="E215" t="str">
            <v xml:space="preserve"> </v>
          </cell>
          <cell r="G215">
            <v>3.8600000000000002E-2</v>
          </cell>
        </row>
        <row r="216">
          <cell r="B216" t="str">
            <v>TXN</v>
          </cell>
          <cell r="C216" t="str">
            <v xml:space="preserve"> </v>
          </cell>
          <cell r="D216" t="str">
            <v>enzyme</v>
          </cell>
          <cell r="E216" t="str">
            <v xml:space="preserve"> </v>
          </cell>
          <cell r="G216">
            <v>3.8600000000000002E-2</v>
          </cell>
        </row>
        <row r="217">
          <cell r="B217" t="str">
            <v>MUC1</v>
          </cell>
          <cell r="C217" t="str">
            <v xml:space="preserve"> </v>
          </cell>
          <cell r="D217" t="str">
            <v>other</v>
          </cell>
          <cell r="E217" t="str">
            <v xml:space="preserve"> </v>
          </cell>
          <cell r="G217">
            <v>3.8600000000000002E-2</v>
          </cell>
        </row>
        <row r="218">
          <cell r="B218" t="str">
            <v>EFNA4</v>
          </cell>
          <cell r="C218" t="str">
            <v xml:space="preserve"> </v>
          </cell>
          <cell r="D218" t="str">
            <v>kinase</v>
          </cell>
          <cell r="E218" t="str">
            <v xml:space="preserve"> </v>
          </cell>
          <cell r="G218">
            <v>3.95E-2</v>
          </cell>
        </row>
        <row r="219">
          <cell r="B219" t="str">
            <v>TXNIP</v>
          </cell>
          <cell r="C219" t="str">
            <v xml:space="preserve"> </v>
          </cell>
          <cell r="D219" t="str">
            <v>other</v>
          </cell>
          <cell r="E219" t="str">
            <v xml:space="preserve"> </v>
          </cell>
          <cell r="G219">
            <v>3.95E-2</v>
          </cell>
        </row>
        <row r="220">
          <cell r="B220" t="str">
            <v>SQSTM1</v>
          </cell>
          <cell r="C220" t="str">
            <v xml:space="preserve"> </v>
          </cell>
          <cell r="D220" t="str">
            <v>transcription regulator</v>
          </cell>
          <cell r="E220" t="str">
            <v xml:space="preserve"> </v>
          </cell>
          <cell r="G220">
            <v>4.0399999999999998E-2</v>
          </cell>
        </row>
        <row r="221">
          <cell r="B221" t="str">
            <v>GNAS</v>
          </cell>
          <cell r="C221" t="str">
            <v xml:space="preserve"> </v>
          </cell>
          <cell r="D221" t="str">
            <v>enzyme</v>
          </cell>
          <cell r="E221" t="str">
            <v xml:space="preserve"> </v>
          </cell>
          <cell r="G221">
            <v>4.0399999999999998E-2</v>
          </cell>
        </row>
        <row r="222">
          <cell r="B222" t="str">
            <v>EFNA3</v>
          </cell>
          <cell r="C222" t="str">
            <v xml:space="preserve"> </v>
          </cell>
          <cell r="D222" t="str">
            <v>kinase</v>
          </cell>
          <cell r="E222" t="str">
            <v xml:space="preserve"> </v>
          </cell>
          <cell r="G222">
            <v>4.0399999999999998E-2</v>
          </cell>
        </row>
        <row r="223">
          <cell r="B223" t="str">
            <v>GPS2</v>
          </cell>
          <cell r="C223" t="str">
            <v xml:space="preserve"> </v>
          </cell>
          <cell r="D223" t="str">
            <v>transcription regulator</v>
          </cell>
          <cell r="E223" t="str">
            <v xml:space="preserve"> </v>
          </cell>
          <cell r="G223">
            <v>4.1300000000000003E-2</v>
          </cell>
        </row>
        <row r="224">
          <cell r="B224" t="str">
            <v>IFNLR1</v>
          </cell>
          <cell r="C224" t="str">
            <v xml:space="preserve"> </v>
          </cell>
          <cell r="D224" t="str">
            <v>transmembrane receptor</v>
          </cell>
          <cell r="E224" t="str">
            <v xml:space="preserve"> </v>
          </cell>
          <cell r="G224">
            <v>4.1300000000000003E-2</v>
          </cell>
        </row>
        <row r="225">
          <cell r="B225" t="str">
            <v>quinolinic acid</v>
          </cell>
          <cell r="C225" t="str">
            <v xml:space="preserve"> </v>
          </cell>
          <cell r="D225" t="str">
            <v>chemical - endogenous mammalian</v>
          </cell>
          <cell r="E225" t="str">
            <v xml:space="preserve"> </v>
          </cell>
          <cell r="G225">
            <v>4.1300000000000003E-2</v>
          </cell>
        </row>
        <row r="226">
          <cell r="B226" t="str">
            <v>Insulin</v>
          </cell>
          <cell r="C226" t="str">
            <v xml:space="preserve"> </v>
          </cell>
          <cell r="D226" t="str">
            <v>group</v>
          </cell>
          <cell r="E226" t="str">
            <v xml:space="preserve"> </v>
          </cell>
          <cell r="G226">
            <v>4.1599999999999998E-2</v>
          </cell>
        </row>
        <row r="227">
          <cell r="B227" t="str">
            <v>EFNA5</v>
          </cell>
          <cell r="C227" t="str">
            <v xml:space="preserve"> </v>
          </cell>
          <cell r="D227" t="str">
            <v>kinase</v>
          </cell>
          <cell r="E227" t="str">
            <v xml:space="preserve"> </v>
          </cell>
          <cell r="G227">
            <v>4.2200000000000001E-2</v>
          </cell>
        </row>
        <row r="228">
          <cell r="B228" t="str">
            <v>PRKACA</v>
          </cell>
          <cell r="C228" t="str">
            <v xml:space="preserve"> </v>
          </cell>
          <cell r="D228" t="str">
            <v>kinase</v>
          </cell>
          <cell r="E228" t="str">
            <v xml:space="preserve"> </v>
          </cell>
          <cell r="G228">
            <v>4.2200000000000001E-2</v>
          </cell>
        </row>
        <row r="229">
          <cell r="B229" t="str">
            <v>PROC</v>
          </cell>
          <cell r="C229" t="str">
            <v xml:space="preserve"> </v>
          </cell>
          <cell r="D229" t="str">
            <v>peptidase</v>
          </cell>
          <cell r="E229" t="str">
            <v xml:space="preserve"> </v>
          </cell>
          <cell r="G229">
            <v>4.3200000000000002E-2</v>
          </cell>
        </row>
        <row r="230">
          <cell r="B230" t="str">
            <v>PAX1</v>
          </cell>
          <cell r="C230" t="str">
            <v xml:space="preserve"> </v>
          </cell>
          <cell r="D230" t="str">
            <v>transcription regulator</v>
          </cell>
          <cell r="E230" t="str">
            <v xml:space="preserve"> </v>
          </cell>
          <cell r="G230">
            <v>4.3200000000000002E-2</v>
          </cell>
        </row>
        <row r="231">
          <cell r="B231" t="str">
            <v>GRB2</v>
          </cell>
          <cell r="C231" t="str">
            <v xml:space="preserve"> </v>
          </cell>
          <cell r="D231" t="str">
            <v>kinase</v>
          </cell>
          <cell r="E231" t="str">
            <v xml:space="preserve"> </v>
          </cell>
          <cell r="G231">
            <v>4.41E-2</v>
          </cell>
        </row>
        <row r="232">
          <cell r="B232" t="str">
            <v>IKBKE</v>
          </cell>
          <cell r="C232" t="str">
            <v xml:space="preserve"> </v>
          </cell>
          <cell r="D232" t="str">
            <v>kinase</v>
          </cell>
          <cell r="E232" t="str">
            <v xml:space="preserve"> </v>
          </cell>
          <cell r="G232">
            <v>4.4999999999999998E-2</v>
          </cell>
        </row>
        <row r="233">
          <cell r="B233" t="str">
            <v>ATG7</v>
          </cell>
          <cell r="C233" t="str">
            <v xml:space="preserve"> </v>
          </cell>
          <cell r="D233" t="str">
            <v>enzyme</v>
          </cell>
          <cell r="E233" t="str">
            <v xml:space="preserve"> </v>
          </cell>
          <cell r="G233">
            <v>4.4999999999999998E-2</v>
          </cell>
        </row>
        <row r="234">
          <cell r="B234" t="str">
            <v>HAND2</v>
          </cell>
          <cell r="C234" t="str">
            <v xml:space="preserve"> </v>
          </cell>
          <cell r="D234" t="str">
            <v>transcription regulator</v>
          </cell>
          <cell r="E234" t="str">
            <v xml:space="preserve"> </v>
          </cell>
          <cell r="G234">
            <v>4.5900000000000003E-2</v>
          </cell>
        </row>
        <row r="235">
          <cell r="B235" t="str">
            <v>LTBR</v>
          </cell>
          <cell r="C235" t="str">
            <v xml:space="preserve"> </v>
          </cell>
          <cell r="D235" t="str">
            <v>transmembrane receptor</v>
          </cell>
          <cell r="E235" t="str">
            <v xml:space="preserve"> </v>
          </cell>
          <cell r="G235">
            <v>4.5900000000000003E-2</v>
          </cell>
        </row>
        <row r="236">
          <cell r="B236" t="str">
            <v>ADM</v>
          </cell>
          <cell r="C236" t="str">
            <v xml:space="preserve"> </v>
          </cell>
          <cell r="D236" t="str">
            <v>other</v>
          </cell>
          <cell r="E236" t="str">
            <v xml:space="preserve"> </v>
          </cell>
          <cell r="G236">
            <v>4.5900000000000003E-2</v>
          </cell>
        </row>
        <row r="237">
          <cell r="B237" t="str">
            <v>FYN</v>
          </cell>
          <cell r="C237" t="str">
            <v xml:space="preserve"> </v>
          </cell>
          <cell r="D237" t="str">
            <v>kinase</v>
          </cell>
          <cell r="E237" t="str">
            <v xml:space="preserve"> </v>
          </cell>
          <cell r="G237">
            <v>4.6800000000000001E-2</v>
          </cell>
        </row>
        <row r="238">
          <cell r="B238" t="str">
            <v>IL15</v>
          </cell>
          <cell r="C238" t="str">
            <v xml:space="preserve"> </v>
          </cell>
          <cell r="D238" t="str">
            <v>cytokine</v>
          </cell>
          <cell r="E238" t="str">
            <v xml:space="preserve"> </v>
          </cell>
          <cell r="G238">
            <v>4.7699999999999999E-2</v>
          </cell>
        </row>
        <row r="239">
          <cell r="B239" t="str">
            <v>L-methionine</v>
          </cell>
          <cell r="C239" t="str">
            <v xml:space="preserve"> </v>
          </cell>
          <cell r="D239" t="str">
            <v>chemical - endogenous mammalian</v>
          </cell>
          <cell r="E239" t="str">
            <v xml:space="preserve"> </v>
          </cell>
          <cell r="G239">
            <v>4.7699999999999999E-2</v>
          </cell>
        </row>
        <row r="240">
          <cell r="B240" t="str">
            <v>ZBTB20</v>
          </cell>
          <cell r="C240" t="str">
            <v xml:space="preserve"> </v>
          </cell>
          <cell r="D240" t="str">
            <v>transcription regulator</v>
          </cell>
          <cell r="E240" t="str">
            <v xml:space="preserve"> </v>
          </cell>
          <cell r="G240">
            <v>4.7699999999999999E-2</v>
          </cell>
        </row>
        <row r="241">
          <cell r="B241" t="str">
            <v>MSTN</v>
          </cell>
          <cell r="C241" t="str">
            <v xml:space="preserve"> </v>
          </cell>
          <cell r="D241" t="str">
            <v>growth factor</v>
          </cell>
          <cell r="E241" t="str">
            <v xml:space="preserve"> </v>
          </cell>
          <cell r="G241">
            <v>4.7699999999999999E-2</v>
          </cell>
        </row>
        <row r="242">
          <cell r="B242" t="str">
            <v>PTPN1</v>
          </cell>
          <cell r="C242" t="str">
            <v xml:space="preserve"> </v>
          </cell>
          <cell r="D242" t="str">
            <v>phosphatase</v>
          </cell>
          <cell r="E242" t="str">
            <v xml:space="preserve"> </v>
          </cell>
          <cell r="G242">
            <v>4.7699999999999999E-2</v>
          </cell>
        </row>
        <row r="243">
          <cell r="B243" t="str">
            <v>FAS</v>
          </cell>
          <cell r="C243" t="str">
            <v xml:space="preserve"> </v>
          </cell>
          <cell r="D243" t="str">
            <v>transmembrane receptor</v>
          </cell>
          <cell r="E243" t="str">
            <v xml:space="preserve"> </v>
          </cell>
          <cell r="G243">
            <v>4.82E-2</v>
          </cell>
        </row>
        <row r="244">
          <cell r="B244" t="str">
            <v>platelet activating factor</v>
          </cell>
          <cell r="C244" t="str">
            <v xml:space="preserve"> </v>
          </cell>
          <cell r="D244" t="str">
            <v>chemical - endogenous mammalian</v>
          </cell>
          <cell r="E244" t="str">
            <v xml:space="preserve"> </v>
          </cell>
          <cell r="G244">
            <v>4.87E-2</v>
          </cell>
        </row>
        <row r="245">
          <cell r="B245" t="str">
            <v>AIRE</v>
          </cell>
          <cell r="C245" t="str">
            <v xml:space="preserve"> </v>
          </cell>
          <cell r="D245" t="str">
            <v>transcription regulator</v>
          </cell>
          <cell r="E245" t="str">
            <v xml:space="preserve"> </v>
          </cell>
          <cell r="G245">
            <v>4.87E-2</v>
          </cell>
        </row>
        <row r="246">
          <cell r="B246" t="str">
            <v>NOTCH3</v>
          </cell>
          <cell r="C246" t="str">
            <v xml:space="preserve"> </v>
          </cell>
          <cell r="D246" t="str">
            <v>transcription regulator</v>
          </cell>
          <cell r="E246" t="str">
            <v xml:space="preserve"> </v>
          </cell>
          <cell r="G246">
            <v>4.87E-2</v>
          </cell>
        </row>
        <row r="247">
          <cell r="B247" t="str">
            <v>MAPKAPK2</v>
          </cell>
          <cell r="C247" t="str">
            <v xml:space="preserve"> </v>
          </cell>
          <cell r="D247" t="str">
            <v>kinase</v>
          </cell>
          <cell r="E247" t="str">
            <v xml:space="preserve"> </v>
          </cell>
          <cell r="G247">
            <v>4.87E-2</v>
          </cell>
        </row>
        <row r="248">
          <cell r="B248" t="str">
            <v>NFKBIB</v>
          </cell>
          <cell r="C248" t="str">
            <v xml:space="preserve"> </v>
          </cell>
          <cell r="D248" t="str">
            <v>transcription regulator</v>
          </cell>
          <cell r="E248" t="str">
            <v xml:space="preserve"> </v>
          </cell>
          <cell r="G248">
            <v>4.87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0"/>
      <sheetName val="Sheet5"/>
      <sheetName val="4"/>
      <sheetName val="2"/>
      <sheetName val="1"/>
      <sheetName val=".5"/>
    </sheetNames>
    <sheetDataSet>
      <sheetData sheetId="0">
        <row r="2">
          <cell r="B2" t="str">
            <v>Upstream Regulator</v>
          </cell>
          <cell r="C2" t="str">
            <v>Expr Log Ratio</v>
          </cell>
          <cell r="D2" t="str">
            <v>Molecule Type</v>
          </cell>
        </row>
        <row r="3">
          <cell r="B3" t="str">
            <v>KMT2D</v>
          </cell>
          <cell r="C3" t="str">
            <v xml:space="preserve"> </v>
          </cell>
          <cell r="D3" t="str">
            <v>transcription regulator</v>
          </cell>
        </row>
        <row r="4">
          <cell r="B4" t="str">
            <v>KMT2D</v>
          </cell>
          <cell r="C4" t="str">
            <v xml:space="preserve"> </v>
          </cell>
          <cell r="D4" t="str">
            <v>transcription regulator</v>
          </cell>
        </row>
        <row r="5">
          <cell r="B5" t="str">
            <v>KMT2D</v>
          </cell>
          <cell r="C5" t="str">
            <v xml:space="preserve"> </v>
          </cell>
          <cell r="D5" t="str">
            <v>transcription regulator</v>
          </cell>
        </row>
        <row r="6">
          <cell r="B6" t="str">
            <v>lovastatin</v>
          </cell>
          <cell r="C6" t="str">
            <v xml:space="preserve"> </v>
          </cell>
          <cell r="D6" t="str">
            <v>chemical drug</v>
          </cell>
        </row>
        <row r="7">
          <cell r="B7" t="str">
            <v>lovastatin</v>
          </cell>
          <cell r="C7" t="str">
            <v xml:space="preserve"> </v>
          </cell>
          <cell r="D7" t="str">
            <v>chemical drug</v>
          </cell>
        </row>
        <row r="8">
          <cell r="B8" t="str">
            <v>lovastatin</v>
          </cell>
          <cell r="C8" t="str">
            <v xml:space="preserve"> </v>
          </cell>
          <cell r="D8" t="str">
            <v>chemical drug</v>
          </cell>
        </row>
        <row r="9">
          <cell r="B9" t="str">
            <v>lovastatin</v>
          </cell>
          <cell r="C9" t="str">
            <v xml:space="preserve"> </v>
          </cell>
          <cell r="D9" t="str">
            <v>chemical drug</v>
          </cell>
        </row>
        <row r="10">
          <cell r="B10" t="str">
            <v>USF1</v>
          </cell>
          <cell r="C10" t="str">
            <v xml:space="preserve"> </v>
          </cell>
          <cell r="D10" t="str">
            <v>transcription regulator</v>
          </cell>
        </row>
        <row r="11">
          <cell r="B11" t="str">
            <v>USF1</v>
          </cell>
          <cell r="C11" t="str">
            <v xml:space="preserve"> </v>
          </cell>
          <cell r="D11" t="str">
            <v>transcription regulator</v>
          </cell>
        </row>
        <row r="12">
          <cell r="B12" t="str">
            <v>USF1</v>
          </cell>
          <cell r="C12" t="str">
            <v xml:space="preserve"> </v>
          </cell>
          <cell r="D12" t="str">
            <v>transcription regulator</v>
          </cell>
        </row>
        <row r="13">
          <cell r="B13" t="str">
            <v>USF1</v>
          </cell>
          <cell r="C13" t="str">
            <v xml:space="preserve"> </v>
          </cell>
          <cell r="D13" t="str">
            <v>transcription regulator</v>
          </cell>
        </row>
        <row r="14">
          <cell r="B14" t="str">
            <v>NR1H3</v>
          </cell>
          <cell r="C14" t="str">
            <v xml:space="preserve"> </v>
          </cell>
          <cell r="D14" t="str">
            <v>ligand-dependent nuclear receptor</v>
          </cell>
        </row>
        <row r="15">
          <cell r="B15" t="str">
            <v>NR1H3</v>
          </cell>
          <cell r="C15" t="str">
            <v xml:space="preserve"> </v>
          </cell>
          <cell r="D15" t="str">
            <v>ligand-dependent nuclear receptor</v>
          </cell>
        </row>
        <row r="16">
          <cell r="B16" t="str">
            <v>NR1H3</v>
          </cell>
          <cell r="C16" t="str">
            <v xml:space="preserve"> </v>
          </cell>
          <cell r="D16" t="str">
            <v>ligand-dependent nuclear receptor</v>
          </cell>
        </row>
        <row r="17">
          <cell r="B17" t="str">
            <v>NR1H3</v>
          </cell>
          <cell r="C17" t="str">
            <v xml:space="preserve"> </v>
          </cell>
          <cell r="D17" t="str">
            <v>ligand-dependent nuclear receptor</v>
          </cell>
        </row>
        <row r="18">
          <cell r="B18" t="str">
            <v>chenodeoxycholic acid</v>
          </cell>
          <cell r="C18" t="str">
            <v xml:space="preserve"> </v>
          </cell>
          <cell r="D18" t="str">
            <v>chemical - endogenous mammalian</v>
          </cell>
        </row>
        <row r="19">
          <cell r="B19" t="str">
            <v>chenodeoxycholic acid</v>
          </cell>
          <cell r="C19" t="str">
            <v xml:space="preserve"> </v>
          </cell>
          <cell r="D19" t="str">
            <v>chemical - endogenous mammalian</v>
          </cell>
        </row>
        <row r="20">
          <cell r="B20" t="str">
            <v>chenodeoxycholic acid</v>
          </cell>
          <cell r="C20" t="str">
            <v xml:space="preserve"> </v>
          </cell>
          <cell r="D20" t="str">
            <v>chemical - endogenous mammalian</v>
          </cell>
        </row>
        <row r="21">
          <cell r="B21" t="str">
            <v>chenodeoxycholic acid</v>
          </cell>
          <cell r="C21" t="str">
            <v xml:space="preserve"> </v>
          </cell>
          <cell r="D21" t="str">
            <v>chemical - endogenous mammalian</v>
          </cell>
        </row>
        <row r="22">
          <cell r="B22" t="str">
            <v>PPARA</v>
          </cell>
          <cell r="C22" t="str">
            <v xml:space="preserve"> </v>
          </cell>
          <cell r="D22" t="str">
            <v>ligand-dependent nuclear receptor</v>
          </cell>
        </row>
        <row r="23">
          <cell r="B23" t="str">
            <v>TO-901317</v>
          </cell>
          <cell r="C23" t="str">
            <v xml:space="preserve"> </v>
          </cell>
          <cell r="D23" t="str">
            <v>chemical reagent</v>
          </cell>
        </row>
        <row r="24">
          <cell r="B24" t="str">
            <v>KMT2D</v>
          </cell>
          <cell r="C24" t="str">
            <v xml:space="preserve"> </v>
          </cell>
          <cell r="D24" t="str">
            <v>transcription regulator</v>
          </cell>
        </row>
        <row r="25">
          <cell r="B25" t="str">
            <v>PPARD</v>
          </cell>
          <cell r="C25" t="str">
            <v xml:space="preserve"> </v>
          </cell>
          <cell r="D25" t="str">
            <v>ligand-dependent nuclear receptor</v>
          </cell>
        </row>
        <row r="26">
          <cell r="B26" t="str">
            <v>PPARD</v>
          </cell>
          <cell r="C26" t="str">
            <v xml:space="preserve"> </v>
          </cell>
          <cell r="D26" t="str">
            <v>ligand-dependent nuclear receptor</v>
          </cell>
        </row>
        <row r="27">
          <cell r="B27" t="str">
            <v>PPARD</v>
          </cell>
          <cell r="C27" t="str">
            <v xml:space="preserve"> </v>
          </cell>
          <cell r="D27" t="str">
            <v>ligand-dependent nuclear receptor</v>
          </cell>
        </row>
        <row r="28">
          <cell r="B28" t="str">
            <v>PPARD</v>
          </cell>
          <cell r="C28" t="str">
            <v xml:space="preserve"> </v>
          </cell>
          <cell r="D28" t="str">
            <v>ligand-dependent nuclear receptor</v>
          </cell>
        </row>
        <row r="29">
          <cell r="B29" t="str">
            <v>NR1H4</v>
          </cell>
          <cell r="C29">
            <v>-6.5000000000000002E-2</v>
          </cell>
          <cell r="D29" t="str">
            <v>ligand-dependent nuclear receptor</v>
          </cell>
        </row>
        <row r="30">
          <cell r="B30" t="str">
            <v>NR1H4</v>
          </cell>
          <cell r="C30">
            <v>-0.35099999999999998</v>
          </cell>
          <cell r="D30" t="str">
            <v>ligand-dependent nuclear receptor</v>
          </cell>
        </row>
        <row r="31">
          <cell r="B31" t="str">
            <v>NR1H4</v>
          </cell>
          <cell r="C31">
            <v>-0.16800000000000001</v>
          </cell>
          <cell r="D31" t="str">
            <v>ligand-dependent nuclear receptor</v>
          </cell>
        </row>
        <row r="32">
          <cell r="B32" t="str">
            <v>NR1H4</v>
          </cell>
          <cell r="C32">
            <v>-0.98799999999999999</v>
          </cell>
          <cell r="D32" t="str">
            <v>ligand-dependent nuclear receptor</v>
          </cell>
        </row>
        <row r="33">
          <cell r="B33" t="str">
            <v>VDR</v>
          </cell>
          <cell r="C33" t="str">
            <v xml:space="preserve"> </v>
          </cell>
          <cell r="D33" t="str">
            <v>transcription regulator</v>
          </cell>
        </row>
        <row r="34">
          <cell r="B34" t="str">
            <v>VDR</v>
          </cell>
          <cell r="C34" t="str">
            <v xml:space="preserve"> </v>
          </cell>
          <cell r="D34" t="str">
            <v>transcription regulator</v>
          </cell>
        </row>
        <row r="35">
          <cell r="B35" t="str">
            <v>VDR</v>
          </cell>
          <cell r="C35" t="str">
            <v xml:space="preserve"> </v>
          </cell>
          <cell r="D35" t="str">
            <v>transcription regulator</v>
          </cell>
        </row>
        <row r="36">
          <cell r="B36" t="str">
            <v>VDR</v>
          </cell>
          <cell r="C36" t="str">
            <v xml:space="preserve"> </v>
          </cell>
          <cell r="D36" t="str">
            <v>transcription regulator</v>
          </cell>
        </row>
        <row r="37">
          <cell r="B37" t="str">
            <v>HNF4A</v>
          </cell>
          <cell r="C37" t="str">
            <v xml:space="preserve"> </v>
          </cell>
          <cell r="D37" t="str">
            <v>transcription regulator</v>
          </cell>
        </row>
        <row r="38">
          <cell r="B38" t="str">
            <v>HNF4A</v>
          </cell>
          <cell r="C38" t="str">
            <v xml:space="preserve"> </v>
          </cell>
          <cell r="D38" t="str">
            <v>transcription regulator</v>
          </cell>
        </row>
        <row r="39">
          <cell r="B39" t="str">
            <v>HNF4A</v>
          </cell>
          <cell r="C39" t="str">
            <v xml:space="preserve"> </v>
          </cell>
          <cell r="D39" t="str">
            <v>transcription regulator</v>
          </cell>
        </row>
        <row r="40">
          <cell r="B40" t="str">
            <v>HNF4A</v>
          </cell>
          <cell r="C40" t="str">
            <v xml:space="preserve"> </v>
          </cell>
          <cell r="D40" t="str">
            <v>transcription regulator</v>
          </cell>
        </row>
        <row r="41">
          <cell r="B41" t="str">
            <v>1-butanol</v>
          </cell>
          <cell r="C41" t="str">
            <v xml:space="preserve"> </v>
          </cell>
          <cell r="D41" t="str">
            <v>chemical - endogenous non-mammalian</v>
          </cell>
        </row>
        <row r="42">
          <cell r="B42" t="str">
            <v>1-butanol</v>
          </cell>
          <cell r="C42" t="str">
            <v xml:space="preserve"> </v>
          </cell>
          <cell r="D42" t="str">
            <v>chemical - endogenous non-mammalian</v>
          </cell>
        </row>
        <row r="43">
          <cell r="B43" t="str">
            <v>1-butanol</v>
          </cell>
          <cell r="C43" t="str">
            <v xml:space="preserve"> </v>
          </cell>
          <cell r="D43" t="str">
            <v>chemical - endogenous non-mammalian</v>
          </cell>
        </row>
        <row r="44">
          <cell r="B44" t="str">
            <v>1-butanol</v>
          </cell>
          <cell r="C44" t="str">
            <v xml:space="preserve"> </v>
          </cell>
          <cell r="D44" t="str">
            <v>chemical - endogenous non-mammalian</v>
          </cell>
        </row>
        <row r="45">
          <cell r="B45" t="str">
            <v>20alpha-hydroxycholesterol</v>
          </cell>
          <cell r="C45" t="str">
            <v xml:space="preserve"> </v>
          </cell>
          <cell r="D45" t="str">
            <v>chemical - endogenous mammalian</v>
          </cell>
        </row>
        <row r="46">
          <cell r="B46" t="str">
            <v>20alpha-hydroxycholesterol</v>
          </cell>
          <cell r="C46" t="str">
            <v xml:space="preserve"> </v>
          </cell>
          <cell r="D46" t="str">
            <v>chemical - endogenous mammalian</v>
          </cell>
        </row>
        <row r="47">
          <cell r="B47" t="str">
            <v>20alpha-hydroxycholesterol</v>
          </cell>
          <cell r="C47" t="str">
            <v xml:space="preserve"> </v>
          </cell>
          <cell r="D47" t="str">
            <v>chemical - endogenous mammalian</v>
          </cell>
        </row>
        <row r="48">
          <cell r="B48" t="str">
            <v>20alpha-hydroxycholesterol</v>
          </cell>
          <cell r="C48" t="str">
            <v xml:space="preserve"> </v>
          </cell>
          <cell r="D48" t="str">
            <v>chemical - endogenous mammalian</v>
          </cell>
        </row>
        <row r="49">
          <cell r="B49" t="str">
            <v>DHH</v>
          </cell>
          <cell r="C49" t="str">
            <v xml:space="preserve"> </v>
          </cell>
          <cell r="D49" t="str">
            <v>peptidase</v>
          </cell>
        </row>
        <row r="50">
          <cell r="B50" t="str">
            <v>22(S)-hydroxycholesterol</v>
          </cell>
          <cell r="C50" t="str">
            <v xml:space="preserve"> </v>
          </cell>
          <cell r="D50" t="str">
            <v>chemical - endogenous mammalian</v>
          </cell>
        </row>
        <row r="51">
          <cell r="B51" t="str">
            <v>DHH</v>
          </cell>
          <cell r="C51" t="str">
            <v xml:space="preserve"> </v>
          </cell>
          <cell r="D51" t="str">
            <v>peptidase</v>
          </cell>
        </row>
        <row r="52">
          <cell r="B52" t="str">
            <v>22(S)-hydroxycholesterol</v>
          </cell>
          <cell r="C52" t="str">
            <v xml:space="preserve"> </v>
          </cell>
          <cell r="D52" t="str">
            <v>chemical - endogenous mammalian</v>
          </cell>
        </row>
        <row r="53">
          <cell r="B53" t="str">
            <v>DHH</v>
          </cell>
          <cell r="C53" t="str">
            <v xml:space="preserve"> </v>
          </cell>
          <cell r="D53" t="str">
            <v>peptidase</v>
          </cell>
        </row>
        <row r="54">
          <cell r="B54" t="str">
            <v>22(S)-hydroxycholesterol</v>
          </cell>
          <cell r="C54" t="str">
            <v xml:space="preserve"> </v>
          </cell>
          <cell r="D54" t="str">
            <v>chemical - endogenous mammalian</v>
          </cell>
        </row>
        <row r="55">
          <cell r="B55" t="str">
            <v>DHH</v>
          </cell>
          <cell r="C55" t="str">
            <v xml:space="preserve"> </v>
          </cell>
          <cell r="D55" t="str">
            <v>peptidase</v>
          </cell>
        </row>
        <row r="56">
          <cell r="B56" t="str">
            <v>22(S)-hydroxycholesterol</v>
          </cell>
          <cell r="C56" t="str">
            <v xml:space="preserve"> </v>
          </cell>
          <cell r="D56" t="str">
            <v>chemical - endogenous mammalian</v>
          </cell>
        </row>
        <row r="57">
          <cell r="B57" t="str">
            <v>SLC51A</v>
          </cell>
          <cell r="C57" t="str">
            <v xml:space="preserve"> </v>
          </cell>
          <cell r="D57" t="str">
            <v>transporter</v>
          </cell>
        </row>
        <row r="58">
          <cell r="B58" t="str">
            <v>SLC51A</v>
          </cell>
          <cell r="C58" t="str">
            <v xml:space="preserve"> </v>
          </cell>
          <cell r="D58" t="str">
            <v>transporter</v>
          </cell>
        </row>
        <row r="59">
          <cell r="B59" t="str">
            <v>SLC51A</v>
          </cell>
          <cell r="C59" t="str">
            <v xml:space="preserve"> </v>
          </cell>
          <cell r="D59" t="str">
            <v>transporter</v>
          </cell>
        </row>
        <row r="60">
          <cell r="B60" t="str">
            <v>SLC51A</v>
          </cell>
          <cell r="C60" t="str">
            <v xml:space="preserve"> </v>
          </cell>
          <cell r="D60" t="str">
            <v>transporter</v>
          </cell>
        </row>
        <row r="61">
          <cell r="B61" t="str">
            <v>NR0B1</v>
          </cell>
          <cell r="C61" t="str">
            <v xml:space="preserve"> </v>
          </cell>
          <cell r="D61" t="str">
            <v>ligand-dependent nuclear receptor</v>
          </cell>
        </row>
        <row r="62">
          <cell r="B62" t="str">
            <v>NR0B1</v>
          </cell>
          <cell r="C62" t="str">
            <v xml:space="preserve"> </v>
          </cell>
          <cell r="D62" t="str">
            <v>ligand-dependent nuclear receptor</v>
          </cell>
        </row>
        <row r="63">
          <cell r="B63" t="str">
            <v>NR0B1</v>
          </cell>
          <cell r="C63" t="str">
            <v xml:space="preserve"> </v>
          </cell>
          <cell r="D63" t="str">
            <v>ligand-dependent nuclear receptor</v>
          </cell>
        </row>
        <row r="64">
          <cell r="B64" t="str">
            <v>NR0B1</v>
          </cell>
          <cell r="C64" t="str">
            <v xml:space="preserve"> </v>
          </cell>
          <cell r="D64" t="str">
            <v>ligand-dependent nuclear receptor</v>
          </cell>
        </row>
        <row r="65">
          <cell r="B65" t="str">
            <v>MLX</v>
          </cell>
          <cell r="C65" t="str">
            <v xml:space="preserve"> </v>
          </cell>
          <cell r="D65" t="str">
            <v>transcription regulator</v>
          </cell>
        </row>
        <row r="66">
          <cell r="B66" t="str">
            <v>MLX</v>
          </cell>
          <cell r="C66" t="str">
            <v xml:space="preserve"> </v>
          </cell>
          <cell r="D66" t="str">
            <v>transcription regulator</v>
          </cell>
        </row>
        <row r="67">
          <cell r="B67" t="str">
            <v>MLX</v>
          </cell>
          <cell r="C67" t="str">
            <v xml:space="preserve"> </v>
          </cell>
          <cell r="D67" t="str">
            <v>transcription regulator</v>
          </cell>
        </row>
        <row r="68">
          <cell r="B68" t="str">
            <v>MLX</v>
          </cell>
          <cell r="C68" t="str">
            <v xml:space="preserve"> </v>
          </cell>
          <cell r="D68" t="str">
            <v>transcription regulator</v>
          </cell>
        </row>
        <row r="69">
          <cell r="B69" t="str">
            <v>1-naphthylisothiocyanate</v>
          </cell>
          <cell r="C69" t="str">
            <v xml:space="preserve"> </v>
          </cell>
          <cell r="D69" t="str">
            <v>chemical toxicant</v>
          </cell>
        </row>
        <row r="70">
          <cell r="B70" t="str">
            <v>1-naphthylisothiocyanate</v>
          </cell>
          <cell r="C70" t="str">
            <v xml:space="preserve"> </v>
          </cell>
          <cell r="D70" t="str">
            <v>chemical toxicant</v>
          </cell>
        </row>
        <row r="71">
          <cell r="B71" t="str">
            <v>1-naphthylisothiocyanate</v>
          </cell>
          <cell r="C71" t="str">
            <v xml:space="preserve"> </v>
          </cell>
          <cell r="D71" t="str">
            <v>chemical toxicant</v>
          </cell>
        </row>
        <row r="72">
          <cell r="B72" t="str">
            <v>1-naphthylisothiocyanate</v>
          </cell>
          <cell r="C72" t="str">
            <v xml:space="preserve"> </v>
          </cell>
          <cell r="D72" t="str">
            <v>chemical toxicant</v>
          </cell>
        </row>
        <row r="73">
          <cell r="B73" t="str">
            <v>24-hydroxycholesterol</v>
          </cell>
          <cell r="C73" t="str">
            <v xml:space="preserve"> </v>
          </cell>
          <cell r="D73" t="str">
            <v>chemical - endogenous mammalian</v>
          </cell>
        </row>
        <row r="74">
          <cell r="B74" t="str">
            <v>24-hydroxycholesterol</v>
          </cell>
          <cell r="C74" t="str">
            <v xml:space="preserve"> </v>
          </cell>
          <cell r="D74" t="str">
            <v>chemical - endogenous mammalian</v>
          </cell>
        </row>
        <row r="75">
          <cell r="B75" t="str">
            <v>24-hydroxycholesterol</v>
          </cell>
          <cell r="C75" t="str">
            <v xml:space="preserve"> </v>
          </cell>
          <cell r="D75" t="str">
            <v>chemical - endogenous mammalian</v>
          </cell>
        </row>
        <row r="76">
          <cell r="B76" t="str">
            <v>24-hydroxycholesterol</v>
          </cell>
          <cell r="C76" t="str">
            <v xml:space="preserve"> </v>
          </cell>
          <cell r="D76" t="str">
            <v>chemical - endogenous mammalian</v>
          </cell>
        </row>
        <row r="77">
          <cell r="B77" t="str">
            <v>6-thioguanylic acid</v>
          </cell>
          <cell r="C77" t="str">
            <v xml:space="preserve"> </v>
          </cell>
          <cell r="D77" t="str">
            <v>chemical reagent</v>
          </cell>
        </row>
        <row r="78">
          <cell r="B78" t="str">
            <v>PPARγ ligand-PPARγ-Retinoic acid-RARα</v>
          </cell>
          <cell r="C78" t="str">
            <v xml:space="preserve"> </v>
          </cell>
          <cell r="D78" t="str">
            <v>complex</v>
          </cell>
        </row>
        <row r="79">
          <cell r="B79" t="str">
            <v>EGFLAM</v>
          </cell>
          <cell r="C79" t="str">
            <v xml:space="preserve"> </v>
          </cell>
          <cell r="D79" t="str">
            <v>other</v>
          </cell>
        </row>
        <row r="80">
          <cell r="B80" t="str">
            <v>colestimide</v>
          </cell>
          <cell r="C80" t="str">
            <v xml:space="preserve"> </v>
          </cell>
          <cell r="D80" t="str">
            <v>chemical drug</v>
          </cell>
        </row>
        <row r="81">
          <cell r="B81" t="str">
            <v>SLC51B</v>
          </cell>
          <cell r="C81" t="str">
            <v xml:space="preserve"> </v>
          </cell>
          <cell r="D81" t="str">
            <v>transporter</v>
          </cell>
        </row>
        <row r="82">
          <cell r="B82" t="str">
            <v>STX12</v>
          </cell>
          <cell r="C82" t="str">
            <v xml:space="preserve"> </v>
          </cell>
          <cell r="D82" t="str">
            <v>other</v>
          </cell>
        </row>
        <row r="83">
          <cell r="B83" t="str">
            <v>CSRP3</v>
          </cell>
          <cell r="C83" t="str">
            <v xml:space="preserve"> </v>
          </cell>
          <cell r="D83" t="str">
            <v>other</v>
          </cell>
        </row>
        <row r="84">
          <cell r="B84" t="str">
            <v>ACSL1</v>
          </cell>
          <cell r="C84" t="str">
            <v xml:space="preserve"> </v>
          </cell>
          <cell r="D84" t="str">
            <v>enzyme</v>
          </cell>
        </row>
        <row r="85">
          <cell r="B85" t="str">
            <v>miR-212-5p (miRNAs w/seed CCUUGGC)</v>
          </cell>
          <cell r="C85" t="str">
            <v xml:space="preserve"> </v>
          </cell>
          <cell r="D85" t="str">
            <v>mature microrna</v>
          </cell>
        </row>
        <row r="86">
          <cell r="B86" t="str">
            <v>miR-33-5p (and other miRNAs w/seed UGCAUUG)</v>
          </cell>
          <cell r="C86" t="str">
            <v xml:space="preserve"> </v>
          </cell>
          <cell r="D86" t="str">
            <v>mature microrna</v>
          </cell>
        </row>
        <row r="87">
          <cell r="B87" t="str">
            <v>ACAT2</v>
          </cell>
          <cell r="C87" t="str">
            <v xml:space="preserve"> </v>
          </cell>
          <cell r="D87" t="str">
            <v>enzyme</v>
          </cell>
        </row>
        <row r="88">
          <cell r="B88" t="str">
            <v>SNTB1</v>
          </cell>
          <cell r="C88" t="str">
            <v xml:space="preserve"> </v>
          </cell>
          <cell r="D88" t="str">
            <v>other</v>
          </cell>
        </row>
        <row r="89">
          <cell r="B89" t="str">
            <v>UGT2B4</v>
          </cell>
          <cell r="C89" t="str">
            <v xml:space="preserve"> </v>
          </cell>
          <cell r="D89" t="str">
            <v>enzyme</v>
          </cell>
        </row>
        <row r="90">
          <cell r="B90" t="str">
            <v>LARGE1</v>
          </cell>
          <cell r="C90" t="str">
            <v xml:space="preserve"> </v>
          </cell>
          <cell r="D90" t="str">
            <v>enzyme</v>
          </cell>
        </row>
        <row r="91">
          <cell r="B91" t="str">
            <v>STARD3</v>
          </cell>
          <cell r="C91" t="str">
            <v xml:space="preserve"> </v>
          </cell>
          <cell r="D91" t="str">
            <v>transporter</v>
          </cell>
        </row>
        <row r="92">
          <cell r="B92" t="str">
            <v>LHX9</v>
          </cell>
          <cell r="C92" t="str">
            <v xml:space="preserve"> </v>
          </cell>
          <cell r="D92" t="str">
            <v>transcription regulator</v>
          </cell>
        </row>
        <row r="93">
          <cell r="B93" t="str">
            <v>allantoin</v>
          </cell>
          <cell r="C93" t="str">
            <v xml:space="preserve"> </v>
          </cell>
          <cell r="D93" t="str">
            <v>chemical - endogenous mammalian</v>
          </cell>
        </row>
        <row r="94">
          <cell r="B94" t="str">
            <v>triparanol</v>
          </cell>
          <cell r="C94" t="str">
            <v xml:space="preserve"> </v>
          </cell>
          <cell r="D94" t="str">
            <v>chemical drug</v>
          </cell>
        </row>
        <row r="95">
          <cell r="B95" t="str">
            <v>2-amino-2-norbornanecarboxylic acid</v>
          </cell>
          <cell r="C95" t="str">
            <v xml:space="preserve"> </v>
          </cell>
          <cell r="D95" t="str">
            <v>chemical toxicant</v>
          </cell>
        </row>
        <row r="96">
          <cell r="B96" t="str">
            <v>6-thioguanosine</v>
          </cell>
          <cell r="C96" t="str">
            <v xml:space="preserve"> </v>
          </cell>
          <cell r="D96" t="str">
            <v>chemical reagent</v>
          </cell>
        </row>
        <row r="97">
          <cell r="B97" t="str">
            <v>allose</v>
          </cell>
          <cell r="C97" t="str">
            <v xml:space="preserve"> </v>
          </cell>
          <cell r="D97" t="str">
            <v>chemical - endogenous mammalian</v>
          </cell>
        </row>
        <row r="98">
          <cell r="B98" t="str">
            <v>6-thioguanylic acid</v>
          </cell>
          <cell r="C98" t="str">
            <v xml:space="preserve"> </v>
          </cell>
          <cell r="D98" t="str">
            <v>chemical reagent</v>
          </cell>
        </row>
        <row r="99">
          <cell r="B99" t="str">
            <v>PPARγ ligand-PPARγ-Retinoic acid-RARα</v>
          </cell>
          <cell r="C99" t="str">
            <v xml:space="preserve"> </v>
          </cell>
          <cell r="D99" t="str">
            <v>complex</v>
          </cell>
        </row>
        <row r="100">
          <cell r="B100" t="str">
            <v>EGFLAM</v>
          </cell>
          <cell r="C100" t="str">
            <v xml:space="preserve"> </v>
          </cell>
          <cell r="D100" t="str">
            <v>other</v>
          </cell>
        </row>
        <row r="101">
          <cell r="B101" t="str">
            <v>colestimide</v>
          </cell>
          <cell r="C101" t="str">
            <v xml:space="preserve"> </v>
          </cell>
          <cell r="D101" t="str">
            <v>chemical drug</v>
          </cell>
        </row>
        <row r="102">
          <cell r="B102" t="str">
            <v>SLC51B</v>
          </cell>
          <cell r="C102" t="str">
            <v xml:space="preserve"> </v>
          </cell>
          <cell r="D102" t="str">
            <v>transporter</v>
          </cell>
        </row>
        <row r="103">
          <cell r="B103" t="str">
            <v>STX12</v>
          </cell>
          <cell r="C103" t="str">
            <v xml:space="preserve"> </v>
          </cell>
          <cell r="D103" t="str">
            <v>other</v>
          </cell>
        </row>
        <row r="104">
          <cell r="B104" t="str">
            <v>CSRP3</v>
          </cell>
          <cell r="C104" t="str">
            <v xml:space="preserve"> </v>
          </cell>
          <cell r="D104" t="str">
            <v>other</v>
          </cell>
        </row>
        <row r="105">
          <cell r="B105" t="str">
            <v>ACSL1</v>
          </cell>
          <cell r="C105" t="str">
            <v xml:space="preserve"> </v>
          </cell>
          <cell r="D105" t="str">
            <v>enzyme</v>
          </cell>
        </row>
        <row r="106">
          <cell r="B106" t="str">
            <v>miR-212-5p (miRNAs w/seed CCUUGGC)</v>
          </cell>
          <cell r="C106" t="str">
            <v xml:space="preserve"> </v>
          </cell>
          <cell r="D106" t="str">
            <v>mature microrna</v>
          </cell>
        </row>
        <row r="107">
          <cell r="B107" t="str">
            <v>miR-33-5p (and other miRNAs w/seed UGCAUUG)</v>
          </cell>
          <cell r="C107" t="str">
            <v xml:space="preserve"> </v>
          </cell>
          <cell r="D107" t="str">
            <v>mature microrna</v>
          </cell>
        </row>
        <row r="108">
          <cell r="B108" t="str">
            <v>ACAT2</v>
          </cell>
          <cell r="C108" t="str">
            <v xml:space="preserve"> </v>
          </cell>
          <cell r="D108" t="str">
            <v>enzyme</v>
          </cell>
        </row>
        <row r="109">
          <cell r="B109" t="str">
            <v>SNTB1</v>
          </cell>
          <cell r="C109" t="str">
            <v xml:space="preserve"> </v>
          </cell>
          <cell r="D109" t="str">
            <v>other</v>
          </cell>
        </row>
        <row r="110">
          <cell r="B110" t="str">
            <v>UGT2B4</v>
          </cell>
          <cell r="C110" t="str">
            <v xml:space="preserve"> </v>
          </cell>
          <cell r="D110" t="str">
            <v>enzyme</v>
          </cell>
        </row>
        <row r="111">
          <cell r="B111" t="str">
            <v>LARGE1</v>
          </cell>
          <cell r="C111" t="str">
            <v xml:space="preserve"> </v>
          </cell>
          <cell r="D111" t="str">
            <v>enzyme</v>
          </cell>
        </row>
        <row r="112">
          <cell r="B112" t="str">
            <v>STARD3</v>
          </cell>
          <cell r="C112" t="str">
            <v xml:space="preserve"> </v>
          </cell>
          <cell r="D112" t="str">
            <v>transporter</v>
          </cell>
        </row>
        <row r="113">
          <cell r="B113" t="str">
            <v>LHX9</v>
          </cell>
          <cell r="C113" t="str">
            <v xml:space="preserve"> </v>
          </cell>
          <cell r="D113" t="str">
            <v>transcription regulator</v>
          </cell>
        </row>
        <row r="114">
          <cell r="B114" t="str">
            <v>allantoin</v>
          </cell>
          <cell r="C114" t="str">
            <v xml:space="preserve"> </v>
          </cell>
          <cell r="D114" t="str">
            <v>chemical - endogenous mammalian</v>
          </cell>
        </row>
        <row r="115">
          <cell r="B115" t="str">
            <v>triparanol</v>
          </cell>
          <cell r="C115" t="str">
            <v xml:space="preserve"> </v>
          </cell>
          <cell r="D115" t="str">
            <v>chemical drug</v>
          </cell>
        </row>
        <row r="116">
          <cell r="B116" t="str">
            <v>2-amino-2-norbornanecarboxylic acid</v>
          </cell>
          <cell r="C116" t="str">
            <v xml:space="preserve"> </v>
          </cell>
          <cell r="D116" t="str">
            <v>chemical toxicant</v>
          </cell>
        </row>
        <row r="117">
          <cell r="B117" t="str">
            <v>6-thioguanosine</v>
          </cell>
          <cell r="C117" t="str">
            <v xml:space="preserve"> </v>
          </cell>
          <cell r="D117" t="str">
            <v>chemical reagent</v>
          </cell>
        </row>
        <row r="118">
          <cell r="B118" t="str">
            <v>allose</v>
          </cell>
          <cell r="C118" t="str">
            <v xml:space="preserve"> </v>
          </cell>
          <cell r="D118" t="str">
            <v>chemical - endogenous mammalian</v>
          </cell>
        </row>
        <row r="119">
          <cell r="B119" t="str">
            <v>6-thioguanylic acid</v>
          </cell>
          <cell r="C119" t="str">
            <v xml:space="preserve"> </v>
          </cell>
          <cell r="D119" t="str">
            <v>chemical reagent</v>
          </cell>
        </row>
        <row r="120">
          <cell r="B120" t="str">
            <v>PPARγ ligand-PPARγ-Retinoic acid-RARα</v>
          </cell>
          <cell r="C120" t="str">
            <v xml:space="preserve"> </v>
          </cell>
          <cell r="D120" t="str">
            <v>complex</v>
          </cell>
        </row>
        <row r="121">
          <cell r="B121" t="str">
            <v>EGFLAM</v>
          </cell>
          <cell r="C121" t="str">
            <v xml:space="preserve"> </v>
          </cell>
          <cell r="D121" t="str">
            <v>other</v>
          </cell>
        </row>
        <row r="122">
          <cell r="B122" t="str">
            <v>colestimide</v>
          </cell>
          <cell r="C122" t="str">
            <v xml:space="preserve"> </v>
          </cell>
          <cell r="D122" t="str">
            <v>chemical drug</v>
          </cell>
        </row>
        <row r="123">
          <cell r="B123" t="str">
            <v>SLC51B</v>
          </cell>
          <cell r="C123" t="str">
            <v xml:space="preserve"> </v>
          </cell>
          <cell r="D123" t="str">
            <v>transporter</v>
          </cell>
        </row>
        <row r="124">
          <cell r="B124" t="str">
            <v>STX12</v>
          </cell>
          <cell r="C124" t="str">
            <v xml:space="preserve"> </v>
          </cell>
          <cell r="D124" t="str">
            <v>other</v>
          </cell>
        </row>
        <row r="125">
          <cell r="B125" t="str">
            <v>CSRP3</v>
          </cell>
          <cell r="C125" t="str">
            <v xml:space="preserve"> </v>
          </cell>
          <cell r="D125" t="str">
            <v>other</v>
          </cell>
        </row>
        <row r="126">
          <cell r="B126" t="str">
            <v>ACSL1</v>
          </cell>
          <cell r="C126" t="str">
            <v xml:space="preserve"> </v>
          </cell>
          <cell r="D126" t="str">
            <v>enzyme</v>
          </cell>
        </row>
        <row r="127">
          <cell r="B127" t="str">
            <v>miR-212-5p (miRNAs w/seed CCUUGGC)</v>
          </cell>
          <cell r="C127" t="str">
            <v xml:space="preserve"> </v>
          </cell>
          <cell r="D127" t="str">
            <v>mature microrna</v>
          </cell>
        </row>
        <row r="128">
          <cell r="B128" t="str">
            <v>miR-33-5p (and other miRNAs w/seed UGCAUUG)</v>
          </cell>
          <cell r="C128" t="str">
            <v xml:space="preserve"> </v>
          </cell>
          <cell r="D128" t="str">
            <v>mature microrna</v>
          </cell>
        </row>
        <row r="129">
          <cell r="B129" t="str">
            <v>ACAT2</v>
          </cell>
          <cell r="C129" t="str">
            <v xml:space="preserve"> </v>
          </cell>
          <cell r="D129" t="str">
            <v>enzyme</v>
          </cell>
        </row>
        <row r="130">
          <cell r="B130" t="str">
            <v>SNTB1</v>
          </cell>
          <cell r="C130" t="str">
            <v xml:space="preserve"> </v>
          </cell>
          <cell r="D130" t="str">
            <v>other</v>
          </cell>
        </row>
        <row r="131">
          <cell r="B131" t="str">
            <v>UGT2B4</v>
          </cell>
          <cell r="C131" t="str">
            <v xml:space="preserve"> </v>
          </cell>
          <cell r="D131" t="str">
            <v>enzyme</v>
          </cell>
        </row>
        <row r="132">
          <cell r="B132" t="str">
            <v>LARGE1</v>
          </cell>
          <cell r="C132" t="str">
            <v xml:space="preserve"> </v>
          </cell>
          <cell r="D132" t="str">
            <v>enzyme</v>
          </cell>
        </row>
        <row r="133">
          <cell r="B133" t="str">
            <v>STARD3</v>
          </cell>
          <cell r="C133" t="str">
            <v xml:space="preserve"> </v>
          </cell>
          <cell r="D133" t="str">
            <v>transporter</v>
          </cell>
        </row>
        <row r="134">
          <cell r="B134" t="str">
            <v>LHX9</v>
          </cell>
          <cell r="C134" t="str">
            <v xml:space="preserve"> </v>
          </cell>
          <cell r="D134" t="str">
            <v>transcription regulator</v>
          </cell>
        </row>
        <row r="135">
          <cell r="B135" t="str">
            <v>allantoin</v>
          </cell>
          <cell r="C135" t="str">
            <v xml:space="preserve"> </v>
          </cell>
          <cell r="D135" t="str">
            <v>chemical - endogenous mammalian</v>
          </cell>
        </row>
        <row r="136">
          <cell r="B136" t="str">
            <v>triparanol</v>
          </cell>
          <cell r="C136" t="str">
            <v xml:space="preserve"> </v>
          </cell>
          <cell r="D136" t="str">
            <v>chemical drug</v>
          </cell>
        </row>
        <row r="137">
          <cell r="B137" t="str">
            <v>2-amino-2-norbornanecarboxylic acid</v>
          </cell>
          <cell r="C137" t="str">
            <v xml:space="preserve"> </v>
          </cell>
          <cell r="D137" t="str">
            <v>chemical toxicant</v>
          </cell>
        </row>
        <row r="138">
          <cell r="B138" t="str">
            <v>6-thioguanosine</v>
          </cell>
          <cell r="C138" t="str">
            <v xml:space="preserve"> </v>
          </cell>
          <cell r="D138" t="str">
            <v>chemical reagent</v>
          </cell>
        </row>
        <row r="139">
          <cell r="B139" t="str">
            <v>allose</v>
          </cell>
          <cell r="C139" t="str">
            <v xml:space="preserve"> </v>
          </cell>
          <cell r="D139" t="str">
            <v>chemical - endogenous mammalian</v>
          </cell>
        </row>
        <row r="140">
          <cell r="B140" t="str">
            <v>6-thioguanylic acid</v>
          </cell>
          <cell r="C140" t="str">
            <v xml:space="preserve"> </v>
          </cell>
          <cell r="D140" t="str">
            <v>chemical reagent</v>
          </cell>
        </row>
        <row r="141">
          <cell r="B141" t="str">
            <v>PPARγ ligand-PPARγ-Retinoic acid-RARα</v>
          </cell>
          <cell r="C141" t="str">
            <v xml:space="preserve"> </v>
          </cell>
          <cell r="D141" t="str">
            <v>complex</v>
          </cell>
        </row>
        <row r="142">
          <cell r="B142" t="str">
            <v>EGFLAM</v>
          </cell>
          <cell r="C142" t="str">
            <v xml:space="preserve"> </v>
          </cell>
          <cell r="D142" t="str">
            <v>other</v>
          </cell>
        </row>
        <row r="143">
          <cell r="B143" t="str">
            <v>colestimide</v>
          </cell>
          <cell r="C143" t="str">
            <v xml:space="preserve"> </v>
          </cell>
          <cell r="D143" t="str">
            <v>chemical drug</v>
          </cell>
        </row>
        <row r="144">
          <cell r="B144" t="str">
            <v>SLC51B</v>
          </cell>
          <cell r="C144" t="str">
            <v xml:space="preserve"> </v>
          </cell>
          <cell r="D144" t="str">
            <v>transporter</v>
          </cell>
        </row>
        <row r="145">
          <cell r="B145" t="str">
            <v>STX12</v>
          </cell>
          <cell r="C145" t="str">
            <v xml:space="preserve"> </v>
          </cell>
          <cell r="D145" t="str">
            <v>other</v>
          </cell>
        </row>
        <row r="146">
          <cell r="B146" t="str">
            <v>CSRP3</v>
          </cell>
          <cell r="C146" t="str">
            <v xml:space="preserve"> </v>
          </cell>
          <cell r="D146" t="str">
            <v>other</v>
          </cell>
        </row>
        <row r="147">
          <cell r="B147" t="str">
            <v>ACSL1</v>
          </cell>
          <cell r="C147" t="str">
            <v xml:space="preserve"> </v>
          </cell>
          <cell r="D147" t="str">
            <v>enzyme</v>
          </cell>
        </row>
        <row r="148">
          <cell r="B148" t="str">
            <v>miR-212-5p (miRNAs w/seed CCUUGGC)</v>
          </cell>
          <cell r="C148" t="str">
            <v xml:space="preserve"> </v>
          </cell>
          <cell r="D148" t="str">
            <v>mature microrna</v>
          </cell>
        </row>
        <row r="149">
          <cell r="B149" t="str">
            <v>miR-33-5p (and other miRNAs w/seed UGCAUUG)</v>
          </cell>
          <cell r="C149" t="str">
            <v xml:space="preserve"> </v>
          </cell>
          <cell r="D149" t="str">
            <v>mature microrna</v>
          </cell>
        </row>
        <row r="150">
          <cell r="B150" t="str">
            <v>ACAT2</v>
          </cell>
          <cell r="C150" t="str">
            <v xml:space="preserve"> </v>
          </cell>
          <cell r="D150" t="str">
            <v>enzyme</v>
          </cell>
        </row>
        <row r="151">
          <cell r="B151" t="str">
            <v>SNTB1</v>
          </cell>
          <cell r="C151" t="str">
            <v xml:space="preserve"> </v>
          </cell>
          <cell r="D151" t="str">
            <v>other</v>
          </cell>
        </row>
        <row r="152">
          <cell r="B152" t="str">
            <v>UGT2B4</v>
          </cell>
          <cell r="C152" t="str">
            <v xml:space="preserve"> </v>
          </cell>
          <cell r="D152" t="str">
            <v>enzyme</v>
          </cell>
        </row>
        <row r="153">
          <cell r="B153" t="str">
            <v>LARGE1</v>
          </cell>
          <cell r="C153" t="str">
            <v xml:space="preserve"> </v>
          </cell>
          <cell r="D153" t="str">
            <v>enzyme</v>
          </cell>
        </row>
        <row r="154">
          <cell r="B154" t="str">
            <v>STARD3</v>
          </cell>
          <cell r="C154" t="str">
            <v xml:space="preserve"> </v>
          </cell>
          <cell r="D154" t="str">
            <v>transporter</v>
          </cell>
        </row>
        <row r="155">
          <cell r="B155" t="str">
            <v>LHX9</v>
          </cell>
          <cell r="C155" t="str">
            <v xml:space="preserve"> </v>
          </cell>
          <cell r="D155" t="str">
            <v>transcription regulator</v>
          </cell>
        </row>
        <row r="156">
          <cell r="B156" t="str">
            <v>allantoin</v>
          </cell>
          <cell r="C156" t="str">
            <v xml:space="preserve"> </v>
          </cell>
          <cell r="D156" t="str">
            <v>chemical - endogenous mammalian</v>
          </cell>
        </row>
        <row r="157">
          <cell r="B157" t="str">
            <v>triparanol</v>
          </cell>
          <cell r="C157" t="str">
            <v xml:space="preserve"> </v>
          </cell>
          <cell r="D157" t="str">
            <v>chemical drug</v>
          </cell>
        </row>
        <row r="158">
          <cell r="B158" t="str">
            <v>2-amino-2-norbornanecarboxylic acid</v>
          </cell>
          <cell r="C158" t="str">
            <v xml:space="preserve"> </v>
          </cell>
          <cell r="D158" t="str">
            <v>chemical toxicant</v>
          </cell>
        </row>
        <row r="159">
          <cell r="B159" t="str">
            <v>6-thioguanosine</v>
          </cell>
          <cell r="C159" t="str">
            <v xml:space="preserve"> </v>
          </cell>
          <cell r="D159" t="str">
            <v>chemical reagent</v>
          </cell>
        </row>
        <row r="160">
          <cell r="B160" t="str">
            <v>allose</v>
          </cell>
          <cell r="C160" t="str">
            <v xml:space="preserve"> </v>
          </cell>
          <cell r="D160" t="str">
            <v>chemical - endogenous mammalian</v>
          </cell>
        </row>
        <row r="161">
          <cell r="B161" t="str">
            <v>POR</v>
          </cell>
          <cell r="C161" t="str">
            <v xml:space="preserve"> </v>
          </cell>
          <cell r="D161" t="str">
            <v>enzyme</v>
          </cell>
        </row>
        <row r="162">
          <cell r="B162" t="str">
            <v>POR</v>
          </cell>
          <cell r="C162" t="str">
            <v xml:space="preserve"> </v>
          </cell>
          <cell r="D162" t="str">
            <v>enzyme</v>
          </cell>
        </row>
        <row r="163">
          <cell r="B163" t="str">
            <v>POR</v>
          </cell>
          <cell r="C163" t="str">
            <v xml:space="preserve"> </v>
          </cell>
          <cell r="D163" t="str">
            <v>enzyme</v>
          </cell>
        </row>
        <row r="164">
          <cell r="B164" t="str">
            <v>POR</v>
          </cell>
          <cell r="C164" t="str">
            <v xml:space="preserve"> </v>
          </cell>
          <cell r="D164" t="str">
            <v>enzyme</v>
          </cell>
        </row>
        <row r="165">
          <cell r="B165" t="str">
            <v>EPHB6</v>
          </cell>
          <cell r="C165" t="str">
            <v xml:space="preserve"> </v>
          </cell>
          <cell r="D165" t="str">
            <v>kinase</v>
          </cell>
        </row>
        <row r="166">
          <cell r="B166" t="str">
            <v>EPHB6</v>
          </cell>
          <cell r="C166" t="str">
            <v xml:space="preserve"> </v>
          </cell>
          <cell r="D166" t="str">
            <v>kinase</v>
          </cell>
        </row>
        <row r="167">
          <cell r="B167" t="str">
            <v>EPHB6</v>
          </cell>
          <cell r="C167" t="str">
            <v xml:space="preserve"> </v>
          </cell>
          <cell r="D167" t="str">
            <v>kinase</v>
          </cell>
        </row>
        <row r="168">
          <cell r="B168" t="str">
            <v>EPHB6</v>
          </cell>
          <cell r="C168" t="str">
            <v xml:space="preserve"> </v>
          </cell>
          <cell r="D168" t="str">
            <v>kinase</v>
          </cell>
        </row>
        <row r="169">
          <cell r="B169" t="str">
            <v>folic acid</v>
          </cell>
          <cell r="C169" t="str">
            <v xml:space="preserve"> </v>
          </cell>
          <cell r="D169" t="str">
            <v>chemical - endogenous mammalian</v>
          </cell>
        </row>
        <row r="170">
          <cell r="B170" t="str">
            <v>folic acid</v>
          </cell>
          <cell r="C170" t="str">
            <v xml:space="preserve"> </v>
          </cell>
          <cell r="D170" t="str">
            <v>chemical - endogenous mammalian</v>
          </cell>
        </row>
        <row r="171">
          <cell r="B171" t="str">
            <v>folic acid</v>
          </cell>
          <cell r="C171" t="str">
            <v xml:space="preserve"> </v>
          </cell>
          <cell r="D171" t="str">
            <v>chemical - endogenous mammalian</v>
          </cell>
        </row>
        <row r="172">
          <cell r="B172" t="str">
            <v>folic acid</v>
          </cell>
          <cell r="C172" t="str">
            <v xml:space="preserve"> </v>
          </cell>
          <cell r="D172" t="str">
            <v>chemical - endogenous mammalian</v>
          </cell>
        </row>
        <row r="173">
          <cell r="B173" t="str">
            <v>PLD2</v>
          </cell>
          <cell r="C173" t="str">
            <v xml:space="preserve"> </v>
          </cell>
          <cell r="D173" t="str">
            <v>enzyme</v>
          </cell>
        </row>
        <row r="174">
          <cell r="B174" t="str">
            <v>PLD2</v>
          </cell>
          <cell r="C174" t="str">
            <v xml:space="preserve"> </v>
          </cell>
          <cell r="D174" t="str">
            <v>enzyme</v>
          </cell>
        </row>
        <row r="175">
          <cell r="B175" t="str">
            <v>PLD2</v>
          </cell>
          <cell r="C175" t="str">
            <v xml:space="preserve"> </v>
          </cell>
          <cell r="D175" t="str">
            <v>enzyme</v>
          </cell>
        </row>
        <row r="176">
          <cell r="B176" t="str">
            <v>PLD2</v>
          </cell>
          <cell r="C176" t="str">
            <v xml:space="preserve"> </v>
          </cell>
          <cell r="D176" t="str">
            <v>enzyme</v>
          </cell>
        </row>
        <row r="177">
          <cell r="B177" t="str">
            <v>CLOCK</v>
          </cell>
          <cell r="C177" t="str">
            <v xml:space="preserve"> </v>
          </cell>
          <cell r="D177" t="str">
            <v>transcription regulator</v>
          </cell>
        </row>
        <row r="178">
          <cell r="B178" t="str">
            <v>CLOCK</v>
          </cell>
          <cell r="C178" t="str">
            <v xml:space="preserve"> </v>
          </cell>
          <cell r="D178" t="str">
            <v>transcription regulator</v>
          </cell>
        </row>
        <row r="179">
          <cell r="B179" t="str">
            <v>CLOCK</v>
          </cell>
          <cell r="C179" t="str">
            <v xml:space="preserve"> </v>
          </cell>
          <cell r="D179" t="str">
            <v>transcription regulator</v>
          </cell>
        </row>
        <row r="180">
          <cell r="B180" t="str">
            <v>CLOCK</v>
          </cell>
          <cell r="C180" t="str">
            <v xml:space="preserve"> </v>
          </cell>
          <cell r="D180" t="str">
            <v>transcription regulator</v>
          </cell>
        </row>
        <row r="181">
          <cell r="B181" t="str">
            <v>PD 169316</v>
          </cell>
          <cell r="C181" t="str">
            <v xml:space="preserve"> </v>
          </cell>
          <cell r="D181" t="str">
            <v>chemical - kinase inhibitor</v>
          </cell>
        </row>
        <row r="182">
          <cell r="B182" t="str">
            <v>PD 169316</v>
          </cell>
          <cell r="C182" t="str">
            <v xml:space="preserve"> </v>
          </cell>
          <cell r="D182" t="str">
            <v>chemical - kinase inhibitor</v>
          </cell>
        </row>
        <row r="183">
          <cell r="B183" t="str">
            <v>PD 169316</v>
          </cell>
          <cell r="C183" t="str">
            <v xml:space="preserve"> </v>
          </cell>
          <cell r="D183" t="str">
            <v>chemical - kinase inhibitor</v>
          </cell>
        </row>
        <row r="184">
          <cell r="B184" t="str">
            <v>PD 169316</v>
          </cell>
          <cell r="C184" t="str">
            <v xml:space="preserve"> </v>
          </cell>
          <cell r="D184" t="str">
            <v>chemical - kinase inhibitor</v>
          </cell>
        </row>
        <row r="185">
          <cell r="B185" t="str">
            <v>cholestane-3,7,26-triol</v>
          </cell>
          <cell r="C185" t="str">
            <v xml:space="preserve"> </v>
          </cell>
          <cell r="D185" t="str">
            <v>chemical - endogenous mammalian</v>
          </cell>
        </row>
        <row r="186">
          <cell r="B186" t="str">
            <v>5beta-cholestane-3alpha,7alpha,12alpha,25-tetrol</v>
          </cell>
          <cell r="C186" t="str">
            <v xml:space="preserve"> </v>
          </cell>
          <cell r="D186" t="str">
            <v>chemical - endogenous mammalian</v>
          </cell>
        </row>
        <row r="187">
          <cell r="B187" t="str">
            <v>3,7,12-trihydroxycoprostanic acid</v>
          </cell>
          <cell r="C187" t="str">
            <v xml:space="preserve"> </v>
          </cell>
          <cell r="D187" t="str">
            <v>chemical - endogenous non-mammalian</v>
          </cell>
        </row>
        <row r="188">
          <cell r="B188" t="str">
            <v>guggulu extract</v>
          </cell>
          <cell r="C188" t="str">
            <v xml:space="preserve"> </v>
          </cell>
          <cell r="D188" t="str">
            <v>chemical - endogenous non-mammalian</v>
          </cell>
        </row>
        <row r="189">
          <cell r="B189" t="str">
            <v>MLXIP</v>
          </cell>
          <cell r="C189" t="str">
            <v xml:space="preserve"> </v>
          </cell>
          <cell r="D189" t="str">
            <v>other</v>
          </cell>
        </row>
        <row r="190">
          <cell r="B190" t="str">
            <v>PTPase</v>
          </cell>
          <cell r="C190" t="str">
            <v xml:space="preserve"> </v>
          </cell>
          <cell r="D190" t="str">
            <v>group</v>
          </cell>
        </row>
        <row r="191">
          <cell r="B191" t="str">
            <v>ACAT1</v>
          </cell>
          <cell r="C191" t="str">
            <v xml:space="preserve"> </v>
          </cell>
          <cell r="D191" t="str">
            <v>enzyme</v>
          </cell>
        </row>
        <row r="192">
          <cell r="B192" t="str">
            <v>lynestrenol</v>
          </cell>
          <cell r="C192" t="str">
            <v xml:space="preserve"> </v>
          </cell>
          <cell r="D192" t="str">
            <v>chemical drug</v>
          </cell>
        </row>
        <row r="193">
          <cell r="B193" t="str">
            <v>EDF1</v>
          </cell>
          <cell r="C193" t="str">
            <v xml:space="preserve"> </v>
          </cell>
          <cell r="D193" t="str">
            <v>transcription regulator</v>
          </cell>
        </row>
        <row r="194">
          <cell r="B194" t="str">
            <v>GAS1</v>
          </cell>
          <cell r="C194" t="str">
            <v xml:space="preserve"> </v>
          </cell>
          <cell r="D194" t="str">
            <v>other</v>
          </cell>
        </row>
        <row r="195">
          <cell r="B195" t="str">
            <v>LRP1B</v>
          </cell>
          <cell r="C195" t="str">
            <v xml:space="preserve"> </v>
          </cell>
          <cell r="D195" t="str">
            <v>transmembrane receptor</v>
          </cell>
        </row>
        <row r="196">
          <cell r="B196" t="str">
            <v>RECQL5</v>
          </cell>
          <cell r="C196">
            <v>5.5E-2</v>
          </cell>
          <cell r="D196" t="str">
            <v>enzyme</v>
          </cell>
        </row>
        <row r="197">
          <cell r="B197" t="str">
            <v>PREB</v>
          </cell>
          <cell r="C197" t="str">
            <v xml:space="preserve"> </v>
          </cell>
          <cell r="D197" t="str">
            <v>transcription regulator</v>
          </cell>
        </row>
        <row r="198">
          <cell r="B198" t="str">
            <v>EVC</v>
          </cell>
          <cell r="C198" t="str">
            <v xml:space="preserve"> </v>
          </cell>
          <cell r="D198" t="str">
            <v>other</v>
          </cell>
        </row>
        <row r="199">
          <cell r="B199" t="str">
            <v>ethyl methanesulfonate</v>
          </cell>
          <cell r="C199" t="str">
            <v xml:space="preserve"> </v>
          </cell>
          <cell r="D199" t="str">
            <v>chemical toxicant</v>
          </cell>
        </row>
        <row r="200">
          <cell r="B200" t="str">
            <v>butylbenzyl phthalate</v>
          </cell>
          <cell r="C200" t="str">
            <v xml:space="preserve"> </v>
          </cell>
          <cell r="D200" t="str">
            <v>chemical toxicant</v>
          </cell>
        </row>
        <row r="201">
          <cell r="B201" t="str">
            <v>3alpha,7alpha-dihydroxy-5beta-cholestanic acid</v>
          </cell>
          <cell r="C201" t="str">
            <v xml:space="preserve"> </v>
          </cell>
          <cell r="D201" t="str">
            <v>chemical - endogenous mammalian</v>
          </cell>
        </row>
        <row r="202">
          <cell r="B202" t="str">
            <v>cholestane-3,7,26-triol</v>
          </cell>
          <cell r="C202" t="str">
            <v xml:space="preserve"> </v>
          </cell>
          <cell r="D202" t="str">
            <v>chemical - endogenous mammalian</v>
          </cell>
        </row>
        <row r="203">
          <cell r="B203" t="str">
            <v>5beta-cholestane-3alpha,7alpha,12alpha,25-tetrol</v>
          </cell>
          <cell r="C203" t="str">
            <v xml:space="preserve"> </v>
          </cell>
          <cell r="D203" t="str">
            <v>chemical - endogenous mammalian</v>
          </cell>
        </row>
        <row r="204">
          <cell r="B204" t="str">
            <v>3,7,12-trihydroxycoprostanic acid</v>
          </cell>
          <cell r="C204" t="str">
            <v xml:space="preserve"> </v>
          </cell>
          <cell r="D204" t="str">
            <v>chemical - endogenous non-mammalian</v>
          </cell>
        </row>
        <row r="205">
          <cell r="B205" t="str">
            <v>guggulu extract</v>
          </cell>
          <cell r="C205" t="str">
            <v xml:space="preserve"> </v>
          </cell>
          <cell r="D205" t="str">
            <v>chemical - endogenous non-mammalian</v>
          </cell>
        </row>
        <row r="206">
          <cell r="B206" t="str">
            <v>MLXIP</v>
          </cell>
          <cell r="C206" t="str">
            <v xml:space="preserve"> </v>
          </cell>
          <cell r="D206" t="str">
            <v>other</v>
          </cell>
        </row>
        <row r="207">
          <cell r="B207" t="str">
            <v>PTPase</v>
          </cell>
          <cell r="C207" t="str">
            <v xml:space="preserve"> </v>
          </cell>
          <cell r="D207" t="str">
            <v>group</v>
          </cell>
        </row>
        <row r="208">
          <cell r="B208" t="str">
            <v>ACAT1</v>
          </cell>
          <cell r="C208" t="str">
            <v xml:space="preserve"> </v>
          </cell>
          <cell r="D208" t="str">
            <v>enzyme</v>
          </cell>
        </row>
        <row r="209">
          <cell r="B209" t="str">
            <v>lynestrenol</v>
          </cell>
          <cell r="C209" t="str">
            <v xml:space="preserve"> </v>
          </cell>
          <cell r="D209" t="str">
            <v>chemical drug</v>
          </cell>
        </row>
        <row r="210">
          <cell r="B210" t="str">
            <v>EDF1</v>
          </cell>
          <cell r="C210" t="str">
            <v xml:space="preserve"> </v>
          </cell>
          <cell r="D210" t="str">
            <v>transcription regulator</v>
          </cell>
        </row>
        <row r="211">
          <cell r="B211" t="str">
            <v>GAS1</v>
          </cell>
          <cell r="C211" t="str">
            <v xml:space="preserve"> </v>
          </cell>
          <cell r="D211" t="str">
            <v>other</v>
          </cell>
        </row>
        <row r="212">
          <cell r="B212" t="str">
            <v>LRP1B</v>
          </cell>
          <cell r="C212" t="str">
            <v xml:space="preserve"> </v>
          </cell>
          <cell r="D212" t="str">
            <v>transmembrane receptor</v>
          </cell>
        </row>
        <row r="213">
          <cell r="B213" t="str">
            <v>RECQL5</v>
          </cell>
          <cell r="C213">
            <v>-0.28399999999999997</v>
          </cell>
          <cell r="D213" t="str">
            <v>enzyme</v>
          </cell>
        </row>
        <row r="214">
          <cell r="B214" t="str">
            <v>PREB</v>
          </cell>
          <cell r="C214" t="str">
            <v xml:space="preserve"> </v>
          </cell>
          <cell r="D214" t="str">
            <v>transcription regulator</v>
          </cell>
        </row>
        <row r="215">
          <cell r="B215" t="str">
            <v>EVC</v>
          </cell>
          <cell r="C215" t="str">
            <v xml:space="preserve"> </v>
          </cell>
          <cell r="D215" t="str">
            <v>other</v>
          </cell>
        </row>
        <row r="216">
          <cell r="B216" t="str">
            <v>ethyl methanesulfonate</v>
          </cell>
          <cell r="C216" t="str">
            <v xml:space="preserve"> </v>
          </cell>
          <cell r="D216" t="str">
            <v>chemical toxicant</v>
          </cell>
        </row>
        <row r="217">
          <cell r="B217" t="str">
            <v>butylbenzyl phthalate</v>
          </cell>
          <cell r="C217" t="str">
            <v xml:space="preserve"> </v>
          </cell>
          <cell r="D217" t="str">
            <v>chemical toxicant</v>
          </cell>
        </row>
        <row r="218">
          <cell r="B218" t="str">
            <v>3alpha,7alpha-dihydroxy-5beta-cholestanic acid</v>
          </cell>
          <cell r="C218" t="str">
            <v xml:space="preserve"> </v>
          </cell>
          <cell r="D218" t="str">
            <v>chemical - endogenous mammalian</v>
          </cell>
        </row>
        <row r="219">
          <cell r="B219" t="str">
            <v>cholestane-3,7,26-triol</v>
          </cell>
          <cell r="C219" t="str">
            <v xml:space="preserve"> </v>
          </cell>
          <cell r="D219" t="str">
            <v>chemical - endogenous mammalian</v>
          </cell>
        </row>
        <row r="220">
          <cell r="B220" t="str">
            <v>5beta-cholestane-3alpha,7alpha,12alpha,25-tetrol</v>
          </cell>
          <cell r="C220" t="str">
            <v xml:space="preserve"> </v>
          </cell>
          <cell r="D220" t="str">
            <v>chemical - endogenous mammalian</v>
          </cell>
        </row>
        <row r="221">
          <cell r="B221" t="str">
            <v>3,7,12-trihydroxycoprostanic acid</v>
          </cell>
          <cell r="C221" t="str">
            <v xml:space="preserve"> </v>
          </cell>
          <cell r="D221" t="str">
            <v>chemical - endogenous non-mammalian</v>
          </cell>
        </row>
        <row r="222">
          <cell r="B222" t="str">
            <v>guggulu extract</v>
          </cell>
          <cell r="C222" t="str">
            <v xml:space="preserve"> </v>
          </cell>
          <cell r="D222" t="str">
            <v>chemical - endogenous non-mammalian</v>
          </cell>
        </row>
        <row r="223">
          <cell r="B223" t="str">
            <v>MLXIP</v>
          </cell>
          <cell r="C223" t="str">
            <v xml:space="preserve"> </v>
          </cell>
          <cell r="D223" t="str">
            <v>other</v>
          </cell>
        </row>
        <row r="224">
          <cell r="B224" t="str">
            <v>PTPase</v>
          </cell>
          <cell r="C224" t="str">
            <v xml:space="preserve"> </v>
          </cell>
          <cell r="D224" t="str">
            <v>group</v>
          </cell>
        </row>
        <row r="225">
          <cell r="B225" t="str">
            <v>ACAT1</v>
          </cell>
          <cell r="C225" t="str">
            <v xml:space="preserve"> </v>
          </cell>
          <cell r="D225" t="str">
            <v>enzyme</v>
          </cell>
        </row>
        <row r="226">
          <cell r="B226" t="str">
            <v>lynestrenol</v>
          </cell>
          <cell r="C226" t="str">
            <v xml:space="preserve"> </v>
          </cell>
          <cell r="D226" t="str">
            <v>chemical drug</v>
          </cell>
        </row>
        <row r="227">
          <cell r="B227" t="str">
            <v>EDF1</v>
          </cell>
          <cell r="C227" t="str">
            <v xml:space="preserve"> </v>
          </cell>
          <cell r="D227" t="str">
            <v>transcription regulator</v>
          </cell>
        </row>
        <row r="228">
          <cell r="B228" t="str">
            <v>GAS1</v>
          </cell>
          <cell r="C228" t="str">
            <v xml:space="preserve"> </v>
          </cell>
          <cell r="D228" t="str">
            <v>other</v>
          </cell>
        </row>
        <row r="229">
          <cell r="B229" t="str">
            <v>LRP1B</v>
          </cell>
          <cell r="C229" t="str">
            <v xml:space="preserve"> </v>
          </cell>
          <cell r="D229" t="str">
            <v>transmembrane receptor</v>
          </cell>
        </row>
        <row r="230">
          <cell r="B230" t="str">
            <v>RECQL5</v>
          </cell>
          <cell r="C230">
            <v>-0.214</v>
          </cell>
          <cell r="D230" t="str">
            <v>enzyme</v>
          </cell>
        </row>
        <row r="231">
          <cell r="B231" t="str">
            <v>PREB</v>
          </cell>
          <cell r="C231" t="str">
            <v xml:space="preserve"> </v>
          </cell>
          <cell r="D231" t="str">
            <v>transcription regulator</v>
          </cell>
        </row>
        <row r="232">
          <cell r="B232" t="str">
            <v>EVC</v>
          </cell>
          <cell r="C232" t="str">
            <v xml:space="preserve"> </v>
          </cell>
          <cell r="D232" t="str">
            <v>other</v>
          </cell>
        </row>
        <row r="233">
          <cell r="B233" t="str">
            <v>ethyl methanesulfonate</v>
          </cell>
          <cell r="C233" t="str">
            <v xml:space="preserve"> </v>
          </cell>
          <cell r="D233" t="str">
            <v>chemical toxicant</v>
          </cell>
        </row>
        <row r="234">
          <cell r="B234" t="str">
            <v>butylbenzyl phthalate</v>
          </cell>
          <cell r="C234" t="str">
            <v xml:space="preserve"> </v>
          </cell>
          <cell r="D234" t="str">
            <v>chemical toxicant</v>
          </cell>
        </row>
        <row r="235">
          <cell r="B235" t="str">
            <v>3alpha,7alpha-dihydroxy-5beta-cholestanic acid</v>
          </cell>
          <cell r="C235" t="str">
            <v xml:space="preserve"> </v>
          </cell>
          <cell r="D235" t="str">
            <v>chemical - endogenous mammalian</v>
          </cell>
        </row>
        <row r="236">
          <cell r="B236" t="str">
            <v>cholestane-3,7,26-triol</v>
          </cell>
          <cell r="C236" t="str">
            <v xml:space="preserve"> </v>
          </cell>
          <cell r="D236" t="str">
            <v>chemical - endogenous mammalian</v>
          </cell>
        </row>
        <row r="237">
          <cell r="B237" t="str">
            <v>5beta-cholestane-3alpha,7alpha,12alpha,25-tetrol</v>
          </cell>
          <cell r="C237" t="str">
            <v xml:space="preserve"> </v>
          </cell>
          <cell r="D237" t="str">
            <v>chemical - endogenous mammalian</v>
          </cell>
        </row>
        <row r="238">
          <cell r="B238" t="str">
            <v>3,7,12-trihydroxycoprostanic acid</v>
          </cell>
          <cell r="C238" t="str">
            <v xml:space="preserve"> </v>
          </cell>
          <cell r="D238" t="str">
            <v>chemical - endogenous non-mammalian</v>
          </cell>
        </row>
        <row r="239">
          <cell r="B239" t="str">
            <v>guggulu extract</v>
          </cell>
          <cell r="C239" t="str">
            <v xml:space="preserve"> </v>
          </cell>
          <cell r="D239" t="str">
            <v>chemical - endogenous non-mammalian</v>
          </cell>
        </row>
        <row r="240">
          <cell r="B240" t="str">
            <v>MLXIP</v>
          </cell>
          <cell r="C240" t="str">
            <v xml:space="preserve"> </v>
          </cell>
          <cell r="D240" t="str">
            <v>other</v>
          </cell>
        </row>
        <row r="241">
          <cell r="B241" t="str">
            <v>PTPase</v>
          </cell>
          <cell r="C241" t="str">
            <v xml:space="preserve"> </v>
          </cell>
          <cell r="D241" t="str">
            <v>group</v>
          </cell>
        </row>
        <row r="242">
          <cell r="B242" t="str">
            <v>ACAT1</v>
          </cell>
          <cell r="C242" t="str">
            <v xml:space="preserve"> </v>
          </cell>
          <cell r="D242" t="str">
            <v>enzyme</v>
          </cell>
        </row>
        <row r="243">
          <cell r="B243" t="str">
            <v>lynestrenol</v>
          </cell>
          <cell r="C243" t="str">
            <v xml:space="preserve"> </v>
          </cell>
          <cell r="D243" t="str">
            <v>chemical drug</v>
          </cell>
        </row>
        <row r="244">
          <cell r="B244" t="str">
            <v>EDF1</v>
          </cell>
          <cell r="C244" t="str">
            <v xml:space="preserve"> </v>
          </cell>
          <cell r="D244" t="str">
            <v>transcription regulator</v>
          </cell>
        </row>
        <row r="245">
          <cell r="B245" t="str">
            <v>GAS1</v>
          </cell>
          <cell r="C245" t="str">
            <v xml:space="preserve"> </v>
          </cell>
          <cell r="D245" t="str">
            <v>other</v>
          </cell>
        </row>
        <row r="246">
          <cell r="B246" t="str">
            <v>LRP1B</v>
          </cell>
          <cell r="C246" t="str">
            <v xml:space="preserve"> </v>
          </cell>
          <cell r="D246" t="str">
            <v>transmembrane receptor</v>
          </cell>
        </row>
        <row r="247">
          <cell r="B247" t="str">
            <v>RECQL5</v>
          </cell>
          <cell r="C247">
            <v>-0.67500000000000004</v>
          </cell>
          <cell r="D247" t="str">
            <v>enzyme</v>
          </cell>
        </row>
        <row r="248">
          <cell r="B248" t="str">
            <v>PREB</v>
          </cell>
          <cell r="C248" t="str">
            <v xml:space="preserve"> </v>
          </cell>
          <cell r="D248" t="str">
            <v>transcription regulator</v>
          </cell>
        </row>
        <row r="249">
          <cell r="B249" t="str">
            <v>EVC</v>
          </cell>
          <cell r="C249" t="str">
            <v xml:space="preserve"> </v>
          </cell>
          <cell r="D249" t="str">
            <v>other</v>
          </cell>
        </row>
        <row r="250">
          <cell r="B250" t="str">
            <v>ethyl methanesulfonate</v>
          </cell>
          <cell r="C250" t="str">
            <v xml:space="preserve"> </v>
          </cell>
          <cell r="D250" t="str">
            <v>chemical toxicant</v>
          </cell>
        </row>
        <row r="251">
          <cell r="B251" t="str">
            <v>butylbenzyl phthalate</v>
          </cell>
          <cell r="C251" t="str">
            <v xml:space="preserve"> </v>
          </cell>
          <cell r="D251" t="str">
            <v>chemical toxicant</v>
          </cell>
        </row>
        <row r="252">
          <cell r="B252" t="str">
            <v>3alpha,7alpha-dihydroxy-5beta-cholestanic acid</v>
          </cell>
          <cell r="C252" t="str">
            <v xml:space="preserve"> </v>
          </cell>
          <cell r="D252" t="str">
            <v>chemical - endogenous mammalian</v>
          </cell>
        </row>
        <row r="253">
          <cell r="B253" t="str">
            <v>IL2RA</v>
          </cell>
          <cell r="C253" t="str">
            <v xml:space="preserve"> </v>
          </cell>
          <cell r="D253" t="str">
            <v>transmembrane receptor</v>
          </cell>
        </row>
        <row r="254">
          <cell r="B254" t="str">
            <v>IL2RA</v>
          </cell>
          <cell r="C254" t="str">
            <v xml:space="preserve"> </v>
          </cell>
          <cell r="D254" t="str">
            <v>transmembrane receptor</v>
          </cell>
        </row>
        <row r="255">
          <cell r="B255" t="str">
            <v>IL2RA</v>
          </cell>
          <cell r="C255" t="str">
            <v xml:space="preserve"> </v>
          </cell>
          <cell r="D255" t="str">
            <v>transmembrane receptor</v>
          </cell>
        </row>
        <row r="256">
          <cell r="B256" t="str">
            <v>IL2RA</v>
          </cell>
          <cell r="C256" t="str">
            <v xml:space="preserve"> </v>
          </cell>
          <cell r="D256" t="str">
            <v>transmembrane receptor</v>
          </cell>
        </row>
        <row r="257">
          <cell r="B257" t="str">
            <v>NR0B2</v>
          </cell>
          <cell r="C257">
            <v>-0.46800000000000003</v>
          </cell>
          <cell r="D257" t="str">
            <v>ligand-dependent nuclear receptor</v>
          </cell>
        </row>
        <row r="258">
          <cell r="B258" t="str">
            <v>NR0B2</v>
          </cell>
          <cell r="C258">
            <v>-0.93100000000000005</v>
          </cell>
          <cell r="D258" t="str">
            <v>ligand-dependent nuclear receptor</v>
          </cell>
        </row>
        <row r="259">
          <cell r="B259" t="str">
            <v>NR0B2</v>
          </cell>
          <cell r="C259">
            <v>-0.73699999999999999</v>
          </cell>
          <cell r="D259" t="str">
            <v>ligand-dependent nuclear receptor</v>
          </cell>
        </row>
        <row r="260">
          <cell r="B260" t="str">
            <v>NR0B2</v>
          </cell>
          <cell r="C260">
            <v>-1.389</v>
          </cell>
          <cell r="D260" t="str">
            <v>ligand-dependent nuclear receptor</v>
          </cell>
        </row>
        <row r="261">
          <cell r="B261" t="str">
            <v>IHH</v>
          </cell>
          <cell r="C261" t="str">
            <v xml:space="preserve"> </v>
          </cell>
          <cell r="D261" t="str">
            <v>enzyme</v>
          </cell>
        </row>
        <row r="262">
          <cell r="B262" t="str">
            <v>IHH</v>
          </cell>
          <cell r="C262" t="str">
            <v xml:space="preserve"> </v>
          </cell>
          <cell r="D262" t="str">
            <v>enzyme</v>
          </cell>
        </row>
        <row r="263">
          <cell r="B263" t="str">
            <v>IHH</v>
          </cell>
          <cell r="C263" t="str">
            <v xml:space="preserve"> </v>
          </cell>
          <cell r="D263" t="str">
            <v>enzyme</v>
          </cell>
        </row>
        <row r="264">
          <cell r="B264" t="str">
            <v>IHH</v>
          </cell>
          <cell r="C264" t="str">
            <v xml:space="preserve"> </v>
          </cell>
          <cell r="D264" t="str">
            <v>enzyme</v>
          </cell>
        </row>
        <row r="265">
          <cell r="B265" t="str">
            <v>IRF2</v>
          </cell>
          <cell r="C265">
            <v>-0.34699999999999998</v>
          </cell>
          <cell r="D265" t="str">
            <v>transcription regulator</v>
          </cell>
        </row>
        <row r="266">
          <cell r="B266" t="str">
            <v>IRF2</v>
          </cell>
          <cell r="C266">
            <v>-0.51400000000000001</v>
          </cell>
          <cell r="D266" t="str">
            <v>transcription regulator</v>
          </cell>
        </row>
        <row r="267">
          <cell r="B267" t="str">
            <v>IRF2</v>
          </cell>
          <cell r="C267">
            <v>-0.78</v>
          </cell>
          <cell r="D267" t="str">
            <v>transcription regulator</v>
          </cell>
        </row>
        <row r="268">
          <cell r="B268" t="str">
            <v>IRF2</v>
          </cell>
          <cell r="C268">
            <v>-1.0780000000000001</v>
          </cell>
          <cell r="D268" t="str">
            <v>transcription regulator</v>
          </cell>
        </row>
        <row r="269">
          <cell r="B269" t="str">
            <v>arotinoid acid</v>
          </cell>
          <cell r="C269" t="str">
            <v xml:space="preserve"> </v>
          </cell>
          <cell r="D269" t="str">
            <v>chemical toxicant</v>
          </cell>
        </row>
        <row r="270">
          <cell r="B270" t="str">
            <v>arotinoid acid</v>
          </cell>
          <cell r="C270" t="str">
            <v xml:space="preserve"> </v>
          </cell>
          <cell r="D270" t="str">
            <v>chemical toxicant</v>
          </cell>
        </row>
        <row r="271">
          <cell r="B271" t="str">
            <v>arotinoid acid</v>
          </cell>
          <cell r="C271" t="str">
            <v xml:space="preserve"> </v>
          </cell>
          <cell r="D271" t="str">
            <v>chemical toxicant</v>
          </cell>
        </row>
        <row r="272">
          <cell r="B272" t="str">
            <v>arotinoid acid</v>
          </cell>
          <cell r="C272" t="str">
            <v xml:space="preserve"> </v>
          </cell>
          <cell r="D272" t="str">
            <v>chemical toxicant</v>
          </cell>
        </row>
        <row r="273">
          <cell r="B273" t="str">
            <v>NRG2</v>
          </cell>
          <cell r="C273" t="str">
            <v xml:space="preserve"> </v>
          </cell>
          <cell r="D273" t="str">
            <v>growth factor</v>
          </cell>
        </row>
        <row r="274">
          <cell r="B274" t="str">
            <v>NRG2</v>
          </cell>
          <cell r="C274" t="str">
            <v xml:space="preserve"> </v>
          </cell>
          <cell r="D274" t="str">
            <v>growth factor</v>
          </cell>
        </row>
        <row r="275">
          <cell r="B275" t="str">
            <v>NRG2</v>
          </cell>
          <cell r="C275" t="str">
            <v xml:space="preserve"> </v>
          </cell>
          <cell r="D275" t="str">
            <v>growth factor</v>
          </cell>
        </row>
        <row r="276">
          <cell r="B276" t="str">
            <v>NRG2</v>
          </cell>
          <cell r="C276" t="str">
            <v xml:space="preserve"> </v>
          </cell>
          <cell r="D276" t="str">
            <v>growth factor</v>
          </cell>
        </row>
        <row r="277">
          <cell r="B277" t="str">
            <v>pentosan polysulfate</v>
          </cell>
          <cell r="C277" t="str">
            <v xml:space="preserve"> </v>
          </cell>
          <cell r="D277" t="str">
            <v>chemical drug</v>
          </cell>
        </row>
        <row r="278">
          <cell r="B278" t="str">
            <v>stigmasterol</v>
          </cell>
          <cell r="C278" t="str">
            <v xml:space="preserve"> </v>
          </cell>
          <cell r="D278" t="str">
            <v>chemical - endogenous mammalian</v>
          </cell>
        </row>
        <row r="279">
          <cell r="B279" t="str">
            <v>hyodeoxycholic acid</v>
          </cell>
          <cell r="C279" t="str">
            <v xml:space="preserve"> </v>
          </cell>
          <cell r="D279" t="str">
            <v>chemical - endogenous mammalian</v>
          </cell>
        </row>
        <row r="280">
          <cell r="B280" t="str">
            <v>taurochenodeoxycholate</v>
          </cell>
          <cell r="C280" t="str">
            <v xml:space="preserve"> </v>
          </cell>
          <cell r="D280" t="str">
            <v>chemical - endogenous mammalian</v>
          </cell>
        </row>
        <row r="281">
          <cell r="B281" t="str">
            <v>PTCHD4</v>
          </cell>
          <cell r="C281" t="str">
            <v xml:space="preserve"> </v>
          </cell>
          <cell r="D281" t="str">
            <v>other</v>
          </cell>
        </row>
        <row r="282">
          <cell r="B282" t="str">
            <v>DUB</v>
          </cell>
          <cell r="C282" t="str">
            <v xml:space="preserve"> </v>
          </cell>
          <cell r="D282" t="str">
            <v>group</v>
          </cell>
        </row>
        <row r="283">
          <cell r="B283" t="str">
            <v>MMS19</v>
          </cell>
          <cell r="C283" t="str">
            <v xml:space="preserve"> </v>
          </cell>
          <cell r="D283" t="str">
            <v>transcription regulator</v>
          </cell>
        </row>
        <row r="284">
          <cell r="B284" t="str">
            <v>KMT2C</v>
          </cell>
          <cell r="C284" t="str">
            <v xml:space="preserve"> </v>
          </cell>
          <cell r="D284" t="str">
            <v>transcription regulator</v>
          </cell>
        </row>
        <row r="285">
          <cell r="B285" t="str">
            <v>FAM96B</v>
          </cell>
          <cell r="C285" t="str">
            <v xml:space="preserve"> </v>
          </cell>
          <cell r="D285" t="str">
            <v>other</v>
          </cell>
        </row>
        <row r="286">
          <cell r="B286" t="str">
            <v>corticotropin</v>
          </cell>
          <cell r="C286" t="str">
            <v xml:space="preserve"> </v>
          </cell>
          <cell r="D286" t="str">
            <v>biologic drug</v>
          </cell>
        </row>
        <row r="287">
          <cell r="B287" t="str">
            <v>Gamma tubulin</v>
          </cell>
          <cell r="C287" t="str">
            <v xml:space="preserve"> </v>
          </cell>
          <cell r="D287" t="str">
            <v>group</v>
          </cell>
        </row>
        <row r="288">
          <cell r="B288" t="str">
            <v>CTSD</v>
          </cell>
          <cell r="C288" t="str">
            <v xml:space="preserve"> </v>
          </cell>
          <cell r="D288" t="str">
            <v>peptidase</v>
          </cell>
        </row>
        <row r="289">
          <cell r="B289" t="str">
            <v>ABCC2</v>
          </cell>
          <cell r="C289" t="str">
            <v xml:space="preserve"> </v>
          </cell>
          <cell r="D289" t="str">
            <v>transporter</v>
          </cell>
        </row>
        <row r="290">
          <cell r="B290" t="str">
            <v>miR-433-3p (miRNAs w/seed UCAUGAU)</v>
          </cell>
          <cell r="C290" t="str">
            <v xml:space="preserve"> </v>
          </cell>
          <cell r="D290" t="str">
            <v>mature microrna</v>
          </cell>
        </row>
        <row r="291">
          <cell r="B291" t="str">
            <v>pituitary adenylate cyclase-activating polypeptide</v>
          </cell>
          <cell r="C291" t="str">
            <v xml:space="preserve"> </v>
          </cell>
          <cell r="D291" t="str">
            <v>biologic drug</v>
          </cell>
        </row>
        <row r="292">
          <cell r="B292" t="str">
            <v>CANX</v>
          </cell>
          <cell r="C292" t="str">
            <v xml:space="preserve"> </v>
          </cell>
          <cell r="D292" t="str">
            <v>other</v>
          </cell>
        </row>
        <row r="293">
          <cell r="B293" t="str">
            <v>LSS</v>
          </cell>
          <cell r="C293" t="str">
            <v xml:space="preserve"> </v>
          </cell>
          <cell r="D293" t="str">
            <v>enzyme</v>
          </cell>
        </row>
        <row r="294">
          <cell r="B294" t="str">
            <v>ABCB11</v>
          </cell>
          <cell r="C294" t="str">
            <v xml:space="preserve"> </v>
          </cell>
          <cell r="D294" t="str">
            <v>transporter</v>
          </cell>
        </row>
        <row r="295">
          <cell r="B295" t="str">
            <v>turofexorate isopropyl</v>
          </cell>
          <cell r="C295" t="str">
            <v xml:space="preserve"> </v>
          </cell>
          <cell r="D295" t="str">
            <v>chemical drug</v>
          </cell>
        </row>
        <row r="296">
          <cell r="B296" t="str">
            <v>ARHGEF11</v>
          </cell>
          <cell r="C296" t="str">
            <v xml:space="preserve"> </v>
          </cell>
          <cell r="D296" t="str">
            <v>other</v>
          </cell>
        </row>
        <row r="297">
          <cell r="B297" t="str">
            <v>N-butyryl arginine</v>
          </cell>
          <cell r="C297" t="str">
            <v xml:space="preserve"> </v>
          </cell>
          <cell r="D297" t="str">
            <v>chemical reagent</v>
          </cell>
        </row>
        <row r="298">
          <cell r="B298" t="str">
            <v>3-hydroxybutyrate arginate</v>
          </cell>
          <cell r="C298" t="str">
            <v xml:space="preserve"> </v>
          </cell>
          <cell r="D298" t="str">
            <v>chemical reagent</v>
          </cell>
        </row>
        <row r="299">
          <cell r="B299" t="str">
            <v>dexrazoxane</v>
          </cell>
          <cell r="C299" t="str">
            <v xml:space="preserve"> </v>
          </cell>
          <cell r="D299" t="str">
            <v>chemical drug</v>
          </cell>
        </row>
        <row r="300">
          <cell r="B300" t="str">
            <v>apomine</v>
          </cell>
          <cell r="C300" t="str">
            <v xml:space="preserve"> </v>
          </cell>
          <cell r="D300" t="str">
            <v>chemical drug</v>
          </cell>
        </row>
        <row r="301">
          <cell r="B301" t="str">
            <v>phloretin</v>
          </cell>
          <cell r="C301" t="str">
            <v xml:space="preserve"> </v>
          </cell>
          <cell r="D301" t="str">
            <v>chemical - endogenous non-mammalian</v>
          </cell>
        </row>
        <row r="302">
          <cell r="B302" t="str">
            <v>pentosan polysulfate</v>
          </cell>
          <cell r="C302" t="str">
            <v xml:space="preserve"> </v>
          </cell>
          <cell r="D302" t="str">
            <v>chemical drug</v>
          </cell>
        </row>
        <row r="303">
          <cell r="B303" t="str">
            <v>stigmasterol</v>
          </cell>
          <cell r="C303" t="str">
            <v xml:space="preserve"> </v>
          </cell>
          <cell r="D303" t="str">
            <v>chemical - endogenous mammalian</v>
          </cell>
        </row>
        <row r="304">
          <cell r="B304" t="str">
            <v>hyodeoxycholic acid</v>
          </cell>
          <cell r="C304" t="str">
            <v xml:space="preserve"> </v>
          </cell>
          <cell r="D304" t="str">
            <v>chemical - endogenous mammalian</v>
          </cell>
        </row>
        <row r="305">
          <cell r="B305" t="str">
            <v>taurochenodeoxycholate</v>
          </cell>
          <cell r="C305" t="str">
            <v xml:space="preserve"> </v>
          </cell>
          <cell r="D305" t="str">
            <v>chemical - endogenous mammalian</v>
          </cell>
        </row>
        <row r="306">
          <cell r="B306" t="str">
            <v>PTCHD4</v>
          </cell>
          <cell r="C306" t="str">
            <v xml:space="preserve"> </v>
          </cell>
          <cell r="D306" t="str">
            <v>other</v>
          </cell>
        </row>
        <row r="307">
          <cell r="B307" t="str">
            <v>DUB</v>
          </cell>
          <cell r="C307" t="str">
            <v xml:space="preserve"> </v>
          </cell>
          <cell r="D307" t="str">
            <v>group</v>
          </cell>
        </row>
        <row r="308">
          <cell r="B308" t="str">
            <v>MMS19</v>
          </cell>
          <cell r="C308" t="str">
            <v xml:space="preserve"> </v>
          </cell>
          <cell r="D308" t="str">
            <v>transcription regulator</v>
          </cell>
        </row>
        <row r="309">
          <cell r="B309" t="str">
            <v>KMT2C</v>
          </cell>
          <cell r="C309" t="str">
            <v xml:space="preserve"> </v>
          </cell>
          <cell r="D309" t="str">
            <v>transcription regulator</v>
          </cell>
        </row>
        <row r="310">
          <cell r="B310" t="str">
            <v>FAM96B</v>
          </cell>
          <cell r="C310" t="str">
            <v xml:space="preserve"> </v>
          </cell>
          <cell r="D310" t="str">
            <v>other</v>
          </cell>
        </row>
        <row r="311">
          <cell r="B311" t="str">
            <v>corticotropin</v>
          </cell>
          <cell r="C311" t="str">
            <v xml:space="preserve"> </v>
          </cell>
          <cell r="D311" t="str">
            <v>biologic drug</v>
          </cell>
        </row>
        <row r="312">
          <cell r="B312" t="str">
            <v>Gamma tubulin</v>
          </cell>
          <cell r="C312" t="str">
            <v xml:space="preserve"> </v>
          </cell>
          <cell r="D312" t="str">
            <v>group</v>
          </cell>
        </row>
        <row r="313">
          <cell r="B313" t="str">
            <v>CTSD</v>
          </cell>
          <cell r="C313" t="str">
            <v xml:space="preserve"> </v>
          </cell>
          <cell r="D313" t="str">
            <v>peptidase</v>
          </cell>
        </row>
        <row r="314">
          <cell r="B314" t="str">
            <v>ABCC2</v>
          </cell>
          <cell r="C314" t="str">
            <v xml:space="preserve"> </v>
          </cell>
          <cell r="D314" t="str">
            <v>transporter</v>
          </cell>
        </row>
        <row r="315">
          <cell r="B315" t="str">
            <v>miR-433-3p (miRNAs w/seed UCAUGAU)</v>
          </cell>
          <cell r="C315" t="str">
            <v xml:space="preserve"> </v>
          </cell>
          <cell r="D315" t="str">
            <v>mature microrna</v>
          </cell>
        </row>
        <row r="316">
          <cell r="B316" t="str">
            <v>pituitary adenylate cyclase-activating polypeptide</v>
          </cell>
          <cell r="C316" t="str">
            <v xml:space="preserve"> </v>
          </cell>
          <cell r="D316" t="str">
            <v>biologic drug</v>
          </cell>
        </row>
        <row r="317">
          <cell r="B317" t="str">
            <v>CANX</v>
          </cell>
          <cell r="C317" t="str">
            <v xml:space="preserve"> </v>
          </cell>
          <cell r="D317" t="str">
            <v>other</v>
          </cell>
        </row>
        <row r="318">
          <cell r="B318" t="str">
            <v>LSS</v>
          </cell>
          <cell r="C318" t="str">
            <v xml:space="preserve"> </v>
          </cell>
          <cell r="D318" t="str">
            <v>enzyme</v>
          </cell>
        </row>
        <row r="319">
          <cell r="B319" t="str">
            <v>ABCB11</v>
          </cell>
          <cell r="C319" t="str">
            <v xml:space="preserve"> </v>
          </cell>
          <cell r="D319" t="str">
            <v>transporter</v>
          </cell>
        </row>
        <row r="320">
          <cell r="B320" t="str">
            <v>turofexorate isopropyl</v>
          </cell>
          <cell r="C320" t="str">
            <v xml:space="preserve"> </v>
          </cell>
          <cell r="D320" t="str">
            <v>chemical drug</v>
          </cell>
        </row>
        <row r="321">
          <cell r="B321" t="str">
            <v>ARHGEF11</v>
          </cell>
          <cell r="C321" t="str">
            <v xml:space="preserve"> </v>
          </cell>
          <cell r="D321" t="str">
            <v>other</v>
          </cell>
        </row>
        <row r="322">
          <cell r="B322" t="str">
            <v>N-butyryl arginine</v>
          </cell>
          <cell r="C322" t="str">
            <v xml:space="preserve"> </v>
          </cell>
          <cell r="D322" t="str">
            <v>chemical reagent</v>
          </cell>
        </row>
        <row r="323">
          <cell r="B323" t="str">
            <v>3-hydroxybutyrate arginate</v>
          </cell>
          <cell r="C323" t="str">
            <v xml:space="preserve"> </v>
          </cell>
          <cell r="D323" t="str">
            <v>chemical reagent</v>
          </cell>
        </row>
        <row r="324">
          <cell r="B324" t="str">
            <v>dexrazoxane</v>
          </cell>
          <cell r="C324" t="str">
            <v xml:space="preserve"> </v>
          </cell>
          <cell r="D324" t="str">
            <v>chemical drug</v>
          </cell>
        </row>
        <row r="325">
          <cell r="B325" t="str">
            <v>apomine</v>
          </cell>
          <cell r="C325" t="str">
            <v xml:space="preserve"> </v>
          </cell>
          <cell r="D325" t="str">
            <v>chemical drug</v>
          </cell>
        </row>
        <row r="326">
          <cell r="B326" t="str">
            <v>phloretin</v>
          </cell>
          <cell r="C326" t="str">
            <v xml:space="preserve"> </v>
          </cell>
          <cell r="D326" t="str">
            <v>chemical - endogenous non-mammalian</v>
          </cell>
        </row>
        <row r="327">
          <cell r="B327" t="str">
            <v>pentosan polysulfate</v>
          </cell>
          <cell r="C327" t="str">
            <v xml:space="preserve"> </v>
          </cell>
          <cell r="D327" t="str">
            <v>chemical drug</v>
          </cell>
        </row>
        <row r="328">
          <cell r="B328" t="str">
            <v>stigmasterol</v>
          </cell>
          <cell r="C328" t="str">
            <v xml:space="preserve"> </v>
          </cell>
          <cell r="D328" t="str">
            <v>chemical - endogenous mammalian</v>
          </cell>
        </row>
        <row r="329">
          <cell r="B329" t="str">
            <v>hyodeoxycholic acid</v>
          </cell>
          <cell r="C329" t="str">
            <v xml:space="preserve"> </v>
          </cell>
          <cell r="D329" t="str">
            <v>chemical - endogenous mammalian</v>
          </cell>
        </row>
        <row r="330">
          <cell r="B330" t="str">
            <v>taurochenodeoxycholate</v>
          </cell>
          <cell r="C330" t="str">
            <v xml:space="preserve"> </v>
          </cell>
          <cell r="D330" t="str">
            <v>chemical - endogenous mammalian</v>
          </cell>
        </row>
        <row r="331">
          <cell r="B331" t="str">
            <v>PTCHD4</v>
          </cell>
          <cell r="C331" t="str">
            <v xml:space="preserve"> </v>
          </cell>
          <cell r="D331" t="str">
            <v>other</v>
          </cell>
        </row>
        <row r="332">
          <cell r="B332" t="str">
            <v>DUB</v>
          </cell>
          <cell r="C332" t="str">
            <v xml:space="preserve"> </v>
          </cell>
          <cell r="D332" t="str">
            <v>group</v>
          </cell>
        </row>
        <row r="333">
          <cell r="B333" t="str">
            <v>MMS19</v>
          </cell>
          <cell r="C333" t="str">
            <v xml:space="preserve"> </v>
          </cell>
          <cell r="D333" t="str">
            <v>transcription regulator</v>
          </cell>
        </row>
        <row r="334">
          <cell r="B334" t="str">
            <v>KMT2C</v>
          </cell>
          <cell r="C334" t="str">
            <v xml:space="preserve"> </v>
          </cell>
          <cell r="D334" t="str">
            <v>transcription regulator</v>
          </cell>
        </row>
        <row r="335">
          <cell r="B335" t="str">
            <v>FAM96B</v>
          </cell>
          <cell r="C335" t="str">
            <v xml:space="preserve"> </v>
          </cell>
          <cell r="D335" t="str">
            <v>other</v>
          </cell>
        </row>
        <row r="336">
          <cell r="B336" t="str">
            <v>corticotropin</v>
          </cell>
          <cell r="C336" t="str">
            <v xml:space="preserve"> </v>
          </cell>
          <cell r="D336" t="str">
            <v>biologic drug</v>
          </cell>
        </row>
        <row r="337">
          <cell r="B337" t="str">
            <v>Gamma tubulin</v>
          </cell>
          <cell r="C337" t="str">
            <v xml:space="preserve"> </v>
          </cell>
          <cell r="D337" t="str">
            <v>group</v>
          </cell>
        </row>
        <row r="338">
          <cell r="B338" t="str">
            <v>CTSD</v>
          </cell>
          <cell r="C338" t="str">
            <v xml:space="preserve"> </v>
          </cell>
          <cell r="D338" t="str">
            <v>peptidase</v>
          </cell>
        </row>
        <row r="339">
          <cell r="B339" t="str">
            <v>ABCC2</v>
          </cell>
          <cell r="C339" t="str">
            <v xml:space="preserve"> </v>
          </cell>
          <cell r="D339" t="str">
            <v>transporter</v>
          </cell>
        </row>
        <row r="340">
          <cell r="B340" t="str">
            <v>miR-433-3p (miRNAs w/seed UCAUGAU)</v>
          </cell>
          <cell r="C340" t="str">
            <v xml:space="preserve"> </v>
          </cell>
          <cell r="D340" t="str">
            <v>mature microrna</v>
          </cell>
        </row>
        <row r="341">
          <cell r="B341" t="str">
            <v>pituitary adenylate cyclase-activating polypeptide</v>
          </cell>
          <cell r="C341" t="str">
            <v xml:space="preserve"> </v>
          </cell>
          <cell r="D341" t="str">
            <v>biologic drug</v>
          </cell>
        </row>
        <row r="342">
          <cell r="B342" t="str">
            <v>CANX</v>
          </cell>
          <cell r="C342" t="str">
            <v xml:space="preserve"> </v>
          </cell>
          <cell r="D342" t="str">
            <v>other</v>
          </cell>
        </row>
        <row r="343">
          <cell r="B343" t="str">
            <v>LSS</v>
          </cell>
          <cell r="C343" t="str">
            <v xml:space="preserve"> </v>
          </cell>
          <cell r="D343" t="str">
            <v>enzyme</v>
          </cell>
        </row>
        <row r="344">
          <cell r="B344" t="str">
            <v>ABCB11</v>
          </cell>
          <cell r="C344" t="str">
            <v xml:space="preserve"> </v>
          </cell>
          <cell r="D344" t="str">
            <v>transporter</v>
          </cell>
        </row>
        <row r="345">
          <cell r="B345" t="str">
            <v>turofexorate isopropyl</v>
          </cell>
          <cell r="C345" t="str">
            <v xml:space="preserve"> </v>
          </cell>
          <cell r="D345" t="str">
            <v>chemical drug</v>
          </cell>
        </row>
        <row r="346">
          <cell r="B346" t="str">
            <v>ARHGEF11</v>
          </cell>
          <cell r="C346" t="str">
            <v xml:space="preserve"> </v>
          </cell>
          <cell r="D346" t="str">
            <v>other</v>
          </cell>
        </row>
        <row r="347">
          <cell r="B347" t="str">
            <v>N-butyryl arginine</v>
          </cell>
          <cell r="C347" t="str">
            <v xml:space="preserve"> </v>
          </cell>
          <cell r="D347" t="str">
            <v>chemical reagent</v>
          </cell>
        </row>
        <row r="348">
          <cell r="B348" t="str">
            <v>3-hydroxybutyrate arginate</v>
          </cell>
          <cell r="C348" t="str">
            <v xml:space="preserve"> </v>
          </cell>
          <cell r="D348" t="str">
            <v>chemical reagent</v>
          </cell>
        </row>
        <row r="349">
          <cell r="B349" t="str">
            <v>dexrazoxane</v>
          </cell>
          <cell r="C349" t="str">
            <v xml:space="preserve"> </v>
          </cell>
          <cell r="D349" t="str">
            <v>chemical drug</v>
          </cell>
        </row>
        <row r="350">
          <cell r="B350" t="str">
            <v>apomine</v>
          </cell>
          <cell r="C350" t="str">
            <v xml:space="preserve"> </v>
          </cell>
          <cell r="D350" t="str">
            <v>chemical drug</v>
          </cell>
        </row>
        <row r="351">
          <cell r="B351" t="str">
            <v>phloretin</v>
          </cell>
          <cell r="C351" t="str">
            <v xml:space="preserve"> </v>
          </cell>
          <cell r="D351" t="str">
            <v>chemical - endogenous non-mammalian</v>
          </cell>
        </row>
        <row r="352">
          <cell r="B352" t="str">
            <v>pentosan polysulfate</v>
          </cell>
          <cell r="C352" t="str">
            <v xml:space="preserve"> </v>
          </cell>
          <cell r="D352" t="str">
            <v>chemical drug</v>
          </cell>
        </row>
        <row r="353">
          <cell r="B353" t="str">
            <v>stigmasterol</v>
          </cell>
          <cell r="C353" t="str">
            <v xml:space="preserve"> </v>
          </cell>
          <cell r="D353" t="str">
            <v>chemical - endogenous mammalian</v>
          </cell>
        </row>
        <row r="354">
          <cell r="B354" t="str">
            <v>hyodeoxycholic acid</v>
          </cell>
          <cell r="C354" t="str">
            <v xml:space="preserve"> </v>
          </cell>
          <cell r="D354" t="str">
            <v>chemical - endogenous mammalian</v>
          </cell>
        </row>
        <row r="355">
          <cell r="B355" t="str">
            <v>taurochenodeoxycholate</v>
          </cell>
          <cell r="C355" t="str">
            <v xml:space="preserve"> </v>
          </cell>
          <cell r="D355" t="str">
            <v>chemical - endogenous mammalian</v>
          </cell>
        </row>
        <row r="356">
          <cell r="B356" t="str">
            <v>PTCHD4</v>
          </cell>
          <cell r="C356" t="str">
            <v xml:space="preserve"> </v>
          </cell>
          <cell r="D356" t="str">
            <v>other</v>
          </cell>
        </row>
        <row r="357">
          <cell r="B357" t="str">
            <v>DUB</v>
          </cell>
          <cell r="C357" t="str">
            <v xml:space="preserve"> </v>
          </cell>
          <cell r="D357" t="str">
            <v>group</v>
          </cell>
        </row>
        <row r="358">
          <cell r="B358" t="str">
            <v>MMS19</v>
          </cell>
          <cell r="C358" t="str">
            <v xml:space="preserve"> </v>
          </cell>
          <cell r="D358" t="str">
            <v>transcription regulator</v>
          </cell>
        </row>
        <row r="359">
          <cell r="B359" t="str">
            <v>KMT2C</v>
          </cell>
          <cell r="C359" t="str">
            <v xml:space="preserve"> </v>
          </cell>
          <cell r="D359" t="str">
            <v>transcription regulator</v>
          </cell>
        </row>
        <row r="360">
          <cell r="B360" t="str">
            <v>FAM96B</v>
          </cell>
          <cell r="C360" t="str">
            <v xml:space="preserve"> </v>
          </cell>
          <cell r="D360" t="str">
            <v>other</v>
          </cell>
        </row>
        <row r="361">
          <cell r="B361" t="str">
            <v>corticotropin</v>
          </cell>
          <cell r="C361" t="str">
            <v xml:space="preserve"> </v>
          </cell>
          <cell r="D361" t="str">
            <v>biologic drug</v>
          </cell>
        </row>
        <row r="362">
          <cell r="B362" t="str">
            <v>Gamma tubulin</v>
          </cell>
          <cell r="C362" t="str">
            <v xml:space="preserve"> </v>
          </cell>
          <cell r="D362" t="str">
            <v>group</v>
          </cell>
        </row>
        <row r="363">
          <cell r="B363" t="str">
            <v>CTSD</v>
          </cell>
          <cell r="C363" t="str">
            <v xml:space="preserve"> </v>
          </cell>
          <cell r="D363" t="str">
            <v>peptidase</v>
          </cell>
        </row>
        <row r="364">
          <cell r="B364" t="str">
            <v>ABCC2</v>
          </cell>
          <cell r="C364" t="str">
            <v xml:space="preserve"> </v>
          </cell>
          <cell r="D364" t="str">
            <v>transporter</v>
          </cell>
        </row>
        <row r="365">
          <cell r="B365" t="str">
            <v>miR-433-3p (miRNAs w/seed UCAUGAU)</v>
          </cell>
          <cell r="C365" t="str">
            <v xml:space="preserve"> </v>
          </cell>
          <cell r="D365" t="str">
            <v>mature microrna</v>
          </cell>
        </row>
        <row r="366">
          <cell r="B366" t="str">
            <v>pituitary adenylate cyclase-activating polypeptide</v>
          </cell>
          <cell r="C366" t="str">
            <v xml:space="preserve"> </v>
          </cell>
          <cell r="D366" t="str">
            <v>biologic drug</v>
          </cell>
        </row>
        <row r="367">
          <cell r="B367" t="str">
            <v>CANX</v>
          </cell>
          <cell r="C367" t="str">
            <v xml:space="preserve"> </v>
          </cell>
          <cell r="D367" t="str">
            <v>other</v>
          </cell>
        </row>
        <row r="368">
          <cell r="B368" t="str">
            <v>LSS</v>
          </cell>
          <cell r="C368" t="str">
            <v xml:space="preserve"> </v>
          </cell>
          <cell r="D368" t="str">
            <v>enzyme</v>
          </cell>
        </row>
        <row r="369">
          <cell r="B369" t="str">
            <v>ABCB11</v>
          </cell>
          <cell r="C369" t="str">
            <v xml:space="preserve"> </v>
          </cell>
          <cell r="D369" t="str">
            <v>transporter</v>
          </cell>
        </row>
        <row r="370">
          <cell r="B370" t="str">
            <v>turofexorate isopropyl</v>
          </cell>
          <cell r="C370" t="str">
            <v xml:space="preserve"> </v>
          </cell>
          <cell r="D370" t="str">
            <v>chemical drug</v>
          </cell>
        </row>
        <row r="371">
          <cell r="B371" t="str">
            <v>ARHGEF11</v>
          </cell>
          <cell r="C371" t="str">
            <v xml:space="preserve"> </v>
          </cell>
          <cell r="D371" t="str">
            <v>other</v>
          </cell>
        </row>
        <row r="372">
          <cell r="B372" t="str">
            <v>N-butyryl arginine</v>
          </cell>
          <cell r="C372" t="str">
            <v xml:space="preserve"> </v>
          </cell>
          <cell r="D372" t="str">
            <v>chemical reagent</v>
          </cell>
        </row>
        <row r="373">
          <cell r="B373" t="str">
            <v>3-hydroxybutyrate arginate</v>
          </cell>
          <cell r="C373" t="str">
            <v xml:space="preserve"> </v>
          </cell>
          <cell r="D373" t="str">
            <v>chemical reagent</v>
          </cell>
        </row>
        <row r="374">
          <cell r="B374" t="str">
            <v>dexrazoxane</v>
          </cell>
          <cell r="C374" t="str">
            <v xml:space="preserve"> </v>
          </cell>
          <cell r="D374" t="str">
            <v>chemical drug</v>
          </cell>
        </row>
        <row r="375">
          <cell r="B375" t="str">
            <v>apomine</v>
          </cell>
          <cell r="C375" t="str">
            <v xml:space="preserve"> </v>
          </cell>
          <cell r="D375" t="str">
            <v>chemical drug</v>
          </cell>
        </row>
        <row r="376">
          <cell r="B376" t="str">
            <v>phloretin</v>
          </cell>
          <cell r="C376" t="str">
            <v xml:space="preserve"> </v>
          </cell>
          <cell r="D376" t="str">
            <v>chemical - endogenous non-mammalian</v>
          </cell>
        </row>
        <row r="377">
          <cell r="B377" t="str">
            <v>KITLG</v>
          </cell>
          <cell r="C377" t="str">
            <v xml:space="preserve"> </v>
          </cell>
          <cell r="D377" t="str">
            <v>growth factor</v>
          </cell>
        </row>
        <row r="378">
          <cell r="B378" t="str">
            <v>KITLG</v>
          </cell>
          <cell r="C378" t="str">
            <v xml:space="preserve"> </v>
          </cell>
          <cell r="D378" t="str">
            <v>growth factor</v>
          </cell>
        </row>
        <row r="379">
          <cell r="B379" t="str">
            <v>KITLG</v>
          </cell>
          <cell r="C379" t="str">
            <v xml:space="preserve"> </v>
          </cell>
          <cell r="D379" t="str">
            <v>growth factor</v>
          </cell>
        </row>
        <row r="380">
          <cell r="B380" t="str">
            <v>KITLG</v>
          </cell>
          <cell r="C380" t="str">
            <v xml:space="preserve"> </v>
          </cell>
          <cell r="D380" t="str">
            <v>growth factor</v>
          </cell>
        </row>
        <row r="381">
          <cell r="B381" t="str">
            <v>MLXIPL</v>
          </cell>
          <cell r="C381" t="str">
            <v xml:space="preserve"> </v>
          </cell>
          <cell r="D381" t="str">
            <v>transcription regulator</v>
          </cell>
        </row>
        <row r="382">
          <cell r="B382" t="str">
            <v>everolimus</v>
          </cell>
          <cell r="C382" t="str">
            <v xml:space="preserve"> </v>
          </cell>
          <cell r="D382" t="str">
            <v>chemical drug</v>
          </cell>
        </row>
        <row r="383">
          <cell r="B383" t="str">
            <v>exenatide</v>
          </cell>
          <cell r="C383" t="str">
            <v xml:space="preserve"> </v>
          </cell>
          <cell r="D383" t="str">
            <v>biologic drug</v>
          </cell>
        </row>
        <row r="384">
          <cell r="B384" t="str">
            <v>MLXIPL</v>
          </cell>
          <cell r="C384" t="str">
            <v xml:space="preserve"> </v>
          </cell>
          <cell r="D384" t="str">
            <v>transcription regulator</v>
          </cell>
        </row>
        <row r="385">
          <cell r="B385" t="str">
            <v>everolimus</v>
          </cell>
          <cell r="C385" t="str">
            <v xml:space="preserve"> </v>
          </cell>
          <cell r="D385" t="str">
            <v>chemical drug</v>
          </cell>
        </row>
        <row r="386">
          <cell r="B386" t="str">
            <v>exenatide</v>
          </cell>
          <cell r="C386" t="str">
            <v xml:space="preserve"> </v>
          </cell>
          <cell r="D386" t="str">
            <v>biologic drug</v>
          </cell>
        </row>
        <row r="387">
          <cell r="B387" t="str">
            <v>MLXIPL</v>
          </cell>
          <cell r="C387" t="str">
            <v xml:space="preserve"> </v>
          </cell>
          <cell r="D387" t="str">
            <v>transcription regulator</v>
          </cell>
        </row>
        <row r="388">
          <cell r="B388" t="str">
            <v>everolimus</v>
          </cell>
          <cell r="C388" t="str">
            <v xml:space="preserve"> </v>
          </cell>
          <cell r="D388" t="str">
            <v>chemical drug</v>
          </cell>
        </row>
        <row r="389">
          <cell r="B389" t="str">
            <v>exenatide</v>
          </cell>
          <cell r="C389" t="str">
            <v xml:space="preserve"> </v>
          </cell>
          <cell r="D389" t="str">
            <v>biologic drug</v>
          </cell>
        </row>
        <row r="390">
          <cell r="B390" t="str">
            <v>MLXIPL</v>
          </cell>
          <cell r="C390" t="str">
            <v xml:space="preserve"> </v>
          </cell>
          <cell r="D390" t="str">
            <v>transcription regulator</v>
          </cell>
        </row>
        <row r="391">
          <cell r="B391" t="str">
            <v>everolimus</v>
          </cell>
          <cell r="C391" t="str">
            <v xml:space="preserve"> </v>
          </cell>
          <cell r="D391" t="str">
            <v>chemical drug</v>
          </cell>
        </row>
        <row r="392">
          <cell r="B392" t="str">
            <v>exenatide</v>
          </cell>
          <cell r="C392" t="str">
            <v xml:space="preserve"> </v>
          </cell>
          <cell r="D392" t="str">
            <v>biologic drug</v>
          </cell>
        </row>
        <row r="393">
          <cell r="B393" t="str">
            <v>ATP8B1</v>
          </cell>
          <cell r="C393" t="str">
            <v xml:space="preserve"> </v>
          </cell>
          <cell r="D393" t="str">
            <v>transporter</v>
          </cell>
        </row>
        <row r="394">
          <cell r="B394" t="str">
            <v>SLC22A2</v>
          </cell>
          <cell r="C394" t="str">
            <v xml:space="preserve"> </v>
          </cell>
          <cell r="D394" t="str">
            <v>transporter</v>
          </cell>
        </row>
        <row r="395">
          <cell r="B395" t="str">
            <v>MUCL1</v>
          </cell>
          <cell r="C395" t="str">
            <v xml:space="preserve"> </v>
          </cell>
          <cell r="D395" t="str">
            <v>other</v>
          </cell>
        </row>
        <row r="396">
          <cell r="B396" t="str">
            <v>HDAC10</v>
          </cell>
          <cell r="C396" t="str">
            <v xml:space="preserve"> </v>
          </cell>
          <cell r="D396" t="str">
            <v>transcription regulator</v>
          </cell>
        </row>
        <row r="397">
          <cell r="B397" t="str">
            <v>SUFU</v>
          </cell>
          <cell r="C397" t="str">
            <v xml:space="preserve"> </v>
          </cell>
          <cell r="D397" t="str">
            <v>transcription regulator</v>
          </cell>
        </row>
        <row r="398">
          <cell r="B398" t="str">
            <v>miR-515-5p (and other miRNAs w/seed UCUCCAA)</v>
          </cell>
          <cell r="C398" t="str">
            <v xml:space="preserve"> </v>
          </cell>
          <cell r="D398" t="str">
            <v>mature microrna</v>
          </cell>
        </row>
        <row r="399">
          <cell r="B399" t="str">
            <v>miR-202-3p (and other miRNAs w/seed GAGGUAU)</v>
          </cell>
          <cell r="C399" t="str">
            <v xml:space="preserve"> </v>
          </cell>
          <cell r="D399" t="str">
            <v>mature microrna</v>
          </cell>
        </row>
        <row r="400">
          <cell r="B400" t="str">
            <v>SGCB</v>
          </cell>
          <cell r="C400" t="str">
            <v xml:space="preserve"> </v>
          </cell>
          <cell r="D400" t="str">
            <v>other</v>
          </cell>
        </row>
        <row r="401">
          <cell r="B401" t="str">
            <v>CYP8B1</v>
          </cell>
          <cell r="C401" t="str">
            <v xml:space="preserve"> </v>
          </cell>
          <cell r="D401" t="str">
            <v>enzyme</v>
          </cell>
        </row>
        <row r="402">
          <cell r="B402" t="str">
            <v>IK</v>
          </cell>
          <cell r="C402" t="str">
            <v xml:space="preserve"> </v>
          </cell>
          <cell r="D402" t="str">
            <v>cytokine</v>
          </cell>
        </row>
        <row r="403">
          <cell r="B403" t="str">
            <v>ARG2</v>
          </cell>
          <cell r="C403" t="str">
            <v xml:space="preserve"> </v>
          </cell>
          <cell r="D403" t="str">
            <v>enzyme</v>
          </cell>
        </row>
        <row r="404">
          <cell r="B404" t="str">
            <v>PER3</v>
          </cell>
          <cell r="C404" t="str">
            <v xml:space="preserve"> </v>
          </cell>
          <cell r="D404" t="str">
            <v>other</v>
          </cell>
        </row>
        <row r="405">
          <cell r="B405" t="str">
            <v>VLDLR</v>
          </cell>
          <cell r="C405" t="str">
            <v xml:space="preserve"> </v>
          </cell>
          <cell r="D405" t="str">
            <v>transporter</v>
          </cell>
        </row>
        <row r="406">
          <cell r="B406" t="str">
            <v>2-[[4-[(e)-styryl]phenoxy]methyl]oxirane</v>
          </cell>
          <cell r="C406" t="str">
            <v xml:space="preserve"> </v>
          </cell>
          <cell r="D406" t="str">
            <v>chemical reagent</v>
          </cell>
        </row>
        <row r="407">
          <cell r="B407" t="str">
            <v>neopterin</v>
          </cell>
          <cell r="C407" t="str">
            <v xml:space="preserve"> </v>
          </cell>
          <cell r="D407" t="str">
            <v>chemical - endogenous non-mammalian</v>
          </cell>
        </row>
        <row r="408">
          <cell r="B408" t="str">
            <v>myxothiazol</v>
          </cell>
          <cell r="C408" t="str">
            <v xml:space="preserve"> </v>
          </cell>
          <cell r="D408" t="str">
            <v>chemical toxicant</v>
          </cell>
        </row>
        <row r="409">
          <cell r="B409" t="str">
            <v>chloral hydrate</v>
          </cell>
          <cell r="C409" t="str">
            <v xml:space="preserve"> </v>
          </cell>
          <cell r="D409" t="str">
            <v>chemical drug</v>
          </cell>
        </row>
        <row r="410">
          <cell r="B410" t="str">
            <v>sodium chlorate</v>
          </cell>
          <cell r="C410" t="str">
            <v xml:space="preserve"> </v>
          </cell>
          <cell r="D410" t="str">
            <v>chemical reagent</v>
          </cell>
        </row>
        <row r="411">
          <cell r="B411" t="str">
            <v>fenclonine</v>
          </cell>
          <cell r="C411" t="str">
            <v xml:space="preserve"> </v>
          </cell>
          <cell r="D411" t="str">
            <v>chemical drug</v>
          </cell>
        </row>
        <row r="412">
          <cell r="B412" t="str">
            <v>D-alpha-hydroxyglutarate</v>
          </cell>
          <cell r="C412" t="str">
            <v xml:space="preserve"> </v>
          </cell>
          <cell r="D412" t="str">
            <v>chemical - endogenous mammalian</v>
          </cell>
        </row>
        <row r="413">
          <cell r="B413" t="str">
            <v>ATP8B1</v>
          </cell>
          <cell r="C413" t="str">
            <v xml:space="preserve"> </v>
          </cell>
          <cell r="D413" t="str">
            <v>transporter</v>
          </cell>
        </row>
        <row r="414">
          <cell r="B414" t="str">
            <v>SLC22A2</v>
          </cell>
          <cell r="C414" t="str">
            <v xml:space="preserve"> </v>
          </cell>
          <cell r="D414" t="str">
            <v>transporter</v>
          </cell>
        </row>
        <row r="415">
          <cell r="B415" t="str">
            <v>MUCL1</v>
          </cell>
          <cell r="C415" t="str">
            <v xml:space="preserve"> </v>
          </cell>
          <cell r="D415" t="str">
            <v>other</v>
          </cell>
        </row>
        <row r="416">
          <cell r="B416" t="str">
            <v>HDAC10</v>
          </cell>
          <cell r="C416" t="str">
            <v xml:space="preserve"> </v>
          </cell>
          <cell r="D416" t="str">
            <v>transcription regulator</v>
          </cell>
        </row>
        <row r="417">
          <cell r="B417" t="str">
            <v>SUFU</v>
          </cell>
          <cell r="C417" t="str">
            <v xml:space="preserve"> </v>
          </cell>
          <cell r="D417" t="str">
            <v>transcription regulator</v>
          </cell>
        </row>
        <row r="418">
          <cell r="B418" t="str">
            <v>miR-515-5p (and other miRNAs w/seed UCUCCAA)</v>
          </cell>
          <cell r="C418" t="str">
            <v xml:space="preserve"> </v>
          </cell>
          <cell r="D418" t="str">
            <v>mature microrna</v>
          </cell>
        </row>
        <row r="419">
          <cell r="B419" t="str">
            <v>miR-202-3p (and other miRNAs w/seed GAGGUAU)</v>
          </cell>
          <cell r="C419" t="str">
            <v xml:space="preserve"> </v>
          </cell>
          <cell r="D419" t="str">
            <v>mature microrna</v>
          </cell>
        </row>
        <row r="420">
          <cell r="B420" t="str">
            <v>SGCB</v>
          </cell>
          <cell r="C420" t="str">
            <v xml:space="preserve"> </v>
          </cell>
          <cell r="D420" t="str">
            <v>other</v>
          </cell>
        </row>
        <row r="421">
          <cell r="B421" t="str">
            <v>CYP8B1</v>
          </cell>
          <cell r="C421" t="str">
            <v xml:space="preserve"> </v>
          </cell>
          <cell r="D421" t="str">
            <v>enzyme</v>
          </cell>
        </row>
        <row r="422">
          <cell r="B422" t="str">
            <v>IK</v>
          </cell>
          <cell r="C422" t="str">
            <v xml:space="preserve"> </v>
          </cell>
          <cell r="D422" t="str">
            <v>cytokine</v>
          </cell>
        </row>
        <row r="423">
          <cell r="B423" t="str">
            <v>ARG2</v>
          </cell>
          <cell r="C423" t="str">
            <v xml:space="preserve"> </v>
          </cell>
          <cell r="D423" t="str">
            <v>enzyme</v>
          </cell>
        </row>
        <row r="424">
          <cell r="B424" t="str">
            <v>PER3</v>
          </cell>
          <cell r="C424" t="str">
            <v xml:space="preserve"> </v>
          </cell>
          <cell r="D424" t="str">
            <v>other</v>
          </cell>
        </row>
        <row r="425">
          <cell r="B425" t="str">
            <v>VLDLR</v>
          </cell>
          <cell r="C425" t="str">
            <v xml:space="preserve"> </v>
          </cell>
          <cell r="D425" t="str">
            <v>transporter</v>
          </cell>
        </row>
        <row r="426">
          <cell r="B426" t="str">
            <v>2-[[4-[(e)-styryl]phenoxy]methyl]oxirane</v>
          </cell>
          <cell r="C426" t="str">
            <v xml:space="preserve"> </v>
          </cell>
          <cell r="D426" t="str">
            <v>chemical reagent</v>
          </cell>
        </row>
        <row r="427">
          <cell r="B427" t="str">
            <v>neopterin</v>
          </cell>
          <cell r="C427" t="str">
            <v xml:space="preserve"> </v>
          </cell>
          <cell r="D427" t="str">
            <v>chemical - endogenous non-mammalian</v>
          </cell>
        </row>
        <row r="428">
          <cell r="B428" t="str">
            <v>myxothiazol</v>
          </cell>
          <cell r="C428" t="str">
            <v xml:space="preserve"> </v>
          </cell>
          <cell r="D428" t="str">
            <v>chemical toxicant</v>
          </cell>
        </row>
        <row r="429">
          <cell r="B429" t="str">
            <v>chloral hydrate</v>
          </cell>
          <cell r="C429" t="str">
            <v xml:space="preserve"> </v>
          </cell>
          <cell r="D429" t="str">
            <v>chemical drug</v>
          </cell>
        </row>
        <row r="430">
          <cell r="B430" t="str">
            <v>sodium chlorate</v>
          </cell>
          <cell r="C430" t="str">
            <v xml:space="preserve"> </v>
          </cell>
          <cell r="D430" t="str">
            <v>chemical reagent</v>
          </cell>
        </row>
        <row r="431">
          <cell r="B431" t="str">
            <v>fenclonine</v>
          </cell>
          <cell r="C431" t="str">
            <v xml:space="preserve"> </v>
          </cell>
          <cell r="D431" t="str">
            <v>chemical drug</v>
          </cell>
        </row>
        <row r="432">
          <cell r="B432" t="str">
            <v>D-alpha-hydroxyglutarate</v>
          </cell>
          <cell r="C432" t="str">
            <v xml:space="preserve"> </v>
          </cell>
          <cell r="D432" t="str">
            <v>chemical - endogenous mammalian</v>
          </cell>
        </row>
        <row r="433">
          <cell r="B433" t="str">
            <v>ATP8B1</v>
          </cell>
          <cell r="C433" t="str">
            <v xml:space="preserve"> </v>
          </cell>
          <cell r="D433" t="str">
            <v>transporter</v>
          </cell>
        </row>
        <row r="434">
          <cell r="B434" t="str">
            <v>SLC22A2</v>
          </cell>
          <cell r="C434" t="str">
            <v xml:space="preserve"> </v>
          </cell>
          <cell r="D434" t="str">
            <v>transporter</v>
          </cell>
        </row>
        <row r="435">
          <cell r="B435" t="str">
            <v>MUCL1</v>
          </cell>
          <cell r="C435" t="str">
            <v xml:space="preserve"> </v>
          </cell>
          <cell r="D435" t="str">
            <v>other</v>
          </cell>
        </row>
        <row r="436">
          <cell r="B436" t="str">
            <v>HDAC10</v>
          </cell>
          <cell r="C436" t="str">
            <v xml:space="preserve"> </v>
          </cell>
          <cell r="D436" t="str">
            <v>transcription regulator</v>
          </cell>
        </row>
        <row r="437">
          <cell r="B437" t="str">
            <v>SUFU</v>
          </cell>
          <cell r="C437" t="str">
            <v xml:space="preserve"> </v>
          </cell>
          <cell r="D437" t="str">
            <v>transcription regulator</v>
          </cell>
        </row>
        <row r="438">
          <cell r="B438" t="str">
            <v>miR-515-5p (and other miRNAs w/seed UCUCCAA)</v>
          </cell>
          <cell r="C438" t="str">
            <v xml:space="preserve"> </v>
          </cell>
          <cell r="D438" t="str">
            <v>mature microrna</v>
          </cell>
        </row>
        <row r="439">
          <cell r="B439" t="str">
            <v>miR-202-3p (and other miRNAs w/seed GAGGUAU)</v>
          </cell>
          <cell r="C439" t="str">
            <v xml:space="preserve"> </v>
          </cell>
          <cell r="D439" t="str">
            <v>mature microrna</v>
          </cell>
        </row>
        <row r="440">
          <cell r="B440" t="str">
            <v>SGCB</v>
          </cell>
          <cell r="C440" t="str">
            <v xml:space="preserve"> </v>
          </cell>
          <cell r="D440" t="str">
            <v>other</v>
          </cell>
        </row>
        <row r="441">
          <cell r="B441" t="str">
            <v>CYP8B1</v>
          </cell>
          <cell r="C441" t="str">
            <v xml:space="preserve"> </v>
          </cell>
          <cell r="D441" t="str">
            <v>enzyme</v>
          </cell>
        </row>
        <row r="442">
          <cell r="B442" t="str">
            <v>IK</v>
          </cell>
          <cell r="C442" t="str">
            <v xml:space="preserve"> </v>
          </cell>
          <cell r="D442" t="str">
            <v>cytokine</v>
          </cell>
        </row>
        <row r="443">
          <cell r="B443" t="str">
            <v>ARG2</v>
          </cell>
          <cell r="C443" t="str">
            <v xml:space="preserve"> </v>
          </cell>
          <cell r="D443" t="str">
            <v>enzyme</v>
          </cell>
        </row>
        <row r="444">
          <cell r="B444" t="str">
            <v>PER3</v>
          </cell>
          <cell r="C444" t="str">
            <v xml:space="preserve"> </v>
          </cell>
          <cell r="D444" t="str">
            <v>other</v>
          </cell>
        </row>
        <row r="445">
          <cell r="B445" t="str">
            <v>VLDLR</v>
          </cell>
          <cell r="C445" t="str">
            <v xml:space="preserve"> </v>
          </cell>
          <cell r="D445" t="str">
            <v>transporter</v>
          </cell>
        </row>
        <row r="446">
          <cell r="B446" t="str">
            <v>2-[[4-[(e)-styryl]phenoxy]methyl]oxirane</v>
          </cell>
          <cell r="C446" t="str">
            <v xml:space="preserve"> </v>
          </cell>
          <cell r="D446" t="str">
            <v>chemical reagent</v>
          </cell>
        </row>
        <row r="447">
          <cell r="B447" t="str">
            <v>neopterin</v>
          </cell>
          <cell r="C447" t="str">
            <v xml:space="preserve"> </v>
          </cell>
          <cell r="D447" t="str">
            <v>chemical - endogenous non-mammalian</v>
          </cell>
        </row>
        <row r="448">
          <cell r="B448" t="str">
            <v>myxothiazol</v>
          </cell>
          <cell r="C448" t="str">
            <v xml:space="preserve"> </v>
          </cell>
          <cell r="D448" t="str">
            <v>chemical toxicant</v>
          </cell>
        </row>
        <row r="449">
          <cell r="B449" t="str">
            <v>chloral hydrate</v>
          </cell>
          <cell r="C449" t="str">
            <v xml:space="preserve"> </v>
          </cell>
          <cell r="D449" t="str">
            <v>chemical drug</v>
          </cell>
        </row>
        <row r="450">
          <cell r="B450" t="str">
            <v>sodium chlorate</v>
          </cell>
          <cell r="C450" t="str">
            <v xml:space="preserve"> </v>
          </cell>
          <cell r="D450" t="str">
            <v>chemical reagent</v>
          </cell>
        </row>
        <row r="451">
          <cell r="B451" t="str">
            <v>fenclonine</v>
          </cell>
          <cell r="C451" t="str">
            <v xml:space="preserve"> </v>
          </cell>
          <cell r="D451" t="str">
            <v>chemical drug</v>
          </cell>
        </row>
        <row r="452">
          <cell r="B452" t="str">
            <v>D-alpha-hydroxyglutarate</v>
          </cell>
          <cell r="C452" t="str">
            <v xml:space="preserve"> </v>
          </cell>
          <cell r="D452" t="str">
            <v>chemical - endogenous mammalian</v>
          </cell>
        </row>
        <row r="453">
          <cell r="B453" t="str">
            <v>ATP8B1</v>
          </cell>
          <cell r="C453" t="str">
            <v xml:space="preserve"> </v>
          </cell>
          <cell r="D453" t="str">
            <v>transporter</v>
          </cell>
        </row>
        <row r="454">
          <cell r="B454" t="str">
            <v>SLC22A2</v>
          </cell>
          <cell r="C454" t="str">
            <v xml:space="preserve"> </v>
          </cell>
          <cell r="D454" t="str">
            <v>transporter</v>
          </cell>
        </row>
        <row r="455">
          <cell r="B455" t="str">
            <v>MUCL1</v>
          </cell>
          <cell r="C455" t="str">
            <v xml:space="preserve"> </v>
          </cell>
          <cell r="D455" t="str">
            <v>other</v>
          </cell>
        </row>
        <row r="456">
          <cell r="B456" t="str">
            <v>HDAC10</v>
          </cell>
          <cell r="C456" t="str">
            <v xml:space="preserve"> </v>
          </cell>
          <cell r="D456" t="str">
            <v>transcription regulator</v>
          </cell>
        </row>
        <row r="457">
          <cell r="B457" t="str">
            <v>SUFU</v>
          </cell>
          <cell r="C457" t="str">
            <v xml:space="preserve"> </v>
          </cell>
          <cell r="D457" t="str">
            <v>transcription regulator</v>
          </cell>
        </row>
        <row r="458">
          <cell r="B458" t="str">
            <v>miR-515-5p (and other miRNAs w/seed UCUCCAA)</v>
          </cell>
          <cell r="C458" t="str">
            <v xml:space="preserve"> </v>
          </cell>
          <cell r="D458" t="str">
            <v>mature microrna</v>
          </cell>
        </row>
        <row r="459">
          <cell r="B459" t="str">
            <v>miR-202-3p (and other miRNAs w/seed GAGGUAU)</v>
          </cell>
          <cell r="C459" t="str">
            <v xml:space="preserve"> </v>
          </cell>
          <cell r="D459" t="str">
            <v>mature microrna</v>
          </cell>
        </row>
        <row r="460">
          <cell r="B460" t="str">
            <v>SGCB</v>
          </cell>
          <cell r="C460" t="str">
            <v xml:space="preserve"> </v>
          </cell>
          <cell r="D460" t="str">
            <v>other</v>
          </cell>
        </row>
        <row r="461">
          <cell r="B461" t="str">
            <v>CYP8B1</v>
          </cell>
          <cell r="C461" t="str">
            <v xml:space="preserve"> </v>
          </cell>
          <cell r="D461" t="str">
            <v>enzyme</v>
          </cell>
        </row>
        <row r="462">
          <cell r="B462" t="str">
            <v>IK</v>
          </cell>
          <cell r="C462" t="str">
            <v xml:space="preserve"> </v>
          </cell>
          <cell r="D462" t="str">
            <v>cytokine</v>
          </cell>
        </row>
        <row r="463">
          <cell r="B463" t="str">
            <v>ARG2</v>
          </cell>
          <cell r="C463" t="str">
            <v xml:space="preserve"> </v>
          </cell>
          <cell r="D463" t="str">
            <v>enzyme</v>
          </cell>
        </row>
        <row r="464">
          <cell r="B464" t="str">
            <v>PER3</v>
          </cell>
          <cell r="C464" t="str">
            <v xml:space="preserve"> </v>
          </cell>
          <cell r="D464" t="str">
            <v>other</v>
          </cell>
        </row>
        <row r="465">
          <cell r="B465" t="str">
            <v>VLDLR</v>
          </cell>
          <cell r="C465" t="str">
            <v xml:space="preserve"> </v>
          </cell>
          <cell r="D465" t="str">
            <v>transporter</v>
          </cell>
        </row>
        <row r="466">
          <cell r="B466" t="str">
            <v>2-[[4-[(e)-styryl]phenoxy]methyl]oxirane</v>
          </cell>
          <cell r="C466" t="str">
            <v xml:space="preserve"> </v>
          </cell>
          <cell r="D466" t="str">
            <v>chemical reagent</v>
          </cell>
        </row>
        <row r="467">
          <cell r="B467" t="str">
            <v>neopterin</v>
          </cell>
          <cell r="C467" t="str">
            <v xml:space="preserve"> </v>
          </cell>
          <cell r="D467" t="str">
            <v>chemical - endogenous non-mammalian</v>
          </cell>
        </row>
        <row r="468">
          <cell r="B468" t="str">
            <v>myxothiazol</v>
          </cell>
          <cell r="C468" t="str">
            <v xml:space="preserve"> </v>
          </cell>
          <cell r="D468" t="str">
            <v>chemical toxicant</v>
          </cell>
        </row>
        <row r="469">
          <cell r="B469" t="str">
            <v>chloral hydrate</v>
          </cell>
          <cell r="C469" t="str">
            <v xml:space="preserve"> </v>
          </cell>
          <cell r="D469" t="str">
            <v>chemical drug</v>
          </cell>
        </row>
        <row r="470">
          <cell r="B470" t="str">
            <v>sodium chlorate</v>
          </cell>
          <cell r="C470" t="str">
            <v xml:space="preserve"> </v>
          </cell>
          <cell r="D470" t="str">
            <v>chemical reagent</v>
          </cell>
        </row>
        <row r="471">
          <cell r="B471" t="str">
            <v>fenclonine</v>
          </cell>
          <cell r="C471" t="str">
            <v xml:space="preserve"> </v>
          </cell>
          <cell r="D471" t="str">
            <v>chemical drug</v>
          </cell>
        </row>
        <row r="472">
          <cell r="B472" t="str">
            <v>D-alpha-hydroxyglutarate</v>
          </cell>
          <cell r="C472" t="str">
            <v xml:space="preserve"> </v>
          </cell>
          <cell r="D472" t="str">
            <v>chemical - endogenous mammalian</v>
          </cell>
        </row>
        <row r="473">
          <cell r="B473" t="str">
            <v>cholic acid</v>
          </cell>
          <cell r="C473" t="str">
            <v xml:space="preserve"> </v>
          </cell>
          <cell r="D473" t="str">
            <v>chemical - endogenous mammalian</v>
          </cell>
        </row>
        <row r="474">
          <cell r="B474" t="str">
            <v>cholic acid</v>
          </cell>
          <cell r="C474" t="str">
            <v xml:space="preserve"> </v>
          </cell>
          <cell r="D474" t="str">
            <v>chemical - endogenous mammalian</v>
          </cell>
        </row>
        <row r="475">
          <cell r="B475" t="str">
            <v>cholic acid</v>
          </cell>
          <cell r="C475" t="str">
            <v xml:space="preserve"> </v>
          </cell>
          <cell r="D475" t="str">
            <v>chemical - endogenous mammalian</v>
          </cell>
        </row>
        <row r="476">
          <cell r="B476" t="str">
            <v>cholic acid</v>
          </cell>
          <cell r="C476" t="str">
            <v xml:space="preserve"> </v>
          </cell>
          <cell r="D476" t="str">
            <v>chemical - endogenous mammalian</v>
          </cell>
        </row>
        <row r="477">
          <cell r="B477" t="str">
            <v>rottlerin</v>
          </cell>
          <cell r="C477" t="str">
            <v xml:space="preserve"> </v>
          </cell>
          <cell r="D477" t="str">
            <v>chemical toxicant</v>
          </cell>
        </row>
        <row r="478">
          <cell r="B478" t="str">
            <v>rottlerin</v>
          </cell>
          <cell r="C478" t="str">
            <v xml:space="preserve"> </v>
          </cell>
          <cell r="D478" t="str">
            <v>chemical toxicant</v>
          </cell>
        </row>
        <row r="479">
          <cell r="B479" t="str">
            <v>rottlerin</v>
          </cell>
          <cell r="C479" t="str">
            <v xml:space="preserve"> </v>
          </cell>
          <cell r="D479" t="str">
            <v>chemical toxicant</v>
          </cell>
        </row>
        <row r="480">
          <cell r="B480" t="str">
            <v>rottlerin</v>
          </cell>
          <cell r="C480" t="str">
            <v xml:space="preserve"> </v>
          </cell>
          <cell r="D480" t="str">
            <v>chemical toxicant</v>
          </cell>
        </row>
        <row r="481">
          <cell r="B481" t="str">
            <v>bile acid</v>
          </cell>
          <cell r="C481" t="str">
            <v xml:space="preserve"> </v>
          </cell>
          <cell r="D481" t="str">
            <v>chemical - endogenous mammalian</v>
          </cell>
        </row>
        <row r="482">
          <cell r="B482" t="str">
            <v>bile acid</v>
          </cell>
          <cell r="C482" t="str">
            <v xml:space="preserve"> </v>
          </cell>
          <cell r="D482" t="str">
            <v>chemical - endogenous mammalian</v>
          </cell>
        </row>
        <row r="483">
          <cell r="B483" t="str">
            <v>bile acid</v>
          </cell>
          <cell r="C483" t="str">
            <v xml:space="preserve"> </v>
          </cell>
          <cell r="D483" t="str">
            <v>chemical - endogenous mammalian</v>
          </cell>
        </row>
        <row r="484">
          <cell r="B484" t="str">
            <v>bile acid</v>
          </cell>
          <cell r="C484" t="str">
            <v xml:space="preserve"> </v>
          </cell>
          <cell r="D484" t="str">
            <v>chemical - endogenous mammalian</v>
          </cell>
        </row>
      </sheetData>
      <sheetData sheetId="1"/>
      <sheetData sheetId="2">
        <row r="2">
          <cell r="B2" t="str">
            <v>Upstream Regulator</v>
          </cell>
          <cell r="C2" t="str">
            <v>Expr Log Ratio</v>
          </cell>
          <cell r="D2" t="str">
            <v>Molecule Type</v>
          </cell>
          <cell r="E2" t="str">
            <v>Predicted Activation State</v>
          </cell>
          <cell r="F2" t="str">
            <v>Activation z-score</v>
          </cell>
          <cell r="G2" t="str">
            <v>p-value of overlap</v>
          </cell>
        </row>
        <row r="3">
          <cell r="B3" t="str">
            <v>KMT2D</v>
          </cell>
          <cell r="C3" t="str">
            <v xml:space="preserve"> </v>
          </cell>
          <cell r="D3" t="str">
            <v>transcription regulator</v>
          </cell>
          <cell r="E3" t="str">
            <v>Inhibited</v>
          </cell>
          <cell r="F3">
            <v>-2.4489999999999998</v>
          </cell>
          <cell r="G3">
            <v>0.01</v>
          </cell>
        </row>
        <row r="4">
          <cell r="B4" t="str">
            <v>USF1</v>
          </cell>
          <cell r="C4" t="str">
            <v xml:space="preserve"> </v>
          </cell>
          <cell r="D4" t="str">
            <v>transcription regulator</v>
          </cell>
          <cell r="E4" t="str">
            <v xml:space="preserve"> </v>
          </cell>
          <cell r="F4">
            <v>-1.982</v>
          </cell>
          <cell r="G4">
            <v>1.2700000000000001E-3</v>
          </cell>
        </row>
        <row r="5">
          <cell r="B5" t="str">
            <v>NR1H3</v>
          </cell>
          <cell r="C5" t="str">
            <v xml:space="preserve"> </v>
          </cell>
          <cell r="D5" t="str">
            <v>ligand-dependent nuclear receptor</v>
          </cell>
          <cell r="E5" t="str">
            <v xml:space="preserve"> </v>
          </cell>
          <cell r="F5">
            <v>-1.972</v>
          </cell>
          <cell r="G5">
            <v>2.29E-2</v>
          </cell>
        </row>
        <row r="6">
          <cell r="B6" t="str">
            <v>chenodeoxycholic acid</v>
          </cell>
          <cell r="C6" t="str">
            <v xml:space="preserve"> </v>
          </cell>
          <cell r="D6" t="str">
            <v>chemical - endogenous mammalian</v>
          </cell>
          <cell r="E6" t="str">
            <v xml:space="preserve"> </v>
          </cell>
          <cell r="F6">
            <v>-1.9430000000000001</v>
          </cell>
          <cell r="G6">
            <v>1.12E-2</v>
          </cell>
        </row>
        <row r="7">
          <cell r="B7" t="str">
            <v>PPARD</v>
          </cell>
          <cell r="C7" t="str">
            <v xml:space="preserve"> </v>
          </cell>
          <cell r="D7" t="str">
            <v>ligand-dependent nuclear receptor</v>
          </cell>
          <cell r="E7" t="str">
            <v xml:space="preserve"> </v>
          </cell>
          <cell r="F7">
            <v>-1.3420000000000001</v>
          </cell>
          <cell r="G7">
            <v>1.8800000000000001E-2</v>
          </cell>
        </row>
        <row r="8">
          <cell r="B8" t="str">
            <v>NR1H4</v>
          </cell>
          <cell r="C8">
            <v>-0.98799999999999999</v>
          </cell>
          <cell r="D8" t="str">
            <v>ligand-dependent nuclear receptor</v>
          </cell>
          <cell r="E8" t="str">
            <v xml:space="preserve"> </v>
          </cell>
          <cell r="F8">
            <v>-0.107</v>
          </cell>
          <cell r="G8">
            <v>2.29E-2</v>
          </cell>
        </row>
        <row r="9">
          <cell r="B9" t="str">
            <v>VDR</v>
          </cell>
          <cell r="C9" t="str">
            <v xml:space="preserve"> </v>
          </cell>
          <cell r="D9" t="str">
            <v>transcription regulator</v>
          </cell>
          <cell r="E9" t="str">
            <v xml:space="preserve"> </v>
          </cell>
          <cell r="F9">
            <v>-6.3E-2</v>
          </cell>
          <cell r="G9">
            <v>3.9100000000000003E-2</v>
          </cell>
        </row>
        <row r="10">
          <cell r="B10" t="str">
            <v>HNF4A</v>
          </cell>
          <cell r="C10" t="str">
            <v xml:space="preserve"> </v>
          </cell>
          <cell r="D10" t="str">
            <v>transcription regulator</v>
          </cell>
          <cell r="E10" t="str">
            <v xml:space="preserve"> </v>
          </cell>
          <cell r="G10">
            <v>1.17E-4</v>
          </cell>
        </row>
        <row r="11">
          <cell r="B11" t="str">
            <v>20alpha-hydroxycholesterol</v>
          </cell>
          <cell r="C11" t="str">
            <v xml:space="preserve"> </v>
          </cell>
          <cell r="D11" t="str">
            <v>chemical - endogenous mammalian</v>
          </cell>
          <cell r="E11" t="str">
            <v xml:space="preserve"> </v>
          </cell>
          <cell r="G11">
            <v>2.2000000000000001E-3</v>
          </cell>
        </row>
        <row r="12">
          <cell r="B12" t="str">
            <v>DHH</v>
          </cell>
          <cell r="C12" t="str">
            <v xml:space="preserve"> </v>
          </cell>
          <cell r="D12" t="str">
            <v>peptidase</v>
          </cell>
          <cell r="E12" t="str">
            <v xml:space="preserve"> </v>
          </cell>
          <cell r="G12">
            <v>2.9099999999999998E-3</v>
          </cell>
        </row>
        <row r="13">
          <cell r="B13" t="str">
            <v>22(S)-hydroxycholesterol</v>
          </cell>
          <cell r="C13" t="str">
            <v xml:space="preserve"> </v>
          </cell>
          <cell r="D13" t="str">
            <v>chemical - endogenous mammalian</v>
          </cell>
          <cell r="E13" t="str">
            <v xml:space="preserve"> </v>
          </cell>
          <cell r="G13">
            <v>2.9099999999999998E-3</v>
          </cell>
        </row>
        <row r="14">
          <cell r="B14" t="str">
            <v>SLC51A</v>
          </cell>
          <cell r="C14" t="str">
            <v xml:space="preserve"> </v>
          </cell>
          <cell r="D14" t="str">
            <v>transporter</v>
          </cell>
          <cell r="E14" t="str">
            <v xml:space="preserve"> </v>
          </cell>
          <cell r="G14">
            <v>5.6100000000000004E-3</v>
          </cell>
        </row>
        <row r="15">
          <cell r="B15" t="str">
            <v>NR0B1</v>
          </cell>
          <cell r="C15" t="str">
            <v xml:space="preserve"> </v>
          </cell>
          <cell r="D15" t="str">
            <v>ligand-dependent nuclear receptor</v>
          </cell>
          <cell r="E15" t="str">
            <v xml:space="preserve"> </v>
          </cell>
          <cell r="G15">
            <v>5.7400000000000003E-3</v>
          </cell>
        </row>
        <row r="16">
          <cell r="B16" t="str">
            <v>MLX</v>
          </cell>
          <cell r="C16" t="str">
            <v xml:space="preserve"> </v>
          </cell>
          <cell r="D16" t="str">
            <v>transcription regulator</v>
          </cell>
          <cell r="E16" t="str">
            <v xml:space="preserve"> </v>
          </cell>
          <cell r="G16">
            <v>7.8399999999999997E-3</v>
          </cell>
        </row>
        <row r="17">
          <cell r="B17" t="str">
            <v>24-hydroxycholesterol</v>
          </cell>
          <cell r="C17" t="str">
            <v xml:space="preserve"> </v>
          </cell>
          <cell r="D17" t="str">
            <v>chemical - endogenous mammalian</v>
          </cell>
          <cell r="E17" t="str">
            <v xml:space="preserve"> </v>
          </cell>
          <cell r="G17">
            <v>1.04E-2</v>
          </cell>
        </row>
        <row r="18">
          <cell r="B18" t="str">
            <v>PPARγ ligand-PPARγ-Retinoic acid-RARα</v>
          </cell>
          <cell r="C18" t="str">
            <v xml:space="preserve"> </v>
          </cell>
          <cell r="D18" t="str">
            <v>complex</v>
          </cell>
          <cell r="E18" t="str">
            <v xml:space="preserve"> </v>
          </cell>
          <cell r="G18">
            <v>1.04E-2</v>
          </cell>
        </row>
        <row r="19">
          <cell r="B19" t="str">
            <v>EGFLAM</v>
          </cell>
          <cell r="C19" t="str">
            <v xml:space="preserve"> </v>
          </cell>
          <cell r="D19" t="str">
            <v>other</v>
          </cell>
          <cell r="E19" t="str">
            <v xml:space="preserve"> </v>
          </cell>
          <cell r="G19">
            <v>1.04E-2</v>
          </cell>
        </row>
        <row r="20">
          <cell r="B20" t="str">
            <v>SLC51B</v>
          </cell>
          <cell r="C20" t="str">
            <v xml:space="preserve"> </v>
          </cell>
          <cell r="D20" t="str">
            <v>transporter</v>
          </cell>
          <cell r="E20" t="str">
            <v xml:space="preserve"> </v>
          </cell>
          <cell r="G20">
            <v>1.04E-2</v>
          </cell>
        </row>
        <row r="21">
          <cell r="B21" t="str">
            <v>STX12</v>
          </cell>
          <cell r="C21" t="str">
            <v xml:space="preserve"> </v>
          </cell>
          <cell r="D21" t="str">
            <v>other</v>
          </cell>
          <cell r="E21" t="str">
            <v xml:space="preserve"> </v>
          </cell>
          <cell r="G21">
            <v>1.04E-2</v>
          </cell>
        </row>
        <row r="22">
          <cell r="B22" t="str">
            <v>CSRP3</v>
          </cell>
          <cell r="C22" t="str">
            <v xml:space="preserve"> </v>
          </cell>
          <cell r="D22" t="str">
            <v>other</v>
          </cell>
          <cell r="E22" t="str">
            <v xml:space="preserve"> </v>
          </cell>
          <cell r="G22">
            <v>1.04E-2</v>
          </cell>
        </row>
        <row r="23">
          <cell r="B23" t="str">
            <v>ACSL1</v>
          </cell>
          <cell r="C23" t="str">
            <v xml:space="preserve"> </v>
          </cell>
          <cell r="D23" t="str">
            <v>enzyme</v>
          </cell>
          <cell r="E23" t="str">
            <v xml:space="preserve"> </v>
          </cell>
          <cell r="G23">
            <v>1.04E-2</v>
          </cell>
        </row>
        <row r="24">
          <cell r="B24" t="str">
            <v>miR-212-5p (miRNAs w/seed CCUUGGC)</v>
          </cell>
          <cell r="C24" t="str">
            <v xml:space="preserve"> </v>
          </cell>
          <cell r="D24" t="str">
            <v>mature microrna</v>
          </cell>
          <cell r="E24" t="str">
            <v xml:space="preserve"> </v>
          </cell>
          <cell r="G24">
            <v>1.04E-2</v>
          </cell>
        </row>
        <row r="25">
          <cell r="B25" t="str">
            <v>miR-33-5p (and other miRNAs w/seed UGCAUUG)</v>
          </cell>
          <cell r="C25" t="str">
            <v xml:space="preserve"> </v>
          </cell>
          <cell r="D25" t="str">
            <v>mature microrna</v>
          </cell>
          <cell r="E25" t="str">
            <v xml:space="preserve"> </v>
          </cell>
          <cell r="G25">
            <v>1.04E-2</v>
          </cell>
        </row>
        <row r="26">
          <cell r="B26" t="str">
            <v>ACAT2</v>
          </cell>
          <cell r="C26" t="str">
            <v xml:space="preserve"> </v>
          </cell>
          <cell r="D26" t="str">
            <v>enzyme</v>
          </cell>
          <cell r="E26" t="str">
            <v xml:space="preserve"> </v>
          </cell>
          <cell r="G26">
            <v>1.04E-2</v>
          </cell>
        </row>
        <row r="27">
          <cell r="B27" t="str">
            <v>SNTB1</v>
          </cell>
          <cell r="C27" t="str">
            <v xml:space="preserve"> </v>
          </cell>
          <cell r="D27" t="str">
            <v>other</v>
          </cell>
          <cell r="E27" t="str">
            <v xml:space="preserve"> </v>
          </cell>
          <cell r="G27">
            <v>1.04E-2</v>
          </cell>
        </row>
        <row r="28">
          <cell r="B28" t="str">
            <v>UGT2B4</v>
          </cell>
          <cell r="C28" t="str">
            <v xml:space="preserve"> </v>
          </cell>
          <cell r="D28" t="str">
            <v>enzyme</v>
          </cell>
          <cell r="E28" t="str">
            <v xml:space="preserve"> </v>
          </cell>
          <cell r="G28">
            <v>1.04E-2</v>
          </cell>
        </row>
        <row r="29">
          <cell r="B29" t="str">
            <v>LARGE1</v>
          </cell>
          <cell r="C29" t="str">
            <v xml:space="preserve"> </v>
          </cell>
          <cell r="D29" t="str">
            <v>enzyme</v>
          </cell>
          <cell r="E29" t="str">
            <v xml:space="preserve"> </v>
          </cell>
          <cell r="G29">
            <v>1.04E-2</v>
          </cell>
        </row>
        <row r="30">
          <cell r="B30" t="str">
            <v>STARD3</v>
          </cell>
          <cell r="C30" t="str">
            <v xml:space="preserve"> </v>
          </cell>
          <cell r="D30" t="str">
            <v>transporter</v>
          </cell>
          <cell r="E30" t="str">
            <v xml:space="preserve"> </v>
          </cell>
          <cell r="G30">
            <v>1.04E-2</v>
          </cell>
        </row>
        <row r="31">
          <cell r="B31" t="str">
            <v>LHX9</v>
          </cell>
          <cell r="C31" t="str">
            <v xml:space="preserve"> </v>
          </cell>
          <cell r="D31" t="str">
            <v>transcription regulator</v>
          </cell>
          <cell r="E31" t="str">
            <v xml:space="preserve"> </v>
          </cell>
          <cell r="G31">
            <v>1.04E-2</v>
          </cell>
        </row>
        <row r="32">
          <cell r="B32" t="str">
            <v>allantoin</v>
          </cell>
          <cell r="C32" t="str">
            <v xml:space="preserve"> </v>
          </cell>
          <cell r="D32" t="str">
            <v>chemical - endogenous mammalian</v>
          </cell>
          <cell r="E32" t="str">
            <v xml:space="preserve"> </v>
          </cell>
          <cell r="G32">
            <v>1.04E-2</v>
          </cell>
        </row>
        <row r="33">
          <cell r="B33" t="str">
            <v>allose</v>
          </cell>
          <cell r="C33" t="str">
            <v xml:space="preserve"> </v>
          </cell>
          <cell r="D33" t="str">
            <v>chemical - endogenous mammalian</v>
          </cell>
          <cell r="E33" t="str">
            <v xml:space="preserve"> </v>
          </cell>
          <cell r="G33">
            <v>1.04E-2</v>
          </cell>
        </row>
        <row r="34">
          <cell r="B34" t="str">
            <v>POR</v>
          </cell>
          <cell r="C34" t="str">
            <v xml:space="preserve"> </v>
          </cell>
          <cell r="D34" t="str">
            <v>enzyme</v>
          </cell>
          <cell r="E34" t="str">
            <v xml:space="preserve"> </v>
          </cell>
          <cell r="G34">
            <v>1.17E-2</v>
          </cell>
        </row>
        <row r="35">
          <cell r="B35" t="str">
            <v>EPHB6</v>
          </cell>
          <cell r="C35" t="str">
            <v xml:space="preserve"> </v>
          </cell>
          <cell r="D35" t="str">
            <v>kinase</v>
          </cell>
          <cell r="E35" t="str">
            <v xml:space="preserve"> </v>
          </cell>
          <cell r="G35">
            <v>1.18E-2</v>
          </cell>
        </row>
        <row r="36">
          <cell r="B36" t="str">
            <v>folic acid</v>
          </cell>
          <cell r="C36" t="str">
            <v xml:space="preserve"> </v>
          </cell>
          <cell r="D36" t="str">
            <v>chemical - endogenous mammalian</v>
          </cell>
          <cell r="E36" t="str">
            <v xml:space="preserve"> </v>
          </cell>
          <cell r="G36">
            <v>1.2200000000000001E-2</v>
          </cell>
        </row>
        <row r="37">
          <cell r="B37" t="str">
            <v>PLD2</v>
          </cell>
          <cell r="C37" t="str">
            <v xml:space="preserve"> </v>
          </cell>
          <cell r="D37" t="str">
            <v>enzyme</v>
          </cell>
          <cell r="E37" t="str">
            <v xml:space="preserve"> </v>
          </cell>
          <cell r="G37">
            <v>1.3299999999999999E-2</v>
          </cell>
        </row>
        <row r="38">
          <cell r="B38" t="str">
            <v>CLOCK</v>
          </cell>
          <cell r="C38" t="str">
            <v xml:space="preserve"> </v>
          </cell>
          <cell r="D38" t="str">
            <v>transcription regulator</v>
          </cell>
          <cell r="E38" t="str">
            <v xml:space="preserve"> </v>
          </cell>
          <cell r="G38">
            <v>1.9699999999999999E-2</v>
          </cell>
        </row>
        <row r="39">
          <cell r="B39" t="str">
            <v>cholestane-3,7,26-triol</v>
          </cell>
          <cell r="C39" t="str">
            <v xml:space="preserve"> </v>
          </cell>
          <cell r="D39" t="str">
            <v>chemical - endogenous mammalian</v>
          </cell>
          <cell r="E39" t="str">
            <v xml:space="preserve"> </v>
          </cell>
          <cell r="G39">
            <v>2.0799999999999999E-2</v>
          </cell>
        </row>
        <row r="40">
          <cell r="B40" t="str">
            <v>5beta-cholestane-3alpha,7alpha,12alpha,25-tetrol</v>
          </cell>
          <cell r="C40" t="str">
            <v xml:space="preserve"> </v>
          </cell>
          <cell r="D40" t="str">
            <v>chemical - endogenous mammalian</v>
          </cell>
          <cell r="E40" t="str">
            <v xml:space="preserve"> </v>
          </cell>
          <cell r="G40">
            <v>2.0799999999999999E-2</v>
          </cell>
        </row>
        <row r="41">
          <cell r="B41" t="str">
            <v>MLXIP</v>
          </cell>
          <cell r="C41" t="str">
            <v xml:space="preserve"> </v>
          </cell>
          <cell r="D41" t="str">
            <v>other</v>
          </cell>
          <cell r="E41" t="str">
            <v xml:space="preserve"> </v>
          </cell>
          <cell r="G41">
            <v>2.0799999999999999E-2</v>
          </cell>
        </row>
        <row r="42">
          <cell r="B42" t="str">
            <v>PTPase</v>
          </cell>
          <cell r="C42" t="str">
            <v xml:space="preserve"> </v>
          </cell>
          <cell r="D42" t="str">
            <v>group</v>
          </cell>
          <cell r="E42" t="str">
            <v xml:space="preserve"> </v>
          </cell>
          <cell r="G42">
            <v>2.0799999999999999E-2</v>
          </cell>
        </row>
        <row r="43">
          <cell r="B43" t="str">
            <v>ACAT1</v>
          </cell>
          <cell r="C43" t="str">
            <v xml:space="preserve"> </v>
          </cell>
          <cell r="D43" t="str">
            <v>enzyme</v>
          </cell>
          <cell r="E43" t="str">
            <v xml:space="preserve"> </v>
          </cell>
          <cell r="G43">
            <v>2.0799999999999999E-2</v>
          </cell>
        </row>
        <row r="44">
          <cell r="B44" t="str">
            <v>EDF1</v>
          </cell>
          <cell r="C44" t="str">
            <v xml:space="preserve"> </v>
          </cell>
          <cell r="D44" t="str">
            <v>transcription regulator</v>
          </cell>
          <cell r="E44" t="str">
            <v xml:space="preserve"> </v>
          </cell>
          <cell r="G44">
            <v>2.0799999999999999E-2</v>
          </cell>
        </row>
        <row r="45">
          <cell r="B45" t="str">
            <v>GAS1</v>
          </cell>
          <cell r="C45" t="str">
            <v xml:space="preserve"> </v>
          </cell>
          <cell r="D45" t="str">
            <v>other</v>
          </cell>
          <cell r="E45" t="str">
            <v xml:space="preserve"> </v>
          </cell>
          <cell r="G45">
            <v>2.0799999999999999E-2</v>
          </cell>
        </row>
        <row r="46">
          <cell r="B46" t="str">
            <v>LRP1B</v>
          </cell>
          <cell r="C46" t="str">
            <v xml:space="preserve"> </v>
          </cell>
          <cell r="D46" t="str">
            <v>transmembrane receptor</v>
          </cell>
          <cell r="E46" t="str">
            <v xml:space="preserve"> </v>
          </cell>
          <cell r="G46">
            <v>2.0799999999999999E-2</v>
          </cell>
        </row>
        <row r="47">
          <cell r="B47" t="str">
            <v>RECQL5</v>
          </cell>
          <cell r="C47">
            <v>-0.67500000000000004</v>
          </cell>
          <cell r="D47" t="str">
            <v>enzyme</v>
          </cell>
          <cell r="E47" t="str">
            <v xml:space="preserve"> </v>
          </cell>
          <cell r="G47">
            <v>2.0799999999999999E-2</v>
          </cell>
        </row>
        <row r="48">
          <cell r="B48" t="str">
            <v>PREB</v>
          </cell>
          <cell r="C48" t="str">
            <v xml:space="preserve"> </v>
          </cell>
          <cell r="D48" t="str">
            <v>transcription regulator</v>
          </cell>
          <cell r="E48" t="str">
            <v xml:space="preserve"> </v>
          </cell>
          <cell r="G48">
            <v>2.0799999999999999E-2</v>
          </cell>
        </row>
        <row r="49">
          <cell r="B49" t="str">
            <v>EVC</v>
          </cell>
          <cell r="C49" t="str">
            <v xml:space="preserve"> </v>
          </cell>
          <cell r="D49" t="str">
            <v>other</v>
          </cell>
          <cell r="E49" t="str">
            <v xml:space="preserve"> </v>
          </cell>
          <cell r="G49">
            <v>2.0799999999999999E-2</v>
          </cell>
        </row>
        <row r="50">
          <cell r="B50" t="str">
            <v>3alpha,7alpha-dihydroxy-5beta-cholestanic acid</v>
          </cell>
          <cell r="C50" t="str">
            <v xml:space="preserve"> </v>
          </cell>
          <cell r="D50" t="str">
            <v>chemical - endogenous mammalian</v>
          </cell>
          <cell r="E50" t="str">
            <v xml:space="preserve"> </v>
          </cell>
          <cell r="G50">
            <v>2.0799999999999999E-2</v>
          </cell>
        </row>
        <row r="51">
          <cell r="B51" t="str">
            <v>IL2RA</v>
          </cell>
          <cell r="C51" t="str">
            <v xml:space="preserve"> </v>
          </cell>
          <cell r="D51" t="str">
            <v>transmembrane receptor</v>
          </cell>
          <cell r="E51" t="str">
            <v xml:space="preserve"> </v>
          </cell>
          <cell r="G51">
            <v>2.18E-2</v>
          </cell>
        </row>
        <row r="52">
          <cell r="B52" t="str">
            <v>NR0B2</v>
          </cell>
          <cell r="C52">
            <v>-1.389</v>
          </cell>
          <cell r="D52" t="str">
            <v>ligand-dependent nuclear receptor</v>
          </cell>
          <cell r="E52" t="str">
            <v xml:space="preserve"> </v>
          </cell>
          <cell r="G52">
            <v>2.4799999999999999E-2</v>
          </cell>
        </row>
        <row r="53">
          <cell r="B53" t="str">
            <v>IHH</v>
          </cell>
          <cell r="C53" t="str">
            <v xml:space="preserve"> </v>
          </cell>
          <cell r="D53" t="str">
            <v>enzyme</v>
          </cell>
          <cell r="E53" t="str">
            <v xml:space="preserve"> </v>
          </cell>
          <cell r="G53">
            <v>2.5700000000000001E-2</v>
          </cell>
        </row>
        <row r="54">
          <cell r="B54" t="str">
            <v>IRF2</v>
          </cell>
          <cell r="C54">
            <v>-1.0780000000000001</v>
          </cell>
          <cell r="D54" t="str">
            <v>transcription regulator</v>
          </cell>
          <cell r="E54" t="str">
            <v xml:space="preserve"> </v>
          </cell>
          <cell r="G54">
            <v>2.7E-2</v>
          </cell>
        </row>
        <row r="55">
          <cell r="B55" t="str">
            <v>NRG2</v>
          </cell>
          <cell r="C55" t="str">
            <v xml:space="preserve"> </v>
          </cell>
          <cell r="D55" t="str">
            <v>growth factor</v>
          </cell>
          <cell r="E55" t="str">
            <v xml:space="preserve"> </v>
          </cell>
          <cell r="G55">
            <v>3.0499999999999999E-2</v>
          </cell>
        </row>
        <row r="56">
          <cell r="B56" t="str">
            <v>stigmasterol</v>
          </cell>
          <cell r="C56" t="str">
            <v xml:space="preserve"> </v>
          </cell>
          <cell r="D56" t="str">
            <v>chemical - endogenous mammalian</v>
          </cell>
          <cell r="E56" t="str">
            <v xml:space="preserve"> </v>
          </cell>
          <cell r="G56">
            <v>3.1E-2</v>
          </cell>
        </row>
        <row r="57">
          <cell r="B57" t="str">
            <v>hyodeoxycholic acid</v>
          </cell>
          <cell r="C57" t="str">
            <v xml:space="preserve"> </v>
          </cell>
          <cell r="D57" t="str">
            <v>chemical - endogenous mammalian</v>
          </cell>
          <cell r="E57" t="str">
            <v xml:space="preserve"> </v>
          </cell>
          <cell r="G57">
            <v>3.1E-2</v>
          </cell>
        </row>
        <row r="58">
          <cell r="B58" t="str">
            <v>taurochenodeoxycholate</v>
          </cell>
          <cell r="C58" t="str">
            <v xml:space="preserve"> </v>
          </cell>
          <cell r="D58" t="str">
            <v>chemical - endogenous mammalian</v>
          </cell>
          <cell r="E58" t="str">
            <v xml:space="preserve"> </v>
          </cell>
          <cell r="G58">
            <v>3.1E-2</v>
          </cell>
        </row>
        <row r="59">
          <cell r="B59" t="str">
            <v>PTCHD4</v>
          </cell>
          <cell r="C59" t="str">
            <v xml:space="preserve"> </v>
          </cell>
          <cell r="D59" t="str">
            <v>other</v>
          </cell>
          <cell r="E59" t="str">
            <v xml:space="preserve"> </v>
          </cell>
          <cell r="G59">
            <v>3.1E-2</v>
          </cell>
        </row>
        <row r="60">
          <cell r="B60" t="str">
            <v>DUB</v>
          </cell>
          <cell r="C60" t="str">
            <v xml:space="preserve"> </v>
          </cell>
          <cell r="D60" t="str">
            <v>group</v>
          </cell>
          <cell r="E60" t="str">
            <v xml:space="preserve"> </v>
          </cell>
          <cell r="G60">
            <v>3.1E-2</v>
          </cell>
        </row>
        <row r="61">
          <cell r="B61" t="str">
            <v>MMS19</v>
          </cell>
          <cell r="C61" t="str">
            <v xml:space="preserve"> </v>
          </cell>
          <cell r="D61" t="str">
            <v>transcription regulator</v>
          </cell>
          <cell r="E61" t="str">
            <v xml:space="preserve"> </v>
          </cell>
          <cell r="G61">
            <v>3.1E-2</v>
          </cell>
        </row>
        <row r="62">
          <cell r="B62" t="str">
            <v>KMT2C</v>
          </cell>
          <cell r="C62" t="str">
            <v xml:space="preserve"> </v>
          </cell>
          <cell r="D62" t="str">
            <v>transcription regulator</v>
          </cell>
          <cell r="E62" t="str">
            <v xml:space="preserve"> </v>
          </cell>
          <cell r="G62">
            <v>3.1E-2</v>
          </cell>
        </row>
        <row r="63">
          <cell r="B63" t="str">
            <v>FAM96B</v>
          </cell>
          <cell r="C63" t="str">
            <v xml:space="preserve"> </v>
          </cell>
          <cell r="D63" t="str">
            <v>other</v>
          </cell>
          <cell r="E63" t="str">
            <v xml:space="preserve"> </v>
          </cell>
          <cell r="G63">
            <v>3.1E-2</v>
          </cell>
        </row>
        <row r="64">
          <cell r="B64" t="str">
            <v>corticotropin</v>
          </cell>
          <cell r="C64" t="str">
            <v xml:space="preserve"> </v>
          </cell>
          <cell r="D64" t="str">
            <v>biologic drug</v>
          </cell>
          <cell r="E64" t="str">
            <v xml:space="preserve"> </v>
          </cell>
          <cell r="G64">
            <v>3.1E-2</v>
          </cell>
        </row>
        <row r="65">
          <cell r="B65" t="str">
            <v>Gamma tubulin</v>
          </cell>
          <cell r="C65" t="str">
            <v xml:space="preserve"> </v>
          </cell>
          <cell r="D65" t="str">
            <v>group</v>
          </cell>
          <cell r="E65" t="str">
            <v xml:space="preserve"> </v>
          </cell>
          <cell r="G65">
            <v>3.1E-2</v>
          </cell>
        </row>
        <row r="66">
          <cell r="B66" t="str">
            <v>CTSD</v>
          </cell>
          <cell r="C66" t="str">
            <v xml:space="preserve"> </v>
          </cell>
          <cell r="D66" t="str">
            <v>peptidase</v>
          </cell>
          <cell r="E66" t="str">
            <v xml:space="preserve"> </v>
          </cell>
          <cell r="G66">
            <v>3.1E-2</v>
          </cell>
        </row>
        <row r="67">
          <cell r="B67" t="str">
            <v>ABCC2</v>
          </cell>
          <cell r="C67" t="str">
            <v xml:space="preserve"> </v>
          </cell>
          <cell r="D67" t="str">
            <v>transporter</v>
          </cell>
          <cell r="E67" t="str">
            <v xml:space="preserve"> </v>
          </cell>
          <cell r="G67">
            <v>3.1E-2</v>
          </cell>
        </row>
        <row r="68">
          <cell r="B68" t="str">
            <v>miR-433-3p (miRNAs w/seed UCAUGAU)</v>
          </cell>
          <cell r="C68" t="str">
            <v xml:space="preserve"> </v>
          </cell>
          <cell r="D68" t="str">
            <v>mature microrna</v>
          </cell>
          <cell r="E68" t="str">
            <v xml:space="preserve"> </v>
          </cell>
          <cell r="G68">
            <v>3.1E-2</v>
          </cell>
        </row>
        <row r="69">
          <cell r="B69" t="str">
            <v>pituitary adenylate cyclase-activating polypeptide</v>
          </cell>
          <cell r="C69" t="str">
            <v xml:space="preserve"> </v>
          </cell>
          <cell r="D69" t="str">
            <v>biologic drug</v>
          </cell>
          <cell r="E69" t="str">
            <v xml:space="preserve"> </v>
          </cell>
          <cell r="G69">
            <v>3.1E-2</v>
          </cell>
        </row>
        <row r="70">
          <cell r="B70" t="str">
            <v>CANX</v>
          </cell>
          <cell r="C70" t="str">
            <v xml:space="preserve"> </v>
          </cell>
          <cell r="D70" t="str">
            <v>other</v>
          </cell>
          <cell r="E70" t="str">
            <v xml:space="preserve"> </v>
          </cell>
          <cell r="G70">
            <v>3.1E-2</v>
          </cell>
        </row>
        <row r="71">
          <cell r="B71" t="str">
            <v>LSS</v>
          </cell>
          <cell r="C71" t="str">
            <v xml:space="preserve"> </v>
          </cell>
          <cell r="D71" t="str">
            <v>enzyme</v>
          </cell>
          <cell r="E71" t="str">
            <v xml:space="preserve"> </v>
          </cell>
          <cell r="G71">
            <v>3.1E-2</v>
          </cell>
        </row>
        <row r="72">
          <cell r="B72" t="str">
            <v>ABCB11</v>
          </cell>
          <cell r="C72" t="str">
            <v xml:space="preserve"> </v>
          </cell>
          <cell r="D72" t="str">
            <v>transporter</v>
          </cell>
          <cell r="E72" t="str">
            <v xml:space="preserve"> </v>
          </cell>
          <cell r="G72">
            <v>3.1E-2</v>
          </cell>
        </row>
        <row r="73">
          <cell r="B73" t="str">
            <v>ARHGEF11</v>
          </cell>
          <cell r="C73" t="str">
            <v xml:space="preserve"> </v>
          </cell>
          <cell r="D73" t="str">
            <v>other</v>
          </cell>
          <cell r="E73" t="str">
            <v xml:space="preserve"> </v>
          </cell>
          <cell r="G73">
            <v>3.1E-2</v>
          </cell>
        </row>
        <row r="74">
          <cell r="B74" t="str">
            <v>KITLG</v>
          </cell>
          <cell r="C74" t="str">
            <v xml:space="preserve"> </v>
          </cell>
          <cell r="D74" t="str">
            <v>growth factor</v>
          </cell>
          <cell r="E74" t="str">
            <v xml:space="preserve"> </v>
          </cell>
          <cell r="G74">
            <v>3.2199999999999999E-2</v>
          </cell>
        </row>
        <row r="75">
          <cell r="B75" t="str">
            <v>MLXIPL</v>
          </cell>
          <cell r="C75" t="str">
            <v xml:space="preserve"> </v>
          </cell>
          <cell r="D75" t="str">
            <v>transcription regulator</v>
          </cell>
          <cell r="E75" t="str">
            <v xml:space="preserve"> </v>
          </cell>
          <cell r="G75">
            <v>3.9E-2</v>
          </cell>
        </row>
        <row r="76">
          <cell r="B76" t="str">
            <v>exenatide</v>
          </cell>
          <cell r="C76" t="str">
            <v xml:space="preserve"> </v>
          </cell>
          <cell r="D76" t="str">
            <v>biologic drug</v>
          </cell>
          <cell r="E76" t="str">
            <v xml:space="preserve"> </v>
          </cell>
          <cell r="G76">
            <v>3.9E-2</v>
          </cell>
        </row>
        <row r="77">
          <cell r="B77" t="str">
            <v>ATP8B1</v>
          </cell>
          <cell r="C77" t="str">
            <v xml:space="preserve"> </v>
          </cell>
          <cell r="D77" t="str">
            <v>transporter</v>
          </cell>
          <cell r="E77" t="str">
            <v xml:space="preserve"> </v>
          </cell>
          <cell r="G77">
            <v>4.1099999999999998E-2</v>
          </cell>
        </row>
        <row r="78">
          <cell r="B78" t="str">
            <v>SLC22A2</v>
          </cell>
          <cell r="C78" t="str">
            <v xml:space="preserve"> </v>
          </cell>
          <cell r="D78" t="str">
            <v>transporter</v>
          </cell>
          <cell r="E78" t="str">
            <v xml:space="preserve"> </v>
          </cell>
          <cell r="G78">
            <v>4.1099999999999998E-2</v>
          </cell>
        </row>
        <row r="79">
          <cell r="B79" t="str">
            <v>MUCL1</v>
          </cell>
          <cell r="C79" t="str">
            <v xml:space="preserve"> </v>
          </cell>
          <cell r="D79" t="str">
            <v>other</v>
          </cell>
          <cell r="E79" t="str">
            <v xml:space="preserve"> </v>
          </cell>
          <cell r="G79">
            <v>4.1099999999999998E-2</v>
          </cell>
        </row>
        <row r="80">
          <cell r="B80" t="str">
            <v>HDAC10</v>
          </cell>
          <cell r="C80" t="str">
            <v xml:space="preserve"> </v>
          </cell>
          <cell r="D80" t="str">
            <v>transcription regulator</v>
          </cell>
          <cell r="E80" t="str">
            <v xml:space="preserve"> </v>
          </cell>
          <cell r="G80">
            <v>4.1099999999999998E-2</v>
          </cell>
        </row>
        <row r="81">
          <cell r="B81" t="str">
            <v>SUFU</v>
          </cell>
          <cell r="C81" t="str">
            <v xml:space="preserve"> </v>
          </cell>
          <cell r="D81" t="str">
            <v>transcription regulator</v>
          </cell>
          <cell r="E81" t="str">
            <v xml:space="preserve"> </v>
          </cell>
          <cell r="G81">
            <v>4.1099999999999998E-2</v>
          </cell>
        </row>
        <row r="82">
          <cell r="B82" t="str">
            <v>miR-515-5p (and other miRNAs w/seed UCUCCAA)</v>
          </cell>
          <cell r="C82" t="str">
            <v xml:space="preserve"> </v>
          </cell>
          <cell r="D82" t="str">
            <v>mature microrna</v>
          </cell>
          <cell r="E82" t="str">
            <v xml:space="preserve"> </v>
          </cell>
          <cell r="G82">
            <v>4.1099999999999998E-2</v>
          </cell>
        </row>
        <row r="83">
          <cell r="B83" t="str">
            <v>miR-202-3p (and other miRNAs w/seed GAGGUAU)</v>
          </cell>
          <cell r="C83" t="str">
            <v xml:space="preserve"> </v>
          </cell>
          <cell r="D83" t="str">
            <v>mature microrna</v>
          </cell>
          <cell r="E83" t="str">
            <v xml:space="preserve"> </v>
          </cell>
          <cell r="G83">
            <v>4.1099999999999998E-2</v>
          </cell>
        </row>
        <row r="84">
          <cell r="B84" t="str">
            <v>SGCB</v>
          </cell>
          <cell r="C84" t="str">
            <v xml:space="preserve"> </v>
          </cell>
          <cell r="D84" t="str">
            <v>other</v>
          </cell>
          <cell r="E84" t="str">
            <v xml:space="preserve"> </v>
          </cell>
          <cell r="G84">
            <v>4.1099999999999998E-2</v>
          </cell>
        </row>
        <row r="85">
          <cell r="B85" t="str">
            <v>CYP8B1</v>
          </cell>
          <cell r="C85" t="str">
            <v xml:space="preserve"> </v>
          </cell>
          <cell r="D85" t="str">
            <v>enzyme</v>
          </cell>
          <cell r="E85" t="str">
            <v xml:space="preserve"> </v>
          </cell>
          <cell r="G85">
            <v>4.1099999999999998E-2</v>
          </cell>
        </row>
        <row r="86">
          <cell r="B86" t="str">
            <v>IK</v>
          </cell>
          <cell r="C86" t="str">
            <v xml:space="preserve"> </v>
          </cell>
          <cell r="D86" t="str">
            <v>cytokine</v>
          </cell>
          <cell r="E86" t="str">
            <v xml:space="preserve"> </v>
          </cell>
          <cell r="G86">
            <v>4.1099999999999998E-2</v>
          </cell>
        </row>
        <row r="87">
          <cell r="B87" t="str">
            <v>ARG2</v>
          </cell>
          <cell r="C87" t="str">
            <v xml:space="preserve"> </v>
          </cell>
          <cell r="D87" t="str">
            <v>enzyme</v>
          </cell>
          <cell r="E87" t="str">
            <v xml:space="preserve"> </v>
          </cell>
          <cell r="G87">
            <v>4.1099999999999998E-2</v>
          </cell>
        </row>
        <row r="88">
          <cell r="B88" t="str">
            <v>PER3</v>
          </cell>
          <cell r="C88" t="str">
            <v xml:space="preserve"> </v>
          </cell>
          <cell r="D88" t="str">
            <v>other</v>
          </cell>
          <cell r="E88" t="str">
            <v xml:space="preserve"> </v>
          </cell>
          <cell r="G88">
            <v>4.1099999999999998E-2</v>
          </cell>
        </row>
        <row r="89">
          <cell r="B89" t="str">
            <v>VLDLR</v>
          </cell>
          <cell r="C89" t="str">
            <v xml:space="preserve"> </v>
          </cell>
          <cell r="D89" t="str">
            <v>transporter</v>
          </cell>
          <cell r="E89" t="str">
            <v xml:space="preserve"> </v>
          </cell>
          <cell r="G89">
            <v>4.1099999999999998E-2</v>
          </cell>
        </row>
        <row r="90">
          <cell r="B90" t="str">
            <v>D-alpha-hydroxyglutarate</v>
          </cell>
          <cell r="C90" t="str">
            <v xml:space="preserve"> </v>
          </cell>
          <cell r="D90" t="str">
            <v>chemical - endogenous mammalian</v>
          </cell>
          <cell r="E90" t="str">
            <v xml:space="preserve"> </v>
          </cell>
          <cell r="G90">
            <v>4.1099999999999998E-2</v>
          </cell>
        </row>
        <row r="91">
          <cell r="B91" t="str">
            <v>cholic acid</v>
          </cell>
          <cell r="C91" t="str">
            <v xml:space="preserve"> </v>
          </cell>
          <cell r="D91" t="str">
            <v>chemical - endogenous mammalian</v>
          </cell>
          <cell r="E91" t="str">
            <v xml:space="preserve"> </v>
          </cell>
          <cell r="G91">
            <v>4.3799999999999999E-2</v>
          </cell>
        </row>
        <row r="92">
          <cell r="B92" t="str">
            <v>bile acid</v>
          </cell>
          <cell r="C92" t="str">
            <v xml:space="preserve"> </v>
          </cell>
          <cell r="D92" t="str">
            <v>chemical - endogenous mammalian</v>
          </cell>
          <cell r="E92" t="str">
            <v xml:space="preserve"> </v>
          </cell>
          <cell r="G92">
            <v>4.8899999999999999E-2</v>
          </cell>
        </row>
      </sheetData>
      <sheetData sheetId="3">
        <row r="2">
          <cell r="B2" t="str">
            <v>Upstream Regulator</v>
          </cell>
          <cell r="C2" t="str">
            <v>Expr Log Ratio</v>
          </cell>
          <cell r="D2" t="str">
            <v>Molecule Type</v>
          </cell>
          <cell r="E2" t="str">
            <v>Predicted Activation State</v>
          </cell>
          <cell r="F2" t="str">
            <v>Activation z-score</v>
          </cell>
          <cell r="G2" t="str">
            <v>p-value of overlap</v>
          </cell>
        </row>
        <row r="3">
          <cell r="B3" t="str">
            <v>KMT2D</v>
          </cell>
          <cell r="C3" t="str">
            <v xml:space="preserve"> </v>
          </cell>
          <cell r="D3" t="str">
            <v>transcription regulator</v>
          </cell>
          <cell r="E3" t="str">
            <v>Inhibited</v>
          </cell>
          <cell r="F3">
            <v>-2.4489999999999998</v>
          </cell>
          <cell r="G3">
            <v>0.01</v>
          </cell>
        </row>
        <row r="4">
          <cell r="B4" t="str">
            <v>USF1</v>
          </cell>
          <cell r="C4" t="str">
            <v xml:space="preserve"> </v>
          </cell>
          <cell r="D4" t="str">
            <v>transcription regulator</v>
          </cell>
          <cell r="E4" t="str">
            <v xml:space="preserve"> </v>
          </cell>
          <cell r="F4">
            <v>-1.982</v>
          </cell>
          <cell r="G4">
            <v>1.2700000000000001E-3</v>
          </cell>
        </row>
        <row r="5">
          <cell r="B5" t="str">
            <v>NR1H3</v>
          </cell>
          <cell r="C5" t="str">
            <v xml:space="preserve"> </v>
          </cell>
          <cell r="D5" t="str">
            <v>ligand-dependent nuclear receptor</v>
          </cell>
          <cell r="E5" t="str">
            <v xml:space="preserve"> </v>
          </cell>
          <cell r="F5">
            <v>-1.972</v>
          </cell>
          <cell r="G5">
            <v>2.29E-2</v>
          </cell>
        </row>
        <row r="6">
          <cell r="B6" t="str">
            <v>chenodeoxycholic acid</v>
          </cell>
          <cell r="C6" t="str">
            <v xml:space="preserve"> </v>
          </cell>
          <cell r="D6" t="str">
            <v>chemical - endogenous mammalian</v>
          </cell>
          <cell r="E6" t="str">
            <v xml:space="preserve"> </v>
          </cell>
          <cell r="F6">
            <v>-1.9430000000000001</v>
          </cell>
          <cell r="G6">
            <v>1.12E-2</v>
          </cell>
        </row>
        <row r="7">
          <cell r="B7" t="str">
            <v>PPARD</v>
          </cell>
          <cell r="C7" t="str">
            <v xml:space="preserve"> </v>
          </cell>
          <cell r="D7" t="str">
            <v>ligand-dependent nuclear receptor</v>
          </cell>
          <cell r="E7" t="str">
            <v xml:space="preserve"> </v>
          </cell>
          <cell r="F7">
            <v>-1.3420000000000001</v>
          </cell>
          <cell r="G7">
            <v>1.8800000000000001E-2</v>
          </cell>
        </row>
        <row r="8">
          <cell r="B8" t="str">
            <v>NR1H4</v>
          </cell>
          <cell r="C8">
            <v>-0.16800000000000001</v>
          </cell>
          <cell r="D8" t="str">
            <v>ligand-dependent nuclear receptor</v>
          </cell>
          <cell r="E8" t="str">
            <v xml:space="preserve"> </v>
          </cell>
          <cell r="F8">
            <v>-0.107</v>
          </cell>
          <cell r="G8">
            <v>2.29E-2</v>
          </cell>
        </row>
        <row r="9">
          <cell r="B9" t="str">
            <v>VDR</v>
          </cell>
          <cell r="C9" t="str">
            <v xml:space="preserve"> </v>
          </cell>
          <cell r="D9" t="str">
            <v>transcription regulator</v>
          </cell>
          <cell r="E9" t="str">
            <v xml:space="preserve"> </v>
          </cell>
          <cell r="F9">
            <v>-6.3E-2</v>
          </cell>
          <cell r="G9">
            <v>3.9100000000000003E-2</v>
          </cell>
        </row>
        <row r="10">
          <cell r="B10" t="str">
            <v>HNF4A</v>
          </cell>
          <cell r="C10" t="str">
            <v xml:space="preserve"> </v>
          </cell>
          <cell r="D10" t="str">
            <v>transcription regulator</v>
          </cell>
          <cell r="E10" t="str">
            <v xml:space="preserve"> </v>
          </cell>
          <cell r="G10">
            <v>1.17E-4</v>
          </cell>
        </row>
        <row r="11">
          <cell r="B11" t="str">
            <v>20alpha-hydroxycholesterol</v>
          </cell>
          <cell r="C11" t="str">
            <v xml:space="preserve"> </v>
          </cell>
          <cell r="D11" t="str">
            <v>chemical - endogenous mammalian</v>
          </cell>
          <cell r="E11" t="str">
            <v xml:space="preserve"> </v>
          </cell>
          <cell r="G11">
            <v>2.2000000000000001E-3</v>
          </cell>
        </row>
        <row r="12">
          <cell r="B12" t="str">
            <v>DHH</v>
          </cell>
          <cell r="C12" t="str">
            <v xml:space="preserve"> </v>
          </cell>
          <cell r="D12" t="str">
            <v>peptidase</v>
          </cell>
          <cell r="E12" t="str">
            <v xml:space="preserve"> </v>
          </cell>
          <cell r="G12">
            <v>2.9099999999999998E-3</v>
          </cell>
        </row>
        <row r="13">
          <cell r="B13" t="str">
            <v>22(S)-hydroxycholesterol</v>
          </cell>
          <cell r="C13" t="str">
            <v xml:space="preserve"> </v>
          </cell>
          <cell r="D13" t="str">
            <v>chemical - endogenous mammalian</v>
          </cell>
          <cell r="E13" t="str">
            <v xml:space="preserve"> </v>
          </cell>
          <cell r="G13">
            <v>2.9099999999999998E-3</v>
          </cell>
        </row>
        <row r="14">
          <cell r="B14" t="str">
            <v>SLC51A</v>
          </cell>
          <cell r="C14" t="str">
            <v xml:space="preserve"> </v>
          </cell>
          <cell r="D14" t="str">
            <v>transporter</v>
          </cell>
          <cell r="E14" t="str">
            <v xml:space="preserve"> </v>
          </cell>
          <cell r="G14">
            <v>5.6100000000000004E-3</v>
          </cell>
        </row>
        <row r="15">
          <cell r="B15" t="str">
            <v>NR0B1</v>
          </cell>
          <cell r="C15" t="str">
            <v xml:space="preserve"> </v>
          </cell>
          <cell r="D15" t="str">
            <v>ligand-dependent nuclear receptor</v>
          </cell>
          <cell r="E15" t="str">
            <v xml:space="preserve"> </v>
          </cell>
          <cell r="G15">
            <v>5.7400000000000003E-3</v>
          </cell>
        </row>
        <row r="16">
          <cell r="B16" t="str">
            <v>MLX</v>
          </cell>
          <cell r="C16" t="str">
            <v xml:space="preserve"> </v>
          </cell>
          <cell r="D16" t="str">
            <v>transcription regulator</v>
          </cell>
          <cell r="E16" t="str">
            <v xml:space="preserve"> </v>
          </cell>
          <cell r="G16">
            <v>7.8399999999999997E-3</v>
          </cell>
        </row>
        <row r="17">
          <cell r="B17" t="str">
            <v>24-hydroxycholesterol</v>
          </cell>
          <cell r="C17" t="str">
            <v xml:space="preserve"> </v>
          </cell>
          <cell r="D17" t="str">
            <v>chemical - endogenous mammalian</v>
          </cell>
          <cell r="E17" t="str">
            <v xml:space="preserve"> </v>
          </cell>
          <cell r="G17">
            <v>1.04E-2</v>
          </cell>
        </row>
        <row r="18">
          <cell r="B18" t="str">
            <v>PPARγ ligand-PPARγ-Retinoic acid-RARα</v>
          </cell>
          <cell r="C18" t="str">
            <v xml:space="preserve"> </v>
          </cell>
          <cell r="D18" t="str">
            <v>complex</v>
          </cell>
          <cell r="E18" t="str">
            <v xml:space="preserve"> </v>
          </cell>
          <cell r="G18">
            <v>1.04E-2</v>
          </cell>
        </row>
        <row r="19">
          <cell r="B19" t="str">
            <v>EGFLAM</v>
          </cell>
          <cell r="C19" t="str">
            <v xml:space="preserve"> </v>
          </cell>
          <cell r="D19" t="str">
            <v>other</v>
          </cell>
          <cell r="E19" t="str">
            <v xml:space="preserve"> </v>
          </cell>
          <cell r="G19">
            <v>1.04E-2</v>
          </cell>
        </row>
        <row r="20">
          <cell r="B20" t="str">
            <v>SLC51B</v>
          </cell>
          <cell r="C20" t="str">
            <v xml:space="preserve"> </v>
          </cell>
          <cell r="D20" t="str">
            <v>transporter</v>
          </cell>
          <cell r="E20" t="str">
            <v xml:space="preserve"> </v>
          </cell>
          <cell r="G20">
            <v>1.04E-2</v>
          </cell>
        </row>
        <row r="21">
          <cell r="B21" t="str">
            <v>STX12</v>
          </cell>
          <cell r="C21" t="str">
            <v xml:space="preserve"> </v>
          </cell>
          <cell r="D21" t="str">
            <v>other</v>
          </cell>
          <cell r="E21" t="str">
            <v xml:space="preserve"> </v>
          </cell>
          <cell r="G21">
            <v>1.04E-2</v>
          </cell>
        </row>
        <row r="22">
          <cell r="B22" t="str">
            <v>CSRP3</v>
          </cell>
          <cell r="C22" t="str">
            <v xml:space="preserve"> </v>
          </cell>
          <cell r="D22" t="str">
            <v>other</v>
          </cell>
          <cell r="E22" t="str">
            <v xml:space="preserve"> </v>
          </cell>
          <cell r="G22">
            <v>1.04E-2</v>
          </cell>
        </row>
        <row r="23">
          <cell r="B23" t="str">
            <v>ACSL1</v>
          </cell>
          <cell r="C23" t="str">
            <v xml:space="preserve"> </v>
          </cell>
          <cell r="D23" t="str">
            <v>enzyme</v>
          </cell>
          <cell r="E23" t="str">
            <v xml:space="preserve"> </v>
          </cell>
          <cell r="G23">
            <v>1.04E-2</v>
          </cell>
        </row>
        <row r="24">
          <cell r="B24" t="str">
            <v>miR-212-5p (miRNAs w/seed CCUUGGC)</v>
          </cell>
          <cell r="C24" t="str">
            <v xml:space="preserve"> </v>
          </cell>
          <cell r="D24" t="str">
            <v>mature microrna</v>
          </cell>
          <cell r="E24" t="str">
            <v xml:space="preserve"> </v>
          </cell>
          <cell r="G24">
            <v>1.04E-2</v>
          </cell>
        </row>
        <row r="25">
          <cell r="B25" t="str">
            <v>miR-33-5p (and other miRNAs w/seed UGCAUUG)</v>
          </cell>
          <cell r="C25" t="str">
            <v xml:space="preserve"> </v>
          </cell>
          <cell r="D25" t="str">
            <v>mature microrna</v>
          </cell>
          <cell r="E25" t="str">
            <v xml:space="preserve"> </v>
          </cell>
          <cell r="G25">
            <v>1.04E-2</v>
          </cell>
        </row>
        <row r="26">
          <cell r="B26" t="str">
            <v>ACAT2</v>
          </cell>
          <cell r="C26" t="str">
            <v xml:space="preserve"> </v>
          </cell>
          <cell r="D26" t="str">
            <v>enzyme</v>
          </cell>
          <cell r="E26" t="str">
            <v xml:space="preserve"> </v>
          </cell>
          <cell r="G26">
            <v>1.04E-2</v>
          </cell>
        </row>
        <row r="27">
          <cell r="B27" t="str">
            <v>SNTB1</v>
          </cell>
          <cell r="C27" t="str">
            <v xml:space="preserve"> </v>
          </cell>
          <cell r="D27" t="str">
            <v>other</v>
          </cell>
          <cell r="E27" t="str">
            <v xml:space="preserve"> </v>
          </cell>
          <cell r="G27">
            <v>1.04E-2</v>
          </cell>
        </row>
        <row r="28">
          <cell r="B28" t="str">
            <v>UGT2B4</v>
          </cell>
          <cell r="C28" t="str">
            <v xml:space="preserve"> </v>
          </cell>
          <cell r="D28" t="str">
            <v>enzyme</v>
          </cell>
          <cell r="E28" t="str">
            <v xml:space="preserve"> </v>
          </cell>
          <cell r="G28">
            <v>1.04E-2</v>
          </cell>
        </row>
        <row r="29">
          <cell r="B29" t="str">
            <v>LARGE1</v>
          </cell>
          <cell r="C29" t="str">
            <v xml:space="preserve"> </v>
          </cell>
          <cell r="D29" t="str">
            <v>enzyme</v>
          </cell>
          <cell r="E29" t="str">
            <v xml:space="preserve"> </v>
          </cell>
          <cell r="G29">
            <v>1.04E-2</v>
          </cell>
        </row>
        <row r="30">
          <cell r="B30" t="str">
            <v>STARD3</v>
          </cell>
          <cell r="C30" t="str">
            <v xml:space="preserve"> </v>
          </cell>
          <cell r="D30" t="str">
            <v>transporter</v>
          </cell>
          <cell r="E30" t="str">
            <v xml:space="preserve"> </v>
          </cell>
          <cell r="G30">
            <v>1.04E-2</v>
          </cell>
        </row>
        <row r="31">
          <cell r="B31" t="str">
            <v>LHX9</v>
          </cell>
          <cell r="C31" t="str">
            <v xml:space="preserve"> </v>
          </cell>
          <cell r="D31" t="str">
            <v>transcription regulator</v>
          </cell>
          <cell r="E31" t="str">
            <v xml:space="preserve"> </v>
          </cell>
          <cell r="G31">
            <v>1.04E-2</v>
          </cell>
        </row>
        <row r="32">
          <cell r="B32" t="str">
            <v>allantoin</v>
          </cell>
          <cell r="C32" t="str">
            <v xml:space="preserve"> </v>
          </cell>
          <cell r="D32" t="str">
            <v>chemical - endogenous mammalian</v>
          </cell>
          <cell r="E32" t="str">
            <v xml:space="preserve"> </v>
          </cell>
          <cell r="G32">
            <v>1.04E-2</v>
          </cell>
        </row>
        <row r="33">
          <cell r="B33" t="str">
            <v>allose</v>
          </cell>
          <cell r="C33" t="str">
            <v xml:space="preserve"> </v>
          </cell>
          <cell r="D33" t="str">
            <v>chemical - endogenous mammalian</v>
          </cell>
          <cell r="E33" t="str">
            <v xml:space="preserve"> </v>
          </cell>
          <cell r="G33">
            <v>1.04E-2</v>
          </cell>
        </row>
        <row r="34">
          <cell r="B34" t="str">
            <v>POR</v>
          </cell>
          <cell r="C34" t="str">
            <v xml:space="preserve"> </v>
          </cell>
          <cell r="D34" t="str">
            <v>enzyme</v>
          </cell>
          <cell r="E34" t="str">
            <v xml:space="preserve"> </v>
          </cell>
          <cell r="G34">
            <v>1.17E-2</v>
          </cell>
        </row>
        <row r="35">
          <cell r="B35" t="str">
            <v>EPHB6</v>
          </cell>
          <cell r="C35" t="str">
            <v xml:space="preserve"> </v>
          </cell>
          <cell r="D35" t="str">
            <v>kinase</v>
          </cell>
          <cell r="E35" t="str">
            <v xml:space="preserve"> </v>
          </cell>
          <cell r="G35">
            <v>1.18E-2</v>
          </cell>
        </row>
        <row r="36">
          <cell r="B36" t="str">
            <v>folic acid</v>
          </cell>
          <cell r="C36" t="str">
            <v xml:space="preserve"> </v>
          </cell>
          <cell r="D36" t="str">
            <v>chemical - endogenous mammalian</v>
          </cell>
          <cell r="E36" t="str">
            <v xml:space="preserve"> </v>
          </cell>
          <cell r="G36">
            <v>1.2200000000000001E-2</v>
          </cell>
        </row>
        <row r="37">
          <cell r="B37" t="str">
            <v>PLD2</v>
          </cell>
          <cell r="C37" t="str">
            <v xml:space="preserve"> </v>
          </cell>
          <cell r="D37" t="str">
            <v>enzyme</v>
          </cell>
          <cell r="E37" t="str">
            <v xml:space="preserve"> </v>
          </cell>
          <cell r="G37">
            <v>1.3299999999999999E-2</v>
          </cell>
        </row>
        <row r="38">
          <cell r="B38" t="str">
            <v>CLOCK</v>
          </cell>
          <cell r="C38" t="str">
            <v xml:space="preserve"> </v>
          </cell>
          <cell r="D38" t="str">
            <v>transcription regulator</v>
          </cell>
          <cell r="E38" t="str">
            <v xml:space="preserve"> </v>
          </cell>
          <cell r="G38">
            <v>1.9699999999999999E-2</v>
          </cell>
        </row>
        <row r="39">
          <cell r="B39" t="str">
            <v>cholestane-3,7,26-triol</v>
          </cell>
          <cell r="C39" t="str">
            <v xml:space="preserve"> </v>
          </cell>
          <cell r="D39" t="str">
            <v>chemical - endogenous mammalian</v>
          </cell>
          <cell r="E39" t="str">
            <v xml:space="preserve"> </v>
          </cell>
          <cell r="G39">
            <v>2.0799999999999999E-2</v>
          </cell>
        </row>
        <row r="40">
          <cell r="B40" t="str">
            <v>5beta-cholestane-3alpha,7alpha,12alpha,25-tetrol</v>
          </cell>
          <cell r="C40" t="str">
            <v xml:space="preserve"> </v>
          </cell>
          <cell r="D40" t="str">
            <v>chemical - endogenous mammalian</v>
          </cell>
          <cell r="E40" t="str">
            <v xml:space="preserve"> </v>
          </cell>
          <cell r="G40">
            <v>2.0799999999999999E-2</v>
          </cell>
        </row>
        <row r="41">
          <cell r="B41" t="str">
            <v>MLXIP</v>
          </cell>
          <cell r="C41" t="str">
            <v xml:space="preserve"> </v>
          </cell>
          <cell r="D41" t="str">
            <v>other</v>
          </cell>
          <cell r="E41" t="str">
            <v xml:space="preserve"> </v>
          </cell>
          <cell r="G41">
            <v>2.0799999999999999E-2</v>
          </cell>
        </row>
        <row r="42">
          <cell r="B42" t="str">
            <v>PTPase</v>
          </cell>
          <cell r="C42" t="str">
            <v xml:space="preserve"> </v>
          </cell>
          <cell r="D42" t="str">
            <v>group</v>
          </cell>
          <cell r="E42" t="str">
            <v xml:space="preserve"> </v>
          </cell>
          <cell r="G42">
            <v>2.0799999999999999E-2</v>
          </cell>
        </row>
        <row r="43">
          <cell r="B43" t="str">
            <v>ACAT1</v>
          </cell>
          <cell r="C43" t="str">
            <v xml:space="preserve"> </v>
          </cell>
          <cell r="D43" t="str">
            <v>enzyme</v>
          </cell>
          <cell r="E43" t="str">
            <v xml:space="preserve"> </v>
          </cell>
          <cell r="G43">
            <v>2.0799999999999999E-2</v>
          </cell>
        </row>
        <row r="44">
          <cell r="B44" t="str">
            <v>EDF1</v>
          </cell>
          <cell r="C44" t="str">
            <v xml:space="preserve"> </v>
          </cell>
          <cell r="D44" t="str">
            <v>transcription regulator</v>
          </cell>
          <cell r="E44" t="str">
            <v xml:space="preserve"> </v>
          </cell>
          <cell r="G44">
            <v>2.0799999999999999E-2</v>
          </cell>
        </row>
        <row r="45">
          <cell r="B45" t="str">
            <v>GAS1</v>
          </cell>
          <cell r="C45" t="str">
            <v xml:space="preserve"> </v>
          </cell>
          <cell r="D45" t="str">
            <v>other</v>
          </cell>
          <cell r="E45" t="str">
            <v xml:space="preserve"> </v>
          </cell>
          <cell r="G45">
            <v>2.0799999999999999E-2</v>
          </cell>
        </row>
        <row r="46">
          <cell r="B46" t="str">
            <v>LRP1B</v>
          </cell>
          <cell r="C46" t="str">
            <v xml:space="preserve"> </v>
          </cell>
          <cell r="D46" t="str">
            <v>transmembrane receptor</v>
          </cell>
          <cell r="E46" t="str">
            <v xml:space="preserve"> </v>
          </cell>
          <cell r="G46">
            <v>2.0799999999999999E-2</v>
          </cell>
        </row>
        <row r="47">
          <cell r="B47" t="str">
            <v>RECQL5</v>
          </cell>
          <cell r="C47">
            <v>-0.214</v>
          </cell>
          <cell r="D47" t="str">
            <v>enzyme</v>
          </cell>
          <cell r="E47" t="str">
            <v xml:space="preserve"> </v>
          </cell>
          <cell r="G47">
            <v>2.0799999999999999E-2</v>
          </cell>
        </row>
        <row r="48">
          <cell r="B48" t="str">
            <v>PREB</v>
          </cell>
          <cell r="C48" t="str">
            <v xml:space="preserve"> </v>
          </cell>
          <cell r="D48" t="str">
            <v>transcription regulator</v>
          </cell>
          <cell r="E48" t="str">
            <v xml:space="preserve"> </v>
          </cell>
          <cell r="G48">
            <v>2.0799999999999999E-2</v>
          </cell>
        </row>
        <row r="49">
          <cell r="B49" t="str">
            <v>EVC</v>
          </cell>
          <cell r="C49" t="str">
            <v xml:space="preserve"> </v>
          </cell>
          <cell r="D49" t="str">
            <v>other</v>
          </cell>
          <cell r="E49" t="str">
            <v xml:space="preserve"> </v>
          </cell>
          <cell r="G49">
            <v>2.0799999999999999E-2</v>
          </cell>
        </row>
        <row r="50">
          <cell r="B50" t="str">
            <v>3alpha,7alpha-dihydroxy-5beta-cholestanic acid</v>
          </cell>
          <cell r="C50" t="str">
            <v xml:space="preserve"> </v>
          </cell>
          <cell r="D50" t="str">
            <v>chemical - endogenous mammalian</v>
          </cell>
          <cell r="E50" t="str">
            <v xml:space="preserve"> </v>
          </cell>
          <cell r="G50">
            <v>2.0799999999999999E-2</v>
          </cell>
        </row>
        <row r="51">
          <cell r="B51" t="str">
            <v>IL2RA</v>
          </cell>
          <cell r="C51" t="str">
            <v xml:space="preserve"> </v>
          </cell>
          <cell r="D51" t="str">
            <v>transmembrane receptor</v>
          </cell>
          <cell r="E51" t="str">
            <v xml:space="preserve"> </v>
          </cell>
          <cell r="G51">
            <v>2.18E-2</v>
          </cell>
        </row>
        <row r="52">
          <cell r="B52" t="str">
            <v>NR0B2</v>
          </cell>
          <cell r="C52">
            <v>-0.73699999999999999</v>
          </cell>
          <cell r="D52" t="str">
            <v>ligand-dependent nuclear receptor</v>
          </cell>
          <cell r="E52" t="str">
            <v xml:space="preserve"> </v>
          </cell>
          <cell r="G52">
            <v>2.4799999999999999E-2</v>
          </cell>
        </row>
        <row r="53">
          <cell r="B53" t="str">
            <v>IHH</v>
          </cell>
          <cell r="C53" t="str">
            <v xml:space="preserve"> </v>
          </cell>
          <cell r="D53" t="str">
            <v>enzyme</v>
          </cell>
          <cell r="E53" t="str">
            <v xml:space="preserve"> </v>
          </cell>
          <cell r="G53">
            <v>2.5700000000000001E-2</v>
          </cell>
        </row>
        <row r="54">
          <cell r="B54" t="str">
            <v>IRF2</v>
          </cell>
          <cell r="C54">
            <v>-0.78</v>
          </cell>
          <cell r="D54" t="str">
            <v>transcription regulator</v>
          </cell>
          <cell r="E54" t="str">
            <v xml:space="preserve"> </v>
          </cell>
          <cell r="G54">
            <v>2.7E-2</v>
          </cell>
        </row>
        <row r="55">
          <cell r="B55" t="str">
            <v>NRG2</v>
          </cell>
          <cell r="C55" t="str">
            <v xml:space="preserve"> </v>
          </cell>
          <cell r="D55" t="str">
            <v>growth factor</v>
          </cell>
          <cell r="E55" t="str">
            <v xml:space="preserve"> </v>
          </cell>
          <cell r="G55">
            <v>3.0499999999999999E-2</v>
          </cell>
        </row>
        <row r="56">
          <cell r="B56" t="str">
            <v>stigmasterol</v>
          </cell>
          <cell r="C56" t="str">
            <v xml:space="preserve"> </v>
          </cell>
          <cell r="D56" t="str">
            <v>chemical - endogenous mammalian</v>
          </cell>
          <cell r="E56" t="str">
            <v xml:space="preserve"> </v>
          </cell>
          <cell r="G56">
            <v>3.1E-2</v>
          </cell>
        </row>
        <row r="57">
          <cell r="B57" t="str">
            <v>hyodeoxycholic acid</v>
          </cell>
          <cell r="C57" t="str">
            <v xml:space="preserve"> </v>
          </cell>
          <cell r="D57" t="str">
            <v>chemical - endogenous mammalian</v>
          </cell>
          <cell r="E57" t="str">
            <v xml:space="preserve"> </v>
          </cell>
          <cell r="G57">
            <v>3.1E-2</v>
          </cell>
        </row>
        <row r="58">
          <cell r="B58" t="str">
            <v>taurochenodeoxycholate</v>
          </cell>
          <cell r="C58" t="str">
            <v xml:space="preserve"> </v>
          </cell>
          <cell r="D58" t="str">
            <v>chemical - endogenous mammalian</v>
          </cell>
          <cell r="E58" t="str">
            <v xml:space="preserve"> </v>
          </cell>
          <cell r="G58">
            <v>3.1E-2</v>
          </cell>
        </row>
        <row r="59">
          <cell r="B59" t="str">
            <v>PTCHD4</v>
          </cell>
          <cell r="C59" t="str">
            <v xml:space="preserve"> </v>
          </cell>
          <cell r="D59" t="str">
            <v>other</v>
          </cell>
          <cell r="E59" t="str">
            <v xml:space="preserve"> </v>
          </cell>
          <cell r="G59">
            <v>3.1E-2</v>
          </cell>
        </row>
        <row r="60">
          <cell r="B60" t="str">
            <v>DUB</v>
          </cell>
          <cell r="C60" t="str">
            <v xml:space="preserve"> </v>
          </cell>
          <cell r="D60" t="str">
            <v>group</v>
          </cell>
          <cell r="E60" t="str">
            <v xml:space="preserve"> </v>
          </cell>
          <cell r="G60">
            <v>3.1E-2</v>
          </cell>
        </row>
        <row r="61">
          <cell r="B61" t="str">
            <v>MMS19</v>
          </cell>
          <cell r="C61" t="str">
            <v xml:space="preserve"> </v>
          </cell>
          <cell r="D61" t="str">
            <v>transcription regulator</v>
          </cell>
          <cell r="E61" t="str">
            <v xml:space="preserve"> </v>
          </cell>
          <cell r="G61">
            <v>3.1E-2</v>
          </cell>
        </row>
        <row r="62">
          <cell r="B62" t="str">
            <v>KMT2C</v>
          </cell>
          <cell r="C62" t="str">
            <v xml:space="preserve"> </v>
          </cell>
          <cell r="D62" t="str">
            <v>transcription regulator</v>
          </cell>
          <cell r="E62" t="str">
            <v xml:space="preserve"> </v>
          </cell>
          <cell r="G62">
            <v>3.1E-2</v>
          </cell>
        </row>
        <row r="63">
          <cell r="B63" t="str">
            <v>FAM96B</v>
          </cell>
          <cell r="C63" t="str">
            <v xml:space="preserve"> </v>
          </cell>
          <cell r="D63" t="str">
            <v>other</v>
          </cell>
          <cell r="E63" t="str">
            <v xml:space="preserve"> </v>
          </cell>
          <cell r="G63">
            <v>3.1E-2</v>
          </cell>
        </row>
        <row r="64">
          <cell r="B64" t="str">
            <v>corticotropin</v>
          </cell>
          <cell r="C64" t="str">
            <v xml:space="preserve"> </v>
          </cell>
          <cell r="D64" t="str">
            <v>biologic drug</v>
          </cell>
          <cell r="E64" t="str">
            <v xml:space="preserve"> </v>
          </cell>
          <cell r="G64">
            <v>3.1E-2</v>
          </cell>
        </row>
        <row r="65">
          <cell r="B65" t="str">
            <v>Gamma tubulin</v>
          </cell>
          <cell r="C65" t="str">
            <v xml:space="preserve"> </v>
          </cell>
          <cell r="D65" t="str">
            <v>group</v>
          </cell>
          <cell r="E65" t="str">
            <v xml:space="preserve"> </v>
          </cell>
          <cell r="G65">
            <v>3.1E-2</v>
          </cell>
        </row>
        <row r="66">
          <cell r="B66" t="str">
            <v>CTSD</v>
          </cell>
          <cell r="C66" t="str">
            <v xml:space="preserve"> </v>
          </cell>
          <cell r="D66" t="str">
            <v>peptidase</v>
          </cell>
          <cell r="E66" t="str">
            <v xml:space="preserve"> </v>
          </cell>
          <cell r="G66">
            <v>3.1E-2</v>
          </cell>
        </row>
        <row r="67">
          <cell r="B67" t="str">
            <v>ABCC2</v>
          </cell>
          <cell r="C67" t="str">
            <v xml:space="preserve"> </v>
          </cell>
          <cell r="D67" t="str">
            <v>transporter</v>
          </cell>
          <cell r="E67" t="str">
            <v xml:space="preserve"> </v>
          </cell>
          <cell r="G67">
            <v>3.1E-2</v>
          </cell>
        </row>
        <row r="68">
          <cell r="B68" t="str">
            <v>miR-433-3p (miRNAs w/seed UCAUGAU)</v>
          </cell>
          <cell r="C68" t="str">
            <v xml:space="preserve"> </v>
          </cell>
          <cell r="D68" t="str">
            <v>mature microrna</v>
          </cell>
          <cell r="E68" t="str">
            <v xml:space="preserve"> </v>
          </cell>
          <cell r="G68">
            <v>3.1E-2</v>
          </cell>
        </row>
        <row r="69">
          <cell r="B69" t="str">
            <v>pituitary adenylate cyclase-activating polypeptide</v>
          </cell>
          <cell r="C69" t="str">
            <v xml:space="preserve"> </v>
          </cell>
          <cell r="D69" t="str">
            <v>biologic drug</v>
          </cell>
          <cell r="E69" t="str">
            <v xml:space="preserve"> </v>
          </cell>
          <cell r="G69">
            <v>3.1E-2</v>
          </cell>
        </row>
        <row r="70">
          <cell r="B70" t="str">
            <v>CANX</v>
          </cell>
          <cell r="C70" t="str">
            <v xml:space="preserve"> </v>
          </cell>
          <cell r="D70" t="str">
            <v>other</v>
          </cell>
          <cell r="E70" t="str">
            <v xml:space="preserve"> </v>
          </cell>
          <cell r="G70">
            <v>3.1E-2</v>
          </cell>
        </row>
        <row r="71">
          <cell r="B71" t="str">
            <v>LSS</v>
          </cell>
          <cell r="C71" t="str">
            <v xml:space="preserve"> </v>
          </cell>
          <cell r="D71" t="str">
            <v>enzyme</v>
          </cell>
          <cell r="E71" t="str">
            <v xml:space="preserve"> </v>
          </cell>
          <cell r="G71">
            <v>3.1E-2</v>
          </cell>
        </row>
        <row r="72">
          <cell r="B72" t="str">
            <v>ABCB11</v>
          </cell>
          <cell r="C72" t="str">
            <v xml:space="preserve"> </v>
          </cell>
          <cell r="D72" t="str">
            <v>transporter</v>
          </cell>
          <cell r="E72" t="str">
            <v xml:space="preserve"> </v>
          </cell>
          <cell r="G72">
            <v>3.1E-2</v>
          </cell>
        </row>
        <row r="73">
          <cell r="B73" t="str">
            <v>ARHGEF11</v>
          </cell>
          <cell r="C73" t="str">
            <v xml:space="preserve"> </v>
          </cell>
          <cell r="D73" t="str">
            <v>other</v>
          </cell>
          <cell r="E73" t="str">
            <v xml:space="preserve"> </v>
          </cell>
          <cell r="G73">
            <v>3.1E-2</v>
          </cell>
        </row>
        <row r="74">
          <cell r="B74" t="str">
            <v>KITLG</v>
          </cell>
          <cell r="C74" t="str">
            <v xml:space="preserve"> </v>
          </cell>
          <cell r="D74" t="str">
            <v>growth factor</v>
          </cell>
          <cell r="E74" t="str">
            <v xml:space="preserve"> </v>
          </cell>
          <cell r="G74">
            <v>3.2199999999999999E-2</v>
          </cell>
        </row>
        <row r="75">
          <cell r="B75" t="str">
            <v>MLXIPL</v>
          </cell>
          <cell r="C75" t="str">
            <v xml:space="preserve"> </v>
          </cell>
          <cell r="D75" t="str">
            <v>transcription regulator</v>
          </cell>
          <cell r="E75" t="str">
            <v xml:space="preserve"> </v>
          </cell>
          <cell r="G75">
            <v>3.9E-2</v>
          </cell>
        </row>
        <row r="76">
          <cell r="B76" t="str">
            <v>exenatide</v>
          </cell>
          <cell r="C76" t="str">
            <v xml:space="preserve"> </v>
          </cell>
          <cell r="D76" t="str">
            <v>biologic drug</v>
          </cell>
          <cell r="E76" t="str">
            <v xml:space="preserve"> </v>
          </cell>
          <cell r="G76">
            <v>3.9E-2</v>
          </cell>
        </row>
        <row r="77">
          <cell r="B77" t="str">
            <v>ATP8B1</v>
          </cell>
          <cell r="C77" t="str">
            <v xml:space="preserve"> </v>
          </cell>
          <cell r="D77" t="str">
            <v>transporter</v>
          </cell>
          <cell r="E77" t="str">
            <v xml:space="preserve"> </v>
          </cell>
          <cell r="G77">
            <v>4.1099999999999998E-2</v>
          </cell>
        </row>
        <row r="78">
          <cell r="B78" t="str">
            <v>SLC22A2</v>
          </cell>
          <cell r="C78" t="str">
            <v xml:space="preserve"> </v>
          </cell>
          <cell r="D78" t="str">
            <v>transporter</v>
          </cell>
          <cell r="E78" t="str">
            <v xml:space="preserve"> </v>
          </cell>
          <cell r="G78">
            <v>4.1099999999999998E-2</v>
          </cell>
        </row>
        <row r="79">
          <cell r="B79" t="str">
            <v>MUCL1</v>
          </cell>
          <cell r="C79" t="str">
            <v xml:space="preserve"> </v>
          </cell>
          <cell r="D79" t="str">
            <v>other</v>
          </cell>
          <cell r="E79" t="str">
            <v xml:space="preserve"> </v>
          </cell>
          <cell r="G79">
            <v>4.1099999999999998E-2</v>
          </cell>
        </row>
        <row r="80">
          <cell r="B80" t="str">
            <v>HDAC10</v>
          </cell>
          <cell r="C80" t="str">
            <v xml:space="preserve"> </v>
          </cell>
          <cell r="D80" t="str">
            <v>transcription regulator</v>
          </cell>
          <cell r="E80" t="str">
            <v xml:space="preserve"> </v>
          </cell>
          <cell r="G80">
            <v>4.1099999999999998E-2</v>
          </cell>
        </row>
        <row r="81">
          <cell r="B81" t="str">
            <v>SUFU</v>
          </cell>
          <cell r="C81" t="str">
            <v xml:space="preserve"> </v>
          </cell>
          <cell r="D81" t="str">
            <v>transcription regulator</v>
          </cell>
          <cell r="E81" t="str">
            <v xml:space="preserve"> </v>
          </cell>
          <cell r="G81">
            <v>4.1099999999999998E-2</v>
          </cell>
        </row>
        <row r="82">
          <cell r="B82" t="str">
            <v>miR-515-5p (and other miRNAs w/seed UCUCCAA)</v>
          </cell>
          <cell r="C82" t="str">
            <v xml:space="preserve"> </v>
          </cell>
          <cell r="D82" t="str">
            <v>mature microrna</v>
          </cell>
          <cell r="E82" t="str">
            <v xml:space="preserve"> </v>
          </cell>
          <cell r="G82">
            <v>4.1099999999999998E-2</v>
          </cell>
        </row>
        <row r="83">
          <cell r="B83" t="str">
            <v>miR-202-3p (and other miRNAs w/seed GAGGUAU)</v>
          </cell>
          <cell r="C83" t="str">
            <v xml:space="preserve"> </v>
          </cell>
          <cell r="D83" t="str">
            <v>mature microrna</v>
          </cell>
          <cell r="E83" t="str">
            <v xml:space="preserve"> </v>
          </cell>
          <cell r="G83">
            <v>4.1099999999999998E-2</v>
          </cell>
        </row>
        <row r="84">
          <cell r="B84" t="str">
            <v>SGCB</v>
          </cell>
          <cell r="C84" t="str">
            <v xml:space="preserve"> </v>
          </cell>
          <cell r="D84" t="str">
            <v>other</v>
          </cell>
          <cell r="E84" t="str">
            <v xml:space="preserve"> </v>
          </cell>
          <cell r="G84">
            <v>4.1099999999999998E-2</v>
          </cell>
        </row>
        <row r="85">
          <cell r="B85" t="str">
            <v>CYP8B1</v>
          </cell>
          <cell r="C85" t="str">
            <v xml:space="preserve"> </v>
          </cell>
          <cell r="D85" t="str">
            <v>enzyme</v>
          </cell>
          <cell r="E85" t="str">
            <v xml:space="preserve"> </v>
          </cell>
          <cell r="G85">
            <v>4.1099999999999998E-2</v>
          </cell>
        </row>
        <row r="86">
          <cell r="B86" t="str">
            <v>IK</v>
          </cell>
          <cell r="C86" t="str">
            <v xml:space="preserve"> </v>
          </cell>
          <cell r="D86" t="str">
            <v>cytokine</v>
          </cell>
          <cell r="E86" t="str">
            <v xml:space="preserve"> </v>
          </cell>
          <cell r="G86">
            <v>4.1099999999999998E-2</v>
          </cell>
        </row>
        <row r="87">
          <cell r="B87" t="str">
            <v>ARG2</v>
          </cell>
          <cell r="C87" t="str">
            <v xml:space="preserve"> </v>
          </cell>
          <cell r="D87" t="str">
            <v>enzyme</v>
          </cell>
          <cell r="E87" t="str">
            <v xml:space="preserve"> </v>
          </cell>
          <cell r="G87">
            <v>4.1099999999999998E-2</v>
          </cell>
        </row>
        <row r="88">
          <cell r="B88" t="str">
            <v>PER3</v>
          </cell>
          <cell r="C88" t="str">
            <v xml:space="preserve"> </v>
          </cell>
          <cell r="D88" t="str">
            <v>other</v>
          </cell>
          <cell r="E88" t="str">
            <v xml:space="preserve"> </v>
          </cell>
          <cell r="G88">
            <v>4.1099999999999998E-2</v>
          </cell>
        </row>
        <row r="89">
          <cell r="B89" t="str">
            <v>VLDLR</v>
          </cell>
          <cell r="C89" t="str">
            <v xml:space="preserve"> </v>
          </cell>
          <cell r="D89" t="str">
            <v>transporter</v>
          </cell>
          <cell r="E89" t="str">
            <v xml:space="preserve"> </v>
          </cell>
          <cell r="G89">
            <v>4.1099999999999998E-2</v>
          </cell>
        </row>
        <row r="90">
          <cell r="B90" t="str">
            <v>D-alpha-hydroxyglutarate</v>
          </cell>
          <cell r="C90" t="str">
            <v xml:space="preserve"> </v>
          </cell>
          <cell r="D90" t="str">
            <v>chemical - endogenous mammalian</v>
          </cell>
          <cell r="E90" t="str">
            <v xml:space="preserve"> </v>
          </cell>
          <cell r="G90">
            <v>4.1099999999999998E-2</v>
          </cell>
        </row>
        <row r="91">
          <cell r="B91" t="str">
            <v>cholic acid</v>
          </cell>
          <cell r="C91" t="str">
            <v xml:space="preserve"> </v>
          </cell>
          <cell r="D91" t="str">
            <v>chemical - endogenous mammalian</v>
          </cell>
          <cell r="E91" t="str">
            <v xml:space="preserve"> </v>
          </cell>
          <cell r="G91">
            <v>4.3799999999999999E-2</v>
          </cell>
        </row>
        <row r="92">
          <cell r="B92" t="str">
            <v>bile acid</v>
          </cell>
          <cell r="C92" t="str">
            <v xml:space="preserve"> </v>
          </cell>
          <cell r="D92" t="str">
            <v>chemical - endogenous mammalian</v>
          </cell>
          <cell r="E92" t="str">
            <v xml:space="preserve"> </v>
          </cell>
          <cell r="G92">
            <v>4.8899999999999999E-2</v>
          </cell>
        </row>
      </sheetData>
      <sheetData sheetId="4">
        <row r="2">
          <cell r="B2" t="str">
            <v>Upstream Regulator</v>
          </cell>
          <cell r="C2" t="str">
            <v>Expr Log Ratio</v>
          </cell>
          <cell r="D2" t="str">
            <v>Molecule Type</v>
          </cell>
          <cell r="E2" t="str">
            <v>Predicted Activation State</v>
          </cell>
          <cell r="F2" t="str">
            <v>Activation z-score</v>
          </cell>
          <cell r="G2" t="str">
            <v>p-value of overlap</v>
          </cell>
        </row>
        <row r="3">
          <cell r="B3" t="str">
            <v>KMT2D</v>
          </cell>
          <cell r="C3" t="str">
            <v xml:space="preserve"> </v>
          </cell>
          <cell r="D3" t="str">
            <v>transcription regulator</v>
          </cell>
          <cell r="E3" t="str">
            <v>Inhibited</v>
          </cell>
          <cell r="F3">
            <v>-2.4489999999999998</v>
          </cell>
          <cell r="G3">
            <v>0.01</v>
          </cell>
        </row>
        <row r="4">
          <cell r="B4" t="str">
            <v>USF1</v>
          </cell>
          <cell r="C4" t="str">
            <v xml:space="preserve"> </v>
          </cell>
          <cell r="D4" t="str">
            <v>transcription regulator</v>
          </cell>
          <cell r="E4" t="str">
            <v xml:space="preserve"> </v>
          </cell>
          <cell r="F4">
            <v>-1.982</v>
          </cell>
          <cell r="G4">
            <v>1.2700000000000001E-3</v>
          </cell>
        </row>
        <row r="5">
          <cell r="B5" t="str">
            <v>NR1H3</v>
          </cell>
          <cell r="C5" t="str">
            <v xml:space="preserve"> </v>
          </cell>
          <cell r="D5" t="str">
            <v>ligand-dependent nuclear receptor</v>
          </cell>
          <cell r="E5" t="str">
            <v xml:space="preserve"> </v>
          </cell>
          <cell r="F5">
            <v>-1.972</v>
          </cell>
          <cell r="G5">
            <v>2.29E-2</v>
          </cell>
        </row>
        <row r="6">
          <cell r="B6" t="str">
            <v>chenodeoxycholic acid</v>
          </cell>
          <cell r="C6" t="str">
            <v xml:space="preserve"> </v>
          </cell>
          <cell r="D6" t="str">
            <v>chemical - endogenous mammalian</v>
          </cell>
          <cell r="E6" t="str">
            <v xml:space="preserve"> </v>
          </cell>
          <cell r="F6">
            <v>-1.9430000000000001</v>
          </cell>
          <cell r="G6">
            <v>1.12E-2</v>
          </cell>
        </row>
        <row r="7">
          <cell r="B7" t="str">
            <v>PPARD</v>
          </cell>
          <cell r="C7" t="str">
            <v xml:space="preserve"> </v>
          </cell>
          <cell r="D7" t="str">
            <v>ligand-dependent nuclear receptor</v>
          </cell>
          <cell r="E7" t="str">
            <v xml:space="preserve"> </v>
          </cell>
          <cell r="F7">
            <v>-1.3420000000000001</v>
          </cell>
          <cell r="G7">
            <v>1.8800000000000001E-2</v>
          </cell>
        </row>
        <row r="8">
          <cell r="B8" t="str">
            <v>NR1H4</v>
          </cell>
          <cell r="C8">
            <v>-0.35099999999999998</v>
          </cell>
          <cell r="D8" t="str">
            <v>ligand-dependent nuclear receptor</v>
          </cell>
          <cell r="E8" t="str">
            <v xml:space="preserve"> </v>
          </cell>
          <cell r="F8">
            <v>-0.107</v>
          </cell>
          <cell r="G8">
            <v>2.29E-2</v>
          </cell>
        </row>
        <row r="9">
          <cell r="B9" t="str">
            <v>VDR</v>
          </cell>
          <cell r="C9" t="str">
            <v xml:space="preserve"> </v>
          </cell>
          <cell r="D9" t="str">
            <v>transcription regulator</v>
          </cell>
          <cell r="E9" t="str">
            <v xml:space="preserve"> </v>
          </cell>
          <cell r="F9">
            <v>-6.3E-2</v>
          </cell>
          <cell r="G9">
            <v>3.9100000000000003E-2</v>
          </cell>
        </row>
        <row r="10">
          <cell r="B10" t="str">
            <v>HNF4A</v>
          </cell>
          <cell r="C10" t="str">
            <v xml:space="preserve"> </v>
          </cell>
          <cell r="D10" t="str">
            <v>transcription regulator</v>
          </cell>
          <cell r="E10" t="str">
            <v xml:space="preserve"> </v>
          </cell>
          <cell r="G10">
            <v>1.17E-4</v>
          </cell>
        </row>
        <row r="11">
          <cell r="B11" t="str">
            <v>20alpha-hydroxycholesterol</v>
          </cell>
          <cell r="C11" t="str">
            <v xml:space="preserve"> </v>
          </cell>
          <cell r="D11" t="str">
            <v>chemical - endogenous mammalian</v>
          </cell>
          <cell r="E11" t="str">
            <v xml:space="preserve"> </v>
          </cell>
          <cell r="G11">
            <v>2.2000000000000001E-3</v>
          </cell>
        </row>
        <row r="12">
          <cell r="B12" t="str">
            <v>DHH</v>
          </cell>
          <cell r="C12" t="str">
            <v xml:space="preserve"> </v>
          </cell>
          <cell r="D12" t="str">
            <v>peptidase</v>
          </cell>
          <cell r="E12" t="str">
            <v xml:space="preserve"> </v>
          </cell>
          <cell r="G12">
            <v>2.9099999999999998E-3</v>
          </cell>
        </row>
        <row r="13">
          <cell r="B13" t="str">
            <v>22(S)-hydroxycholesterol</v>
          </cell>
          <cell r="C13" t="str">
            <v xml:space="preserve"> </v>
          </cell>
          <cell r="D13" t="str">
            <v>chemical - endogenous mammalian</v>
          </cell>
          <cell r="E13" t="str">
            <v xml:space="preserve"> </v>
          </cell>
          <cell r="G13">
            <v>2.9099999999999998E-3</v>
          </cell>
        </row>
        <row r="14">
          <cell r="B14" t="str">
            <v>SLC51A</v>
          </cell>
          <cell r="C14" t="str">
            <v xml:space="preserve"> </v>
          </cell>
          <cell r="D14" t="str">
            <v>transporter</v>
          </cell>
          <cell r="E14" t="str">
            <v xml:space="preserve"> </v>
          </cell>
          <cell r="G14">
            <v>5.6100000000000004E-3</v>
          </cell>
        </row>
        <row r="15">
          <cell r="B15" t="str">
            <v>NR0B1</v>
          </cell>
          <cell r="C15" t="str">
            <v xml:space="preserve"> </v>
          </cell>
          <cell r="D15" t="str">
            <v>ligand-dependent nuclear receptor</v>
          </cell>
          <cell r="E15" t="str">
            <v xml:space="preserve"> </v>
          </cell>
          <cell r="G15">
            <v>5.7400000000000003E-3</v>
          </cell>
        </row>
        <row r="16">
          <cell r="B16" t="str">
            <v>MLX</v>
          </cell>
          <cell r="C16" t="str">
            <v xml:space="preserve"> </v>
          </cell>
          <cell r="D16" t="str">
            <v>transcription regulator</v>
          </cell>
          <cell r="E16" t="str">
            <v xml:space="preserve"> </v>
          </cell>
          <cell r="G16">
            <v>7.8399999999999997E-3</v>
          </cell>
        </row>
        <row r="17">
          <cell r="B17" t="str">
            <v>24-hydroxycholesterol</v>
          </cell>
          <cell r="C17" t="str">
            <v xml:space="preserve"> </v>
          </cell>
          <cell r="D17" t="str">
            <v>chemical - endogenous mammalian</v>
          </cell>
          <cell r="E17" t="str">
            <v xml:space="preserve"> </v>
          </cell>
          <cell r="G17">
            <v>1.04E-2</v>
          </cell>
        </row>
        <row r="18">
          <cell r="B18" t="str">
            <v>PPARγ ligand-PPARγ-Retinoic acid-RARα</v>
          </cell>
          <cell r="C18" t="str">
            <v xml:space="preserve"> </v>
          </cell>
          <cell r="D18" t="str">
            <v>complex</v>
          </cell>
          <cell r="E18" t="str">
            <v xml:space="preserve"> </v>
          </cell>
          <cell r="G18">
            <v>1.04E-2</v>
          </cell>
        </row>
        <row r="19">
          <cell r="B19" t="str">
            <v>EGFLAM</v>
          </cell>
          <cell r="C19" t="str">
            <v xml:space="preserve"> </v>
          </cell>
          <cell r="D19" t="str">
            <v>other</v>
          </cell>
          <cell r="E19" t="str">
            <v xml:space="preserve"> </v>
          </cell>
          <cell r="G19">
            <v>1.04E-2</v>
          </cell>
        </row>
        <row r="20">
          <cell r="B20" t="str">
            <v>SLC51B</v>
          </cell>
          <cell r="C20" t="str">
            <v xml:space="preserve"> </v>
          </cell>
          <cell r="D20" t="str">
            <v>transporter</v>
          </cell>
          <cell r="E20" t="str">
            <v xml:space="preserve"> </v>
          </cell>
          <cell r="G20">
            <v>1.04E-2</v>
          </cell>
        </row>
        <row r="21">
          <cell r="B21" t="str">
            <v>STX12</v>
          </cell>
          <cell r="C21" t="str">
            <v xml:space="preserve"> </v>
          </cell>
          <cell r="D21" t="str">
            <v>other</v>
          </cell>
          <cell r="E21" t="str">
            <v xml:space="preserve"> </v>
          </cell>
          <cell r="G21">
            <v>1.04E-2</v>
          </cell>
        </row>
        <row r="22">
          <cell r="B22" t="str">
            <v>CSRP3</v>
          </cell>
          <cell r="C22" t="str">
            <v xml:space="preserve"> </v>
          </cell>
          <cell r="D22" t="str">
            <v>other</v>
          </cell>
          <cell r="E22" t="str">
            <v xml:space="preserve"> </v>
          </cell>
          <cell r="G22">
            <v>1.04E-2</v>
          </cell>
        </row>
        <row r="23">
          <cell r="B23" t="str">
            <v>ACSL1</v>
          </cell>
          <cell r="C23" t="str">
            <v xml:space="preserve"> </v>
          </cell>
          <cell r="D23" t="str">
            <v>enzyme</v>
          </cell>
          <cell r="E23" t="str">
            <v xml:space="preserve"> </v>
          </cell>
          <cell r="G23">
            <v>1.04E-2</v>
          </cell>
        </row>
        <row r="24">
          <cell r="B24" t="str">
            <v>miR-212-5p (miRNAs w/seed CCUUGGC)</v>
          </cell>
          <cell r="C24" t="str">
            <v xml:space="preserve"> </v>
          </cell>
          <cell r="D24" t="str">
            <v>mature microrna</v>
          </cell>
          <cell r="E24" t="str">
            <v xml:space="preserve"> </v>
          </cell>
          <cell r="G24">
            <v>1.04E-2</v>
          </cell>
        </row>
        <row r="25">
          <cell r="B25" t="str">
            <v>miR-33-5p (and other miRNAs w/seed UGCAUUG)</v>
          </cell>
          <cell r="C25" t="str">
            <v xml:space="preserve"> </v>
          </cell>
          <cell r="D25" t="str">
            <v>mature microrna</v>
          </cell>
          <cell r="E25" t="str">
            <v xml:space="preserve"> </v>
          </cell>
          <cell r="G25">
            <v>1.04E-2</v>
          </cell>
        </row>
        <row r="26">
          <cell r="B26" t="str">
            <v>ACAT2</v>
          </cell>
          <cell r="C26" t="str">
            <v xml:space="preserve"> </v>
          </cell>
          <cell r="D26" t="str">
            <v>enzyme</v>
          </cell>
          <cell r="E26" t="str">
            <v xml:space="preserve"> </v>
          </cell>
          <cell r="G26">
            <v>1.04E-2</v>
          </cell>
        </row>
        <row r="27">
          <cell r="B27" t="str">
            <v>SNTB1</v>
          </cell>
          <cell r="C27" t="str">
            <v xml:space="preserve"> </v>
          </cell>
          <cell r="D27" t="str">
            <v>other</v>
          </cell>
          <cell r="E27" t="str">
            <v xml:space="preserve"> </v>
          </cell>
          <cell r="G27">
            <v>1.04E-2</v>
          </cell>
        </row>
        <row r="28">
          <cell r="B28" t="str">
            <v>UGT2B4</v>
          </cell>
          <cell r="C28" t="str">
            <v xml:space="preserve"> </v>
          </cell>
          <cell r="D28" t="str">
            <v>enzyme</v>
          </cell>
          <cell r="E28" t="str">
            <v xml:space="preserve"> </v>
          </cell>
          <cell r="G28">
            <v>1.04E-2</v>
          </cell>
        </row>
        <row r="29">
          <cell r="B29" t="str">
            <v>LARGE1</v>
          </cell>
          <cell r="C29" t="str">
            <v xml:space="preserve"> </v>
          </cell>
          <cell r="D29" t="str">
            <v>enzyme</v>
          </cell>
          <cell r="E29" t="str">
            <v xml:space="preserve"> </v>
          </cell>
          <cell r="G29">
            <v>1.04E-2</v>
          </cell>
        </row>
        <row r="30">
          <cell r="B30" t="str">
            <v>STARD3</v>
          </cell>
          <cell r="C30" t="str">
            <v xml:space="preserve"> </v>
          </cell>
          <cell r="D30" t="str">
            <v>transporter</v>
          </cell>
          <cell r="E30" t="str">
            <v xml:space="preserve"> </v>
          </cell>
          <cell r="G30">
            <v>1.04E-2</v>
          </cell>
        </row>
        <row r="31">
          <cell r="B31" t="str">
            <v>LHX9</v>
          </cell>
          <cell r="C31" t="str">
            <v xml:space="preserve"> </v>
          </cell>
          <cell r="D31" t="str">
            <v>transcription regulator</v>
          </cell>
          <cell r="E31" t="str">
            <v xml:space="preserve"> </v>
          </cell>
          <cell r="G31">
            <v>1.04E-2</v>
          </cell>
        </row>
        <row r="32">
          <cell r="B32" t="str">
            <v>allantoin</v>
          </cell>
          <cell r="C32" t="str">
            <v xml:space="preserve"> </v>
          </cell>
          <cell r="D32" t="str">
            <v>chemical - endogenous mammalian</v>
          </cell>
          <cell r="E32" t="str">
            <v xml:space="preserve"> </v>
          </cell>
          <cell r="G32">
            <v>1.04E-2</v>
          </cell>
        </row>
        <row r="33">
          <cell r="B33" t="str">
            <v>allose</v>
          </cell>
          <cell r="C33" t="str">
            <v xml:space="preserve"> </v>
          </cell>
          <cell r="D33" t="str">
            <v>chemical - endogenous mammalian</v>
          </cell>
          <cell r="E33" t="str">
            <v xml:space="preserve"> </v>
          </cell>
          <cell r="G33">
            <v>1.04E-2</v>
          </cell>
        </row>
        <row r="34">
          <cell r="B34" t="str">
            <v>POR</v>
          </cell>
          <cell r="C34" t="str">
            <v xml:space="preserve"> </v>
          </cell>
          <cell r="D34" t="str">
            <v>enzyme</v>
          </cell>
          <cell r="E34" t="str">
            <v xml:space="preserve"> </v>
          </cell>
          <cell r="G34">
            <v>1.17E-2</v>
          </cell>
        </row>
        <row r="35">
          <cell r="B35" t="str">
            <v>EPHB6</v>
          </cell>
          <cell r="C35" t="str">
            <v xml:space="preserve"> </v>
          </cell>
          <cell r="D35" t="str">
            <v>kinase</v>
          </cell>
          <cell r="E35" t="str">
            <v xml:space="preserve"> </v>
          </cell>
          <cell r="G35">
            <v>1.18E-2</v>
          </cell>
        </row>
        <row r="36">
          <cell r="B36" t="str">
            <v>folic acid</v>
          </cell>
          <cell r="C36" t="str">
            <v xml:space="preserve"> </v>
          </cell>
          <cell r="D36" t="str">
            <v>chemical - endogenous mammalian</v>
          </cell>
          <cell r="E36" t="str">
            <v xml:space="preserve"> </v>
          </cell>
          <cell r="G36">
            <v>1.2200000000000001E-2</v>
          </cell>
        </row>
        <row r="37">
          <cell r="B37" t="str">
            <v>PLD2</v>
          </cell>
          <cell r="C37" t="str">
            <v xml:space="preserve"> </v>
          </cell>
          <cell r="D37" t="str">
            <v>enzyme</v>
          </cell>
          <cell r="E37" t="str">
            <v xml:space="preserve"> </v>
          </cell>
          <cell r="G37">
            <v>1.3299999999999999E-2</v>
          </cell>
        </row>
        <row r="38">
          <cell r="B38" t="str">
            <v>CLOCK</v>
          </cell>
          <cell r="C38" t="str">
            <v xml:space="preserve"> </v>
          </cell>
          <cell r="D38" t="str">
            <v>transcription regulator</v>
          </cell>
          <cell r="E38" t="str">
            <v xml:space="preserve"> </v>
          </cell>
          <cell r="G38">
            <v>1.9699999999999999E-2</v>
          </cell>
        </row>
        <row r="39">
          <cell r="B39" t="str">
            <v>cholestane-3,7,26-triol</v>
          </cell>
          <cell r="C39" t="str">
            <v xml:space="preserve"> </v>
          </cell>
          <cell r="D39" t="str">
            <v>chemical - endogenous mammalian</v>
          </cell>
          <cell r="E39" t="str">
            <v xml:space="preserve"> </v>
          </cell>
          <cell r="G39">
            <v>2.0799999999999999E-2</v>
          </cell>
        </row>
        <row r="40">
          <cell r="B40" t="str">
            <v>5beta-cholestane-3alpha,7alpha,12alpha,25-tetrol</v>
          </cell>
          <cell r="C40" t="str">
            <v xml:space="preserve"> </v>
          </cell>
          <cell r="D40" t="str">
            <v>chemical - endogenous mammalian</v>
          </cell>
          <cell r="E40" t="str">
            <v xml:space="preserve"> </v>
          </cell>
          <cell r="G40">
            <v>2.0799999999999999E-2</v>
          </cell>
        </row>
        <row r="41">
          <cell r="B41" t="str">
            <v>MLXIP</v>
          </cell>
          <cell r="C41" t="str">
            <v xml:space="preserve"> </v>
          </cell>
          <cell r="D41" t="str">
            <v>other</v>
          </cell>
          <cell r="E41" t="str">
            <v xml:space="preserve"> </v>
          </cell>
          <cell r="G41">
            <v>2.0799999999999999E-2</v>
          </cell>
        </row>
        <row r="42">
          <cell r="B42" t="str">
            <v>PTPase</v>
          </cell>
          <cell r="C42" t="str">
            <v xml:space="preserve"> </v>
          </cell>
          <cell r="D42" t="str">
            <v>group</v>
          </cell>
          <cell r="E42" t="str">
            <v xml:space="preserve"> </v>
          </cell>
          <cell r="G42">
            <v>2.0799999999999999E-2</v>
          </cell>
        </row>
        <row r="43">
          <cell r="B43" t="str">
            <v>ACAT1</v>
          </cell>
          <cell r="C43" t="str">
            <v xml:space="preserve"> </v>
          </cell>
          <cell r="D43" t="str">
            <v>enzyme</v>
          </cell>
          <cell r="E43" t="str">
            <v xml:space="preserve"> </v>
          </cell>
          <cell r="G43">
            <v>2.0799999999999999E-2</v>
          </cell>
        </row>
        <row r="44">
          <cell r="B44" t="str">
            <v>EDF1</v>
          </cell>
          <cell r="C44" t="str">
            <v xml:space="preserve"> </v>
          </cell>
          <cell r="D44" t="str">
            <v>transcription regulator</v>
          </cell>
          <cell r="E44" t="str">
            <v xml:space="preserve"> </v>
          </cell>
          <cell r="G44">
            <v>2.0799999999999999E-2</v>
          </cell>
        </row>
        <row r="45">
          <cell r="B45" t="str">
            <v>GAS1</v>
          </cell>
          <cell r="C45" t="str">
            <v xml:space="preserve"> </v>
          </cell>
          <cell r="D45" t="str">
            <v>other</v>
          </cell>
          <cell r="E45" t="str">
            <v xml:space="preserve"> </v>
          </cell>
          <cell r="G45">
            <v>2.0799999999999999E-2</v>
          </cell>
        </row>
        <row r="46">
          <cell r="B46" t="str">
            <v>LRP1B</v>
          </cell>
          <cell r="C46" t="str">
            <v xml:space="preserve"> </v>
          </cell>
          <cell r="D46" t="str">
            <v>transmembrane receptor</v>
          </cell>
          <cell r="E46" t="str">
            <v xml:space="preserve"> </v>
          </cell>
          <cell r="G46">
            <v>2.0799999999999999E-2</v>
          </cell>
        </row>
        <row r="47">
          <cell r="B47" t="str">
            <v>RECQL5</v>
          </cell>
          <cell r="C47">
            <v>-0.28399999999999997</v>
          </cell>
          <cell r="D47" t="str">
            <v>enzyme</v>
          </cell>
          <cell r="E47" t="str">
            <v xml:space="preserve"> </v>
          </cell>
          <cell r="G47">
            <v>2.0799999999999999E-2</v>
          </cell>
        </row>
        <row r="48">
          <cell r="B48" t="str">
            <v>PREB</v>
          </cell>
          <cell r="C48" t="str">
            <v xml:space="preserve"> </v>
          </cell>
          <cell r="D48" t="str">
            <v>transcription regulator</v>
          </cell>
          <cell r="E48" t="str">
            <v xml:space="preserve"> </v>
          </cell>
          <cell r="G48">
            <v>2.0799999999999999E-2</v>
          </cell>
        </row>
        <row r="49">
          <cell r="B49" t="str">
            <v>EVC</v>
          </cell>
          <cell r="C49" t="str">
            <v xml:space="preserve"> </v>
          </cell>
          <cell r="D49" t="str">
            <v>other</v>
          </cell>
          <cell r="E49" t="str">
            <v xml:space="preserve"> </v>
          </cell>
          <cell r="G49">
            <v>2.0799999999999999E-2</v>
          </cell>
        </row>
        <row r="50">
          <cell r="B50" t="str">
            <v>3alpha,7alpha-dihydroxy-5beta-cholestanic acid</v>
          </cell>
          <cell r="C50" t="str">
            <v xml:space="preserve"> </v>
          </cell>
          <cell r="D50" t="str">
            <v>chemical - endogenous mammalian</v>
          </cell>
          <cell r="E50" t="str">
            <v xml:space="preserve"> </v>
          </cell>
          <cell r="G50">
            <v>2.0799999999999999E-2</v>
          </cell>
        </row>
        <row r="51">
          <cell r="B51" t="str">
            <v>IL2RA</v>
          </cell>
          <cell r="C51" t="str">
            <v xml:space="preserve"> </v>
          </cell>
          <cell r="D51" t="str">
            <v>transmembrane receptor</v>
          </cell>
          <cell r="E51" t="str">
            <v xml:space="preserve"> </v>
          </cell>
          <cell r="G51">
            <v>2.18E-2</v>
          </cell>
        </row>
        <row r="52">
          <cell r="B52" t="str">
            <v>NR0B2</v>
          </cell>
          <cell r="C52">
            <v>-0.93100000000000005</v>
          </cell>
          <cell r="D52" t="str">
            <v>ligand-dependent nuclear receptor</v>
          </cell>
          <cell r="E52" t="str">
            <v xml:space="preserve"> </v>
          </cell>
          <cell r="G52">
            <v>2.4799999999999999E-2</v>
          </cell>
        </row>
        <row r="53">
          <cell r="B53" t="str">
            <v>IHH</v>
          </cell>
          <cell r="C53" t="str">
            <v xml:space="preserve"> </v>
          </cell>
          <cell r="D53" t="str">
            <v>enzyme</v>
          </cell>
          <cell r="E53" t="str">
            <v xml:space="preserve"> </v>
          </cell>
          <cell r="G53">
            <v>2.5700000000000001E-2</v>
          </cell>
        </row>
        <row r="54">
          <cell r="B54" t="str">
            <v>IRF2</v>
          </cell>
          <cell r="C54">
            <v>-0.51400000000000001</v>
          </cell>
          <cell r="D54" t="str">
            <v>transcription regulator</v>
          </cell>
          <cell r="E54" t="str">
            <v xml:space="preserve"> </v>
          </cell>
          <cell r="G54">
            <v>2.7E-2</v>
          </cell>
        </row>
        <row r="55">
          <cell r="B55" t="str">
            <v>NRG2</v>
          </cell>
          <cell r="C55" t="str">
            <v xml:space="preserve"> </v>
          </cell>
          <cell r="D55" t="str">
            <v>growth factor</v>
          </cell>
          <cell r="E55" t="str">
            <v xml:space="preserve"> </v>
          </cell>
          <cell r="G55">
            <v>3.0499999999999999E-2</v>
          </cell>
        </row>
        <row r="56">
          <cell r="B56" t="str">
            <v>stigmasterol</v>
          </cell>
          <cell r="C56" t="str">
            <v xml:space="preserve"> </v>
          </cell>
          <cell r="D56" t="str">
            <v>chemical - endogenous mammalian</v>
          </cell>
          <cell r="E56" t="str">
            <v xml:space="preserve"> </v>
          </cell>
          <cell r="G56">
            <v>3.1E-2</v>
          </cell>
        </row>
        <row r="57">
          <cell r="B57" t="str">
            <v>hyodeoxycholic acid</v>
          </cell>
          <cell r="C57" t="str">
            <v xml:space="preserve"> </v>
          </cell>
          <cell r="D57" t="str">
            <v>chemical - endogenous mammalian</v>
          </cell>
          <cell r="E57" t="str">
            <v xml:space="preserve"> </v>
          </cell>
          <cell r="G57">
            <v>3.1E-2</v>
          </cell>
        </row>
        <row r="58">
          <cell r="B58" t="str">
            <v>taurochenodeoxycholate</v>
          </cell>
          <cell r="C58" t="str">
            <v xml:space="preserve"> </v>
          </cell>
          <cell r="D58" t="str">
            <v>chemical - endogenous mammalian</v>
          </cell>
          <cell r="E58" t="str">
            <v xml:space="preserve"> </v>
          </cell>
          <cell r="G58">
            <v>3.1E-2</v>
          </cell>
        </row>
        <row r="59">
          <cell r="B59" t="str">
            <v>PTCHD4</v>
          </cell>
          <cell r="C59" t="str">
            <v xml:space="preserve"> </v>
          </cell>
          <cell r="D59" t="str">
            <v>other</v>
          </cell>
          <cell r="E59" t="str">
            <v xml:space="preserve"> </v>
          </cell>
          <cell r="G59">
            <v>3.1E-2</v>
          </cell>
        </row>
        <row r="60">
          <cell r="B60" t="str">
            <v>DUB</v>
          </cell>
          <cell r="C60" t="str">
            <v xml:space="preserve"> </v>
          </cell>
          <cell r="D60" t="str">
            <v>group</v>
          </cell>
          <cell r="E60" t="str">
            <v xml:space="preserve"> </v>
          </cell>
          <cell r="G60">
            <v>3.1E-2</v>
          </cell>
        </row>
        <row r="61">
          <cell r="B61" t="str">
            <v>MMS19</v>
          </cell>
          <cell r="C61" t="str">
            <v xml:space="preserve"> </v>
          </cell>
          <cell r="D61" t="str">
            <v>transcription regulator</v>
          </cell>
          <cell r="E61" t="str">
            <v xml:space="preserve"> </v>
          </cell>
          <cell r="G61">
            <v>3.1E-2</v>
          </cell>
        </row>
        <row r="62">
          <cell r="B62" t="str">
            <v>KMT2C</v>
          </cell>
          <cell r="C62" t="str">
            <v xml:space="preserve"> </v>
          </cell>
          <cell r="D62" t="str">
            <v>transcription regulator</v>
          </cell>
          <cell r="E62" t="str">
            <v xml:space="preserve"> </v>
          </cell>
          <cell r="G62">
            <v>3.1E-2</v>
          </cell>
        </row>
        <row r="63">
          <cell r="B63" t="str">
            <v>FAM96B</v>
          </cell>
          <cell r="C63" t="str">
            <v xml:space="preserve"> </v>
          </cell>
          <cell r="D63" t="str">
            <v>other</v>
          </cell>
          <cell r="E63" t="str">
            <v xml:space="preserve"> </v>
          </cell>
          <cell r="G63">
            <v>3.1E-2</v>
          </cell>
        </row>
        <row r="64">
          <cell r="B64" t="str">
            <v>corticotropin</v>
          </cell>
          <cell r="C64" t="str">
            <v xml:space="preserve"> </v>
          </cell>
          <cell r="D64" t="str">
            <v>biologic drug</v>
          </cell>
          <cell r="E64" t="str">
            <v xml:space="preserve"> </v>
          </cell>
          <cell r="G64">
            <v>3.1E-2</v>
          </cell>
        </row>
        <row r="65">
          <cell r="B65" t="str">
            <v>Gamma tubulin</v>
          </cell>
          <cell r="C65" t="str">
            <v xml:space="preserve"> </v>
          </cell>
          <cell r="D65" t="str">
            <v>group</v>
          </cell>
          <cell r="E65" t="str">
            <v xml:space="preserve"> </v>
          </cell>
          <cell r="G65">
            <v>3.1E-2</v>
          </cell>
        </row>
        <row r="66">
          <cell r="B66" t="str">
            <v>CTSD</v>
          </cell>
          <cell r="C66" t="str">
            <v xml:space="preserve"> </v>
          </cell>
          <cell r="D66" t="str">
            <v>peptidase</v>
          </cell>
          <cell r="E66" t="str">
            <v xml:space="preserve"> </v>
          </cell>
          <cell r="G66">
            <v>3.1E-2</v>
          </cell>
        </row>
        <row r="67">
          <cell r="B67" t="str">
            <v>ABCC2</v>
          </cell>
          <cell r="C67" t="str">
            <v xml:space="preserve"> </v>
          </cell>
          <cell r="D67" t="str">
            <v>transporter</v>
          </cell>
          <cell r="E67" t="str">
            <v xml:space="preserve"> </v>
          </cell>
          <cell r="G67">
            <v>3.1E-2</v>
          </cell>
        </row>
        <row r="68">
          <cell r="B68" t="str">
            <v>miR-433-3p (miRNAs w/seed UCAUGAU)</v>
          </cell>
          <cell r="C68" t="str">
            <v xml:space="preserve"> </v>
          </cell>
          <cell r="D68" t="str">
            <v>mature microrna</v>
          </cell>
          <cell r="E68" t="str">
            <v xml:space="preserve"> </v>
          </cell>
          <cell r="G68">
            <v>3.1E-2</v>
          </cell>
        </row>
        <row r="69">
          <cell r="B69" t="str">
            <v>pituitary adenylate cyclase-activating polypeptide</v>
          </cell>
          <cell r="C69" t="str">
            <v xml:space="preserve"> </v>
          </cell>
          <cell r="D69" t="str">
            <v>biologic drug</v>
          </cell>
          <cell r="E69" t="str">
            <v xml:space="preserve"> </v>
          </cell>
          <cell r="G69">
            <v>3.1E-2</v>
          </cell>
        </row>
        <row r="70">
          <cell r="B70" t="str">
            <v>CANX</v>
          </cell>
          <cell r="C70" t="str">
            <v xml:space="preserve"> </v>
          </cell>
          <cell r="D70" t="str">
            <v>other</v>
          </cell>
          <cell r="E70" t="str">
            <v xml:space="preserve"> </v>
          </cell>
          <cell r="G70">
            <v>3.1E-2</v>
          </cell>
        </row>
        <row r="71">
          <cell r="B71" t="str">
            <v>LSS</v>
          </cell>
          <cell r="C71" t="str">
            <v xml:space="preserve"> </v>
          </cell>
          <cell r="D71" t="str">
            <v>enzyme</v>
          </cell>
          <cell r="E71" t="str">
            <v xml:space="preserve"> </v>
          </cell>
          <cell r="G71">
            <v>3.1E-2</v>
          </cell>
        </row>
        <row r="72">
          <cell r="B72" t="str">
            <v>ABCB11</v>
          </cell>
          <cell r="C72" t="str">
            <v xml:space="preserve"> </v>
          </cell>
          <cell r="D72" t="str">
            <v>transporter</v>
          </cell>
          <cell r="E72" t="str">
            <v xml:space="preserve"> </v>
          </cell>
          <cell r="G72">
            <v>3.1E-2</v>
          </cell>
        </row>
        <row r="73">
          <cell r="B73" t="str">
            <v>ARHGEF11</v>
          </cell>
          <cell r="C73" t="str">
            <v xml:space="preserve"> </v>
          </cell>
          <cell r="D73" t="str">
            <v>other</v>
          </cell>
          <cell r="E73" t="str">
            <v xml:space="preserve"> </v>
          </cell>
          <cell r="G73">
            <v>3.1E-2</v>
          </cell>
        </row>
        <row r="74">
          <cell r="B74" t="str">
            <v>KITLG</v>
          </cell>
          <cell r="C74" t="str">
            <v xml:space="preserve"> </v>
          </cell>
          <cell r="D74" t="str">
            <v>growth factor</v>
          </cell>
          <cell r="E74" t="str">
            <v xml:space="preserve"> </v>
          </cell>
          <cell r="G74">
            <v>3.2199999999999999E-2</v>
          </cell>
        </row>
        <row r="75">
          <cell r="B75" t="str">
            <v>MLXIPL</v>
          </cell>
          <cell r="C75" t="str">
            <v xml:space="preserve"> </v>
          </cell>
          <cell r="D75" t="str">
            <v>transcription regulator</v>
          </cell>
          <cell r="E75" t="str">
            <v xml:space="preserve"> </v>
          </cell>
          <cell r="G75">
            <v>3.9E-2</v>
          </cell>
        </row>
        <row r="76">
          <cell r="B76" t="str">
            <v>exenatide</v>
          </cell>
          <cell r="C76" t="str">
            <v xml:space="preserve"> </v>
          </cell>
          <cell r="D76" t="str">
            <v>biologic drug</v>
          </cell>
          <cell r="E76" t="str">
            <v xml:space="preserve"> </v>
          </cell>
          <cell r="G76">
            <v>3.9E-2</v>
          </cell>
        </row>
        <row r="77">
          <cell r="B77" t="str">
            <v>ATP8B1</v>
          </cell>
          <cell r="C77" t="str">
            <v xml:space="preserve"> </v>
          </cell>
          <cell r="D77" t="str">
            <v>transporter</v>
          </cell>
          <cell r="E77" t="str">
            <v xml:space="preserve"> </v>
          </cell>
          <cell r="G77">
            <v>4.1099999999999998E-2</v>
          </cell>
        </row>
        <row r="78">
          <cell r="B78" t="str">
            <v>SLC22A2</v>
          </cell>
          <cell r="C78" t="str">
            <v xml:space="preserve"> </v>
          </cell>
          <cell r="D78" t="str">
            <v>transporter</v>
          </cell>
          <cell r="E78" t="str">
            <v xml:space="preserve"> </v>
          </cell>
          <cell r="G78">
            <v>4.1099999999999998E-2</v>
          </cell>
        </row>
        <row r="79">
          <cell r="B79" t="str">
            <v>MUCL1</v>
          </cell>
          <cell r="C79" t="str">
            <v xml:space="preserve"> </v>
          </cell>
          <cell r="D79" t="str">
            <v>other</v>
          </cell>
          <cell r="E79" t="str">
            <v xml:space="preserve"> </v>
          </cell>
          <cell r="G79">
            <v>4.1099999999999998E-2</v>
          </cell>
        </row>
        <row r="80">
          <cell r="B80" t="str">
            <v>HDAC10</v>
          </cell>
          <cell r="C80" t="str">
            <v xml:space="preserve"> </v>
          </cell>
          <cell r="D80" t="str">
            <v>transcription regulator</v>
          </cell>
          <cell r="E80" t="str">
            <v xml:space="preserve"> </v>
          </cell>
          <cell r="G80">
            <v>4.1099999999999998E-2</v>
          </cell>
        </row>
        <row r="81">
          <cell r="B81" t="str">
            <v>SUFU</v>
          </cell>
          <cell r="C81" t="str">
            <v xml:space="preserve"> </v>
          </cell>
          <cell r="D81" t="str">
            <v>transcription regulator</v>
          </cell>
          <cell r="E81" t="str">
            <v xml:space="preserve"> </v>
          </cell>
          <cell r="G81">
            <v>4.1099999999999998E-2</v>
          </cell>
        </row>
        <row r="82">
          <cell r="B82" t="str">
            <v>miR-515-5p (and other miRNAs w/seed UCUCCAA)</v>
          </cell>
          <cell r="C82" t="str">
            <v xml:space="preserve"> </v>
          </cell>
          <cell r="D82" t="str">
            <v>mature microrna</v>
          </cell>
          <cell r="E82" t="str">
            <v xml:space="preserve"> </v>
          </cell>
          <cell r="G82">
            <v>4.1099999999999998E-2</v>
          </cell>
        </row>
        <row r="83">
          <cell r="B83" t="str">
            <v>miR-202-3p (and other miRNAs w/seed GAGGUAU)</v>
          </cell>
          <cell r="C83" t="str">
            <v xml:space="preserve"> </v>
          </cell>
          <cell r="D83" t="str">
            <v>mature microrna</v>
          </cell>
          <cell r="E83" t="str">
            <v xml:space="preserve"> </v>
          </cell>
          <cell r="G83">
            <v>4.1099999999999998E-2</v>
          </cell>
        </row>
        <row r="84">
          <cell r="B84" t="str">
            <v>SGCB</v>
          </cell>
          <cell r="C84" t="str">
            <v xml:space="preserve"> </v>
          </cell>
          <cell r="D84" t="str">
            <v>other</v>
          </cell>
          <cell r="E84" t="str">
            <v xml:space="preserve"> </v>
          </cell>
          <cell r="G84">
            <v>4.1099999999999998E-2</v>
          </cell>
        </row>
        <row r="85">
          <cell r="B85" t="str">
            <v>CYP8B1</v>
          </cell>
          <cell r="C85" t="str">
            <v xml:space="preserve"> </v>
          </cell>
          <cell r="D85" t="str">
            <v>enzyme</v>
          </cell>
          <cell r="E85" t="str">
            <v xml:space="preserve"> </v>
          </cell>
          <cell r="G85">
            <v>4.1099999999999998E-2</v>
          </cell>
        </row>
        <row r="86">
          <cell r="B86" t="str">
            <v>IK</v>
          </cell>
          <cell r="C86" t="str">
            <v xml:space="preserve"> </v>
          </cell>
          <cell r="D86" t="str">
            <v>cytokine</v>
          </cell>
          <cell r="E86" t="str">
            <v xml:space="preserve"> </v>
          </cell>
          <cell r="G86">
            <v>4.1099999999999998E-2</v>
          </cell>
        </row>
        <row r="87">
          <cell r="B87" t="str">
            <v>ARG2</v>
          </cell>
          <cell r="C87" t="str">
            <v xml:space="preserve"> </v>
          </cell>
          <cell r="D87" t="str">
            <v>enzyme</v>
          </cell>
          <cell r="E87" t="str">
            <v xml:space="preserve"> </v>
          </cell>
          <cell r="G87">
            <v>4.1099999999999998E-2</v>
          </cell>
        </row>
        <row r="88">
          <cell r="B88" t="str">
            <v>PER3</v>
          </cell>
          <cell r="C88" t="str">
            <v xml:space="preserve"> </v>
          </cell>
          <cell r="D88" t="str">
            <v>other</v>
          </cell>
          <cell r="E88" t="str">
            <v xml:space="preserve"> </v>
          </cell>
          <cell r="G88">
            <v>4.1099999999999998E-2</v>
          </cell>
        </row>
        <row r="89">
          <cell r="B89" t="str">
            <v>VLDLR</v>
          </cell>
          <cell r="C89" t="str">
            <v xml:space="preserve"> </v>
          </cell>
          <cell r="D89" t="str">
            <v>transporter</v>
          </cell>
          <cell r="E89" t="str">
            <v xml:space="preserve"> </v>
          </cell>
          <cell r="G89">
            <v>4.1099999999999998E-2</v>
          </cell>
        </row>
        <row r="90">
          <cell r="B90" t="str">
            <v>D-alpha-hydroxyglutarate</v>
          </cell>
          <cell r="C90" t="str">
            <v xml:space="preserve"> </v>
          </cell>
          <cell r="D90" t="str">
            <v>chemical - endogenous mammalian</v>
          </cell>
          <cell r="E90" t="str">
            <v xml:space="preserve"> </v>
          </cell>
          <cell r="G90">
            <v>4.1099999999999998E-2</v>
          </cell>
        </row>
        <row r="91">
          <cell r="B91" t="str">
            <v>cholic acid</v>
          </cell>
          <cell r="C91" t="str">
            <v xml:space="preserve"> </v>
          </cell>
          <cell r="D91" t="str">
            <v>chemical - endogenous mammalian</v>
          </cell>
          <cell r="E91" t="str">
            <v xml:space="preserve"> </v>
          </cell>
          <cell r="G91">
            <v>4.3799999999999999E-2</v>
          </cell>
        </row>
        <row r="92">
          <cell r="B92" t="str">
            <v>bile acid</v>
          </cell>
          <cell r="C92" t="str">
            <v xml:space="preserve"> </v>
          </cell>
          <cell r="D92" t="str">
            <v>chemical - endogenous mammalian</v>
          </cell>
          <cell r="E92" t="str">
            <v xml:space="preserve"> </v>
          </cell>
          <cell r="G92">
            <v>4.8899999999999999E-2</v>
          </cell>
        </row>
      </sheetData>
      <sheetData sheetId="5">
        <row r="2">
          <cell r="B2" t="str">
            <v>Upstream Regulator</v>
          </cell>
          <cell r="C2" t="str">
            <v>Expr Log Ratio</v>
          </cell>
          <cell r="D2" t="str">
            <v>Molecule Type</v>
          </cell>
          <cell r="E2" t="str">
            <v>Predicted Activation State</v>
          </cell>
          <cell r="F2" t="str">
            <v>Activation z-score</v>
          </cell>
          <cell r="G2" t="str">
            <v>p-value of overlap</v>
          </cell>
        </row>
        <row r="3">
          <cell r="B3" t="str">
            <v>USF1</v>
          </cell>
          <cell r="C3" t="str">
            <v xml:space="preserve"> </v>
          </cell>
          <cell r="D3" t="str">
            <v>transcription regulator</v>
          </cell>
          <cell r="E3" t="str">
            <v xml:space="preserve"> </v>
          </cell>
          <cell r="F3">
            <v>-1.982</v>
          </cell>
          <cell r="G3">
            <v>1.2700000000000001E-3</v>
          </cell>
        </row>
        <row r="4">
          <cell r="B4" t="str">
            <v>NR1H3</v>
          </cell>
          <cell r="C4" t="str">
            <v xml:space="preserve"> </v>
          </cell>
          <cell r="D4" t="str">
            <v>ligand-dependent nuclear receptor</v>
          </cell>
          <cell r="E4" t="str">
            <v xml:space="preserve"> </v>
          </cell>
          <cell r="F4">
            <v>-1.972</v>
          </cell>
          <cell r="G4">
            <v>2.29E-2</v>
          </cell>
        </row>
        <row r="5">
          <cell r="B5" t="str">
            <v>chenodeoxycholic acid</v>
          </cell>
          <cell r="C5" t="str">
            <v xml:space="preserve"> </v>
          </cell>
          <cell r="D5" t="str">
            <v>chemical - endogenous mammalian</v>
          </cell>
          <cell r="E5" t="str">
            <v xml:space="preserve"> </v>
          </cell>
          <cell r="F5">
            <v>-1.9430000000000001</v>
          </cell>
          <cell r="G5">
            <v>1.12E-2</v>
          </cell>
        </row>
        <row r="6">
          <cell r="B6" t="str">
            <v>PPARA</v>
          </cell>
          <cell r="C6" t="str">
            <v xml:space="preserve"> </v>
          </cell>
          <cell r="D6" t="str">
            <v>ligand-dependent nuclear receptor</v>
          </cell>
          <cell r="E6" t="str">
            <v xml:space="preserve"> </v>
          </cell>
          <cell r="F6">
            <v>-1.9379999999999999</v>
          </cell>
          <cell r="G6">
            <v>0.27900000000000003</v>
          </cell>
        </row>
        <row r="7">
          <cell r="B7" t="str">
            <v>KMT2D</v>
          </cell>
          <cell r="C7" t="str">
            <v xml:space="preserve"> </v>
          </cell>
          <cell r="D7" t="str">
            <v>transcription regulator</v>
          </cell>
          <cell r="E7" t="str">
            <v xml:space="preserve"> </v>
          </cell>
          <cell r="F7">
            <v>-1.633</v>
          </cell>
          <cell r="G7">
            <v>0.01</v>
          </cell>
        </row>
        <row r="8">
          <cell r="B8" t="str">
            <v>PPARD</v>
          </cell>
          <cell r="C8" t="str">
            <v xml:space="preserve"> </v>
          </cell>
          <cell r="D8" t="str">
            <v>ligand-dependent nuclear receptor</v>
          </cell>
          <cell r="E8" t="str">
            <v xml:space="preserve"> </v>
          </cell>
          <cell r="F8">
            <v>-1.3420000000000001</v>
          </cell>
          <cell r="G8">
            <v>1.8800000000000001E-2</v>
          </cell>
        </row>
        <row r="9">
          <cell r="B9" t="str">
            <v>NR1H4</v>
          </cell>
          <cell r="C9">
            <v>-6.5000000000000002E-2</v>
          </cell>
          <cell r="D9" t="str">
            <v>ligand-dependent nuclear receptor</v>
          </cell>
          <cell r="E9" t="str">
            <v xml:space="preserve"> </v>
          </cell>
          <cell r="F9">
            <v>-0.107</v>
          </cell>
          <cell r="G9">
            <v>2.29E-2</v>
          </cell>
        </row>
        <row r="10">
          <cell r="B10" t="str">
            <v>VDR</v>
          </cell>
          <cell r="C10" t="str">
            <v xml:space="preserve"> </v>
          </cell>
          <cell r="D10" t="str">
            <v>transcription regulator</v>
          </cell>
          <cell r="E10" t="str">
            <v xml:space="preserve"> </v>
          </cell>
          <cell r="F10">
            <v>-6.3E-2</v>
          </cell>
          <cell r="G10">
            <v>3.9100000000000003E-2</v>
          </cell>
        </row>
        <row r="11">
          <cell r="B11" t="str">
            <v>HNF4A</v>
          </cell>
          <cell r="C11" t="str">
            <v xml:space="preserve"> </v>
          </cell>
          <cell r="D11" t="str">
            <v>transcription regulator</v>
          </cell>
          <cell r="E11" t="str">
            <v xml:space="preserve"> </v>
          </cell>
          <cell r="G11">
            <v>1.17E-4</v>
          </cell>
        </row>
        <row r="12">
          <cell r="B12" t="str">
            <v>20alpha-hydroxycholesterol</v>
          </cell>
          <cell r="C12" t="str">
            <v xml:space="preserve"> </v>
          </cell>
          <cell r="D12" t="str">
            <v>chemical - endogenous mammalian</v>
          </cell>
          <cell r="E12" t="str">
            <v xml:space="preserve"> </v>
          </cell>
          <cell r="G12">
            <v>2.2000000000000001E-3</v>
          </cell>
        </row>
        <row r="13">
          <cell r="B13" t="str">
            <v>DHH</v>
          </cell>
          <cell r="C13" t="str">
            <v xml:space="preserve"> </v>
          </cell>
          <cell r="D13" t="str">
            <v>peptidase</v>
          </cell>
          <cell r="E13" t="str">
            <v xml:space="preserve"> </v>
          </cell>
          <cell r="G13">
            <v>2.9099999999999998E-3</v>
          </cell>
        </row>
        <row r="14">
          <cell r="B14" t="str">
            <v>22(S)-hydroxycholesterol</v>
          </cell>
          <cell r="C14" t="str">
            <v xml:space="preserve"> </v>
          </cell>
          <cell r="D14" t="str">
            <v>chemical - endogenous mammalian</v>
          </cell>
          <cell r="E14" t="str">
            <v xml:space="preserve"> </v>
          </cell>
          <cell r="G14">
            <v>2.9099999999999998E-3</v>
          </cell>
        </row>
        <row r="15">
          <cell r="B15" t="str">
            <v>SLC51A</v>
          </cell>
          <cell r="C15" t="str">
            <v xml:space="preserve"> </v>
          </cell>
          <cell r="D15" t="str">
            <v>transporter</v>
          </cell>
          <cell r="E15" t="str">
            <v xml:space="preserve"> </v>
          </cell>
          <cell r="G15">
            <v>5.6100000000000004E-3</v>
          </cell>
        </row>
        <row r="16">
          <cell r="B16" t="str">
            <v>NR0B1</v>
          </cell>
          <cell r="C16" t="str">
            <v xml:space="preserve"> </v>
          </cell>
          <cell r="D16" t="str">
            <v>ligand-dependent nuclear receptor</v>
          </cell>
          <cell r="E16" t="str">
            <v xml:space="preserve"> </v>
          </cell>
          <cell r="G16">
            <v>5.7400000000000003E-3</v>
          </cell>
        </row>
        <row r="17">
          <cell r="B17" t="str">
            <v>MLX</v>
          </cell>
          <cell r="C17" t="str">
            <v xml:space="preserve"> </v>
          </cell>
          <cell r="D17" t="str">
            <v>transcription regulator</v>
          </cell>
          <cell r="E17" t="str">
            <v xml:space="preserve"> </v>
          </cell>
          <cell r="G17">
            <v>7.8399999999999997E-3</v>
          </cell>
        </row>
        <row r="18">
          <cell r="B18" t="str">
            <v>24-hydroxycholesterol</v>
          </cell>
          <cell r="C18" t="str">
            <v xml:space="preserve"> </v>
          </cell>
          <cell r="D18" t="str">
            <v>chemical - endogenous mammalian</v>
          </cell>
          <cell r="E18" t="str">
            <v xml:space="preserve"> </v>
          </cell>
          <cell r="G18">
            <v>1.04E-2</v>
          </cell>
        </row>
        <row r="19">
          <cell r="B19" t="str">
            <v>PPARγ ligand-PPARγ-Retinoic acid-RARα</v>
          </cell>
          <cell r="C19" t="str">
            <v xml:space="preserve"> </v>
          </cell>
          <cell r="D19" t="str">
            <v>complex</v>
          </cell>
          <cell r="E19" t="str">
            <v xml:space="preserve"> </v>
          </cell>
          <cell r="G19">
            <v>1.04E-2</v>
          </cell>
        </row>
        <row r="20">
          <cell r="B20" t="str">
            <v>EGFLAM</v>
          </cell>
          <cell r="C20" t="str">
            <v xml:space="preserve"> </v>
          </cell>
          <cell r="D20" t="str">
            <v>other</v>
          </cell>
          <cell r="E20" t="str">
            <v xml:space="preserve"> </v>
          </cell>
          <cell r="G20">
            <v>1.04E-2</v>
          </cell>
        </row>
        <row r="21">
          <cell r="B21" t="str">
            <v>SLC51B</v>
          </cell>
          <cell r="C21" t="str">
            <v xml:space="preserve"> </v>
          </cell>
          <cell r="D21" t="str">
            <v>transporter</v>
          </cell>
          <cell r="E21" t="str">
            <v xml:space="preserve"> </v>
          </cell>
          <cell r="G21">
            <v>1.04E-2</v>
          </cell>
        </row>
        <row r="22">
          <cell r="B22" t="str">
            <v>STX12</v>
          </cell>
          <cell r="C22" t="str">
            <v xml:space="preserve"> </v>
          </cell>
          <cell r="D22" t="str">
            <v>other</v>
          </cell>
          <cell r="E22" t="str">
            <v xml:space="preserve"> </v>
          </cell>
          <cell r="G22">
            <v>1.04E-2</v>
          </cell>
        </row>
        <row r="23">
          <cell r="B23" t="str">
            <v>CSRP3</v>
          </cell>
          <cell r="C23" t="str">
            <v xml:space="preserve"> </v>
          </cell>
          <cell r="D23" t="str">
            <v>other</v>
          </cell>
          <cell r="E23" t="str">
            <v xml:space="preserve"> </v>
          </cell>
          <cell r="G23">
            <v>1.04E-2</v>
          </cell>
        </row>
        <row r="24">
          <cell r="B24" t="str">
            <v>ACSL1</v>
          </cell>
          <cell r="C24" t="str">
            <v xml:space="preserve"> </v>
          </cell>
          <cell r="D24" t="str">
            <v>enzyme</v>
          </cell>
          <cell r="E24" t="str">
            <v xml:space="preserve"> </v>
          </cell>
          <cell r="G24">
            <v>1.04E-2</v>
          </cell>
        </row>
        <row r="25">
          <cell r="B25" t="str">
            <v>miR-212-5p (miRNAs w/seed CCUUGGC)</v>
          </cell>
          <cell r="C25" t="str">
            <v xml:space="preserve"> </v>
          </cell>
          <cell r="D25" t="str">
            <v>mature microrna</v>
          </cell>
          <cell r="E25" t="str">
            <v xml:space="preserve"> </v>
          </cell>
          <cell r="G25">
            <v>1.04E-2</v>
          </cell>
        </row>
        <row r="26">
          <cell r="B26" t="str">
            <v>miR-33-5p (and other miRNAs w/seed UGCAUUG)</v>
          </cell>
          <cell r="C26" t="str">
            <v xml:space="preserve"> </v>
          </cell>
          <cell r="D26" t="str">
            <v>mature microrna</v>
          </cell>
          <cell r="E26" t="str">
            <v xml:space="preserve"> </v>
          </cell>
          <cell r="G26">
            <v>1.04E-2</v>
          </cell>
        </row>
        <row r="27">
          <cell r="B27" t="str">
            <v>ACAT2</v>
          </cell>
          <cell r="C27" t="str">
            <v xml:space="preserve"> </v>
          </cell>
          <cell r="D27" t="str">
            <v>enzyme</v>
          </cell>
          <cell r="E27" t="str">
            <v xml:space="preserve"> </v>
          </cell>
          <cell r="G27">
            <v>1.04E-2</v>
          </cell>
        </row>
        <row r="28">
          <cell r="B28" t="str">
            <v>SNTB1</v>
          </cell>
          <cell r="C28" t="str">
            <v xml:space="preserve"> </v>
          </cell>
          <cell r="D28" t="str">
            <v>other</v>
          </cell>
          <cell r="E28" t="str">
            <v xml:space="preserve"> </v>
          </cell>
          <cell r="G28">
            <v>1.04E-2</v>
          </cell>
        </row>
        <row r="29">
          <cell r="B29" t="str">
            <v>UGT2B4</v>
          </cell>
          <cell r="C29" t="str">
            <v xml:space="preserve"> </v>
          </cell>
          <cell r="D29" t="str">
            <v>enzyme</v>
          </cell>
          <cell r="E29" t="str">
            <v xml:space="preserve"> </v>
          </cell>
          <cell r="G29">
            <v>1.04E-2</v>
          </cell>
        </row>
        <row r="30">
          <cell r="B30" t="str">
            <v>LARGE1</v>
          </cell>
          <cell r="C30" t="str">
            <v xml:space="preserve"> </v>
          </cell>
          <cell r="D30" t="str">
            <v>enzyme</v>
          </cell>
          <cell r="E30" t="str">
            <v xml:space="preserve"> </v>
          </cell>
          <cell r="G30">
            <v>1.04E-2</v>
          </cell>
        </row>
        <row r="31">
          <cell r="B31" t="str">
            <v>STARD3</v>
          </cell>
          <cell r="C31" t="str">
            <v xml:space="preserve"> </v>
          </cell>
          <cell r="D31" t="str">
            <v>transporter</v>
          </cell>
          <cell r="E31" t="str">
            <v xml:space="preserve"> </v>
          </cell>
          <cell r="G31">
            <v>1.04E-2</v>
          </cell>
        </row>
        <row r="32">
          <cell r="B32" t="str">
            <v>LHX9</v>
          </cell>
          <cell r="C32" t="str">
            <v xml:space="preserve"> </v>
          </cell>
          <cell r="D32" t="str">
            <v>transcription regulator</v>
          </cell>
          <cell r="E32" t="str">
            <v xml:space="preserve"> </v>
          </cell>
          <cell r="G32">
            <v>1.04E-2</v>
          </cell>
        </row>
        <row r="33">
          <cell r="B33" t="str">
            <v>allantoin</v>
          </cell>
          <cell r="C33" t="str">
            <v xml:space="preserve"> </v>
          </cell>
          <cell r="D33" t="str">
            <v>chemical - endogenous mammalian</v>
          </cell>
          <cell r="E33" t="str">
            <v xml:space="preserve"> </v>
          </cell>
          <cell r="G33">
            <v>1.04E-2</v>
          </cell>
        </row>
        <row r="34">
          <cell r="B34" t="str">
            <v>allose</v>
          </cell>
          <cell r="C34" t="str">
            <v xml:space="preserve"> </v>
          </cell>
          <cell r="D34" t="str">
            <v>chemical - endogenous mammalian</v>
          </cell>
          <cell r="E34" t="str">
            <v xml:space="preserve"> </v>
          </cell>
          <cell r="G34">
            <v>1.04E-2</v>
          </cell>
        </row>
        <row r="35">
          <cell r="B35" t="str">
            <v>POR</v>
          </cell>
          <cell r="C35" t="str">
            <v xml:space="preserve"> </v>
          </cell>
          <cell r="D35" t="str">
            <v>enzyme</v>
          </cell>
          <cell r="E35" t="str">
            <v xml:space="preserve"> </v>
          </cell>
          <cell r="G35">
            <v>1.17E-2</v>
          </cell>
        </row>
        <row r="36">
          <cell r="B36" t="str">
            <v>EPHB6</v>
          </cell>
          <cell r="C36" t="str">
            <v xml:space="preserve"> </v>
          </cell>
          <cell r="D36" t="str">
            <v>kinase</v>
          </cell>
          <cell r="E36" t="str">
            <v xml:space="preserve"> </v>
          </cell>
          <cell r="G36">
            <v>1.18E-2</v>
          </cell>
        </row>
        <row r="37">
          <cell r="B37" t="str">
            <v>folic acid</v>
          </cell>
          <cell r="C37" t="str">
            <v xml:space="preserve"> </v>
          </cell>
          <cell r="D37" t="str">
            <v>chemical - endogenous mammalian</v>
          </cell>
          <cell r="E37" t="str">
            <v xml:space="preserve"> </v>
          </cell>
          <cell r="G37">
            <v>1.2200000000000001E-2</v>
          </cell>
        </row>
        <row r="38">
          <cell r="B38" t="str">
            <v>PLD2</v>
          </cell>
          <cell r="C38" t="str">
            <v xml:space="preserve"> </v>
          </cell>
          <cell r="D38" t="str">
            <v>enzyme</v>
          </cell>
          <cell r="E38" t="str">
            <v xml:space="preserve"> </v>
          </cell>
          <cell r="G38">
            <v>1.3299999999999999E-2</v>
          </cell>
        </row>
        <row r="39">
          <cell r="B39" t="str">
            <v>CLOCK</v>
          </cell>
          <cell r="C39" t="str">
            <v xml:space="preserve"> </v>
          </cell>
          <cell r="D39" t="str">
            <v>transcription regulator</v>
          </cell>
          <cell r="E39" t="str">
            <v xml:space="preserve"> </v>
          </cell>
          <cell r="G39">
            <v>1.9699999999999999E-2</v>
          </cell>
        </row>
        <row r="40">
          <cell r="B40" t="str">
            <v>cholestane-3,7,26-triol</v>
          </cell>
          <cell r="C40" t="str">
            <v xml:space="preserve"> </v>
          </cell>
          <cell r="D40" t="str">
            <v>chemical - endogenous mammalian</v>
          </cell>
          <cell r="E40" t="str">
            <v xml:space="preserve"> </v>
          </cell>
          <cell r="G40">
            <v>2.0799999999999999E-2</v>
          </cell>
        </row>
        <row r="41">
          <cell r="B41" t="str">
            <v>5beta-cholestane-3alpha,7alpha,12alpha,25-tetrol</v>
          </cell>
          <cell r="C41" t="str">
            <v xml:space="preserve"> </v>
          </cell>
          <cell r="D41" t="str">
            <v>chemical - endogenous mammalian</v>
          </cell>
          <cell r="E41" t="str">
            <v xml:space="preserve"> </v>
          </cell>
          <cell r="G41">
            <v>2.0799999999999999E-2</v>
          </cell>
        </row>
        <row r="42">
          <cell r="B42" t="str">
            <v>MLXIP</v>
          </cell>
          <cell r="C42" t="str">
            <v xml:space="preserve"> </v>
          </cell>
          <cell r="D42" t="str">
            <v>other</v>
          </cell>
          <cell r="E42" t="str">
            <v xml:space="preserve"> </v>
          </cell>
          <cell r="G42">
            <v>2.0799999999999999E-2</v>
          </cell>
        </row>
        <row r="43">
          <cell r="B43" t="str">
            <v>PTPase</v>
          </cell>
          <cell r="C43" t="str">
            <v xml:space="preserve"> </v>
          </cell>
          <cell r="D43" t="str">
            <v>group</v>
          </cell>
          <cell r="E43" t="str">
            <v xml:space="preserve"> </v>
          </cell>
          <cell r="G43">
            <v>2.0799999999999999E-2</v>
          </cell>
        </row>
        <row r="44">
          <cell r="B44" t="str">
            <v>ACAT1</v>
          </cell>
          <cell r="C44" t="str">
            <v xml:space="preserve"> </v>
          </cell>
          <cell r="D44" t="str">
            <v>enzyme</v>
          </cell>
          <cell r="E44" t="str">
            <v xml:space="preserve"> </v>
          </cell>
          <cell r="G44">
            <v>2.0799999999999999E-2</v>
          </cell>
        </row>
        <row r="45">
          <cell r="B45" t="str">
            <v>EDF1</v>
          </cell>
          <cell r="C45" t="str">
            <v xml:space="preserve"> </v>
          </cell>
          <cell r="D45" t="str">
            <v>transcription regulator</v>
          </cell>
          <cell r="E45" t="str">
            <v xml:space="preserve"> </v>
          </cell>
          <cell r="G45">
            <v>2.0799999999999999E-2</v>
          </cell>
        </row>
        <row r="46">
          <cell r="B46" t="str">
            <v>GAS1</v>
          </cell>
          <cell r="C46" t="str">
            <v xml:space="preserve"> </v>
          </cell>
          <cell r="D46" t="str">
            <v>other</v>
          </cell>
          <cell r="E46" t="str">
            <v xml:space="preserve"> </v>
          </cell>
          <cell r="G46">
            <v>2.0799999999999999E-2</v>
          </cell>
        </row>
        <row r="47">
          <cell r="B47" t="str">
            <v>LRP1B</v>
          </cell>
          <cell r="C47" t="str">
            <v xml:space="preserve"> </v>
          </cell>
          <cell r="D47" t="str">
            <v>transmembrane receptor</v>
          </cell>
          <cell r="E47" t="str">
            <v xml:space="preserve"> </v>
          </cell>
          <cell r="G47">
            <v>2.0799999999999999E-2</v>
          </cell>
        </row>
        <row r="48">
          <cell r="B48" t="str">
            <v>RECQL5</v>
          </cell>
          <cell r="C48">
            <v>5.5E-2</v>
          </cell>
          <cell r="D48" t="str">
            <v>enzyme</v>
          </cell>
          <cell r="E48" t="str">
            <v xml:space="preserve"> </v>
          </cell>
          <cell r="G48">
            <v>2.0799999999999999E-2</v>
          </cell>
        </row>
        <row r="49">
          <cell r="B49" t="str">
            <v>PREB</v>
          </cell>
          <cell r="C49" t="str">
            <v xml:space="preserve"> </v>
          </cell>
          <cell r="D49" t="str">
            <v>transcription regulator</v>
          </cell>
          <cell r="E49" t="str">
            <v xml:space="preserve"> </v>
          </cell>
          <cell r="G49">
            <v>2.0799999999999999E-2</v>
          </cell>
        </row>
        <row r="50">
          <cell r="B50" t="str">
            <v>EVC</v>
          </cell>
          <cell r="C50" t="str">
            <v xml:space="preserve"> </v>
          </cell>
          <cell r="D50" t="str">
            <v>other</v>
          </cell>
          <cell r="E50" t="str">
            <v xml:space="preserve"> </v>
          </cell>
          <cell r="G50">
            <v>2.0799999999999999E-2</v>
          </cell>
        </row>
        <row r="51">
          <cell r="B51" t="str">
            <v>3alpha,7alpha-dihydroxy-5beta-cholestanic acid</v>
          </cell>
          <cell r="C51" t="str">
            <v xml:space="preserve"> </v>
          </cell>
          <cell r="D51" t="str">
            <v>chemical - endogenous mammalian</v>
          </cell>
          <cell r="E51" t="str">
            <v xml:space="preserve"> </v>
          </cell>
          <cell r="G51">
            <v>2.0799999999999999E-2</v>
          </cell>
        </row>
        <row r="52">
          <cell r="B52" t="str">
            <v>IL2RA</v>
          </cell>
          <cell r="C52" t="str">
            <v xml:space="preserve"> </v>
          </cell>
          <cell r="D52" t="str">
            <v>transmembrane receptor</v>
          </cell>
          <cell r="E52" t="str">
            <v xml:space="preserve"> </v>
          </cell>
          <cell r="G52">
            <v>2.18E-2</v>
          </cell>
        </row>
        <row r="53">
          <cell r="B53" t="str">
            <v>NR0B2</v>
          </cell>
          <cell r="C53">
            <v>-0.46800000000000003</v>
          </cell>
          <cell r="D53" t="str">
            <v>ligand-dependent nuclear receptor</v>
          </cell>
          <cell r="E53" t="str">
            <v xml:space="preserve"> </v>
          </cell>
          <cell r="G53">
            <v>2.4799999999999999E-2</v>
          </cell>
        </row>
        <row r="54">
          <cell r="B54" t="str">
            <v>IHH</v>
          </cell>
          <cell r="C54" t="str">
            <v xml:space="preserve"> </v>
          </cell>
          <cell r="D54" t="str">
            <v>enzyme</v>
          </cell>
          <cell r="E54" t="str">
            <v xml:space="preserve"> </v>
          </cell>
          <cell r="G54">
            <v>2.5700000000000001E-2</v>
          </cell>
        </row>
        <row r="55">
          <cell r="B55" t="str">
            <v>IRF2</v>
          </cell>
          <cell r="C55">
            <v>-0.34699999999999998</v>
          </cell>
          <cell r="D55" t="str">
            <v>transcription regulator</v>
          </cell>
          <cell r="E55" t="str">
            <v xml:space="preserve"> </v>
          </cell>
          <cell r="G55">
            <v>2.7E-2</v>
          </cell>
        </row>
        <row r="56">
          <cell r="B56" t="str">
            <v>NRG2</v>
          </cell>
          <cell r="C56" t="str">
            <v xml:space="preserve"> </v>
          </cell>
          <cell r="D56" t="str">
            <v>growth factor</v>
          </cell>
          <cell r="E56" t="str">
            <v xml:space="preserve"> </v>
          </cell>
          <cell r="G56">
            <v>3.0499999999999999E-2</v>
          </cell>
        </row>
        <row r="57">
          <cell r="B57" t="str">
            <v>stigmasterol</v>
          </cell>
          <cell r="C57" t="str">
            <v xml:space="preserve"> </v>
          </cell>
          <cell r="D57" t="str">
            <v>chemical - endogenous mammalian</v>
          </cell>
          <cell r="E57" t="str">
            <v xml:space="preserve"> </v>
          </cell>
          <cell r="G57">
            <v>3.1E-2</v>
          </cell>
        </row>
        <row r="58">
          <cell r="B58" t="str">
            <v>hyodeoxycholic acid</v>
          </cell>
          <cell r="C58" t="str">
            <v xml:space="preserve"> </v>
          </cell>
          <cell r="D58" t="str">
            <v>chemical - endogenous mammalian</v>
          </cell>
          <cell r="E58" t="str">
            <v xml:space="preserve"> </v>
          </cell>
          <cell r="G58">
            <v>3.1E-2</v>
          </cell>
        </row>
        <row r="59">
          <cell r="B59" t="str">
            <v>taurochenodeoxycholate</v>
          </cell>
          <cell r="C59" t="str">
            <v xml:space="preserve"> </v>
          </cell>
          <cell r="D59" t="str">
            <v>chemical - endogenous mammalian</v>
          </cell>
          <cell r="E59" t="str">
            <v xml:space="preserve"> </v>
          </cell>
          <cell r="G59">
            <v>3.1E-2</v>
          </cell>
        </row>
        <row r="60">
          <cell r="B60" t="str">
            <v>PTCHD4</v>
          </cell>
          <cell r="C60" t="str">
            <v xml:space="preserve"> </v>
          </cell>
          <cell r="D60" t="str">
            <v>other</v>
          </cell>
          <cell r="E60" t="str">
            <v xml:space="preserve"> </v>
          </cell>
          <cell r="G60">
            <v>3.1E-2</v>
          </cell>
        </row>
        <row r="61">
          <cell r="B61" t="str">
            <v>DUB</v>
          </cell>
          <cell r="C61" t="str">
            <v xml:space="preserve"> </v>
          </cell>
          <cell r="D61" t="str">
            <v>group</v>
          </cell>
          <cell r="E61" t="str">
            <v xml:space="preserve"> </v>
          </cell>
          <cell r="G61">
            <v>3.1E-2</v>
          </cell>
        </row>
        <row r="62">
          <cell r="B62" t="str">
            <v>MMS19</v>
          </cell>
          <cell r="C62" t="str">
            <v xml:space="preserve"> </v>
          </cell>
          <cell r="D62" t="str">
            <v>transcription regulator</v>
          </cell>
          <cell r="E62" t="str">
            <v xml:space="preserve"> </v>
          </cell>
          <cell r="G62">
            <v>3.1E-2</v>
          </cell>
        </row>
        <row r="63">
          <cell r="B63" t="str">
            <v>KMT2C</v>
          </cell>
          <cell r="C63" t="str">
            <v xml:space="preserve"> </v>
          </cell>
          <cell r="D63" t="str">
            <v>transcription regulator</v>
          </cell>
          <cell r="E63" t="str">
            <v xml:space="preserve"> </v>
          </cell>
          <cell r="G63">
            <v>3.1E-2</v>
          </cell>
        </row>
        <row r="64">
          <cell r="B64" t="str">
            <v>FAM96B</v>
          </cell>
          <cell r="C64" t="str">
            <v xml:space="preserve"> </v>
          </cell>
          <cell r="D64" t="str">
            <v>other</v>
          </cell>
          <cell r="E64" t="str">
            <v xml:space="preserve"> </v>
          </cell>
          <cell r="G64">
            <v>3.1E-2</v>
          </cell>
        </row>
        <row r="65">
          <cell r="B65" t="str">
            <v>corticotropin</v>
          </cell>
          <cell r="C65" t="str">
            <v xml:space="preserve"> </v>
          </cell>
          <cell r="D65" t="str">
            <v>biologic drug</v>
          </cell>
          <cell r="E65" t="str">
            <v xml:space="preserve"> </v>
          </cell>
          <cell r="G65">
            <v>3.1E-2</v>
          </cell>
        </row>
        <row r="66">
          <cell r="B66" t="str">
            <v>Gamma tubulin</v>
          </cell>
          <cell r="C66" t="str">
            <v xml:space="preserve"> </v>
          </cell>
          <cell r="D66" t="str">
            <v>group</v>
          </cell>
          <cell r="E66" t="str">
            <v xml:space="preserve"> </v>
          </cell>
          <cell r="G66">
            <v>3.1E-2</v>
          </cell>
        </row>
        <row r="67">
          <cell r="B67" t="str">
            <v>CTSD</v>
          </cell>
          <cell r="C67" t="str">
            <v xml:space="preserve"> </v>
          </cell>
          <cell r="D67" t="str">
            <v>peptidase</v>
          </cell>
          <cell r="E67" t="str">
            <v xml:space="preserve"> </v>
          </cell>
          <cell r="G67">
            <v>3.1E-2</v>
          </cell>
        </row>
        <row r="68">
          <cell r="B68" t="str">
            <v>ABCC2</v>
          </cell>
          <cell r="C68" t="str">
            <v xml:space="preserve"> </v>
          </cell>
          <cell r="D68" t="str">
            <v>transporter</v>
          </cell>
          <cell r="E68" t="str">
            <v xml:space="preserve"> </v>
          </cell>
          <cell r="G68">
            <v>3.1E-2</v>
          </cell>
        </row>
        <row r="69">
          <cell r="B69" t="str">
            <v>miR-433-3p (miRNAs w/seed UCAUGAU)</v>
          </cell>
          <cell r="C69" t="str">
            <v xml:space="preserve"> </v>
          </cell>
          <cell r="D69" t="str">
            <v>mature microrna</v>
          </cell>
          <cell r="E69" t="str">
            <v xml:space="preserve"> </v>
          </cell>
          <cell r="G69">
            <v>3.1E-2</v>
          </cell>
        </row>
        <row r="70">
          <cell r="B70" t="str">
            <v>pituitary adenylate cyclase-activating polypeptide</v>
          </cell>
          <cell r="C70" t="str">
            <v xml:space="preserve"> </v>
          </cell>
          <cell r="D70" t="str">
            <v>biologic drug</v>
          </cell>
          <cell r="E70" t="str">
            <v xml:space="preserve"> </v>
          </cell>
          <cell r="G70">
            <v>3.1E-2</v>
          </cell>
        </row>
        <row r="71">
          <cell r="B71" t="str">
            <v>CANX</v>
          </cell>
          <cell r="C71" t="str">
            <v xml:space="preserve"> </v>
          </cell>
          <cell r="D71" t="str">
            <v>other</v>
          </cell>
          <cell r="E71" t="str">
            <v xml:space="preserve"> </v>
          </cell>
          <cell r="G71">
            <v>3.1E-2</v>
          </cell>
        </row>
        <row r="72">
          <cell r="B72" t="str">
            <v>LSS</v>
          </cell>
          <cell r="C72" t="str">
            <v xml:space="preserve"> </v>
          </cell>
          <cell r="D72" t="str">
            <v>enzyme</v>
          </cell>
          <cell r="E72" t="str">
            <v xml:space="preserve"> </v>
          </cell>
          <cell r="G72">
            <v>3.1E-2</v>
          </cell>
        </row>
        <row r="73">
          <cell r="B73" t="str">
            <v>ABCB11</v>
          </cell>
          <cell r="C73" t="str">
            <v xml:space="preserve"> </v>
          </cell>
          <cell r="D73" t="str">
            <v>transporter</v>
          </cell>
          <cell r="E73" t="str">
            <v xml:space="preserve"> </v>
          </cell>
          <cell r="G73">
            <v>3.1E-2</v>
          </cell>
        </row>
        <row r="74">
          <cell r="B74" t="str">
            <v>ARHGEF11</v>
          </cell>
          <cell r="C74" t="str">
            <v xml:space="preserve"> </v>
          </cell>
          <cell r="D74" t="str">
            <v>other</v>
          </cell>
          <cell r="E74" t="str">
            <v xml:space="preserve"> </v>
          </cell>
          <cell r="G74">
            <v>3.1E-2</v>
          </cell>
        </row>
        <row r="75">
          <cell r="B75" t="str">
            <v>KITLG</v>
          </cell>
          <cell r="C75" t="str">
            <v xml:space="preserve"> </v>
          </cell>
          <cell r="D75" t="str">
            <v>growth factor</v>
          </cell>
          <cell r="E75" t="str">
            <v xml:space="preserve"> </v>
          </cell>
          <cell r="G75">
            <v>3.2199999999999999E-2</v>
          </cell>
        </row>
        <row r="76">
          <cell r="B76" t="str">
            <v>MLXIPL</v>
          </cell>
          <cell r="C76" t="str">
            <v xml:space="preserve"> </v>
          </cell>
          <cell r="D76" t="str">
            <v>transcription regulator</v>
          </cell>
          <cell r="E76" t="str">
            <v xml:space="preserve"> </v>
          </cell>
          <cell r="G76">
            <v>3.9E-2</v>
          </cell>
        </row>
        <row r="77">
          <cell r="B77" t="str">
            <v>exenatide</v>
          </cell>
          <cell r="C77" t="str">
            <v xml:space="preserve"> </v>
          </cell>
          <cell r="D77" t="str">
            <v>biologic drug</v>
          </cell>
          <cell r="E77" t="str">
            <v xml:space="preserve"> </v>
          </cell>
          <cell r="G77">
            <v>3.9E-2</v>
          </cell>
        </row>
        <row r="78">
          <cell r="B78" t="str">
            <v>ATP8B1</v>
          </cell>
          <cell r="C78" t="str">
            <v xml:space="preserve"> </v>
          </cell>
          <cell r="D78" t="str">
            <v>transporter</v>
          </cell>
          <cell r="E78" t="str">
            <v xml:space="preserve"> </v>
          </cell>
          <cell r="G78">
            <v>4.1099999999999998E-2</v>
          </cell>
        </row>
        <row r="79">
          <cell r="B79" t="str">
            <v>SLC22A2</v>
          </cell>
          <cell r="C79" t="str">
            <v xml:space="preserve"> </v>
          </cell>
          <cell r="D79" t="str">
            <v>transporter</v>
          </cell>
          <cell r="E79" t="str">
            <v xml:space="preserve"> </v>
          </cell>
          <cell r="G79">
            <v>4.1099999999999998E-2</v>
          </cell>
        </row>
        <row r="80">
          <cell r="B80" t="str">
            <v>MUCL1</v>
          </cell>
          <cell r="C80" t="str">
            <v xml:space="preserve"> </v>
          </cell>
          <cell r="D80" t="str">
            <v>other</v>
          </cell>
          <cell r="E80" t="str">
            <v xml:space="preserve"> </v>
          </cell>
          <cell r="G80">
            <v>4.1099999999999998E-2</v>
          </cell>
        </row>
        <row r="81">
          <cell r="B81" t="str">
            <v>HDAC10</v>
          </cell>
          <cell r="C81" t="str">
            <v xml:space="preserve"> </v>
          </cell>
          <cell r="D81" t="str">
            <v>transcription regulator</v>
          </cell>
          <cell r="E81" t="str">
            <v xml:space="preserve"> </v>
          </cell>
          <cell r="G81">
            <v>4.1099999999999998E-2</v>
          </cell>
        </row>
        <row r="82">
          <cell r="B82" t="str">
            <v>SUFU</v>
          </cell>
          <cell r="C82" t="str">
            <v xml:space="preserve"> </v>
          </cell>
          <cell r="D82" t="str">
            <v>transcription regulator</v>
          </cell>
          <cell r="E82" t="str">
            <v xml:space="preserve"> </v>
          </cell>
          <cell r="G82">
            <v>4.1099999999999998E-2</v>
          </cell>
        </row>
        <row r="83">
          <cell r="B83" t="str">
            <v>miR-515-5p (and other miRNAs w/seed UCUCCAA)</v>
          </cell>
          <cell r="C83" t="str">
            <v xml:space="preserve"> </v>
          </cell>
          <cell r="D83" t="str">
            <v>mature microrna</v>
          </cell>
          <cell r="E83" t="str">
            <v xml:space="preserve"> </v>
          </cell>
          <cell r="G83">
            <v>4.1099999999999998E-2</v>
          </cell>
        </row>
        <row r="84">
          <cell r="B84" t="str">
            <v>miR-202-3p (and other miRNAs w/seed GAGGUAU)</v>
          </cell>
          <cell r="C84" t="str">
            <v xml:space="preserve"> </v>
          </cell>
          <cell r="D84" t="str">
            <v>mature microrna</v>
          </cell>
          <cell r="E84" t="str">
            <v xml:space="preserve"> </v>
          </cell>
          <cell r="G84">
            <v>4.1099999999999998E-2</v>
          </cell>
        </row>
        <row r="85">
          <cell r="B85" t="str">
            <v>SGCB</v>
          </cell>
          <cell r="C85" t="str">
            <v xml:space="preserve"> </v>
          </cell>
          <cell r="D85" t="str">
            <v>other</v>
          </cell>
          <cell r="E85" t="str">
            <v xml:space="preserve"> </v>
          </cell>
          <cell r="G85">
            <v>4.1099999999999998E-2</v>
          </cell>
        </row>
        <row r="86">
          <cell r="B86" t="str">
            <v>CYP8B1</v>
          </cell>
          <cell r="C86" t="str">
            <v xml:space="preserve"> </v>
          </cell>
          <cell r="D86" t="str">
            <v>enzyme</v>
          </cell>
          <cell r="E86" t="str">
            <v xml:space="preserve"> </v>
          </cell>
          <cell r="G86">
            <v>4.1099999999999998E-2</v>
          </cell>
        </row>
        <row r="87">
          <cell r="B87" t="str">
            <v>IK</v>
          </cell>
          <cell r="C87" t="str">
            <v xml:space="preserve"> </v>
          </cell>
          <cell r="D87" t="str">
            <v>cytokine</v>
          </cell>
          <cell r="E87" t="str">
            <v xml:space="preserve"> </v>
          </cell>
          <cell r="G87">
            <v>4.1099999999999998E-2</v>
          </cell>
        </row>
        <row r="88">
          <cell r="B88" t="str">
            <v>ARG2</v>
          </cell>
          <cell r="C88" t="str">
            <v xml:space="preserve"> </v>
          </cell>
          <cell r="D88" t="str">
            <v>enzyme</v>
          </cell>
          <cell r="E88" t="str">
            <v xml:space="preserve"> </v>
          </cell>
          <cell r="G88">
            <v>4.1099999999999998E-2</v>
          </cell>
        </row>
        <row r="89">
          <cell r="B89" t="str">
            <v>PER3</v>
          </cell>
          <cell r="C89" t="str">
            <v xml:space="preserve"> </v>
          </cell>
          <cell r="D89" t="str">
            <v>other</v>
          </cell>
          <cell r="E89" t="str">
            <v xml:space="preserve"> </v>
          </cell>
          <cell r="G89">
            <v>4.1099999999999998E-2</v>
          </cell>
        </row>
        <row r="90">
          <cell r="B90" t="str">
            <v>VLDLR</v>
          </cell>
          <cell r="C90" t="str">
            <v xml:space="preserve"> </v>
          </cell>
          <cell r="D90" t="str">
            <v>transporter</v>
          </cell>
          <cell r="E90" t="str">
            <v xml:space="preserve"> </v>
          </cell>
          <cell r="G90">
            <v>4.1099999999999998E-2</v>
          </cell>
        </row>
        <row r="91">
          <cell r="B91" t="str">
            <v>D-alpha-hydroxyglutarate</v>
          </cell>
          <cell r="C91" t="str">
            <v xml:space="preserve"> </v>
          </cell>
          <cell r="D91" t="str">
            <v>chemical - endogenous mammalian</v>
          </cell>
          <cell r="E91" t="str">
            <v xml:space="preserve"> </v>
          </cell>
          <cell r="G91">
            <v>4.1099999999999998E-2</v>
          </cell>
        </row>
        <row r="92">
          <cell r="B92" t="str">
            <v>cholic acid</v>
          </cell>
          <cell r="C92" t="str">
            <v xml:space="preserve"> </v>
          </cell>
          <cell r="D92" t="str">
            <v>chemical - endogenous mammalian</v>
          </cell>
          <cell r="E92" t="str">
            <v xml:space="preserve"> </v>
          </cell>
          <cell r="G92">
            <v>4.3799999999999999E-2</v>
          </cell>
        </row>
        <row r="93">
          <cell r="B93" t="str">
            <v>bile acid</v>
          </cell>
          <cell r="C93" t="str">
            <v xml:space="preserve"> </v>
          </cell>
          <cell r="D93" t="str">
            <v>chemical - endogenous mammalian</v>
          </cell>
          <cell r="E93" t="str">
            <v xml:space="preserve"> </v>
          </cell>
          <cell r="G93">
            <v>4.8899999999999999E-2</v>
          </cell>
        </row>
      </sheetData>
    </sheetDataSet>
  </externalBook>
</externalLink>
</file>

<file path=xl/theme/theme1.xml><?xml version="1.0" encoding="utf-8"?>
<a:theme xmlns:a="http://schemas.openxmlformats.org/drawingml/2006/main" name="Manuscript Theme">
  <a:themeElements>
    <a:clrScheme name="Grayscale">
      <a:dk1>
        <a:sysClr val="windowText" lastClr="000000"/>
      </a:dk1>
      <a:lt1>
        <a:sysClr val="window" lastClr="FFFFFF"/>
      </a:lt1>
      <a:dk2>
        <a:srgbClr val="000000"/>
      </a:dk2>
      <a:lt2>
        <a:srgbClr val="F8F8F8"/>
      </a:lt2>
      <a:accent1>
        <a:srgbClr val="DDDDDD"/>
      </a:accent1>
      <a:accent2>
        <a:srgbClr val="B2B2B2"/>
      </a:accent2>
      <a:accent3>
        <a:srgbClr val="969696"/>
      </a:accent3>
      <a:accent4>
        <a:srgbClr val="808080"/>
      </a:accent4>
      <a:accent5>
        <a:srgbClr val="5F5F5F"/>
      </a:accent5>
      <a:accent6>
        <a:srgbClr val="4D4D4D"/>
      </a:accent6>
      <a:hlink>
        <a:srgbClr val="5F5F5F"/>
      </a:hlink>
      <a:folHlink>
        <a:srgbClr val="919191"/>
      </a:folHlink>
    </a:clrScheme>
    <a:fontScheme name="Manuscripts">
      <a:majorFont>
        <a:latin typeface="Times New Roman"/>
        <a:ea typeface=""/>
        <a:cs typeface=""/>
      </a:majorFont>
      <a:minorFont>
        <a:latin typeface="Times New Roman"/>
        <a:ea typeface="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24"/>
  <sheetViews>
    <sheetView tabSelected="1" view="pageLayout" topLeftCell="A46" zoomScaleNormal="100" zoomScaleSheetLayoutView="115" workbookViewId="0">
      <selection activeCell="D10" sqref="D10"/>
    </sheetView>
  </sheetViews>
  <sheetFormatPr defaultRowHeight="10.199999999999999" x14ac:dyDescent="0.2"/>
  <cols>
    <col min="1" max="1" width="43.6640625" style="3" customWidth="1"/>
    <col min="2" max="2" width="32.6640625" bestFit="1" customWidth="1"/>
    <col min="3" max="3" width="9.5" style="7" bestFit="1" customWidth="1"/>
    <col min="4" max="4" width="12.5" style="9" customWidth="1"/>
    <col min="5" max="5" width="9.5" style="7" bestFit="1" customWidth="1"/>
    <col min="6" max="6" width="12.5" style="9" customWidth="1"/>
    <col min="7" max="7" width="9.5" style="7" bestFit="1" customWidth="1"/>
    <col min="8" max="8" width="12.5" style="9" customWidth="1"/>
    <col min="9" max="9" width="9.5" style="7" bestFit="1" customWidth="1"/>
    <col min="10" max="10" width="12.5" style="9" customWidth="1"/>
    <col min="11" max="11" width="17.6640625" style="9" customWidth="1"/>
    <col min="12" max="12" width="14.33203125" style="7" customWidth="1"/>
    <col min="13" max="13" width="14.33203125" customWidth="1"/>
  </cols>
  <sheetData>
    <row r="1" spans="1:14" s="30" customFormat="1" x14ac:dyDescent="0.2">
      <c r="A1" s="2"/>
      <c r="B1" s="29"/>
      <c r="C1" s="34" t="s">
        <v>0</v>
      </c>
      <c r="D1" s="34"/>
      <c r="E1" s="34" t="s">
        <v>1</v>
      </c>
      <c r="F1" s="34"/>
      <c r="G1" s="34" t="s">
        <v>2</v>
      </c>
      <c r="H1" s="34"/>
      <c r="I1" s="34" t="s">
        <v>3</v>
      </c>
      <c r="J1" s="34"/>
      <c r="K1" s="33"/>
      <c r="L1" s="6"/>
      <c r="M1" s="29"/>
      <c r="N1" s="29"/>
    </row>
    <row r="2" spans="1:14" s="30" customFormat="1" ht="10.8" x14ac:dyDescent="0.25">
      <c r="A2" s="12" t="s">
        <v>4</v>
      </c>
      <c r="B2" s="13" t="s">
        <v>5</v>
      </c>
      <c r="C2" s="32" t="s">
        <v>521</v>
      </c>
      <c r="D2" s="5" t="s">
        <v>522</v>
      </c>
      <c r="E2" s="32" t="s">
        <v>521</v>
      </c>
      <c r="F2" s="5" t="s">
        <v>522</v>
      </c>
      <c r="G2" s="32" t="s">
        <v>521</v>
      </c>
      <c r="H2" s="5" t="s">
        <v>522</v>
      </c>
      <c r="I2" s="32" t="s">
        <v>521</v>
      </c>
      <c r="J2" s="5" t="s">
        <v>522</v>
      </c>
      <c r="K2" s="5" t="s">
        <v>579</v>
      </c>
      <c r="L2" s="15" t="s">
        <v>580</v>
      </c>
      <c r="M2" s="31" t="s">
        <v>7</v>
      </c>
      <c r="N2" s="31" t="s">
        <v>8</v>
      </c>
    </row>
    <row r="3" spans="1:14" x14ac:dyDescent="0.2">
      <c r="A3" s="2" t="s">
        <v>11</v>
      </c>
      <c r="B3" s="1" t="s">
        <v>10</v>
      </c>
      <c r="C3" s="6">
        <v>2.9079999999999999</v>
      </c>
      <c r="D3" s="8">
        <v>7.0200000000000001E-7</v>
      </c>
      <c r="E3" s="6">
        <v>2.9079999999999999</v>
      </c>
      <c r="F3" s="8">
        <v>7.0200000000000001E-7</v>
      </c>
      <c r="G3" s="6">
        <v>2.9079999999999999</v>
      </c>
      <c r="H3" s="8">
        <v>7.0200000000000001E-7</v>
      </c>
      <c r="I3" s="6">
        <v>2.9079999999999999</v>
      </c>
      <c r="J3" s="8">
        <v>7.0200000000000001E-7</v>
      </c>
      <c r="K3" s="7">
        <f t="shared" ref="K3:K66" si="0">ABS(I3)</f>
        <v>2.9079999999999999</v>
      </c>
      <c r="L3" s="6">
        <v>2.9079999999999999</v>
      </c>
      <c r="M3" s="1" t="b">
        <v>1</v>
      </c>
      <c r="N3" s="1" t="b">
        <v>1</v>
      </c>
    </row>
    <row r="4" spans="1:14" x14ac:dyDescent="0.2">
      <c r="A4" s="2" t="s">
        <v>12</v>
      </c>
      <c r="B4" s="1" t="s">
        <v>13</v>
      </c>
      <c r="C4" s="6">
        <v>2.972</v>
      </c>
      <c r="D4" s="8">
        <v>9.9999999999999995E-8</v>
      </c>
      <c r="E4" s="6">
        <v>2.972</v>
      </c>
      <c r="F4" s="8">
        <v>9.9999999999999995E-8</v>
      </c>
      <c r="G4" s="6">
        <v>2.1419999999999999</v>
      </c>
      <c r="H4" s="8">
        <v>9.9999999999999995E-8</v>
      </c>
      <c r="I4" s="6">
        <v>2.887</v>
      </c>
      <c r="J4" s="8">
        <v>9.9999999999999995E-8</v>
      </c>
      <c r="K4" s="7">
        <f t="shared" si="0"/>
        <v>2.887</v>
      </c>
      <c r="L4" s="6">
        <v>2.7432500000000002</v>
      </c>
      <c r="M4" s="1" t="b">
        <v>1</v>
      </c>
      <c r="N4" s="1" t="b">
        <v>1</v>
      </c>
    </row>
    <row r="5" spans="1:14" x14ac:dyDescent="0.2">
      <c r="A5" s="2" t="s">
        <v>9</v>
      </c>
      <c r="B5" s="1" t="s">
        <v>10</v>
      </c>
      <c r="C5" s="6">
        <v>3.4460000000000002</v>
      </c>
      <c r="D5" s="8">
        <v>1.32E-9</v>
      </c>
      <c r="E5" s="6">
        <v>3.4460000000000002</v>
      </c>
      <c r="F5" s="8">
        <v>1.32E-9</v>
      </c>
      <c r="G5" s="6">
        <v>2.68</v>
      </c>
      <c r="H5" s="8">
        <v>1.32E-9</v>
      </c>
      <c r="I5" s="6">
        <v>2.7970000000000002</v>
      </c>
      <c r="J5" s="8">
        <v>1.32E-9</v>
      </c>
      <c r="K5" s="7">
        <f t="shared" si="0"/>
        <v>2.7970000000000002</v>
      </c>
      <c r="L5" s="6">
        <v>3.0922500000000004</v>
      </c>
      <c r="M5" s="1" t="b">
        <v>1</v>
      </c>
      <c r="N5" s="1" t="b">
        <v>1</v>
      </c>
    </row>
    <row r="6" spans="1:14" x14ac:dyDescent="0.2">
      <c r="A6" s="2" t="s">
        <v>24</v>
      </c>
      <c r="B6" s="1" t="s">
        <v>25</v>
      </c>
      <c r="C6" s="6">
        <v>2.198</v>
      </c>
      <c r="D6" s="8">
        <v>6.5899999999999996E-6</v>
      </c>
      <c r="E6" s="6">
        <v>2.198</v>
      </c>
      <c r="F6" s="8">
        <v>6.5899999999999996E-6</v>
      </c>
      <c r="G6" s="6">
        <v>1.9039999999999999</v>
      </c>
      <c r="H6" s="8">
        <v>6.5899999999999996E-6</v>
      </c>
      <c r="I6" s="6">
        <v>2.4929999999999999</v>
      </c>
      <c r="J6" s="8">
        <v>6.5899999999999996E-6</v>
      </c>
      <c r="K6" s="7">
        <f t="shared" si="0"/>
        <v>2.4929999999999999</v>
      </c>
      <c r="L6" s="6">
        <v>2.1982499999999998</v>
      </c>
      <c r="M6" s="1" t="b">
        <v>0</v>
      </c>
      <c r="N6" s="1" t="b">
        <v>1</v>
      </c>
    </row>
    <row r="7" spans="1:14" x14ac:dyDescent="0.2">
      <c r="A7" s="2" t="s">
        <v>17</v>
      </c>
      <c r="B7" s="1" t="s">
        <v>10</v>
      </c>
      <c r="C7" s="6">
        <v>2.387</v>
      </c>
      <c r="D7" s="8">
        <v>5.8799999999999997E-8</v>
      </c>
      <c r="E7" s="6">
        <v>2.387</v>
      </c>
      <c r="F7" s="8">
        <v>5.8799999999999997E-8</v>
      </c>
      <c r="G7" s="6">
        <v>2.387</v>
      </c>
      <c r="H7" s="8">
        <v>5.8799999999999997E-8</v>
      </c>
      <c r="I7" s="6">
        <v>2.387</v>
      </c>
      <c r="J7" s="8">
        <v>5.8799999999999997E-8</v>
      </c>
      <c r="K7" s="7">
        <f t="shared" si="0"/>
        <v>2.387</v>
      </c>
      <c r="L7" s="6">
        <v>2.387</v>
      </c>
      <c r="M7" s="1" t="b">
        <v>1</v>
      </c>
      <c r="N7" s="1" t="b">
        <v>1</v>
      </c>
    </row>
    <row r="8" spans="1:14" x14ac:dyDescent="0.2">
      <c r="A8" s="2" t="s">
        <v>21</v>
      </c>
      <c r="B8" s="1" t="s">
        <v>22</v>
      </c>
      <c r="C8" s="6">
        <v>2.2989999999999999</v>
      </c>
      <c r="D8" s="8">
        <v>9.6800000000000009E-7</v>
      </c>
      <c r="E8" s="6">
        <v>2.2989999999999999</v>
      </c>
      <c r="F8" s="8">
        <v>9.6800000000000009E-7</v>
      </c>
      <c r="G8" s="6">
        <v>2.2989999999999999</v>
      </c>
      <c r="H8" s="8">
        <v>9.6800000000000009E-7</v>
      </c>
      <c r="I8" s="6">
        <v>2.2989999999999999</v>
      </c>
      <c r="J8" s="8">
        <v>9.6800000000000009E-7</v>
      </c>
      <c r="K8" s="7">
        <f t="shared" si="0"/>
        <v>2.2989999999999999</v>
      </c>
      <c r="L8" s="6">
        <v>2.2989999999999999</v>
      </c>
      <c r="M8" s="1" t="b">
        <v>1</v>
      </c>
      <c r="N8" s="1" t="b">
        <v>1</v>
      </c>
    </row>
    <row r="9" spans="1:14" x14ac:dyDescent="0.2">
      <c r="A9" s="2" t="s">
        <v>46</v>
      </c>
      <c r="B9" s="1" t="s">
        <v>13</v>
      </c>
      <c r="C9" s="6">
        <v>2.2010000000000001</v>
      </c>
      <c r="D9" s="8">
        <v>6.2600000000000002E-7</v>
      </c>
      <c r="E9" s="6">
        <v>2.2010000000000001</v>
      </c>
      <c r="F9" s="8">
        <v>6.2600000000000002E-7</v>
      </c>
      <c r="G9" s="6">
        <v>1.159</v>
      </c>
      <c r="H9" s="8">
        <v>6.2600000000000002E-7</v>
      </c>
      <c r="I9" s="6">
        <v>2.2010000000000001</v>
      </c>
      <c r="J9" s="8">
        <v>6.2600000000000002E-7</v>
      </c>
      <c r="K9" s="7">
        <f t="shared" si="0"/>
        <v>2.2010000000000001</v>
      </c>
      <c r="L9" s="6">
        <v>1.9405000000000001</v>
      </c>
      <c r="M9" s="1" t="b">
        <v>0</v>
      </c>
      <c r="N9" s="1" t="b">
        <v>1</v>
      </c>
    </row>
    <row r="10" spans="1:14" x14ac:dyDescent="0.2">
      <c r="A10" s="2" t="s">
        <v>16</v>
      </c>
      <c r="B10" s="1" t="s">
        <v>13</v>
      </c>
      <c r="C10" s="6">
        <v>2.9489999999999998</v>
      </c>
      <c r="D10" s="8">
        <v>4.1000000000000003E-9</v>
      </c>
      <c r="E10" s="6">
        <v>2.9489999999999998</v>
      </c>
      <c r="F10" s="8">
        <v>4.1000000000000003E-9</v>
      </c>
      <c r="G10" s="6">
        <v>1.498</v>
      </c>
      <c r="H10" s="8">
        <v>4.1000000000000003E-9</v>
      </c>
      <c r="I10" s="6">
        <v>2.1920000000000002</v>
      </c>
      <c r="J10" s="8">
        <v>4.1000000000000003E-9</v>
      </c>
      <c r="K10" s="7">
        <f t="shared" si="0"/>
        <v>2.1920000000000002</v>
      </c>
      <c r="L10" s="6">
        <v>2.3970000000000002</v>
      </c>
      <c r="M10" s="1" t="b">
        <v>0</v>
      </c>
      <c r="N10" s="1" t="b">
        <v>1</v>
      </c>
    </row>
    <row r="11" spans="1:14" x14ac:dyDescent="0.2">
      <c r="A11" s="2" t="s">
        <v>26</v>
      </c>
      <c r="B11" s="1" t="s">
        <v>25</v>
      </c>
      <c r="C11" s="6">
        <v>2.1829999999999998</v>
      </c>
      <c r="D11" s="8">
        <v>2.7599999999999999E-8</v>
      </c>
      <c r="E11" s="6">
        <v>2.1829999999999998</v>
      </c>
      <c r="F11" s="8">
        <v>2.7599999999999999E-8</v>
      </c>
      <c r="G11" s="6">
        <v>2.1829999999999998</v>
      </c>
      <c r="H11" s="8">
        <v>2.7599999999999999E-8</v>
      </c>
      <c r="I11" s="6">
        <v>2.1829999999999998</v>
      </c>
      <c r="J11" s="8">
        <v>2.7599999999999999E-8</v>
      </c>
      <c r="K11" s="7">
        <f t="shared" si="0"/>
        <v>2.1829999999999998</v>
      </c>
      <c r="L11" s="6">
        <v>2.1829999999999998</v>
      </c>
      <c r="M11" s="1" t="b">
        <v>1</v>
      </c>
      <c r="N11" s="1" t="b">
        <v>1</v>
      </c>
    </row>
    <row r="12" spans="1:14" x14ac:dyDescent="0.2">
      <c r="A12" s="2" t="s">
        <v>27</v>
      </c>
      <c r="B12" s="1" t="s">
        <v>22</v>
      </c>
      <c r="C12" s="6">
        <v>2.1829999999999998</v>
      </c>
      <c r="D12" s="8">
        <v>1.9000000000000001E-4</v>
      </c>
      <c r="E12" s="6">
        <v>2.1829999999999998</v>
      </c>
      <c r="F12" s="8">
        <v>1.9000000000000001E-4</v>
      </c>
      <c r="G12" s="6">
        <v>2.1829999999999998</v>
      </c>
      <c r="H12" s="8">
        <v>1.9000000000000001E-4</v>
      </c>
      <c r="I12" s="6">
        <v>2.1829999999999998</v>
      </c>
      <c r="J12" s="8">
        <v>1.9000000000000001E-4</v>
      </c>
      <c r="K12" s="7">
        <f t="shared" si="0"/>
        <v>2.1829999999999998</v>
      </c>
      <c r="L12" s="6">
        <v>2.1829999999999998</v>
      </c>
      <c r="M12" s="1" t="b">
        <v>1</v>
      </c>
      <c r="N12" s="1" t="b">
        <v>1</v>
      </c>
    </row>
    <row r="13" spans="1:14" x14ac:dyDescent="0.2">
      <c r="A13" s="2" t="s">
        <v>35</v>
      </c>
      <c r="B13" s="1" t="s">
        <v>36</v>
      </c>
      <c r="C13" s="6">
        <v>1.8879999999999999</v>
      </c>
      <c r="D13" s="8">
        <v>4.4900000000000002E-6</v>
      </c>
      <c r="E13" s="6">
        <v>1.8879999999999999</v>
      </c>
      <c r="F13" s="8">
        <v>4.4900000000000002E-6</v>
      </c>
      <c r="G13" s="6">
        <v>2.0790000000000002</v>
      </c>
      <c r="H13" s="8">
        <v>4.4900000000000002E-6</v>
      </c>
      <c r="I13" s="6">
        <v>2.0790000000000002</v>
      </c>
      <c r="J13" s="8">
        <v>4.4900000000000002E-6</v>
      </c>
      <c r="K13" s="7">
        <f t="shared" si="0"/>
        <v>2.0790000000000002</v>
      </c>
      <c r="L13" s="6">
        <v>1.9835000000000003</v>
      </c>
      <c r="M13" s="1" t="b">
        <v>0</v>
      </c>
      <c r="N13" s="1" t="b">
        <v>1</v>
      </c>
    </row>
    <row r="14" spans="1:14" x14ac:dyDescent="0.2">
      <c r="A14" s="2" t="s">
        <v>14</v>
      </c>
      <c r="B14" s="1" t="s">
        <v>15</v>
      </c>
      <c r="C14" s="6">
        <v>2.8149999999999999</v>
      </c>
      <c r="D14" s="8">
        <v>1.4700000000000001E-9</v>
      </c>
      <c r="E14" s="6">
        <v>2.8149999999999999</v>
      </c>
      <c r="F14" s="8">
        <v>1.4700000000000001E-9</v>
      </c>
      <c r="G14" s="6">
        <v>2.0489999999999999</v>
      </c>
      <c r="H14" s="8">
        <v>1.4700000000000001E-9</v>
      </c>
      <c r="I14" s="6">
        <v>2.0489999999999999</v>
      </c>
      <c r="J14" s="8">
        <v>1.4700000000000001E-9</v>
      </c>
      <c r="K14" s="7">
        <f t="shared" si="0"/>
        <v>2.0489999999999999</v>
      </c>
      <c r="L14" s="6">
        <v>2.4319999999999999</v>
      </c>
      <c r="M14" s="1" t="b">
        <v>1</v>
      </c>
      <c r="N14" s="1" t="b">
        <v>1</v>
      </c>
    </row>
    <row r="15" spans="1:14" x14ac:dyDescent="0.2">
      <c r="A15" s="2" t="s">
        <v>34</v>
      </c>
      <c r="B15" s="1" t="s">
        <v>15</v>
      </c>
      <c r="C15" s="6">
        <v>1.986</v>
      </c>
      <c r="D15" s="8">
        <v>1.33E-3</v>
      </c>
      <c r="E15" s="6">
        <v>1.986</v>
      </c>
      <c r="F15" s="8">
        <v>1.33E-3</v>
      </c>
      <c r="G15" s="6">
        <v>1.986</v>
      </c>
      <c r="H15" s="8">
        <v>1.33E-3</v>
      </c>
      <c r="I15" s="6">
        <v>1.986</v>
      </c>
      <c r="J15" s="8">
        <v>1.33E-3</v>
      </c>
      <c r="K15" s="7">
        <f t="shared" si="0"/>
        <v>1.986</v>
      </c>
      <c r="L15" s="6">
        <v>1.986</v>
      </c>
      <c r="M15" s="1" t="b">
        <v>0</v>
      </c>
      <c r="N15" s="1" t="b">
        <v>0</v>
      </c>
    </row>
    <row r="16" spans="1:14" x14ac:dyDescent="0.2">
      <c r="A16" s="2" t="s">
        <v>37</v>
      </c>
      <c r="B16" s="1" t="s">
        <v>38</v>
      </c>
      <c r="C16" s="6">
        <v>1.982</v>
      </c>
      <c r="D16" s="8">
        <v>4.2400000000000001E-5</v>
      </c>
      <c r="E16" s="6">
        <v>1.982</v>
      </c>
      <c r="F16" s="8">
        <v>4.2400000000000001E-5</v>
      </c>
      <c r="G16" s="6">
        <v>1.982</v>
      </c>
      <c r="H16" s="8">
        <v>4.2400000000000001E-5</v>
      </c>
      <c r="I16" s="6">
        <v>1.982</v>
      </c>
      <c r="J16" s="8">
        <v>4.2400000000000001E-5</v>
      </c>
      <c r="K16" s="7">
        <f t="shared" si="0"/>
        <v>1.982</v>
      </c>
      <c r="L16" s="6">
        <v>1.982</v>
      </c>
      <c r="M16" s="1" t="b">
        <v>0</v>
      </c>
      <c r="N16" s="1" t="b">
        <v>0</v>
      </c>
    </row>
    <row r="17" spans="1:14" x14ac:dyDescent="0.2">
      <c r="A17" s="2" t="s">
        <v>58</v>
      </c>
      <c r="B17" s="1" t="s">
        <v>20</v>
      </c>
      <c r="C17" s="6">
        <v>1.982</v>
      </c>
      <c r="D17" s="8">
        <v>3.0899999999999999E-5</v>
      </c>
      <c r="E17" s="6">
        <v>1.982</v>
      </c>
      <c r="F17" s="8">
        <v>3.0899999999999999E-5</v>
      </c>
      <c r="G17" s="6">
        <v>1.0669999999999999</v>
      </c>
      <c r="H17" s="8">
        <v>3.0899999999999999E-5</v>
      </c>
      <c r="I17" s="6">
        <v>1.982</v>
      </c>
      <c r="J17" s="8">
        <v>3.0899999999999999E-5</v>
      </c>
      <c r="K17" s="7">
        <f t="shared" si="0"/>
        <v>1.982</v>
      </c>
      <c r="L17" s="6">
        <v>1.75325</v>
      </c>
      <c r="M17" s="1" t="b">
        <v>0</v>
      </c>
      <c r="N17" s="1" t="b">
        <v>0</v>
      </c>
    </row>
    <row r="18" spans="1:14" x14ac:dyDescent="0.2">
      <c r="A18" s="2" t="s">
        <v>39</v>
      </c>
      <c r="B18" s="1" t="s">
        <v>40</v>
      </c>
      <c r="C18" s="6">
        <v>1.9810000000000001</v>
      </c>
      <c r="D18" s="8">
        <v>2.8699999999999998E-9</v>
      </c>
      <c r="E18" s="6">
        <v>1.9810000000000001</v>
      </c>
      <c r="F18" s="8">
        <v>2.8699999999999998E-9</v>
      </c>
      <c r="G18" s="6">
        <v>1.9810000000000001</v>
      </c>
      <c r="H18" s="8">
        <v>2.8699999999999998E-9</v>
      </c>
      <c r="I18" s="6">
        <v>1.9810000000000001</v>
      </c>
      <c r="J18" s="8">
        <v>2.8699999999999998E-9</v>
      </c>
      <c r="K18" s="7">
        <f t="shared" si="0"/>
        <v>1.9810000000000001</v>
      </c>
      <c r="L18" s="6">
        <v>1.9810000000000001</v>
      </c>
      <c r="M18" s="1" t="b">
        <v>0</v>
      </c>
      <c r="N18" s="1" t="b">
        <v>0</v>
      </c>
    </row>
    <row r="19" spans="1:14" x14ac:dyDescent="0.2">
      <c r="A19" s="2" t="s">
        <v>42</v>
      </c>
      <c r="B19" s="1" t="s">
        <v>36</v>
      </c>
      <c r="C19" s="6">
        <v>1.9690000000000001</v>
      </c>
      <c r="D19" s="8">
        <v>3.23E-6</v>
      </c>
      <c r="E19" s="6">
        <v>1.9690000000000001</v>
      </c>
      <c r="F19" s="8">
        <v>3.23E-6</v>
      </c>
      <c r="G19" s="6">
        <v>1.9690000000000001</v>
      </c>
      <c r="H19" s="8">
        <v>3.23E-6</v>
      </c>
      <c r="I19" s="6">
        <v>1.9690000000000001</v>
      </c>
      <c r="J19" s="8">
        <v>3.23E-6</v>
      </c>
      <c r="K19" s="7">
        <f t="shared" si="0"/>
        <v>1.9690000000000001</v>
      </c>
      <c r="L19" s="6">
        <v>1.9690000000000001</v>
      </c>
      <c r="M19" s="1" t="b">
        <v>0</v>
      </c>
      <c r="N19" s="1" t="b">
        <v>0</v>
      </c>
    </row>
    <row r="20" spans="1:14" x14ac:dyDescent="0.2">
      <c r="A20" s="2" t="s">
        <v>41</v>
      </c>
      <c r="B20" s="1" t="s">
        <v>20</v>
      </c>
      <c r="C20" s="6">
        <v>-1.9690000000000001</v>
      </c>
      <c r="D20" s="8">
        <v>4.15E-7</v>
      </c>
      <c r="E20" s="6">
        <v>-1.9690000000000001</v>
      </c>
      <c r="F20" s="8">
        <v>4.15E-7</v>
      </c>
      <c r="G20" s="6">
        <v>-1.9690000000000001</v>
      </c>
      <c r="H20" s="8">
        <v>4.15E-7</v>
      </c>
      <c r="I20" s="6">
        <v>-1.9690000000000001</v>
      </c>
      <c r="J20" s="8">
        <v>4.15E-7</v>
      </c>
      <c r="K20" s="7">
        <f t="shared" si="0"/>
        <v>1.9690000000000001</v>
      </c>
      <c r="L20" s="6">
        <v>1.9690000000000001</v>
      </c>
      <c r="M20" s="1" t="b">
        <v>0</v>
      </c>
      <c r="N20" s="1" t="b">
        <v>0</v>
      </c>
    </row>
    <row r="21" spans="1:14" x14ac:dyDescent="0.2">
      <c r="A21" s="2" t="s">
        <v>74</v>
      </c>
      <c r="B21" s="1" t="s">
        <v>20</v>
      </c>
      <c r="C21" s="6">
        <v>1.964</v>
      </c>
      <c r="D21" s="8">
        <v>3.3800000000000002E-5</v>
      </c>
      <c r="E21" s="6">
        <v>1.964</v>
      </c>
      <c r="F21" s="8">
        <v>3.3800000000000002E-5</v>
      </c>
      <c r="G21" s="6">
        <v>0.65500000000000003</v>
      </c>
      <c r="H21" s="8">
        <v>3.3800000000000002E-5</v>
      </c>
      <c r="I21" s="6">
        <v>1.964</v>
      </c>
      <c r="J21" s="8">
        <v>3.3800000000000002E-5</v>
      </c>
      <c r="K21" s="7">
        <f t="shared" si="0"/>
        <v>1.964</v>
      </c>
      <c r="L21" s="6">
        <v>1.6367500000000001</v>
      </c>
      <c r="M21" s="1" t="b">
        <v>0</v>
      </c>
      <c r="N21" s="1" t="b">
        <v>0</v>
      </c>
    </row>
    <row r="22" spans="1:14" x14ac:dyDescent="0.2">
      <c r="A22" s="2" t="s">
        <v>75</v>
      </c>
      <c r="B22" s="1" t="s">
        <v>22</v>
      </c>
      <c r="C22" s="6">
        <v>-1.964</v>
      </c>
      <c r="D22" s="8">
        <v>4.07E-5</v>
      </c>
      <c r="E22" s="6">
        <v>-1.964</v>
      </c>
      <c r="F22" s="8">
        <v>4.07E-5</v>
      </c>
      <c r="G22" s="6">
        <v>-0.65500000000000003</v>
      </c>
      <c r="H22" s="8">
        <v>4.07E-5</v>
      </c>
      <c r="I22" s="6">
        <v>-1.964</v>
      </c>
      <c r="J22" s="8">
        <v>4.07E-5</v>
      </c>
      <c r="K22" s="7">
        <f t="shared" si="0"/>
        <v>1.964</v>
      </c>
      <c r="L22" s="6">
        <v>1.6367500000000001</v>
      </c>
      <c r="M22" s="1" t="b">
        <v>0</v>
      </c>
      <c r="N22" s="1" t="b">
        <v>0</v>
      </c>
    </row>
    <row r="23" spans="1:14" x14ac:dyDescent="0.2">
      <c r="A23" s="2" t="s">
        <v>43</v>
      </c>
      <c r="B23" s="1" t="s">
        <v>44</v>
      </c>
      <c r="C23" s="6">
        <v>1.9610000000000001</v>
      </c>
      <c r="D23" s="8">
        <v>4.1899999999999998E-8</v>
      </c>
      <c r="E23" s="6">
        <v>1.9610000000000001</v>
      </c>
      <c r="F23" s="8">
        <v>4.1899999999999998E-8</v>
      </c>
      <c r="G23" s="6">
        <v>1.9610000000000001</v>
      </c>
      <c r="H23" s="8">
        <v>4.1899999999999998E-8</v>
      </c>
      <c r="I23" s="6">
        <v>1.9610000000000001</v>
      </c>
      <c r="J23" s="8">
        <v>4.1899999999999998E-8</v>
      </c>
      <c r="K23" s="7">
        <f t="shared" si="0"/>
        <v>1.9610000000000001</v>
      </c>
      <c r="L23" s="6">
        <v>1.9610000000000001</v>
      </c>
      <c r="M23" s="1" t="b">
        <v>0</v>
      </c>
      <c r="N23" s="1" t="b">
        <v>0</v>
      </c>
    </row>
    <row r="24" spans="1:14" x14ac:dyDescent="0.2">
      <c r="A24" s="2" t="s">
        <v>115</v>
      </c>
      <c r="B24" s="1" t="s">
        <v>20</v>
      </c>
      <c r="C24" s="6">
        <v>1.2210000000000001</v>
      </c>
      <c r="D24" s="8">
        <v>2.3499999999999999E-5</v>
      </c>
      <c r="E24" s="6">
        <v>1.2210000000000001</v>
      </c>
      <c r="F24" s="8">
        <v>2.3499999999999999E-5</v>
      </c>
      <c r="G24" s="6">
        <v>0.71399999999999997</v>
      </c>
      <c r="H24" s="8">
        <v>2.3499999999999999E-5</v>
      </c>
      <c r="I24" s="6">
        <v>1.958</v>
      </c>
      <c r="J24" s="8">
        <v>2.3499999999999999E-5</v>
      </c>
      <c r="K24" s="7">
        <f t="shared" si="0"/>
        <v>1.958</v>
      </c>
      <c r="L24" s="6">
        <v>1.2785</v>
      </c>
      <c r="M24" s="1" t="b">
        <v>0</v>
      </c>
      <c r="N24" s="1" t="b">
        <v>0</v>
      </c>
    </row>
    <row r="25" spans="1:14" x14ac:dyDescent="0.2">
      <c r="A25" s="2" t="s">
        <v>45</v>
      </c>
      <c r="B25" s="1" t="s">
        <v>30</v>
      </c>
      <c r="C25" s="6">
        <v>1.9530000000000001</v>
      </c>
      <c r="D25" s="8">
        <v>2.04E-7</v>
      </c>
      <c r="E25" s="6">
        <v>1.9530000000000001</v>
      </c>
      <c r="F25" s="8">
        <v>2.04E-7</v>
      </c>
      <c r="G25" s="6">
        <v>1.9530000000000001</v>
      </c>
      <c r="H25" s="8">
        <v>2.04E-7</v>
      </c>
      <c r="I25" s="6">
        <v>1.9530000000000001</v>
      </c>
      <c r="J25" s="8">
        <v>2.04E-7</v>
      </c>
      <c r="K25" s="7">
        <f t="shared" si="0"/>
        <v>1.9530000000000001</v>
      </c>
      <c r="L25" s="6">
        <v>1.9530000000000001</v>
      </c>
      <c r="M25" s="1" t="b">
        <v>0</v>
      </c>
      <c r="N25" s="1" t="b">
        <v>0</v>
      </c>
    </row>
    <row r="26" spans="1:14" x14ac:dyDescent="0.2">
      <c r="A26" s="2" t="s">
        <v>129</v>
      </c>
      <c r="B26" s="1" t="s">
        <v>22</v>
      </c>
      <c r="C26" s="6">
        <v>-0.74199999999999999</v>
      </c>
      <c r="D26" s="8">
        <v>4.69E-6</v>
      </c>
      <c r="E26" s="6">
        <v>-0.74199999999999999</v>
      </c>
      <c r="F26" s="8">
        <v>4.69E-6</v>
      </c>
      <c r="G26" s="6">
        <v>-1.0649999999999999</v>
      </c>
      <c r="H26" s="8">
        <v>4.69E-6</v>
      </c>
      <c r="I26" s="6">
        <v>-1.9530000000000001</v>
      </c>
      <c r="J26" s="8">
        <v>4.69E-6</v>
      </c>
      <c r="K26" s="7">
        <f t="shared" si="0"/>
        <v>1.9530000000000001</v>
      </c>
      <c r="L26" s="6">
        <v>1.1254999999999999</v>
      </c>
      <c r="M26" s="1" t="b">
        <v>0</v>
      </c>
      <c r="N26" s="1" t="b">
        <v>0</v>
      </c>
    </row>
    <row r="27" spans="1:14" x14ac:dyDescent="0.2">
      <c r="A27" s="2" t="s">
        <v>62</v>
      </c>
      <c r="B27" s="1" t="s">
        <v>20</v>
      </c>
      <c r="C27" s="6">
        <v>1.9470000000000001</v>
      </c>
      <c r="D27" s="8">
        <v>1.39E-6</v>
      </c>
      <c r="E27" s="6">
        <v>1.9470000000000001</v>
      </c>
      <c r="F27" s="8">
        <v>1.39E-6</v>
      </c>
      <c r="G27" s="6">
        <v>1.04</v>
      </c>
      <c r="H27" s="8">
        <v>1.39E-6</v>
      </c>
      <c r="I27" s="6">
        <v>1.9470000000000001</v>
      </c>
      <c r="J27" s="8">
        <v>1.39E-6</v>
      </c>
      <c r="K27" s="7">
        <f t="shared" si="0"/>
        <v>1.9470000000000001</v>
      </c>
      <c r="L27" s="6">
        <v>1.7202500000000001</v>
      </c>
      <c r="M27" s="1" t="b">
        <v>0</v>
      </c>
      <c r="N27" s="1" t="b">
        <v>0</v>
      </c>
    </row>
    <row r="28" spans="1:14" x14ac:dyDescent="0.2">
      <c r="A28" s="2" t="s">
        <v>103</v>
      </c>
      <c r="B28" s="1" t="s">
        <v>10</v>
      </c>
      <c r="C28" s="6">
        <v>0.85899999999999999</v>
      </c>
      <c r="D28" s="8">
        <v>7.2199999999999999E-4</v>
      </c>
      <c r="E28" s="6">
        <v>0.85899999999999999</v>
      </c>
      <c r="F28" s="8">
        <v>7.2199999999999999E-4</v>
      </c>
      <c r="G28" s="6">
        <v>1.9239999999999999</v>
      </c>
      <c r="H28" s="8">
        <v>7.2199999999999999E-4</v>
      </c>
      <c r="I28" s="6">
        <v>1.9239999999999999</v>
      </c>
      <c r="J28" s="8">
        <v>7.2199999999999999E-4</v>
      </c>
      <c r="K28" s="7">
        <f t="shared" si="0"/>
        <v>1.9239999999999999</v>
      </c>
      <c r="L28" s="6">
        <v>1.3915</v>
      </c>
      <c r="M28" s="1" t="b">
        <v>0</v>
      </c>
      <c r="N28" s="1" t="b">
        <v>0</v>
      </c>
    </row>
    <row r="29" spans="1:14" x14ac:dyDescent="0.2">
      <c r="A29" s="2" t="s">
        <v>19</v>
      </c>
      <c r="B29" s="1" t="s">
        <v>20</v>
      </c>
      <c r="C29" s="6">
        <v>2.7440000000000002</v>
      </c>
      <c r="D29" s="8">
        <v>1.5200000000000001E-7</v>
      </c>
      <c r="E29" s="6">
        <v>2.7440000000000002</v>
      </c>
      <c r="F29" s="8">
        <v>1.5200000000000001E-7</v>
      </c>
      <c r="G29" s="6">
        <v>1.86</v>
      </c>
      <c r="H29" s="8">
        <v>1.5200000000000001E-7</v>
      </c>
      <c r="I29" s="6">
        <v>1.86</v>
      </c>
      <c r="J29" s="8">
        <v>1.5200000000000001E-7</v>
      </c>
      <c r="K29" s="7">
        <f t="shared" si="0"/>
        <v>1.86</v>
      </c>
      <c r="L29" s="6">
        <v>2.302</v>
      </c>
      <c r="M29" s="1" t="b">
        <v>0</v>
      </c>
      <c r="N29" s="1" t="b">
        <v>1</v>
      </c>
    </row>
    <row r="30" spans="1:14" x14ac:dyDescent="0.2">
      <c r="A30" s="2" t="s">
        <v>49</v>
      </c>
      <c r="B30" s="1" t="s">
        <v>22</v>
      </c>
      <c r="C30" s="6">
        <v>1.8460000000000001</v>
      </c>
      <c r="D30" s="8">
        <v>2.1500000000000001E-5</v>
      </c>
      <c r="E30" s="6">
        <v>1.8460000000000001</v>
      </c>
      <c r="F30" s="8">
        <v>2.1500000000000001E-5</v>
      </c>
      <c r="G30" s="6">
        <v>1.8460000000000001</v>
      </c>
      <c r="H30" s="8">
        <v>2.1500000000000001E-5</v>
      </c>
      <c r="I30" s="6">
        <v>1.8460000000000001</v>
      </c>
      <c r="J30" s="8">
        <v>2.1500000000000001E-5</v>
      </c>
      <c r="K30" s="7">
        <f t="shared" si="0"/>
        <v>1.8460000000000001</v>
      </c>
      <c r="L30" s="6">
        <v>1.8460000000000001</v>
      </c>
      <c r="M30" s="1" t="b">
        <v>0</v>
      </c>
      <c r="N30" s="1" t="b">
        <v>0</v>
      </c>
    </row>
    <row r="31" spans="1:14" x14ac:dyDescent="0.2">
      <c r="A31" s="2" t="s">
        <v>48</v>
      </c>
      <c r="B31" s="1" t="s">
        <v>20</v>
      </c>
      <c r="C31" s="6">
        <v>2.3889999999999998</v>
      </c>
      <c r="D31" s="8">
        <v>1.4100000000000001E-6</v>
      </c>
      <c r="E31" s="6">
        <v>2.3889999999999998</v>
      </c>
      <c r="F31" s="8">
        <v>1.4100000000000001E-6</v>
      </c>
      <c r="G31" s="6">
        <v>0.91500000000000004</v>
      </c>
      <c r="H31" s="8">
        <v>1.4100000000000001E-6</v>
      </c>
      <c r="I31" s="6">
        <v>1.8220000000000001</v>
      </c>
      <c r="J31" s="8">
        <v>1.4100000000000001E-6</v>
      </c>
      <c r="K31" s="7">
        <f t="shared" si="0"/>
        <v>1.8220000000000001</v>
      </c>
      <c r="L31" s="6">
        <v>1.8787499999999999</v>
      </c>
      <c r="M31" s="1" t="b">
        <v>0</v>
      </c>
      <c r="N31" s="1" t="b">
        <v>1</v>
      </c>
    </row>
    <row r="32" spans="1:14" x14ac:dyDescent="0.2">
      <c r="A32" s="2" t="s">
        <v>112</v>
      </c>
      <c r="B32" s="1" t="s">
        <v>20</v>
      </c>
      <c r="C32" s="6">
        <v>0.76100000000000001</v>
      </c>
      <c r="D32" s="8">
        <v>1.4700000000000001E-7</v>
      </c>
      <c r="E32" s="6">
        <v>0.76100000000000001</v>
      </c>
      <c r="F32" s="8">
        <v>1.4700000000000001E-7</v>
      </c>
      <c r="G32" s="6">
        <v>1.82</v>
      </c>
      <c r="H32" s="8">
        <v>1.4700000000000001E-7</v>
      </c>
      <c r="I32" s="6">
        <v>1.82</v>
      </c>
      <c r="J32" s="8">
        <v>1.4700000000000001E-7</v>
      </c>
      <c r="K32" s="7">
        <f t="shared" si="0"/>
        <v>1.82</v>
      </c>
      <c r="L32" s="6">
        <v>1.2905</v>
      </c>
      <c r="M32" s="1" t="b">
        <v>0</v>
      </c>
      <c r="N32" s="1" t="b">
        <v>0</v>
      </c>
    </row>
    <row r="33" spans="1:14" x14ac:dyDescent="0.2">
      <c r="A33" s="2" t="s">
        <v>23</v>
      </c>
      <c r="B33" s="1" t="s">
        <v>15</v>
      </c>
      <c r="C33" s="6">
        <v>2.7519999999999998</v>
      </c>
      <c r="D33" s="8">
        <v>2.66E-8</v>
      </c>
      <c r="E33" s="6">
        <v>2.7519999999999998</v>
      </c>
      <c r="F33" s="8">
        <v>2.66E-8</v>
      </c>
      <c r="G33" s="6">
        <v>1.754</v>
      </c>
      <c r="H33" s="8">
        <v>2.66E-8</v>
      </c>
      <c r="I33" s="6">
        <v>1.754</v>
      </c>
      <c r="J33" s="8">
        <v>2.66E-8</v>
      </c>
      <c r="K33" s="7">
        <f t="shared" si="0"/>
        <v>1.754</v>
      </c>
      <c r="L33" s="6">
        <v>2.2529999999999997</v>
      </c>
      <c r="M33" s="1" t="b">
        <v>0</v>
      </c>
      <c r="N33" s="1" t="b">
        <v>1</v>
      </c>
    </row>
    <row r="34" spans="1:14" x14ac:dyDescent="0.2">
      <c r="A34" s="2" t="s">
        <v>90</v>
      </c>
      <c r="B34" s="1" t="s">
        <v>20</v>
      </c>
      <c r="C34" s="6">
        <v>1.7450000000000001</v>
      </c>
      <c r="D34" s="8">
        <v>3.0200000000000002E-4</v>
      </c>
      <c r="E34" s="6">
        <v>1.7450000000000001</v>
      </c>
      <c r="F34" s="8">
        <v>3.0200000000000002E-4</v>
      </c>
      <c r="G34" s="6">
        <v>0.65700000000000003</v>
      </c>
      <c r="H34" s="8">
        <v>3.0200000000000002E-4</v>
      </c>
      <c r="I34" s="6">
        <v>1.7450000000000001</v>
      </c>
      <c r="J34" s="8">
        <v>3.0200000000000002E-4</v>
      </c>
      <c r="K34" s="7">
        <f t="shared" si="0"/>
        <v>1.7450000000000001</v>
      </c>
      <c r="L34" s="6">
        <v>1.4730000000000001</v>
      </c>
      <c r="M34" s="1" t="b">
        <v>0</v>
      </c>
      <c r="N34" s="1" t="b">
        <v>0</v>
      </c>
    </row>
    <row r="35" spans="1:14" x14ac:dyDescent="0.2">
      <c r="A35" s="2" t="s">
        <v>60</v>
      </c>
      <c r="B35" s="1" t="s">
        <v>22</v>
      </c>
      <c r="C35" s="6">
        <v>2.367</v>
      </c>
      <c r="D35" s="8">
        <v>7.7099999999999996E-8</v>
      </c>
      <c r="E35" s="6">
        <v>2.367</v>
      </c>
      <c r="F35" s="8">
        <v>7.7099999999999996E-8</v>
      </c>
      <c r="G35" s="6">
        <v>0.54400000000000004</v>
      </c>
      <c r="H35" s="8">
        <v>7.7099999999999996E-8</v>
      </c>
      <c r="I35" s="6">
        <v>1.72</v>
      </c>
      <c r="J35" s="8">
        <v>7.7099999999999996E-8</v>
      </c>
      <c r="K35" s="7">
        <f t="shared" si="0"/>
        <v>1.72</v>
      </c>
      <c r="L35" s="6">
        <v>1.7495000000000001</v>
      </c>
      <c r="M35" s="1" t="b">
        <v>0</v>
      </c>
      <c r="N35" s="1" t="b">
        <v>1</v>
      </c>
    </row>
    <row r="36" spans="1:14" x14ac:dyDescent="0.2">
      <c r="A36" s="2" t="s">
        <v>59</v>
      </c>
      <c r="B36" s="1" t="s">
        <v>10</v>
      </c>
      <c r="C36" s="6">
        <v>2.1019999999999999</v>
      </c>
      <c r="D36" s="8">
        <v>1.13E-4</v>
      </c>
      <c r="E36" s="6">
        <v>2.1019999999999999</v>
      </c>
      <c r="F36" s="8">
        <v>1.13E-4</v>
      </c>
      <c r="G36" s="6">
        <v>1.081</v>
      </c>
      <c r="H36" s="8">
        <v>1.13E-4</v>
      </c>
      <c r="I36" s="6">
        <v>1.7190000000000001</v>
      </c>
      <c r="J36" s="8">
        <v>1.13E-4</v>
      </c>
      <c r="K36" s="7">
        <f t="shared" si="0"/>
        <v>1.7190000000000001</v>
      </c>
      <c r="L36" s="6">
        <v>1.7510000000000001</v>
      </c>
      <c r="M36" s="1" t="b">
        <v>0</v>
      </c>
      <c r="N36" s="1" t="b">
        <v>1</v>
      </c>
    </row>
    <row r="37" spans="1:14" x14ac:dyDescent="0.2">
      <c r="A37" s="2" t="s">
        <v>28</v>
      </c>
      <c r="B37" s="1" t="s">
        <v>22</v>
      </c>
      <c r="C37" s="6">
        <v>2.589</v>
      </c>
      <c r="D37" s="8">
        <v>8.4299999999999994E-8</v>
      </c>
      <c r="E37" s="6">
        <v>2.589</v>
      </c>
      <c r="F37" s="8">
        <v>8.4299999999999994E-8</v>
      </c>
      <c r="G37" s="6">
        <v>1.7170000000000001</v>
      </c>
      <c r="H37" s="8">
        <v>8.4299999999999994E-8</v>
      </c>
      <c r="I37" s="6">
        <v>1.7170000000000001</v>
      </c>
      <c r="J37" s="8">
        <v>8.4299999999999994E-8</v>
      </c>
      <c r="K37" s="7">
        <f t="shared" si="0"/>
        <v>1.7170000000000001</v>
      </c>
      <c r="L37" s="6">
        <v>2.153</v>
      </c>
      <c r="M37" s="1" t="b">
        <v>0</v>
      </c>
      <c r="N37" s="1" t="b">
        <v>1</v>
      </c>
    </row>
    <row r="38" spans="1:14" x14ac:dyDescent="0.2">
      <c r="A38" s="2" t="s">
        <v>18</v>
      </c>
      <c r="B38" s="1" t="s">
        <v>13</v>
      </c>
      <c r="C38" s="6">
        <v>2.9340000000000002</v>
      </c>
      <c r="D38" s="8">
        <v>3.77E-9</v>
      </c>
      <c r="E38" s="6">
        <v>2.9340000000000002</v>
      </c>
      <c r="F38" s="8">
        <v>3.77E-9</v>
      </c>
      <c r="G38" s="6">
        <v>1.716</v>
      </c>
      <c r="H38" s="8">
        <v>3.77E-9</v>
      </c>
      <c r="I38" s="6">
        <v>1.716</v>
      </c>
      <c r="J38" s="8">
        <v>3.77E-9</v>
      </c>
      <c r="K38" s="7">
        <f t="shared" si="0"/>
        <v>1.716</v>
      </c>
      <c r="L38" s="6">
        <v>2.3250000000000002</v>
      </c>
      <c r="M38" s="1" t="b">
        <v>0</v>
      </c>
      <c r="N38" s="1" t="b">
        <v>1</v>
      </c>
    </row>
    <row r="39" spans="1:14" x14ac:dyDescent="0.2">
      <c r="A39" s="2" t="s">
        <v>63</v>
      </c>
      <c r="B39" s="1" t="s">
        <v>64</v>
      </c>
      <c r="C39" s="6">
        <v>1.71</v>
      </c>
      <c r="D39" s="8">
        <v>5.8900000000000001E-4</v>
      </c>
      <c r="E39" s="6">
        <v>1.71</v>
      </c>
      <c r="F39" s="8">
        <v>5.8900000000000001E-4</v>
      </c>
      <c r="G39" s="6">
        <v>1.71</v>
      </c>
      <c r="H39" s="8">
        <v>5.8900000000000001E-4</v>
      </c>
      <c r="I39" s="6">
        <v>1.71</v>
      </c>
      <c r="J39" s="8">
        <v>5.8900000000000001E-4</v>
      </c>
      <c r="K39" s="7">
        <f t="shared" si="0"/>
        <v>1.71</v>
      </c>
      <c r="L39" s="6">
        <v>1.71</v>
      </c>
      <c r="M39" s="1" t="b">
        <v>0</v>
      </c>
      <c r="N39" s="1" t="b">
        <v>0</v>
      </c>
    </row>
    <row r="40" spans="1:14" x14ac:dyDescent="0.2">
      <c r="A40" s="2" t="s">
        <v>66</v>
      </c>
      <c r="B40" s="1" t="s">
        <v>44</v>
      </c>
      <c r="C40" s="6">
        <v>1.7090000000000001</v>
      </c>
      <c r="D40" s="8">
        <v>1.26E-4</v>
      </c>
      <c r="E40" s="6">
        <v>1.7090000000000001</v>
      </c>
      <c r="F40" s="8">
        <v>1.26E-4</v>
      </c>
      <c r="G40" s="6">
        <v>1.7090000000000001</v>
      </c>
      <c r="H40" s="8">
        <v>1.26E-4</v>
      </c>
      <c r="I40" s="6">
        <v>1.7090000000000001</v>
      </c>
      <c r="J40" s="8">
        <v>1.26E-4</v>
      </c>
      <c r="K40" s="7">
        <f t="shared" si="0"/>
        <v>1.7090000000000001</v>
      </c>
      <c r="L40" s="6">
        <v>1.7090000000000001</v>
      </c>
      <c r="M40" s="1" t="b">
        <v>0</v>
      </c>
      <c r="N40" s="1" t="b">
        <v>0</v>
      </c>
    </row>
    <row r="41" spans="1:14" x14ac:dyDescent="0.2">
      <c r="A41" s="2" t="s">
        <v>110</v>
      </c>
      <c r="B41" s="1" t="s">
        <v>25</v>
      </c>
      <c r="C41" s="6">
        <v>0.98</v>
      </c>
      <c r="D41" s="8">
        <v>6.7599999999999995E-4</v>
      </c>
      <c r="E41" s="6">
        <v>0.98</v>
      </c>
      <c r="F41" s="8">
        <v>6.7599999999999995E-4</v>
      </c>
      <c r="G41" s="6">
        <v>1.6719999999999999</v>
      </c>
      <c r="H41" s="8">
        <v>6.7599999999999995E-4</v>
      </c>
      <c r="I41" s="6">
        <v>1.6719999999999999</v>
      </c>
      <c r="J41" s="8">
        <v>6.7599999999999995E-4</v>
      </c>
      <c r="K41" s="7">
        <f t="shared" si="0"/>
        <v>1.6719999999999999</v>
      </c>
      <c r="L41" s="6">
        <v>1.3259999999999998</v>
      </c>
      <c r="M41" s="1" t="b">
        <v>0</v>
      </c>
      <c r="N41" s="1" t="b">
        <v>0</v>
      </c>
    </row>
    <row r="42" spans="1:14" x14ac:dyDescent="0.2">
      <c r="A42" s="2" t="s">
        <v>72</v>
      </c>
      <c r="B42" s="1" t="s">
        <v>20</v>
      </c>
      <c r="C42" s="6">
        <v>1.667</v>
      </c>
      <c r="D42" s="8">
        <v>1E-4</v>
      </c>
      <c r="E42" s="6">
        <v>1.667</v>
      </c>
      <c r="F42" s="8">
        <v>1E-4</v>
      </c>
      <c r="G42" s="6">
        <v>1.667</v>
      </c>
      <c r="H42" s="8">
        <v>1E-4</v>
      </c>
      <c r="I42" s="6">
        <v>1.667</v>
      </c>
      <c r="J42" s="8">
        <v>1E-4</v>
      </c>
      <c r="K42" s="7">
        <f t="shared" si="0"/>
        <v>1.667</v>
      </c>
      <c r="L42" s="6">
        <v>1.667</v>
      </c>
      <c r="M42" s="1" t="b">
        <v>0</v>
      </c>
      <c r="N42" s="1" t="b">
        <v>0</v>
      </c>
    </row>
    <row r="43" spans="1:14" x14ac:dyDescent="0.2">
      <c r="A43" s="2" t="s">
        <v>119</v>
      </c>
      <c r="B43" s="1" t="s">
        <v>22</v>
      </c>
      <c r="C43" s="6">
        <v>-0.874</v>
      </c>
      <c r="D43" s="8">
        <v>4.4900000000000002E-6</v>
      </c>
      <c r="E43" s="6">
        <v>-0.874</v>
      </c>
      <c r="F43" s="8">
        <v>4.4900000000000002E-6</v>
      </c>
      <c r="G43" s="6">
        <v>-1.623</v>
      </c>
      <c r="H43" s="8">
        <v>4.4900000000000002E-6</v>
      </c>
      <c r="I43" s="6">
        <v>-1.623</v>
      </c>
      <c r="J43" s="8">
        <v>4.4900000000000002E-6</v>
      </c>
      <c r="K43" s="7">
        <f t="shared" si="0"/>
        <v>1.623</v>
      </c>
      <c r="L43" s="6">
        <v>1.2484999999999999</v>
      </c>
      <c r="M43" s="1" t="b">
        <v>0</v>
      </c>
      <c r="N43" s="1" t="b">
        <v>0</v>
      </c>
    </row>
    <row r="44" spans="1:14" x14ac:dyDescent="0.2">
      <c r="A44" s="2" t="s">
        <v>47</v>
      </c>
      <c r="B44" s="1" t="s">
        <v>10</v>
      </c>
      <c r="C44" s="6">
        <v>2.1909999999999998</v>
      </c>
      <c r="D44" s="8">
        <v>1.6200000000000001E-5</v>
      </c>
      <c r="E44" s="6">
        <v>2.1909999999999998</v>
      </c>
      <c r="F44" s="8">
        <v>1.6200000000000001E-5</v>
      </c>
      <c r="G44" s="6">
        <v>1.6220000000000001</v>
      </c>
      <c r="H44" s="8">
        <v>1.6200000000000001E-5</v>
      </c>
      <c r="I44" s="6">
        <v>1.6220000000000001</v>
      </c>
      <c r="J44" s="8">
        <v>1.6200000000000001E-5</v>
      </c>
      <c r="K44" s="7">
        <f t="shared" si="0"/>
        <v>1.6220000000000001</v>
      </c>
      <c r="L44" s="6">
        <v>1.9064999999999999</v>
      </c>
      <c r="M44" s="1" t="b">
        <v>0</v>
      </c>
      <c r="N44" s="1" t="b">
        <v>1</v>
      </c>
    </row>
    <row r="45" spans="1:14" x14ac:dyDescent="0.2">
      <c r="A45" s="2" t="s">
        <v>116</v>
      </c>
      <c r="B45" s="1" t="s">
        <v>25</v>
      </c>
      <c r="C45" s="6">
        <v>0.97</v>
      </c>
      <c r="D45" s="8">
        <v>3.45E-6</v>
      </c>
      <c r="E45" s="6">
        <v>0.97</v>
      </c>
      <c r="F45" s="8">
        <v>3.45E-6</v>
      </c>
      <c r="G45" s="6">
        <v>1.58</v>
      </c>
      <c r="H45" s="8">
        <v>3.45E-6</v>
      </c>
      <c r="I45" s="6">
        <v>1.58</v>
      </c>
      <c r="J45" s="8">
        <v>3.45E-6</v>
      </c>
      <c r="K45" s="7">
        <f t="shared" si="0"/>
        <v>1.58</v>
      </c>
      <c r="L45" s="6">
        <v>1.2749999999999999</v>
      </c>
      <c r="M45" s="1" t="b">
        <v>0</v>
      </c>
      <c r="N45" s="1" t="b">
        <v>0</v>
      </c>
    </row>
    <row r="46" spans="1:14" x14ac:dyDescent="0.2">
      <c r="A46" s="2" t="s">
        <v>95</v>
      </c>
      <c r="B46" s="1" t="s">
        <v>25</v>
      </c>
      <c r="C46" s="6">
        <v>1.8620000000000001</v>
      </c>
      <c r="D46" s="8">
        <v>1.22E-5</v>
      </c>
      <c r="E46" s="6">
        <v>1.8620000000000001</v>
      </c>
      <c r="F46" s="8">
        <v>1.22E-5</v>
      </c>
      <c r="G46" s="6">
        <v>0.503</v>
      </c>
      <c r="H46" s="8">
        <v>1.22E-5</v>
      </c>
      <c r="I46" s="6">
        <v>1.474</v>
      </c>
      <c r="J46" s="8">
        <v>1.22E-5</v>
      </c>
      <c r="K46" s="7">
        <f t="shared" si="0"/>
        <v>1.474</v>
      </c>
      <c r="L46" s="6">
        <v>1.4252500000000001</v>
      </c>
      <c r="M46" s="1" t="b">
        <v>0</v>
      </c>
      <c r="N46" s="1" t="b">
        <v>0</v>
      </c>
    </row>
    <row r="47" spans="1:14" x14ac:dyDescent="0.2">
      <c r="A47" s="2" t="s">
        <v>131</v>
      </c>
      <c r="B47" s="1" t="s">
        <v>36</v>
      </c>
      <c r="C47" s="6">
        <v>0.71099999999999997</v>
      </c>
      <c r="D47" s="8">
        <v>2.3700000000000001E-3</v>
      </c>
      <c r="E47" s="6">
        <v>0.71099999999999997</v>
      </c>
      <c r="F47" s="8">
        <v>2.3700000000000001E-3</v>
      </c>
      <c r="G47" s="6">
        <v>1.4359999999999999</v>
      </c>
      <c r="H47" s="8">
        <v>2.3700000000000001E-3</v>
      </c>
      <c r="I47" s="6">
        <v>1.4359999999999999</v>
      </c>
      <c r="J47" s="8">
        <v>2.3700000000000001E-3</v>
      </c>
      <c r="K47" s="7">
        <f t="shared" si="0"/>
        <v>1.4359999999999999</v>
      </c>
      <c r="L47" s="6">
        <v>1.0734999999999999</v>
      </c>
      <c r="M47" s="1" t="b">
        <v>0</v>
      </c>
      <c r="N47" s="1" t="b">
        <v>0</v>
      </c>
    </row>
    <row r="48" spans="1:14" x14ac:dyDescent="0.2">
      <c r="A48" s="2" t="s">
        <v>51</v>
      </c>
      <c r="B48" s="1" t="s">
        <v>22</v>
      </c>
      <c r="C48" s="6">
        <v>2.1909999999999998</v>
      </c>
      <c r="D48" s="8">
        <v>2.12E-4</v>
      </c>
      <c r="E48" s="6">
        <v>2.1909999999999998</v>
      </c>
      <c r="F48" s="8">
        <v>2.12E-4</v>
      </c>
      <c r="G48" s="6">
        <v>1.4159999999999999</v>
      </c>
      <c r="H48" s="8">
        <v>2.12E-4</v>
      </c>
      <c r="I48" s="6">
        <v>1.4159999999999999</v>
      </c>
      <c r="J48" s="8">
        <v>2.12E-4</v>
      </c>
      <c r="K48" s="7">
        <f t="shared" si="0"/>
        <v>1.4159999999999999</v>
      </c>
      <c r="L48" s="6">
        <v>1.8035000000000001</v>
      </c>
      <c r="M48" s="1" t="b">
        <v>0</v>
      </c>
      <c r="N48" s="1" t="b">
        <v>1</v>
      </c>
    </row>
    <row r="49" spans="1:14" x14ac:dyDescent="0.2">
      <c r="A49" s="2" t="s">
        <v>98</v>
      </c>
      <c r="B49" s="1" t="s">
        <v>15</v>
      </c>
      <c r="C49" s="6">
        <v>1.4119999999999999</v>
      </c>
      <c r="D49" s="8">
        <v>6.6600000000000006E-5</v>
      </c>
      <c r="E49" s="6">
        <v>1.4119999999999999</v>
      </c>
      <c r="F49" s="8">
        <v>6.6600000000000006E-5</v>
      </c>
      <c r="G49" s="6">
        <v>1.4119999999999999</v>
      </c>
      <c r="H49" s="8">
        <v>6.6600000000000006E-5</v>
      </c>
      <c r="I49" s="6">
        <v>1.4119999999999999</v>
      </c>
      <c r="J49" s="8">
        <v>6.6600000000000006E-5</v>
      </c>
      <c r="K49" s="7">
        <f t="shared" si="0"/>
        <v>1.4119999999999999</v>
      </c>
      <c r="L49" s="6">
        <v>1.4119999999999999</v>
      </c>
      <c r="M49" s="1" t="b">
        <v>0</v>
      </c>
      <c r="N49" s="1" t="b">
        <v>0</v>
      </c>
    </row>
    <row r="50" spans="1:14" x14ac:dyDescent="0.2">
      <c r="A50" s="2" t="s">
        <v>54</v>
      </c>
      <c r="B50" s="1" t="s">
        <v>25</v>
      </c>
      <c r="C50" s="6">
        <v>2.1850000000000001</v>
      </c>
      <c r="D50" s="8">
        <v>5.9599999999999999E-7</v>
      </c>
      <c r="E50" s="6">
        <v>2.1850000000000001</v>
      </c>
      <c r="F50" s="8">
        <v>5.9599999999999999E-7</v>
      </c>
      <c r="G50" s="6">
        <v>1.387</v>
      </c>
      <c r="H50" s="8">
        <v>5.9599999999999999E-7</v>
      </c>
      <c r="I50" s="6">
        <v>1.387</v>
      </c>
      <c r="J50" s="8">
        <v>5.9599999999999999E-7</v>
      </c>
      <c r="K50" s="7">
        <f t="shared" si="0"/>
        <v>1.387</v>
      </c>
      <c r="L50" s="6">
        <v>1.786</v>
      </c>
      <c r="M50" s="1" t="b">
        <v>0</v>
      </c>
      <c r="N50" s="1" t="b">
        <v>1</v>
      </c>
    </row>
    <row r="51" spans="1:14" x14ac:dyDescent="0.2">
      <c r="A51" s="2" t="s">
        <v>104</v>
      </c>
      <c r="B51" s="1" t="s">
        <v>105</v>
      </c>
      <c r="C51" s="6">
        <v>1.387</v>
      </c>
      <c r="D51" s="8">
        <v>5.8299999999999997E-4</v>
      </c>
      <c r="E51" s="6">
        <v>1.387</v>
      </c>
      <c r="F51" s="8">
        <v>5.8299999999999997E-4</v>
      </c>
      <c r="G51" s="6">
        <v>1.387</v>
      </c>
      <c r="H51" s="8">
        <v>5.8299999999999997E-4</v>
      </c>
      <c r="I51" s="6">
        <v>1.387</v>
      </c>
      <c r="J51" s="8">
        <v>5.8299999999999997E-4</v>
      </c>
      <c r="K51" s="7">
        <f t="shared" si="0"/>
        <v>1.387</v>
      </c>
      <c r="L51" s="6">
        <v>1.387</v>
      </c>
      <c r="M51" s="1" t="b">
        <v>0</v>
      </c>
      <c r="N51" s="1" t="b">
        <v>0</v>
      </c>
    </row>
    <row r="52" spans="1:14" x14ac:dyDescent="0.2">
      <c r="A52" s="2" t="s">
        <v>123</v>
      </c>
      <c r="B52" s="1" t="s">
        <v>20</v>
      </c>
      <c r="C52" s="6">
        <v>0.55500000000000005</v>
      </c>
      <c r="D52" s="8">
        <v>2.3200000000000001E-5</v>
      </c>
      <c r="E52" s="6">
        <v>0.55500000000000005</v>
      </c>
      <c r="F52" s="8">
        <v>2.3200000000000001E-5</v>
      </c>
      <c r="G52" s="6">
        <v>2.2189999999999999</v>
      </c>
      <c r="H52" s="8">
        <v>2.3200000000000001E-5</v>
      </c>
      <c r="I52" s="6">
        <v>1.387</v>
      </c>
      <c r="J52" s="8">
        <v>2.3200000000000001E-5</v>
      </c>
      <c r="K52" s="7">
        <f t="shared" si="0"/>
        <v>1.387</v>
      </c>
      <c r="L52" s="6">
        <v>1.1789999999999998</v>
      </c>
      <c r="M52" s="1" t="b">
        <v>0</v>
      </c>
      <c r="N52" s="1" t="b">
        <v>1</v>
      </c>
    </row>
    <row r="53" spans="1:14" x14ac:dyDescent="0.2">
      <c r="A53" s="2" t="s">
        <v>56</v>
      </c>
      <c r="B53" s="1" t="s">
        <v>10</v>
      </c>
      <c r="C53" s="6">
        <v>2.1930000000000001</v>
      </c>
      <c r="D53" s="8">
        <v>9.95E-7</v>
      </c>
      <c r="E53" s="6">
        <v>2.1930000000000001</v>
      </c>
      <c r="F53" s="8">
        <v>9.95E-7</v>
      </c>
      <c r="G53" s="6">
        <v>1.361</v>
      </c>
      <c r="H53" s="8">
        <v>9.95E-7</v>
      </c>
      <c r="I53" s="6">
        <v>1.361</v>
      </c>
      <c r="J53" s="8">
        <v>9.95E-7</v>
      </c>
      <c r="K53" s="7">
        <f t="shared" si="0"/>
        <v>1.361</v>
      </c>
      <c r="L53" s="6">
        <v>1.7769999999999999</v>
      </c>
      <c r="M53" s="1" t="b">
        <v>0</v>
      </c>
      <c r="N53" s="1" t="b">
        <v>1</v>
      </c>
    </row>
    <row r="54" spans="1:14" x14ac:dyDescent="0.2">
      <c r="A54" s="2" t="s">
        <v>55</v>
      </c>
      <c r="B54" s="1" t="s">
        <v>15</v>
      </c>
      <c r="C54" s="6">
        <v>2.218</v>
      </c>
      <c r="D54" s="8">
        <v>4.39E-7</v>
      </c>
      <c r="E54" s="6">
        <v>2.218</v>
      </c>
      <c r="F54" s="8">
        <v>4.39E-7</v>
      </c>
      <c r="G54" s="6">
        <v>1.345</v>
      </c>
      <c r="H54" s="8">
        <v>4.39E-7</v>
      </c>
      <c r="I54" s="6">
        <v>1.345</v>
      </c>
      <c r="J54" s="8">
        <v>4.39E-7</v>
      </c>
      <c r="K54" s="7">
        <f t="shared" si="0"/>
        <v>1.345</v>
      </c>
      <c r="L54" s="6">
        <v>1.7814999999999999</v>
      </c>
      <c r="M54" s="1" t="b">
        <v>0</v>
      </c>
      <c r="N54" s="1" t="b">
        <v>1</v>
      </c>
    </row>
    <row r="55" spans="1:14" x14ac:dyDescent="0.2">
      <c r="A55" s="2" t="s">
        <v>52</v>
      </c>
      <c r="B55" s="1" t="s">
        <v>44</v>
      </c>
      <c r="C55" s="6">
        <v>2.2360000000000002</v>
      </c>
      <c r="D55" s="8">
        <v>3.1699999999999999E-7</v>
      </c>
      <c r="E55" s="6">
        <v>2.2360000000000002</v>
      </c>
      <c r="F55" s="8">
        <v>3.1699999999999999E-7</v>
      </c>
      <c r="G55" s="6">
        <v>1.3420000000000001</v>
      </c>
      <c r="H55" s="8">
        <v>3.1699999999999999E-7</v>
      </c>
      <c r="I55" s="6">
        <v>1.3420000000000001</v>
      </c>
      <c r="J55" s="8">
        <v>3.1699999999999999E-7</v>
      </c>
      <c r="K55" s="7">
        <f t="shared" si="0"/>
        <v>1.3420000000000001</v>
      </c>
      <c r="L55" s="6">
        <v>1.7890000000000001</v>
      </c>
      <c r="M55" s="1" t="b">
        <v>0</v>
      </c>
      <c r="N55" s="1" t="b">
        <v>1</v>
      </c>
    </row>
    <row r="56" spans="1:14" x14ac:dyDescent="0.2">
      <c r="A56" s="2" t="s">
        <v>79</v>
      </c>
      <c r="B56" s="1" t="s">
        <v>13</v>
      </c>
      <c r="C56" s="6">
        <v>1.9410000000000001</v>
      </c>
      <c r="D56" s="8">
        <v>6.4500000000000005E-10</v>
      </c>
      <c r="E56" s="6">
        <v>1.9410000000000001</v>
      </c>
      <c r="F56" s="8">
        <v>6.4500000000000005E-10</v>
      </c>
      <c r="G56" s="6">
        <v>1.294</v>
      </c>
      <c r="H56" s="8">
        <v>6.4500000000000005E-10</v>
      </c>
      <c r="I56" s="6">
        <v>1.294</v>
      </c>
      <c r="J56" s="8">
        <v>6.4500000000000005E-10</v>
      </c>
      <c r="K56" s="7">
        <f t="shared" si="0"/>
        <v>1.294</v>
      </c>
      <c r="L56" s="6">
        <v>1.6175000000000002</v>
      </c>
      <c r="M56" s="1" t="b">
        <v>0</v>
      </c>
      <c r="N56" s="1" t="b">
        <v>0</v>
      </c>
    </row>
    <row r="57" spans="1:14" x14ac:dyDescent="0.2">
      <c r="A57" s="2" t="s">
        <v>78</v>
      </c>
      <c r="B57" s="1" t="s">
        <v>15</v>
      </c>
      <c r="C57" s="6">
        <v>1.954</v>
      </c>
      <c r="D57" s="8">
        <v>2.47E-3</v>
      </c>
      <c r="E57" s="6">
        <v>1.954</v>
      </c>
      <c r="F57" s="8">
        <v>2.47E-3</v>
      </c>
      <c r="G57" s="6">
        <v>1.2869999999999999</v>
      </c>
      <c r="H57" s="8">
        <v>2.47E-3</v>
      </c>
      <c r="I57" s="6">
        <v>1.2869999999999999</v>
      </c>
      <c r="J57" s="8">
        <v>2.47E-3</v>
      </c>
      <c r="K57" s="7">
        <f t="shared" si="0"/>
        <v>1.2869999999999999</v>
      </c>
      <c r="L57" s="6">
        <v>1.6205000000000001</v>
      </c>
      <c r="M57" s="1" t="b">
        <v>0</v>
      </c>
      <c r="N57" s="1" t="b">
        <v>0</v>
      </c>
    </row>
    <row r="58" spans="1:14" x14ac:dyDescent="0.2">
      <c r="A58" s="2" t="s">
        <v>65</v>
      </c>
      <c r="B58" s="1" t="s">
        <v>36</v>
      </c>
      <c r="C58" s="6">
        <v>2.1920000000000002</v>
      </c>
      <c r="D58" s="8">
        <v>1.45E-4</v>
      </c>
      <c r="E58" s="6">
        <v>2.1920000000000002</v>
      </c>
      <c r="F58" s="8">
        <v>1.45E-4</v>
      </c>
      <c r="G58" s="6">
        <v>1.226</v>
      </c>
      <c r="H58" s="8">
        <v>1.45E-4</v>
      </c>
      <c r="I58" s="6">
        <v>1.226</v>
      </c>
      <c r="J58" s="8">
        <v>1.45E-4</v>
      </c>
      <c r="K58" s="7">
        <f t="shared" si="0"/>
        <v>1.226</v>
      </c>
      <c r="L58" s="6">
        <v>1.7090000000000001</v>
      </c>
      <c r="M58" s="1" t="b">
        <v>0</v>
      </c>
      <c r="N58" s="1" t="b">
        <v>1</v>
      </c>
    </row>
    <row r="59" spans="1:14" x14ac:dyDescent="0.2">
      <c r="A59" s="2" t="s">
        <v>67</v>
      </c>
      <c r="B59" s="1" t="s">
        <v>22</v>
      </c>
      <c r="C59" s="6">
        <v>2.19</v>
      </c>
      <c r="D59" s="8">
        <v>2.4199999999999999E-10</v>
      </c>
      <c r="E59" s="6">
        <v>2.19</v>
      </c>
      <c r="F59" s="8">
        <v>2.4199999999999999E-10</v>
      </c>
      <c r="G59" s="6">
        <v>1.206</v>
      </c>
      <c r="H59" s="8">
        <v>2.4199999999999999E-10</v>
      </c>
      <c r="I59" s="6">
        <v>1.206</v>
      </c>
      <c r="J59" s="8">
        <v>2.4199999999999999E-10</v>
      </c>
      <c r="K59" s="7">
        <f t="shared" si="0"/>
        <v>1.206</v>
      </c>
      <c r="L59" s="6">
        <v>1.698</v>
      </c>
      <c r="M59" s="1" t="b">
        <v>0</v>
      </c>
      <c r="N59" s="1" t="b">
        <v>1</v>
      </c>
    </row>
    <row r="60" spans="1:14" x14ac:dyDescent="0.2">
      <c r="A60" s="2" t="s">
        <v>70</v>
      </c>
      <c r="B60" s="1" t="s">
        <v>10</v>
      </c>
      <c r="C60" s="6">
        <v>2.1869999999999998</v>
      </c>
      <c r="D60" s="8">
        <v>1.4E-5</v>
      </c>
      <c r="E60" s="6">
        <v>2.1869999999999998</v>
      </c>
      <c r="F60" s="8">
        <v>1.4E-5</v>
      </c>
      <c r="G60" s="6">
        <v>1.1850000000000001</v>
      </c>
      <c r="H60" s="8">
        <v>1.4E-5</v>
      </c>
      <c r="I60" s="6">
        <v>1.1850000000000001</v>
      </c>
      <c r="J60" s="8">
        <v>1.4E-5</v>
      </c>
      <c r="K60" s="7">
        <f t="shared" si="0"/>
        <v>1.1850000000000001</v>
      </c>
      <c r="L60" s="6">
        <v>1.6859999999999999</v>
      </c>
      <c r="M60" s="1" t="b">
        <v>0</v>
      </c>
      <c r="N60" s="1" t="b">
        <v>1</v>
      </c>
    </row>
    <row r="61" spans="1:14" x14ac:dyDescent="0.2">
      <c r="A61" s="2" t="s">
        <v>81</v>
      </c>
      <c r="B61" s="1" t="s">
        <v>25</v>
      </c>
      <c r="C61" s="6">
        <v>1.944</v>
      </c>
      <c r="D61" s="8">
        <v>1.26E-4</v>
      </c>
      <c r="E61" s="6">
        <v>1.944</v>
      </c>
      <c r="F61" s="8">
        <v>1.26E-4</v>
      </c>
      <c r="G61" s="6">
        <v>1.179</v>
      </c>
      <c r="H61" s="8">
        <v>1.26E-4</v>
      </c>
      <c r="I61" s="6">
        <v>1.179</v>
      </c>
      <c r="J61" s="8">
        <v>1.26E-4</v>
      </c>
      <c r="K61" s="7">
        <f t="shared" si="0"/>
        <v>1.179</v>
      </c>
      <c r="L61" s="6">
        <v>1.5615000000000001</v>
      </c>
      <c r="M61" s="1" t="b">
        <v>0</v>
      </c>
      <c r="N61" s="1" t="b">
        <v>0</v>
      </c>
    </row>
    <row r="62" spans="1:14" x14ac:dyDescent="0.2">
      <c r="A62" s="2" t="s">
        <v>29</v>
      </c>
      <c r="B62" s="1" t="s">
        <v>30</v>
      </c>
      <c r="C62" s="6">
        <v>2.6040000000000001</v>
      </c>
      <c r="D62" s="8">
        <v>1.4700000000000001E-7</v>
      </c>
      <c r="E62" s="6">
        <v>2.6040000000000001</v>
      </c>
      <c r="F62" s="8">
        <v>1.4700000000000001E-7</v>
      </c>
      <c r="G62" s="6">
        <v>1.9670000000000001</v>
      </c>
      <c r="H62" s="8">
        <v>1.4700000000000001E-7</v>
      </c>
      <c r="I62" s="6">
        <v>1.1719999999999999</v>
      </c>
      <c r="J62" s="8">
        <v>1.4700000000000001E-7</v>
      </c>
      <c r="K62" s="7">
        <f t="shared" si="0"/>
        <v>1.1719999999999999</v>
      </c>
      <c r="L62" s="6">
        <v>2.0867500000000003</v>
      </c>
      <c r="M62" s="1" t="b">
        <v>0</v>
      </c>
      <c r="N62" s="1" t="b">
        <v>1</v>
      </c>
    </row>
    <row r="63" spans="1:14" x14ac:dyDescent="0.2">
      <c r="A63" s="2" t="s">
        <v>31</v>
      </c>
      <c r="B63" s="1" t="s">
        <v>13</v>
      </c>
      <c r="C63" s="6">
        <v>2.6070000000000002</v>
      </c>
      <c r="D63" s="8">
        <v>8.0100000000000003E-9</v>
      </c>
      <c r="E63" s="6">
        <v>2.6070000000000002</v>
      </c>
      <c r="F63" s="8">
        <v>8.0100000000000003E-9</v>
      </c>
      <c r="G63" s="6">
        <v>1.9630000000000001</v>
      </c>
      <c r="H63" s="8">
        <v>8.0100000000000003E-9</v>
      </c>
      <c r="I63" s="6">
        <v>1.1579999999999999</v>
      </c>
      <c r="J63" s="8">
        <v>8.0100000000000003E-9</v>
      </c>
      <c r="K63" s="7">
        <f t="shared" si="0"/>
        <v>1.1579999999999999</v>
      </c>
      <c r="L63" s="6">
        <v>2.0837500000000002</v>
      </c>
      <c r="M63" s="1" t="b">
        <v>0</v>
      </c>
      <c r="N63" s="1" t="b">
        <v>1</v>
      </c>
    </row>
    <row r="64" spans="1:14" x14ac:dyDescent="0.2">
      <c r="A64" s="2" t="s">
        <v>107</v>
      </c>
      <c r="B64" s="1" t="s">
        <v>13</v>
      </c>
      <c r="C64" s="6">
        <v>2.1760000000000002</v>
      </c>
      <c r="D64" s="8">
        <v>1.4100000000000001E-6</v>
      </c>
      <c r="E64" s="6">
        <v>2.1760000000000002</v>
      </c>
      <c r="F64" s="8">
        <v>1.4100000000000001E-6</v>
      </c>
      <c r="G64" s="6">
        <v>-2.1999999999999999E-2</v>
      </c>
      <c r="H64" s="8">
        <v>1.4100000000000001E-6</v>
      </c>
      <c r="I64" s="6">
        <v>1.1419999999999999</v>
      </c>
      <c r="J64" s="8">
        <v>1.4100000000000001E-6</v>
      </c>
      <c r="K64" s="7">
        <f t="shared" si="0"/>
        <v>1.1419999999999999</v>
      </c>
      <c r="L64" s="6">
        <v>1.3679999999999999</v>
      </c>
      <c r="M64" s="1" t="b">
        <v>0</v>
      </c>
      <c r="N64" s="1" t="b">
        <v>1</v>
      </c>
    </row>
    <row r="65" spans="1:14" x14ac:dyDescent="0.2">
      <c r="A65" s="2" t="s">
        <v>73</v>
      </c>
      <c r="B65" s="1" t="s">
        <v>44</v>
      </c>
      <c r="C65" s="6">
        <v>2.165</v>
      </c>
      <c r="D65" s="8">
        <v>1.6900000000000001E-5</v>
      </c>
      <c r="E65" s="6">
        <v>2.165</v>
      </c>
      <c r="F65" s="8">
        <v>1.6900000000000001E-5</v>
      </c>
      <c r="G65" s="6">
        <v>1.1299999999999999</v>
      </c>
      <c r="H65" s="8">
        <v>1.6900000000000001E-5</v>
      </c>
      <c r="I65" s="6">
        <v>1.1299999999999999</v>
      </c>
      <c r="J65" s="8">
        <v>1.6900000000000001E-5</v>
      </c>
      <c r="K65" s="7">
        <f t="shared" si="0"/>
        <v>1.1299999999999999</v>
      </c>
      <c r="L65" s="6">
        <v>1.6475</v>
      </c>
      <c r="M65" s="1" t="b">
        <v>0</v>
      </c>
      <c r="N65" s="1" t="b">
        <v>1</v>
      </c>
    </row>
    <row r="66" spans="1:14" x14ac:dyDescent="0.2">
      <c r="A66" s="2" t="s">
        <v>128</v>
      </c>
      <c r="B66" s="1" t="s">
        <v>10</v>
      </c>
      <c r="C66" s="6">
        <v>1.127</v>
      </c>
      <c r="D66" s="8">
        <v>8.1800000000000004E-4</v>
      </c>
      <c r="E66" s="6">
        <v>1.127</v>
      </c>
      <c r="F66" s="8">
        <v>8.1800000000000004E-4</v>
      </c>
      <c r="G66" s="6">
        <v>1.127</v>
      </c>
      <c r="H66" s="8">
        <v>8.1800000000000004E-4</v>
      </c>
      <c r="I66" s="6">
        <v>1.127</v>
      </c>
      <c r="J66" s="8">
        <v>8.1800000000000004E-4</v>
      </c>
      <c r="K66" s="7">
        <f t="shared" si="0"/>
        <v>1.127</v>
      </c>
      <c r="L66" s="6">
        <v>1.127</v>
      </c>
      <c r="M66" s="1" t="b">
        <v>0</v>
      </c>
      <c r="N66" s="1" t="b">
        <v>0</v>
      </c>
    </row>
    <row r="67" spans="1:14" x14ac:dyDescent="0.2">
      <c r="A67" s="2" t="s">
        <v>87</v>
      </c>
      <c r="B67" s="1" t="s">
        <v>44</v>
      </c>
      <c r="C67" s="6">
        <v>1.9219999999999999</v>
      </c>
      <c r="D67" s="8">
        <v>1.75E-6</v>
      </c>
      <c r="E67" s="6">
        <v>1.9219999999999999</v>
      </c>
      <c r="F67" s="8">
        <v>1.75E-6</v>
      </c>
      <c r="G67" s="6">
        <v>1.121</v>
      </c>
      <c r="H67" s="8">
        <v>1.75E-6</v>
      </c>
      <c r="I67" s="6">
        <v>1.121</v>
      </c>
      <c r="J67" s="8">
        <v>1.75E-6</v>
      </c>
      <c r="K67" s="7">
        <f t="shared" ref="K67:K130" si="1">ABS(I67)</f>
        <v>1.121</v>
      </c>
      <c r="L67" s="6">
        <v>1.5215000000000001</v>
      </c>
      <c r="M67" s="1" t="b">
        <v>0</v>
      </c>
      <c r="N67" s="1" t="b">
        <v>0</v>
      </c>
    </row>
    <row r="68" spans="1:14" x14ac:dyDescent="0.2">
      <c r="A68" s="2" t="s">
        <v>84</v>
      </c>
      <c r="B68" s="1" t="s">
        <v>85</v>
      </c>
      <c r="C68" s="6">
        <v>-1.9510000000000001</v>
      </c>
      <c r="D68" s="8">
        <v>3.3300000000000003E-5</v>
      </c>
      <c r="E68" s="6">
        <v>-1.9510000000000001</v>
      </c>
      <c r="F68" s="8">
        <v>3.3300000000000003E-5</v>
      </c>
      <c r="G68" s="6">
        <v>-1.103</v>
      </c>
      <c r="H68" s="8">
        <v>3.3300000000000003E-5</v>
      </c>
      <c r="I68" s="6">
        <v>-1.103</v>
      </c>
      <c r="J68" s="8">
        <v>3.3300000000000003E-5</v>
      </c>
      <c r="K68" s="7">
        <f t="shared" si="1"/>
        <v>1.103</v>
      </c>
      <c r="L68" s="6">
        <v>1.5269999999999999</v>
      </c>
      <c r="M68" s="1" t="b">
        <v>0</v>
      </c>
      <c r="N68" s="1" t="b">
        <v>0</v>
      </c>
    </row>
    <row r="69" spans="1:14" x14ac:dyDescent="0.2">
      <c r="A69" s="2" t="s">
        <v>83</v>
      </c>
      <c r="B69" s="1" t="s">
        <v>22</v>
      </c>
      <c r="C69" s="6">
        <v>1.964</v>
      </c>
      <c r="D69" s="8">
        <v>4.1699999999999999E-6</v>
      </c>
      <c r="E69" s="6">
        <v>1.964</v>
      </c>
      <c r="F69" s="8">
        <v>4.1699999999999999E-6</v>
      </c>
      <c r="G69" s="6">
        <v>1.091</v>
      </c>
      <c r="H69" s="8">
        <v>4.1699999999999999E-6</v>
      </c>
      <c r="I69" s="6">
        <v>1.091</v>
      </c>
      <c r="J69" s="8">
        <v>4.1699999999999999E-6</v>
      </c>
      <c r="K69" s="7">
        <f t="shared" si="1"/>
        <v>1.091</v>
      </c>
      <c r="L69" s="6">
        <v>1.5275000000000001</v>
      </c>
      <c r="M69" s="1" t="b">
        <v>0</v>
      </c>
      <c r="N69" s="1" t="b">
        <v>0</v>
      </c>
    </row>
    <row r="70" spans="1:14" x14ac:dyDescent="0.2">
      <c r="A70" s="2" t="s">
        <v>76</v>
      </c>
      <c r="B70" s="1" t="s">
        <v>44</v>
      </c>
      <c r="C70" s="6">
        <v>2.2000000000000002</v>
      </c>
      <c r="D70" s="8">
        <v>1.09E-7</v>
      </c>
      <c r="E70" s="6">
        <v>2.2000000000000002</v>
      </c>
      <c r="F70" s="8">
        <v>1.09E-7</v>
      </c>
      <c r="G70" s="6">
        <v>1.069</v>
      </c>
      <c r="H70" s="8">
        <v>1.09E-7</v>
      </c>
      <c r="I70" s="6">
        <v>1.069</v>
      </c>
      <c r="J70" s="8">
        <v>1.09E-7</v>
      </c>
      <c r="K70" s="7">
        <f t="shared" si="1"/>
        <v>1.069</v>
      </c>
      <c r="L70" s="6">
        <v>1.6345000000000001</v>
      </c>
      <c r="M70" s="1" t="b">
        <v>0</v>
      </c>
      <c r="N70" s="1" t="b">
        <v>1</v>
      </c>
    </row>
    <row r="71" spans="1:14" x14ac:dyDescent="0.2">
      <c r="A71" s="2" t="s">
        <v>32</v>
      </c>
      <c r="B71" s="1" t="s">
        <v>25</v>
      </c>
      <c r="C71" s="6">
        <v>2.569</v>
      </c>
      <c r="D71" s="8">
        <v>1.8600000000000001E-5</v>
      </c>
      <c r="E71" s="6">
        <v>2.569</v>
      </c>
      <c r="F71" s="8">
        <v>1.8600000000000001E-5</v>
      </c>
      <c r="G71" s="6">
        <v>1.925</v>
      </c>
      <c r="H71" s="8">
        <v>1.8600000000000001E-5</v>
      </c>
      <c r="I71" s="6">
        <v>1.0680000000000001</v>
      </c>
      <c r="J71" s="8">
        <v>1.8600000000000001E-5</v>
      </c>
      <c r="K71" s="7">
        <f t="shared" si="1"/>
        <v>1.0680000000000001</v>
      </c>
      <c r="L71" s="6">
        <v>2.0327500000000001</v>
      </c>
      <c r="M71" s="1" t="b">
        <v>0</v>
      </c>
      <c r="N71" s="1" t="b">
        <v>1</v>
      </c>
    </row>
    <row r="72" spans="1:14" x14ac:dyDescent="0.2">
      <c r="A72" s="2" t="s">
        <v>86</v>
      </c>
      <c r="B72" s="1" t="s">
        <v>25</v>
      </c>
      <c r="C72" s="6">
        <v>1.982</v>
      </c>
      <c r="D72" s="8">
        <v>6.9099999999999999E-6</v>
      </c>
      <c r="E72" s="6">
        <v>1.982</v>
      </c>
      <c r="F72" s="8">
        <v>6.9099999999999999E-6</v>
      </c>
      <c r="G72" s="6">
        <v>1.0669999999999999</v>
      </c>
      <c r="H72" s="8">
        <v>6.9099999999999999E-6</v>
      </c>
      <c r="I72" s="6">
        <v>1.0669999999999999</v>
      </c>
      <c r="J72" s="8">
        <v>6.9099999999999999E-6</v>
      </c>
      <c r="K72" s="7">
        <f t="shared" si="1"/>
        <v>1.0669999999999999</v>
      </c>
      <c r="L72" s="6">
        <v>1.5245</v>
      </c>
      <c r="M72" s="1" t="b">
        <v>0</v>
      </c>
      <c r="N72" s="1" t="b">
        <v>0</v>
      </c>
    </row>
    <row r="73" spans="1:14" x14ac:dyDescent="0.2">
      <c r="A73" s="2" t="s">
        <v>82</v>
      </c>
      <c r="B73" s="1" t="s">
        <v>20</v>
      </c>
      <c r="C73" s="6">
        <v>2.016</v>
      </c>
      <c r="D73" s="8">
        <v>5.8400000000000003E-5</v>
      </c>
      <c r="E73" s="6">
        <v>2.016</v>
      </c>
      <c r="F73" s="8">
        <v>5.8400000000000003E-5</v>
      </c>
      <c r="G73" s="6">
        <v>1.042</v>
      </c>
      <c r="H73" s="8">
        <v>5.8400000000000003E-5</v>
      </c>
      <c r="I73" s="6">
        <v>1.042</v>
      </c>
      <c r="J73" s="8">
        <v>5.8400000000000003E-5</v>
      </c>
      <c r="K73" s="7">
        <f t="shared" si="1"/>
        <v>1.042</v>
      </c>
      <c r="L73" s="6">
        <v>1.5289999999999999</v>
      </c>
      <c r="M73" s="1" t="b">
        <v>0</v>
      </c>
      <c r="N73" s="1" t="b">
        <v>1</v>
      </c>
    </row>
    <row r="74" spans="1:14" x14ac:dyDescent="0.2">
      <c r="A74" s="2" t="s">
        <v>92</v>
      </c>
      <c r="B74" s="1" t="s">
        <v>44</v>
      </c>
      <c r="C74" s="6">
        <v>1.8420000000000001</v>
      </c>
      <c r="D74" s="8">
        <v>8.9700000000000005E-6</v>
      </c>
      <c r="E74" s="6">
        <v>1.8420000000000001</v>
      </c>
      <c r="F74" s="8">
        <v>8.9700000000000005E-6</v>
      </c>
      <c r="G74" s="6">
        <v>1.032</v>
      </c>
      <c r="H74" s="8">
        <v>8.9700000000000005E-6</v>
      </c>
      <c r="I74" s="6">
        <v>1.032</v>
      </c>
      <c r="J74" s="8">
        <v>8.9700000000000005E-6</v>
      </c>
      <c r="K74" s="7">
        <f t="shared" si="1"/>
        <v>1.032</v>
      </c>
      <c r="L74" s="6">
        <v>1.4370000000000001</v>
      </c>
      <c r="M74" s="1" t="b">
        <v>0</v>
      </c>
      <c r="N74" s="1" t="b">
        <v>0</v>
      </c>
    </row>
    <row r="75" spans="1:14" x14ac:dyDescent="0.2">
      <c r="A75" s="2" t="s">
        <v>61</v>
      </c>
      <c r="B75" s="1" t="s">
        <v>10</v>
      </c>
      <c r="C75" s="6">
        <v>1.9690000000000001</v>
      </c>
      <c r="D75" s="8">
        <v>1.17E-3</v>
      </c>
      <c r="E75" s="6">
        <v>1.9690000000000001</v>
      </c>
      <c r="F75" s="8">
        <v>1.17E-3</v>
      </c>
      <c r="G75" s="6">
        <v>1.9690000000000001</v>
      </c>
      <c r="H75" s="8">
        <v>1.17E-3</v>
      </c>
      <c r="I75" s="6">
        <v>1.014</v>
      </c>
      <c r="J75" s="8">
        <v>1.17E-3</v>
      </c>
      <c r="K75" s="7">
        <f t="shared" si="1"/>
        <v>1.014</v>
      </c>
      <c r="L75" s="6">
        <v>1.7302500000000001</v>
      </c>
      <c r="M75" s="1" t="b">
        <v>0</v>
      </c>
      <c r="N75" s="1" t="b">
        <v>0</v>
      </c>
    </row>
    <row r="76" spans="1:14" x14ac:dyDescent="0.2">
      <c r="A76" s="2" t="s">
        <v>89</v>
      </c>
      <c r="B76" s="1" t="s">
        <v>25</v>
      </c>
      <c r="C76" s="6">
        <v>1.972</v>
      </c>
      <c r="D76" s="8">
        <v>1.03E-5</v>
      </c>
      <c r="E76" s="6">
        <v>1.972</v>
      </c>
      <c r="F76" s="8">
        <v>1.03E-5</v>
      </c>
      <c r="G76" s="6">
        <v>1.004</v>
      </c>
      <c r="H76" s="8">
        <v>1.03E-5</v>
      </c>
      <c r="I76" s="6">
        <v>1.004</v>
      </c>
      <c r="J76" s="8">
        <v>1.03E-5</v>
      </c>
      <c r="K76" s="7">
        <f t="shared" si="1"/>
        <v>1.004</v>
      </c>
      <c r="L76" s="6">
        <v>1.488</v>
      </c>
      <c r="M76" s="1" t="b">
        <v>0</v>
      </c>
      <c r="N76" s="1" t="b">
        <v>0</v>
      </c>
    </row>
    <row r="77" spans="1:14" x14ac:dyDescent="0.2">
      <c r="A77" s="2" t="s">
        <v>88</v>
      </c>
      <c r="B77" s="1" t="s">
        <v>20</v>
      </c>
      <c r="C77" s="6">
        <v>2</v>
      </c>
      <c r="D77" s="8">
        <v>2.2100000000000001E-4</v>
      </c>
      <c r="E77" s="6">
        <v>2</v>
      </c>
      <c r="F77" s="8">
        <v>2.2100000000000001E-4</v>
      </c>
      <c r="G77" s="6">
        <v>1</v>
      </c>
      <c r="H77" s="8">
        <v>2.2100000000000001E-4</v>
      </c>
      <c r="I77" s="6">
        <v>1</v>
      </c>
      <c r="J77" s="8">
        <v>2.2100000000000001E-4</v>
      </c>
      <c r="K77" s="7">
        <f t="shared" si="1"/>
        <v>1</v>
      </c>
      <c r="L77" s="6">
        <v>1.5</v>
      </c>
      <c r="M77" s="1" t="b">
        <v>0</v>
      </c>
      <c r="N77" s="1" t="b">
        <v>1</v>
      </c>
    </row>
    <row r="78" spans="1:14" x14ac:dyDescent="0.2">
      <c r="A78" s="2" t="s">
        <v>102</v>
      </c>
      <c r="B78" s="1" t="s">
        <v>25</v>
      </c>
      <c r="C78" s="6">
        <v>1.798</v>
      </c>
      <c r="D78" s="8">
        <v>1.6400000000000001E-7</v>
      </c>
      <c r="E78" s="6">
        <v>1.798</v>
      </c>
      <c r="F78" s="8">
        <v>1.6400000000000001E-7</v>
      </c>
      <c r="G78" s="6">
        <v>0.99</v>
      </c>
      <c r="H78" s="8">
        <v>1.6400000000000001E-7</v>
      </c>
      <c r="I78" s="6">
        <v>0.99</v>
      </c>
      <c r="J78" s="8">
        <v>1.6400000000000001E-7</v>
      </c>
      <c r="K78" s="7">
        <f t="shared" si="1"/>
        <v>0.99</v>
      </c>
      <c r="L78" s="6">
        <v>1.3940000000000001</v>
      </c>
      <c r="M78" s="1" t="b">
        <v>0</v>
      </c>
      <c r="N78" s="1" t="b">
        <v>0</v>
      </c>
    </row>
    <row r="79" spans="1:14" x14ac:dyDescent="0.2">
      <c r="A79" s="2" t="s">
        <v>96</v>
      </c>
      <c r="B79" s="1" t="s">
        <v>22</v>
      </c>
      <c r="C79" s="6">
        <v>2.2349999999999999</v>
      </c>
      <c r="D79" s="8">
        <v>4.3399999999999998E-8</v>
      </c>
      <c r="E79" s="6">
        <v>2.2349999999999999</v>
      </c>
      <c r="F79" s="8">
        <v>4.3399999999999998E-8</v>
      </c>
      <c r="G79" s="6">
        <v>0.24299999999999999</v>
      </c>
      <c r="H79" s="8">
        <v>4.3399999999999998E-8</v>
      </c>
      <c r="I79" s="6">
        <v>0.96</v>
      </c>
      <c r="J79" s="8">
        <v>4.3399999999999998E-8</v>
      </c>
      <c r="K79" s="7">
        <f t="shared" si="1"/>
        <v>0.96</v>
      </c>
      <c r="L79" s="6">
        <v>1.41825</v>
      </c>
      <c r="M79" s="1" t="b">
        <v>0</v>
      </c>
      <c r="N79" s="1" t="b">
        <v>1</v>
      </c>
    </row>
    <row r="80" spans="1:14" x14ac:dyDescent="0.2">
      <c r="A80" s="2" t="s">
        <v>53</v>
      </c>
      <c r="B80" s="1" t="s">
        <v>22</v>
      </c>
      <c r="C80" s="6">
        <v>2.1640000000000001</v>
      </c>
      <c r="D80" s="8">
        <v>3.3700000000000001E-7</v>
      </c>
      <c r="E80" s="6">
        <v>2.1640000000000001</v>
      </c>
      <c r="F80" s="8">
        <v>3.3700000000000001E-7</v>
      </c>
      <c r="G80" s="6">
        <v>1.8620000000000001</v>
      </c>
      <c r="H80" s="8">
        <v>3.3700000000000001E-7</v>
      </c>
      <c r="I80" s="6">
        <v>0.95499999999999996</v>
      </c>
      <c r="J80" s="8">
        <v>3.3700000000000001E-7</v>
      </c>
      <c r="K80" s="7">
        <f t="shared" si="1"/>
        <v>0.95499999999999996</v>
      </c>
      <c r="L80" s="6">
        <v>1.7862500000000001</v>
      </c>
      <c r="M80" s="1" t="b">
        <v>0</v>
      </c>
      <c r="N80" s="1" t="b">
        <v>1</v>
      </c>
    </row>
    <row r="81" spans="1:14" x14ac:dyDescent="0.2">
      <c r="A81" s="2" t="s">
        <v>120</v>
      </c>
      <c r="B81" s="1" t="s">
        <v>36</v>
      </c>
      <c r="C81" s="6">
        <v>1.9970000000000001</v>
      </c>
      <c r="D81" s="8">
        <v>7.3299999999999995E-10</v>
      </c>
      <c r="E81" s="6">
        <v>1.9970000000000001</v>
      </c>
      <c r="F81" s="8">
        <v>7.3299999999999995E-10</v>
      </c>
      <c r="G81" s="6"/>
      <c r="H81" s="8">
        <v>7.3299999999999995E-10</v>
      </c>
      <c r="I81" s="6">
        <v>0.94</v>
      </c>
      <c r="J81" s="8">
        <v>7.3299999999999995E-10</v>
      </c>
      <c r="K81" s="7">
        <f t="shared" si="1"/>
        <v>0.94</v>
      </c>
      <c r="L81" s="6">
        <v>1.2335</v>
      </c>
      <c r="M81" s="1" t="b">
        <v>0</v>
      </c>
      <c r="N81" s="1" t="b">
        <v>0</v>
      </c>
    </row>
    <row r="82" spans="1:14" x14ac:dyDescent="0.2">
      <c r="A82" s="2" t="s">
        <v>80</v>
      </c>
      <c r="B82" s="1" t="s">
        <v>20</v>
      </c>
      <c r="C82" s="6">
        <v>2.1859999999999999</v>
      </c>
      <c r="D82" s="8">
        <v>3.5599999999999998E-6</v>
      </c>
      <c r="E82" s="6">
        <v>2.1859999999999999</v>
      </c>
      <c r="F82" s="8">
        <v>3.5599999999999998E-6</v>
      </c>
      <c r="G82" s="6">
        <v>0.93700000000000006</v>
      </c>
      <c r="H82" s="8">
        <v>3.5599999999999998E-6</v>
      </c>
      <c r="I82" s="6">
        <v>0.93700000000000006</v>
      </c>
      <c r="J82" s="8">
        <v>3.5599999999999998E-6</v>
      </c>
      <c r="K82" s="7">
        <f t="shared" si="1"/>
        <v>0.93700000000000006</v>
      </c>
      <c r="L82" s="6">
        <v>1.5615000000000001</v>
      </c>
      <c r="M82" s="1" t="b">
        <v>0</v>
      </c>
      <c r="N82" s="1" t="b">
        <v>1</v>
      </c>
    </row>
    <row r="83" spans="1:14" x14ac:dyDescent="0.2">
      <c r="A83" s="2" t="s">
        <v>33</v>
      </c>
      <c r="B83" s="1" t="s">
        <v>22</v>
      </c>
      <c r="C83" s="6">
        <v>2.577</v>
      </c>
      <c r="D83" s="8">
        <v>1.2300000000000001E-5</v>
      </c>
      <c r="E83" s="6">
        <v>2.577</v>
      </c>
      <c r="F83" s="8">
        <v>1.2300000000000001E-5</v>
      </c>
      <c r="G83" s="6">
        <v>1.9770000000000001</v>
      </c>
      <c r="H83" s="8">
        <v>1.2300000000000001E-5</v>
      </c>
      <c r="I83" s="6">
        <v>0.92600000000000005</v>
      </c>
      <c r="J83" s="8">
        <v>1.2300000000000001E-5</v>
      </c>
      <c r="K83" s="7">
        <f t="shared" si="1"/>
        <v>0.92600000000000005</v>
      </c>
      <c r="L83" s="6">
        <v>2.0142500000000001</v>
      </c>
      <c r="M83" s="1" t="b">
        <v>0</v>
      </c>
      <c r="N83" s="1" t="b">
        <v>1</v>
      </c>
    </row>
    <row r="84" spans="1:14" x14ac:dyDescent="0.2">
      <c r="A84" s="2" t="s">
        <v>93</v>
      </c>
      <c r="B84" s="1" t="s">
        <v>94</v>
      </c>
      <c r="C84" s="6">
        <v>1.9610000000000001</v>
      </c>
      <c r="D84" s="8">
        <v>1.03E-5</v>
      </c>
      <c r="E84" s="6">
        <v>1.9610000000000001</v>
      </c>
      <c r="F84" s="8">
        <v>1.03E-5</v>
      </c>
      <c r="G84" s="6">
        <v>0.91200000000000003</v>
      </c>
      <c r="H84" s="8">
        <v>1.03E-5</v>
      </c>
      <c r="I84" s="6">
        <v>0.91200000000000003</v>
      </c>
      <c r="J84" s="8">
        <v>1.03E-5</v>
      </c>
      <c r="K84" s="7">
        <f t="shared" si="1"/>
        <v>0.91200000000000003</v>
      </c>
      <c r="L84" s="6">
        <v>1.4365000000000001</v>
      </c>
      <c r="M84" s="1" t="b">
        <v>0</v>
      </c>
      <c r="N84" s="1" t="b">
        <v>0</v>
      </c>
    </row>
    <row r="85" spans="1:14" x14ac:dyDescent="0.2">
      <c r="A85" s="2" t="s">
        <v>57</v>
      </c>
      <c r="B85" s="1" t="s">
        <v>13</v>
      </c>
      <c r="C85" s="6">
        <v>2.3719999999999999</v>
      </c>
      <c r="D85" s="8">
        <v>3.0900000000000001E-6</v>
      </c>
      <c r="E85" s="6">
        <v>2.3719999999999999</v>
      </c>
      <c r="F85" s="8">
        <v>3.0900000000000001E-6</v>
      </c>
      <c r="G85" s="6">
        <v>1.3939999999999999</v>
      </c>
      <c r="H85" s="8">
        <v>3.0900000000000001E-6</v>
      </c>
      <c r="I85" s="6">
        <v>0.88800000000000001</v>
      </c>
      <c r="J85" s="8">
        <v>3.0900000000000001E-6</v>
      </c>
      <c r="K85" s="7">
        <f t="shared" si="1"/>
        <v>0.88800000000000001</v>
      </c>
      <c r="L85" s="6">
        <v>1.7565</v>
      </c>
      <c r="M85" s="1" t="b">
        <v>0</v>
      </c>
      <c r="N85" s="1" t="b">
        <v>1</v>
      </c>
    </row>
    <row r="86" spans="1:14" x14ac:dyDescent="0.2">
      <c r="A86" s="2" t="s">
        <v>50</v>
      </c>
      <c r="B86" s="1" t="s">
        <v>13</v>
      </c>
      <c r="C86" s="6">
        <v>2.5720000000000001</v>
      </c>
      <c r="D86" s="8">
        <v>9.3500000000000005E-7</v>
      </c>
      <c r="E86" s="6">
        <v>2.5720000000000001</v>
      </c>
      <c r="F86" s="8">
        <v>9.3500000000000005E-7</v>
      </c>
      <c r="G86" s="6">
        <v>1.2090000000000001</v>
      </c>
      <c r="H86" s="8">
        <v>9.3500000000000005E-7</v>
      </c>
      <c r="I86" s="6">
        <v>0.86199999999999999</v>
      </c>
      <c r="J86" s="8">
        <v>9.3500000000000005E-7</v>
      </c>
      <c r="K86" s="7">
        <f t="shared" si="1"/>
        <v>0.86199999999999999</v>
      </c>
      <c r="L86" s="6">
        <v>1.80375</v>
      </c>
      <c r="M86" s="1" t="b">
        <v>0</v>
      </c>
      <c r="N86" s="1" t="b">
        <v>1</v>
      </c>
    </row>
    <row r="87" spans="1:14" x14ac:dyDescent="0.2">
      <c r="A87" s="2" t="s">
        <v>99</v>
      </c>
      <c r="B87" s="1" t="s">
        <v>44</v>
      </c>
      <c r="C87" s="6">
        <v>1.962</v>
      </c>
      <c r="D87" s="8">
        <v>1.74E-4</v>
      </c>
      <c r="E87" s="6">
        <v>1.962</v>
      </c>
      <c r="F87" s="8">
        <v>1.74E-4</v>
      </c>
      <c r="G87" s="6">
        <v>0.85699999999999998</v>
      </c>
      <c r="H87" s="8">
        <v>1.74E-4</v>
      </c>
      <c r="I87" s="6">
        <v>0.85699999999999998</v>
      </c>
      <c r="J87" s="8">
        <v>1.74E-4</v>
      </c>
      <c r="K87" s="7">
        <f t="shared" si="1"/>
        <v>0.85699999999999998</v>
      </c>
      <c r="L87" s="6">
        <v>1.4095</v>
      </c>
      <c r="M87" s="1" t="b">
        <v>0</v>
      </c>
      <c r="N87" s="1" t="b">
        <v>0</v>
      </c>
    </row>
    <row r="88" spans="1:14" x14ac:dyDescent="0.2">
      <c r="A88" s="2" t="s">
        <v>97</v>
      </c>
      <c r="B88" s="1" t="s">
        <v>15</v>
      </c>
      <c r="C88" s="6">
        <v>1.98</v>
      </c>
      <c r="D88" s="8">
        <v>4.07E-5</v>
      </c>
      <c r="E88" s="6">
        <v>1.98</v>
      </c>
      <c r="F88" s="8">
        <v>4.07E-5</v>
      </c>
      <c r="G88" s="6">
        <v>0.84899999999999998</v>
      </c>
      <c r="H88" s="8">
        <v>4.07E-5</v>
      </c>
      <c r="I88" s="6">
        <v>0.84899999999999998</v>
      </c>
      <c r="J88" s="8">
        <v>4.07E-5</v>
      </c>
      <c r="K88" s="7">
        <f t="shared" si="1"/>
        <v>0.84899999999999998</v>
      </c>
      <c r="L88" s="6">
        <v>1.4145000000000001</v>
      </c>
      <c r="M88" s="1" t="b">
        <v>0</v>
      </c>
      <c r="N88" s="1" t="b">
        <v>0</v>
      </c>
    </row>
    <row r="89" spans="1:14" x14ac:dyDescent="0.2">
      <c r="A89" s="2" t="s">
        <v>127</v>
      </c>
      <c r="B89" s="1" t="s">
        <v>44</v>
      </c>
      <c r="C89" s="6">
        <v>1.98</v>
      </c>
      <c r="D89" s="8">
        <v>1.39E-6</v>
      </c>
      <c r="E89" s="6">
        <v>1.98</v>
      </c>
      <c r="F89" s="8">
        <v>1.39E-6</v>
      </c>
      <c r="G89" s="6">
        <v>-0.28299999999999997</v>
      </c>
      <c r="H89" s="8">
        <v>1.39E-6</v>
      </c>
      <c r="I89" s="6">
        <v>0.84899999999999998</v>
      </c>
      <c r="J89" s="8">
        <v>1.39E-6</v>
      </c>
      <c r="K89" s="7">
        <f t="shared" si="1"/>
        <v>0.84899999999999998</v>
      </c>
      <c r="L89" s="6">
        <v>1.1315</v>
      </c>
      <c r="M89" s="1" t="b">
        <v>0</v>
      </c>
      <c r="N89" s="1" t="b">
        <v>0</v>
      </c>
    </row>
    <row r="90" spans="1:14" x14ac:dyDescent="0.2">
      <c r="A90" s="2" t="s">
        <v>91</v>
      </c>
      <c r="B90" s="1" t="s">
        <v>36</v>
      </c>
      <c r="C90" s="6">
        <v>1.7689999999999999</v>
      </c>
      <c r="D90" s="8">
        <v>2.6700000000000001E-9</v>
      </c>
      <c r="E90" s="6">
        <v>1.7689999999999999</v>
      </c>
      <c r="F90" s="8">
        <v>2.6700000000000001E-9</v>
      </c>
      <c r="G90" s="6">
        <v>1.462</v>
      </c>
      <c r="H90" s="8">
        <v>2.6700000000000001E-9</v>
      </c>
      <c r="I90" s="6">
        <v>0.84599999999999997</v>
      </c>
      <c r="J90" s="8">
        <v>2.6700000000000001E-9</v>
      </c>
      <c r="K90" s="7">
        <f t="shared" si="1"/>
        <v>0.84599999999999997</v>
      </c>
      <c r="L90" s="6">
        <v>1.4615</v>
      </c>
      <c r="M90" s="1" t="b">
        <v>0</v>
      </c>
      <c r="N90" s="1" t="b">
        <v>0</v>
      </c>
    </row>
    <row r="91" spans="1:14" x14ac:dyDescent="0.2">
      <c r="A91" s="2" t="s">
        <v>101</v>
      </c>
      <c r="B91" s="1" t="s">
        <v>22</v>
      </c>
      <c r="C91" s="6">
        <v>1.958</v>
      </c>
      <c r="D91" s="8">
        <v>5.2500000000000002E-5</v>
      </c>
      <c r="E91" s="6">
        <v>1.958</v>
      </c>
      <c r="F91" s="8">
        <v>5.2500000000000002E-5</v>
      </c>
      <c r="G91" s="6">
        <v>0.83899999999999997</v>
      </c>
      <c r="H91" s="8">
        <v>5.2500000000000002E-5</v>
      </c>
      <c r="I91" s="6">
        <v>0.83899999999999997</v>
      </c>
      <c r="J91" s="8">
        <v>5.2500000000000002E-5</v>
      </c>
      <c r="K91" s="7">
        <f t="shared" si="1"/>
        <v>0.83899999999999997</v>
      </c>
      <c r="L91" s="6">
        <v>1.3984999999999999</v>
      </c>
      <c r="M91" s="1" t="b">
        <v>0</v>
      </c>
      <c r="N91" s="1" t="b">
        <v>0</v>
      </c>
    </row>
    <row r="92" spans="1:14" x14ac:dyDescent="0.2">
      <c r="A92" s="2" t="s">
        <v>100</v>
      </c>
      <c r="B92" s="1" t="s">
        <v>20</v>
      </c>
      <c r="C92" s="6">
        <v>1.9810000000000001</v>
      </c>
      <c r="D92" s="8">
        <v>8.9099999999999994E-6</v>
      </c>
      <c r="E92" s="6">
        <v>1.9810000000000001</v>
      </c>
      <c r="F92" s="8">
        <v>8.9099999999999994E-6</v>
      </c>
      <c r="G92" s="6">
        <v>0.83099999999999996</v>
      </c>
      <c r="H92" s="8">
        <v>8.9099999999999994E-6</v>
      </c>
      <c r="I92" s="6">
        <v>0.83099999999999996</v>
      </c>
      <c r="J92" s="8">
        <v>8.9099999999999994E-6</v>
      </c>
      <c r="K92" s="7">
        <f t="shared" si="1"/>
        <v>0.83099999999999996</v>
      </c>
      <c r="L92" s="6">
        <v>1.4060000000000001</v>
      </c>
      <c r="M92" s="1" t="b">
        <v>0</v>
      </c>
      <c r="N92" s="1" t="b">
        <v>0</v>
      </c>
    </row>
    <row r="93" spans="1:14" x14ac:dyDescent="0.2">
      <c r="A93" s="2" t="s">
        <v>71</v>
      </c>
      <c r="B93" s="1" t="s">
        <v>40</v>
      </c>
      <c r="C93" s="6">
        <v>2.1949999999999998</v>
      </c>
      <c r="D93" s="8">
        <v>5.0899999999999999E-8</v>
      </c>
      <c r="E93" s="6">
        <v>2.1949999999999998</v>
      </c>
      <c r="F93" s="8">
        <v>5.0899999999999999E-8</v>
      </c>
      <c r="G93" s="6">
        <v>1.5129999999999999</v>
      </c>
      <c r="H93" s="8">
        <v>5.0899999999999999E-8</v>
      </c>
      <c r="I93" s="6">
        <v>0.83</v>
      </c>
      <c r="J93" s="8">
        <v>5.0899999999999999E-8</v>
      </c>
      <c r="K93" s="7">
        <f t="shared" si="1"/>
        <v>0.83</v>
      </c>
      <c r="L93" s="6">
        <v>1.6832499999999999</v>
      </c>
      <c r="M93" s="1" t="b">
        <v>0</v>
      </c>
      <c r="N93" s="1" t="b">
        <v>1</v>
      </c>
    </row>
    <row r="94" spans="1:14" x14ac:dyDescent="0.2">
      <c r="A94" s="2" t="s">
        <v>68</v>
      </c>
      <c r="B94" s="1" t="s">
        <v>44</v>
      </c>
      <c r="C94" s="6">
        <v>2.573</v>
      </c>
      <c r="D94" s="8">
        <v>1.8600000000000001E-5</v>
      </c>
      <c r="E94" s="6">
        <v>2.573</v>
      </c>
      <c r="F94" s="8">
        <v>1.8600000000000001E-5</v>
      </c>
      <c r="G94" s="6">
        <v>0.81100000000000005</v>
      </c>
      <c r="H94" s="8">
        <v>1.8600000000000001E-5</v>
      </c>
      <c r="I94" s="6">
        <v>0.81100000000000005</v>
      </c>
      <c r="J94" s="8">
        <v>1.8600000000000001E-5</v>
      </c>
      <c r="K94" s="7">
        <f t="shared" si="1"/>
        <v>0.81100000000000005</v>
      </c>
      <c r="L94" s="6">
        <v>1.6919999999999999</v>
      </c>
      <c r="M94" s="1" t="b">
        <v>0</v>
      </c>
      <c r="N94" s="1" t="b">
        <v>1</v>
      </c>
    </row>
    <row r="95" spans="1:14" x14ac:dyDescent="0.2">
      <c r="A95" s="2" t="s">
        <v>121</v>
      </c>
      <c r="B95" s="1" t="s">
        <v>13</v>
      </c>
      <c r="C95" s="6">
        <v>1.5940000000000001</v>
      </c>
      <c r="D95" s="8">
        <v>1.17E-4</v>
      </c>
      <c r="E95" s="6">
        <v>1.5940000000000001</v>
      </c>
      <c r="F95" s="8">
        <v>1.17E-4</v>
      </c>
      <c r="G95" s="6">
        <v>0.79600000000000004</v>
      </c>
      <c r="H95" s="8">
        <v>1.17E-4</v>
      </c>
      <c r="I95" s="6">
        <v>0.79600000000000004</v>
      </c>
      <c r="J95" s="8">
        <v>1.17E-4</v>
      </c>
      <c r="K95" s="7">
        <f t="shared" si="1"/>
        <v>0.79600000000000004</v>
      </c>
      <c r="L95" s="6">
        <v>1.1950000000000001</v>
      </c>
      <c r="M95" s="1" t="b">
        <v>0</v>
      </c>
      <c r="N95" s="1" t="b">
        <v>0</v>
      </c>
    </row>
    <row r="96" spans="1:14" x14ac:dyDescent="0.2">
      <c r="A96" s="2" t="s">
        <v>126</v>
      </c>
      <c r="B96" s="1" t="s">
        <v>10</v>
      </c>
      <c r="C96" s="6">
        <v>0.89100000000000001</v>
      </c>
      <c r="D96" s="8">
        <v>1.93E-4</v>
      </c>
      <c r="E96" s="6">
        <v>0.89100000000000001</v>
      </c>
      <c r="F96" s="8">
        <v>1.93E-4</v>
      </c>
      <c r="G96" s="6">
        <v>1.956</v>
      </c>
      <c r="H96" s="8">
        <v>1.93E-4</v>
      </c>
      <c r="I96" s="6">
        <v>0.79600000000000004</v>
      </c>
      <c r="J96" s="8">
        <v>1.93E-4</v>
      </c>
      <c r="K96" s="7">
        <f t="shared" si="1"/>
        <v>0.79600000000000004</v>
      </c>
      <c r="L96" s="6">
        <v>1.1335</v>
      </c>
      <c r="M96" s="1" t="b">
        <v>0</v>
      </c>
      <c r="N96" s="1" t="b">
        <v>0</v>
      </c>
    </row>
    <row r="97" spans="1:14" x14ac:dyDescent="0.2">
      <c r="A97" s="2" t="s">
        <v>106</v>
      </c>
      <c r="B97" s="1" t="s">
        <v>10</v>
      </c>
      <c r="C97" s="6">
        <v>1.9590000000000001</v>
      </c>
      <c r="D97" s="8">
        <v>1.6200000000000001E-4</v>
      </c>
      <c r="E97" s="6">
        <v>1.9590000000000001</v>
      </c>
      <c r="F97" s="8">
        <v>1.6200000000000001E-4</v>
      </c>
      <c r="G97" s="6">
        <v>0.79300000000000004</v>
      </c>
      <c r="H97" s="8">
        <v>1.6200000000000001E-4</v>
      </c>
      <c r="I97" s="6">
        <v>0.79300000000000004</v>
      </c>
      <c r="J97" s="8">
        <v>1.6200000000000001E-4</v>
      </c>
      <c r="K97" s="7">
        <f t="shared" si="1"/>
        <v>0.79300000000000004</v>
      </c>
      <c r="L97" s="6">
        <v>1.3760000000000001</v>
      </c>
      <c r="M97" s="1" t="b">
        <v>0</v>
      </c>
      <c r="N97" s="1" t="b">
        <v>0</v>
      </c>
    </row>
    <row r="98" spans="1:14" x14ac:dyDescent="0.2">
      <c r="A98" s="2" t="s">
        <v>69</v>
      </c>
      <c r="B98" s="1" t="s">
        <v>20</v>
      </c>
      <c r="C98" s="6">
        <v>1.8640000000000001</v>
      </c>
      <c r="D98" s="8">
        <v>1.44E-6</v>
      </c>
      <c r="E98" s="6">
        <v>1.8640000000000001</v>
      </c>
      <c r="F98" s="8">
        <v>1.44E-6</v>
      </c>
      <c r="G98" s="6">
        <v>2.2469999999999999</v>
      </c>
      <c r="H98" s="8">
        <v>1.44E-6</v>
      </c>
      <c r="I98" s="6">
        <v>0.78900000000000003</v>
      </c>
      <c r="J98" s="8">
        <v>1.44E-6</v>
      </c>
      <c r="K98" s="7">
        <f t="shared" si="1"/>
        <v>0.78900000000000003</v>
      </c>
      <c r="L98" s="6">
        <v>1.6909999999999998</v>
      </c>
      <c r="M98" s="1" t="b">
        <v>0</v>
      </c>
      <c r="N98" s="1" t="b">
        <v>1</v>
      </c>
    </row>
    <row r="99" spans="1:14" x14ac:dyDescent="0.2">
      <c r="A99" s="2" t="s">
        <v>108</v>
      </c>
      <c r="B99" s="1" t="s">
        <v>20</v>
      </c>
      <c r="C99" s="6">
        <v>1.9690000000000001</v>
      </c>
      <c r="D99" s="8">
        <v>1.7400000000000001E-6</v>
      </c>
      <c r="E99" s="6">
        <v>1.9690000000000001</v>
      </c>
      <c r="F99" s="8">
        <v>1.7400000000000001E-6</v>
      </c>
      <c r="G99" s="6">
        <v>0.747</v>
      </c>
      <c r="H99" s="8">
        <v>1.7400000000000001E-6</v>
      </c>
      <c r="I99" s="6">
        <v>0.747</v>
      </c>
      <c r="J99" s="8">
        <v>1.7400000000000001E-6</v>
      </c>
      <c r="K99" s="7">
        <f t="shared" si="1"/>
        <v>0.747</v>
      </c>
      <c r="L99" s="6">
        <v>1.3580000000000001</v>
      </c>
      <c r="M99" s="1" t="b">
        <v>0</v>
      </c>
      <c r="N99" s="1" t="b">
        <v>0</v>
      </c>
    </row>
    <row r="100" spans="1:14" x14ac:dyDescent="0.2">
      <c r="A100" s="2" t="s">
        <v>117</v>
      </c>
      <c r="B100" s="1" t="s">
        <v>13</v>
      </c>
      <c r="C100" s="6">
        <v>1.778</v>
      </c>
      <c r="D100" s="8">
        <v>2.1499999999999999E-4</v>
      </c>
      <c r="E100" s="6">
        <v>1.778</v>
      </c>
      <c r="F100" s="8">
        <v>2.1499999999999999E-4</v>
      </c>
      <c r="G100" s="6">
        <v>0.73399999999999999</v>
      </c>
      <c r="H100" s="8">
        <v>2.1499999999999999E-4</v>
      </c>
      <c r="I100" s="6">
        <v>0.73399999999999999</v>
      </c>
      <c r="J100" s="8">
        <v>2.1499999999999999E-4</v>
      </c>
      <c r="K100" s="7">
        <f t="shared" si="1"/>
        <v>0.73399999999999999</v>
      </c>
      <c r="L100" s="6">
        <v>1.256</v>
      </c>
      <c r="M100" s="1" t="b">
        <v>0</v>
      </c>
      <c r="N100" s="1" t="b">
        <v>0</v>
      </c>
    </row>
    <row r="101" spans="1:14" x14ac:dyDescent="0.2">
      <c r="A101" s="2" t="s">
        <v>114</v>
      </c>
      <c r="B101" s="1" t="s">
        <v>10</v>
      </c>
      <c r="C101" s="6">
        <v>1.857</v>
      </c>
      <c r="D101" s="8">
        <v>1.97E-3</v>
      </c>
      <c r="E101" s="6">
        <v>1.857</v>
      </c>
      <c r="F101" s="8">
        <v>1.97E-3</v>
      </c>
      <c r="G101" s="6">
        <v>0.71399999999999997</v>
      </c>
      <c r="H101" s="8">
        <v>1.97E-3</v>
      </c>
      <c r="I101" s="6">
        <v>0.71399999999999997</v>
      </c>
      <c r="J101" s="8">
        <v>1.97E-3</v>
      </c>
      <c r="K101" s="7">
        <f t="shared" si="1"/>
        <v>0.71399999999999997</v>
      </c>
      <c r="L101" s="6">
        <v>1.2854999999999999</v>
      </c>
      <c r="M101" s="1" t="b">
        <v>0</v>
      </c>
      <c r="N101" s="1" t="b">
        <v>0</v>
      </c>
    </row>
    <row r="102" spans="1:14" x14ac:dyDescent="0.2">
      <c r="A102" s="2" t="s">
        <v>109</v>
      </c>
      <c r="B102" s="1" t="s">
        <v>10</v>
      </c>
      <c r="C102" s="6">
        <v>1.954</v>
      </c>
      <c r="D102" s="8">
        <v>6.7000000000000002E-4</v>
      </c>
      <c r="E102" s="6">
        <v>1.954</v>
      </c>
      <c r="F102" s="8">
        <v>6.7000000000000002E-4</v>
      </c>
      <c r="G102" s="6">
        <v>0.70599999999999996</v>
      </c>
      <c r="H102" s="8">
        <v>6.7000000000000002E-4</v>
      </c>
      <c r="I102" s="6">
        <v>0.70599999999999996</v>
      </c>
      <c r="J102" s="8">
        <v>6.7000000000000002E-4</v>
      </c>
      <c r="K102" s="7">
        <f t="shared" si="1"/>
        <v>0.70599999999999996</v>
      </c>
      <c r="L102" s="6">
        <v>1.33</v>
      </c>
      <c r="M102" s="1" t="b">
        <v>0</v>
      </c>
      <c r="N102" s="1" t="b">
        <v>0</v>
      </c>
    </row>
    <row r="103" spans="1:14" x14ac:dyDescent="0.2">
      <c r="A103" s="2" t="s">
        <v>111</v>
      </c>
      <c r="B103" s="1" t="s">
        <v>13</v>
      </c>
      <c r="C103" s="6">
        <v>1.96</v>
      </c>
      <c r="D103" s="8">
        <v>1.35E-7</v>
      </c>
      <c r="E103" s="6">
        <v>1.96</v>
      </c>
      <c r="F103" s="8">
        <v>1.35E-7</v>
      </c>
      <c r="G103" s="6">
        <v>0.68899999999999995</v>
      </c>
      <c r="H103" s="8">
        <v>1.35E-7</v>
      </c>
      <c r="I103" s="6">
        <v>0.68899999999999995</v>
      </c>
      <c r="J103" s="8">
        <v>1.35E-7</v>
      </c>
      <c r="K103" s="7">
        <f t="shared" si="1"/>
        <v>0.68899999999999995</v>
      </c>
      <c r="L103" s="6">
        <v>1.3245</v>
      </c>
      <c r="M103" s="1" t="b">
        <v>0</v>
      </c>
      <c r="N103" s="1" t="b">
        <v>0</v>
      </c>
    </row>
    <row r="104" spans="1:14" x14ac:dyDescent="0.2">
      <c r="A104" s="2" t="s">
        <v>125</v>
      </c>
      <c r="B104" s="1" t="s">
        <v>22</v>
      </c>
      <c r="C104" s="6">
        <v>1.619</v>
      </c>
      <c r="D104" s="8">
        <v>1.66E-5</v>
      </c>
      <c r="E104" s="6">
        <v>1.619</v>
      </c>
      <c r="F104" s="8">
        <v>1.66E-5</v>
      </c>
      <c r="G104" s="6">
        <v>0.65300000000000002</v>
      </c>
      <c r="H104" s="8">
        <v>1.66E-5</v>
      </c>
      <c r="I104" s="6">
        <v>0.65300000000000002</v>
      </c>
      <c r="J104" s="8">
        <v>1.66E-5</v>
      </c>
      <c r="K104" s="7">
        <f t="shared" si="1"/>
        <v>0.65300000000000002</v>
      </c>
      <c r="L104" s="6">
        <v>1.1360000000000001</v>
      </c>
      <c r="M104" s="1" t="b">
        <v>0</v>
      </c>
      <c r="N104" s="1" t="b">
        <v>0</v>
      </c>
    </row>
    <row r="105" spans="1:14" x14ac:dyDescent="0.2">
      <c r="A105" s="2" t="s">
        <v>77</v>
      </c>
      <c r="B105" s="1" t="s">
        <v>25</v>
      </c>
      <c r="C105" s="6">
        <v>2.2480000000000002</v>
      </c>
      <c r="D105" s="8">
        <v>1.9000000000000001E-8</v>
      </c>
      <c r="E105" s="6">
        <v>2.2480000000000002</v>
      </c>
      <c r="F105" s="8">
        <v>1.9000000000000001E-8</v>
      </c>
      <c r="G105" s="6">
        <v>1.399</v>
      </c>
      <c r="H105" s="8">
        <v>1.9000000000000001E-8</v>
      </c>
      <c r="I105" s="6">
        <v>0.60299999999999998</v>
      </c>
      <c r="J105" s="8">
        <v>1.9000000000000001E-8</v>
      </c>
      <c r="K105" s="7">
        <f t="shared" si="1"/>
        <v>0.60299999999999998</v>
      </c>
      <c r="L105" s="6">
        <v>1.6245000000000001</v>
      </c>
      <c r="M105" s="1" t="b">
        <v>0</v>
      </c>
      <c r="N105" s="1" t="b">
        <v>1</v>
      </c>
    </row>
    <row r="106" spans="1:14" x14ac:dyDescent="0.2">
      <c r="A106" s="2" t="s">
        <v>118</v>
      </c>
      <c r="B106" s="1" t="s">
        <v>36</v>
      </c>
      <c r="C106" s="6">
        <v>1.9359999999999999</v>
      </c>
      <c r="D106" s="8">
        <v>7.6699999999999994E-6</v>
      </c>
      <c r="E106" s="6">
        <v>1.9359999999999999</v>
      </c>
      <c r="F106" s="8">
        <v>7.6699999999999994E-6</v>
      </c>
      <c r="G106" s="6">
        <v>0.56899999999999995</v>
      </c>
      <c r="H106" s="8">
        <v>7.6699999999999994E-6</v>
      </c>
      <c r="I106" s="6">
        <v>0.56899999999999995</v>
      </c>
      <c r="J106" s="8">
        <v>7.6699999999999994E-6</v>
      </c>
      <c r="K106" s="7">
        <f t="shared" si="1"/>
        <v>0.56899999999999995</v>
      </c>
      <c r="L106" s="6">
        <v>1.2524999999999999</v>
      </c>
      <c r="M106" s="1" t="b">
        <v>0</v>
      </c>
      <c r="N106" s="1" t="b">
        <v>0</v>
      </c>
    </row>
    <row r="107" spans="1:14" x14ac:dyDescent="0.2">
      <c r="A107" s="2" t="s">
        <v>124</v>
      </c>
      <c r="B107" s="1" t="s">
        <v>10</v>
      </c>
      <c r="C107" s="6">
        <v>1.8620000000000001</v>
      </c>
      <c r="D107" s="8">
        <v>9.7300000000000002E-4</v>
      </c>
      <c r="E107" s="6">
        <v>1.8620000000000001</v>
      </c>
      <c r="F107" s="8">
        <v>9.7300000000000002E-4</v>
      </c>
      <c r="G107" s="6">
        <v>0.45800000000000002</v>
      </c>
      <c r="H107" s="8">
        <v>9.7300000000000002E-4</v>
      </c>
      <c r="I107" s="6">
        <v>0.45800000000000002</v>
      </c>
      <c r="J107" s="8">
        <v>9.7300000000000002E-4</v>
      </c>
      <c r="K107" s="7">
        <f t="shared" si="1"/>
        <v>0.45800000000000002</v>
      </c>
      <c r="L107" s="6">
        <v>1.1600000000000001</v>
      </c>
      <c r="M107" s="1" t="b">
        <v>0</v>
      </c>
      <c r="N107" s="1" t="b">
        <v>0</v>
      </c>
    </row>
    <row r="108" spans="1:14" x14ac:dyDescent="0.2">
      <c r="A108" s="2" t="s">
        <v>113</v>
      </c>
      <c r="B108" s="1" t="s">
        <v>13</v>
      </c>
      <c r="C108" s="6">
        <v>1.873</v>
      </c>
      <c r="D108" s="8">
        <v>6.6400000000000001E-5</v>
      </c>
      <c r="E108" s="6">
        <v>1.873</v>
      </c>
      <c r="F108" s="8">
        <v>6.6400000000000001E-5</v>
      </c>
      <c r="G108" s="6">
        <v>0.95299999999999996</v>
      </c>
      <c r="H108" s="8">
        <v>6.6400000000000001E-5</v>
      </c>
      <c r="I108" s="6">
        <v>0.45700000000000002</v>
      </c>
      <c r="J108" s="8">
        <v>6.6400000000000001E-5</v>
      </c>
      <c r="K108" s="7">
        <f t="shared" si="1"/>
        <v>0.45700000000000002</v>
      </c>
      <c r="L108" s="6">
        <v>1.2889999999999999</v>
      </c>
      <c r="M108" s="1" t="b">
        <v>0</v>
      </c>
      <c r="N108" s="1" t="b">
        <v>0</v>
      </c>
    </row>
    <row r="109" spans="1:14" x14ac:dyDescent="0.2">
      <c r="A109" s="2" t="s">
        <v>130</v>
      </c>
      <c r="B109" s="1" t="s">
        <v>94</v>
      </c>
      <c r="C109" s="6">
        <v>1.5189999999999999</v>
      </c>
      <c r="D109" s="8">
        <v>2.7999999999999998E-4</v>
      </c>
      <c r="E109" s="6">
        <v>1.5189999999999999</v>
      </c>
      <c r="F109" s="8">
        <v>2.7999999999999998E-4</v>
      </c>
      <c r="G109" s="6">
        <v>1.042</v>
      </c>
      <c r="H109" s="8">
        <v>2.7999999999999998E-4</v>
      </c>
      <c r="I109" s="6">
        <v>0.374</v>
      </c>
      <c r="J109" s="8">
        <v>2.7999999999999998E-4</v>
      </c>
      <c r="K109" s="7">
        <f t="shared" si="1"/>
        <v>0.374</v>
      </c>
      <c r="L109" s="6">
        <v>1.1134999999999999</v>
      </c>
      <c r="M109" s="1" t="b">
        <v>0</v>
      </c>
      <c r="N109" s="1" t="b">
        <v>0</v>
      </c>
    </row>
    <row r="110" spans="1:14" x14ac:dyDescent="0.2">
      <c r="A110" s="2" t="s">
        <v>122</v>
      </c>
      <c r="B110" s="1" t="s">
        <v>13</v>
      </c>
      <c r="C110" s="6">
        <v>1.833</v>
      </c>
      <c r="D110" s="8">
        <v>6.0699999999999998E-5</v>
      </c>
      <c r="E110" s="6">
        <v>1.833</v>
      </c>
      <c r="F110" s="8">
        <v>6.0699999999999998E-5</v>
      </c>
      <c r="G110" s="6">
        <v>0.81299999999999994</v>
      </c>
      <c r="H110" s="8">
        <v>6.0699999999999998E-5</v>
      </c>
      <c r="I110" s="6">
        <v>0.27100000000000002</v>
      </c>
      <c r="J110" s="8">
        <v>6.0699999999999998E-5</v>
      </c>
      <c r="K110" s="7">
        <f t="shared" si="1"/>
        <v>0.27100000000000002</v>
      </c>
      <c r="L110" s="6">
        <v>1.1875</v>
      </c>
      <c r="M110" s="1" t="b">
        <v>0</v>
      </c>
      <c r="N110" s="1" t="b">
        <v>0</v>
      </c>
    </row>
    <row r="111" spans="1:14" x14ac:dyDescent="0.2">
      <c r="A111" s="2"/>
      <c r="B111" s="1"/>
      <c r="C111" s="6"/>
      <c r="D111" s="8"/>
      <c r="E111" s="6"/>
      <c r="F111" s="8"/>
      <c r="G111" s="6"/>
      <c r="H111" s="8"/>
      <c r="I111" s="6"/>
      <c r="J111" s="8"/>
      <c r="K111" s="7">
        <f t="shared" si="1"/>
        <v>0</v>
      </c>
      <c r="L111" s="6"/>
      <c r="M111" s="1"/>
      <c r="N111" s="1"/>
    </row>
    <row r="112" spans="1:14" x14ac:dyDescent="0.2">
      <c r="A112" s="2"/>
      <c r="B112" s="1"/>
      <c r="C112" s="6"/>
      <c r="D112" s="8"/>
      <c r="E112" s="6"/>
      <c r="F112" s="8"/>
      <c r="G112" s="6"/>
      <c r="H112" s="8"/>
      <c r="I112" s="6"/>
      <c r="J112" s="8"/>
      <c r="K112" s="7">
        <f t="shared" si="1"/>
        <v>0</v>
      </c>
      <c r="L112" s="6"/>
      <c r="M112" s="1"/>
      <c r="N112" s="1"/>
    </row>
    <row r="113" spans="1:14" x14ac:dyDescent="0.2">
      <c r="A113" s="2"/>
      <c r="B113" s="1"/>
      <c r="C113" s="6"/>
      <c r="D113" s="8"/>
      <c r="E113" s="6"/>
      <c r="F113" s="8"/>
      <c r="G113" s="6"/>
      <c r="H113" s="8"/>
      <c r="I113" s="6"/>
      <c r="J113" s="8"/>
      <c r="K113" s="7">
        <f t="shared" si="1"/>
        <v>0</v>
      </c>
      <c r="L113" s="6"/>
      <c r="M113" s="1"/>
      <c r="N113" s="1"/>
    </row>
    <row r="114" spans="1:14" x14ac:dyDescent="0.2">
      <c r="A114" s="2"/>
      <c r="B114" s="1"/>
      <c r="C114" s="6"/>
      <c r="D114" s="8"/>
      <c r="E114" s="6"/>
      <c r="F114" s="8"/>
      <c r="G114" s="6"/>
      <c r="H114" s="8"/>
      <c r="I114" s="6"/>
      <c r="J114" s="8"/>
      <c r="K114" s="7">
        <f t="shared" si="1"/>
        <v>0</v>
      </c>
      <c r="L114" s="6"/>
      <c r="M114" s="1"/>
      <c r="N114" s="1"/>
    </row>
    <row r="115" spans="1:14" x14ac:dyDescent="0.2">
      <c r="A115" s="2"/>
      <c r="B115" s="1"/>
      <c r="C115" s="6"/>
      <c r="D115" s="8"/>
      <c r="E115" s="6"/>
      <c r="F115" s="8"/>
      <c r="G115" s="6"/>
      <c r="H115" s="8"/>
      <c r="I115" s="6"/>
      <c r="J115" s="8"/>
      <c r="K115" s="7">
        <f t="shared" si="1"/>
        <v>0</v>
      </c>
      <c r="L115" s="6"/>
      <c r="M115" s="1"/>
      <c r="N115" s="1"/>
    </row>
    <row r="116" spans="1:14" x14ac:dyDescent="0.2">
      <c r="A116" s="2"/>
      <c r="B116" s="1"/>
      <c r="C116" s="6"/>
      <c r="D116" s="8"/>
      <c r="E116" s="6"/>
      <c r="F116" s="8"/>
      <c r="G116" s="6"/>
      <c r="H116" s="8"/>
      <c r="I116" s="6"/>
      <c r="J116" s="8"/>
      <c r="K116" s="7">
        <f t="shared" si="1"/>
        <v>0</v>
      </c>
      <c r="L116" s="6"/>
      <c r="M116" s="1"/>
      <c r="N116" s="1"/>
    </row>
    <row r="117" spans="1:14" x14ac:dyDescent="0.2">
      <c r="A117" s="2"/>
      <c r="B117" s="1"/>
      <c r="C117" s="6"/>
      <c r="D117" s="8"/>
      <c r="E117" s="6"/>
      <c r="F117" s="8"/>
      <c r="G117" s="6"/>
      <c r="H117" s="8"/>
      <c r="I117" s="6"/>
      <c r="J117" s="8"/>
      <c r="K117" s="7">
        <f t="shared" si="1"/>
        <v>0</v>
      </c>
      <c r="L117" s="6"/>
      <c r="M117" s="1"/>
      <c r="N117" s="1"/>
    </row>
    <row r="118" spans="1:14" x14ac:dyDescent="0.2">
      <c r="A118" s="2"/>
      <c r="B118" s="1"/>
      <c r="C118" s="6"/>
      <c r="D118" s="8"/>
      <c r="E118" s="6"/>
      <c r="F118" s="8"/>
      <c r="G118" s="6"/>
      <c r="H118" s="8"/>
      <c r="I118" s="6"/>
      <c r="J118" s="8"/>
      <c r="K118" s="7">
        <f t="shared" si="1"/>
        <v>0</v>
      </c>
      <c r="L118" s="6"/>
      <c r="M118" s="1"/>
      <c r="N118" s="1"/>
    </row>
    <row r="119" spans="1:14" x14ac:dyDescent="0.2">
      <c r="A119" s="2"/>
      <c r="B119" s="1"/>
      <c r="C119" s="6"/>
      <c r="D119" s="8"/>
      <c r="E119" s="6"/>
      <c r="F119" s="8"/>
      <c r="G119" s="6"/>
      <c r="H119" s="8"/>
      <c r="I119" s="6"/>
      <c r="J119" s="8"/>
      <c r="K119" s="7">
        <f t="shared" si="1"/>
        <v>0</v>
      </c>
      <c r="L119" s="6"/>
      <c r="M119" s="1"/>
      <c r="N119" s="1"/>
    </row>
    <row r="120" spans="1:14" x14ac:dyDescent="0.2">
      <c r="A120" s="2"/>
      <c r="B120" s="1"/>
      <c r="C120" s="6"/>
      <c r="D120" s="8"/>
      <c r="E120" s="6"/>
      <c r="F120" s="8"/>
      <c r="G120" s="6"/>
      <c r="H120" s="8"/>
      <c r="I120" s="6"/>
      <c r="J120" s="8"/>
      <c r="K120" s="7">
        <f t="shared" si="1"/>
        <v>0</v>
      </c>
      <c r="L120" s="6"/>
      <c r="M120" s="1"/>
      <c r="N120" s="1"/>
    </row>
    <row r="121" spans="1:14" x14ac:dyDescent="0.2">
      <c r="A121" s="2"/>
      <c r="B121" s="1"/>
      <c r="C121" s="6"/>
      <c r="D121" s="8"/>
      <c r="E121" s="6"/>
      <c r="F121" s="8"/>
      <c r="G121" s="6"/>
      <c r="H121" s="8"/>
      <c r="I121" s="6"/>
      <c r="J121" s="8"/>
      <c r="K121" s="7">
        <f t="shared" si="1"/>
        <v>0</v>
      </c>
      <c r="L121" s="6"/>
      <c r="M121" s="1"/>
      <c r="N121" s="1"/>
    </row>
    <row r="122" spans="1:14" x14ac:dyDescent="0.2">
      <c r="A122" s="2"/>
      <c r="B122" s="1"/>
      <c r="C122" s="6"/>
      <c r="D122" s="8"/>
      <c r="E122" s="6"/>
      <c r="F122" s="8"/>
      <c r="G122" s="6"/>
      <c r="H122" s="8"/>
      <c r="I122" s="6"/>
      <c r="J122" s="8"/>
      <c r="K122" s="7">
        <f t="shared" si="1"/>
        <v>0</v>
      </c>
      <c r="L122" s="6"/>
      <c r="M122" s="1"/>
      <c r="N122" s="1"/>
    </row>
    <row r="123" spans="1:14" x14ac:dyDescent="0.2">
      <c r="A123" s="2"/>
      <c r="B123" s="1"/>
      <c r="C123" s="6"/>
      <c r="D123" s="8"/>
      <c r="E123" s="6"/>
      <c r="F123" s="8"/>
      <c r="G123" s="6"/>
      <c r="H123" s="8"/>
      <c r="I123" s="6"/>
      <c r="J123" s="8"/>
      <c r="K123" s="7">
        <f t="shared" si="1"/>
        <v>0</v>
      </c>
      <c r="L123" s="6"/>
      <c r="M123" s="1"/>
      <c r="N123" s="1"/>
    </row>
    <row r="124" spans="1:14" x14ac:dyDescent="0.2">
      <c r="A124" s="2"/>
      <c r="B124" s="1"/>
      <c r="C124" s="6"/>
      <c r="D124" s="8"/>
      <c r="E124" s="6"/>
      <c r="F124" s="8"/>
      <c r="G124" s="6"/>
      <c r="H124" s="8"/>
      <c r="I124" s="6"/>
      <c r="J124" s="8"/>
      <c r="K124" s="7">
        <f t="shared" si="1"/>
        <v>0</v>
      </c>
      <c r="L124" s="6"/>
      <c r="M124" s="1"/>
      <c r="N124" s="1"/>
    </row>
    <row r="125" spans="1:14" x14ac:dyDescent="0.2">
      <c r="A125" s="2"/>
      <c r="B125" s="1"/>
      <c r="C125" s="6"/>
      <c r="D125" s="8"/>
      <c r="E125" s="6"/>
      <c r="F125" s="8"/>
      <c r="G125" s="6"/>
      <c r="H125" s="8"/>
      <c r="I125" s="6"/>
      <c r="J125" s="8"/>
      <c r="K125" s="7">
        <f t="shared" si="1"/>
        <v>0</v>
      </c>
      <c r="L125" s="6"/>
      <c r="M125" s="1"/>
      <c r="N125" s="1"/>
    </row>
    <row r="126" spans="1:14" x14ac:dyDescent="0.2">
      <c r="A126" s="2"/>
      <c r="B126" s="1"/>
      <c r="C126" s="6"/>
      <c r="D126" s="8"/>
      <c r="E126" s="6"/>
      <c r="F126" s="8"/>
      <c r="G126" s="6"/>
      <c r="H126" s="8"/>
      <c r="I126" s="6"/>
      <c r="J126" s="8"/>
      <c r="K126" s="7">
        <f t="shared" si="1"/>
        <v>0</v>
      </c>
      <c r="L126" s="6"/>
      <c r="M126" s="1"/>
      <c r="N126" s="1"/>
    </row>
    <row r="127" spans="1:14" x14ac:dyDescent="0.2">
      <c r="A127" s="2"/>
      <c r="B127" s="1"/>
      <c r="C127" s="6"/>
      <c r="D127" s="8"/>
      <c r="E127" s="6"/>
      <c r="F127" s="8"/>
      <c r="G127" s="6"/>
      <c r="H127" s="8"/>
      <c r="I127" s="6"/>
      <c r="J127" s="8"/>
      <c r="K127" s="7">
        <f t="shared" si="1"/>
        <v>0</v>
      </c>
      <c r="L127" s="6"/>
      <c r="M127" s="1"/>
      <c r="N127" s="1"/>
    </row>
    <row r="128" spans="1:14" x14ac:dyDescent="0.2">
      <c r="A128" s="2"/>
      <c r="B128" s="1"/>
      <c r="C128" s="6"/>
      <c r="D128" s="8"/>
      <c r="E128" s="6"/>
      <c r="F128" s="8"/>
      <c r="G128" s="6"/>
      <c r="H128" s="8"/>
      <c r="I128" s="6"/>
      <c r="J128" s="8"/>
      <c r="K128" s="7">
        <f t="shared" si="1"/>
        <v>0</v>
      </c>
      <c r="L128" s="6"/>
      <c r="M128" s="1"/>
      <c r="N128" s="1"/>
    </row>
    <row r="129" spans="1:14" x14ac:dyDescent="0.2">
      <c r="A129" s="2"/>
      <c r="B129" s="1"/>
      <c r="C129" s="6"/>
      <c r="D129" s="8"/>
      <c r="E129" s="6"/>
      <c r="F129" s="8"/>
      <c r="G129" s="6"/>
      <c r="H129" s="8"/>
      <c r="I129" s="6"/>
      <c r="J129" s="8"/>
      <c r="K129" s="7">
        <f t="shared" si="1"/>
        <v>0</v>
      </c>
      <c r="L129" s="6"/>
      <c r="M129" s="1"/>
      <c r="N129" s="1"/>
    </row>
    <row r="130" spans="1:14" x14ac:dyDescent="0.2">
      <c r="A130" s="2"/>
      <c r="B130" s="1"/>
      <c r="C130" s="6"/>
      <c r="D130" s="8"/>
      <c r="E130" s="6"/>
      <c r="F130" s="8"/>
      <c r="G130" s="6"/>
      <c r="H130" s="8"/>
      <c r="I130" s="6"/>
      <c r="J130" s="8"/>
      <c r="K130" s="7">
        <f t="shared" si="1"/>
        <v>0</v>
      </c>
      <c r="L130" s="6"/>
      <c r="M130" s="1"/>
      <c r="N130" s="1"/>
    </row>
    <row r="131" spans="1:14" x14ac:dyDescent="0.2">
      <c r="A131" s="2"/>
      <c r="B131" s="1"/>
      <c r="C131" s="6"/>
      <c r="D131" s="8"/>
      <c r="E131" s="6"/>
      <c r="F131" s="8"/>
      <c r="G131" s="6"/>
      <c r="H131" s="8"/>
      <c r="I131" s="6"/>
      <c r="J131" s="8"/>
      <c r="K131" s="7">
        <f t="shared" ref="K131:K194" si="2">ABS(I131)</f>
        <v>0</v>
      </c>
      <c r="L131" s="6"/>
      <c r="M131" s="1"/>
      <c r="N131" s="1"/>
    </row>
    <row r="132" spans="1:14" x14ac:dyDescent="0.2">
      <c r="A132" s="2"/>
      <c r="B132" s="1"/>
      <c r="C132" s="6"/>
      <c r="D132" s="8"/>
      <c r="E132" s="6"/>
      <c r="F132" s="8"/>
      <c r="G132" s="6"/>
      <c r="H132" s="8"/>
      <c r="I132" s="6"/>
      <c r="J132" s="8"/>
      <c r="K132" s="7">
        <f t="shared" si="2"/>
        <v>0</v>
      </c>
      <c r="L132" s="6"/>
      <c r="M132" s="1"/>
      <c r="N132" s="1"/>
    </row>
    <row r="133" spans="1:14" x14ac:dyDescent="0.2">
      <c r="A133" s="2"/>
      <c r="B133" s="1"/>
      <c r="C133" s="6"/>
      <c r="D133" s="8"/>
      <c r="E133" s="6"/>
      <c r="F133" s="8"/>
      <c r="G133" s="6"/>
      <c r="H133" s="8"/>
      <c r="I133" s="6"/>
      <c r="J133" s="8"/>
      <c r="K133" s="7">
        <f t="shared" si="2"/>
        <v>0</v>
      </c>
      <c r="L133" s="6"/>
      <c r="M133" s="1"/>
      <c r="N133" s="1"/>
    </row>
    <row r="134" spans="1:14" x14ac:dyDescent="0.2">
      <c r="A134" s="2"/>
      <c r="B134" s="1"/>
      <c r="C134" s="6"/>
      <c r="D134" s="8"/>
      <c r="E134" s="6"/>
      <c r="F134" s="8"/>
      <c r="G134" s="6"/>
      <c r="H134" s="8"/>
      <c r="I134" s="6"/>
      <c r="J134" s="8"/>
      <c r="K134" s="7">
        <f t="shared" si="2"/>
        <v>0</v>
      </c>
      <c r="L134" s="6"/>
      <c r="M134" s="1"/>
      <c r="N134" s="1"/>
    </row>
    <row r="135" spans="1:14" x14ac:dyDescent="0.2">
      <c r="A135" s="2"/>
      <c r="B135" s="1"/>
      <c r="C135" s="6"/>
      <c r="D135" s="8"/>
      <c r="E135" s="6"/>
      <c r="F135" s="8"/>
      <c r="G135" s="6"/>
      <c r="H135" s="8"/>
      <c r="I135" s="6"/>
      <c r="J135" s="8"/>
      <c r="K135" s="7">
        <f t="shared" si="2"/>
        <v>0</v>
      </c>
      <c r="L135" s="6"/>
      <c r="M135" s="1"/>
      <c r="N135" s="1"/>
    </row>
    <row r="136" spans="1:14" x14ac:dyDescent="0.2">
      <c r="A136" s="2"/>
      <c r="B136" s="1"/>
      <c r="C136" s="6"/>
      <c r="D136" s="8"/>
      <c r="E136" s="6"/>
      <c r="F136" s="8"/>
      <c r="G136" s="6"/>
      <c r="H136" s="8"/>
      <c r="I136" s="6"/>
      <c r="J136" s="8"/>
      <c r="K136" s="7">
        <f t="shared" si="2"/>
        <v>0</v>
      </c>
      <c r="L136" s="6"/>
      <c r="M136" s="1"/>
      <c r="N136" s="1"/>
    </row>
    <row r="137" spans="1:14" x14ac:dyDescent="0.2">
      <c r="A137" s="2"/>
      <c r="B137" s="1"/>
      <c r="C137" s="6"/>
      <c r="D137" s="8"/>
      <c r="E137" s="6"/>
      <c r="F137" s="8"/>
      <c r="G137" s="6"/>
      <c r="H137" s="8"/>
      <c r="I137" s="6"/>
      <c r="J137" s="8"/>
      <c r="K137" s="7">
        <f t="shared" si="2"/>
        <v>0</v>
      </c>
      <c r="L137" s="6"/>
      <c r="M137" s="1"/>
      <c r="N137" s="1"/>
    </row>
    <row r="138" spans="1:14" x14ac:dyDescent="0.2">
      <c r="A138" s="2"/>
      <c r="B138" s="1"/>
      <c r="C138" s="6"/>
      <c r="D138" s="8"/>
      <c r="E138" s="6"/>
      <c r="F138" s="8"/>
      <c r="G138" s="6"/>
      <c r="H138" s="8"/>
      <c r="I138" s="6"/>
      <c r="J138" s="8"/>
      <c r="K138" s="7">
        <f t="shared" si="2"/>
        <v>0</v>
      </c>
      <c r="L138" s="6"/>
      <c r="M138" s="1"/>
      <c r="N138" s="1"/>
    </row>
    <row r="139" spans="1:14" x14ac:dyDescent="0.2">
      <c r="A139" s="2"/>
      <c r="B139" s="1"/>
      <c r="C139" s="6"/>
      <c r="D139" s="8"/>
      <c r="E139" s="6"/>
      <c r="F139" s="8"/>
      <c r="G139" s="6"/>
      <c r="H139" s="8"/>
      <c r="I139" s="6"/>
      <c r="J139" s="8"/>
      <c r="K139" s="7">
        <f t="shared" si="2"/>
        <v>0</v>
      </c>
      <c r="L139" s="6"/>
      <c r="M139" s="1"/>
      <c r="N139" s="1"/>
    </row>
    <row r="140" spans="1:14" x14ac:dyDescent="0.2">
      <c r="A140" s="2"/>
      <c r="B140" s="1"/>
      <c r="C140" s="6"/>
      <c r="D140" s="8"/>
      <c r="E140" s="6"/>
      <c r="F140" s="8"/>
      <c r="G140" s="6"/>
      <c r="H140" s="8"/>
      <c r="I140" s="6"/>
      <c r="J140" s="8"/>
      <c r="K140" s="7">
        <f t="shared" si="2"/>
        <v>0</v>
      </c>
      <c r="L140" s="6"/>
      <c r="M140" s="1"/>
      <c r="N140" s="1"/>
    </row>
    <row r="141" spans="1:14" x14ac:dyDescent="0.2">
      <c r="A141" s="2"/>
      <c r="B141" s="1"/>
      <c r="C141" s="6"/>
      <c r="D141" s="8"/>
      <c r="E141" s="6"/>
      <c r="F141" s="8"/>
      <c r="G141" s="6"/>
      <c r="H141" s="8"/>
      <c r="I141" s="6"/>
      <c r="J141" s="8"/>
      <c r="K141" s="7">
        <f t="shared" si="2"/>
        <v>0</v>
      </c>
      <c r="L141" s="6"/>
      <c r="M141" s="1"/>
      <c r="N141" s="1"/>
    </row>
    <row r="142" spans="1:14" x14ac:dyDescent="0.2">
      <c r="A142" s="2"/>
      <c r="B142" s="1"/>
      <c r="C142" s="6"/>
      <c r="D142" s="8"/>
      <c r="E142" s="6"/>
      <c r="F142" s="8"/>
      <c r="G142" s="6"/>
      <c r="H142" s="8"/>
      <c r="I142" s="6"/>
      <c r="J142" s="8"/>
      <c r="K142" s="7">
        <f t="shared" si="2"/>
        <v>0</v>
      </c>
      <c r="L142" s="6"/>
      <c r="M142" s="1"/>
      <c r="N142" s="1"/>
    </row>
    <row r="143" spans="1:14" x14ac:dyDescent="0.2">
      <c r="A143" s="2"/>
      <c r="B143" s="1"/>
      <c r="C143" s="6"/>
      <c r="D143" s="8"/>
      <c r="E143" s="6"/>
      <c r="F143" s="8"/>
      <c r="G143" s="6"/>
      <c r="H143" s="8"/>
      <c r="I143" s="6"/>
      <c r="J143" s="8"/>
      <c r="K143" s="7">
        <f t="shared" si="2"/>
        <v>0</v>
      </c>
      <c r="L143" s="6"/>
      <c r="M143" s="1"/>
      <c r="N143" s="1"/>
    </row>
    <row r="144" spans="1:14" x14ac:dyDescent="0.2">
      <c r="A144" s="2"/>
      <c r="B144" s="1"/>
      <c r="C144" s="6"/>
      <c r="D144" s="8"/>
      <c r="E144" s="6"/>
      <c r="F144" s="8"/>
      <c r="G144" s="6"/>
      <c r="H144" s="8"/>
      <c r="I144" s="6"/>
      <c r="J144" s="8"/>
      <c r="K144" s="7">
        <f t="shared" si="2"/>
        <v>0</v>
      </c>
      <c r="L144" s="6"/>
      <c r="M144" s="1"/>
      <c r="N144" s="1"/>
    </row>
    <row r="145" spans="1:14" x14ac:dyDescent="0.2">
      <c r="A145" s="2"/>
      <c r="B145" s="1"/>
      <c r="C145" s="6"/>
      <c r="D145" s="8"/>
      <c r="E145" s="6"/>
      <c r="F145" s="8"/>
      <c r="G145" s="6"/>
      <c r="H145" s="8"/>
      <c r="I145" s="6"/>
      <c r="J145" s="8"/>
      <c r="K145" s="7">
        <f t="shared" si="2"/>
        <v>0</v>
      </c>
      <c r="L145" s="6"/>
      <c r="M145" s="1"/>
      <c r="N145" s="1"/>
    </row>
    <row r="146" spans="1:14" x14ac:dyDescent="0.2">
      <c r="A146" s="2"/>
      <c r="B146" s="1"/>
      <c r="C146" s="6"/>
      <c r="D146" s="8"/>
      <c r="E146" s="6"/>
      <c r="F146" s="8"/>
      <c r="G146" s="6"/>
      <c r="H146" s="8"/>
      <c r="I146" s="6"/>
      <c r="J146" s="8"/>
      <c r="K146" s="7">
        <f t="shared" si="2"/>
        <v>0</v>
      </c>
      <c r="L146" s="6"/>
      <c r="M146" s="1"/>
      <c r="N146" s="1"/>
    </row>
    <row r="147" spans="1:14" x14ac:dyDescent="0.2">
      <c r="A147" s="2"/>
      <c r="B147" s="1"/>
      <c r="C147" s="6"/>
      <c r="D147" s="8"/>
      <c r="E147" s="6"/>
      <c r="F147" s="8"/>
      <c r="G147" s="6"/>
      <c r="H147" s="8"/>
      <c r="I147" s="6"/>
      <c r="J147" s="8"/>
      <c r="K147" s="7">
        <f t="shared" si="2"/>
        <v>0</v>
      </c>
      <c r="L147" s="6"/>
      <c r="M147" s="1"/>
      <c r="N147" s="1"/>
    </row>
    <row r="148" spans="1:14" x14ac:dyDescent="0.2">
      <c r="A148" s="2"/>
      <c r="B148" s="1"/>
      <c r="C148" s="6"/>
      <c r="D148" s="8"/>
      <c r="E148" s="6"/>
      <c r="F148" s="8"/>
      <c r="G148" s="6"/>
      <c r="H148" s="8"/>
      <c r="I148" s="6"/>
      <c r="J148" s="8"/>
      <c r="K148" s="7">
        <f t="shared" si="2"/>
        <v>0</v>
      </c>
      <c r="L148" s="6"/>
      <c r="M148" s="1"/>
      <c r="N148" s="1"/>
    </row>
    <row r="149" spans="1:14" x14ac:dyDescent="0.2">
      <c r="A149" s="2"/>
      <c r="B149" s="1"/>
      <c r="C149" s="6"/>
      <c r="D149" s="8"/>
      <c r="E149" s="6"/>
      <c r="F149" s="8"/>
      <c r="G149" s="6"/>
      <c r="H149" s="8"/>
      <c r="I149" s="6"/>
      <c r="J149" s="8"/>
      <c r="K149" s="7">
        <f t="shared" si="2"/>
        <v>0</v>
      </c>
      <c r="L149" s="6"/>
      <c r="M149" s="1"/>
      <c r="N149" s="1"/>
    </row>
    <row r="150" spans="1:14" x14ac:dyDescent="0.2">
      <c r="A150" s="2"/>
      <c r="B150" s="1"/>
      <c r="C150" s="6"/>
      <c r="D150" s="8"/>
      <c r="E150" s="6"/>
      <c r="F150" s="8"/>
      <c r="G150" s="6"/>
      <c r="H150" s="8"/>
      <c r="I150" s="6"/>
      <c r="J150" s="8"/>
      <c r="K150" s="7">
        <f t="shared" si="2"/>
        <v>0</v>
      </c>
      <c r="L150" s="6"/>
      <c r="M150" s="1"/>
      <c r="N150" s="1"/>
    </row>
    <row r="151" spans="1:14" x14ac:dyDescent="0.2">
      <c r="A151" s="2"/>
      <c r="B151" s="1"/>
      <c r="C151" s="6"/>
      <c r="D151" s="8"/>
      <c r="E151" s="6"/>
      <c r="F151" s="8"/>
      <c r="G151" s="6"/>
      <c r="H151" s="8"/>
      <c r="I151" s="6"/>
      <c r="J151" s="8"/>
      <c r="K151" s="7">
        <f t="shared" si="2"/>
        <v>0</v>
      </c>
      <c r="L151" s="6"/>
      <c r="M151" s="1"/>
      <c r="N151" s="1"/>
    </row>
    <row r="152" spans="1:14" x14ac:dyDescent="0.2">
      <c r="A152" s="2"/>
      <c r="B152" s="1"/>
      <c r="C152" s="6"/>
      <c r="D152" s="8"/>
      <c r="E152" s="6"/>
      <c r="F152" s="8"/>
      <c r="G152" s="6"/>
      <c r="H152" s="8"/>
      <c r="I152" s="6"/>
      <c r="J152" s="8"/>
      <c r="K152" s="7">
        <f t="shared" si="2"/>
        <v>0</v>
      </c>
      <c r="L152" s="6"/>
      <c r="M152" s="1"/>
      <c r="N152" s="1"/>
    </row>
    <row r="153" spans="1:14" x14ac:dyDescent="0.2">
      <c r="A153" s="2"/>
      <c r="B153" s="1"/>
      <c r="C153" s="6"/>
      <c r="D153" s="8"/>
      <c r="E153" s="6"/>
      <c r="F153" s="8"/>
      <c r="G153" s="6"/>
      <c r="H153" s="8"/>
      <c r="I153" s="6"/>
      <c r="J153" s="8"/>
      <c r="K153" s="7">
        <f t="shared" si="2"/>
        <v>0</v>
      </c>
      <c r="L153" s="6"/>
      <c r="M153" s="1"/>
      <c r="N153" s="1"/>
    </row>
    <row r="154" spans="1:14" x14ac:dyDescent="0.2">
      <c r="A154" s="2"/>
      <c r="B154" s="1"/>
      <c r="C154" s="6"/>
      <c r="D154" s="8"/>
      <c r="E154" s="6"/>
      <c r="F154" s="8"/>
      <c r="G154" s="6"/>
      <c r="H154" s="8"/>
      <c r="I154" s="6"/>
      <c r="J154" s="8"/>
      <c r="K154" s="7">
        <f t="shared" si="2"/>
        <v>0</v>
      </c>
      <c r="L154" s="6"/>
      <c r="M154" s="1"/>
      <c r="N154" s="1"/>
    </row>
    <row r="155" spans="1:14" x14ac:dyDescent="0.2">
      <c r="A155" s="2"/>
      <c r="B155" s="1"/>
      <c r="C155" s="6"/>
      <c r="D155" s="8"/>
      <c r="E155" s="6"/>
      <c r="F155" s="8"/>
      <c r="G155" s="6"/>
      <c r="H155" s="8"/>
      <c r="I155" s="6"/>
      <c r="J155" s="8"/>
      <c r="K155" s="7">
        <f t="shared" si="2"/>
        <v>0</v>
      </c>
      <c r="L155" s="6"/>
      <c r="M155" s="1"/>
      <c r="N155" s="1"/>
    </row>
    <row r="156" spans="1:14" x14ac:dyDescent="0.2">
      <c r="A156" s="2"/>
      <c r="B156" s="1"/>
      <c r="C156" s="6"/>
      <c r="D156" s="8"/>
      <c r="E156" s="6"/>
      <c r="F156" s="8"/>
      <c r="G156" s="6"/>
      <c r="H156" s="8"/>
      <c r="I156" s="6"/>
      <c r="J156" s="8"/>
      <c r="K156" s="7">
        <f t="shared" si="2"/>
        <v>0</v>
      </c>
      <c r="L156" s="6"/>
      <c r="M156" s="1"/>
      <c r="N156" s="1"/>
    </row>
    <row r="157" spans="1:14" x14ac:dyDescent="0.2">
      <c r="A157" s="2"/>
      <c r="B157" s="1"/>
      <c r="C157" s="6"/>
      <c r="D157" s="8"/>
      <c r="E157" s="6"/>
      <c r="F157" s="8"/>
      <c r="G157" s="6"/>
      <c r="H157" s="8"/>
      <c r="I157" s="6"/>
      <c r="J157" s="8"/>
      <c r="K157" s="7">
        <f t="shared" si="2"/>
        <v>0</v>
      </c>
      <c r="L157" s="6"/>
      <c r="M157" s="1"/>
      <c r="N157" s="1"/>
    </row>
    <row r="158" spans="1:14" x14ac:dyDescent="0.2">
      <c r="A158" s="2"/>
      <c r="B158" s="1"/>
      <c r="C158" s="6"/>
      <c r="D158" s="8"/>
      <c r="E158" s="6"/>
      <c r="F158" s="8"/>
      <c r="G158" s="6"/>
      <c r="H158" s="8"/>
      <c r="I158" s="6"/>
      <c r="J158" s="8"/>
      <c r="K158" s="7">
        <f t="shared" si="2"/>
        <v>0</v>
      </c>
      <c r="L158" s="6"/>
      <c r="M158" s="1"/>
      <c r="N158" s="1"/>
    </row>
    <row r="159" spans="1:14" x14ac:dyDescent="0.2">
      <c r="A159" s="2"/>
      <c r="B159" s="1"/>
      <c r="C159" s="6"/>
      <c r="D159" s="8"/>
      <c r="E159" s="6"/>
      <c r="F159" s="8"/>
      <c r="G159" s="6"/>
      <c r="H159" s="8"/>
      <c r="I159" s="6"/>
      <c r="J159" s="8"/>
      <c r="K159" s="7">
        <f t="shared" si="2"/>
        <v>0</v>
      </c>
      <c r="L159" s="6"/>
      <c r="M159" s="1"/>
      <c r="N159" s="1"/>
    </row>
    <row r="160" spans="1:14" x14ac:dyDescent="0.2">
      <c r="A160" s="2"/>
      <c r="B160" s="1"/>
      <c r="C160" s="6"/>
      <c r="D160" s="8"/>
      <c r="E160" s="6"/>
      <c r="F160" s="8"/>
      <c r="G160" s="6"/>
      <c r="H160" s="8"/>
      <c r="I160" s="6"/>
      <c r="J160" s="8"/>
      <c r="K160" s="7">
        <f t="shared" si="2"/>
        <v>0</v>
      </c>
      <c r="L160" s="6"/>
      <c r="M160" s="1"/>
      <c r="N160" s="1"/>
    </row>
    <row r="161" spans="1:14" x14ac:dyDescent="0.2">
      <c r="A161" s="2"/>
      <c r="B161" s="1"/>
      <c r="C161" s="6"/>
      <c r="D161" s="8"/>
      <c r="E161" s="6"/>
      <c r="F161" s="8"/>
      <c r="G161" s="6"/>
      <c r="H161" s="8"/>
      <c r="I161" s="6"/>
      <c r="J161" s="8"/>
      <c r="K161" s="7">
        <f t="shared" si="2"/>
        <v>0</v>
      </c>
      <c r="L161" s="6"/>
      <c r="M161" s="1"/>
      <c r="N161" s="1"/>
    </row>
    <row r="162" spans="1:14" x14ac:dyDescent="0.2">
      <c r="A162" s="2"/>
      <c r="B162" s="1"/>
      <c r="C162" s="6"/>
      <c r="D162" s="8"/>
      <c r="E162" s="6"/>
      <c r="F162" s="8"/>
      <c r="G162" s="6"/>
      <c r="H162" s="8"/>
      <c r="I162" s="6"/>
      <c r="J162" s="8"/>
      <c r="K162" s="7">
        <f t="shared" si="2"/>
        <v>0</v>
      </c>
      <c r="L162" s="6"/>
      <c r="M162" s="1"/>
      <c r="N162" s="1"/>
    </row>
    <row r="163" spans="1:14" x14ac:dyDescent="0.2">
      <c r="A163" s="2"/>
      <c r="B163" s="1"/>
      <c r="C163" s="6"/>
      <c r="D163" s="8"/>
      <c r="E163" s="6"/>
      <c r="F163" s="8"/>
      <c r="G163" s="6"/>
      <c r="H163" s="8"/>
      <c r="I163" s="6"/>
      <c r="J163" s="8"/>
      <c r="K163" s="7">
        <f t="shared" si="2"/>
        <v>0</v>
      </c>
      <c r="L163" s="6"/>
      <c r="M163" s="1"/>
      <c r="N163" s="1"/>
    </row>
    <row r="164" spans="1:14" x14ac:dyDescent="0.2">
      <c r="A164" s="2"/>
      <c r="B164" s="1"/>
      <c r="C164" s="6"/>
      <c r="D164" s="8"/>
      <c r="E164" s="6"/>
      <c r="F164" s="8"/>
      <c r="G164" s="6"/>
      <c r="H164" s="8"/>
      <c r="I164" s="6"/>
      <c r="J164" s="8"/>
      <c r="K164" s="7">
        <f t="shared" si="2"/>
        <v>0</v>
      </c>
      <c r="L164" s="6"/>
      <c r="M164" s="1"/>
      <c r="N164" s="1"/>
    </row>
    <row r="165" spans="1:14" x14ac:dyDescent="0.2">
      <c r="A165" s="2"/>
      <c r="B165" s="1"/>
      <c r="C165" s="6"/>
      <c r="D165" s="8"/>
      <c r="E165" s="6"/>
      <c r="F165" s="8"/>
      <c r="G165" s="6"/>
      <c r="H165" s="8"/>
      <c r="I165" s="6"/>
      <c r="J165" s="8"/>
      <c r="K165" s="7">
        <f t="shared" si="2"/>
        <v>0</v>
      </c>
      <c r="L165" s="6"/>
      <c r="M165" s="1"/>
      <c r="N165" s="1"/>
    </row>
    <row r="166" spans="1:14" x14ac:dyDescent="0.2">
      <c r="A166" s="2"/>
      <c r="B166" s="1"/>
      <c r="C166" s="6"/>
      <c r="D166" s="8"/>
      <c r="E166" s="6"/>
      <c r="F166" s="8"/>
      <c r="G166" s="6"/>
      <c r="H166" s="8"/>
      <c r="I166" s="6"/>
      <c r="J166" s="8"/>
      <c r="K166" s="7">
        <f t="shared" si="2"/>
        <v>0</v>
      </c>
      <c r="L166" s="6"/>
      <c r="M166" s="1"/>
      <c r="N166" s="1"/>
    </row>
    <row r="167" spans="1:14" x14ac:dyDescent="0.2">
      <c r="A167" s="2"/>
      <c r="B167" s="1"/>
      <c r="C167" s="6"/>
      <c r="D167" s="8"/>
      <c r="E167" s="6"/>
      <c r="F167" s="8"/>
      <c r="G167" s="6"/>
      <c r="H167" s="8"/>
      <c r="I167" s="6"/>
      <c r="J167" s="8"/>
      <c r="K167" s="7">
        <f t="shared" si="2"/>
        <v>0</v>
      </c>
      <c r="L167" s="6"/>
      <c r="M167" s="1"/>
      <c r="N167" s="1"/>
    </row>
    <row r="168" spans="1:14" x14ac:dyDescent="0.2">
      <c r="A168" s="2"/>
      <c r="B168" s="1"/>
      <c r="C168" s="6"/>
      <c r="D168" s="8"/>
      <c r="E168" s="6"/>
      <c r="F168" s="8"/>
      <c r="G168" s="6"/>
      <c r="H168" s="8"/>
      <c r="I168" s="6"/>
      <c r="J168" s="8"/>
      <c r="K168" s="7">
        <f t="shared" si="2"/>
        <v>0</v>
      </c>
      <c r="L168" s="6"/>
      <c r="M168" s="1"/>
      <c r="N168" s="1"/>
    </row>
    <row r="169" spans="1:14" x14ac:dyDescent="0.2">
      <c r="A169" s="2"/>
      <c r="B169" s="1"/>
      <c r="C169" s="6"/>
      <c r="D169" s="8"/>
      <c r="E169" s="6"/>
      <c r="F169" s="8"/>
      <c r="G169" s="6"/>
      <c r="H169" s="8"/>
      <c r="I169" s="6"/>
      <c r="J169" s="8"/>
      <c r="K169" s="7">
        <f t="shared" si="2"/>
        <v>0</v>
      </c>
      <c r="L169" s="6"/>
      <c r="M169" s="1"/>
      <c r="N169" s="1"/>
    </row>
    <row r="170" spans="1:14" x14ac:dyDescent="0.2">
      <c r="A170" s="2"/>
      <c r="B170" s="1"/>
      <c r="C170" s="6"/>
      <c r="D170" s="8"/>
      <c r="E170" s="6"/>
      <c r="F170" s="8"/>
      <c r="G170" s="6"/>
      <c r="H170" s="8"/>
      <c r="I170" s="6"/>
      <c r="J170" s="8"/>
      <c r="K170" s="7">
        <f t="shared" si="2"/>
        <v>0</v>
      </c>
      <c r="L170" s="6"/>
      <c r="M170" s="1"/>
      <c r="N170" s="1"/>
    </row>
    <row r="171" spans="1:14" x14ac:dyDescent="0.2">
      <c r="A171" s="2"/>
      <c r="B171" s="1"/>
      <c r="C171" s="6"/>
      <c r="D171" s="8"/>
      <c r="E171" s="6"/>
      <c r="F171" s="8"/>
      <c r="G171" s="6"/>
      <c r="H171" s="8"/>
      <c r="I171" s="6"/>
      <c r="J171" s="8"/>
      <c r="K171" s="7">
        <f t="shared" si="2"/>
        <v>0</v>
      </c>
      <c r="L171" s="6"/>
      <c r="M171" s="1"/>
      <c r="N171" s="1"/>
    </row>
    <row r="172" spans="1:14" x14ac:dyDescent="0.2">
      <c r="A172" s="2"/>
      <c r="B172" s="1"/>
      <c r="C172" s="6"/>
      <c r="D172" s="8"/>
      <c r="E172" s="6"/>
      <c r="F172" s="8"/>
      <c r="G172" s="6"/>
      <c r="H172" s="8"/>
      <c r="I172" s="6"/>
      <c r="J172" s="8"/>
      <c r="K172" s="7">
        <f t="shared" si="2"/>
        <v>0</v>
      </c>
      <c r="L172" s="6"/>
      <c r="M172" s="1"/>
      <c r="N172" s="1"/>
    </row>
    <row r="173" spans="1:14" x14ac:dyDescent="0.2">
      <c r="A173" s="2"/>
      <c r="B173" s="1"/>
      <c r="C173" s="6"/>
      <c r="D173" s="8"/>
      <c r="E173" s="6"/>
      <c r="F173" s="8"/>
      <c r="G173" s="6"/>
      <c r="H173" s="8"/>
      <c r="I173" s="6"/>
      <c r="J173" s="8"/>
      <c r="K173" s="7">
        <f t="shared" si="2"/>
        <v>0</v>
      </c>
      <c r="L173" s="6"/>
      <c r="M173" s="1"/>
      <c r="N173" s="1"/>
    </row>
    <row r="174" spans="1:14" x14ac:dyDescent="0.2">
      <c r="A174" s="2"/>
      <c r="B174" s="1"/>
      <c r="C174" s="6"/>
      <c r="D174" s="8"/>
      <c r="E174" s="6"/>
      <c r="F174" s="8"/>
      <c r="G174" s="6"/>
      <c r="H174" s="8"/>
      <c r="I174" s="6"/>
      <c r="J174" s="8"/>
      <c r="K174" s="7">
        <f t="shared" si="2"/>
        <v>0</v>
      </c>
      <c r="L174" s="6"/>
      <c r="M174" s="1"/>
      <c r="N174" s="1"/>
    </row>
    <row r="175" spans="1:14" x14ac:dyDescent="0.2">
      <c r="A175" s="2"/>
      <c r="B175" s="1"/>
      <c r="C175" s="6"/>
      <c r="D175" s="8"/>
      <c r="E175" s="6"/>
      <c r="F175" s="8"/>
      <c r="G175" s="6"/>
      <c r="H175" s="8"/>
      <c r="I175" s="6"/>
      <c r="J175" s="8"/>
      <c r="K175" s="7">
        <f t="shared" si="2"/>
        <v>0</v>
      </c>
      <c r="L175" s="6"/>
      <c r="M175" s="1"/>
      <c r="N175" s="1"/>
    </row>
    <row r="176" spans="1:14" x14ac:dyDescent="0.2">
      <c r="A176" s="2"/>
      <c r="B176" s="1"/>
      <c r="C176" s="6"/>
      <c r="D176" s="8"/>
      <c r="E176" s="6"/>
      <c r="F176" s="8"/>
      <c r="G176" s="6"/>
      <c r="H176" s="8"/>
      <c r="I176" s="6"/>
      <c r="J176" s="8"/>
      <c r="K176" s="7">
        <f t="shared" si="2"/>
        <v>0</v>
      </c>
      <c r="L176" s="6"/>
      <c r="M176" s="1"/>
      <c r="N176" s="1"/>
    </row>
    <row r="177" spans="1:14" x14ac:dyDescent="0.2">
      <c r="A177" s="2"/>
      <c r="B177" s="1"/>
      <c r="C177" s="6"/>
      <c r="D177" s="8"/>
      <c r="E177" s="6"/>
      <c r="F177" s="8"/>
      <c r="G177" s="6"/>
      <c r="H177" s="8"/>
      <c r="I177" s="6"/>
      <c r="J177" s="8"/>
      <c r="K177" s="7">
        <f t="shared" si="2"/>
        <v>0</v>
      </c>
      <c r="L177" s="6"/>
      <c r="M177" s="1"/>
      <c r="N177" s="1"/>
    </row>
    <row r="178" spans="1:14" x14ac:dyDescent="0.2">
      <c r="A178" s="2"/>
      <c r="B178" s="1"/>
      <c r="C178" s="6"/>
      <c r="D178" s="8"/>
      <c r="E178" s="6"/>
      <c r="F178" s="8"/>
      <c r="G178" s="6"/>
      <c r="H178" s="8"/>
      <c r="I178" s="6"/>
      <c r="J178" s="8"/>
      <c r="K178" s="7">
        <f t="shared" si="2"/>
        <v>0</v>
      </c>
      <c r="L178" s="6"/>
      <c r="M178" s="1"/>
      <c r="N178" s="1"/>
    </row>
    <row r="179" spans="1:14" x14ac:dyDescent="0.2">
      <c r="A179" s="2"/>
      <c r="B179" s="1"/>
      <c r="C179" s="6"/>
      <c r="D179" s="8"/>
      <c r="E179" s="6"/>
      <c r="F179" s="8"/>
      <c r="G179" s="6"/>
      <c r="H179" s="8"/>
      <c r="I179" s="6"/>
      <c r="J179" s="8"/>
      <c r="K179" s="7">
        <f t="shared" si="2"/>
        <v>0</v>
      </c>
      <c r="L179" s="6"/>
      <c r="M179" s="1"/>
      <c r="N179" s="1"/>
    </row>
    <row r="180" spans="1:14" x14ac:dyDescent="0.2">
      <c r="A180" s="2"/>
      <c r="B180" s="1"/>
      <c r="C180" s="6"/>
      <c r="D180" s="8"/>
      <c r="E180" s="6"/>
      <c r="F180" s="8"/>
      <c r="G180" s="6"/>
      <c r="H180" s="8"/>
      <c r="I180" s="6"/>
      <c r="J180" s="8"/>
      <c r="K180" s="7">
        <f t="shared" si="2"/>
        <v>0</v>
      </c>
      <c r="L180" s="6"/>
      <c r="M180" s="1"/>
      <c r="N180" s="1"/>
    </row>
    <row r="181" spans="1:14" x14ac:dyDescent="0.2">
      <c r="A181" s="2"/>
      <c r="B181" s="1"/>
      <c r="C181" s="6"/>
      <c r="D181" s="8"/>
      <c r="E181" s="6"/>
      <c r="F181" s="8"/>
      <c r="G181" s="6"/>
      <c r="H181" s="8"/>
      <c r="I181" s="6"/>
      <c r="J181" s="8"/>
      <c r="K181" s="7">
        <f t="shared" si="2"/>
        <v>0</v>
      </c>
      <c r="L181" s="6"/>
      <c r="M181" s="1"/>
      <c r="N181" s="1"/>
    </row>
    <row r="182" spans="1:14" x14ac:dyDescent="0.2">
      <c r="A182" s="2"/>
      <c r="B182" s="1"/>
      <c r="C182" s="6"/>
      <c r="D182" s="8"/>
      <c r="E182" s="6"/>
      <c r="F182" s="8"/>
      <c r="G182" s="6"/>
      <c r="H182" s="8"/>
      <c r="I182" s="6"/>
      <c r="J182" s="8"/>
      <c r="K182" s="7">
        <f t="shared" si="2"/>
        <v>0</v>
      </c>
      <c r="L182" s="6"/>
      <c r="M182" s="1"/>
      <c r="N182" s="1"/>
    </row>
    <row r="183" spans="1:14" x14ac:dyDescent="0.2">
      <c r="A183" s="2"/>
      <c r="B183" s="1"/>
      <c r="C183" s="6"/>
      <c r="D183" s="8"/>
      <c r="E183" s="6"/>
      <c r="F183" s="8"/>
      <c r="G183" s="6"/>
      <c r="H183" s="8"/>
      <c r="I183" s="6"/>
      <c r="J183" s="8"/>
      <c r="K183" s="7">
        <f t="shared" si="2"/>
        <v>0</v>
      </c>
      <c r="L183" s="6"/>
      <c r="M183" s="1"/>
      <c r="N183" s="1"/>
    </row>
    <row r="184" spans="1:14" x14ac:dyDescent="0.2">
      <c r="A184" s="2"/>
      <c r="B184" s="1"/>
      <c r="C184" s="6"/>
      <c r="D184" s="8"/>
      <c r="E184" s="6"/>
      <c r="F184" s="8"/>
      <c r="G184" s="6"/>
      <c r="H184" s="8"/>
      <c r="I184" s="6"/>
      <c r="J184" s="8"/>
      <c r="K184" s="7">
        <f t="shared" si="2"/>
        <v>0</v>
      </c>
      <c r="L184" s="6"/>
      <c r="M184" s="1"/>
      <c r="N184" s="1"/>
    </row>
    <row r="185" spans="1:14" x14ac:dyDescent="0.2">
      <c r="A185" s="2"/>
      <c r="B185" s="1"/>
      <c r="C185" s="6"/>
      <c r="D185" s="8"/>
      <c r="E185" s="6"/>
      <c r="F185" s="8"/>
      <c r="G185" s="6"/>
      <c r="H185" s="8"/>
      <c r="I185" s="6"/>
      <c r="J185" s="8"/>
      <c r="K185" s="7">
        <f t="shared" si="2"/>
        <v>0</v>
      </c>
      <c r="L185" s="6"/>
      <c r="M185" s="1"/>
      <c r="N185" s="1"/>
    </row>
    <row r="186" spans="1:14" x14ac:dyDescent="0.2">
      <c r="A186" s="2"/>
      <c r="B186" s="1"/>
      <c r="C186" s="6"/>
      <c r="D186" s="8"/>
      <c r="E186" s="6"/>
      <c r="F186" s="8"/>
      <c r="G186" s="6"/>
      <c r="H186" s="8"/>
      <c r="I186" s="6"/>
      <c r="J186" s="8"/>
      <c r="K186" s="7">
        <f t="shared" si="2"/>
        <v>0</v>
      </c>
      <c r="L186" s="6"/>
      <c r="M186" s="1"/>
      <c r="N186" s="1"/>
    </row>
    <row r="187" spans="1:14" x14ac:dyDescent="0.2">
      <c r="A187" s="2"/>
      <c r="B187" s="1"/>
      <c r="C187" s="6"/>
      <c r="D187" s="8"/>
      <c r="E187" s="6"/>
      <c r="F187" s="8"/>
      <c r="G187" s="6"/>
      <c r="H187" s="8"/>
      <c r="I187" s="6"/>
      <c r="J187" s="8"/>
      <c r="K187" s="7">
        <f t="shared" si="2"/>
        <v>0</v>
      </c>
      <c r="L187" s="6"/>
      <c r="M187" s="1"/>
      <c r="N187" s="1"/>
    </row>
    <row r="188" spans="1:14" x14ac:dyDescent="0.2">
      <c r="A188" s="2"/>
      <c r="B188" s="1"/>
      <c r="C188" s="6"/>
      <c r="D188" s="8"/>
      <c r="E188" s="6"/>
      <c r="F188" s="8"/>
      <c r="G188" s="6"/>
      <c r="H188" s="8"/>
      <c r="I188" s="6"/>
      <c r="J188" s="8"/>
      <c r="K188" s="7">
        <f t="shared" si="2"/>
        <v>0</v>
      </c>
      <c r="L188" s="6"/>
      <c r="M188" s="1"/>
      <c r="N188" s="1"/>
    </row>
    <row r="189" spans="1:14" x14ac:dyDescent="0.2">
      <c r="A189" s="2"/>
      <c r="B189" s="1"/>
      <c r="C189" s="6"/>
      <c r="D189" s="8"/>
      <c r="E189" s="6"/>
      <c r="F189" s="8"/>
      <c r="G189" s="6"/>
      <c r="H189" s="8"/>
      <c r="I189" s="6"/>
      <c r="J189" s="8"/>
      <c r="K189" s="7">
        <f t="shared" si="2"/>
        <v>0</v>
      </c>
      <c r="L189" s="6"/>
      <c r="M189" s="1"/>
      <c r="N189" s="1"/>
    </row>
    <row r="190" spans="1:14" x14ac:dyDescent="0.2">
      <c r="A190" s="2"/>
      <c r="B190" s="1"/>
      <c r="C190" s="6"/>
      <c r="D190" s="8"/>
      <c r="E190" s="6"/>
      <c r="F190" s="8"/>
      <c r="G190" s="6"/>
      <c r="H190" s="8"/>
      <c r="I190" s="6"/>
      <c r="J190" s="8"/>
      <c r="K190" s="7">
        <f t="shared" si="2"/>
        <v>0</v>
      </c>
      <c r="L190" s="6"/>
      <c r="M190" s="1"/>
      <c r="N190" s="1"/>
    </row>
    <row r="191" spans="1:14" x14ac:dyDescent="0.2">
      <c r="A191" s="2"/>
      <c r="B191" s="1"/>
      <c r="C191" s="6"/>
      <c r="D191" s="8"/>
      <c r="E191" s="6"/>
      <c r="F191" s="8"/>
      <c r="G191" s="6"/>
      <c r="H191" s="8"/>
      <c r="I191" s="6"/>
      <c r="J191" s="8"/>
      <c r="K191" s="7">
        <f t="shared" si="2"/>
        <v>0</v>
      </c>
      <c r="L191" s="6"/>
      <c r="M191" s="1"/>
      <c r="N191" s="1"/>
    </row>
    <row r="192" spans="1:14" x14ac:dyDescent="0.2">
      <c r="A192" s="2"/>
      <c r="B192" s="1"/>
      <c r="C192" s="6"/>
      <c r="D192" s="8"/>
      <c r="E192" s="6"/>
      <c r="F192" s="8"/>
      <c r="G192" s="6"/>
      <c r="H192" s="8"/>
      <c r="I192" s="6"/>
      <c r="J192" s="8"/>
      <c r="K192" s="7">
        <f t="shared" si="2"/>
        <v>0</v>
      </c>
      <c r="L192" s="6"/>
      <c r="M192" s="1"/>
      <c r="N192" s="1"/>
    </row>
    <row r="193" spans="1:14" x14ac:dyDescent="0.2">
      <c r="A193" s="2"/>
      <c r="B193" s="1"/>
      <c r="C193" s="6"/>
      <c r="D193" s="8"/>
      <c r="E193" s="6"/>
      <c r="F193" s="8"/>
      <c r="G193" s="6"/>
      <c r="H193" s="8"/>
      <c r="I193" s="6"/>
      <c r="J193" s="8"/>
      <c r="K193" s="7">
        <f t="shared" si="2"/>
        <v>0</v>
      </c>
      <c r="L193" s="6"/>
      <c r="M193" s="1"/>
      <c r="N193" s="1"/>
    </row>
    <row r="194" spans="1:14" x14ac:dyDescent="0.2">
      <c r="A194" s="2"/>
      <c r="B194" s="1"/>
      <c r="C194" s="6"/>
      <c r="D194" s="8"/>
      <c r="E194" s="6"/>
      <c r="F194" s="8"/>
      <c r="G194" s="6"/>
      <c r="H194" s="8"/>
      <c r="I194" s="6"/>
      <c r="J194" s="8"/>
      <c r="K194" s="7">
        <f t="shared" si="2"/>
        <v>0</v>
      </c>
      <c r="L194" s="6"/>
      <c r="M194" s="1"/>
      <c r="N194" s="1"/>
    </row>
    <row r="195" spans="1:14" x14ac:dyDescent="0.2">
      <c r="A195" s="2"/>
      <c r="B195" s="1"/>
      <c r="C195" s="6"/>
      <c r="D195" s="8"/>
      <c r="E195" s="6"/>
      <c r="F195" s="8"/>
      <c r="G195" s="6"/>
      <c r="H195" s="8"/>
      <c r="I195" s="6"/>
      <c r="J195" s="8"/>
      <c r="K195" s="7">
        <f t="shared" ref="K195:K237" si="3">ABS(I195)</f>
        <v>0</v>
      </c>
      <c r="L195" s="6"/>
      <c r="M195" s="1"/>
      <c r="N195" s="1"/>
    </row>
    <row r="196" spans="1:14" x14ac:dyDescent="0.2">
      <c r="A196" s="2"/>
      <c r="B196" s="1"/>
      <c r="C196" s="6"/>
      <c r="D196" s="8"/>
      <c r="E196" s="6"/>
      <c r="F196" s="8"/>
      <c r="G196" s="6"/>
      <c r="H196" s="8"/>
      <c r="I196" s="6"/>
      <c r="J196" s="8"/>
      <c r="K196" s="7">
        <f t="shared" si="3"/>
        <v>0</v>
      </c>
      <c r="L196" s="6"/>
      <c r="M196" s="1"/>
      <c r="N196" s="1"/>
    </row>
    <row r="197" spans="1:14" x14ac:dyDescent="0.2">
      <c r="A197" s="2"/>
      <c r="B197" s="1"/>
      <c r="C197" s="6"/>
      <c r="D197" s="8"/>
      <c r="E197" s="6"/>
      <c r="F197" s="8"/>
      <c r="G197" s="6"/>
      <c r="H197" s="8"/>
      <c r="I197" s="6"/>
      <c r="J197" s="8"/>
      <c r="K197" s="7">
        <f t="shared" si="3"/>
        <v>0</v>
      </c>
      <c r="L197" s="6"/>
      <c r="M197" s="1"/>
      <c r="N197" s="1"/>
    </row>
    <row r="198" spans="1:14" x14ac:dyDescent="0.2">
      <c r="A198" s="2"/>
      <c r="B198" s="1"/>
      <c r="C198" s="6"/>
      <c r="D198" s="8"/>
      <c r="E198" s="6"/>
      <c r="F198" s="8"/>
      <c r="G198" s="6"/>
      <c r="H198" s="8"/>
      <c r="I198" s="6"/>
      <c r="J198" s="8"/>
      <c r="K198" s="7">
        <f t="shared" si="3"/>
        <v>0</v>
      </c>
      <c r="L198" s="6"/>
      <c r="M198" s="1"/>
      <c r="N198" s="1"/>
    </row>
    <row r="199" spans="1:14" x14ac:dyDescent="0.2">
      <c r="A199" s="2"/>
      <c r="B199" s="1"/>
      <c r="C199" s="6"/>
      <c r="D199" s="8"/>
      <c r="E199" s="6"/>
      <c r="F199" s="8"/>
      <c r="G199" s="6"/>
      <c r="H199" s="8"/>
      <c r="I199" s="6"/>
      <c r="J199" s="8"/>
      <c r="K199" s="7">
        <f t="shared" si="3"/>
        <v>0</v>
      </c>
      <c r="L199" s="6"/>
      <c r="M199" s="1"/>
      <c r="N199" s="1"/>
    </row>
    <row r="200" spans="1:14" x14ac:dyDescent="0.2">
      <c r="A200" s="2"/>
      <c r="B200" s="1"/>
      <c r="C200" s="6"/>
      <c r="D200" s="8"/>
      <c r="E200" s="6"/>
      <c r="F200" s="8"/>
      <c r="G200" s="6"/>
      <c r="H200" s="8"/>
      <c r="I200" s="6"/>
      <c r="J200" s="8"/>
      <c r="K200" s="7">
        <f t="shared" si="3"/>
        <v>0</v>
      </c>
      <c r="L200" s="6"/>
      <c r="M200" s="1"/>
      <c r="N200" s="1"/>
    </row>
    <row r="201" spans="1:14" x14ac:dyDescent="0.2">
      <c r="A201" s="2"/>
      <c r="B201" s="1"/>
      <c r="C201" s="6"/>
      <c r="D201" s="8"/>
      <c r="E201" s="6"/>
      <c r="F201" s="8"/>
      <c r="G201" s="6"/>
      <c r="H201" s="8"/>
      <c r="I201" s="6"/>
      <c r="J201" s="8"/>
      <c r="K201" s="7">
        <f t="shared" si="3"/>
        <v>0</v>
      </c>
      <c r="L201" s="6"/>
      <c r="M201" s="1"/>
      <c r="N201" s="1"/>
    </row>
    <row r="202" spans="1:14" x14ac:dyDescent="0.2">
      <c r="A202" s="2"/>
      <c r="B202" s="1"/>
      <c r="C202" s="6"/>
      <c r="D202" s="8"/>
      <c r="E202" s="6"/>
      <c r="F202" s="8"/>
      <c r="G202" s="6"/>
      <c r="H202" s="8"/>
      <c r="I202" s="6"/>
      <c r="J202" s="8"/>
      <c r="K202" s="7">
        <f t="shared" si="3"/>
        <v>0</v>
      </c>
      <c r="L202" s="6"/>
      <c r="M202" s="1"/>
      <c r="N202" s="1"/>
    </row>
    <row r="203" spans="1:14" x14ac:dyDescent="0.2">
      <c r="A203" s="2"/>
      <c r="B203" s="1"/>
      <c r="C203" s="6"/>
      <c r="D203" s="8"/>
      <c r="E203" s="6"/>
      <c r="F203" s="8"/>
      <c r="G203" s="6"/>
      <c r="H203" s="8"/>
      <c r="I203" s="6"/>
      <c r="J203" s="8"/>
      <c r="K203" s="7">
        <f t="shared" si="3"/>
        <v>0</v>
      </c>
      <c r="L203" s="6"/>
      <c r="M203" s="1"/>
      <c r="N203" s="1"/>
    </row>
    <row r="204" spans="1:14" x14ac:dyDescent="0.2">
      <c r="A204" s="2"/>
      <c r="B204" s="1"/>
      <c r="C204" s="6"/>
      <c r="D204" s="8"/>
      <c r="E204" s="6"/>
      <c r="F204" s="8"/>
      <c r="G204" s="6"/>
      <c r="H204" s="8"/>
      <c r="I204" s="6"/>
      <c r="J204" s="8"/>
      <c r="K204" s="7">
        <f t="shared" si="3"/>
        <v>0</v>
      </c>
      <c r="L204" s="6"/>
      <c r="M204" s="1"/>
      <c r="N204" s="1"/>
    </row>
    <row r="205" spans="1:14" x14ac:dyDescent="0.2">
      <c r="A205" s="2"/>
      <c r="B205" s="1"/>
      <c r="C205" s="6"/>
      <c r="D205" s="8"/>
      <c r="E205" s="6"/>
      <c r="F205" s="8"/>
      <c r="G205" s="6"/>
      <c r="H205" s="8"/>
      <c r="I205" s="6"/>
      <c r="J205" s="8"/>
      <c r="K205" s="7">
        <f t="shared" si="3"/>
        <v>0</v>
      </c>
      <c r="L205" s="6"/>
      <c r="M205" s="1"/>
      <c r="N205" s="1"/>
    </row>
    <row r="206" spans="1:14" x14ac:dyDescent="0.2">
      <c r="A206" s="2"/>
      <c r="B206" s="1"/>
      <c r="C206" s="6"/>
      <c r="D206" s="8"/>
      <c r="E206" s="6"/>
      <c r="F206" s="8"/>
      <c r="G206" s="6"/>
      <c r="H206" s="8"/>
      <c r="I206" s="6"/>
      <c r="J206" s="8"/>
      <c r="K206" s="7">
        <f t="shared" si="3"/>
        <v>0</v>
      </c>
      <c r="L206" s="6"/>
      <c r="M206" s="1"/>
      <c r="N206" s="1"/>
    </row>
    <row r="207" spans="1:14" x14ac:dyDescent="0.2">
      <c r="A207" s="2"/>
      <c r="B207" s="1"/>
      <c r="C207" s="6"/>
      <c r="D207" s="8"/>
      <c r="E207" s="6"/>
      <c r="F207" s="8"/>
      <c r="G207" s="6"/>
      <c r="H207" s="8"/>
      <c r="I207" s="6"/>
      <c r="J207" s="8"/>
      <c r="K207" s="7">
        <f t="shared" si="3"/>
        <v>0</v>
      </c>
      <c r="L207" s="6"/>
      <c r="M207" s="1"/>
      <c r="N207" s="1"/>
    </row>
    <row r="208" spans="1:14" x14ac:dyDescent="0.2">
      <c r="A208" s="2"/>
      <c r="B208" s="1"/>
      <c r="C208" s="6"/>
      <c r="D208" s="8"/>
      <c r="E208" s="6"/>
      <c r="F208" s="8"/>
      <c r="G208" s="6"/>
      <c r="H208" s="8"/>
      <c r="I208" s="6"/>
      <c r="J208" s="8"/>
      <c r="K208" s="7">
        <f t="shared" si="3"/>
        <v>0</v>
      </c>
      <c r="L208" s="6"/>
      <c r="M208" s="1"/>
      <c r="N208" s="1"/>
    </row>
    <row r="209" spans="1:14" x14ac:dyDescent="0.2">
      <c r="A209" s="2"/>
      <c r="B209" s="1"/>
      <c r="C209" s="6"/>
      <c r="D209" s="8"/>
      <c r="E209" s="6"/>
      <c r="F209" s="8"/>
      <c r="G209" s="6"/>
      <c r="H209" s="8"/>
      <c r="I209" s="6"/>
      <c r="J209" s="8"/>
      <c r="K209" s="7">
        <f t="shared" si="3"/>
        <v>0</v>
      </c>
      <c r="L209" s="6"/>
      <c r="M209" s="1"/>
      <c r="N209" s="1"/>
    </row>
    <row r="210" spans="1:14" x14ac:dyDescent="0.2">
      <c r="A210" s="2"/>
      <c r="B210" s="1"/>
      <c r="C210" s="6"/>
      <c r="D210" s="8"/>
      <c r="E210" s="6"/>
      <c r="F210" s="8"/>
      <c r="G210" s="6"/>
      <c r="H210" s="8"/>
      <c r="I210" s="6"/>
      <c r="J210" s="8"/>
      <c r="K210" s="7">
        <f t="shared" si="3"/>
        <v>0</v>
      </c>
      <c r="L210" s="6"/>
      <c r="M210" s="1"/>
      <c r="N210" s="1"/>
    </row>
    <row r="211" spans="1:14" x14ac:dyDescent="0.2">
      <c r="A211" s="2"/>
      <c r="B211" s="1"/>
      <c r="C211" s="6"/>
      <c r="D211" s="8"/>
      <c r="E211" s="6"/>
      <c r="F211" s="8"/>
      <c r="G211" s="6"/>
      <c r="H211" s="8"/>
      <c r="I211" s="6"/>
      <c r="J211" s="8"/>
      <c r="K211" s="7">
        <f t="shared" si="3"/>
        <v>0</v>
      </c>
      <c r="L211" s="6"/>
      <c r="M211" s="1"/>
      <c r="N211" s="1"/>
    </row>
    <row r="212" spans="1:14" x14ac:dyDescent="0.2">
      <c r="A212" s="2"/>
      <c r="B212" s="1"/>
      <c r="C212" s="6"/>
      <c r="D212" s="8"/>
      <c r="E212" s="6"/>
      <c r="F212" s="8"/>
      <c r="G212" s="6"/>
      <c r="H212" s="8"/>
      <c r="I212" s="6"/>
      <c r="J212" s="8"/>
      <c r="K212" s="7">
        <f t="shared" si="3"/>
        <v>0</v>
      </c>
      <c r="L212" s="6"/>
      <c r="M212" s="1"/>
      <c r="N212" s="1"/>
    </row>
    <row r="213" spans="1:14" x14ac:dyDescent="0.2">
      <c r="A213" s="2"/>
      <c r="B213" s="1"/>
      <c r="C213" s="6"/>
      <c r="D213" s="8"/>
      <c r="E213" s="6"/>
      <c r="F213" s="8"/>
      <c r="G213" s="6"/>
      <c r="H213" s="8"/>
      <c r="I213" s="6"/>
      <c r="J213" s="8"/>
      <c r="K213" s="7">
        <f t="shared" si="3"/>
        <v>0</v>
      </c>
      <c r="L213" s="6"/>
      <c r="M213" s="1"/>
      <c r="N213" s="1"/>
    </row>
    <row r="214" spans="1:14" x14ac:dyDescent="0.2">
      <c r="A214" s="2"/>
      <c r="B214" s="1"/>
      <c r="C214" s="6"/>
      <c r="D214" s="8"/>
      <c r="E214" s="6"/>
      <c r="F214" s="8"/>
      <c r="G214" s="6"/>
      <c r="H214" s="8"/>
      <c r="I214" s="6"/>
      <c r="J214" s="8"/>
      <c r="K214" s="7">
        <f t="shared" si="3"/>
        <v>0</v>
      </c>
      <c r="L214" s="6"/>
      <c r="M214" s="1"/>
      <c r="N214" s="1"/>
    </row>
    <row r="215" spans="1:14" x14ac:dyDescent="0.2">
      <c r="A215" s="2"/>
      <c r="B215" s="1"/>
      <c r="C215" s="6"/>
      <c r="D215" s="8"/>
      <c r="E215" s="6"/>
      <c r="F215" s="8"/>
      <c r="G215" s="6"/>
      <c r="H215" s="8"/>
      <c r="I215" s="6"/>
      <c r="J215" s="8"/>
      <c r="K215" s="7">
        <f t="shared" si="3"/>
        <v>0</v>
      </c>
      <c r="L215" s="6"/>
      <c r="M215" s="1"/>
      <c r="N215" s="1"/>
    </row>
    <row r="216" spans="1:14" x14ac:dyDescent="0.2">
      <c r="A216" s="2"/>
      <c r="B216" s="1"/>
      <c r="C216" s="6"/>
      <c r="D216" s="8"/>
      <c r="E216" s="6"/>
      <c r="F216" s="8"/>
      <c r="G216" s="6"/>
      <c r="H216" s="8"/>
      <c r="I216" s="6"/>
      <c r="J216" s="8"/>
      <c r="K216" s="7">
        <f t="shared" si="3"/>
        <v>0</v>
      </c>
      <c r="L216" s="6"/>
      <c r="M216" s="1"/>
      <c r="N216" s="1"/>
    </row>
    <row r="217" spans="1:14" x14ac:dyDescent="0.2">
      <c r="A217" s="2"/>
      <c r="B217" s="1"/>
      <c r="C217" s="6"/>
      <c r="D217" s="8"/>
      <c r="E217" s="6"/>
      <c r="F217" s="8"/>
      <c r="G217" s="6"/>
      <c r="H217" s="8"/>
      <c r="I217" s="6"/>
      <c r="J217" s="8"/>
      <c r="K217" s="7">
        <f t="shared" si="3"/>
        <v>0</v>
      </c>
      <c r="L217" s="6"/>
      <c r="M217" s="1"/>
      <c r="N217" s="1"/>
    </row>
    <row r="218" spans="1:14" x14ac:dyDescent="0.2">
      <c r="A218" s="2"/>
      <c r="B218" s="1"/>
      <c r="C218" s="6"/>
      <c r="D218" s="8"/>
      <c r="E218" s="6"/>
      <c r="F218" s="8"/>
      <c r="G218" s="6"/>
      <c r="H218" s="8"/>
      <c r="I218" s="6"/>
      <c r="J218" s="8"/>
      <c r="K218" s="7">
        <f t="shared" si="3"/>
        <v>0</v>
      </c>
      <c r="L218" s="6"/>
      <c r="M218" s="1"/>
      <c r="N218" s="1"/>
    </row>
    <row r="219" spans="1:14" x14ac:dyDescent="0.2">
      <c r="A219" s="2"/>
      <c r="B219" s="1"/>
      <c r="C219" s="6"/>
      <c r="D219" s="8"/>
      <c r="E219" s="6"/>
      <c r="F219" s="8"/>
      <c r="G219" s="6"/>
      <c r="H219" s="8"/>
      <c r="I219" s="6"/>
      <c r="J219" s="8"/>
      <c r="K219" s="7">
        <f t="shared" si="3"/>
        <v>0</v>
      </c>
      <c r="L219" s="6"/>
      <c r="M219" s="1"/>
      <c r="N219" s="1"/>
    </row>
    <row r="220" spans="1:14" x14ac:dyDescent="0.2">
      <c r="A220" s="2"/>
      <c r="B220" s="1"/>
      <c r="C220" s="6"/>
      <c r="D220" s="8"/>
      <c r="E220" s="6"/>
      <c r="F220" s="8"/>
      <c r="G220" s="6"/>
      <c r="H220" s="8"/>
      <c r="I220" s="6"/>
      <c r="J220" s="8"/>
      <c r="K220" s="7">
        <f t="shared" si="3"/>
        <v>0</v>
      </c>
      <c r="L220" s="6"/>
      <c r="M220" s="1"/>
      <c r="N220" s="1"/>
    </row>
    <row r="221" spans="1:14" x14ac:dyDescent="0.2">
      <c r="A221" s="2"/>
      <c r="B221" s="1"/>
      <c r="C221" s="6"/>
      <c r="D221" s="8"/>
      <c r="E221" s="6"/>
      <c r="F221" s="8"/>
      <c r="G221" s="6"/>
      <c r="H221" s="8"/>
      <c r="I221" s="6"/>
      <c r="J221" s="8"/>
      <c r="K221" s="7">
        <f t="shared" si="3"/>
        <v>0</v>
      </c>
      <c r="L221" s="6"/>
      <c r="M221" s="1"/>
      <c r="N221" s="1"/>
    </row>
    <row r="222" spans="1:14" x14ac:dyDescent="0.2">
      <c r="A222" s="2"/>
      <c r="B222" s="1"/>
      <c r="C222" s="6"/>
      <c r="D222" s="8"/>
      <c r="E222" s="6"/>
      <c r="F222" s="8"/>
      <c r="G222" s="6"/>
      <c r="H222" s="8"/>
      <c r="I222" s="6"/>
      <c r="J222" s="8"/>
      <c r="K222" s="7">
        <f t="shared" si="3"/>
        <v>0</v>
      </c>
      <c r="L222" s="6"/>
      <c r="M222" s="1"/>
      <c r="N222" s="1"/>
    </row>
    <row r="223" spans="1:14" x14ac:dyDescent="0.2">
      <c r="A223" s="2"/>
      <c r="B223" s="1"/>
      <c r="C223" s="6"/>
      <c r="D223" s="8"/>
      <c r="E223" s="6"/>
      <c r="F223" s="8"/>
      <c r="G223" s="6"/>
      <c r="H223" s="8"/>
      <c r="I223" s="6"/>
      <c r="J223" s="8"/>
      <c r="K223" s="7">
        <f t="shared" si="3"/>
        <v>0</v>
      </c>
      <c r="L223" s="6"/>
      <c r="M223" s="1"/>
      <c r="N223" s="1"/>
    </row>
    <row r="224" spans="1:14" x14ac:dyDescent="0.2">
      <c r="A224" s="2"/>
      <c r="B224" s="1"/>
      <c r="C224" s="6"/>
      <c r="D224" s="8"/>
      <c r="E224" s="6"/>
      <c r="F224" s="8"/>
      <c r="G224" s="6"/>
      <c r="H224" s="8"/>
      <c r="I224" s="6"/>
      <c r="J224" s="8"/>
      <c r="K224" s="7">
        <f t="shared" si="3"/>
        <v>0</v>
      </c>
      <c r="L224" s="6"/>
      <c r="M224" s="1"/>
      <c r="N224" s="1"/>
    </row>
    <row r="225" spans="1:14" x14ac:dyDescent="0.2">
      <c r="A225" s="2"/>
      <c r="B225" s="1"/>
      <c r="C225" s="6"/>
      <c r="D225" s="8"/>
      <c r="E225" s="6"/>
      <c r="F225" s="8"/>
      <c r="G225" s="6"/>
      <c r="H225" s="8"/>
      <c r="I225" s="6"/>
      <c r="J225" s="8"/>
      <c r="K225" s="7">
        <f t="shared" si="3"/>
        <v>0</v>
      </c>
      <c r="L225" s="6"/>
      <c r="M225" s="1"/>
      <c r="N225" s="1"/>
    </row>
    <row r="226" spans="1:14" x14ac:dyDescent="0.2">
      <c r="A226" s="2"/>
      <c r="B226" s="1"/>
      <c r="C226" s="6"/>
      <c r="D226" s="8"/>
      <c r="E226" s="6"/>
      <c r="F226" s="8"/>
      <c r="G226" s="6"/>
      <c r="H226" s="8"/>
      <c r="I226" s="6"/>
      <c r="J226" s="8"/>
      <c r="K226" s="7">
        <f t="shared" si="3"/>
        <v>0</v>
      </c>
      <c r="L226" s="6"/>
      <c r="M226" s="1"/>
      <c r="N226" s="1"/>
    </row>
    <row r="227" spans="1:14" x14ac:dyDescent="0.2">
      <c r="A227" s="2"/>
      <c r="B227" s="1"/>
      <c r="C227" s="6"/>
      <c r="D227" s="8"/>
      <c r="E227" s="6"/>
      <c r="F227" s="8"/>
      <c r="G227" s="6"/>
      <c r="H227" s="8"/>
      <c r="I227" s="6"/>
      <c r="J227" s="8"/>
      <c r="K227" s="7">
        <f t="shared" si="3"/>
        <v>0</v>
      </c>
      <c r="L227" s="6"/>
      <c r="M227" s="1"/>
      <c r="N227" s="1"/>
    </row>
    <row r="228" spans="1:14" x14ac:dyDescent="0.2">
      <c r="A228" s="2"/>
      <c r="B228" s="1"/>
      <c r="C228" s="6"/>
      <c r="D228" s="8"/>
      <c r="E228" s="6"/>
      <c r="F228" s="8"/>
      <c r="G228" s="6"/>
      <c r="H228" s="8"/>
      <c r="I228" s="6"/>
      <c r="J228" s="8"/>
      <c r="K228" s="7">
        <f t="shared" si="3"/>
        <v>0</v>
      </c>
      <c r="L228" s="6"/>
      <c r="M228" s="1"/>
      <c r="N228" s="1"/>
    </row>
    <row r="229" spans="1:14" x14ac:dyDescent="0.2">
      <c r="A229" s="2"/>
      <c r="B229" s="1"/>
      <c r="C229" s="6"/>
      <c r="D229" s="8"/>
      <c r="E229" s="6"/>
      <c r="F229" s="8"/>
      <c r="G229" s="6"/>
      <c r="H229" s="8"/>
      <c r="I229" s="6"/>
      <c r="J229" s="8"/>
      <c r="K229" s="7">
        <f t="shared" si="3"/>
        <v>0</v>
      </c>
      <c r="L229" s="6"/>
      <c r="M229" s="1"/>
      <c r="N229" s="1"/>
    </row>
    <row r="230" spans="1:14" x14ac:dyDescent="0.2">
      <c r="A230" s="2"/>
      <c r="B230" s="1"/>
      <c r="C230" s="6"/>
      <c r="D230" s="8"/>
      <c r="E230" s="6"/>
      <c r="F230" s="8"/>
      <c r="G230" s="6"/>
      <c r="H230" s="8"/>
      <c r="I230" s="6"/>
      <c r="J230" s="8"/>
      <c r="K230" s="7">
        <f t="shared" si="3"/>
        <v>0</v>
      </c>
      <c r="L230" s="6"/>
      <c r="M230" s="1"/>
      <c r="N230" s="1"/>
    </row>
    <row r="231" spans="1:14" x14ac:dyDescent="0.2">
      <c r="A231" s="2"/>
      <c r="B231" s="1"/>
      <c r="C231" s="6"/>
      <c r="D231" s="8"/>
      <c r="E231" s="6"/>
      <c r="F231" s="8"/>
      <c r="G231" s="6"/>
      <c r="H231" s="8"/>
      <c r="I231" s="6"/>
      <c r="J231" s="8"/>
      <c r="K231" s="7">
        <f t="shared" si="3"/>
        <v>0</v>
      </c>
      <c r="L231" s="6"/>
      <c r="M231" s="1"/>
      <c r="N231" s="1"/>
    </row>
    <row r="232" spans="1:14" x14ac:dyDescent="0.2">
      <c r="A232" s="2"/>
      <c r="B232" s="1"/>
      <c r="C232" s="6"/>
      <c r="D232" s="8"/>
      <c r="E232" s="6"/>
      <c r="F232" s="8"/>
      <c r="G232" s="6"/>
      <c r="H232" s="8"/>
      <c r="I232" s="6"/>
      <c r="J232" s="8"/>
      <c r="K232" s="7">
        <f t="shared" si="3"/>
        <v>0</v>
      </c>
      <c r="L232" s="6"/>
      <c r="M232" s="1"/>
      <c r="N232" s="1"/>
    </row>
    <row r="233" spans="1:14" x14ac:dyDescent="0.2">
      <c r="A233" s="2"/>
      <c r="B233" s="1"/>
      <c r="C233" s="6"/>
      <c r="D233" s="8"/>
      <c r="E233" s="6"/>
      <c r="F233" s="8"/>
      <c r="G233" s="6"/>
      <c r="H233" s="8"/>
      <c r="I233" s="6"/>
      <c r="J233" s="8"/>
      <c r="K233" s="7">
        <f t="shared" si="3"/>
        <v>0</v>
      </c>
      <c r="L233" s="6"/>
      <c r="M233" s="1"/>
      <c r="N233" s="1"/>
    </row>
    <row r="234" spans="1:14" x14ac:dyDescent="0.2">
      <c r="A234" s="2"/>
      <c r="B234" s="1"/>
      <c r="C234" s="6"/>
      <c r="D234" s="8"/>
      <c r="E234" s="6"/>
      <c r="F234" s="8"/>
      <c r="G234" s="6"/>
      <c r="H234" s="8"/>
      <c r="I234" s="6"/>
      <c r="J234" s="8"/>
      <c r="K234" s="7">
        <f t="shared" si="3"/>
        <v>0</v>
      </c>
      <c r="L234" s="6"/>
      <c r="M234" s="1"/>
      <c r="N234" s="1"/>
    </row>
    <row r="235" spans="1:14" x14ac:dyDescent="0.2">
      <c r="A235" s="2"/>
      <c r="B235" s="1"/>
      <c r="C235" s="6"/>
      <c r="D235" s="8"/>
      <c r="E235" s="6"/>
      <c r="F235" s="8"/>
      <c r="G235" s="6"/>
      <c r="H235" s="8"/>
      <c r="I235" s="6"/>
      <c r="J235" s="8"/>
      <c r="K235" s="7">
        <f t="shared" si="3"/>
        <v>0</v>
      </c>
      <c r="L235" s="6"/>
      <c r="M235" s="1"/>
      <c r="N235" s="1"/>
    </row>
    <row r="236" spans="1:14" x14ac:dyDescent="0.2">
      <c r="A236" s="2"/>
      <c r="B236" s="1"/>
      <c r="C236" s="6"/>
      <c r="D236" s="8"/>
      <c r="E236" s="6"/>
      <c r="F236" s="8"/>
      <c r="G236" s="6"/>
      <c r="H236" s="8"/>
      <c r="I236" s="6"/>
      <c r="J236" s="8"/>
      <c r="K236" s="7">
        <f t="shared" si="3"/>
        <v>0</v>
      </c>
      <c r="L236" s="6"/>
      <c r="M236" s="1"/>
      <c r="N236" s="1"/>
    </row>
    <row r="237" spans="1:14" x14ac:dyDescent="0.2">
      <c r="A237" s="2"/>
      <c r="B237" s="1"/>
      <c r="C237" s="6"/>
      <c r="D237" s="8"/>
      <c r="E237" s="6"/>
      <c r="F237" s="8"/>
      <c r="G237" s="6"/>
      <c r="H237" s="8"/>
      <c r="I237" s="6"/>
      <c r="J237" s="8"/>
      <c r="K237" s="7">
        <f t="shared" si="3"/>
        <v>0</v>
      </c>
      <c r="L237" s="6"/>
      <c r="M237" s="1"/>
      <c r="N237" s="1"/>
    </row>
    <row r="238" spans="1:14" x14ac:dyDescent="0.2">
      <c r="A238" s="2"/>
      <c r="B238" s="1"/>
      <c r="C238" s="6"/>
      <c r="D238" s="8"/>
      <c r="E238" s="6"/>
      <c r="F238" s="8"/>
      <c r="G238" s="6"/>
      <c r="H238" s="8"/>
      <c r="I238" s="6"/>
      <c r="J238" s="8"/>
      <c r="L238" s="6"/>
      <c r="M238" s="1"/>
      <c r="N238" s="1"/>
    </row>
    <row r="239" spans="1:14" x14ac:dyDescent="0.2">
      <c r="A239" s="2"/>
      <c r="B239" s="1"/>
      <c r="C239" s="6"/>
      <c r="D239" s="8"/>
      <c r="E239" s="6"/>
      <c r="F239" s="8"/>
      <c r="G239" s="6"/>
      <c r="H239" s="8"/>
      <c r="I239" s="6"/>
      <c r="J239" s="8"/>
      <c r="L239" s="6"/>
      <c r="M239" s="1"/>
      <c r="N239" s="1"/>
    </row>
    <row r="240" spans="1:14" x14ac:dyDescent="0.2">
      <c r="A240" s="2"/>
      <c r="B240" s="1"/>
      <c r="C240" s="6"/>
      <c r="D240" s="8"/>
      <c r="E240" s="6"/>
      <c r="F240" s="8"/>
      <c r="G240" s="6"/>
      <c r="H240" s="8"/>
      <c r="I240" s="6"/>
      <c r="J240" s="8"/>
      <c r="L240" s="6"/>
      <c r="M240" s="1"/>
      <c r="N240" s="1"/>
    </row>
    <row r="241" spans="1:14" x14ac:dyDescent="0.2">
      <c r="A241" s="2"/>
      <c r="B241" s="1"/>
      <c r="C241" s="6"/>
      <c r="D241" s="8"/>
      <c r="E241" s="6"/>
      <c r="F241" s="8"/>
      <c r="G241" s="6"/>
      <c r="H241" s="8"/>
      <c r="I241" s="6"/>
      <c r="J241" s="8"/>
      <c r="L241" s="6"/>
      <c r="M241" s="1"/>
      <c r="N241" s="1"/>
    </row>
    <row r="242" spans="1:14" x14ac:dyDescent="0.2">
      <c r="A242" s="2"/>
      <c r="B242" s="1"/>
      <c r="C242" s="6"/>
      <c r="D242" s="8"/>
      <c r="E242" s="6"/>
      <c r="F242" s="8"/>
      <c r="G242" s="6"/>
      <c r="H242" s="8"/>
      <c r="I242" s="6"/>
      <c r="J242" s="8"/>
      <c r="L242" s="6"/>
      <c r="M242" s="1"/>
      <c r="N242" s="1"/>
    </row>
    <row r="243" spans="1:14" x14ac:dyDescent="0.2">
      <c r="A243" s="2"/>
      <c r="B243" s="1"/>
      <c r="C243" s="6"/>
      <c r="D243" s="8"/>
      <c r="E243" s="6"/>
      <c r="F243" s="8"/>
      <c r="G243" s="6"/>
      <c r="H243" s="8"/>
      <c r="I243" s="6"/>
      <c r="J243" s="8"/>
      <c r="L243" s="6"/>
      <c r="M243" s="1"/>
      <c r="N243" s="1"/>
    </row>
    <row r="244" spans="1:14" x14ac:dyDescent="0.2">
      <c r="A244" s="2"/>
      <c r="B244" s="1"/>
      <c r="C244" s="6"/>
      <c r="D244" s="8"/>
      <c r="E244" s="6"/>
      <c r="F244" s="8"/>
      <c r="G244" s="6"/>
      <c r="H244" s="8"/>
      <c r="I244" s="6"/>
      <c r="J244" s="8"/>
      <c r="L244" s="6"/>
      <c r="M244" s="1"/>
      <c r="N244" s="1"/>
    </row>
    <row r="245" spans="1:14" x14ac:dyDescent="0.2">
      <c r="A245" s="2"/>
      <c r="B245" s="1"/>
      <c r="C245" s="6"/>
      <c r="D245" s="8"/>
      <c r="E245" s="6"/>
      <c r="F245" s="8"/>
      <c r="G245" s="6"/>
      <c r="H245" s="8"/>
      <c r="I245" s="6"/>
      <c r="J245" s="8"/>
      <c r="L245" s="6"/>
      <c r="M245" s="1"/>
      <c r="N245" s="1"/>
    </row>
    <row r="246" spans="1:14" x14ac:dyDescent="0.2">
      <c r="A246" s="2"/>
      <c r="B246" s="1"/>
      <c r="C246" s="6"/>
      <c r="D246" s="8"/>
      <c r="E246" s="6"/>
      <c r="F246" s="8"/>
      <c r="G246" s="6"/>
      <c r="H246" s="8"/>
      <c r="I246" s="6"/>
      <c r="J246" s="8"/>
      <c r="L246" s="6"/>
      <c r="M246" s="1"/>
      <c r="N246" s="1"/>
    </row>
    <row r="247" spans="1:14" x14ac:dyDescent="0.2">
      <c r="A247" s="2"/>
      <c r="B247" s="1"/>
      <c r="C247" s="6"/>
      <c r="D247" s="8"/>
      <c r="E247" s="6"/>
      <c r="F247" s="8"/>
      <c r="G247" s="6"/>
      <c r="H247" s="8"/>
      <c r="I247" s="6"/>
      <c r="J247" s="8"/>
      <c r="L247" s="6"/>
      <c r="M247" s="1"/>
      <c r="N247" s="1"/>
    </row>
    <row r="248" spans="1:14" x14ac:dyDescent="0.2">
      <c r="A248" s="2"/>
      <c r="B248" s="1"/>
      <c r="C248" s="6"/>
      <c r="D248" s="8"/>
      <c r="E248" s="6"/>
      <c r="F248" s="8"/>
      <c r="G248" s="6"/>
      <c r="H248" s="8"/>
      <c r="I248" s="6"/>
      <c r="J248" s="8"/>
      <c r="L248" s="6"/>
      <c r="M248" s="1"/>
      <c r="N248" s="1"/>
    </row>
    <row r="249" spans="1:14" x14ac:dyDescent="0.2">
      <c r="A249" s="2"/>
      <c r="B249" s="1"/>
      <c r="C249" s="6"/>
      <c r="D249" s="8"/>
      <c r="E249" s="6"/>
      <c r="F249" s="8"/>
      <c r="G249" s="6"/>
      <c r="H249" s="8"/>
      <c r="I249" s="6"/>
      <c r="J249" s="8"/>
      <c r="L249" s="6"/>
      <c r="M249" s="1"/>
      <c r="N249" s="1"/>
    </row>
    <row r="250" spans="1:14" x14ac:dyDescent="0.2">
      <c r="A250" s="2"/>
      <c r="B250" s="1"/>
      <c r="C250" s="6"/>
      <c r="D250" s="8"/>
      <c r="E250" s="6"/>
      <c r="F250" s="8"/>
      <c r="G250" s="6"/>
      <c r="H250" s="8"/>
      <c r="I250" s="6"/>
      <c r="J250" s="8"/>
      <c r="L250" s="6"/>
      <c r="M250" s="1"/>
      <c r="N250" s="1"/>
    </row>
    <row r="251" spans="1:14" x14ac:dyDescent="0.2">
      <c r="A251" s="2"/>
      <c r="B251" s="1"/>
      <c r="C251" s="6"/>
      <c r="D251" s="8"/>
      <c r="E251" s="6"/>
      <c r="F251" s="8"/>
      <c r="G251" s="6"/>
      <c r="H251" s="8"/>
      <c r="I251" s="6"/>
      <c r="J251" s="8"/>
      <c r="L251" s="6"/>
      <c r="M251" s="1"/>
      <c r="N251" s="1"/>
    </row>
    <row r="252" spans="1:14" x14ac:dyDescent="0.2">
      <c r="A252" s="2"/>
      <c r="B252" s="1"/>
      <c r="C252" s="6"/>
      <c r="D252" s="8"/>
      <c r="E252" s="6"/>
      <c r="F252" s="8"/>
      <c r="G252" s="6"/>
      <c r="H252" s="8"/>
      <c r="I252" s="6"/>
      <c r="J252" s="8"/>
      <c r="L252" s="6"/>
      <c r="M252" s="1"/>
      <c r="N252" s="1"/>
    </row>
    <row r="253" spans="1:14" x14ac:dyDescent="0.2">
      <c r="A253" s="2"/>
      <c r="B253" s="1"/>
      <c r="C253" s="6"/>
      <c r="D253" s="8"/>
      <c r="E253" s="6"/>
      <c r="F253" s="8"/>
      <c r="G253" s="6"/>
      <c r="H253" s="8"/>
      <c r="I253" s="6"/>
      <c r="J253" s="8"/>
      <c r="L253" s="6"/>
      <c r="M253" s="1"/>
      <c r="N253" s="1"/>
    </row>
    <row r="254" spans="1:14" x14ac:dyDescent="0.2">
      <c r="A254" s="2"/>
      <c r="B254" s="1"/>
      <c r="C254" s="6"/>
      <c r="D254" s="8"/>
      <c r="E254" s="6"/>
      <c r="F254" s="8"/>
      <c r="G254" s="6"/>
      <c r="H254" s="8"/>
      <c r="I254" s="6"/>
      <c r="J254" s="8"/>
      <c r="L254" s="6"/>
      <c r="M254" s="1"/>
      <c r="N254" s="1"/>
    </row>
    <row r="255" spans="1:14" x14ac:dyDescent="0.2">
      <c r="A255" s="2"/>
      <c r="B255" s="1"/>
      <c r="C255" s="6"/>
      <c r="D255" s="8"/>
      <c r="E255" s="6"/>
      <c r="F255" s="8"/>
      <c r="G255" s="6"/>
      <c r="H255" s="8"/>
      <c r="I255" s="6"/>
      <c r="J255" s="8"/>
      <c r="L255" s="6"/>
      <c r="M255" s="1"/>
      <c r="N255" s="1"/>
    </row>
    <row r="256" spans="1:14" x14ac:dyDescent="0.2">
      <c r="A256" s="2"/>
      <c r="B256" s="1"/>
      <c r="C256" s="6"/>
      <c r="D256" s="8"/>
      <c r="E256" s="6"/>
      <c r="F256" s="8"/>
      <c r="G256" s="6"/>
      <c r="H256" s="8"/>
      <c r="I256" s="6"/>
      <c r="J256" s="8"/>
      <c r="L256" s="6"/>
      <c r="M256" s="1"/>
      <c r="N256" s="1"/>
    </row>
    <row r="257" spans="1:14" x14ac:dyDescent="0.2">
      <c r="A257" s="2"/>
      <c r="B257" s="1"/>
      <c r="C257" s="6"/>
      <c r="D257" s="8"/>
      <c r="E257" s="6"/>
      <c r="F257" s="8"/>
      <c r="G257" s="6"/>
      <c r="H257" s="8"/>
      <c r="I257" s="6"/>
      <c r="J257" s="8"/>
      <c r="L257" s="6"/>
      <c r="M257" s="1"/>
      <c r="N257" s="1"/>
    </row>
    <row r="258" spans="1:14" x14ac:dyDescent="0.2">
      <c r="A258" s="2"/>
      <c r="B258" s="1"/>
      <c r="C258" s="6"/>
      <c r="D258" s="8"/>
      <c r="E258" s="6"/>
      <c r="F258" s="8"/>
      <c r="G258" s="6"/>
      <c r="H258" s="8"/>
      <c r="I258" s="6"/>
      <c r="J258" s="8"/>
      <c r="L258" s="6"/>
      <c r="M258" s="1"/>
      <c r="N258" s="1"/>
    </row>
    <row r="259" spans="1:14" x14ac:dyDescent="0.2">
      <c r="A259" s="2"/>
      <c r="B259" s="1"/>
      <c r="C259" s="6"/>
      <c r="D259" s="8"/>
      <c r="E259" s="6"/>
      <c r="F259" s="8"/>
      <c r="G259" s="6"/>
      <c r="H259" s="8"/>
      <c r="I259" s="6"/>
      <c r="J259" s="8"/>
      <c r="L259" s="6"/>
      <c r="M259" s="1"/>
      <c r="N259" s="1"/>
    </row>
    <row r="260" spans="1:14" x14ac:dyDescent="0.2">
      <c r="A260" s="2"/>
      <c r="B260" s="1"/>
      <c r="C260" s="6"/>
      <c r="D260" s="8"/>
      <c r="E260" s="6"/>
      <c r="F260" s="8"/>
      <c r="G260" s="6"/>
      <c r="H260" s="8"/>
      <c r="I260" s="6"/>
      <c r="J260" s="8"/>
      <c r="L260" s="6"/>
      <c r="M260" s="1"/>
      <c r="N260" s="1"/>
    </row>
    <row r="261" spans="1:14" x14ac:dyDescent="0.2">
      <c r="A261" s="2"/>
      <c r="B261" s="1"/>
      <c r="C261" s="6"/>
      <c r="D261" s="8"/>
      <c r="E261" s="6"/>
      <c r="F261" s="8"/>
      <c r="G261" s="6"/>
      <c r="H261" s="8"/>
      <c r="I261" s="6"/>
      <c r="J261" s="8"/>
      <c r="L261" s="6"/>
      <c r="M261" s="1"/>
      <c r="N261" s="1"/>
    </row>
    <row r="262" spans="1:14" x14ac:dyDescent="0.2">
      <c r="A262" s="2"/>
      <c r="B262" s="1"/>
      <c r="C262" s="6"/>
      <c r="D262" s="8"/>
      <c r="E262" s="6"/>
      <c r="F262" s="8"/>
      <c r="G262" s="6"/>
      <c r="H262" s="8"/>
      <c r="I262" s="6"/>
      <c r="J262" s="8"/>
      <c r="L262" s="6"/>
      <c r="M262" s="1"/>
      <c r="N262" s="1"/>
    </row>
    <row r="263" spans="1:14" x14ac:dyDescent="0.2">
      <c r="A263" s="2"/>
      <c r="B263" s="1"/>
      <c r="C263" s="6"/>
      <c r="D263" s="8"/>
      <c r="E263" s="6"/>
      <c r="F263" s="8"/>
      <c r="G263" s="6"/>
      <c r="H263" s="8"/>
      <c r="I263" s="6"/>
      <c r="J263" s="8"/>
      <c r="L263" s="6"/>
      <c r="M263" s="1"/>
      <c r="N263" s="1"/>
    </row>
    <row r="264" spans="1:14" x14ac:dyDescent="0.2">
      <c r="A264" s="2"/>
      <c r="B264" s="1"/>
      <c r="C264" s="6"/>
      <c r="D264" s="8"/>
      <c r="E264" s="6"/>
      <c r="F264" s="8"/>
      <c r="G264" s="6"/>
      <c r="H264" s="8"/>
      <c r="I264" s="6"/>
      <c r="J264" s="8"/>
      <c r="L264" s="6"/>
      <c r="M264" s="1"/>
      <c r="N264" s="1"/>
    </row>
    <row r="265" spans="1:14" x14ac:dyDescent="0.2">
      <c r="A265" s="2"/>
      <c r="B265" s="1"/>
      <c r="C265" s="6"/>
      <c r="D265" s="8"/>
      <c r="E265" s="6"/>
      <c r="F265" s="8"/>
      <c r="G265" s="6"/>
      <c r="H265" s="8"/>
      <c r="I265" s="6"/>
      <c r="J265" s="8"/>
      <c r="L265" s="6"/>
      <c r="M265" s="1"/>
      <c r="N265" s="1"/>
    </row>
    <row r="266" spans="1:14" x14ac:dyDescent="0.2">
      <c r="A266" s="2"/>
      <c r="B266" s="1"/>
      <c r="C266" s="6"/>
      <c r="D266" s="8"/>
      <c r="E266" s="6"/>
      <c r="F266" s="8"/>
      <c r="G266" s="6"/>
      <c r="H266" s="8"/>
      <c r="I266" s="6"/>
      <c r="J266" s="8"/>
      <c r="L266" s="6"/>
      <c r="M266" s="1"/>
      <c r="N266" s="1"/>
    </row>
    <row r="267" spans="1:14" x14ac:dyDescent="0.2">
      <c r="A267" s="2"/>
      <c r="B267" s="1"/>
      <c r="C267" s="6"/>
      <c r="D267" s="8"/>
      <c r="E267" s="6"/>
      <c r="F267" s="8"/>
      <c r="G267" s="6"/>
      <c r="H267" s="8"/>
      <c r="I267" s="6"/>
      <c r="J267" s="8"/>
      <c r="L267" s="6"/>
      <c r="M267" s="1"/>
      <c r="N267" s="1"/>
    </row>
    <row r="268" spans="1:14" x14ac:dyDescent="0.2">
      <c r="A268" s="2"/>
      <c r="B268" s="1"/>
      <c r="C268" s="6"/>
      <c r="D268" s="8"/>
      <c r="E268" s="6"/>
      <c r="F268" s="8"/>
      <c r="G268" s="6"/>
      <c r="H268" s="8"/>
      <c r="I268" s="6"/>
      <c r="J268" s="8"/>
      <c r="L268" s="6"/>
      <c r="M268" s="1"/>
      <c r="N268" s="1"/>
    </row>
    <row r="269" spans="1:14" x14ac:dyDescent="0.2">
      <c r="A269" s="2"/>
      <c r="B269" s="1"/>
      <c r="C269" s="6"/>
      <c r="D269" s="8"/>
      <c r="E269" s="6"/>
      <c r="F269" s="8"/>
      <c r="G269" s="6"/>
      <c r="H269" s="8"/>
      <c r="I269" s="6"/>
      <c r="J269" s="8"/>
      <c r="L269" s="6"/>
      <c r="M269" s="1"/>
      <c r="N269" s="1"/>
    </row>
    <row r="270" spans="1:14" x14ac:dyDescent="0.2">
      <c r="A270" s="2"/>
      <c r="B270" s="1"/>
      <c r="C270" s="6"/>
      <c r="D270" s="8"/>
      <c r="E270" s="6"/>
      <c r="F270" s="8"/>
      <c r="G270" s="6"/>
      <c r="H270" s="8"/>
      <c r="I270" s="6"/>
      <c r="J270" s="8"/>
      <c r="L270" s="6"/>
      <c r="M270" s="1"/>
      <c r="N270" s="1"/>
    </row>
    <row r="271" spans="1:14" x14ac:dyDescent="0.2">
      <c r="A271" s="2"/>
      <c r="B271" s="1"/>
      <c r="C271" s="6"/>
      <c r="D271" s="8"/>
      <c r="E271" s="6"/>
      <c r="F271" s="8"/>
      <c r="G271" s="6"/>
      <c r="H271" s="8"/>
      <c r="I271" s="6"/>
      <c r="J271" s="8"/>
      <c r="L271" s="6"/>
      <c r="M271" s="1"/>
      <c r="N271" s="1"/>
    </row>
    <row r="272" spans="1:14" x14ac:dyDescent="0.2">
      <c r="A272" s="2"/>
      <c r="B272" s="1"/>
      <c r="C272" s="6"/>
      <c r="D272" s="8"/>
      <c r="E272" s="6"/>
      <c r="F272" s="8"/>
      <c r="G272" s="6"/>
      <c r="H272" s="8"/>
      <c r="I272" s="6"/>
      <c r="J272" s="8"/>
      <c r="L272" s="6"/>
      <c r="M272" s="1"/>
      <c r="N272" s="1"/>
    </row>
    <row r="273" spans="1:14" x14ac:dyDescent="0.2">
      <c r="A273" s="2"/>
      <c r="B273" s="1"/>
      <c r="C273" s="6"/>
      <c r="D273" s="8"/>
      <c r="E273" s="6"/>
      <c r="F273" s="8"/>
      <c r="G273" s="6"/>
      <c r="H273" s="8"/>
      <c r="I273" s="6"/>
      <c r="J273" s="8"/>
      <c r="L273" s="6"/>
      <c r="M273" s="1"/>
      <c r="N273" s="1"/>
    </row>
    <row r="274" spans="1:14" x14ac:dyDescent="0.2">
      <c r="A274" s="2"/>
      <c r="B274" s="1"/>
      <c r="C274" s="6"/>
      <c r="D274" s="8"/>
      <c r="E274" s="6"/>
      <c r="F274" s="8"/>
      <c r="G274" s="6"/>
      <c r="H274" s="8"/>
      <c r="I274" s="6"/>
      <c r="J274" s="8"/>
      <c r="L274" s="6"/>
      <c r="M274" s="1"/>
      <c r="N274" s="1"/>
    </row>
    <row r="275" spans="1:14" x14ac:dyDescent="0.2">
      <c r="A275" s="2"/>
      <c r="B275" s="1"/>
      <c r="C275" s="6"/>
      <c r="D275" s="8"/>
      <c r="E275" s="6"/>
      <c r="F275" s="8"/>
      <c r="G275" s="6"/>
      <c r="H275" s="8"/>
      <c r="I275" s="6"/>
      <c r="J275" s="8"/>
      <c r="L275" s="6"/>
      <c r="M275" s="1"/>
      <c r="N275" s="1"/>
    </row>
    <row r="276" spans="1:14" x14ac:dyDescent="0.2">
      <c r="A276" s="2"/>
      <c r="B276" s="1"/>
      <c r="C276" s="6"/>
      <c r="D276" s="8"/>
      <c r="E276" s="6"/>
      <c r="F276" s="8"/>
      <c r="G276" s="6"/>
      <c r="H276" s="8"/>
      <c r="I276" s="6"/>
      <c r="J276" s="8"/>
      <c r="L276" s="6"/>
      <c r="M276" s="1"/>
      <c r="N276" s="1"/>
    </row>
    <row r="277" spans="1:14" x14ac:dyDescent="0.2">
      <c r="A277" s="2"/>
      <c r="B277" s="1"/>
      <c r="C277" s="6"/>
      <c r="D277" s="8"/>
      <c r="E277" s="6"/>
      <c r="F277" s="8"/>
      <c r="G277" s="6"/>
      <c r="H277" s="8"/>
      <c r="I277" s="6"/>
      <c r="J277" s="8"/>
      <c r="L277" s="6"/>
      <c r="M277" s="1"/>
      <c r="N277" s="1"/>
    </row>
    <row r="278" spans="1:14" x14ac:dyDescent="0.2">
      <c r="A278" s="2"/>
      <c r="B278" s="1"/>
      <c r="C278" s="6"/>
      <c r="D278" s="8"/>
      <c r="E278" s="6"/>
      <c r="F278" s="8"/>
      <c r="G278" s="6"/>
      <c r="H278" s="8"/>
      <c r="I278" s="6"/>
      <c r="J278" s="8"/>
      <c r="L278" s="6"/>
      <c r="M278" s="1"/>
      <c r="N278" s="1"/>
    </row>
    <row r="279" spans="1:14" x14ac:dyDescent="0.2">
      <c r="A279" s="2"/>
      <c r="B279" s="1"/>
      <c r="C279" s="6"/>
      <c r="D279" s="8"/>
      <c r="E279" s="6"/>
      <c r="F279" s="8"/>
      <c r="G279" s="6"/>
      <c r="H279" s="8"/>
      <c r="I279" s="6"/>
      <c r="J279" s="8"/>
      <c r="L279" s="6"/>
      <c r="M279" s="1"/>
      <c r="N279" s="1"/>
    </row>
    <row r="280" spans="1:14" x14ac:dyDescent="0.2">
      <c r="A280" s="2"/>
      <c r="B280" s="1"/>
      <c r="C280" s="6"/>
      <c r="D280" s="8"/>
      <c r="E280" s="6"/>
      <c r="F280" s="8"/>
      <c r="G280" s="6"/>
      <c r="H280" s="8"/>
      <c r="I280" s="6"/>
      <c r="J280" s="8"/>
      <c r="L280" s="6"/>
      <c r="M280" s="1"/>
      <c r="N280" s="1"/>
    </row>
    <row r="281" spans="1:14" x14ac:dyDescent="0.2">
      <c r="A281" s="2"/>
      <c r="B281" s="1"/>
      <c r="C281" s="6"/>
      <c r="D281" s="8"/>
      <c r="E281" s="6"/>
      <c r="F281" s="8"/>
      <c r="G281" s="6"/>
      <c r="H281" s="8"/>
      <c r="I281" s="6"/>
      <c r="J281" s="8"/>
      <c r="L281" s="6"/>
      <c r="M281" s="1"/>
      <c r="N281" s="1"/>
    </row>
    <row r="282" spans="1:14" x14ac:dyDescent="0.2">
      <c r="A282" s="2"/>
      <c r="B282" s="1"/>
      <c r="C282" s="6"/>
      <c r="D282" s="8"/>
      <c r="E282" s="6"/>
      <c r="F282" s="8"/>
      <c r="G282" s="6"/>
      <c r="H282" s="8"/>
      <c r="I282" s="6"/>
      <c r="J282" s="8"/>
      <c r="L282" s="6"/>
      <c r="M282" s="1"/>
      <c r="N282" s="1"/>
    </row>
    <row r="283" spans="1:14" x14ac:dyDescent="0.2">
      <c r="A283" s="2"/>
      <c r="B283" s="1"/>
      <c r="C283" s="6"/>
      <c r="D283" s="8"/>
      <c r="E283" s="6"/>
      <c r="F283" s="8"/>
      <c r="G283" s="6"/>
      <c r="H283" s="8"/>
      <c r="I283" s="6"/>
      <c r="J283" s="8"/>
      <c r="L283" s="6"/>
      <c r="M283" s="1"/>
      <c r="N283" s="1"/>
    </row>
    <row r="284" spans="1:14" x14ac:dyDescent="0.2">
      <c r="A284" s="2"/>
      <c r="B284" s="1"/>
      <c r="C284" s="6"/>
      <c r="D284" s="8"/>
      <c r="E284" s="6"/>
      <c r="F284" s="8"/>
      <c r="G284" s="6"/>
      <c r="H284" s="8"/>
      <c r="I284" s="6"/>
      <c r="J284" s="8"/>
      <c r="L284" s="6"/>
      <c r="M284" s="1"/>
      <c r="N284" s="1"/>
    </row>
    <row r="285" spans="1:14" x14ac:dyDescent="0.2">
      <c r="A285" s="2"/>
      <c r="B285" s="1"/>
      <c r="C285" s="6"/>
      <c r="D285" s="8"/>
      <c r="E285" s="6"/>
      <c r="F285" s="8"/>
      <c r="G285" s="6"/>
      <c r="H285" s="8"/>
      <c r="I285" s="6"/>
      <c r="J285" s="8"/>
      <c r="L285" s="6"/>
      <c r="M285" s="1"/>
      <c r="N285" s="1"/>
    </row>
    <row r="286" spans="1:14" x14ac:dyDescent="0.2">
      <c r="A286" s="2"/>
      <c r="B286" s="1"/>
      <c r="C286" s="6"/>
      <c r="D286" s="8"/>
      <c r="E286" s="6"/>
      <c r="F286" s="8"/>
      <c r="G286" s="6"/>
      <c r="H286" s="8"/>
      <c r="I286" s="6"/>
      <c r="J286" s="8"/>
      <c r="L286" s="6"/>
      <c r="M286" s="1"/>
      <c r="N286" s="1"/>
    </row>
    <row r="287" spans="1:14" x14ac:dyDescent="0.2">
      <c r="A287" s="2"/>
      <c r="B287" s="1"/>
      <c r="C287" s="6"/>
      <c r="D287" s="8"/>
      <c r="E287" s="6"/>
      <c r="F287" s="8"/>
      <c r="G287" s="6"/>
      <c r="H287" s="8"/>
      <c r="I287" s="6"/>
      <c r="J287" s="8"/>
      <c r="L287" s="6"/>
      <c r="M287" s="1"/>
      <c r="N287" s="1"/>
    </row>
    <row r="288" spans="1:14" x14ac:dyDescent="0.2">
      <c r="A288" s="2"/>
      <c r="B288" s="1"/>
      <c r="C288" s="6"/>
      <c r="D288" s="8"/>
      <c r="E288" s="6"/>
      <c r="F288" s="8"/>
      <c r="G288" s="6"/>
      <c r="H288" s="8"/>
      <c r="I288" s="6"/>
      <c r="J288" s="8"/>
      <c r="L288" s="6"/>
      <c r="M288" s="1"/>
      <c r="N288" s="1"/>
    </row>
    <row r="289" spans="1:14" x14ac:dyDescent="0.2">
      <c r="A289" s="2"/>
      <c r="B289" s="1"/>
      <c r="C289" s="6"/>
      <c r="D289" s="8"/>
      <c r="E289" s="6"/>
      <c r="F289" s="8"/>
      <c r="G289" s="6"/>
      <c r="H289" s="8"/>
      <c r="I289" s="6"/>
      <c r="J289" s="8"/>
      <c r="L289" s="6"/>
      <c r="M289" s="1"/>
      <c r="N289" s="1"/>
    </row>
    <row r="290" spans="1:14" x14ac:dyDescent="0.2">
      <c r="A290" s="2"/>
      <c r="B290" s="1"/>
      <c r="C290" s="6"/>
      <c r="D290" s="8"/>
      <c r="E290" s="6"/>
      <c r="F290" s="8"/>
      <c r="G290" s="6"/>
      <c r="H290" s="8"/>
      <c r="I290" s="6"/>
      <c r="J290" s="8"/>
      <c r="L290" s="6"/>
      <c r="M290" s="1"/>
      <c r="N290" s="1"/>
    </row>
    <row r="291" spans="1:14" x14ac:dyDescent="0.2">
      <c r="A291" s="2"/>
      <c r="B291" s="1"/>
      <c r="C291" s="6"/>
      <c r="D291" s="8"/>
      <c r="E291" s="6"/>
      <c r="F291" s="8"/>
      <c r="G291" s="6"/>
      <c r="H291" s="8"/>
      <c r="I291" s="6"/>
      <c r="J291" s="8"/>
      <c r="L291" s="6"/>
      <c r="M291" s="1"/>
      <c r="N291" s="1"/>
    </row>
    <row r="292" spans="1:14" x14ac:dyDescent="0.2">
      <c r="A292" s="2"/>
      <c r="B292" s="1"/>
      <c r="C292" s="6"/>
      <c r="D292" s="8"/>
      <c r="E292" s="6"/>
      <c r="F292" s="8"/>
      <c r="G292" s="6"/>
      <c r="H292" s="8"/>
      <c r="I292" s="6"/>
      <c r="J292" s="8"/>
      <c r="L292" s="6"/>
      <c r="M292" s="1"/>
      <c r="N292" s="1"/>
    </row>
    <row r="293" spans="1:14" x14ac:dyDescent="0.2">
      <c r="A293" s="2"/>
      <c r="B293" s="1"/>
      <c r="C293" s="6"/>
      <c r="D293" s="8"/>
      <c r="E293" s="6"/>
      <c r="F293" s="8"/>
      <c r="G293" s="6"/>
      <c r="H293" s="8"/>
      <c r="I293" s="6"/>
      <c r="J293" s="8"/>
      <c r="L293" s="6"/>
      <c r="M293" s="1"/>
      <c r="N293" s="1"/>
    </row>
    <row r="294" spans="1:14" x14ac:dyDescent="0.2">
      <c r="A294" s="2"/>
      <c r="B294" s="1"/>
      <c r="C294" s="6"/>
      <c r="D294" s="8"/>
      <c r="E294" s="6"/>
      <c r="F294" s="8"/>
      <c r="G294" s="6"/>
      <c r="H294" s="8"/>
      <c r="I294" s="6"/>
      <c r="J294" s="8"/>
      <c r="L294" s="6"/>
      <c r="M294" s="1"/>
      <c r="N294" s="1"/>
    </row>
    <row r="295" spans="1:14" x14ac:dyDescent="0.2">
      <c r="A295" s="2"/>
      <c r="B295" s="1"/>
      <c r="C295" s="6"/>
      <c r="D295" s="8"/>
      <c r="E295" s="6"/>
      <c r="F295" s="8"/>
      <c r="G295" s="6"/>
      <c r="H295" s="8"/>
      <c r="I295" s="6"/>
      <c r="J295" s="8"/>
      <c r="L295" s="6"/>
      <c r="M295" s="1"/>
      <c r="N295" s="1"/>
    </row>
    <row r="296" spans="1:14" x14ac:dyDescent="0.2">
      <c r="A296" s="2"/>
      <c r="B296" s="1"/>
      <c r="C296" s="6"/>
      <c r="D296" s="8"/>
      <c r="E296" s="6"/>
      <c r="F296" s="8"/>
      <c r="G296" s="6"/>
      <c r="H296" s="8"/>
      <c r="I296" s="6"/>
      <c r="J296" s="8"/>
      <c r="L296" s="6"/>
      <c r="M296" s="1"/>
      <c r="N296" s="1"/>
    </row>
    <row r="297" spans="1:14" x14ac:dyDescent="0.2">
      <c r="A297" s="2"/>
      <c r="B297" s="1"/>
      <c r="C297" s="6"/>
      <c r="D297" s="8"/>
      <c r="E297" s="6"/>
      <c r="F297" s="8"/>
      <c r="G297" s="6"/>
      <c r="H297" s="8"/>
      <c r="I297" s="6"/>
      <c r="J297" s="8"/>
      <c r="L297" s="6"/>
      <c r="M297" s="1"/>
      <c r="N297" s="1"/>
    </row>
    <row r="298" spans="1:14" x14ac:dyDescent="0.2">
      <c r="A298" s="2"/>
      <c r="B298" s="1"/>
      <c r="C298" s="6"/>
      <c r="D298" s="8"/>
      <c r="E298" s="6"/>
      <c r="F298" s="8"/>
      <c r="G298" s="6"/>
      <c r="H298" s="8"/>
      <c r="I298" s="6"/>
      <c r="J298" s="8"/>
      <c r="L298" s="6"/>
      <c r="M298" s="1"/>
      <c r="N298" s="1"/>
    </row>
    <row r="299" spans="1:14" x14ac:dyDescent="0.2">
      <c r="A299" s="2"/>
      <c r="B299" s="1"/>
      <c r="C299" s="6"/>
      <c r="D299" s="8"/>
      <c r="E299" s="6"/>
      <c r="F299" s="8"/>
      <c r="G299" s="6"/>
      <c r="H299" s="8"/>
      <c r="I299" s="6"/>
      <c r="J299" s="8"/>
      <c r="L299" s="6"/>
      <c r="M299" s="1"/>
      <c r="N299" s="1"/>
    </row>
    <row r="300" spans="1:14" x14ac:dyDescent="0.2">
      <c r="A300" s="2"/>
      <c r="B300" s="1"/>
      <c r="C300" s="6"/>
      <c r="D300" s="8"/>
      <c r="E300" s="6"/>
      <c r="F300" s="8"/>
      <c r="G300" s="6"/>
      <c r="H300" s="8"/>
      <c r="I300" s="6"/>
      <c r="J300" s="8"/>
      <c r="L300" s="6"/>
      <c r="M300" s="1"/>
      <c r="N300" s="1"/>
    </row>
    <row r="301" spans="1:14" x14ac:dyDescent="0.2">
      <c r="A301" s="2"/>
      <c r="B301" s="1"/>
      <c r="C301" s="6"/>
      <c r="D301" s="8"/>
      <c r="E301" s="6"/>
      <c r="F301" s="8"/>
      <c r="G301" s="6"/>
      <c r="H301" s="8"/>
      <c r="I301" s="6"/>
      <c r="J301" s="8"/>
      <c r="L301" s="6"/>
      <c r="M301" s="1"/>
      <c r="N301" s="1"/>
    </row>
    <row r="302" spans="1:14" x14ac:dyDescent="0.2">
      <c r="A302" s="2"/>
      <c r="B302" s="1"/>
      <c r="C302" s="6"/>
      <c r="D302" s="8"/>
      <c r="E302" s="6"/>
      <c r="F302" s="8"/>
      <c r="G302" s="6"/>
      <c r="H302" s="8"/>
      <c r="I302" s="6"/>
      <c r="J302" s="8"/>
      <c r="L302" s="6"/>
      <c r="M302" s="1"/>
      <c r="N302" s="1"/>
    </row>
    <row r="303" spans="1:14" x14ac:dyDescent="0.2">
      <c r="A303" s="2"/>
      <c r="B303" s="1"/>
      <c r="C303" s="6"/>
      <c r="D303" s="8"/>
      <c r="E303" s="6"/>
      <c r="F303" s="8"/>
      <c r="G303" s="6"/>
      <c r="H303" s="8"/>
      <c r="I303" s="6"/>
      <c r="J303" s="8"/>
      <c r="L303" s="6"/>
      <c r="M303" s="1"/>
      <c r="N303" s="1"/>
    </row>
    <row r="304" spans="1:14" x14ac:dyDescent="0.2">
      <c r="A304" s="2"/>
      <c r="B304" s="1"/>
      <c r="C304" s="6"/>
      <c r="D304" s="8"/>
      <c r="E304" s="6"/>
      <c r="F304" s="8"/>
      <c r="G304" s="6"/>
      <c r="H304" s="8"/>
      <c r="I304" s="6"/>
      <c r="J304" s="8"/>
      <c r="L304" s="6"/>
      <c r="M304" s="1"/>
      <c r="N304" s="1"/>
    </row>
    <row r="305" spans="1:14" x14ac:dyDescent="0.2">
      <c r="A305" s="2"/>
      <c r="B305" s="1"/>
      <c r="C305" s="6"/>
      <c r="D305" s="8"/>
      <c r="E305" s="6"/>
      <c r="F305" s="8"/>
      <c r="G305" s="6"/>
      <c r="H305" s="8"/>
      <c r="I305" s="6"/>
      <c r="J305" s="8"/>
      <c r="L305" s="6"/>
      <c r="M305" s="1"/>
      <c r="N305" s="1"/>
    </row>
    <row r="306" spans="1:14" x14ac:dyDescent="0.2">
      <c r="A306" s="2"/>
      <c r="B306" s="1"/>
      <c r="C306" s="6"/>
      <c r="D306" s="8"/>
      <c r="E306" s="6"/>
      <c r="F306" s="8"/>
      <c r="G306" s="6"/>
      <c r="H306" s="8"/>
      <c r="I306" s="6"/>
      <c r="J306" s="8"/>
      <c r="L306" s="6"/>
      <c r="M306" s="1"/>
      <c r="N306" s="1"/>
    </row>
    <row r="307" spans="1:14" x14ac:dyDescent="0.2">
      <c r="A307" s="2"/>
      <c r="B307" s="1"/>
      <c r="C307" s="6"/>
      <c r="D307" s="8"/>
      <c r="E307" s="6"/>
      <c r="F307" s="8"/>
      <c r="G307" s="6"/>
      <c r="H307" s="8"/>
      <c r="I307" s="6"/>
      <c r="J307" s="8"/>
      <c r="L307" s="6"/>
      <c r="M307" s="1"/>
      <c r="N307" s="1"/>
    </row>
    <row r="308" spans="1:14" x14ac:dyDescent="0.2">
      <c r="A308" s="2"/>
      <c r="B308" s="1"/>
      <c r="C308" s="6"/>
      <c r="D308" s="8"/>
      <c r="E308" s="6"/>
      <c r="F308" s="8"/>
      <c r="G308" s="6"/>
      <c r="H308" s="8"/>
      <c r="I308" s="6"/>
      <c r="J308" s="8"/>
      <c r="L308" s="6"/>
      <c r="M308" s="1"/>
      <c r="N308" s="1"/>
    </row>
    <row r="309" spans="1:14" x14ac:dyDescent="0.2">
      <c r="A309" s="2"/>
      <c r="B309" s="1"/>
      <c r="C309" s="6"/>
      <c r="D309" s="8"/>
      <c r="E309" s="6"/>
      <c r="F309" s="8"/>
      <c r="G309" s="6"/>
      <c r="H309" s="8"/>
      <c r="I309" s="6"/>
      <c r="J309" s="8"/>
      <c r="L309" s="6"/>
      <c r="M309" s="1"/>
      <c r="N309" s="1"/>
    </row>
    <row r="310" spans="1:14" x14ac:dyDescent="0.2">
      <c r="A310" s="2"/>
      <c r="B310" s="1"/>
      <c r="C310" s="6"/>
      <c r="D310" s="8"/>
      <c r="E310" s="6"/>
      <c r="F310" s="8"/>
      <c r="G310" s="6"/>
      <c r="H310" s="8"/>
      <c r="I310" s="6"/>
      <c r="J310" s="8"/>
      <c r="L310" s="6"/>
      <c r="M310" s="1"/>
      <c r="N310" s="1"/>
    </row>
    <row r="311" spans="1:14" x14ac:dyDescent="0.2">
      <c r="A311" s="2"/>
      <c r="B311" s="1"/>
      <c r="C311" s="6"/>
      <c r="D311" s="8"/>
      <c r="E311" s="6"/>
      <c r="F311" s="8"/>
      <c r="G311" s="6"/>
      <c r="H311" s="8"/>
      <c r="I311" s="6"/>
      <c r="J311" s="8"/>
      <c r="L311" s="6"/>
      <c r="M311" s="1"/>
      <c r="N311" s="1"/>
    </row>
    <row r="312" spans="1:14" x14ac:dyDescent="0.2">
      <c r="A312" s="2"/>
      <c r="B312" s="1"/>
      <c r="C312" s="6"/>
      <c r="D312" s="8"/>
      <c r="E312" s="6"/>
      <c r="F312" s="8"/>
      <c r="G312" s="6"/>
      <c r="H312" s="8"/>
      <c r="I312" s="6"/>
      <c r="J312" s="8"/>
      <c r="L312" s="6"/>
      <c r="M312" s="1"/>
      <c r="N312" s="1"/>
    </row>
    <row r="313" spans="1:14" x14ac:dyDescent="0.2">
      <c r="A313" s="2"/>
      <c r="B313" s="1"/>
      <c r="C313" s="6"/>
      <c r="D313" s="8"/>
      <c r="E313" s="6"/>
      <c r="F313" s="8"/>
      <c r="G313" s="6"/>
      <c r="H313" s="8"/>
      <c r="I313" s="6"/>
      <c r="J313" s="8"/>
      <c r="L313" s="6"/>
      <c r="M313" s="1"/>
      <c r="N313" s="1"/>
    </row>
    <row r="314" spans="1:14" x14ac:dyDescent="0.2">
      <c r="A314" s="2"/>
      <c r="B314" s="1"/>
      <c r="C314" s="6"/>
      <c r="D314" s="8"/>
      <c r="E314" s="6"/>
      <c r="F314" s="8"/>
      <c r="G314" s="6"/>
      <c r="H314" s="8"/>
      <c r="I314" s="6"/>
      <c r="J314" s="8"/>
      <c r="L314" s="6"/>
      <c r="M314" s="1"/>
      <c r="N314" s="1"/>
    </row>
    <row r="315" spans="1:14" x14ac:dyDescent="0.2">
      <c r="A315" s="2"/>
      <c r="B315" s="1"/>
      <c r="C315" s="6"/>
      <c r="D315" s="8"/>
      <c r="E315" s="6"/>
      <c r="F315" s="8"/>
      <c r="G315" s="6"/>
      <c r="H315" s="8"/>
      <c r="I315" s="6"/>
      <c r="J315" s="8"/>
      <c r="L315" s="6"/>
      <c r="M315" s="1"/>
      <c r="N315" s="1"/>
    </row>
    <row r="316" spans="1:14" x14ac:dyDescent="0.2">
      <c r="A316" s="2"/>
      <c r="B316" s="1"/>
      <c r="C316" s="6"/>
      <c r="D316" s="8"/>
      <c r="E316" s="6"/>
      <c r="F316" s="8"/>
      <c r="G316" s="6"/>
      <c r="H316" s="8"/>
      <c r="I316" s="6"/>
      <c r="J316" s="8"/>
      <c r="L316" s="6"/>
      <c r="M316" s="1"/>
      <c r="N316" s="1"/>
    </row>
    <row r="317" spans="1:14" x14ac:dyDescent="0.2">
      <c r="A317" s="2"/>
      <c r="B317" s="1"/>
      <c r="C317" s="6"/>
      <c r="D317" s="8"/>
      <c r="E317" s="6"/>
      <c r="F317" s="8"/>
      <c r="G317" s="6"/>
      <c r="H317" s="8"/>
      <c r="I317" s="6"/>
      <c r="J317" s="8"/>
      <c r="L317" s="6"/>
      <c r="M317" s="1"/>
      <c r="N317" s="1"/>
    </row>
    <row r="318" spans="1:14" x14ac:dyDescent="0.2">
      <c r="A318" s="2"/>
      <c r="B318" s="1"/>
      <c r="C318" s="6"/>
      <c r="D318" s="8"/>
      <c r="E318" s="6"/>
      <c r="F318" s="8"/>
      <c r="G318" s="6"/>
      <c r="H318" s="8"/>
      <c r="I318" s="6"/>
      <c r="J318" s="8"/>
      <c r="L318" s="6"/>
      <c r="M318" s="1"/>
      <c r="N318" s="1"/>
    </row>
    <row r="319" spans="1:14" x14ac:dyDescent="0.2">
      <c r="A319" s="2"/>
      <c r="B319" s="1"/>
      <c r="C319" s="6"/>
      <c r="D319" s="8"/>
      <c r="E319" s="6"/>
      <c r="F319" s="8"/>
      <c r="G319" s="6"/>
      <c r="H319" s="8"/>
      <c r="I319" s="6"/>
      <c r="J319" s="8"/>
      <c r="L319" s="6"/>
      <c r="M319" s="1"/>
      <c r="N319" s="1"/>
    </row>
    <row r="320" spans="1:14" x14ac:dyDescent="0.2">
      <c r="A320" s="2"/>
      <c r="B320" s="1"/>
      <c r="C320" s="6"/>
      <c r="D320" s="8"/>
      <c r="E320" s="6"/>
      <c r="F320" s="8"/>
      <c r="G320" s="6"/>
      <c r="H320" s="8"/>
      <c r="I320" s="6"/>
      <c r="J320" s="8"/>
      <c r="L320" s="6"/>
      <c r="M320" s="1"/>
      <c r="N320" s="1"/>
    </row>
    <row r="321" spans="1:14" x14ac:dyDescent="0.2">
      <c r="A321" s="2"/>
      <c r="B321" s="1"/>
      <c r="C321" s="6"/>
      <c r="D321" s="8"/>
      <c r="E321" s="6"/>
      <c r="F321" s="8"/>
      <c r="G321" s="6"/>
      <c r="H321" s="8"/>
      <c r="I321" s="6"/>
      <c r="J321" s="8"/>
      <c r="L321" s="6"/>
      <c r="M321" s="1"/>
      <c r="N321" s="1"/>
    </row>
    <row r="322" spans="1:14" x14ac:dyDescent="0.2">
      <c r="A322" s="2"/>
      <c r="B322" s="1"/>
      <c r="C322" s="6"/>
      <c r="D322" s="8"/>
      <c r="E322" s="6"/>
      <c r="F322" s="8"/>
      <c r="G322" s="6"/>
      <c r="H322" s="8"/>
      <c r="I322" s="6"/>
      <c r="J322" s="8"/>
      <c r="L322" s="6"/>
      <c r="M322" s="1"/>
      <c r="N322" s="1"/>
    </row>
    <row r="323" spans="1:14" x14ac:dyDescent="0.2">
      <c r="A323" s="2"/>
      <c r="B323" s="1"/>
      <c r="C323" s="6"/>
      <c r="D323" s="8"/>
      <c r="E323" s="6"/>
      <c r="F323" s="8"/>
      <c r="G323" s="6"/>
      <c r="H323" s="8"/>
      <c r="I323" s="6"/>
      <c r="J323" s="8"/>
      <c r="L323" s="6"/>
      <c r="M323" s="1"/>
      <c r="N323" s="1"/>
    </row>
    <row r="324" spans="1:14" x14ac:dyDescent="0.2">
      <c r="A324" s="2"/>
      <c r="B324" s="1"/>
      <c r="C324" s="6"/>
      <c r="D324" s="8"/>
      <c r="E324" s="6"/>
      <c r="F324" s="8"/>
      <c r="G324" s="6"/>
      <c r="H324" s="8"/>
      <c r="I324" s="6"/>
      <c r="J324" s="8"/>
      <c r="L324" s="6"/>
      <c r="M324" s="1"/>
      <c r="N324" s="1"/>
    </row>
    <row r="325" spans="1:14" x14ac:dyDescent="0.2">
      <c r="A325" s="2"/>
      <c r="B325" s="1"/>
      <c r="C325" s="6"/>
      <c r="D325" s="8"/>
      <c r="E325" s="6"/>
      <c r="F325" s="8"/>
      <c r="G325" s="6"/>
      <c r="H325" s="8"/>
      <c r="I325" s="6"/>
      <c r="J325" s="8"/>
      <c r="L325" s="6"/>
      <c r="M325" s="1"/>
      <c r="N325" s="1"/>
    </row>
    <row r="326" spans="1:14" x14ac:dyDescent="0.2">
      <c r="A326" s="2"/>
      <c r="B326" s="1"/>
      <c r="C326" s="6"/>
      <c r="D326" s="8"/>
      <c r="E326" s="6"/>
      <c r="F326" s="8"/>
      <c r="G326" s="6"/>
      <c r="H326" s="8"/>
      <c r="I326" s="6"/>
      <c r="J326" s="8"/>
      <c r="L326" s="6"/>
      <c r="M326" s="1"/>
      <c r="N326" s="1"/>
    </row>
    <row r="327" spans="1:14" x14ac:dyDescent="0.2">
      <c r="A327" s="2"/>
      <c r="B327" s="1"/>
      <c r="C327" s="6"/>
      <c r="D327" s="8"/>
      <c r="E327" s="6"/>
      <c r="F327" s="8"/>
      <c r="G327" s="6"/>
      <c r="H327" s="8"/>
      <c r="I327" s="6"/>
      <c r="J327" s="8"/>
      <c r="L327" s="6"/>
      <c r="M327" s="1"/>
      <c r="N327" s="1"/>
    </row>
    <row r="328" spans="1:14" x14ac:dyDescent="0.2">
      <c r="A328" s="2"/>
      <c r="B328" s="1"/>
      <c r="C328" s="6"/>
      <c r="D328" s="8"/>
      <c r="E328" s="6"/>
      <c r="F328" s="8"/>
      <c r="G328" s="6"/>
      <c r="H328" s="8"/>
      <c r="I328" s="6"/>
      <c r="J328" s="8"/>
      <c r="L328" s="6"/>
      <c r="M328" s="1"/>
      <c r="N328" s="1"/>
    </row>
    <row r="329" spans="1:14" x14ac:dyDescent="0.2">
      <c r="A329" s="2"/>
      <c r="B329" s="1"/>
      <c r="C329" s="6"/>
      <c r="D329" s="8"/>
      <c r="E329" s="6"/>
      <c r="F329" s="8"/>
      <c r="G329" s="6"/>
      <c r="H329" s="8"/>
      <c r="I329" s="6"/>
      <c r="J329" s="8"/>
      <c r="L329" s="6"/>
      <c r="M329" s="1"/>
      <c r="N329" s="1"/>
    </row>
    <row r="330" spans="1:14" x14ac:dyDescent="0.2">
      <c r="A330" s="2"/>
      <c r="B330" s="1"/>
      <c r="C330" s="6"/>
      <c r="D330" s="8"/>
      <c r="E330" s="6"/>
      <c r="F330" s="8"/>
      <c r="G330" s="6"/>
      <c r="H330" s="8"/>
      <c r="I330" s="6"/>
      <c r="J330" s="8"/>
      <c r="L330" s="6"/>
      <c r="M330" s="1"/>
      <c r="N330" s="1"/>
    </row>
    <row r="331" spans="1:14" x14ac:dyDescent="0.2">
      <c r="A331" s="2"/>
      <c r="B331" s="1"/>
      <c r="C331" s="6"/>
      <c r="D331" s="8"/>
      <c r="E331" s="6"/>
      <c r="F331" s="8"/>
      <c r="G331" s="6"/>
      <c r="H331" s="8"/>
      <c r="I331" s="6"/>
      <c r="J331" s="8"/>
      <c r="L331" s="6"/>
      <c r="M331" s="1"/>
      <c r="N331" s="1"/>
    </row>
    <row r="332" spans="1:14" x14ac:dyDescent="0.2">
      <c r="A332" s="2"/>
      <c r="B332" s="1"/>
      <c r="C332" s="6"/>
      <c r="D332" s="8"/>
      <c r="E332" s="6"/>
      <c r="F332" s="8"/>
      <c r="G332" s="6"/>
      <c r="H332" s="8"/>
      <c r="I332" s="6"/>
      <c r="J332" s="8"/>
      <c r="L332" s="6"/>
      <c r="M332" s="1"/>
      <c r="N332" s="1"/>
    </row>
    <row r="333" spans="1:14" x14ac:dyDescent="0.2">
      <c r="A333" s="2"/>
      <c r="B333" s="1"/>
      <c r="C333" s="6"/>
      <c r="D333" s="8"/>
      <c r="E333" s="6"/>
      <c r="F333" s="8"/>
      <c r="G333" s="6"/>
      <c r="H333" s="8"/>
      <c r="I333" s="6"/>
      <c r="J333" s="8"/>
      <c r="L333" s="6"/>
      <c r="M333" s="1"/>
      <c r="N333" s="1"/>
    </row>
    <row r="334" spans="1:14" x14ac:dyDescent="0.2">
      <c r="A334" s="2"/>
      <c r="B334" s="1"/>
      <c r="C334" s="6"/>
      <c r="D334" s="8"/>
      <c r="E334" s="6"/>
      <c r="F334" s="8"/>
      <c r="G334" s="6"/>
      <c r="H334" s="8"/>
      <c r="I334" s="6"/>
      <c r="J334" s="8"/>
      <c r="L334" s="6"/>
      <c r="M334" s="1"/>
      <c r="N334" s="1"/>
    </row>
    <row r="335" spans="1:14" x14ac:dyDescent="0.2">
      <c r="A335" s="2"/>
      <c r="B335" s="1"/>
      <c r="C335" s="6"/>
      <c r="D335" s="8"/>
      <c r="E335" s="6"/>
      <c r="F335" s="8"/>
      <c r="G335" s="6"/>
      <c r="H335" s="8"/>
      <c r="I335" s="6"/>
      <c r="J335" s="8"/>
      <c r="L335" s="6"/>
      <c r="M335" s="1"/>
      <c r="N335" s="1"/>
    </row>
    <row r="336" spans="1:14" x14ac:dyDescent="0.2">
      <c r="A336" s="2"/>
      <c r="B336" s="1"/>
      <c r="C336" s="6"/>
      <c r="D336" s="8"/>
      <c r="E336" s="6"/>
      <c r="F336" s="8"/>
      <c r="G336" s="6"/>
      <c r="H336" s="8"/>
      <c r="I336" s="6"/>
      <c r="J336" s="8"/>
      <c r="L336" s="6"/>
      <c r="M336" s="1"/>
      <c r="N336" s="1"/>
    </row>
    <row r="337" spans="1:14" x14ac:dyDescent="0.2">
      <c r="A337" s="2"/>
      <c r="B337" s="1"/>
      <c r="C337" s="6"/>
      <c r="D337" s="8"/>
      <c r="E337" s="6"/>
      <c r="F337" s="8"/>
      <c r="G337" s="6"/>
      <c r="H337" s="8"/>
      <c r="I337" s="6"/>
      <c r="J337" s="8"/>
      <c r="L337" s="6"/>
      <c r="M337" s="1"/>
      <c r="N337" s="1"/>
    </row>
    <row r="338" spans="1:14" x14ac:dyDescent="0.2">
      <c r="A338" s="2"/>
      <c r="B338" s="1"/>
      <c r="C338" s="6"/>
      <c r="D338" s="8"/>
      <c r="E338" s="6"/>
      <c r="F338" s="8"/>
      <c r="G338" s="6"/>
      <c r="H338" s="8"/>
      <c r="I338" s="6"/>
      <c r="J338" s="8"/>
      <c r="L338" s="6"/>
      <c r="M338" s="1"/>
      <c r="N338" s="1"/>
    </row>
    <row r="339" spans="1:14" x14ac:dyDescent="0.2">
      <c r="A339" s="2"/>
      <c r="B339" s="1"/>
      <c r="C339" s="6"/>
      <c r="D339" s="8"/>
      <c r="E339" s="6"/>
      <c r="F339" s="8"/>
      <c r="G339" s="6"/>
      <c r="H339" s="8"/>
      <c r="I339" s="6"/>
      <c r="J339" s="8"/>
      <c r="L339" s="6"/>
      <c r="M339" s="1"/>
      <c r="N339" s="1"/>
    </row>
    <row r="340" spans="1:14" x14ac:dyDescent="0.2">
      <c r="A340" s="2"/>
      <c r="B340" s="1"/>
      <c r="C340" s="6"/>
      <c r="D340" s="8"/>
      <c r="E340" s="6"/>
      <c r="F340" s="8"/>
      <c r="G340" s="6"/>
      <c r="H340" s="8"/>
      <c r="I340" s="6"/>
      <c r="J340" s="8"/>
      <c r="L340" s="6"/>
      <c r="M340" s="1"/>
      <c r="N340" s="1"/>
    </row>
    <row r="341" spans="1:14" x14ac:dyDescent="0.2">
      <c r="A341" s="2"/>
      <c r="B341" s="1"/>
      <c r="C341" s="6"/>
      <c r="D341" s="8"/>
      <c r="E341" s="6"/>
      <c r="F341" s="8"/>
      <c r="G341" s="6"/>
      <c r="H341" s="8"/>
      <c r="I341" s="6"/>
      <c r="J341" s="8"/>
      <c r="L341" s="6"/>
      <c r="M341" s="1"/>
      <c r="N341" s="1"/>
    </row>
    <row r="342" spans="1:14" x14ac:dyDescent="0.2">
      <c r="A342" s="2"/>
      <c r="B342" s="1"/>
      <c r="C342" s="6"/>
      <c r="D342" s="8"/>
      <c r="E342" s="6"/>
      <c r="F342" s="8"/>
      <c r="G342" s="6"/>
      <c r="H342" s="8"/>
      <c r="I342" s="6"/>
      <c r="J342" s="8"/>
      <c r="L342" s="6"/>
      <c r="M342" s="1"/>
      <c r="N342" s="1"/>
    </row>
    <row r="343" spans="1:14" x14ac:dyDescent="0.2">
      <c r="A343" s="2"/>
      <c r="B343" s="1"/>
      <c r="C343" s="6"/>
      <c r="D343" s="8"/>
      <c r="E343" s="6"/>
      <c r="F343" s="8"/>
      <c r="G343" s="6"/>
      <c r="H343" s="8"/>
      <c r="I343" s="6"/>
      <c r="J343" s="8"/>
      <c r="L343" s="6"/>
      <c r="M343" s="1"/>
      <c r="N343" s="1"/>
    </row>
    <row r="344" spans="1:14" x14ac:dyDescent="0.2">
      <c r="A344" s="2"/>
      <c r="B344" s="1"/>
      <c r="C344" s="6"/>
      <c r="D344" s="8"/>
      <c r="E344" s="6"/>
      <c r="F344" s="8"/>
      <c r="G344" s="6"/>
      <c r="H344" s="8"/>
      <c r="I344" s="6"/>
      <c r="J344" s="8"/>
      <c r="L344" s="6"/>
      <c r="M344" s="1"/>
      <c r="N344" s="1"/>
    </row>
    <row r="345" spans="1:14" x14ac:dyDescent="0.2">
      <c r="A345" s="2"/>
      <c r="B345" s="1"/>
      <c r="C345" s="6"/>
      <c r="D345" s="8"/>
      <c r="E345" s="6"/>
      <c r="F345" s="8"/>
      <c r="G345" s="6"/>
      <c r="H345" s="8"/>
      <c r="I345" s="6"/>
      <c r="J345" s="8"/>
      <c r="L345" s="6"/>
      <c r="M345" s="1"/>
      <c r="N345" s="1"/>
    </row>
    <row r="346" spans="1:14" x14ac:dyDescent="0.2">
      <c r="A346" s="2"/>
      <c r="B346" s="1"/>
      <c r="C346" s="6"/>
      <c r="D346" s="8"/>
      <c r="E346" s="6"/>
      <c r="F346" s="8"/>
      <c r="G346" s="6"/>
      <c r="H346" s="8"/>
      <c r="I346" s="6"/>
      <c r="J346" s="8"/>
      <c r="L346" s="6"/>
      <c r="M346" s="1"/>
      <c r="N346" s="1"/>
    </row>
    <row r="347" spans="1:14" x14ac:dyDescent="0.2">
      <c r="A347" s="2"/>
      <c r="B347" s="1"/>
      <c r="C347" s="6"/>
      <c r="D347" s="8"/>
      <c r="E347" s="6"/>
      <c r="F347" s="8"/>
      <c r="G347" s="6"/>
      <c r="H347" s="8"/>
      <c r="I347" s="6"/>
      <c r="J347" s="8"/>
      <c r="L347" s="6"/>
      <c r="M347" s="1"/>
      <c r="N347" s="1"/>
    </row>
    <row r="348" spans="1:14" x14ac:dyDescent="0.2">
      <c r="A348" s="2"/>
      <c r="B348" s="1"/>
      <c r="C348" s="6"/>
      <c r="D348" s="8"/>
      <c r="E348" s="6"/>
      <c r="F348" s="8"/>
      <c r="G348" s="6"/>
      <c r="H348" s="8"/>
      <c r="I348" s="6"/>
      <c r="J348" s="8"/>
      <c r="L348" s="6"/>
      <c r="M348" s="1"/>
      <c r="N348" s="1"/>
    </row>
    <row r="349" spans="1:14" x14ac:dyDescent="0.2">
      <c r="A349" s="2"/>
      <c r="B349" s="1"/>
      <c r="C349" s="6"/>
      <c r="D349" s="8"/>
      <c r="E349" s="6"/>
      <c r="F349" s="8"/>
      <c r="G349" s="6"/>
      <c r="H349" s="8"/>
      <c r="I349" s="6"/>
      <c r="J349" s="8"/>
      <c r="L349" s="6"/>
      <c r="M349" s="1"/>
      <c r="N349" s="1"/>
    </row>
    <row r="350" spans="1:14" x14ac:dyDescent="0.2">
      <c r="A350" s="2"/>
      <c r="B350" s="1"/>
      <c r="C350" s="6"/>
      <c r="D350" s="8"/>
      <c r="E350" s="6"/>
      <c r="F350" s="8"/>
      <c r="G350" s="6"/>
      <c r="H350" s="8"/>
      <c r="I350" s="6"/>
      <c r="J350" s="8"/>
      <c r="L350" s="6"/>
      <c r="M350" s="1"/>
      <c r="N350" s="1"/>
    </row>
    <row r="351" spans="1:14" x14ac:dyDescent="0.2">
      <c r="A351" s="2"/>
      <c r="B351" s="1"/>
      <c r="C351" s="6"/>
      <c r="D351" s="8"/>
      <c r="E351" s="6"/>
      <c r="F351" s="8"/>
      <c r="G351" s="6"/>
      <c r="H351" s="8"/>
      <c r="I351" s="6"/>
      <c r="J351" s="8"/>
      <c r="L351" s="6"/>
      <c r="M351" s="1"/>
      <c r="N351" s="1"/>
    </row>
    <row r="352" spans="1:14" x14ac:dyDescent="0.2">
      <c r="A352" s="2"/>
      <c r="B352" s="1"/>
      <c r="C352" s="6"/>
      <c r="D352" s="8"/>
      <c r="E352" s="6"/>
      <c r="F352" s="8"/>
      <c r="G352" s="6"/>
      <c r="H352" s="8"/>
      <c r="I352" s="6"/>
      <c r="J352" s="8"/>
      <c r="L352" s="6"/>
      <c r="M352" s="1"/>
      <c r="N352" s="1"/>
    </row>
    <row r="353" spans="1:14" x14ac:dyDescent="0.2">
      <c r="A353" s="2"/>
      <c r="B353" s="1"/>
      <c r="C353" s="6"/>
      <c r="D353" s="8"/>
      <c r="E353" s="6"/>
      <c r="F353" s="8"/>
      <c r="G353" s="6"/>
      <c r="H353" s="8"/>
      <c r="I353" s="6"/>
      <c r="J353" s="8"/>
      <c r="L353" s="6"/>
      <c r="M353" s="1"/>
      <c r="N353" s="1"/>
    </row>
    <row r="354" spans="1:14" x14ac:dyDescent="0.2">
      <c r="A354" s="2"/>
      <c r="B354" s="1"/>
      <c r="C354" s="6"/>
      <c r="D354" s="8"/>
      <c r="E354" s="6"/>
      <c r="F354" s="8"/>
      <c r="G354" s="6"/>
      <c r="H354" s="8"/>
      <c r="I354" s="6"/>
      <c r="J354" s="8"/>
      <c r="L354" s="6"/>
      <c r="M354" s="1"/>
      <c r="N354" s="1"/>
    </row>
    <row r="355" spans="1:14" x14ac:dyDescent="0.2">
      <c r="A355" s="2"/>
      <c r="B355" s="1"/>
      <c r="C355" s="6"/>
      <c r="D355" s="8"/>
      <c r="E355" s="6"/>
      <c r="F355" s="8"/>
      <c r="G355" s="6"/>
      <c r="H355" s="8"/>
      <c r="I355" s="6"/>
      <c r="J355" s="8"/>
      <c r="L355" s="6"/>
      <c r="M355" s="1"/>
      <c r="N355" s="1"/>
    </row>
    <row r="356" spans="1:14" x14ac:dyDescent="0.2">
      <c r="A356" s="2"/>
      <c r="B356" s="1"/>
      <c r="C356" s="6"/>
      <c r="D356" s="8"/>
      <c r="E356" s="6"/>
      <c r="F356" s="8"/>
      <c r="G356" s="6"/>
      <c r="H356" s="8"/>
      <c r="I356" s="6"/>
      <c r="J356" s="8"/>
      <c r="L356" s="6"/>
      <c r="M356" s="1"/>
      <c r="N356" s="1"/>
    </row>
    <row r="357" spans="1:14" x14ac:dyDescent="0.2">
      <c r="A357" s="2"/>
      <c r="B357" s="1"/>
      <c r="C357" s="6"/>
      <c r="D357" s="8"/>
      <c r="E357" s="6"/>
      <c r="F357" s="8"/>
      <c r="G357" s="6"/>
      <c r="H357" s="8"/>
      <c r="I357" s="6"/>
      <c r="J357" s="8"/>
      <c r="L357" s="6"/>
      <c r="M357" s="1"/>
      <c r="N357" s="1"/>
    </row>
    <row r="358" spans="1:14" x14ac:dyDescent="0.2">
      <c r="A358" s="2"/>
      <c r="B358" s="1"/>
      <c r="C358" s="6"/>
      <c r="D358" s="8"/>
      <c r="E358" s="6"/>
      <c r="F358" s="8"/>
      <c r="G358" s="6"/>
      <c r="H358" s="8"/>
      <c r="I358" s="6"/>
      <c r="J358" s="8"/>
      <c r="L358" s="6"/>
      <c r="M358" s="1"/>
      <c r="N358" s="1"/>
    </row>
    <row r="359" spans="1:14" x14ac:dyDescent="0.2">
      <c r="A359" s="2"/>
      <c r="B359" s="1"/>
      <c r="C359" s="6"/>
      <c r="D359" s="8"/>
      <c r="E359" s="6"/>
      <c r="F359" s="8"/>
      <c r="G359" s="6"/>
      <c r="H359" s="8"/>
      <c r="I359" s="6"/>
      <c r="J359" s="8"/>
      <c r="L359" s="6"/>
      <c r="M359" s="1"/>
      <c r="N359" s="1"/>
    </row>
    <row r="360" spans="1:14" x14ac:dyDescent="0.2">
      <c r="A360" s="2"/>
      <c r="B360" s="1"/>
      <c r="C360" s="6"/>
      <c r="D360" s="8"/>
      <c r="E360" s="6"/>
      <c r="F360" s="8"/>
      <c r="G360" s="6"/>
      <c r="H360" s="8"/>
      <c r="I360" s="6"/>
      <c r="J360" s="8"/>
      <c r="L360" s="6"/>
      <c r="M360" s="1"/>
      <c r="N360" s="1"/>
    </row>
    <row r="361" spans="1:14" x14ac:dyDescent="0.2">
      <c r="A361" s="2"/>
      <c r="B361" s="1"/>
      <c r="C361" s="6"/>
      <c r="D361" s="8"/>
      <c r="E361" s="6"/>
      <c r="F361" s="8"/>
      <c r="G361" s="6"/>
      <c r="H361" s="8"/>
      <c r="I361" s="6"/>
      <c r="J361" s="8"/>
      <c r="L361" s="6"/>
      <c r="M361" s="1"/>
      <c r="N361" s="1"/>
    </row>
    <row r="362" spans="1:14" x14ac:dyDescent="0.2">
      <c r="A362" s="2"/>
      <c r="B362" s="1"/>
      <c r="C362" s="6"/>
      <c r="D362" s="8"/>
      <c r="E362" s="6"/>
      <c r="F362" s="8"/>
      <c r="G362" s="6"/>
      <c r="H362" s="8"/>
      <c r="I362" s="6"/>
      <c r="J362" s="8"/>
      <c r="L362" s="6"/>
      <c r="M362" s="1"/>
      <c r="N362" s="1"/>
    </row>
    <row r="363" spans="1:14" x14ac:dyDescent="0.2">
      <c r="A363" s="2"/>
      <c r="B363" s="1"/>
      <c r="C363" s="6"/>
      <c r="D363" s="8"/>
      <c r="E363" s="6"/>
      <c r="F363" s="8"/>
      <c r="G363" s="6"/>
      <c r="H363" s="8"/>
      <c r="I363" s="6"/>
      <c r="J363" s="8"/>
      <c r="L363" s="6"/>
      <c r="M363" s="1"/>
      <c r="N363" s="1"/>
    </row>
    <row r="364" spans="1:14" x14ac:dyDescent="0.2">
      <c r="A364" s="2"/>
      <c r="B364" s="1"/>
      <c r="C364" s="6"/>
      <c r="D364" s="8"/>
      <c r="E364" s="6"/>
      <c r="F364" s="8"/>
      <c r="G364" s="6"/>
      <c r="H364" s="8"/>
      <c r="I364" s="6"/>
      <c r="J364" s="8"/>
      <c r="L364" s="6"/>
      <c r="M364" s="1"/>
      <c r="N364" s="1"/>
    </row>
    <row r="365" spans="1:14" x14ac:dyDescent="0.2">
      <c r="A365" s="2"/>
      <c r="B365" s="1"/>
      <c r="C365" s="6"/>
      <c r="D365" s="8"/>
      <c r="E365" s="6"/>
      <c r="F365" s="8"/>
      <c r="G365" s="6"/>
      <c r="H365" s="8"/>
      <c r="I365" s="6"/>
      <c r="J365" s="8"/>
      <c r="L365" s="6"/>
      <c r="M365" s="1"/>
      <c r="N365" s="1"/>
    </row>
    <row r="366" spans="1:14" x14ac:dyDescent="0.2">
      <c r="A366" s="2"/>
      <c r="B366" s="1"/>
      <c r="C366" s="6"/>
      <c r="D366" s="8"/>
      <c r="E366" s="6"/>
      <c r="F366" s="8"/>
      <c r="G366" s="6"/>
      <c r="H366" s="8"/>
      <c r="I366" s="6"/>
      <c r="J366" s="8"/>
      <c r="L366" s="6"/>
      <c r="M366" s="1"/>
      <c r="N366" s="1"/>
    </row>
    <row r="367" spans="1:14" x14ac:dyDescent="0.2">
      <c r="A367" s="2"/>
      <c r="B367" s="1"/>
      <c r="C367" s="6"/>
      <c r="D367" s="8"/>
      <c r="E367" s="6"/>
      <c r="F367" s="8"/>
      <c r="G367" s="6"/>
      <c r="H367" s="8"/>
      <c r="I367" s="6"/>
      <c r="J367" s="8"/>
      <c r="L367" s="6"/>
      <c r="M367" s="1"/>
      <c r="N367" s="1"/>
    </row>
    <row r="368" spans="1:14" x14ac:dyDescent="0.2">
      <c r="A368" s="2"/>
      <c r="B368" s="1"/>
      <c r="C368" s="6"/>
      <c r="D368" s="8"/>
      <c r="E368" s="6"/>
      <c r="F368" s="8"/>
      <c r="G368" s="6"/>
      <c r="H368" s="8"/>
      <c r="I368" s="6"/>
      <c r="J368" s="8"/>
      <c r="L368" s="6"/>
      <c r="M368" s="1"/>
      <c r="N368" s="1"/>
    </row>
    <row r="369" spans="1:14" x14ac:dyDescent="0.2">
      <c r="A369" s="2"/>
      <c r="B369" s="1"/>
      <c r="C369" s="6"/>
      <c r="D369" s="8"/>
      <c r="E369" s="6"/>
      <c r="F369" s="8"/>
      <c r="G369" s="6"/>
      <c r="H369" s="8"/>
      <c r="I369" s="6"/>
      <c r="J369" s="8"/>
      <c r="L369" s="6"/>
      <c r="M369" s="1"/>
      <c r="N369" s="1"/>
    </row>
    <row r="370" spans="1:14" x14ac:dyDescent="0.2">
      <c r="A370" s="2"/>
      <c r="B370" s="1"/>
      <c r="C370" s="6"/>
      <c r="D370" s="8"/>
      <c r="E370" s="6"/>
      <c r="F370" s="8"/>
      <c r="G370" s="6"/>
      <c r="H370" s="8"/>
      <c r="I370" s="6"/>
      <c r="J370" s="8"/>
      <c r="L370" s="6"/>
      <c r="M370" s="1"/>
      <c r="N370" s="1"/>
    </row>
    <row r="371" spans="1:14" x14ac:dyDescent="0.2">
      <c r="A371" s="2"/>
      <c r="B371" s="1"/>
      <c r="C371" s="6"/>
      <c r="D371" s="8"/>
      <c r="E371" s="6"/>
      <c r="F371" s="8"/>
      <c r="G371" s="6"/>
      <c r="H371" s="8"/>
      <c r="I371" s="6"/>
      <c r="J371" s="8"/>
      <c r="L371" s="6"/>
      <c r="M371" s="1"/>
      <c r="N371" s="1"/>
    </row>
    <row r="372" spans="1:14" x14ac:dyDescent="0.2">
      <c r="A372" s="2"/>
      <c r="B372" s="1"/>
      <c r="C372" s="6"/>
      <c r="D372" s="8"/>
      <c r="E372" s="6"/>
      <c r="F372" s="8"/>
      <c r="G372" s="6"/>
      <c r="H372" s="8"/>
      <c r="I372" s="6"/>
      <c r="J372" s="8"/>
      <c r="L372" s="6"/>
      <c r="M372" s="1"/>
      <c r="N372" s="1"/>
    </row>
    <row r="373" spans="1:14" x14ac:dyDescent="0.2">
      <c r="A373" s="2"/>
      <c r="B373" s="1"/>
      <c r="C373" s="6"/>
      <c r="D373" s="8"/>
      <c r="E373" s="6"/>
      <c r="F373" s="8"/>
      <c r="G373" s="6"/>
      <c r="H373" s="8"/>
      <c r="I373" s="6"/>
      <c r="J373" s="8"/>
      <c r="L373" s="6"/>
      <c r="M373" s="1"/>
      <c r="N373" s="1"/>
    </row>
    <row r="374" spans="1:14" x14ac:dyDescent="0.2">
      <c r="A374" s="2"/>
      <c r="B374" s="1"/>
      <c r="C374" s="6"/>
      <c r="D374" s="8"/>
      <c r="E374" s="6"/>
      <c r="F374" s="8"/>
      <c r="G374" s="6"/>
      <c r="H374" s="8"/>
      <c r="I374" s="6"/>
      <c r="J374" s="8"/>
      <c r="L374" s="6"/>
      <c r="M374" s="1"/>
      <c r="N374" s="1"/>
    </row>
    <row r="375" spans="1:14" x14ac:dyDescent="0.2">
      <c r="A375" s="2"/>
      <c r="B375" s="1"/>
      <c r="C375" s="6"/>
      <c r="D375" s="8"/>
      <c r="E375" s="6"/>
      <c r="F375" s="8"/>
      <c r="G375" s="6"/>
      <c r="H375" s="8"/>
      <c r="I375" s="6"/>
      <c r="J375" s="8"/>
      <c r="L375" s="6"/>
      <c r="M375" s="1"/>
      <c r="N375" s="1"/>
    </row>
    <row r="376" spans="1:14" x14ac:dyDescent="0.2">
      <c r="A376" s="2"/>
      <c r="B376" s="1"/>
      <c r="C376" s="6"/>
      <c r="D376" s="8"/>
      <c r="E376" s="6"/>
      <c r="F376" s="8"/>
      <c r="G376" s="6"/>
      <c r="H376" s="8"/>
      <c r="I376" s="6"/>
      <c r="J376" s="8"/>
      <c r="L376" s="6"/>
      <c r="M376" s="1"/>
      <c r="N376" s="1"/>
    </row>
    <row r="377" spans="1:14" x14ac:dyDescent="0.2">
      <c r="A377" s="2"/>
      <c r="B377" s="1"/>
      <c r="C377" s="6"/>
      <c r="D377" s="8"/>
      <c r="E377" s="6"/>
      <c r="F377" s="8"/>
      <c r="G377" s="6"/>
      <c r="H377" s="8"/>
      <c r="I377" s="6"/>
      <c r="J377" s="8"/>
      <c r="L377" s="6"/>
      <c r="M377" s="1"/>
      <c r="N377" s="1"/>
    </row>
    <row r="378" spans="1:14" x14ac:dyDescent="0.2">
      <c r="A378" s="2"/>
      <c r="B378" s="1"/>
      <c r="C378" s="6"/>
      <c r="D378" s="8"/>
      <c r="E378" s="6"/>
      <c r="F378" s="8"/>
      <c r="G378" s="6"/>
      <c r="H378" s="8"/>
      <c r="I378" s="6"/>
      <c r="J378" s="8"/>
      <c r="L378" s="6"/>
      <c r="M378" s="1"/>
      <c r="N378" s="1"/>
    </row>
    <row r="379" spans="1:14" x14ac:dyDescent="0.2">
      <c r="A379" s="2"/>
      <c r="B379" s="1"/>
      <c r="C379" s="6"/>
      <c r="D379" s="8"/>
      <c r="E379" s="6"/>
      <c r="F379" s="8"/>
      <c r="G379" s="6"/>
      <c r="H379" s="8"/>
      <c r="I379" s="6"/>
      <c r="J379" s="8"/>
      <c r="L379" s="6"/>
      <c r="M379" s="1"/>
      <c r="N379" s="1"/>
    </row>
    <row r="380" spans="1:14" x14ac:dyDescent="0.2">
      <c r="A380" s="2"/>
      <c r="B380" s="1"/>
      <c r="C380" s="6"/>
      <c r="D380" s="8"/>
      <c r="E380" s="6"/>
      <c r="F380" s="8"/>
      <c r="G380" s="6"/>
      <c r="H380" s="8"/>
      <c r="I380" s="6"/>
      <c r="J380" s="8"/>
      <c r="L380" s="6"/>
      <c r="M380" s="1"/>
      <c r="N380" s="1"/>
    </row>
    <row r="381" spans="1:14" x14ac:dyDescent="0.2">
      <c r="A381" s="2"/>
      <c r="B381" s="1"/>
      <c r="C381" s="6"/>
      <c r="D381" s="8"/>
      <c r="E381" s="6"/>
      <c r="F381" s="8"/>
      <c r="G381" s="6"/>
      <c r="H381" s="8"/>
      <c r="I381" s="6"/>
      <c r="J381" s="8"/>
      <c r="L381" s="6"/>
      <c r="M381" s="1"/>
      <c r="N381" s="1"/>
    </row>
    <row r="382" spans="1:14" x14ac:dyDescent="0.2">
      <c r="A382" s="2"/>
      <c r="B382" s="1"/>
      <c r="C382" s="6"/>
      <c r="D382" s="8"/>
      <c r="E382" s="6"/>
      <c r="F382" s="8"/>
      <c r="G382" s="6"/>
      <c r="H382" s="8"/>
      <c r="I382" s="6"/>
      <c r="J382" s="8"/>
      <c r="L382" s="6"/>
      <c r="M382" s="1"/>
      <c r="N382" s="1"/>
    </row>
    <row r="383" spans="1:14" x14ac:dyDescent="0.2">
      <c r="A383" s="2"/>
      <c r="B383" s="1"/>
      <c r="C383" s="6"/>
      <c r="D383" s="8"/>
      <c r="E383" s="6"/>
      <c r="F383" s="8"/>
      <c r="G383" s="6"/>
      <c r="H383" s="8"/>
      <c r="I383" s="6"/>
      <c r="J383" s="8"/>
      <c r="L383" s="6"/>
      <c r="M383" s="1"/>
      <c r="N383" s="1"/>
    </row>
    <row r="384" spans="1:14" x14ac:dyDescent="0.2">
      <c r="A384" s="2"/>
      <c r="B384" s="1"/>
      <c r="C384" s="6"/>
      <c r="D384" s="8"/>
      <c r="E384" s="6"/>
      <c r="F384" s="8"/>
      <c r="G384" s="6"/>
      <c r="H384" s="8"/>
      <c r="I384" s="6"/>
      <c r="J384" s="8"/>
      <c r="L384" s="6"/>
      <c r="M384" s="1"/>
      <c r="N384" s="1"/>
    </row>
    <row r="385" spans="1:14" x14ac:dyDescent="0.2">
      <c r="A385" s="2"/>
      <c r="B385" s="1"/>
      <c r="C385" s="6"/>
      <c r="D385" s="8"/>
      <c r="E385" s="6"/>
      <c r="F385" s="8"/>
      <c r="G385" s="6"/>
      <c r="H385" s="8"/>
      <c r="I385" s="6"/>
      <c r="J385" s="8"/>
      <c r="L385" s="6"/>
      <c r="M385" s="1"/>
      <c r="N385" s="1"/>
    </row>
    <row r="386" spans="1:14" x14ac:dyDescent="0.2">
      <c r="A386" s="2"/>
      <c r="B386" s="1"/>
      <c r="C386" s="6"/>
      <c r="D386" s="8"/>
      <c r="E386" s="6"/>
      <c r="F386" s="8"/>
      <c r="G386" s="6"/>
      <c r="H386" s="8"/>
      <c r="I386" s="6"/>
      <c r="J386" s="8"/>
      <c r="L386" s="6"/>
      <c r="M386" s="1"/>
      <c r="N386" s="1"/>
    </row>
    <row r="387" spans="1:14" x14ac:dyDescent="0.2">
      <c r="A387" s="2"/>
      <c r="B387" s="1"/>
      <c r="C387" s="6"/>
      <c r="D387" s="8"/>
      <c r="E387" s="6"/>
      <c r="F387" s="8"/>
      <c r="G387" s="6"/>
      <c r="H387" s="8"/>
      <c r="I387" s="6"/>
      <c r="J387" s="8"/>
      <c r="L387" s="6"/>
      <c r="M387" s="1"/>
      <c r="N387" s="1"/>
    </row>
    <row r="388" spans="1:14" x14ac:dyDescent="0.2">
      <c r="A388" s="2"/>
      <c r="B388" s="1"/>
      <c r="C388" s="6"/>
      <c r="D388" s="8"/>
      <c r="E388" s="6"/>
      <c r="F388" s="8"/>
      <c r="G388" s="6"/>
      <c r="H388" s="8"/>
      <c r="I388" s="6"/>
      <c r="J388" s="8"/>
      <c r="L388" s="6"/>
      <c r="M388" s="1"/>
      <c r="N388" s="1"/>
    </row>
    <row r="389" spans="1:14" x14ac:dyDescent="0.2">
      <c r="A389" s="2"/>
      <c r="B389" s="1"/>
      <c r="C389" s="6"/>
      <c r="D389" s="8"/>
      <c r="E389" s="6"/>
      <c r="F389" s="8"/>
      <c r="G389" s="6"/>
      <c r="H389" s="8"/>
      <c r="I389" s="6"/>
      <c r="J389" s="8"/>
      <c r="L389" s="6"/>
      <c r="M389" s="1"/>
      <c r="N389" s="1"/>
    </row>
    <row r="390" spans="1:14" x14ac:dyDescent="0.2">
      <c r="A390" s="2"/>
      <c r="B390" s="1"/>
      <c r="C390" s="6"/>
      <c r="D390" s="8"/>
      <c r="E390" s="6"/>
      <c r="F390" s="8"/>
      <c r="G390" s="6"/>
      <c r="H390" s="8"/>
      <c r="I390" s="6"/>
      <c r="J390" s="8"/>
      <c r="L390" s="6"/>
      <c r="M390" s="1"/>
      <c r="N390" s="1"/>
    </row>
    <row r="391" spans="1:14" x14ac:dyDescent="0.2">
      <c r="A391" s="2"/>
      <c r="B391" s="1"/>
      <c r="C391" s="6"/>
      <c r="D391" s="8"/>
      <c r="E391" s="6"/>
      <c r="F391" s="8"/>
      <c r="G391" s="6"/>
      <c r="H391" s="8"/>
      <c r="I391" s="6"/>
      <c r="J391" s="8"/>
      <c r="L391" s="6"/>
      <c r="M391" s="1"/>
      <c r="N391" s="1"/>
    </row>
    <row r="392" spans="1:14" x14ac:dyDescent="0.2">
      <c r="A392" s="2"/>
      <c r="B392" s="1"/>
      <c r="C392" s="6"/>
      <c r="D392" s="8"/>
      <c r="E392" s="6"/>
      <c r="F392" s="8"/>
      <c r="G392" s="6"/>
      <c r="H392" s="8"/>
      <c r="I392" s="6"/>
      <c r="J392" s="8"/>
      <c r="L392" s="6"/>
      <c r="M392" s="1"/>
      <c r="N392" s="1"/>
    </row>
    <row r="393" spans="1:14" x14ac:dyDescent="0.2">
      <c r="A393" s="2"/>
      <c r="B393" s="1"/>
      <c r="C393" s="6"/>
      <c r="D393" s="8"/>
      <c r="E393" s="6"/>
      <c r="F393" s="8"/>
      <c r="G393" s="6"/>
      <c r="H393" s="8"/>
      <c r="I393" s="6"/>
      <c r="J393" s="8"/>
      <c r="L393" s="6"/>
      <c r="M393" s="1"/>
      <c r="N393" s="1"/>
    </row>
    <row r="394" spans="1:14" x14ac:dyDescent="0.2">
      <c r="A394" s="2"/>
      <c r="B394" s="1"/>
      <c r="C394" s="6"/>
      <c r="D394" s="8"/>
      <c r="E394" s="6"/>
      <c r="F394" s="8"/>
      <c r="G394" s="6"/>
      <c r="H394" s="8"/>
      <c r="I394" s="6"/>
      <c r="J394" s="8"/>
      <c r="L394" s="6"/>
      <c r="M394" s="1"/>
      <c r="N394" s="1"/>
    </row>
    <row r="395" spans="1:14" x14ac:dyDescent="0.2">
      <c r="A395" s="2"/>
      <c r="B395" s="1"/>
      <c r="C395" s="6"/>
      <c r="D395" s="8"/>
      <c r="E395" s="6"/>
      <c r="F395" s="8"/>
      <c r="G395" s="6"/>
      <c r="H395" s="8"/>
      <c r="I395" s="6"/>
      <c r="J395" s="8"/>
      <c r="L395" s="6"/>
      <c r="M395" s="1"/>
      <c r="N395" s="1"/>
    </row>
    <row r="396" spans="1:14" x14ac:dyDescent="0.2">
      <c r="A396" s="2"/>
      <c r="B396" s="1"/>
      <c r="C396" s="6"/>
      <c r="D396" s="8"/>
      <c r="E396" s="6"/>
      <c r="F396" s="8"/>
      <c r="G396" s="6"/>
      <c r="H396" s="8"/>
      <c r="I396" s="6"/>
      <c r="J396" s="8"/>
      <c r="L396" s="6"/>
      <c r="M396" s="1"/>
      <c r="N396" s="1"/>
    </row>
    <row r="397" spans="1:14" x14ac:dyDescent="0.2">
      <c r="A397" s="2"/>
      <c r="B397" s="1"/>
      <c r="C397" s="6"/>
      <c r="D397" s="8"/>
      <c r="E397" s="6"/>
      <c r="F397" s="8"/>
      <c r="G397" s="6"/>
      <c r="H397" s="8"/>
      <c r="I397" s="6"/>
      <c r="J397" s="8"/>
      <c r="L397" s="6"/>
      <c r="M397" s="1"/>
      <c r="N397" s="1"/>
    </row>
    <row r="398" spans="1:14" x14ac:dyDescent="0.2">
      <c r="A398" s="2"/>
      <c r="B398" s="1"/>
      <c r="C398" s="6"/>
      <c r="D398" s="8"/>
      <c r="E398" s="6"/>
      <c r="F398" s="8"/>
      <c r="G398" s="6"/>
      <c r="H398" s="8"/>
      <c r="I398" s="6"/>
      <c r="J398" s="8"/>
      <c r="L398" s="6"/>
      <c r="M398" s="1"/>
      <c r="N398" s="1"/>
    </row>
    <row r="399" spans="1:14" x14ac:dyDescent="0.2">
      <c r="A399" s="2"/>
      <c r="B399" s="1"/>
      <c r="C399" s="6"/>
      <c r="D399" s="8"/>
      <c r="E399" s="6"/>
      <c r="F399" s="8"/>
      <c r="G399" s="6"/>
      <c r="H399" s="8"/>
      <c r="I399" s="6"/>
      <c r="J399" s="8"/>
      <c r="L399" s="6"/>
      <c r="M399" s="1"/>
      <c r="N399" s="1"/>
    </row>
    <row r="400" spans="1:14" x14ac:dyDescent="0.2">
      <c r="A400" s="2"/>
      <c r="B400" s="1"/>
      <c r="C400" s="6"/>
      <c r="D400" s="8"/>
      <c r="E400" s="6"/>
      <c r="F400" s="8"/>
      <c r="G400" s="6"/>
      <c r="H400" s="8"/>
      <c r="I400" s="6"/>
      <c r="J400" s="8"/>
      <c r="L400" s="6"/>
      <c r="M400" s="1"/>
      <c r="N400" s="1"/>
    </row>
    <row r="401" spans="1:14" x14ac:dyDescent="0.2">
      <c r="A401" s="2"/>
      <c r="B401" s="1"/>
      <c r="C401" s="6"/>
      <c r="D401" s="8"/>
      <c r="E401" s="6"/>
      <c r="F401" s="8"/>
      <c r="G401" s="6"/>
      <c r="H401" s="8"/>
      <c r="I401" s="6"/>
      <c r="J401" s="8"/>
      <c r="L401" s="6"/>
      <c r="M401" s="1"/>
      <c r="N401" s="1"/>
    </row>
    <row r="402" spans="1:14" x14ac:dyDescent="0.2">
      <c r="A402" s="2"/>
      <c r="B402" s="1"/>
      <c r="C402" s="6"/>
      <c r="D402" s="8"/>
      <c r="E402" s="6"/>
      <c r="F402" s="8"/>
      <c r="G402" s="6"/>
      <c r="H402" s="8"/>
      <c r="I402" s="6"/>
      <c r="J402" s="8"/>
      <c r="L402" s="6"/>
      <c r="M402" s="1"/>
      <c r="N402" s="1"/>
    </row>
    <row r="403" spans="1:14" x14ac:dyDescent="0.2">
      <c r="A403" s="2"/>
      <c r="B403" s="1"/>
      <c r="C403" s="6"/>
      <c r="D403" s="8"/>
      <c r="E403" s="6"/>
      <c r="F403" s="8"/>
      <c r="G403" s="6"/>
      <c r="H403" s="8"/>
      <c r="I403" s="6"/>
      <c r="J403" s="8"/>
      <c r="L403" s="6"/>
      <c r="M403" s="1"/>
      <c r="N403" s="1"/>
    </row>
    <row r="404" spans="1:14" x14ac:dyDescent="0.2">
      <c r="A404" s="2"/>
      <c r="B404" s="1"/>
      <c r="C404" s="6"/>
      <c r="D404" s="8"/>
      <c r="E404" s="6"/>
      <c r="F404" s="8"/>
      <c r="G404" s="6"/>
      <c r="H404" s="8"/>
      <c r="I404" s="6"/>
      <c r="J404" s="8"/>
      <c r="L404" s="6"/>
      <c r="M404" s="1"/>
      <c r="N404" s="1"/>
    </row>
    <row r="405" spans="1:14" x14ac:dyDescent="0.2">
      <c r="A405" s="2"/>
      <c r="B405" s="1"/>
      <c r="C405" s="6"/>
      <c r="D405" s="8"/>
      <c r="E405" s="6"/>
      <c r="F405" s="8"/>
      <c r="G405" s="6"/>
      <c r="H405" s="8"/>
      <c r="I405" s="6"/>
      <c r="J405" s="8"/>
      <c r="L405" s="6"/>
      <c r="M405" s="1"/>
      <c r="N405" s="1"/>
    </row>
    <row r="406" spans="1:14" x14ac:dyDescent="0.2">
      <c r="A406" s="2"/>
      <c r="B406" s="1"/>
      <c r="C406" s="6"/>
      <c r="D406" s="8"/>
      <c r="E406" s="6"/>
      <c r="F406" s="8"/>
      <c r="G406" s="6"/>
      <c r="H406" s="8"/>
      <c r="I406" s="6"/>
      <c r="J406" s="8"/>
      <c r="L406" s="6"/>
      <c r="M406" s="1"/>
      <c r="N406" s="1"/>
    </row>
    <row r="407" spans="1:14" x14ac:dyDescent="0.2">
      <c r="A407" s="2"/>
      <c r="B407" s="1"/>
      <c r="C407" s="6"/>
      <c r="D407" s="8"/>
      <c r="E407" s="6"/>
      <c r="F407" s="8"/>
      <c r="G407" s="6"/>
      <c r="H407" s="8"/>
      <c r="I407" s="6"/>
      <c r="J407" s="8"/>
      <c r="L407" s="6"/>
      <c r="M407" s="1"/>
      <c r="N407" s="1"/>
    </row>
    <row r="408" spans="1:14" x14ac:dyDescent="0.2">
      <c r="A408" s="2"/>
      <c r="B408" s="1"/>
      <c r="C408" s="6"/>
      <c r="D408" s="8"/>
      <c r="E408" s="6"/>
      <c r="F408" s="8"/>
      <c r="G408" s="6"/>
      <c r="H408" s="8"/>
      <c r="I408" s="6"/>
      <c r="J408" s="8"/>
      <c r="L408" s="6"/>
      <c r="M408" s="1"/>
      <c r="N408" s="1"/>
    </row>
    <row r="409" spans="1:14" x14ac:dyDescent="0.2">
      <c r="A409" s="2"/>
      <c r="B409" s="1"/>
      <c r="C409" s="6"/>
      <c r="D409" s="8"/>
      <c r="E409" s="6"/>
      <c r="F409" s="8"/>
      <c r="G409" s="6"/>
      <c r="H409" s="8"/>
      <c r="I409" s="6"/>
      <c r="J409" s="8"/>
      <c r="L409" s="6"/>
      <c r="M409" s="1"/>
      <c r="N409" s="1"/>
    </row>
    <row r="410" spans="1:14" x14ac:dyDescent="0.2">
      <c r="A410" s="2"/>
      <c r="B410" s="1"/>
      <c r="C410" s="6"/>
      <c r="D410" s="8"/>
      <c r="E410" s="6"/>
      <c r="F410" s="8"/>
      <c r="G410" s="6"/>
      <c r="H410" s="8"/>
      <c r="I410" s="6"/>
      <c r="J410" s="8"/>
      <c r="L410" s="6"/>
      <c r="M410" s="1"/>
      <c r="N410" s="1"/>
    </row>
    <row r="411" spans="1:14" x14ac:dyDescent="0.2">
      <c r="A411" s="2"/>
      <c r="B411" s="1"/>
      <c r="C411" s="6"/>
      <c r="D411" s="8"/>
      <c r="E411" s="6"/>
      <c r="F411" s="8"/>
      <c r="G411" s="6"/>
      <c r="H411" s="8"/>
      <c r="I411" s="6"/>
      <c r="J411" s="8"/>
      <c r="L411" s="6"/>
      <c r="M411" s="1"/>
      <c r="N411" s="1"/>
    </row>
    <row r="412" spans="1:14" x14ac:dyDescent="0.2">
      <c r="A412" s="2"/>
      <c r="B412" s="1"/>
      <c r="C412" s="6"/>
      <c r="D412" s="8"/>
      <c r="E412" s="6"/>
      <c r="F412" s="8"/>
      <c r="G412" s="6"/>
      <c r="H412" s="8"/>
      <c r="I412" s="6"/>
      <c r="J412" s="8"/>
      <c r="L412" s="6"/>
      <c r="M412" s="1"/>
      <c r="N412" s="1"/>
    </row>
    <row r="413" spans="1:14" x14ac:dyDescent="0.2">
      <c r="A413" s="2"/>
      <c r="B413" s="1"/>
      <c r="C413" s="6"/>
      <c r="D413" s="8"/>
      <c r="E413" s="6"/>
      <c r="F413" s="8"/>
      <c r="G413" s="6"/>
      <c r="H413" s="8"/>
      <c r="I413" s="6"/>
      <c r="J413" s="8"/>
      <c r="L413" s="6"/>
      <c r="M413" s="1"/>
      <c r="N413" s="1"/>
    </row>
    <row r="414" spans="1:14" x14ac:dyDescent="0.2">
      <c r="A414" s="2"/>
      <c r="B414" s="1"/>
      <c r="C414" s="6"/>
      <c r="D414" s="8"/>
      <c r="E414" s="6"/>
      <c r="F414" s="8"/>
      <c r="G414" s="6"/>
      <c r="H414" s="8"/>
      <c r="I414" s="6"/>
      <c r="J414" s="8"/>
      <c r="L414" s="6"/>
      <c r="M414" s="1"/>
      <c r="N414" s="1"/>
    </row>
    <row r="415" spans="1:14" x14ac:dyDescent="0.2">
      <c r="A415" s="2"/>
      <c r="B415" s="1"/>
      <c r="C415" s="6"/>
      <c r="D415" s="8"/>
      <c r="E415" s="6"/>
      <c r="F415" s="8"/>
      <c r="G415" s="6"/>
      <c r="H415" s="8"/>
      <c r="I415" s="6"/>
      <c r="J415" s="8"/>
      <c r="L415" s="6"/>
      <c r="M415" s="1"/>
      <c r="N415" s="1"/>
    </row>
    <row r="416" spans="1:14" x14ac:dyDescent="0.2">
      <c r="A416" s="2"/>
      <c r="B416" s="1"/>
      <c r="C416" s="6"/>
      <c r="D416" s="8"/>
      <c r="E416" s="6"/>
      <c r="F416" s="8"/>
      <c r="G416" s="6"/>
      <c r="H416" s="8"/>
      <c r="I416" s="6"/>
      <c r="J416" s="8"/>
      <c r="L416" s="6"/>
      <c r="M416" s="1"/>
      <c r="N416" s="1"/>
    </row>
    <row r="417" spans="1:14" x14ac:dyDescent="0.2">
      <c r="A417" s="2"/>
      <c r="B417" s="1"/>
      <c r="C417" s="6"/>
      <c r="D417" s="8"/>
      <c r="E417" s="6"/>
      <c r="F417" s="8"/>
      <c r="G417" s="6"/>
      <c r="H417" s="8"/>
      <c r="I417" s="6"/>
      <c r="J417" s="8"/>
      <c r="L417" s="6"/>
      <c r="M417" s="1"/>
      <c r="N417" s="1"/>
    </row>
    <row r="418" spans="1:14" x14ac:dyDescent="0.2">
      <c r="A418" s="2"/>
      <c r="B418" s="1"/>
      <c r="C418" s="6"/>
      <c r="D418" s="8"/>
      <c r="E418" s="6"/>
      <c r="F418" s="8"/>
      <c r="G418" s="6"/>
      <c r="H418" s="8"/>
      <c r="I418" s="6"/>
      <c r="J418" s="8"/>
      <c r="L418" s="6"/>
      <c r="M418" s="1"/>
      <c r="N418" s="1"/>
    </row>
    <row r="419" spans="1:14" x14ac:dyDescent="0.2">
      <c r="A419" s="2"/>
      <c r="B419" s="1"/>
      <c r="C419" s="6"/>
      <c r="D419" s="8"/>
      <c r="E419" s="6"/>
      <c r="F419" s="8"/>
      <c r="G419" s="6"/>
      <c r="H419" s="8"/>
      <c r="I419" s="6"/>
      <c r="J419" s="8"/>
      <c r="L419" s="6"/>
      <c r="M419" s="1"/>
      <c r="N419" s="1"/>
    </row>
    <row r="420" spans="1:14" x14ac:dyDescent="0.2">
      <c r="A420" s="2"/>
      <c r="B420" s="1"/>
      <c r="C420" s="6"/>
      <c r="D420" s="8"/>
      <c r="E420" s="6"/>
      <c r="F420" s="8"/>
      <c r="G420" s="6"/>
      <c r="H420" s="8"/>
      <c r="I420" s="6"/>
      <c r="J420" s="8"/>
      <c r="L420" s="6"/>
      <c r="M420" s="1"/>
      <c r="N420" s="1"/>
    </row>
    <row r="421" spans="1:14" x14ac:dyDescent="0.2">
      <c r="A421" s="2"/>
      <c r="B421" s="1"/>
      <c r="C421" s="6"/>
      <c r="D421" s="8"/>
      <c r="E421" s="6"/>
      <c r="F421" s="8"/>
      <c r="G421" s="6"/>
      <c r="H421" s="8"/>
      <c r="I421" s="6"/>
      <c r="J421" s="8"/>
      <c r="L421" s="6"/>
      <c r="M421" s="1"/>
      <c r="N421" s="1"/>
    </row>
    <row r="422" spans="1:14" x14ac:dyDescent="0.2">
      <c r="A422" s="2"/>
      <c r="B422" s="1"/>
      <c r="C422" s="6"/>
      <c r="D422" s="8"/>
      <c r="E422" s="6"/>
      <c r="F422" s="8"/>
      <c r="G422" s="6"/>
      <c r="H422" s="8"/>
      <c r="I422" s="6"/>
      <c r="J422" s="8"/>
      <c r="L422" s="6"/>
      <c r="M422" s="1"/>
      <c r="N422" s="1"/>
    </row>
    <row r="423" spans="1:14" x14ac:dyDescent="0.2">
      <c r="A423" s="2"/>
      <c r="B423" s="1"/>
      <c r="C423" s="6"/>
      <c r="D423" s="8"/>
      <c r="E423" s="6"/>
      <c r="F423" s="8"/>
      <c r="G423" s="6"/>
      <c r="H423" s="8"/>
      <c r="I423" s="6"/>
      <c r="J423" s="8"/>
      <c r="L423" s="6"/>
      <c r="M423" s="1"/>
      <c r="N423" s="1"/>
    </row>
    <row r="424" spans="1:14" x14ac:dyDescent="0.2">
      <c r="A424" s="2"/>
      <c r="B424" s="1"/>
      <c r="C424" s="6"/>
      <c r="D424" s="8"/>
      <c r="E424" s="6"/>
      <c r="F424" s="8"/>
      <c r="G424" s="6"/>
      <c r="H424" s="8"/>
      <c r="I424" s="6"/>
      <c r="J424" s="8"/>
      <c r="L424" s="6"/>
      <c r="M424" s="1"/>
      <c r="N424" s="1"/>
    </row>
    <row r="425" spans="1:14" x14ac:dyDescent="0.2">
      <c r="A425" s="2"/>
      <c r="B425" s="1"/>
      <c r="C425" s="6"/>
      <c r="D425" s="8"/>
      <c r="E425" s="6"/>
      <c r="F425" s="8"/>
      <c r="G425" s="6"/>
      <c r="H425" s="8"/>
      <c r="I425" s="6"/>
      <c r="J425" s="8"/>
      <c r="L425" s="6"/>
      <c r="M425" s="1"/>
      <c r="N425" s="1"/>
    </row>
    <row r="426" spans="1:14" x14ac:dyDescent="0.2">
      <c r="A426" s="2"/>
      <c r="B426" s="1"/>
      <c r="C426" s="6"/>
      <c r="D426" s="8"/>
      <c r="E426" s="6"/>
      <c r="F426" s="8"/>
      <c r="G426" s="6"/>
      <c r="H426" s="8"/>
      <c r="I426" s="6"/>
      <c r="J426" s="8"/>
      <c r="L426" s="6"/>
      <c r="M426" s="1"/>
      <c r="N426" s="1"/>
    </row>
    <row r="427" spans="1:14" x14ac:dyDescent="0.2">
      <c r="A427" s="2"/>
      <c r="B427" s="1"/>
      <c r="C427" s="6"/>
      <c r="D427" s="8"/>
      <c r="E427" s="6"/>
      <c r="F427" s="8"/>
      <c r="G427" s="6"/>
      <c r="H427" s="8"/>
      <c r="I427" s="6"/>
      <c r="J427" s="8"/>
      <c r="L427" s="6"/>
      <c r="M427" s="1"/>
      <c r="N427" s="1"/>
    </row>
    <row r="428" spans="1:14" x14ac:dyDescent="0.2">
      <c r="A428" s="2"/>
      <c r="B428" s="1"/>
      <c r="C428" s="6"/>
      <c r="D428" s="8"/>
      <c r="E428" s="6"/>
      <c r="F428" s="8"/>
      <c r="G428" s="6"/>
      <c r="H428" s="8"/>
      <c r="I428" s="6"/>
      <c r="J428" s="8"/>
      <c r="L428" s="6"/>
      <c r="M428" s="1"/>
      <c r="N428" s="1"/>
    </row>
    <row r="429" spans="1:14" x14ac:dyDescent="0.2">
      <c r="A429" s="2"/>
      <c r="B429" s="1"/>
      <c r="C429" s="6"/>
      <c r="D429" s="8"/>
      <c r="E429" s="6"/>
      <c r="F429" s="8"/>
      <c r="G429" s="6"/>
      <c r="H429" s="8"/>
      <c r="I429" s="6"/>
      <c r="J429" s="8"/>
      <c r="L429" s="6"/>
      <c r="M429" s="1"/>
      <c r="N429" s="1"/>
    </row>
    <row r="430" spans="1:14" x14ac:dyDescent="0.2">
      <c r="A430" s="2"/>
      <c r="B430" s="1"/>
      <c r="C430" s="6"/>
      <c r="D430" s="8"/>
      <c r="E430" s="6"/>
      <c r="F430" s="8"/>
      <c r="G430" s="6"/>
      <c r="H430" s="8"/>
      <c r="I430" s="6"/>
      <c r="J430" s="8"/>
      <c r="L430" s="6"/>
      <c r="M430" s="1"/>
      <c r="N430" s="1"/>
    </row>
    <row r="431" spans="1:14" x14ac:dyDescent="0.2">
      <c r="A431" s="2"/>
      <c r="B431" s="1"/>
      <c r="C431" s="6"/>
      <c r="D431" s="8"/>
      <c r="E431" s="6"/>
      <c r="F431" s="8"/>
      <c r="G431" s="6"/>
      <c r="H431" s="8"/>
      <c r="I431" s="6"/>
      <c r="J431" s="8"/>
      <c r="L431" s="6"/>
      <c r="M431" s="1"/>
      <c r="N431" s="1"/>
    </row>
    <row r="432" spans="1:14" x14ac:dyDescent="0.2">
      <c r="A432" s="2"/>
      <c r="B432" s="1"/>
      <c r="C432" s="6"/>
      <c r="D432" s="8"/>
      <c r="E432" s="6"/>
      <c r="F432" s="8"/>
      <c r="G432" s="6"/>
      <c r="H432" s="8"/>
      <c r="I432" s="6"/>
      <c r="J432" s="8"/>
      <c r="L432" s="6"/>
      <c r="M432" s="1"/>
      <c r="N432" s="1"/>
    </row>
    <row r="433" spans="1:14" x14ac:dyDescent="0.2">
      <c r="A433" s="2"/>
      <c r="B433" s="1"/>
      <c r="C433" s="6"/>
      <c r="D433" s="8"/>
      <c r="E433" s="6"/>
      <c r="F433" s="8"/>
      <c r="G433" s="6"/>
      <c r="H433" s="8"/>
      <c r="I433" s="6"/>
      <c r="J433" s="8"/>
      <c r="L433" s="6"/>
      <c r="M433" s="1"/>
      <c r="N433" s="1"/>
    </row>
    <row r="434" spans="1:14" x14ac:dyDescent="0.2">
      <c r="A434" s="2"/>
      <c r="B434" s="1"/>
      <c r="C434" s="6"/>
      <c r="D434" s="8"/>
      <c r="E434" s="6"/>
      <c r="F434" s="8"/>
      <c r="G434" s="6"/>
      <c r="H434" s="8"/>
      <c r="I434" s="6"/>
      <c r="J434" s="8"/>
      <c r="L434" s="6"/>
      <c r="M434" s="1"/>
      <c r="N434" s="1"/>
    </row>
    <row r="435" spans="1:14" x14ac:dyDescent="0.2">
      <c r="A435" s="2"/>
      <c r="B435" s="1"/>
      <c r="C435" s="6"/>
      <c r="D435" s="8"/>
      <c r="E435" s="6"/>
      <c r="F435" s="8"/>
      <c r="G435" s="6"/>
      <c r="H435" s="8"/>
      <c r="I435" s="6"/>
      <c r="J435" s="8"/>
      <c r="L435" s="6"/>
      <c r="M435" s="1"/>
      <c r="N435" s="1"/>
    </row>
    <row r="436" spans="1:14" x14ac:dyDescent="0.2">
      <c r="A436" s="2"/>
      <c r="B436" s="1"/>
      <c r="C436" s="6"/>
      <c r="D436" s="8"/>
      <c r="E436" s="6"/>
      <c r="F436" s="8"/>
      <c r="G436" s="6"/>
      <c r="H436" s="8"/>
      <c r="I436" s="6"/>
      <c r="J436" s="8"/>
      <c r="L436" s="6"/>
      <c r="M436" s="1"/>
      <c r="N436" s="1"/>
    </row>
    <row r="437" spans="1:14" x14ac:dyDescent="0.2">
      <c r="A437" s="2"/>
      <c r="B437" s="1"/>
      <c r="C437" s="6"/>
      <c r="D437" s="8"/>
      <c r="E437" s="6"/>
      <c r="F437" s="8"/>
      <c r="G437" s="6"/>
      <c r="H437" s="8"/>
      <c r="I437" s="6"/>
      <c r="J437" s="8"/>
      <c r="L437" s="6"/>
      <c r="M437" s="1"/>
      <c r="N437" s="1"/>
    </row>
    <row r="438" spans="1:14" x14ac:dyDescent="0.2">
      <c r="A438" s="2"/>
      <c r="B438" s="1"/>
      <c r="C438" s="6"/>
      <c r="D438" s="8"/>
      <c r="E438" s="6"/>
      <c r="F438" s="8"/>
      <c r="G438" s="6"/>
      <c r="H438" s="8"/>
      <c r="I438" s="6"/>
      <c r="J438" s="8"/>
      <c r="L438" s="6"/>
      <c r="M438" s="1"/>
      <c r="N438" s="1"/>
    </row>
    <row r="439" spans="1:14" x14ac:dyDescent="0.2">
      <c r="A439" s="2"/>
      <c r="B439" s="1"/>
      <c r="C439" s="6"/>
      <c r="D439" s="8"/>
      <c r="E439" s="6"/>
      <c r="F439" s="8"/>
      <c r="G439" s="6"/>
      <c r="H439" s="8"/>
      <c r="I439" s="6"/>
      <c r="J439" s="8"/>
      <c r="L439" s="6"/>
      <c r="M439" s="1"/>
      <c r="N439" s="1"/>
    </row>
    <row r="440" spans="1:14" x14ac:dyDescent="0.2">
      <c r="A440" s="2"/>
      <c r="B440" s="1"/>
      <c r="C440" s="6"/>
      <c r="D440" s="8"/>
      <c r="E440" s="6"/>
      <c r="F440" s="8"/>
      <c r="G440" s="6"/>
      <c r="H440" s="8"/>
      <c r="I440" s="6"/>
      <c r="J440" s="8"/>
      <c r="L440" s="6"/>
      <c r="M440" s="1"/>
      <c r="N440" s="1"/>
    </row>
    <row r="441" spans="1:14" x14ac:dyDescent="0.2">
      <c r="A441" s="2"/>
      <c r="B441" s="1"/>
      <c r="C441" s="6"/>
      <c r="D441" s="8"/>
      <c r="E441" s="6"/>
      <c r="F441" s="8"/>
      <c r="G441" s="6"/>
      <c r="H441" s="8"/>
      <c r="I441" s="6"/>
      <c r="J441" s="8"/>
      <c r="L441" s="6"/>
      <c r="M441" s="1"/>
      <c r="N441" s="1"/>
    </row>
    <row r="442" spans="1:14" x14ac:dyDescent="0.2">
      <c r="A442" s="2"/>
      <c r="B442" s="1"/>
      <c r="C442" s="6"/>
      <c r="D442" s="8"/>
      <c r="E442" s="6"/>
      <c r="F442" s="8"/>
      <c r="G442" s="6"/>
      <c r="H442" s="8"/>
      <c r="I442" s="6"/>
      <c r="J442" s="8"/>
      <c r="L442" s="6"/>
      <c r="M442" s="1"/>
      <c r="N442" s="1"/>
    </row>
    <row r="443" spans="1:14" x14ac:dyDescent="0.2">
      <c r="A443" s="2"/>
      <c r="B443" s="1"/>
      <c r="C443" s="6"/>
      <c r="D443" s="8"/>
      <c r="E443" s="6"/>
      <c r="F443" s="8"/>
      <c r="G443" s="6"/>
      <c r="H443" s="8"/>
      <c r="I443" s="6"/>
      <c r="J443" s="8"/>
      <c r="L443" s="6"/>
      <c r="M443" s="1"/>
      <c r="N443" s="1"/>
    </row>
    <row r="444" spans="1:14" x14ac:dyDescent="0.2">
      <c r="A444" s="2"/>
      <c r="B444" s="1"/>
      <c r="C444" s="6"/>
      <c r="D444" s="8"/>
      <c r="E444" s="6"/>
      <c r="F444" s="8"/>
      <c r="G444" s="6"/>
      <c r="H444" s="8"/>
      <c r="I444" s="6"/>
      <c r="J444" s="8"/>
      <c r="L444" s="6"/>
      <c r="M444" s="1"/>
      <c r="N444" s="1"/>
    </row>
    <row r="445" spans="1:14" x14ac:dyDescent="0.2">
      <c r="A445" s="2"/>
      <c r="B445" s="1"/>
      <c r="C445" s="6"/>
      <c r="D445" s="8"/>
      <c r="E445" s="6"/>
      <c r="F445" s="8"/>
      <c r="G445" s="6"/>
      <c r="H445" s="8"/>
      <c r="I445" s="6"/>
      <c r="J445" s="8"/>
      <c r="L445" s="6"/>
      <c r="M445" s="1"/>
      <c r="N445" s="1"/>
    </row>
    <row r="446" spans="1:14" x14ac:dyDescent="0.2">
      <c r="A446" s="2"/>
      <c r="B446" s="1"/>
      <c r="C446" s="6"/>
      <c r="D446" s="8"/>
      <c r="E446" s="6"/>
      <c r="F446" s="8"/>
      <c r="G446" s="6"/>
      <c r="H446" s="8"/>
      <c r="I446" s="6"/>
      <c r="J446" s="8"/>
      <c r="L446" s="6"/>
      <c r="M446" s="1"/>
      <c r="N446" s="1"/>
    </row>
    <row r="447" spans="1:14" x14ac:dyDescent="0.2">
      <c r="A447" s="2"/>
      <c r="B447" s="1"/>
      <c r="C447" s="6"/>
      <c r="D447" s="8"/>
      <c r="E447" s="6"/>
      <c r="F447" s="8"/>
      <c r="G447" s="6"/>
      <c r="H447" s="8"/>
      <c r="I447" s="6"/>
      <c r="J447" s="8"/>
      <c r="L447" s="6"/>
      <c r="M447" s="1"/>
      <c r="N447" s="1"/>
    </row>
    <row r="448" spans="1:14" x14ac:dyDescent="0.2">
      <c r="A448" s="2"/>
      <c r="B448" s="1"/>
      <c r="C448" s="6"/>
      <c r="D448" s="8"/>
      <c r="E448" s="6"/>
      <c r="F448" s="8"/>
      <c r="G448" s="6"/>
      <c r="H448" s="8"/>
      <c r="I448" s="6"/>
      <c r="J448" s="8"/>
      <c r="L448" s="6"/>
      <c r="M448" s="1"/>
      <c r="N448" s="1"/>
    </row>
    <row r="449" spans="1:14" x14ac:dyDescent="0.2">
      <c r="A449" s="2"/>
      <c r="B449" s="1"/>
      <c r="C449" s="6"/>
      <c r="D449" s="8"/>
      <c r="E449" s="6"/>
      <c r="F449" s="8"/>
      <c r="G449" s="6"/>
      <c r="H449" s="8"/>
      <c r="I449" s="6"/>
      <c r="J449" s="8"/>
      <c r="L449" s="6"/>
      <c r="M449" s="1"/>
      <c r="N449" s="1"/>
    </row>
    <row r="450" spans="1:14" x14ac:dyDescent="0.2">
      <c r="A450" s="2"/>
      <c r="B450" s="1"/>
      <c r="C450" s="6"/>
      <c r="D450" s="8"/>
      <c r="E450" s="6"/>
      <c r="F450" s="8"/>
      <c r="G450" s="6"/>
      <c r="H450" s="8"/>
      <c r="I450" s="6"/>
      <c r="J450" s="8"/>
      <c r="L450" s="6"/>
      <c r="M450" s="1"/>
      <c r="N450" s="1"/>
    </row>
    <row r="451" spans="1:14" x14ac:dyDescent="0.2">
      <c r="A451" s="2"/>
      <c r="B451" s="1"/>
      <c r="C451" s="6"/>
      <c r="D451" s="8"/>
      <c r="E451" s="6"/>
      <c r="F451" s="8"/>
      <c r="G451" s="6"/>
      <c r="H451" s="8"/>
      <c r="I451" s="6"/>
      <c r="J451" s="8"/>
      <c r="L451" s="6"/>
      <c r="M451" s="1"/>
      <c r="N451" s="1"/>
    </row>
    <row r="452" spans="1:14" x14ac:dyDescent="0.2">
      <c r="A452" s="2"/>
      <c r="B452" s="1"/>
      <c r="C452" s="6"/>
      <c r="D452" s="8"/>
      <c r="E452" s="6"/>
      <c r="F452" s="8"/>
      <c r="G452" s="6"/>
      <c r="H452" s="8"/>
      <c r="I452" s="6"/>
      <c r="J452" s="8"/>
      <c r="L452" s="6"/>
      <c r="M452" s="1"/>
      <c r="N452" s="1"/>
    </row>
    <row r="453" spans="1:14" x14ac:dyDescent="0.2">
      <c r="A453" s="2"/>
      <c r="B453" s="1"/>
      <c r="C453" s="6"/>
      <c r="D453" s="8"/>
      <c r="E453" s="6"/>
      <c r="F453" s="8"/>
      <c r="G453" s="6"/>
      <c r="H453" s="8"/>
      <c r="I453" s="6"/>
      <c r="J453" s="8"/>
      <c r="L453" s="6"/>
      <c r="M453" s="1"/>
      <c r="N453" s="1"/>
    </row>
    <row r="454" spans="1:14" x14ac:dyDescent="0.2">
      <c r="A454" s="2"/>
      <c r="B454" s="1"/>
      <c r="C454" s="6"/>
      <c r="D454" s="8"/>
      <c r="E454" s="6"/>
      <c r="F454" s="8"/>
      <c r="G454" s="6"/>
      <c r="H454" s="8"/>
      <c r="I454" s="6"/>
      <c r="J454" s="8"/>
      <c r="L454" s="6"/>
      <c r="M454" s="1"/>
      <c r="N454" s="1"/>
    </row>
    <row r="455" spans="1:14" x14ac:dyDescent="0.2">
      <c r="A455" s="2"/>
      <c r="B455" s="1"/>
      <c r="C455" s="6"/>
      <c r="D455" s="8"/>
      <c r="E455" s="6"/>
      <c r="F455" s="8"/>
      <c r="G455" s="6"/>
      <c r="H455" s="8"/>
      <c r="I455" s="6"/>
      <c r="J455" s="8"/>
      <c r="L455" s="6"/>
      <c r="M455" s="1"/>
      <c r="N455" s="1"/>
    </row>
    <row r="456" spans="1:14" x14ac:dyDescent="0.2">
      <c r="A456" s="2"/>
      <c r="B456" s="1"/>
      <c r="C456" s="6"/>
      <c r="D456" s="8"/>
      <c r="E456" s="6"/>
      <c r="F456" s="8"/>
      <c r="G456" s="6"/>
      <c r="H456" s="8"/>
      <c r="I456" s="6"/>
      <c r="J456" s="8"/>
      <c r="L456" s="6"/>
      <c r="M456" s="1"/>
      <c r="N456" s="1"/>
    </row>
    <row r="457" spans="1:14" x14ac:dyDescent="0.2">
      <c r="A457" s="2"/>
      <c r="B457" s="1"/>
      <c r="C457" s="6"/>
      <c r="D457" s="8"/>
      <c r="E457" s="6"/>
      <c r="F457" s="8"/>
      <c r="G457" s="6"/>
      <c r="H457" s="8"/>
      <c r="I457" s="6"/>
      <c r="J457" s="8"/>
      <c r="L457" s="6"/>
      <c r="M457" s="1"/>
      <c r="N457" s="1"/>
    </row>
    <row r="458" spans="1:14" x14ac:dyDescent="0.2">
      <c r="A458" s="2"/>
      <c r="B458" s="1"/>
      <c r="C458" s="6"/>
      <c r="D458" s="8"/>
      <c r="E458" s="6"/>
      <c r="F458" s="8"/>
      <c r="G458" s="6"/>
      <c r="H458" s="8"/>
      <c r="I458" s="6"/>
      <c r="J458" s="8"/>
      <c r="L458" s="6"/>
      <c r="M458" s="1"/>
      <c r="N458" s="1"/>
    </row>
    <row r="459" spans="1:14" x14ac:dyDescent="0.2">
      <c r="A459" s="2"/>
      <c r="B459" s="1"/>
      <c r="C459" s="6"/>
      <c r="D459" s="8"/>
      <c r="E459" s="6"/>
      <c r="F459" s="8"/>
      <c r="G459" s="6"/>
      <c r="H459" s="8"/>
      <c r="I459" s="6"/>
      <c r="J459" s="8"/>
      <c r="L459" s="6"/>
      <c r="M459" s="1"/>
      <c r="N459" s="1"/>
    </row>
    <row r="460" spans="1:14" x14ac:dyDescent="0.2">
      <c r="A460" s="2"/>
      <c r="B460" s="1"/>
      <c r="C460" s="6"/>
      <c r="D460" s="8"/>
      <c r="E460" s="6"/>
      <c r="F460" s="8"/>
      <c r="G460" s="6"/>
      <c r="H460" s="8"/>
      <c r="I460" s="6"/>
      <c r="J460" s="8"/>
      <c r="L460" s="6"/>
      <c r="M460" s="1"/>
      <c r="N460" s="1"/>
    </row>
    <row r="461" spans="1:14" x14ac:dyDescent="0.2">
      <c r="A461" s="2"/>
      <c r="B461" s="1"/>
      <c r="C461" s="6"/>
      <c r="D461" s="8"/>
      <c r="E461" s="6"/>
      <c r="F461" s="8"/>
      <c r="G461" s="6"/>
      <c r="H461" s="8"/>
      <c r="I461" s="6"/>
      <c r="J461" s="8"/>
      <c r="L461" s="6"/>
      <c r="M461" s="1"/>
      <c r="N461" s="1"/>
    </row>
    <row r="462" spans="1:14" x14ac:dyDescent="0.2">
      <c r="A462" s="2"/>
      <c r="B462" s="1"/>
      <c r="C462" s="6"/>
      <c r="D462" s="8"/>
      <c r="E462" s="6"/>
      <c r="F462" s="8"/>
      <c r="G462" s="6"/>
      <c r="H462" s="8"/>
      <c r="I462" s="6"/>
      <c r="J462" s="8"/>
      <c r="L462" s="6"/>
      <c r="M462" s="1"/>
      <c r="N462" s="1"/>
    </row>
    <row r="463" spans="1:14" x14ac:dyDescent="0.2">
      <c r="A463" s="2"/>
      <c r="B463" s="1"/>
      <c r="C463" s="6"/>
      <c r="D463" s="8"/>
      <c r="E463" s="6"/>
      <c r="F463" s="8"/>
      <c r="G463" s="6"/>
      <c r="H463" s="8"/>
      <c r="I463" s="6"/>
      <c r="J463" s="8"/>
      <c r="L463" s="6"/>
      <c r="M463" s="1"/>
      <c r="N463" s="1"/>
    </row>
    <row r="464" spans="1:14" x14ac:dyDescent="0.2">
      <c r="A464" s="2"/>
      <c r="B464" s="1"/>
      <c r="C464" s="6"/>
      <c r="D464" s="8"/>
      <c r="E464" s="6"/>
      <c r="F464" s="8"/>
      <c r="G464" s="6"/>
      <c r="H464" s="8"/>
      <c r="I464" s="6"/>
      <c r="J464" s="8"/>
      <c r="L464" s="6"/>
      <c r="M464" s="1"/>
      <c r="N464" s="1"/>
    </row>
    <row r="465" spans="1:14" x14ac:dyDescent="0.2">
      <c r="A465" s="2"/>
      <c r="B465" s="1"/>
      <c r="C465" s="6"/>
      <c r="D465" s="8"/>
      <c r="E465" s="6"/>
      <c r="F465" s="8"/>
      <c r="G465" s="6"/>
      <c r="H465" s="8"/>
      <c r="I465" s="6"/>
      <c r="J465" s="8"/>
      <c r="L465" s="6"/>
      <c r="M465" s="1"/>
      <c r="N465" s="1"/>
    </row>
    <row r="466" spans="1:14" x14ac:dyDescent="0.2">
      <c r="A466" s="2"/>
      <c r="B466" s="1"/>
      <c r="C466" s="6"/>
      <c r="D466" s="8"/>
      <c r="E466" s="6"/>
      <c r="F466" s="8"/>
      <c r="G466" s="6"/>
      <c r="H466" s="8"/>
      <c r="I466" s="6"/>
      <c r="J466" s="8"/>
      <c r="L466" s="6"/>
      <c r="M466" s="1"/>
      <c r="N466" s="1"/>
    </row>
    <row r="467" spans="1:14" x14ac:dyDescent="0.2">
      <c r="A467" s="2"/>
      <c r="B467" s="1"/>
      <c r="C467" s="6"/>
      <c r="D467" s="8"/>
      <c r="E467" s="6"/>
      <c r="F467" s="8"/>
      <c r="G467" s="6"/>
      <c r="H467" s="8"/>
      <c r="I467" s="6"/>
      <c r="J467" s="8"/>
      <c r="L467" s="6"/>
      <c r="M467" s="1"/>
      <c r="N467" s="1"/>
    </row>
    <row r="468" spans="1:14" x14ac:dyDescent="0.2">
      <c r="A468" s="2"/>
      <c r="B468" s="1"/>
      <c r="C468" s="6"/>
      <c r="D468" s="8"/>
      <c r="E468" s="6"/>
      <c r="F468" s="8"/>
      <c r="G468" s="6"/>
      <c r="H468" s="8"/>
      <c r="I468" s="6"/>
      <c r="J468" s="8"/>
      <c r="L468" s="6"/>
      <c r="M468" s="1"/>
      <c r="N468" s="1"/>
    </row>
    <row r="469" spans="1:14" x14ac:dyDescent="0.2">
      <c r="A469" s="2"/>
      <c r="B469" s="1"/>
      <c r="C469" s="6"/>
      <c r="D469" s="8"/>
      <c r="E469" s="6"/>
      <c r="F469" s="8"/>
      <c r="G469" s="6"/>
      <c r="H469" s="8"/>
      <c r="I469" s="6"/>
      <c r="J469" s="8"/>
      <c r="L469" s="6"/>
      <c r="M469" s="1"/>
      <c r="N469" s="1"/>
    </row>
    <row r="470" spans="1:14" x14ac:dyDescent="0.2">
      <c r="A470" s="2"/>
      <c r="B470" s="1"/>
      <c r="C470" s="6"/>
      <c r="D470" s="8"/>
      <c r="E470" s="6"/>
      <c r="F470" s="8"/>
      <c r="G470" s="6"/>
      <c r="H470" s="8"/>
      <c r="I470" s="6"/>
      <c r="J470" s="8"/>
      <c r="L470" s="6"/>
      <c r="M470" s="1"/>
      <c r="N470" s="1"/>
    </row>
    <row r="471" spans="1:14" x14ac:dyDescent="0.2">
      <c r="A471" s="2"/>
      <c r="B471" s="1"/>
      <c r="C471" s="6"/>
      <c r="D471" s="8"/>
      <c r="E471" s="6"/>
      <c r="F471" s="8"/>
      <c r="G471" s="6"/>
      <c r="H471" s="8"/>
      <c r="I471" s="6"/>
      <c r="J471" s="8"/>
      <c r="L471" s="6"/>
      <c r="M471" s="1"/>
      <c r="N471" s="1"/>
    </row>
    <row r="472" spans="1:14" x14ac:dyDescent="0.2">
      <c r="A472" s="2"/>
      <c r="B472" s="1"/>
      <c r="C472" s="6"/>
      <c r="D472" s="8"/>
      <c r="E472" s="6"/>
      <c r="F472" s="8"/>
      <c r="G472" s="6"/>
      <c r="H472" s="8"/>
      <c r="I472" s="6"/>
      <c r="J472" s="8"/>
      <c r="L472" s="6"/>
      <c r="M472" s="1"/>
      <c r="N472" s="1"/>
    </row>
    <row r="473" spans="1:14" x14ac:dyDescent="0.2">
      <c r="A473" s="2"/>
      <c r="B473" s="1"/>
      <c r="C473" s="6"/>
      <c r="D473" s="8"/>
      <c r="E473" s="6"/>
      <c r="F473" s="8"/>
      <c r="G473" s="6"/>
      <c r="H473" s="8"/>
      <c r="I473" s="6"/>
      <c r="J473" s="8"/>
      <c r="L473" s="6"/>
      <c r="M473" s="1"/>
      <c r="N473" s="1"/>
    </row>
    <row r="474" spans="1:14" x14ac:dyDescent="0.2">
      <c r="A474" s="2"/>
      <c r="B474" s="1"/>
      <c r="C474" s="6"/>
      <c r="D474" s="8"/>
      <c r="E474" s="6"/>
      <c r="F474" s="8"/>
      <c r="G474" s="6"/>
      <c r="H474" s="8"/>
      <c r="I474" s="6"/>
      <c r="J474" s="8"/>
      <c r="L474" s="6"/>
      <c r="M474" s="1"/>
      <c r="N474" s="1"/>
    </row>
    <row r="475" spans="1:14" x14ac:dyDescent="0.2">
      <c r="A475" s="2"/>
      <c r="B475" s="1"/>
      <c r="C475" s="6"/>
      <c r="D475" s="8"/>
      <c r="E475" s="6"/>
      <c r="F475" s="8"/>
      <c r="G475" s="6"/>
      <c r="H475" s="8"/>
      <c r="I475" s="6"/>
      <c r="J475" s="8"/>
      <c r="L475" s="6"/>
      <c r="M475" s="1"/>
      <c r="N475" s="1"/>
    </row>
    <row r="476" spans="1:14" x14ac:dyDescent="0.2">
      <c r="A476" s="2"/>
      <c r="B476" s="1"/>
      <c r="C476" s="6"/>
      <c r="D476" s="8"/>
      <c r="E476" s="6"/>
      <c r="F476" s="8"/>
      <c r="G476" s="6"/>
      <c r="H476" s="8"/>
      <c r="I476" s="6"/>
      <c r="J476" s="8"/>
      <c r="L476" s="6"/>
      <c r="M476" s="1"/>
      <c r="N476" s="1"/>
    </row>
    <row r="477" spans="1:14" x14ac:dyDescent="0.2">
      <c r="A477" s="2"/>
      <c r="B477" s="1"/>
      <c r="C477" s="6"/>
      <c r="D477" s="8"/>
      <c r="E477" s="6"/>
      <c r="F477" s="8"/>
      <c r="G477" s="6"/>
      <c r="H477" s="8"/>
      <c r="I477" s="6"/>
      <c r="J477" s="8"/>
      <c r="L477" s="6"/>
      <c r="M477" s="1"/>
      <c r="N477" s="1"/>
    </row>
    <row r="478" spans="1:14" x14ac:dyDescent="0.2">
      <c r="A478" s="2"/>
      <c r="B478" s="1"/>
      <c r="C478" s="6"/>
      <c r="D478" s="8"/>
      <c r="E478" s="6"/>
      <c r="F478" s="8"/>
      <c r="G478" s="6"/>
      <c r="H478" s="8"/>
      <c r="I478" s="6"/>
      <c r="J478" s="8"/>
      <c r="L478" s="6"/>
      <c r="M478" s="1"/>
      <c r="N478" s="1"/>
    </row>
    <row r="479" spans="1:14" x14ac:dyDescent="0.2">
      <c r="A479" s="2"/>
      <c r="B479" s="1"/>
      <c r="C479" s="6"/>
      <c r="D479" s="8"/>
      <c r="E479" s="6"/>
      <c r="F479" s="8"/>
      <c r="G479" s="6"/>
      <c r="H479" s="8"/>
      <c r="I479" s="6"/>
      <c r="J479" s="8"/>
      <c r="L479" s="6"/>
      <c r="M479" s="1"/>
      <c r="N479" s="1"/>
    </row>
    <row r="480" spans="1:14" x14ac:dyDescent="0.2">
      <c r="A480" s="2"/>
      <c r="B480" s="1"/>
      <c r="C480" s="6"/>
      <c r="D480" s="8"/>
      <c r="E480" s="6"/>
      <c r="F480" s="8"/>
      <c r="G480" s="6"/>
      <c r="H480" s="8"/>
      <c r="I480" s="6"/>
      <c r="J480" s="8"/>
      <c r="L480" s="6"/>
      <c r="M480" s="1"/>
      <c r="N480" s="1"/>
    </row>
    <row r="481" spans="1:14" x14ac:dyDescent="0.2">
      <c r="A481" s="2"/>
      <c r="B481" s="1"/>
      <c r="C481" s="6"/>
      <c r="D481" s="8"/>
      <c r="E481" s="6"/>
      <c r="F481" s="8"/>
      <c r="G481" s="6"/>
      <c r="H481" s="8"/>
      <c r="I481" s="6"/>
      <c r="J481" s="8"/>
      <c r="L481" s="6"/>
      <c r="M481" s="1"/>
      <c r="N481" s="1"/>
    </row>
    <row r="482" spans="1:14" x14ac:dyDescent="0.2">
      <c r="A482" s="2"/>
      <c r="B482" s="1"/>
      <c r="C482" s="6"/>
      <c r="D482" s="8"/>
      <c r="E482" s="6"/>
      <c r="F482" s="8"/>
      <c r="G482" s="6"/>
      <c r="H482" s="8"/>
      <c r="I482" s="6"/>
      <c r="J482" s="8"/>
      <c r="L482" s="6"/>
      <c r="M482" s="1"/>
      <c r="N482" s="1"/>
    </row>
    <row r="483" spans="1:14" x14ac:dyDescent="0.2">
      <c r="A483" s="2"/>
      <c r="B483" s="1"/>
      <c r="C483" s="6"/>
      <c r="D483" s="8"/>
      <c r="E483" s="6"/>
      <c r="F483" s="8"/>
      <c r="G483" s="6"/>
      <c r="H483" s="8"/>
      <c r="I483" s="6"/>
      <c r="J483" s="8"/>
      <c r="L483" s="6"/>
      <c r="M483" s="1"/>
      <c r="N483" s="1"/>
    </row>
    <row r="484" spans="1:14" x14ac:dyDescent="0.2">
      <c r="A484" s="2"/>
      <c r="B484" s="1"/>
      <c r="C484" s="6"/>
      <c r="D484" s="8"/>
      <c r="E484" s="6"/>
      <c r="F484" s="8"/>
      <c r="G484" s="6"/>
      <c r="H484" s="8"/>
      <c r="I484" s="6"/>
      <c r="J484" s="8"/>
      <c r="L484" s="6"/>
      <c r="M484" s="1"/>
      <c r="N484" s="1"/>
    </row>
    <row r="485" spans="1:14" x14ac:dyDescent="0.2">
      <c r="A485" s="2"/>
      <c r="B485" s="1"/>
      <c r="C485" s="6"/>
      <c r="D485" s="8"/>
      <c r="E485" s="6"/>
      <c r="F485" s="8"/>
      <c r="G485" s="6"/>
      <c r="H485" s="8"/>
      <c r="I485" s="6"/>
      <c r="J485" s="8"/>
      <c r="L485" s="6"/>
      <c r="M485" s="1"/>
      <c r="N485" s="1"/>
    </row>
    <row r="486" spans="1:14" x14ac:dyDescent="0.2">
      <c r="A486" s="2"/>
      <c r="B486" s="1"/>
      <c r="C486" s="6"/>
      <c r="D486" s="8"/>
      <c r="E486" s="6"/>
      <c r="F486" s="8"/>
      <c r="G486" s="6"/>
      <c r="H486" s="8"/>
      <c r="I486" s="6"/>
      <c r="J486" s="8"/>
      <c r="L486" s="6"/>
      <c r="M486" s="1"/>
      <c r="N486" s="1"/>
    </row>
    <row r="487" spans="1:14" x14ac:dyDescent="0.2">
      <c r="A487" s="2"/>
      <c r="B487" s="1"/>
      <c r="C487" s="6"/>
      <c r="D487" s="8"/>
      <c r="E487" s="6"/>
      <c r="F487" s="8"/>
      <c r="G487" s="6"/>
      <c r="H487" s="8"/>
      <c r="I487" s="6"/>
      <c r="J487" s="8"/>
      <c r="L487" s="6"/>
      <c r="M487" s="1"/>
      <c r="N487" s="1"/>
    </row>
    <row r="488" spans="1:14" x14ac:dyDescent="0.2">
      <c r="A488" s="2"/>
      <c r="B488" s="1"/>
      <c r="C488" s="6"/>
      <c r="D488" s="8"/>
      <c r="E488" s="6"/>
      <c r="F488" s="8"/>
      <c r="G488" s="6"/>
      <c r="H488" s="8"/>
      <c r="I488" s="6"/>
      <c r="J488" s="8"/>
      <c r="L488" s="6"/>
      <c r="M488" s="1"/>
      <c r="N488" s="1"/>
    </row>
    <row r="489" spans="1:14" x14ac:dyDescent="0.2">
      <c r="A489" s="2"/>
      <c r="B489" s="1"/>
      <c r="C489" s="6"/>
      <c r="D489" s="8"/>
      <c r="E489" s="6"/>
      <c r="F489" s="8"/>
      <c r="G489" s="6"/>
      <c r="H489" s="8"/>
      <c r="I489" s="6"/>
      <c r="J489" s="8"/>
      <c r="L489" s="6"/>
      <c r="M489" s="1"/>
      <c r="N489" s="1"/>
    </row>
    <row r="490" spans="1:14" x14ac:dyDescent="0.2">
      <c r="A490" s="2"/>
      <c r="B490" s="1"/>
      <c r="C490" s="6"/>
      <c r="D490" s="8"/>
      <c r="E490" s="6"/>
      <c r="F490" s="8"/>
      <c r="G490" s="6"/>
      <c r="H490" s="8"/>
      <c r="I490" s="6"/>
      <c r="J490" s="8"/>
      <c r="L490" s="6"/>
      <c r="M490" s="1"/>
      <c r="N490" s="1"/>
    </row>
    <row r="491" spans="1:14" x14ac:dyDescent="0.2">
      <c r="A491" s="2"/>
      <c r="B491" s="1"/>
      <c r="C491" s="6"/>
      <c r="D491" s="8"/>
      <c r="E491" s="6"/>
      <c r="F491" s="8"/>
      <c r="G491" s="6"/>
      <c r="H491" s="8"/>
      <c r="I491" s="6"/>
      <c r="J491" s="8"/>
      <c r="L491" s="6"/>
      <c r="M491" s="1"/>
      <c r="N491" s="1"/>
    </row>
    <row r="492" spans="1:14" x14ac:dyDescent="0.2">
      <c r="A492" s="2"/>
      <c r="B492" s="1"/>
      <c r="C492" s="6"/>
      <c r="D492" s="8"/>
      <c r="E492" s="6"/>
      <c r="F492" s="8"/>
      <c r="G492" s="6"/>
      <c r="H492" s="8"/>
      <c r="I492" s="6"/>
      <c r="J492" s="8"/>
      <c r="L492" s="6"/>
      <c r="M492" s="1"/>
      <c r="N492" s="1"/>
    </row>
    <row r="493" spans="1:14" x14ac:dyDescent="0.2">
      <c r="A493" s="2"/>
      <c r="B493" s="1"/>
      <c r="C493" s="6"/>
      <c r="D493" s="8"/>
      <c r="E493" s="6"/>
      <c r="F493" s="8"/>
      <c r="G493" s="6"/>
      <c r="H493" s="8"/>
      <c r="I493" s="6"/>
      <c r="J493" s="8"/>
      <c r="L493" s="6"/>
      <c r="M493" s="1"/>
      <c r="N493" s="1"/>
    </row>
    <row r="494" spans="1:14" x14ac:dyDescent="0.2">
      <c r="A494" s="2"/>
      <c r="B494" s="1"/>
      <c r="C494" s="6"/>
      <c r="D494" s="8"/>
      <c r="E494" s="6"/>
      <c r="F494" s="8"/>
      <c r="G494" s="6"/>
      <c r="H494" s="8"/>
      <c r="I494" s="6"/>
      <c r="J494" s="8"/>
      <c r="L494" s="6"/>
      <c r="M494" s="1"/>
      <c r="N494" s="1"/>
    </row>
    <row r="495" spans="1:14" x14ac:dyDescent="0.2">
      <c r="A495" s="2"/>
      <c r="B495" s="1"/>
      <c r="C495" s="6"/>
      <c r="D495" s="8"/>
      <c r="E495" s="6"/>
      <c r="F495" s="8"/>
      <c r="G495" s="6"/>
      <c r="H495" s="8"/>
      <c r="I495" s="6"/>
      <c r="J495" s="8"/>
      <c r="L495" s="6"/>
      <c r="M495" s="1"/>
      <c r="N495" s="1"/>
    </row>
    <row r="496" spans="1:14" x14ac:dyDescent="0.2">
      <c r="A496" s="2"/>
      <c r="B496" s="1"/>
      <c r="C496" s="6"/>
      <c r="D496" s="8"/>
      <c r="E496" s="6"/>
      <c r="F496" s="8"/>
      <c r="G496" s="6"/>
      <c r="H496" s="8"/>
      <c r="I496" s="6"/>
      <c r="J496" s="8"/>
      <c r="L496" s="6"/>
      <c r="M496" s="1"/>
      <c r="N496" s="1"/>
    </row>
    <row r="497" spans="1:14" x14ac:dyDescent="0.2">
      <c r="A497" s="2"/>
      <c r="B497" s="1"/>
      <c r="C497" s="6"/>
      <c r="D497" s="8"/>
      <c r="E497" s="6"/>
      <c r="F497" s="8"/>
      <c r="G497" s="6"/>
      <c r="H497" s="8"/>
      <c r="I497" s="6"/>
      <c r="J497" s="8"/>
      <c r="L497" s="6"/>
      <c r="M497" s="1"/>
      <c r="N497" s="1"/>
    </row>
    <row r="498" spans="1:14" x14ac:dyDescent="0.2">
      <c r="A498" s="2"/>
      <c r="B498" s="1"/>
      <c r="C498" s="6"/>
      <c r="D498" s="8"/>
      <c r="E498" s="6"/>
      <c r="F498" s="8"/>
      <c r="G498" s="6"/>
      <c r="H498" s="8"/>
      <c r="I498" s="6"/>
      <c r="J498" s="8"/>
      <c r="L498" s="6"/>
      <c r="M498" s="1"/>
      <c r="N498" s="1"/>
    </row>
    <row r="499" spans="1:14" x14ac:dyDescent="0.2">
      <c r="A499" s="2"/>
      <c r="B499" s="1"/>
      <c r="C499" s="6"/>
      <c r="D499" s="8"/>
      <c r="E499" s="6"/>
      <c r="F499" s="8"/>
      <c r="G499" s="6"/>
      <c r="H499" s="8"/>
      <c r="I499" s="6"/>
      <c r="J499" s="8"/>
      <c r="L499" s="6"/>
      <c r="M499" s="1"/>
      <c r="N499" s="1"/>
    </row>
    <row r="500" spans="1:14" x14ac:dyDescent="0.2">
      <c r="A500" s="2"/>
      <c r="B500" s="1"/>
      <c r="C500" s="6"/>
      <c r="D500" s="8"/>
      <c r="E500" s="6"/>
      <c r="F500" s="8"/>
      <c r="G500" s="6"/>
      <c r="H500" s="8"/>
      <c r="I500" s="6"/>
      <c r="J500" s="8"/>
      <c r="L500" s="6"/>
      <c r="M500" s="1"/>
      <c r="N500" s="1"/>
    </row>
    <row r="501" spans="1:14" x14ac:dyDescent="0.2">
      <c r="A501" s="2"/>
      <c r="B501" s="1"/>
      <c r="C501" s="6"/>
      <c r="D501" s="8"/>
      <c r="E501" s="6"/>
      <c r="F501" s="8"/>
      <c r="G501" s="6"/>
      <c r="H501" s="8"/>
      <c r="I501" s="6"/>
      <c r="J501" s="8"/>
      <c r="L501" s="6"/>
      <c r="M501" s="1"/>
      <c r="N501" s="1"/>
    </row>
    <row r="502" spans="1:14" x14ac:dyDescent="0.2">
      <c r="A502" s="2"/>
      <c r="B502" s="1"/>
      <c r="C502" s="6"/>
      <c r="D502" s="8"/>
      <c r="E502" s="6"/>
      <c r="F502" s="8"/>
      <c r="G502" s="6"/>
      <c r="H502" s="8"/>
      <c r="I502" s="6"/>
      <c r="J502" s="8"/>
      <c r="L502" s="6"/>
      <c r="M502" s="1"/>
      <c r="N502" s="1"/>
    </row>
    <row r="503" spans="1:14" x14ac:dyDescent="0.2">
      <c r="A503" s="2"/>
      <c r="B503" s="1"/>
      <c r="C503" s="6"/>
      <c r="D503" s="8"/>
      <c r="E503" s="6"/>
      <c r="F503" s="8"/>
      <c r="G503" s="6"/>
      <c r="H503" s="8"/>
      <c r="I503" s="6"/>
      <c r="J503" s="8"/>
      <c r="L503" s="6"/>
      <c r="M503" s="1"/>
      <c r="N503" s="1"/>
    </row>
    <row r="504" spans="1:14" x14ac:dyDescent="0.2">
      <c r="A504" s="2"/>
      <c r="B504" s="1"/>
      <c r="C504" s="6"/>
      <c r="D504" s="8"/>
      <c r="E504" s="6"/>
      <c r="F504" s="8"/>
      <c r="G504" s="6"/>
      <c r="H504" s="8"/>
      <c r="I504" s="6"/>
      <c r="J504" s="8"/>
      <c r="L504" s="6"/>
      <c r="M504" s="1"/>
      <c r="N504" s="1"/>
    </row>
    <row r="505" spans="1:14" x14ac:dyDescent="0.2">
      <c r="A505" s="2"/>
      <c r="B505" s="1"/>
      <c r="C505" s="6"/>
      <c r="D505" s="8"/>
      <c r="E505" s="6"/>
      <c r="F505" s="8"/>
      <c r="G505" s="6"/>
      <c r="H505" s="8"/>
      <c r="I505" s="6"/>
      <c r="J505" s="8"/>
      <c r="L505" s="6"/>
      <c r="M505" s="1"/>
      <c r="N505" s="1"/>
    </row>
    <row r="506" spans="1:14" x14ac:dyDescent="0.2">
      <c r="A506" s="2"/>
      <c r="B506" s="1"/>
      <c r="C506" s="6"/>
      <c r="D506" s="8"/>
      <c r="E506" s="6"/>
      <c r="F506" s="8"/>
      <c r="G506" s="6"/>
      <c r="H506" s="8"/>
      <c r="I506" s="6"/>
      <c r="J506" s="8"/>
      <c r="L506" s="6"/>
      <c r="M506" s="1"/>
      <c r="N506" s="1"/>
    </row>
    <row r="507" spans="1:14" x14ac:dyDescent="0.2">
      <c r="A507" s="2"/>
      <c r="B507" s="1"/>
      <c r="C507" s="6"/>
      <c r="D507" s="8"/>
      <c r="E507" s="6"/>
      <c r="F507" s="8"/>
      <c r="G507" s="6"/>
      <c r="H507" s="8"/>
      <c r="I507" s="6"/>
      <c r="J507" s="8"/>
      <c r="L507" s="6"/>
      <c r="M507" s="1"/>
      <c r="N507" s="1"/>
    </row>
    <row r="508" spans="1:14" x14ac:dyDescent="0.2">
      <c r="A508" s="2"/>
      <c r="B508" s="1"/>
      <c r="C508" s="6"/>
      <c r="D508" s="8"/>
      <c r="E508" s="6"/>
      <c r="F508" s="8"/>
      <c r="G508" s="6"/>
      <c r="H508" s="8"/>
      <c r="I508" s="6"/>
      <c r="J508" s="8"/>
      <c r="L508" s="6"/>
      <c r="M508" s="1"/>
      <c r="N508" s="1"/>
    </row>
    <row r="509" spans="1:14" x14ac:dyDescent="0.2">
      <c r="A509" s="2"/>
      <c r="B509" s="1"/>
      <c r="C509" s="6"/>
      <c r="D509" s="8"/>
      <c r="E509" s="6"/>
      <c r="F509" s="8"/>
      <c r="G509" s="6"/>
      <c r="H509" s="8"/>
      <c r="I509" s="6"/>
      <c r="J509" s="8"/>
      <c r="L509" s="6"/>
      <c r="M509" s="1"/>
      <c r="N509" s="1"/>
    </row>
    <row r="510" spans="1:14" x14ac:dyDescent="0.2">
      <c r="A510" s="2"/>
      <c r="B510" s="1"/>
      <c r="C510" s="6"/>
      <c r="D510" s="8"/>
      <c r="E510" s="6"/>
      <c r="F510" s="8"/>
      <c r="G510" s="6"/>
      <c r="H510" s="8"/>
      <c r="I510" s="6"/>
      <c r="J510" s="8"/>
      <c r="L510" s="6"/>
      <c r="M510" s="1"/>
      <c r="N510" s="1"/>
    </row>
    <row r="511" spans="1:14" x14ac:dyDescent="0.2">
      <c r="A511" s="2"/>
      <c r="B511" s="1"/>
      <c r="C511" s="6"/>
      <c r="D511" s="8"/>
      <c r="E511" s="6"/>
      <c r="F511" s="8"/>
      <c r="G511" s="6"/>
      <c r="H511" s="8"/>
      <c r="I511" s="6"/>
      <c r="J511" s="8"/>
      <c r="L511" s="6"/>
      <c r="M511" s="1"/>
      <c r="N511" s="1"/>
    </row>
    <row r="512" spans="1:14" x14ac:dyDescent="0.2">
      <c r="A512" s="2"/>
      <c r="B512" s="1"/>
      <c r="C512" s="6"/>
      <c r="D512" s="8"/>
      <c r="E512" s="6"/>
      <c r="F512" s="8"/>
      <c r="G512" s="6"/>
      <c r="H512" s="8"/>
      <c r="I512" s="6"/>
      <c r="J512" s="8"/>
      <c r="L512" s="6"/>
      <c r="M512" s="1"/>
      <c r="N512" s="1"/>
    </row>
    <row r="513" spans="1:14" x14ac:dyDescent="0.2">
      <c r="A513" s="2"/>
      <c r="B513" s="1"/>
      <c r="C513" s="6"/>
      <c r="D513" s="8"/>
      <c r="E513" s="6"/>
      <c r="F513" s="8"/>
      <c r="G513" s="6"/>
      <c r="H513" s="8"/>
      <c r="I513" s="6"/>
      <c r="J513" s="8"/>
      <c r="L513" s="6"/>
      <c r="M513" s="1"/>
      <c r="N513" s="1"/>
    </row>
    <row r="514" spans="1:14" x14ac:dyDescent="0.2">
      <c r="A514" s="2"/>
      <c r="B514" s="1"/>
      <c r="C514" s="6"/>
      <c r="D514" s="8"/>
      <c r="E514" s="6"/>
      <c r="F514" s="8"/>
      <c r="G514" s="6"/>
      <c r="H514" s="8"/>
      <c r="I514" s="6"/>
      <c r="J514" s="8"/>
      <c r="L514" s="6"/>
      <c r="M514" s="1"/>
      <c r="N514" s="1"/>
    </row>
    <row r="515" spans="1:14" x14ac:dyDescent="0.2">
      <c r="A515" s="2"/>
      <c r="B515" s="1"/>
      <c r="C515" s="6"/>
      <c r="D515" s="8"/>
      <c r="E515" s="6"/>
      <c r="F515" s="8"/>
      <c r="G515" s="6"/>
      <c r="H515" s="8"/>
      <c r="I515" s="6"/>
      <c r="J515" s="8"/>
      <c r="L515" s="6"/>
      <c r="M515" s="1"/>
      <c r="N515" s="1"/>
    </row>
    <row r="516" spans="1:14" x14ac:dyDescent="0.2">
      <c r="A516" s="2"/>
      <c r="B516" s="1"/>
      <c r="C516" s="6"/>
      <c r="D516" s="8"/>
      <c r="E516" s="6"/>
      <c r="F516" s="8"/>
      <c r="G516" s="6"/>
      <c r="H516" s="8"/>
      <c r="I516" s="6"/>
      <c r="J516" s="8"/>
      <c r="L516" s="6"/>
      <c r="M516" s="1"/>
      <c r="N516" s="1"/>
    </row>
    <row r="517" spans="1:14" x14ac:dyDescent="0.2">
      <c r="A517" s="2"/>
      <c r="B517" s="1"/>
      <c r="C517" s="6"/>
      <c r="D517" s="8"/>
      <c r="E517" s="6"/>
      <c r="F517" s="8"/>
      <c r="G517" s="6"/>
      <c r="H517" s="8"/>
      <c r="I517" s="6"/>
      <c r="J517" s="8"/>
      <c r="L517" s="6"/>
      <c r="M517" s="1"/>
      <c r="N517" s="1"/>
    </row>
    <row r="518" spans="1:14" x14ac:dyDescent="0.2">
      <c r="A518" s="2"/>
      <c r="B518" s="1"/>
      <c r="C518" s="6"/>
      <c r="D518" s="8"/>
      <c r="E518" s="6"/>
      <c r="F518" s="8"/>
      <c r="G518" s="6"/>
      <c r="H518" s="8"/>
      <c r="I518" s="6"/>
      <c r="J518" s="8"/>
      <c r="L518" s="6"/>
      <c r="M518" s="1"/>
      <c r="N518" s="1"/>
    </row>
    <row r="519" spans="1:14" x14ac:dyDescent="0.2">
      <c r="A519" s="2"/>
      <c r="B519" s="1"/>
      <c r="C519" s="6"/>
      <c r="D519" s="8"/>
      <c r="E519" s="6"/>
      <c r="F519" s="8"/>
      <c r="G519" s="6"/>
      <c r="H519" s="8"/>
      <c r="I519" s="6"/>
      <c r="J519" s="8"/>
      <c r="L519" s="6"/>
      <c r="M519" s="1"/>
      <c r="N519" s="1"/>
    </row>
    <row r="520" spans="1:14" x14ac:dyDescent="0.2">
      <c r="A520" s="2"/>
      <c r="B520" s="1"/>
      <c r="C520" s="6"/>
      <c r="D520" s="8"/>
      <c r="E520" s="6"/>
      <c r="F520" s="8"/>
      <c r="G520" s="6"/>
      <c r="H520" s="8"/>
      <c r="I520" s="6"/>
      <c r="J520" s="8"/>
      <c r="L520" s="6"/>
      <c r="M520" s="1"/>
      <c r="N520" s="1"/>
    </row>
    <row r="521" spans="1:14" x14ac:dyDescent="0.2">
      <c r="A521" s="2"/>
      <c r="B521" s="1"/>
      <c r="C521" s="6"/>
      <c r="D521" s="8"/>
      <c r="E521" s="6"/>
      <c r="F521" s="8"/>
      <c r="G521" s="6"/>
      <c r="H521" s="8"/>
      <c r="I521" s="6"/>
      <c r="J521" s="8"/>
      <c r="L521" s="6"/>
      <c r="M521" s="1"/>
      <c r="N521" s="1"/>
    </row>
    <row r="522" spans="1:14" x14ac:dyDescent="0.2">
      <c r="A522" s="2"/>
      <c r="B522" s="1"/>
      <c r="C522" s="6"/>
      <c r="D522" s="8"/>
      <c r="E522" s="6"/>
      <c r="F522" s="8"/>
      <c r="G522" s="6"/>
      <c r="H522" s="8"/>
      <c r="I522" s="6"/>
      <c r="J522" s="8"/>
      <c r="L522" s="6"/>
      <c r="M522" s="1"/>
      <c r="N522" s="1"/>
    </row>
    <row r="523" spans="1:14" x14ac:dyDescent="0.2">
      <c r="A523" s="2"/>
      <c r="B523" s="1"/>
      <c r="C523" s="6"/>
      <c r="D523" s="8"/>
      <c r="E523" s="6"/>
      <c r="F523" s="8"/>
      <c r="G523" s="6"/>
      <c r="H523" s="8"/>
      <c r="I523" s="6"/>
      <c r="J523" s="8"/>
      <c r="L523" s="6"/>
      <c r="M523" s="1"/>
      <c r="N523" s="1"/>
    </row>
    <row r="524" spans="1:14" x14ac:dyDescent="0.2">
      <c r="A524" s="2"/>
      <c r="B524" s="1"/>
      <c r="C524" s="6"/>
      <c r="D524" s="8"/>
      <c r="E524" s="6"/>
      <c r="F524" s="8"/>
      <c r="G524" s="6"/>
      <c r="H524" s="8"/>
      <c r="I524" s="6"/>
      <c r="J524" s="8"/>
      <c r="L524" s="6"/>
      <c r="M524" s="1"/>
      <c r="N524" s="1"/>
    </row>
    <row r="525" spans="1:14" x14ac:dyDescent="0.2">
      <c r="A525" s="2"/>
      <c r="B525" s="1"/>
      <c r="C525" s="6"/>
      <c r="D525" s="8"/>
      <c r="E525" s="6"/>
      <c r="F525" s="8"/>
      <c r="G525" s="6"/>
      <c r="H525" s="8"/>
      <c r="I525" s="6"/>
      <c r="J525" s="8"/>
      <c r="L525" s="6"/>
      <c r="M525" s="1"/>
      <c r="N525" s="1"/>
    </row>
    <row r="526" spans="1:14" x14ac:dyDescent="0.2">
      <c r="A526" s="2"/>
      <c r="B526" s="1"/>
      <c r="C526" s="6"/>
      <c r="D526" s="8"/>
      <c r="E526" s="6"/>
      <c r="F526" s="8"/>
      <c r="G526" s="6"/>
      <c r="H526" s="8"/>
      <c r="I526" s="6"/>
      <c r="J526" s="8"/>
      <c r="L526" s="6"/>
      <c r="M526" s="1"/>
      <c r="N526" s="1"/>
    </row>
    <row r="527" spans="1:14" x14ac:dyDescent="0.2">
      <c r="A527" s="2"/>
      <c r="B527" s="1"/>
      <c r="C527" s="6"/>
      <c r="D527" s="8"/>
      <c r="E527" s="6"/>
      <c r="F527" s="8"/>
      <c r="G527" s="6"/>
      <c r="H527" s="8"/>
      <c r="I527" s="6"/>
      <c r="J527" s="8"/>
      <c r="L527" s="6"/>
      <c r="M527" s="1"/>
      <c r="N527" s="1"/>
    </row>
    <row r="528" spans="1:14" x14ac:dyDescent="0.2">
      <c r="A528" s="2"/>
      <c r="B528" s="1"/>
      <c r="C528" s="6"/>
      <c r="D528" s="8"/>
      <c r="E528" s="6"/>
      <c r="F528" s="8"/>
      <c r="G528" s="6"/>
      <c r="H528" s="8"/>
      <c r="I528" s="6"/>
      <c r="J528" s="8"/>
      <c r="L528" s="6"/>
      <c r="M528" s="1"/>
      <c r="N528" s="1"/>
    </row>
    <row r="529" spans="1:14" x14ac:dyDescent="0.2">
      <c r="A529" s="2"/>
      <c r="B529" s="1"/>
      <c r="C529" s="6"/>
      <c r="D529" s="8"/>
      <c r="E529" s="6"/>
      <c r="F529" s="8"/>
      <c r="G529" s="6"/>
      <c r="H529" s="8"/>
      <c r="I529" s="6"/>
      <c r="J529" s="8"/>
      <c r="L529" s="6"/>
      <c r="M529" s="1"/>
      <c r="N529" s="1"/>
    </row>
    <row r="530" spans="1:14" x14ac:dyDescent="0.2">
      <c r="A530" s="2"/>
      <c r="B530" s="1"/>
      <c r="C530" s="6"/>
      <c r="D530" s="8"/>
      <c r="E530" s="6"/>
      <c r="F530" s="8"/>
      <c r="G530" s="6"/>
      <c r="H530" s="8"/>
      <c r="I530" s="6"/>
      <c r="J530" s="8"/>
      <c r="L530" s="6"/>
      <c r="M530" s="1"/>
      <c r="N530" s="1"/>
    </row>
    <row r="531" spans="1:14" x14ac:dyDescent="0.2">
      <c r="A531" s="2"/>
      <c r="B531" s="1"/>
      <c r="C531" s="6"/>
      <c r="D531" s="8"/>
      <c r="E531" s="6"/>
      <c r="F531" s="8"/>
      <c r="G531" s="6"/>
      <c r="H531" s="8"/>
      <c r="I531" s="6"/>
      <c r="J531" s="8"/>
      <c r="L531" s="6"/>
      <c r="M531" s="1"/>
      <c r="N531" s="1"/>
    </row>
    <row r="532" spans="1:14" x14ac:dyDescent="0.2">
      <c r="A532" s="2"/>
      <c r="B532" s="1"/>
      <c r="C532" s="6"/>
      <c r="D532" s="8"/>
      <c r="E532" s="6"/>
      <c r="F532" s="8"/>
      <c r="G532" s="6"/>
      <c r="H532" s="8"/>
      <c r="I532" s="6"/>
      <c r="J532" s="8"/>
      <c r="L532" s="6"/>
      <c r="M532" s="1"/>
      <c r="N532" s="1"/>
    </row>
    <row r="533" spans="1:14" x14ac:dyDescent="0.2">
      <c r="A533" s="2"/>
      <c r="B533" s="1"/>
      <c r="C533" s="6"/>
      <c r="D533" s="8"/>
      <c r="E533" s="6"/>
      <c r="F533" s="8"/>
      <c r="G533" s="6"/>
      <c r="H533" s="8"/>
      <c r="I533" s="6"/>
      <c r="J533" s="8"/>
      <c r="L533" s="6"/>
      <c r="M533" s="1"/>
      <c r="N533" s="1"/>
    </row>
    <row r="534" spans="1:14" x14ac:dyDescent="0.2">
      <c r="A534" s="2"/>
      <c r="B534" s="1"/>
      <c r="C534" s="6"/>
      <c r="D534" s="8"/>
      <c r="E534" s="6"/>
      <c r="F534" s="8"/>
      <c r="G534" s="6"/>
      <c r="H534" s="8"/>
      <c r="I534" s="6"/>
      <c r="J534" s="8"/>
      <c r="L534" s="6"/>
      <c r="M534" s="1"/>
      <c r="N534" s="1"/>
    </row>
    <row r="535" spans="1:14" x14ac:dyDescent="0.2">
      <c r="A535" s="2"/>
      <c r="B535" s="1"/>
      <c r="C535" s="6"/>
      <c r="D535" s="8"/>
      <c r="E535" s="6"/>
      <c r="F535" s="8"/>
      <c r="G535" s="6"/>
      <c r="H535" s="8"/>
      <c r="I535" s="6"/>
      <c r="J535" s="8"/>
      <c r="L535" s="6"/>
      <c r="M535" s="1"/>
      <c r="N535" s="1"/>
    </row>
    <row r="536" spans="1:14" x14ac:dyDescent="0.2">
      <c r="A536" s="2"/>
      <c r="B536" s="1"/>
      <c r="C536" s="6"/>
      <c r="D536" s="8"/>
      <c r="E536" s="6"/>
      <c r="F536" s="8"/>
      <c r="G536" s="6"/>
      <c r="H536" s="8"/>
      <c r="I536" s="6"/>
      <c r="J536" s="8"/>
      <c r="L536" s="6"/>
      <c r="M536" s="1"/>
      <c r="N536" s="1"/>
    </row>
    <row r="537" spans="1:14" x14ac:dyDescent="0.2">
      <c r="A537" s="2"/>
      <c r="B537" s="1"/>
      <c r="C537" s="6"/>
      <c r="D537" s="8"/>
      <c r="E537" s="6"/>
      <c r="F537" s="8"/>
      <c r="G537" s="6"/>
      <c r="H537" s="8"/>
      <c r="I537" s="6"/>
      <c r="J537" s="8"/>
      <c r="L537" s="6"/>
      <c r="M537" s="1"/>
      <c r="N537" s="1"/>
    </row>
    <row r="538" spans="1:14" x14ac:dyDescent="0.2">
      <c r="A538" s="2"/>
      <c r="B538" s="1"/>
      <c r="C538" s="6"/>
      <c r="D538" s="8"/>
      <c r="E538" s="6"/>
      <c r="F538" s="8"/>
      <c r="G538" s="6"/>
      <c r="H538" s="8"/>
      <c r="I538" s="6"/>
      <c r="J538" s="8"/>
      <c r="L538" s="6"/>
      <c r="M538" s="1"/>
      <c r="N538" s="1"/>
    </row>
    <row r="539" spans="1:14" x14ac:dyDescent="0.2">
      <c r="A539" s="2"/>
      <c r="B539" s="1"/>
      <c r="C539" s="6"/>
      <c r="D539" s="8"/>
      <c r="E539" s="6"/>
      <c r="F539" s="8"/>
      <c r="G539" s="6"/>
      <c r="H539" s="8"/>
      <c r="I539" s="6"/>
      <c r="J539" s="8"/>
      <c r="L539" s="6"/>
      <c r="M539" s="1"/>
      <c r="N539" s="1"/>
    </row>
    <row r="540" spans="1:14" x14ac:dyDescent="0.2">
      <c r="A540" s="2"/>
      <c r="B540" s="1"/>
      <c r="C540" s="6"/>
      <c r="D540" s="8"/>
      <c r="E540" s="6"/>
      <c r="F540" s="8"/>
      <c r="G540" s="6"/>
      <c r="H540" s="8"/>
      <c r="I540" s="6"/>
      <c r="J540" s="8"/>
      <c r="L540" s="6"/>
      <c r="M540" s="1"/>
      <c r="N540" s="1"/>
    </row>
    <row r="541" spans="1:14" x14ac:dyDescent="0.2">
      <c r="A541" s="2"/>
      <c r="B541" s="1"/>
      <c r="C541" s="6"/>
      <c r="D541" s="8"/>
      <c r="E541" s="6"/>
      <c r="F541" s="8"/>
      <c r="G541" s="6"/>
      <c r="H541" s="8"/>
      <c r="I541" s="6"/>
      <c r="J541" s="8"/>
      <c r="L541" s="6"/>
      <c r="M541" s="1"/>
      <c r="N541" s="1"/>
    </row>
    <row r="542" spans="1:14" x14ac:dyDescent="0.2">
      <c r="A542" s="2"/>
      <c r="B542" s="1"/>
      <c r="C542" s="6"/>
      <c r="D542" s="8"/>
      <c r="E542" s="6"/>
      <c r="F542" s="8"/>
      <c r="G542" s="6"/>
      <c r="H542" s="8"/>
      <c r="I542" s="6"/>
      <c r="J542" s="8"/>
      <c r="L542" s="6"/>
      <c r="M542" s="1"/>
      <c r="N542" s="1"/>
    </row>
    <row r="543" spans="1:14" x14ac:dyDescent="0.2">
      <c r="A543" s="2"/>
      <c r="B543" s="1"/>
      <c r="C543" s="6"/>
      <c r="D543" s="8"/>
      <c r="E543" s="6"/>
      <c r="F543" s="8"/>
      <c r="G543" s="6"/>
      <c r="H543" s="8"/>
      <c r="I543" s="6"/>
      <c r="J543" s="8"/>
      <c r="L543" s="6"/>
      <c r="M543" s="1"/>
      <c r="N543" s="1"/>
    </row>
    <row r="544" spans="1:14" x14ac:dyDescent="0.2">
      <c r="A544" s="2"/>
      <c r="B544" s="1"/>
      <c r="C544" s="6"/>
      <c r="D544" s="8"/>
      <c r="E544" s="6"/>
      <c r="F544" s="8"/>
      <c r="G544" s="6"/>
      <c r="H544" s="8"/>
      <c r="I544" s="6"/>
      <c r="J544" s="8"/>
      <c r="L544" s="6"/>
      <c r="M544" s="1"/>
      <c r="N544" s="1"/>
    </row>
    <row r="545" spans="1:14" x14ac:dyDescent="0.2">
      <c r="A545" s="2"/>
      <c r="B545" s="1"/>
      <c r="C545" s="6"/>
      <c r="D545" s="8"/>
      <c r="E545" s="6"/>
      <c r="F545" s="8"/>
      <c r="G545" s="6"/>
      <c r="H545" s="8"/>
      <c r="I545" s="6"/>
      <c r="J545" s="8"/>
      <c r="L545" s="6"/>
      <c r="M545" s="1"/>
      <c r="N545" s="1"/>
    </row>
    <row r="546" spans="1:14" x14ac:dyDescent="0.2">
      <c r="A546" s="2"/>
      <c r="B546" s="1"/>
      <c r="C546" s="6"/>
      <c r="D546" s="8"/>
      <c r="E546" s="6"/>
      <c r="F546" s="8"/>
      <c r="G546" s="6"/>
      <c r="H546" s="8"/>
      <c r="I546" s="6"/>
      <c r="J546" s="8"/>
      <c r="L546" s="6"/>
      <c r="M546" s="1"/>
      <c r="N546" s="1"/>
    </row>
    <row r="547" spans="1:14" x14ac:dyDescent="0.2">
      <c r="A547" s="2"/>
      <c r="B547" s="1"/>
      <c r="C547" s="6"/>
      <c r="D547" s="8"/>
      <c r="E547" s="6"/>
      <c r="F547" s="8"/>
      <c r="G547" s="6"/>
      <c r="H547" s="8"/>
      <c r="I547" s="6"/>
      <c r="J547" s="8"/>
      <c r="L547" s="6"/>
      <c r="M547" s="1"/>
      <c r="N547" s="1"/>
    </row>
    <row r="548" spans="1:14" x14ac:dyDescent="0.2">
      <c r="A548" s="2"/>
      <c r="B548" s="1"/>
      <c r="C548" s="6"/>
      <c r="D548" s="8"/>
      <c r="E548" s="6"/>
      <c r="F548" s="8"/>
      <c r="G548" s="6"/>
      <c r="H548" s="8"/>
      <c r="I548" s="6"/>
      <c r="J548" s="8"/>
      <c r="L548" s="6"/>
      <c r="M548" s="1"/>
      <c r="N548" s="1"/>
    </row>
    <row r="549" spans="1:14" x14ac:dyDescent="0.2">
      <c r="A549" s="2"/>
      <c r="B549" s="1"/>
      <c r="C549" s="6"/>
      <c r="D549" s="8"/>
      <c r="E549" s="6"/>
      <c r="F549" s="8"/>
      <c r="G549" s="6"/>
      <c r="H549" s="8"/>
      <c r="I549" s="6"/>
      <c r="J549" s="8"/>
      <c r="L549" s="6"/>
      <c r="M549" s="1"/>
      <c r="N549" s="1"/>
    </row>
    <row r="550" spans="1:14" x14ac:dyDescent="0.2">
      <c r="A550" s="2"/>
      <c r="B550" s="1"/>
      <c r="C550" s="6"/>
      <c r="D550" s="8"/>
      <c r="E550" s="6"/>
      <c r="F550" s="8"/>
      <c r="G550" s="6"/>
      <c r="H550" s="8"/>
      <c r="I550" s="6"/>
      <c r="J550" s="8"/>
      <c r="L550" s="6"/>
      <c r="M550" s="1"/>
      <c r="N550" s="1"/>
    </row>
    <row r="551" spans="1:14" x14ac:dyDescent="0.2">
      <c r="A551" s="2"/>
      <c r="B551" s="1"/>
      <c r="C551" s="6"/>
      <c r="D551" s="8"/>
      <c r="E551" s="6"/>
      <c r="F551" s="8"/>
      <c r="G551" s="6"/>
      <c r="H551" s="8"/>
      <c r="I551" s="6"/>
      <c r="J551" s="8"/>
      <c r="L551" s="6"/>
      <c r="M551" s="1"/>
      <c r="N551" s="1"/>
    </row>
    <row r="552" spans="1:14" x14ac:dyDescent="0.2">
      <c r="A552" s="2"/>
      <c r="B552" s="1"/>
      <c r="C552" s="6"/>
      <c r="D552" s="8"/>
      <c r="E552" s="6"/>
      <c r="F552" s="8"/>
      <c r="G552" s="6"/>
      <c r="H552" s="8"/>
      <c r="I552" s="6"/>
      <c r="J552" s="8"/>
      <c r="L552" s="6"/>
      <c r="M552" s="1"/>
      <c r="N552" s="1"/>
    </row>
    <row r="553" spans="1:14" x14ac:dyDescent="0.2">
      <c r="A553" s="2"/>
      <c r="B553" s="1"/>
      <c r="C553" s="6"/>
      <c r="D553" s="8"/>
      <c r="E553" s="6"/>
      <c r="F553" s="8"/>
      <c r="G553" s="6"/>
      <c r="H553" s="8"/>
      <c r="I553" s="6"/>
      <c r="J553" s="8"/>
      <c r="L553" s="6"/>
      <c r="M553" s="1"/>
      <c r="N553" s="1"/>
    </row>
    <row r="554" spans="1:14" x14ac:dyDescent="0.2">
      <c r="A554" s="2"/>
      <c r="B554" s="1"/>
      <c r="C554" s="6"/>
      <c r="D554" s="8"/>
      <c r="E554" s="6"/>
      <c r="F554" s="8"/>
      <c r="G554" s="6"/>
      <c r="H554" s="8"/>
      <c r="I554" s="6"/>
      <c r="J554" s="8"/>
      <c r="L554" s="6"/>
      <c r="M554" s="1"/>
      <c r="N554" s="1"/>
    </row>
    <row r="555" spans="1:14" x14ac:dyDescent="0.2">
      <c r="A555" s="2"/>
      <c r="B555" s="1"/>
      <c r="C555" s="6"/>
      <c r="D555" s="8"/>
      <c r="E555" s="6"/>
      <c r="F555" s="8"/>
      <c r="G555" s="6"/>
      <c r="H555" s="8"/>
      <c r="I555" s="6"/>
      <c r="J555" s="8"/>
      <c r="L555" s="6"/>
      <c r="M555" s="1"/>
      <c r="N555" s="1"/>
    </row>
    <row r="556" spans="1:14" x14ac:dyDescent="0.2">
      <c r="A556" s="2"/>
      <c r="B556" s="1"/>
      <c r="C556" s="6"/>
      <c r="D556" s="8"/>
      <c r="E556" s="6"/>
      <c r="F556" s="8"/>
      <c r="G556" s="6"/>
      <c r="H556" s="8"/>
      <c r="I556" s="6"/>
      <c r="J556" s="8"/>
      <c r="L556" s="6"/>
      <c r="M556" s="1"/>
      <c r="N556" s="1"/>
    </row>
    <row r="557" spans="1:14" x14ac:dyDescent="0.2">
      <c r="A557" s="2"/>
      <c r="B557" s="1"/>
      <c r="C557" s="6"/>
      <c r="D557" s="8"/>
      <c r="E557" s="6"/>
      <c r="F557" s="8"/>
      <c r="G557" s="6"/>
      <c r="H557" s="8"/>
      <c r="I557" s="6"/>
      <c r="J557" s="8"/>
      <c r="L557" s="6"/>
      <c r="M557" s="1"/>
      <c r="N557" s="1"/>
    </row>
    <row r="558" spans="1:14" x14ac:dyDescent="0.2">
      <c r="A558" s="2"/>
      <c r="B558" s="1"/>
      <c r="C558" s="6"/>
      <c r="D558" s="8"/>
      <c r="E558" s="6"/>
      <c r="F558" s="8"/>
      <c r="G558" s="6"/>
      <c r="H558" s="8"/>
      <c r="I558" s="6"/>
      <c r="J558" s="8"/>
      <c r="L558" s="6"/>
      <c r="M558" s="1"/>
      <c r="N558" s="1"/>
    </row>
    <row r="559" spans="1:14" x14ac:dyDescent="0.2">
      <c r="A559" s="2"/>
      <c r="B559" s="1"/>
      <c r="C559" s="6"/>
      <c r="D559" s="8"/>
      <c r="E559" s="6"/>
      <c r="F559" s="8"/>
      <c r="G559" s="6"/>
      <c r="H559" s="8"/>
      <c r="I559" s="6"/>
      <c r="J559" s="8"/>
      <c r="L559" s="6"/>
      <c r="M559" s="1"/>
      <c r="N559" s="1"/>
    </row>
    <row r="560" spans="1:14" x14ac:dyDescent="0.2">
      <c r="A560" s="2"/>
      <c r="B560" s="1"/>
      <c r="C560" s="6"/>
      <c r="D560" s="8"/>
      <c r="E560" s="6"/>
      <c r="F560" s="8"/>
      <c r="G560" s="6"/>
      <c r="H560" s="8"/>
      <c r="I560" s="6"/>
      <c r="J560" s="8"/>
      <c r="L560" s="6"/>
      <c r="M560" s="1"/>
      <c r="N560" s="1"/>
    </row>
    <row r="561" spans="1:14" x14ac:dyDescent="0.2">
      <c r="A561" s="2"/>
      <c r="B561" s="1"/>
      <c r="C561" s="6"/>
      <c r="D561" s="8"/>
      <c r="E561" s="6"/>
      <c r="F561" s="8"/>
      <c r="G561" s="6"/>
      <c r="H561" s="8"/>
      <c r="I561" s="6"/>
      <c r="J561" s="8"/>
      <c r="L561" s="6"/>
      <c r="M561" s="1"/>
      <c r="N561" s="1"/>
    </row>
    <row r="562" spans="1:14" x14ac:dyDescent="0.2">
      <c r="A562" s="2"/>
      <c r="B562" s="1"/>
      <c r="C562" s="6"/>
      <c r="D562" s="8"/>
      <c r="E562" s="6"/>
      <c r="F562" s="8"/>
      <c r="G562" s="6"/>
      <c r="H562" s="8"/>
      <c r="I562" s="6"/>
      <c r="J562" s="8"/>
      <c r="L562" s="6"/>
      <c r="M562" s="1"/>
      <c r="N562" s="1"/>
    </row>
    <row r="563" spans="1:14" x14ac:dyDescent="0.2">
      <c r="A563" s="2"/>
      <c r="B563" s="1"/>
      <c r="C563" s="6"/>
      <c r="D563" s="8"/>
      <c r="E563" s="6"/>
      <c r="F563" s="8"/>
      <c r="G563" s="6"/>
      <c r="H563" s="8"/>
      <c r="I563" s="6"/>
      <c r="J563" s="8"/>
      <c r="L563" s="6"/>
      <c r="M563" s="1"/>
      <c r="N563" s="1"/>
    </row>
    <row r="564" spans="1:14" x14ac:dyDescent="0.2">
      <c r="A564" s="2"/>
      <c r="B564" s="1"/>
      <c r="C564" s="6"/>
      <c r="D564" s="8"/>
      <c r="E564" s="6"/>
      <c r="F564" s="8"/>
      <c r="G564" s="6"/>
      <c r="H564" s="8"/>
      <c r="I564" s="6"/>
      <c r="J564" s="8"/>
      <c r="L564" s="6"/>
      <c r="M564" s="1"/>
      <c r="N564" s="1"/>
    </row>
    <row r="565" spans="1:14" x14ac:dyDescent="0.2">
      <c r="A565" s="2"/>
      <c r="B565" s="1"/>
      <c r="C565" s="6"/>
      <c r="D565" s="8"/>
      <c r="E565" s="6"/>
      <c r="F565" s="8"/>
      <c r="G565" s="6"/>
      <c r="H565" s="8"/>
      <c r="I565" s="6"/>
      <c r="J565" s="8"/>
      <c r="L565" s="6"/>
      <c r="M565" s="1"/>
      <c r="N565" s="1"/>
    </row>
    <row r="566" spans="1:14" x14ac:dyDescent="0.2">
      <c r="A566" s="2"/>
      <c r="B566" s="1"/>
      <c r="C566" s="6"/>
      <c r="D566" s="8"/>
      <c r="E566" s="6"/>
      <c r="F566" s="8"/>
      <c r="G566" s="6"/>
      <c r="H566" s="8"/>
      <c r="I566" s="6"/>
      <c r="J566" s="8"/>
      <c r="L566" s="6"/>
      <c r="M566" s="1"/>
      <c r="N566" s="1"/>
    </row>
    <row r="567" spans="1:14" x14ac:dyDescent="0.2">
      <c r="A567" s="2"/>
      <c r="B567" s="1"/>
      <c r="C567" s="6"/>
      <c r="D567" s="8"/>
      <c r="E567" s="6"/>
      <c r="F567" s="8"/>
      <c r="G567" s="6"/>
      <c r="H567" s="8"/>
      <c r="I567" s="6"/>
      <c r="J567" s="8"/>
      <c r="L567" s="6"/>
      <c r="M567" s="1"/>
      <c r="N567" s="1"/>
    </row>
    <row r="568" spans="1:14" x14ac:dyDescent="0.2">
      <c r="A568" s="2"/>
      <c r="B568" s="1"/>
      <c r="C568" s="6"/>
      <c r="D568" s="8"/>
      <c r="E568" s="6"/>
      <c r="F568" s="8"/>
      <c r="G568" s="6"/>
      <c r="H568" s="8"/>
      <c r="I568" s="6"/>
      <c r="J568" s="8"/>
      <c r="L568" s="6"/>
      <c r="M568" s="1"/>
      <c r="N568" s="1"/>
    </row>
    <row r="569" spans="1:14" x14ac:dyDescent="0.2">
      <c r="A569" s="2"/>
      <c r="B569" s="1"/>
      <c r="C569" s="6"/>
      <c r="D569" s="8"/>
      <c r="E569" s="6"/>
      <c r="F569" s="8"/>
      <c r="G569" s="6"/>
      <c r="H569" s="8"/>
      <c r="I569" s="6"/>
      <c r="J569" s="8"/>
      <c r="L569" s="6"/>
      <c r="M569" s="1"/>
      <c r="N569" s="1"/>
    </row>
    <row r="570" spans="1:14" x14ac:dyDescent="0.2">
      <c r="A570" s="2"/>
      <c r="B570" s="1"/>
      <c r="C570" s="6"/>
      <c r="D570" s="8"/>
      <c r="E570" s="6"/>
      <c r="F570" s="8"/>
      <c r="G570" s="6"/>
      <c r="H570" s="8"/>
      <c r="I570" s="6"/>
      <c r="J570" s="8"/>
      <c r="L570" s="6"/>
      <c r="M570" s="1"/>
      <c r="N570" s="1"/>
    </row>
    <row r="571" spans="1:14" x14ac:dyDescent="0.2">
      <c r="A571" s="2"/>
      <c r="B571" s="1"/>
      <c r="C571" s="6"/>
      <c r="D571" s="8"/>
      <c r="E571" s="6"/>
      <c r="F571" s="8"/>
      <c r="G571" s="6"/>
      <c r="H571" s="8"/>
      <c r="I571" s="6"/>
      <c r="J571" s="8"/>
      <c r="L571" s="6"/>
      <c r="M571" s="1"/>
      <c r="N571" s="1"/>
    </row>
    <row r="572" spans="1:14" x14ac:dyDescent="0.2">
      <c r="A572" s="2"/>
      <c r="B572" s="1"/>
      <c r="C572" s="6"/>
      <c r="D572" s="8"/>
      <c r="E572" s="6"/>
      <c r="F572" s="8"/>
      <c r="G572" s="6"/>
      <c r="H572" s="8"/>
      <c r="I572" s="6"/>
      <c r="J572" s="8"/>
      <c r="L572" s="6"/>
      <c r="M572" s="1"/>
      <c r="N572" s="1"/>
    </row>
    <row r="573" spans="1:14" x14ac:dyDescent="0.2">
      <c r="A573" s="2"/>
      <c r="B573" s="1"/>
      <c r="C573" s="6"/>
      <c r="D573" s="8"/>
      <c r="E573" s="6"/>
      <c r="F573" s="8"/>
      <c r="G573" s="6"/>
      <c r="H573" s="8"/>
      <c r="I573" s="6"/>
      <c r="J573" s="8"/>
      <c r="L573" s="6"/>
      <c r="M573" s="1"/>
      <c r="N573" s="1"/>
    </row>
    <row r="574" spans="1:14" x14ac:dyDescent="0.2">
      <c r="A574" s="2"/>
      <c r="B574" s="1"/>
      <c r="C574" s="6"/>
      <c r="D574" s="8"/>
      <c r="E574" s="6"/>
      <c r="F574" s="8"/>
      <c r="G574" s="6"/>
      <c r="H574" s="8"/>
      <c r="I574" s="6"/>
      <c r="J574" s="8"/>
      <c r="L574" s="6"/>
      <c r="M574" s="1"/>
      <c r="N574" s="1"/>
    </row>
    <row r="575" spans="1:14" x14ac:dyDescent="0.2">
      <c r="A575" s="2"/>
      <c r="B575" s="1"/>
      <c r="C575" s="6"/>
      <c r="D575" s="8"/>
      <c r="E575" s="6"/>
      <c r="F575" s="8"/>
      <c r="G575" s="6"/>
      <c r="H575" s="8"/>
      <c r="I575" s="6"/>
      <c r="J575" s="8"/>
      <c r="L575" s="6"/>
      <c r="M575" s="1"/>
      <c r="N575" s="1"/>
    </row>
    <row r="576" spans="1:14" x14ac:dyDescent="0.2">
      <c r="A576" s="2"/>
      <c r="B576" s="1"/>
      <c r="C576" s="6"/>
      <c r="D576" s="8"/>
      <c r="E576" s="6"/>
      <c r="F576" s="8"/>
      <c r="G576" s="6"/>
      <c r="H576" s="8"/>
      <c r="I576" s="6"/>
      <c r="J576" s="8"/>
      <c r="L576" s="6"/>
      <c r="M576" s="1"/>
      <c r="N576" s="1"/>
    </row>
    <row r="577" spans="1:14" x14ac:dyDescent="0.2">
      <c r="A577" s="2"/>
      <c r="B577" s="1"/>
      <c r="C577" s="6"/>
      <c r="D577" s="8"/>
      <c r="E577" s="6"/>
      <c r="F577" s="8"/>
      <c r="G577" s="6"/>
      <c r="H577" s="8"/>
      <c r="I577" s="6"/>
      <c r="J577" s="8"/>
      <c r="L577" s="6"/>
      <c r="M577" s="1"/>
      <c r="N577" s="1"/>
    </row>
    <row r="578" spans="1:14" x14ac:dyDescent="0.2">
      <c r="A578" s="2"/>
      <c r="B578" s="1"/>
      <c r="C578" s="6"/>
      <c r="D578" s="8"/>
      <c r="E578" s="6"/>
      <c r="F578" s="8"/>
      <c r="G578" s="6"/>
      <c r="H578" s="8"/>
      <c r="I578" s="6"/>
      <c r="J578" s="8"/>
      <c r="L578" s="6"/>
      <c r="M578" s="1"/>
      <c r="N578" s="1"/>
    </row>
    <row r="579" spans="1:14" x14ac:dyDescent="0.2">
      <c r="A579" s="2"/>
      <c r="B579" s="1"/>
      <c r="C579" s="6"/>
      <c r="D579" s="8"/>
      <c r="E579" s="6"/>
      <c r="F579" s="8"/>
      <c r="G579" s="6"/>
      <c r="H579" s="8"/>
      <c r="I579" s="6"/>
      <c r="J579" s="8"/>
      <c r="L579" s="6"/>
      <c r="M579" s="1"/>
      <c r="N579" s="1"/>
    </row>
    <row r="580" spans="1:14" x14ac:dyDescent="0.2">
      <c r="A580" s="2"/>
      <c r="B580" s="1"/>
      <c r="C580" s="6"/>
      <c r="D580" s="8"/>
      <c r="E580" s="6"/>
      <c r="F580" s="8"/>
      <c r="G580" s="6"/>
      <c r="H580" s="8"/>
      <c r="I580" s="6"/>
      <c r="J580" s="8"/>
      <c r="L580" s="6"/>
      <c r="M580" s="1"/>
      <c r="N580" s="1"/>
    </row>
    <row r="581" spans="1:14" x14ac:dyDescent="0.2">
      <c r="A581" s="2"/>
      <c r="B581" s="1"/>
      <c r="C581" s="6"/>
      <c r="D581" s="8"/>
      <c r="E581" s="6"/>
      <c r="F581" s="8"/>
      <c r="G581" s="6"/>
      <c r="H581" s="8"/>
      <c r="I581" s="6"/>
      <c r="J581" s="8"/>
      <c r="L581" s="6"/>
      <c r="M581" s="1"/>
      <c r="N581" s="1"/>
    </row>
    <row r="582" spans="1:14" x14ac:dyDescent="0.2">
      <c r="A582" s="2"/>
      <c r="B582" s="1"/>
      <c r="C582" s="6"/>
      <c r="D582" s="8"/>
      <c r="E582" s="6"/>
      <c r="F582" s="8"/>
      <c r="G582" s="6"/>
      <c r="H582" s="8"/>
      <c r="I582" s="6"/>
      <c r="J582" s="8"/>
      <c r="L582" s="6"/>
      <c r="M582" s="1"/>
      <c r="N582" s="1"/>
    </row>
    <row r="583" spans="1:14" x14ac:dyDescent="0.2">
      <c r="A583" s="2"/>
      <c r="B583" s="1"/>
      <c r="C583" s="6"/>
      <c r="D583" s="8"/>
      <c r="E583" s="6"/>
      <c r="F583" s="8"/>
      <c r="G583" s="6"/>
      <c r="H583" s="8"/>
      <c r="I583" s="6"/>
      <c r="J583" s="8"/>
      <c r="L583" s="6"/>
      <c r="M583" s="1"/>
      <c r="N583" s="1"/>
    </row>
    <row r="584" spans="1:14" x14ac:dyDescent="0.2">
      <c r="A584" s="2"/>
      <c r="B584" s="1"/>
      <c r="C584" s="6"/>
      <c r="D584" s="8"/>
      <c r="E584" s="6"/>
      <c r="F584" s="8"/>
      <c r="G584" s="6"/>
      <c r="H584" s="8"/>
      <c r="I584" s="6"/>
      <c r="J584" s="8"/>
      <c r="L584" s="6"/>
      <c r="M584" s="1"/>
      <c r="N584" s="1"/>
    </row>
    <row r="585" spans="1:14" x14ac:dyDescent="0.2">
      <c r="A585" s="2"/>
      <c r="B585" s="1"/>
      <c r="C585" s="6"/>
      <c r="D585" s="8"/>
      <c r="E585" s="6"/>
      <c r="F585" s="8"/>
      <c r="G585" s="6"/>
      <c r="H585" s="8"/>
      <c r="I585" s="6"/>
      <c r="J585" s="8"/>
      <c r="L585" s="6"/>
      <c r="M585" s="1"/>
      <c r="N585" s="1"/>
    </row>
    <row r="586" spans="1:14" x14ac:dyDescent="0.2">
      <c r="A586" s="2"/>
      <c r="B586" s="1"/>
      <c r="C586" s="6"/>
      <c r="D586" s="8"/>
      <c r="E586" s="6"/>
      <c r="F586" s="8"/>
      <c r="G586" s="6"/>
      <c r="H586" s="8"/>
      <c r="I586" s="6"/>
      <c r="J586" s="8"/>
      <c r="L586" s="6"/>
      <c r="M586" s="1"/>
      <c r="N586" s="1"/>
    </row>
    <row r="587" spans="1:14" x14ac:dyDescent="0.2">
      <c r="A587" s="2"/>
      <c r="B587" s="1"/>
      <c r="C587" s="6"/>
      <c r="D587" s="8"/>
      <c r="E587" s="6"/>
      <c r="F587" s="8"/>
      <c r="G587" s="6"/>
      <c r="H587" s="8"/>
      <c r="I587" s="6"/>
      <c r="J587" s="8"/>
      <c r="L587" s="6"/>
      <c r="M587" s="1"/>
      <c r="N587" s="1"/>
    </row>
    <row r="588" spans="1:14" x14ac:dyDescent="0.2">
      <c r="A588" s="2"/>
      <c r="B588" s="1"/>
      <c r="C588" s="6"/>
      <c r="D588" s="8"/>
      <c r="E588" s="6"/>
      <c r="F588" s="8"/>
      <c r="G588" s="6"/>
      <c r="H588" s="8"/>
      <c r="I588" s="6"/>
      <c r="J588" s="8"/>
      <c r="L588" s="6"/>
      <c r="M588" s="1"/>
      <c r="N588" s="1"/>
    </row>
    <row r="589" spans="1:14" x14ac:dyDescent="0.2">
      <c r="A589" s="2"/>
      <c r="B589" s="1"/>
      <c r="C589" s="6"/>
      <c r="D589" s="8"/>
      <c r="E589" s="6"/>
      <c r="F589" s="8"/>
      <c r="G589" s="6"/>
      <c r="H589" s="8"/>
      <c r="I589" s="6"/>
      <c r="J589" s="8"/>
      <c r="L589" s="6"/>
      <c r="M589" s="1"/>
      <c r="N589" s="1"/>
    </row>
    <row r="590" spans="1:14" x14ac:dyDescent="0.2">
      <c r="A590" s="2"/>
      <c r="B590" s="1"/>
      <c r="C590" s="6"/>
      <c r="D590" s="8"/>
      <c r="E590" s="6"/>
      <c r="F590" s="8"/>
      <c r="G590" s="6"/>
      <c r="H590" s="8"/>
      <c r="I590" s="6"/>
      <c r="J590" s="8"/>
      <c r="L590" s="6"/>
      <c r="M590" s="1"/>
      <c r="N590" s="1"/>
    </row>
    <row r="591" spans="1:14" x14ac:dyDescent="0.2">
      <c r="A591" s="2"/>
      <c r="B591" s="1"/>
      <c r="C591" s="6"/>
      <c r="D591" s="8"/>
      <c r="E591" s="6"/>
      <c r="F591" s="8"/>
      <c r="G591" s="6"/>
      <c r="H591" s="8"/>
      <c r="I591" s="6"/>
      <c r="J591" s="8"/>
      <c r="L591" s="6"/>
      <c r="M591" s="1"/>
      <c r="N591" s="1"/>
    </row>
    <row r="592" spans="1:14" x14ac:dyDescent="0.2">
      <c r="A592" s="2"/>
      <c r="B592" s="1"/>
      <c r="C592" s="6"/>
      <c r="D592" s="8"/>
      <c r="E592" s="6"/>
      <c r="F592" s="8"/>
      <c r="G592" s="6"/>
      <c r="H592" s="8"/>
      <c r="I592" s="6"/>
      <c r="J592" s="8"/>
      <c r="L592" s="6"/>
      <c r="M592" s="1"/>
      <c r="N592" s="1"/>
    </row>
    <row r="593" spans="1:14" x14ac:dyDescent="0.2">
      <c r="A593" s="2"/>
      <c r="B593" s="1"/>
      <c r="C593" s="6"/>
      <c r="D593" s="8"/>
      <c r="E593" s="6"/>
      <c r="F593" s="8"/>
      <c r="G593" s="6"/>
      <c r="H593" s="8"/>
      <c r="I593" s="6"/>
      <c r="J593" s="8"/>
      <c r="L593" s="6"/>
      <c r="M593" s="1"/>
      <c r="N593" s="1"/>
    </row>
    <row r="594" spans="1:14" x14ac:dyDescent="0.2">
      <c r="A594" s="2"/>
      <c r="B594" s="1"/>
      <c r="C594" s="6"/>
      <c r="D594" s="8"/>
      <c r="E594" s="6"/>
      <c r="F594" s="8"/>
      <c r="G594" s="6"/>
      <c r="H594" s="8"/>
      <c r="I594" s="6"/>
      <c r="J594" s="8"/>
      <c r="L594" s="6"/>
      <c r="M594" s="1"/>
      <c r="N594" s="1"/>
    </row>
    <row r="595" spans="1:14" x14ac:dyDescent="0.2">
      <c r="A595" s="2"/>
      <c r="B595" s="1"/>
      <c r="C595" s="6"/>
      <c r="D595" s="8"/>
      <c r="E595" s="6"/>
      <c r="F595" s="8"/>
      <c r="G595" s="6"/>
      <c r="H595" s="8"/>
      <c r="I595" s="6"/>
      <c r="J595" s="8"/>
      <c r="L595" s="6"/>
      <c r="M595" s="1"/>
      <c r="N595" s="1"/>
    </row>
    <row r="596" spans="1:14" x14ac:dyDescent="0.2">
      <c r="A596" s="2"/>
      <c r="B596" s="1"/>
      <c r="C596" s="6"/>
      <c r="D596" s="8"/>
      <c r="E596" s="6"/>
      <c r="F596" s="8"/>
      <c r="G596" s="6"/>
      <c r="H596" s="8"/>
      <c r="I596" s="6"/>
      <c r="J596" s="8"/>
      <c r="L596" s="6"/>
      <c r="M596" s="1"/>
      <c r="N596" s="1"/>
    </row>
    <row r="597" spans="1:14" x14ac:dyDescent="0.2">
      <c r="A597" s="2"/>
      <c r="B597" s="1"/>
      <c r="C597" s="6"/>
      <c r="D597" s="8"/>
      <c r="E597" s="6"/>
      <c r="F597" s="8"/>
      <c r="G597" s="6"/>
      <c r="H597" s="8"/>
      <c r="I597" s="6"/>
      <c r="J597" s="8"/>
      <c r="L597" s="6"/>
      <c r="M597" s="1"/>
      <c r="N597" s="1"/>
    </row>
    <row r="598" spans="1:14" x14ac:dyDescent="0.2">
      <c r="A598" s="2"/>
      <c r="B598" s="1"/>
      <c r="C598" s="6"/>
      <c r="D598" s="8"/>
      <c r="E598" s="6"/>
      <c r="F598" s="8"/>
      <c r="G598" s="6"/>
      <c r="H598" s="8"/>
      <c r="I598" s="6"/>
      <c r="J598" s="8"/>
      <c r="L598" s="6"/>
      <c r="M598" s="1"/>
      <c r="N598" s="1"/>
    </row>
    <row r="599" spans="1:14" x14ac:dyDescent="0.2">
      <c r="A599" s="2"/>
      <c r="B599" s="1"/>
      <c r="C599" s="6"/>
      <c r="D599" s="8"/>
      <c r="E599" s="6"/>
      <c r="F599" s="8"/>
      <c r="G599" s="6"/>
      <c r="H599" s="8"/>
      <c r="I599" s="6"/>
      <c r="J599" s="8"/>
      <c r="L599" s="6"/>
      <c r="M599" s="1"/>
      <c r="N599" s="1"/>
    </row>
    <row r="600" spans="1:14" x14ac:dyDescent="0.2">
      <c r="A600" s="2"/>
      <c r="B600" s="1"/>
      <c r="C600" s="6"/>
      <c r="D600" s="8"/>
      <c r="E600" s="6"/>
      <c r="F600" s="8"/>
      <c r="G600" s="6"/>
      <c r="H600" s="8"/>
      <c r="I600" s="6"/>
      <c r="J600" s="8"/>
      <c r="L600" s="6"/>
      <c r="M600" s="1"/>
      <c r="N600" s="1"/>
    </row>
    <row r="601" spans="1:14" x14ac:dyDescent="0.2">
      <c r="A601" s="2"/>
      <c r="B601" s="1"/>
      <c r="C601" s="6"/>
      <c r="D601" s="8"/>
      <c r="E601" s="6"/>
      <c r="F601" s="8"/>
      <c r="G601" s="6"/>
      <c r="H601" s="8"/>
      <c r="I601" s="6"/>
      <c r="J601" s="8"/>
      <c r="L601" s="6"/>
      <c r="M601" s="1"/>
      <c r="N601" s="1"/>
    </row>
    <row r="602" spans="1:14" x14ac:dyDescent="0.2">
      <c r="A602" s="2"/>
      <c r="B602" s="1"/>
      <c r="C602" s="6"/>
      <c r="D602" s="8"/>
      <c r="E602" s="6"/>
      <c r="F602" s="8"/>
      <c r="G602" s="6"/>
      <c r="H602" s="8"/>
      <c r="I602" s="6"/>
      <c r="J602" s="8"/>
      <c r="L602" s="6"/>
      <c r="M602" s="1"/>
      <c r="N602" s="1"/>
    </row>
    <row r="603" spans="1:14" x14ac:dyDescent="0.2">
      <c r="A603" s="2"/>
      <c r="B603" s="1"/>
      <c r="C603" s="6"/>
      <c r="D603" s="8"/>
      <c r="E603" s="6"/>
      <c r="F603" s="8"/>
      <c r="G603" s="6"/>
      <c r="H603" s="8"/>
      <c r="I603" s="6"/>
      <c r="J603" s="8"/>
      <c r="L603" s="6"/>
      <c r="M603" s="1"/>
      <c r="N603" s="1"/>
    </row>
    <row r="604" spans="1:14" x14ac:dyDescent="0.2">
      <c r="A604" s="2"/>
      <c r="B604" s="1"/>
      <c r="C604" s="6"/>
      <c r="D604" s="8"/>
      <c r="E604" s="6"/>
      <c r="F604" s="8"/>
      <c r="G604" s="6"/>
      <c r="H604" s="8"/>
      <c r="I604" s="6"/>
      <c r="J604" s="8"/>
      <c r="L604" s="6"/>
      <c r="M604" s="1"/>
      <c r="N604" s="1"/>
    </row>
    <row r="605" spans="1:14" x14ac:dyDescent="0.2">
      <c r="A605" s="2"/>
      <c r="B605" s="1"/>
      <c r="C605" s="6"/>
      <c r="D605" s="8"/>
      <c r="E605" s="6"/>
      <c r="F605" s="8"/>
      <c r="G605" s="6"/>
      <c r="H605" s="8"/>
      <c r="I605" s="6"/>
      <c r="J605" s="8"/>
      <c r="L605" s="6"/>
      <c r="M605" s="1"/>
      <c r="N605" s="1"/>
    </row>
    <row r="606" spans="1:14" x14ac:dyDescent="0.2">
      <c r="A606" s="2"/>
      <c r="B606" s="1"/>
      <c r="C606" s="6"/>
      <c r="D606" s="8"/>
      <c r="E606" s="6"/>
      <c r="F606" s="8"/>
      <c r="G606" s="6"/>
      <c r="H606" s="8"/>
      <c r="I606" s="6"/>
      <c r="J606" s="8"/>
      <c r="L606" s="6"/>
      <c r="M606" s="1"/>
      <c r="N606" s="1"/>
    </row>
    <row r="607" spans="1:14" x14ac:dyDescent="0.2">
      <c r="A607" s="2"/>
      <c r="B607" s="1"/>
      <c r="C607" s="6"/>
      <c r="D607" s="8"/>
      <c r="E607" s="6"/>
      <c r="F607" s="8"/>
      <c r="G607" s="6"/>
      <c r="H607" s="8"/>
      <c r="I607" s="6"/>
      <c r="J607" s="8"/>
      <c r="L607" s="6"/>
      <c r="M607" s="1"/>
      <c r="N607" s="1"/>
    </row>
    <row r="608" spans="1:14" x14ac:dyDescent="0.2">
      <c r="A608" s="2"/>
      <c r="B608" s="1"/>
      <c r="C608" s="6"/>
      <c r="D608" s="8"/>
      <c r="E608" s="6"/>
      <c r="F608" s="8"/>
      <c r="G608" s="6"/>
      <c r="H608" s="8"/>
      <c r="I608" s="6"/>
      <c r="J608" s="8"/>
      <c r="L608" s="6"/>
      <c r="M608" s="1"/>
      <c r="N608" s="1"/>
    </row>
    <row r="609" spans="1:14" x14ac:dyDescent="0.2">
      <c r="A609" s="2"/>
      <c r="B609" s="1"/>
      <c r="C609" s="6"/>
      <c r="D609" s="8"/>
      <c r="E609" s="6"/>
      <c r="F609" s="8"/>
      <c r="G609" s="6"/>
      <c r="H609" s="8"/>
      <c r="I609" s="6"/>
      <c r="J609" s="8"/>
      <c r="L609" s="6"/>
      <c r="M609" s="1"/>
      <c r="N609" s="1"/>
    </row>
    <row r="610" spans="1:14" x14ac:dyDescent="0.2">
      <c r="A610" s="2"/>
      <c r="B610" s="1"/>
      <c r="C610" s="6"/>
      <c r="D610" s="8"/>
      <c r="E610" s="6"/>
      <c r="F610" s="8"/>
      <c r="G610" s="6"/>
      <c r="H610" s="8"/>
      <c r="I610" s="6"/>
      <c r="J610" s="8"/>
      <c r="L610" s="6"/>
      <c r="M610" s="1"/>
      <c r="N610" s="1"/>
    </row>
    <row r="611" spans="1:14" x14ac:dyDescent="0.2">
      <c r="A611" s="2"/>
      <c r="B611" s="1"/>
      <c r="C611" s="6"/>
      <c r="D611" s="8"/>
      <c r="E611" s="6"/>
      <c r="F611" s="8"/>
      <c r="G611" s="6"/>
      <c r="H611" s="8"/>
      <c r="I611" s="6"/>
      <c r="J611" s="8"/>
      <c r="L611" s="6"/>
      <c r="M611" s="1"/>
      <c r="N611" s="1"/>
    </row>
    <row r="612" spans="1:14" x14ac:dyDescent="0.2">
      <c r="A612" s="2"/>
      <c r="B612" s="1"/>
      <c r="C612" s="6"/>
      <c r="D612" s="8"/>
      <c r="E612" s="6"/>
      <c r="F612" s="8"/>
      <c r="G612" s="6"/>
      <c r="H612" s="8"/>
      <c r="I612" s="6"/>
      <c r="J612" s="8"/>
      <c r="L612" s="6"/>
      <c r="M612" s="1"/>
      <c r="N612" s="1"/>
    </row>
    <row r="613" spans="1:14" x14ac:dyDescent="0.2">
      <c r="A613" s="2"/>
      <c r="B613" s="1"/>
      <c r="C613" s="6"/>
      <c r="D613" s="8"/>
      <c r="E613" s="6"/>
      <c r="F613" s="8"/>
      <c r="G613" s="6"/>
      <c r="H613" s="8"/>
      <c r="I613" s="6"/>
      <c r="J613" s="8"/>
      <c r="L613" s="6"/>
      <c r="M613" s="1"/>
      <c r="N613" s="1"/>
    </row>
    <row r="614" spans="1:14" x14ac:dyDescent="0.2">
      <c r="A614" s="2"/>
      <c r="B614" s="1"/>
      <c r="C614" s="6"/>
      <c r="D614" s="8"/>
      <c r="E614" s="6"/>
      <c r="F614" s="8"/>
      <c r="G614" s="6"/>
      <c r="H614" s="8"/>
      <c r="I614" s="6"/>
      <c r="J614" s="8"/>
      <c r="L614" s="6"/>
      <c r="M614" s="1"/>
      <c r="N614" s="1"/>
    </row>
    <row r="615" spans="1:14" x14ac:dyDescent="0.2">
      <c r="A615" s="2"/>
      <c r="B615" s="1"/>
      <c r="C615" s="6"/>
      <c r="D615" s="8"/>
      <c r="E615" s="6"/>
      <c r="F615" s="8"/>
      <c r="G615" s="6"/>
      <c r="H615" s="8"/>
      <c r="I615" s="6"/>
      <c r="J615" s="8"/>
      <c r="L615" s="6"/>
      <c r="M615" s="1"/>
      <c r="N615" s="1"/>
    </row>
    <row r="616" spans="1:14" x14ac:dyDescent="0.2">
      <c r="A616" s="2"/>
      <c r="B616" s="1"/>
      <c r="C616" s="6"/>
      <c r="D616" s="8"/>
      <c r="E616" s="6"/>
      <c r="F616" s="8"/>
      <c r="G616" s="6"/>
      <c r="H616" s="8"/>
      <c r="I616" s="6"/>
      <c r="J616" s="8"/>
      <c r="L616" s="6"/>
      <c r="M616" s="1"/>
      <c r="N616" s="1"/>
    </row>
    <row r="617" spans="1:14" x14ac:dyDescent="0.2">
      <c r="A617" s="2"/>
      <c r="B617" s="1"/>
      <c r="C617" s="6"/>
      <c r="D617" s="8"/>
      <c r="E617" s="6"/>
      <c r="F617" s="8"/>
      <c r="G617" s="6"/>
      <c r="H617" s="8"/>
      <c r="I617" s="6"/>
      <c r="J617" s="8"/>
      <c r="L617" s="6"/>
      <c r="M617" s="1"/>
      <c r="N617" s="1"/>
    </row>
    <row r="618" spans="1:14" x14ac:dyDescent="0.2">
      <c r="A618" s="2"/>
      <c r="B618" s="1"/>
      <c r="C618" s="6"/>
      <c r="D618" s="8"/>
      <c r="E618" s="6"/>
      <c r="F618" s="8"/>
      <c r="G618" s="6"/>
      <c r="H618" s="8"/>
      <c r="I618" s="6"/>
      <c r="J618" s="8"/>
      <c r="L618" s="6"/>
      <c r="M618" s="1"/>
      <c r="N618" s="1"/>
    </row>
    <row r="619" spans="1:14" x14ac:dyDescent="0.2">
      <c r="A619" s="2"/>
      <c r="B619" s="1"/>
      <c r="C619" s="6"/>
      <c r="D619" s="8"/>
      <c r="E619" s="6"/>
      <c r="F619" s="8"/>
      <c r="G619" s="6"/>
      <c r="H619" s="8"/>
      <c r="I619" s="6"/>
      <c r="J619" s="8"/>
      <c r="L619" s="6"/>
      <c r="M619" s="1"/>
      <c r="N619" s="1"/>
    </row>
    <row r="620" spans="1:14" x14ac:dyDescent="0.2">
      <c r="A620" s="2"/>
      <c r="B620" s="1"/>
      <c r="C620" s="6"/>
      <c r="D620" s="8"/>
      <c r="E620" s="6"/>
      <c r="F620" s="8"/>
      <c r="G620" s="6"/>
      <c r="H620" s="8"/>
      <c r="I620" s="6"/>
      <c r="J620" s="8"/>
      <c r="L620" s="6"/>
      <c r="M620" s="1"/>
      <c r="N620" s="1"/>
    </row>
    <row r="621" spans="1:14" x14ac:dyDescent="0.2">
      <c r="A621" s="2"/>
      <c r="B621" s="1"/>
      <c r="C621" s="6"/>
      <c r="D621" s="8"/>
      <c r="E621" s="6"/>
      <c r="F621" s="8"/>
      <c r="G621" s="6"/>
      <c r="H621" s="8"/>
      <c r="I621" s="6"/>
      <c r="J621" s="8"/>
      <c r="L621" s="6"/>
      <c r="M621" s="1"/>
      <c r="N621" s="1"/>
    </row>
    <row r="622" spans="1:14" x14ac:dyDescent="0.2">
      <c r="A622" s="2"/>
      <c r="B622" s="1"/>
      <c r="C622" s="6"/>
      <c r="D622" s="8"/>
      <c r="E622" s="6"/>
      <c r="F622" s="8"/>
      <c r="G622" s="6"/>
      <c r="H622" s="8"/>
      <c r="I622" s="6"/>
      <c r="J622" s="8"/>
      <c r="L622" s="6"/>
      <c r="M622" s="1"/>
      <c r="N622" s="1"/>
    </row>
    <row r="623" spans="1:14" x14ac:dyDescent="0.2">
      <c r="A623" s="2"/>
      <c r="B623" s="1"/>
      <c r="C623" s="6"/>
      <c r="D623" s="8"/>
      <c r="E623" s="6"/>
      <c r="F623" s="8"/>
      <c r="G623" s="6"/>
      <c r="H623" s="8"/>
      <c r="I623" s="6"/>
      <c r="J623" s="8"/>
      <c r="L623" s="6"/>
      <c r="M623" s="1"/>
      <c r="N623" s="1"/>
    </row>
    <row r="624" spans="1:14" x14ac:dyDescent="0.2">
      <c r="A624" s="2"/>
      <c r="B624" s="1"/>
      <c r="C624" s="6"/>
      <c r="D624" s="8"/>
      <c r="E624" s="6"/>
      <c r="F624" s="8"/>
      <c r="G624" s="6"/>
      <c r="H624" s="8"/>
      <c r="I624" s="6"/>
      <c r="J624" s="8"/>
      <c r="L624" s="6"/>
      <c r="M624" s="1"/>
      <c r="N624" s="1"/>
    </row>
    <row r="625" spans="1:14" x14ac:dyDescent="0.2">
      <c r="A625" s="2"/>
      <c r="B625" s="1"/>
      <c r="C625" s="6"/>
      <c r="D625" s="8"/>
      <c r="E625" s="6"/>
      <c r="F625" s="8"/>
      <c r="G625" s="6"/>
      <c r="H625" s="8"/>
      <c r="I625" s="6"/>
      <c r="J625" s="8"/>
      <c r="L625" s="6"/>
      <c r="M625" s="1"/>
      <c r="N625" s="1"/>
    </row>
    <row r="626" spans="1:14" x14ac:dyDescent="0.2">
      <c r="A626" s="2"/>
      <c r="B626" s="1"/>
      <c r="C626" s="6"/>
      <c r="D626" s="8"/>
      <c r="E626" s="6"/>
      <c r="F626" s="8"/>
      <c r="G626" s="6"/>
      <c r="H626" s="8"/>
      <c r="I626" s="6"/>
      <c r="J626" s="8"/>
      <c r="L626" s="6"/>
      <c r="M626" s="1"/>
      <c r="N626" s="1"/>
    </row>
    <row r="627" spans="1:14" x14ac:dyDescent="0.2">
      <c r="A627" s="2"/>
      <c r="B627" s="1"/>
      <c r="C627" s="6"/>
      <c r="D627" s="8"/>
      <c r="E627" s="6"/>
      <c r="F627" s="8"/>
      <c r="G627" s="6"/>
      <c r="H627" s="8"/>
      <c r="I627" s="6"/>
      <c r="J627" s="8"/>
      <c r="L627" s="6"/>
      <c r="M627" s="1"/>
      <c r="N627" s="1"/>
    </row>
    <row r="628" spans="1:14" x14ac:dyDescent="0.2">
      <c r="A628" s="2"/>
      <c r="B628" s="1"/>
      <c r="C628" s="6"/>
      <c r="D628" s="8"/>
      <c r="E628" s="6"/>
      <c r="F628" s="8"/>
      <c r="G628" s="6"/>
      <c r="H628" s="8"/>
      <c r="I628" s="6"/>
      <c r="J628" s="8"/>
      <c r="L628" s="6"/>
      <c r="M628" s="1"/>
      <c r="N628" s="1"/>
    </row>
    <row r="629" spans="1:14" x14ac:dyDescent="0.2">
      <c r="A629" s="2"/>
      <c r="B629" s="1"/>
      <c r="C629" s="6"/>
      <c r="D629" s="8"/>
      <c r="E629" s="6"/>
      <c r="F629" s="8"/>
      <c r="G629" s="6"/>
      <c r="H629" s="8"/>
      <c r="I629" s="6"/>
      <c r="J629" s="8"/>
      <c r="L629" s="6"/>
      <c r="M629" s="1"/>
      <c r="N629" s="1"/>
    </row>
    <row r="630" spans="1:14" x14ac:dyDescent="0.2">
      <c r="A630" s="2"/>
      <c r="B630" s="1"/>
      <c r="C630" s="6"/>
      <c r="D630" s="8"/>
      <c r="E630" s="6"/>
      <c r="F630" s="8"/>
      <c r="G630" s="6"/>
      <c r="H630" s="8"/>
      <c r="I630" s="6"/>
      <c r="J630" s="8"/>
      <c r="L630" s="6"/>
      <c r="M630" s="1"/>
      <c r="N630" s="1"/>
    </row>
    <row r="631" spans="1:14" x14ac:dyDescent="0.2">
      <c r="A631" s="2"/>
      <c r="B631" s="1"/>
      <c r="C631" s="6"/>
      <c r="D631" s="8"/>
      <c r="E631" s="6"/>
      <c r="F631" s="8"/>
      <c r="G631" s="6"/>
      <c r="H631" s="8"/>
      <c r="I631" s="6"/>
      <c r="J631" s="8"/>
      <c r="L631" s="6"/>
      <c r="M631" s="1"/>
      <c r="N631" s="1"/>
    </row>
    <row r="632" spans="1:14" x14ac:dyDescent="0.2">
      <c r="A632" s="2"/>
      <c r="B632" s="1"/>
      <c r="C632" s="6"/>
      <c r="D632" s="8"/>
      <c r="E632" s="6"/>
      <c r="F632" s="8"/>
      <c r="G632" s="6"/>
      <c r="H632" s="8"/>
      <c r="I632" s="6"/>
      <c r="J632" s="8"/>
      <c r="L632" s="6"/>
      <c r="M632" s="1"/>
      <c r="N632" s="1"/>
    </row>
    <row r="633" spans="1:14" x14ac:dyDescent="0.2">
      <c r="A633" s="2"/>
      <c r="B633" s="1"/>
      <c r="C633" s="6"/>
      <c r="D633" s="8"/>
      <c r="E633" s="6"/>
      <c r="F633" s="8"/>
      <c r="G633" s="6"/>
      <c r="H633" s="8"/>
      <c r="I633" s="6"/>
      <c r="J633" s="8"/>
      <c r="L633" s="6"/>
      <c r="M633" s="1"/>
      <c r="N633" s="1"/>
    </row>
    <row r="634" spans="1:14" x14ac:dyDescent="0.2">
      <c r="A634" s="2"/>
      <c r="B634" s="1"/>
      <c r="C634" s="6"/>
      <c r="D634" s="8"/>
      <c r="E634" s="6"/>
      <c r="F634" s="8"/>
      <c r="G634" s="6"/>
      <c r="H634" s="8"/>
      <c r="I634" s="6"/>
      <c r="J634" s="8"/>
      <c r="L634" s="6"/>
      <c r="M634" s="1"/>
      <c r="N634" s="1"/>
    </row>
    <row r="635" spans="1:14" x14ac:dyDescent="0.2">
      <c r="A635" s="2"/>
      <c r="B635" s="1"/>
      <c r="C635" s="6"/>
      <c r="D635" s="8"/>
      <c r="E635" s="6"/>
      <c r="F635" s="8"/>
      <c r="G635" s="6"/>
      <c r="H635" s="8"/>
      <c r="I635" s="6"/>
      <c r="J635" s="8"/>
      <c r="L635" s="6"/>
      <c r="M635" s="1"/>
      <c r="N635" s="1"/>
    </row>
    <row r="636" spans="1:14" x14ac:dyDescent="0.2">
      <c r="A636" s="2"/>
      <c r="B636" s="1"/>
      <c r="C636" s="6"/>
      <c r="D636" s="8"/>
      <c r="E636" s="6"/>
      <c r="F636" s="8"/>
      <c r="G636" s="6"/>
      <c r="H636" s="8"/>
      <c r="I636" s="6"/>
      <c r="J636" s="8"/>
      <c r="L636" s="6"/>
      <c r="M636" s="1"/>
      <c r="N636" s="1"/>
    </row>
    <row r="637" spans="1:14" x14ac:dyDescent="0.2">
      <c r="A637" s="2"/>
      <c r="B637" s="1"/>
      <c r="C637" s="6"/>
      <c r="D637" s="8"/>
      <c r="E637" s="6"/>
      <c r="F637" s="8"/>
      <c r="G637" s="6"/>
      <c r="H637" s="8"/>
      <c r="I637" s="6"/>
      <c r="J637" s="8"/>
      <c r="L637" s="6"/>
      <c r="M637" s="1"/>
      <c r="N637" s="1"/>
    </row>
    <row r="638" spans="1:14" x14ac:dyDescent="0.2">
      <c r="A638" s="2"/>
      <c r="B638" s="1"/>
      <c r="C638" s="6"/>
      <c r="D638" s="8"/>
      <c r="E638" s="6"/>
      <c r="F638" s="8"/>
      <c r="G638" s="6"/>
      <c r="H638" s="8"/>
      <c r="I638" s="6"/>
      <c r="J638" s="8"/>
      <c r="L638" s="6"/>
      <c r="M638" s="1"/>
      <c r="N638" s="1"/>
    </row>
    <row r="639" spans="1:14" x14ac:dyDescent="0.2">
      <c r="A639" s="2"/>
      <c r="B639" s="1"/>
      <c r="C639" s="6"/>
      <c r="D639" s="8"/>
      <c r="E639" s="6"/>
      <c r="F639" s="8"/>
      <c r="G639" s="6"/>
      <c r="H639" s="8"/>
      <c r="I639" s="6"/>
      <c r="J639" s="8"/>
      <c r="L639" s="6"/>
      <c r="M639" s="1"/>
      <c r="N639" s="1"/>
    </row>
    <row r="640" spans="1:14" x14ac:dyDescent="0.2">
      <c r="A640" s="2"/>
      <c r="B640" s="1"/>
      <c r="C640" s="6"/>
      <c r="D640" s="8"/>
      <c r="E640" s="6"/>
      <c r="F640" s="8"/>
      <c r="G640" s="6"/>
      <c r="H640" s="8"/>
      <c r="I640" s="6"/>
      <c r="J640" s="8"/>
      <c r="L640" s="6"/>
      <c r="M640" s="1"/>
      <c r="N640" s="1"/>
    </row>
    <row r="641" spans="1:14" x14ac:dyDescent="0.2">
      <c r="A641" s="2"/>
      <c r="B641" s="1"/>
      <c r="C641" s="6"/>
      <c r="D641" s="8"/>
      <c r="E641" s="6"/>
      <c r="F641" s="8"/>
      <c r="G641" s="6"/>
      <c r="H641" s="8"/>
      <c r="I641" s="6"/>
      <c r="J641" s="8"/>
      <c r="L641" s="6"/>
      <c r="M641" s="1"/>
      <c r="N641" s="1"/>
    </row>
    <row r="642" spans="1:14" x14ac:dyDescent="0.2">
      <c r="A642" s="2"/>
      <c r="B642" s="1"/>
      <c r="C642" s="6"/>
      <c r="D642" s="8"/>
      <c r="E642" s="6"/>
      <c r="F642" s="8"/>
      <c r="G642" s="6"/>
      <c r="H642" s="8"/>
      <c r="I642" s="6"/>
      <c r="J642" s="8"/>
      <c r="L642" s="6"/>
      <c r="M642" s="1"/>
      <c r="N642" s="1"/>
    </row>
    <row r="643" spans="1:14" x14ac:dyDescent="0.2">
      <c r="A643" s="2"/>
      <c r="B643" s="1"/>
      <c r="C643" s="6"/>
      <c r="D643" s="8"/>
      <c r="E643" s="6"/>
      <c r="F643" s="8"/>
      <c r="G643" s="6"/>
      <c r="H643" s="8"/>
      <c r="I643" s="6"/>
      <c r="J643" s="8"/>
      <c r="L643" s="6"/>
      <c r="M643" s="1"/>
      <c r="N643" s="1"/>
    </row>
    <row r="644" spans="1:14" x14ac:dyDescent="0.2">
      <c r="A644" s="2"/>
      <c r="B644" s="1"/>
      <c r="C644" s="6"/>
      <c r="D644" s="8"/>
      <c r="E644" s="6"/>
      <c r="F644" s="8"/>
      <c r="G644" s="6"/>
      <c r="H644" s="8"/>
      <c r="I644" s="6"/>
      <c r="J644" s="8"/>
      <c r="L644" s="6"/>
      <c r="M644" s="1"/>
      <c r="N644" s="1"/>
    </row>
    <row r="645" spans="1:14" x14ac:dyDescent="0.2">
      <c r="A645" s="2"/>
      <c r="B645" s="1"/>
      <c r="C645" s="6"/>
      <c r="D645" s="8"/>
      <c r="E645" s="6"/>
      <c r="F645" s="8"/>
      <c r="G645" s="6"/>
      <c r="H645" s="8"/>
      <c r="I645" s="6"/>
      <c r="J645" s="8"/>
      <c r="L645" s="6"/>
      <c r="M645" s="1"/>
      <c r="N645" s="1"/>
    </row>
    <row r="646" spans="1:14" x14ac:dyDescent="0.2">
      <c r="A646" s="2"/>
      <c r="B646" s="1"/>
      <c r="C646" s="6"/>
      <c r="D646" s="8"/>
      <c r="E646" s="6"/>
      <c r="F646" s="8"/>
      <c r="G646" s="6"/>
      <c r="H646" s="8"/>
      <c r="I646" s="6"/>
      <c r="J646" s="8"/>
      <c r="L646" s="6"/>
      <c r="M646" s="1"/>
      <c r="N646" s="1"/>
    </row>
    <row r="647" spans="1:14" x14ac:dyDescent="0.2">
      <c r="A647" s="2"/>
      <c r="B647" s="1"/>
      <c r="C647" s="6"/>
      <c r="D647" s="8"/>
      <c r="E647" s="6"/>
      <c r="F647" s="8"/>
      <c r="G647" s="6"/>
      <c r="H647" s="8"/>
      <c r="I647" s="6"/>
      <c r="J647" s="8"/>
      <c r="L647" s="6"/>
      <c r="M647" s="1"/>
      <c r="N647" s="1"/>
    </row>
    <row r="648" spans="1:14" x14ac:dyDescent="0.2">
      <c r="A648" s="2"/>
      <c r="B648" s="1"/>
      <c r="C648" s="6"/>
      <c r="D648" s="8"/>
      <c r="E648" s="6"/>
      <c r="F648" s="8"/>
      <c r="G648" s="6"/>
      <c r="H648" s="8"/>
      <c r="I648" s="6"/>
      <c r="J648" s="8"/>
      <c r="L648" s="6"/>
      <c r="M648" s="1"/>
      <c r="N648" s="1"/>
    </row>
    <row r="649" spans="1:14" x14ac:dyDescent="0.2">
      <c r="A649" s="2"/>
      <c r="B649" s="1"/>
      <c r="C649" s="6"/>
      <c r="D649" s="8"/>
      <c r="E649" s="6"/>
      <c r="F649" s="8"/>
      <c r="G649" s="6"/>
      <c r="H649" s="8"/>
      <c r="I649" s="6"/>
      <c r="J649" s="8"/>
      <c r="L649" s="6"/>
      <c r="M649" s="1"/>
      <c r="N649" s="1"/>
    </row>
    <row r="650" spans="1:14" x14ac:dyDescent="0.2">
      <c r="A650" s="2"/>
      <c r="B650" s="1"/>
      <c r="C650" s="6"/>
      <c r="D650" s="8"/>
      <c r="E650" s="6"/>
      <c r="F650" s="8"/>
      <c r="G650" s="6"/>
      <c r="H650" s="8"/>
      <c r="I650" s="6"/>
      <c r="J650" s="8"/>
      <c r="L650" s="6"/>
      <c r="M650" s="1"/>
      <c r="N650" s="1"/>
    </row>
    <row r="651" spans="1:14" x14ac:dyDescent="0.2">
      <c r="A651" s="2"/>
      <c r="B651" s="1"/>
      <c r="C651" s="6"/>
      <c r="D651" s="8"/>
      <c r="E651" s="6"/>
      <c r="F651" s="8"/>
      <c r="G651" s="6"/>
      <c r="H651" s="8"/>
      <c r="I651" s="6"/>
      <c r="J651" s="8"/>
      <c r="L651" s="6"/>
      <c r="M651" s="1"/>
      <c r="N651" s="1"/>
    </row>
    <row r="652" spans="1:14" x14ac:dyDescent="0.2">
      <c r="A652" s="2"/>
      <c r="B652" s="1"/>
      <c r="C652" s="6"/>
      <c r="D652" s="8"/>
      <c r="E652" s="6"/>
      <c r="F652" s="8"/>
      <c r="G652" s="6"/>
      <c r="H652" s="8"/>
      <c r="I652" s="6"/>
      <c r="J652" s="8"/>
      <c r="L652" s="6"/>
      <c r="M652" s="1"/>
      <c r="N652" s="1"/>
    </row>
    <row r="653" spans="1:14" x14ac:dyDescent="0.2">
      <c r="A653" s="2"/>
      <c r="B653" s="1"/>
      <c r="C653" s="6"/>
      <c r="D653" s="8"/>
      <c r="E653" s="6"/>
      <c r="F653" s="8"/>
      <c r="G653" s="6"/>
      <c r="H653" s="8"/>
      <c r="I653" s="6"/>
      <c r="J653" s="8"/>
      <c r="L653" s="6"/>
      <c r="M653" s="1"/>
      <c r="N653" s="1"/>
    </row>
    <row r="654" spans="1:14" x14ac:dyDescent="0.2">
      <c r="A654" s="2"/>
      <c r="B654" s="1"/>
      <c r="C654" s="6"/>
      <c r="D654" s="8"/>
      <c r="E654" s="6"/>
      <c r="F654" s="8"/>
      <c r="G654" s="6"/>
      <c r="H654" s="8"/>
      <c r="I654" s="6"/>
      <c r="J654" s="8"/>
      <c r="L654" s="6"/>
      <c r="M654" s="1"/>
      <c r="N654" s="1"/>
    </row>
    <row r="655" spans="1:14" x14ac:dyDescent="0.2">
      <c r="A655" s="2"/>
      <c r="B655" s="1"/>
      <c r="C655" s="6"/>
      <c r="D655" s="8"/>
      <c r="E655" s="6"/>
      <c r="F655" s="8"/>
      <c r="G655" s="6"/>
      <c r="H655" s="8"/>
      <c r="I655" s="6"/>
      <c r="J655" s="8"/>
      <c r="L655" s="6"/>
      <c r="M655" s="1"/>
      <c r="N655" s="1"/>
    </row>
    <row r="656" spans="1:14" x14ac:dyDescent="0.2">
      <c r="A656" s="2"/>
      <c r="B656" s="1"/>
      <c r="C656" s="6"/>
      <c r="D656" s="8"/>
      <c r="E656" s="6"/>
      <c r="F656" s="8"/>
      <c r="G656" s="6"/>
      <c r="H656" s="8"/>
      <c r="I656" s="6"/>
      <c r="J656" s="8"/>
      <c r="L656" s="6"/>
      <c r="M656" s="1"/>
      <c r="N656" s="1"/>
    </row>
    <row r="657" spans="1:14" x14ac:dyDescent="0.2">
      <c r="A657" s="2"/>
      <c r="B657" s="1"/>
      <c r="C657" s="6"/>
      <c r="D657" s="8"/>
      <c r="E657" s="6"/>
      <c r="F657" s="8"/>
      <c r="G657" s="6"/>
      <c r="H657" s="8"/>
      <c r="I657" s="6"/>
      <c r="J657" s="8"/>
      <c r="L657" s="6"/>
      <c r="M657" s="1"/>
      <c r="N657" s="1"/>
    </row>
    <row r="658" spans="1:14" x14ac:dyDescent="0.2">
      <c r="A658" s="2"/>
      <c r="B658" s="1"/>
      <c r="C658" s="6"/>
      <c r="D658" s="8"/>
      <c r="E658" s="6"/>
      <c r="F658" s="8"/>
      <c r="G658" s="6"/>
      <c r="H658" s="8"/>
      <c r="I658" s="6"/>
      <c r="J658" s="8"/>
      <c r="L658" s="6"/>
      <c r="M658" s="1"/>
      <c r="N658" s="1"/>
    </row>
    <row r="659" spans="1:14" x14ac:dyDescent="0.2">
      <c r="A659" s="2"/>
      <c r="B659" s="1"/>
      <c r="C659" s="6"/>
      <c r="D659" s="8"/>
      <c r="E659" s="6"/>
      <c r="F659" s="8"/>
      <c r="G659" s="6"/>
      <c r="H659" s="8"/>
      <c r="I659" s="6"/>
      <c r="J659" s="8"/>
      <c r="L659" s="6"/>
      <c r="M659" s="1"/>
      <c r="N659" s="1"/>
    </row>
    <row r="660" spans="1:14" x14ac:dyDescent="0.2">
      <c r="A660" s="2"/>
      <c r="B660" s="1"/>
      <c r="C660" s="6"/>
      <c r="D660" s="8"/>
      <c r="E660" s="6"/>
      <c r="F660" s="8"/>
      <c r="G660" s="6"/>
      <c r="H660" s="8"/>
      <c r="I660" s="6"/>
      <c r="J660" s="8"/>
      <c r="L660" s="6"/>
      <c r="M660" s="1"/>
      <c r="N660" s="1"/>
    </row>
    <row r="661" spans="1:14" x14ac:dyDescent="0.2">
      <c r="A661" s="2"/>
      <c r="B661" s="1"/>
      <c r="C661" s="6"/>
      <c r="D661" s="8"/>
      <c r="E661" s="6"/>
      <c r="F661" s="8"/>
      <c r="G661" s="6"/>
      <c r="H661" s="8"/>
      <c r="I661" s="6"/>
      <c r="J661" s="8"/>
      <c r="L661" s="6"/>
      <c r="M661" s="1"/>
      <c r="N661" s="1"/>
    </row>
    <row r="662" spans="1:14" x14ac:dyDescent="0.2">
      <c r="A662" s="2"/>
      <c r="B662" s="1"/>
      <c r="C662" s="6"/>
      <c r="D662" s="8"/>
      <c r="E662" s="6"/>
      <c r="F662" s="8"/>
      <c r="G662" s="6"/>
      <c r="H662" s="8"/>
      <c r="I662" s="6"/>
      <c r="J662" s="8"/>
      <c r="L662" s="6"/>
      <c r="M662" s="1"/>
      <c r="N662" s="1"/>
    </row>
    <row r="663" spans="1:14" x14ac:dyDescent="0.2">
      <c r="A663" s="2"/>
      <c r="B663" s="1"/>
      <c r="C663" s="6"/>
      <c r="D663" s="8"/>
      <c r="E663" s="6"/>
      <c r="F663" s="8"/>
      <c r="G663" s="6"/>
      <c r="H663" s="8"/>
      <c r="I663" s="6"/>
      <c r="J663" s="8"/>
      <c r="L663" s="6"/>
      <c r="M663" s="1"/>
      <c r="N663" s="1"/>
    </row>
    <row r="664" spans="1:14" x14ac:dyDescent="0.2">
      <c r="A664" s="2"/>
      <c r="B664" s="1"/>
      <c r="C664" s="6"/>
      <c r="D664" s="8"/>
      <c r="E664" s="6"/>
      <c r="F664" s="8"/>
      <c r="G664" s="6"/>
      <c r="H664" s="8"/>
      <c r="I664" s="6"/>
      <c r="J664" s="8"/>
      <c r="L664" s="6"/>
      <c r="M664" s="1"/>
      <c r="N664" s="1"/>
    </row>
    <row r="665" spans="1:14" x14ac:dyDescent="0.2">
      <c r="A665" s="2"/>
      <c r="B665" s="1"/>
      <c r="C665" s="6"/>
      <c r="D665" s="8"/>
      <c r="E665" s="6"/>
      <c r="F665" s="8"/>
      <c r="G665" s="6"/>
      <c r="H665" s="8"/>
      <c r="I665" s="6"/>
      <c r="J665" s="8"/>
      <c r="L665" s="6"/>
      <c r="M665" s="1"/>
      <c r="N665" s="1"/>
    </row>
    <row r="666" spans="1:14" x14ac:dyDescent="0.2">
      <c r="A666" s="2"/>
      <c r="B666" s="1"/>
      <c r="C666" s="6"/>
      <c r="D666" s="8"/>
      <c r="E666" s="6"/>
      <c r="F666" s="8"/>
      <c r="G666" s="6"/>
      <c r="H666" s="8"/>
      <c r="I666" s="6"/>
      <c r="J666" s="8"/>
      <c r="L666" s="6"/>
      <c r="M666" s="1"/>
      <c r="N666" s="1"/>
    </row>
    <row r="667" spans="1:14" x14ac:dyDescent="0.2">
      <c r="A667" s="2"/>
      <c r="B667" s="1"/>
      <c r="C667" s="6"/>
      <c r="D667" s="8"/>
      <c r="E667" s="6"/>
      <c r="F667" s="8"/>
      <c r="G667" s="6"/>
      <c r="H667" s="8"/>
      <c r="I667" s="6"/>
      <c r="J667" s="8"/>
      <c r="L667" s="6"/>
      <c r="M667" s="1"/>
      <c r="N667" s="1"/>
    </row>
    <row r="668" spans="1:14" x14ac:dyDescent="0.2">
      <c r="A668" s="2"/>
      <c r="B668" s="1"/>
      <c r="C668" s="6"/>
      <c r="D668" s="8"/>
      <c r="E668" s="6"/>
      <c r="F668" s="8"/>
      <c r="G668" s="6"/>
      <c r="H668" s="8"/>
      <c r="I668" s="6"/>
      <c r="J668" s="8"/>
      <c r="L668" s="6"/>
      <c r="M668" s="1"/>
      <c r="N668" s="1"/>
    </row>
    <row r="669" spans="1:14" x14ac:dyDescent="0.2">
      <c r="A669" s="2"/>
      <c r="B669" s="1"/>
      <c r="C669" s="6"/>
      <c r="D669" s="8"/>
      <c r="E669" s="6"/>
      <c r="F669" s="8"/>
      <c r="G669" s="6"/>
      <c r="H669" s="8"/>
      <c r="I669" s="6"/>
      <c r="J669" s="8"/>
      <c r="L669" s="6"/>
      <c r="M669" s="1"/>
      <c r="N669" s="1"/>
    </row>
    <row r="670" spans="1:14" x14ac:dyDescent="0.2">
      <c r="A670" s="2"/>
      <c r="B670" s="1"/>
      <c r="C670" s="6"/>
      <c r="D670" s="8"/>
      <c r="E670" s="6"/>
      <c r="F670" s="8"/>
      <c r="G670" s="6"/>
      <c r="H670" s="8"/>
      <c r="I670" s="6"/>
      <c r="J670" s="8"/>
      <c r="L670" s="6"/>
      <c r="M670" s="1"/>
      <c r="N670" s="1"/>
    </row>
    <row r="671" spans="1:14" x14ac:dyDescent="0.2">
      <c r="A671" s="2"/>
      <c r="B671" s="1"/>
      <c r="C671" s="6"/>
      <c r="D671" s="8"/>
      <c r="E671" s="6"/>
      <c r="F671" s="8"/>
      <c r="G671" s="6"/>
      <c r="H671" s="8"/>
      <c r="I671" s="6"/>
      <c r="J671" s="8"/>
      <c r="L671" s="6"/>
      <c r="M671" s="1"/>
      <c r="N671" s="1"/>
    </row>
    <row r="672" spans="1:14" x14ac:dyDescent="0.2">
      <c r="A672" s="2"/>
      <c r="B672" s="1"/>
      <c r="C672" s="6"/>
      <c r="D672" s="8"/>
      <c r="E672" s="6"/>
      <c r="F672" s="8"/>
      <c r="G672" s="6"/>
      <c r="H672" s="8"/>
      <c r="I672" s="6"/>
      <c r="J672" s="8"/>
      <c r="L672" s="6"/>
      <c r="M672" s="1"/>
      <c r="N672" s="1"/>
    </row>
    <row r="673" spans="1:14" x14ac:dyDescent="0.2">
      <c r="A673" s="2"/>
      <c r="B673" s="1"/>
      <c r="C673" s="6"/>
      <c r="D673" s="8"/>
      <c r="E673" s="6"/>
      <c r="F673" s="8"/>
      <c r="G673" s="6"/>
      <c r="H673" s="8"/>
      <c r="I673" s="6"/>
      <c r="J673" s="8"/>
      <c r="L673" s="6"/>
      <c r="M673" s="1"/>
      <c r="N673" s="1"/>
    </row>
    <row r="674" spans="1:14" x14ac:dyDescent="0.2">
      <c r="A674" s="2"/>
      <c r="B674" s="1"/>
      <c r="C674" s="6"/>
      <c r="D674" s="8"/>
      <c r="E674" s="6"/>
      <c r="F674" s="8"/>
      <c r="G674" s="6"/>
      <c r="H674" s="8"/>
      <c r="I674" s="6"/>
      <c r="J674" s="8"/>
      <c r="L674" s="6"/>
      <c r="M674" s="1"/>
      <c r="N674" s="1"/>
    </row>
    <row r="675" spans="1:14" x14ac:dyDescent="0.2">
      <c r="A675" s="2"/>
      <c r="B675" s="1"/>
      <c r="C675" s="6"/>
      <c r="D675" s="8"/>
      <c r="E675" s="6"/>
      <c r="F675" s="8"/>
      <c r="G675" s="6"/>
      <c r="H675" s="8"/>
      <c r="I675" s="6"/>
      <c r="J675" s="8"/>
      <c r="L675" s="6"/>
      <c r="M675" s="1"/>
      <c r="N675" s="1"/>
    </row>
    <row r="676" spans="1:14" x14ac:dyDescent="0.2">
      <c r="A676" s="2"/>
      <c r="B676" s="1"/>
      <c r="C676" s="6"/>
      <c r="D676" s="8"/>
      <c r="E676" s="6"/>
      <c r="F676" s="8"/>
      <c r="G676" s="6"/>
      <c r="H676" s="8"/>
      <c r="I676" s="6"/>
      <c r="J676" s="8"/>
      <c r="L676" s="6"/>
      <c r="M676" s="1"/>
      <c r="N676" s="1"/>
    </row>
    <row r="677" spans="1:14" x14ac:dyDescent="0.2">
      <c r="A677" s="2"/>
      <c r="B677" s="1"/>
      <c r="C677" s="6"/>
      <c r="D677" s="8"/>
      <c r="E677" s="6"/>
      <c r="F677" s="8"/>
      <c r="G677" s="6"/>
      <c r="H677" s="8"/>
      <c r="I677" s="6"/>
      <c r="J677" s="8"/>
      <c r="L677" s="6"/>
      <c r="M677" s="1"/>
      <c r="N677" s="1"/>
    </row>
    <row r="678" spans="1:14" x14ac:dyDescent="0.2">
      <c r="A678" s="2"/>
      <c r="B678" s="1"/>
      <c r="C678" s="6"/>
      <c r="D678" s="8"/>
      <c r="E678" s="6"/>
      <c r="F678" s="8"/>
      <c r="G678" s="6"/>
      <c r="H678" s="8"/>
      <c r="I678" s="6"/>
      <c r="J678" s="8"/>
      <c r="L678" s="6"/>
      <c r="M678" s="1"/>
      <c r="N678" s="1"/>
    </row>
    <row r="679" spans="1:14" x14ac:dyDescent="0.2">
      <c r="A679" s="2"/>
      <c r="B679" s="1"/>
      <c r="C679" s="6"/>
      <c r="D679" s="8"/>
      <c r="E679" s="6"/>
      <c r="F679" s="8"/>
      <c r="G679" s="6"/>
      <c r="H679" s="8"/>
      <c r="I679" s="6"/>
      <c r="J679" s="8"/>
      <c r="L679" s="6"/>
      <c r="M679" s="1"/>
      <c r="N679" s="1"/>
    </row>
    <row r="680" spans="1:14" x14ac:dyDescent="0.2">
      <c r="A680" s="2"/>
      <c r="B680" s="1"/>
      <c r="C680" s="6"/>
      <c r="D680" s="8"/>
      <c r="E680" s="6"/>
      <c r="F680" s="8"/>
      <c r="G680" s="6"/>
      <c r="H680" s="8"/>
      <c r="I680" s="6"/>
      <c r="J680" s="8"/>
      <c r="L680" s="6"/>
      <c r="M680" s="1"/>
      <c r="N680" s="1"/>
    </row>
    <row r="681" spans="1:14" x14ac:dyDescent="0.2">
      <c r="A681" s="2"/>
      <c r="B681" s="1"/>
      <c r="C681" s="6"/>
      <c r="D681" s="8"/>
      <c r="E681" s="6"/>
      <c r="F681" s="8"/>
      <c r="G681" s="6"/>
      <c r="H681" s="8"/>
      <c r="I681" s="6"/>
      <c r="J681" s="8"/>
      <c r="L681" s="6"/>
      <c r="M681" s="1"/>
      <c r="N681" s="1"/>
    </row>
    <row r="682" spans="1:14" x14ac:dyDescent="0.2">
      <c r="A682" s="2"/>
      <c r="B682" s="1"/>
      <c r="C682" s="6"/>
      <c r="D682" s="8"/>
      <c r="E682" s="6"/>
      <c r="F682" s="8"/>
      <c r="G682" s="6"/>
      <c r="H682" s="8"/>
      <c r="I682" s="6"/>
      <c r="J682" s="8"/>
      <c r="L682" s="6"/>
      <c r="M682" s="1"/>
      <c r="N682" s="1"/>
    </row>
    <row r="683" spans="1:14" x14ac:dyDescent="0.2">
      <c r="A683" s="2"/>
      <c r="B683" s="1"/>
      <c r="C683" s="6"/>
      <c r="D683" s="8"/>
      <c r="E683" s="6"/>
      <c r="F683" s="8"/>
      <c r="G683" s="6"/>
      <c r="H683" s="8"/>
      <c r="I683" s="6"/>
      <c r="J683" s="8"/>
      <c r="L683" s="6"/>
      <c r="M683" s="1"/>
      <c r="N683" s="1"/>
    </row>
    <row r="684" spans="1:14" x14ac:dyDescent="0.2">
      <c r="A684" s="2"/>
      <c r="B684" s="1"/>
      <c r="C684" s="6"/>
      <c r="D684" s="8"/>
      <c r="E684" s="6"/>
      <c r="F684" s="8"/>
      <c r="G684" s="6"/>
      <c r="H684" s="8"/>
      <c r="I684" s="6"/>
      <c r="J684" s="8"/>
      <c r="L684" s="6"/>
      <c r="M684" s="1"/>
      <c r="N684" s="1"/>
    </row>
    <row r="685" spans="1:14" x14ac:dyDescent="0.2">
      <c r="A685" s="2"/>
      <c r="B685" s="1"/>
      <c r="C685" s="6"/>
      <c r="D685" s="8"/>
      <c r="E685" s="6"/>
      <c r="F685" s="8"/>
      <c r="G685" s="6"/>
      <c r="H685" s="8"/>
      <c r="I685" s="6"/>
      <c r="J685" s="8"/>
      <c r="L685" s="6"/>
      <c r="M685" s="1"/>
      <c r="N685" s="1"/>
    </row>
    <row r="686" spans="1:14" x14ac:dyDescent="0.2">
      <c r="A686" s="2"/>
      <c r="B686" s="1"/>
      <c r="C686" s="6"/>
      <c r="D686" s="8"/>
      <c r="E686" s="6"/>
      <c r="F686" s="8"/>
      <c r="G686" s="6"/>
      <c r="H686" s="8"/>
      <c r="I686" s="6"/>
      <c r="J686" s="8"/>
      <c r="L686" s="6"/>
      <c r="M686" s="1"/>
      <c r="N686" s="1"/>
    </row>
    <row r="687" spans="1:14" x14ac:dyDescent="0.2">
      <c r="A687" s="2"/>
      <c r="B687" s="1"/>
      <c r="C687" s="6"/>
      <c r="D687" s="8"/>
      <c r="E687" s="6"/>
      <c r="F687" s="8"/>
      <c r="G687" s="6"/>
      <c r="H687" s="8"/>
      <c r="I687" s="6"/>
      <c r="J687" s="8"/>
      <c r="L687" s="6"/>
      <c r="M687" s="1"/>
      <c r="N687" s="1"/>
    </row>
    <row r="688" spans="1:14" x14ac:dyDescent="0.2">
      <c r="A688" s="2"/>
      <c r="B688" s="1"/>
      <c r="C688" s="6"/>
      <c r="D688" s="8"/>
      <c r="E688" s="6"/>
      <c r="F688" s="8"/>
      <c r="G688" s="6"/>
      <c r="H688" s="8"/>
      <c r="I688" s="6"/>
      <c r="J688" s="8"/>
      <c r="L688" s="6"/>
      <c r="M688" s="1"/>
      <c r="N688" s="1"/>
    </row>
    <row r="689" spans="1:14" x14ac:dyDescent="0.2">
      <c r="A689" s="2"/>
      <c r="B689" s="1"/>
      <c r="C689" s="6"/>
      <c r="D689" s="8"/>
      <c r="E689" s="6"/>
      <c r="F689" s="8"/>
      <c r="G689" s="6"/>
      <c r="H689" s="8"/>
      <c r="I689" s="6"/>
      <c r="J689" s="8"/>
      <c r="L689" s="6"/>
      <c r="M689" s="1"/>
      <c r="N689" s="1"/>
    </row>
    <row r="690" spans="1:14" x14ac:dyDescent="0.2">
      <c r="A690" s="2"/>
      <c r="B690" s="1"/>
      <c r="C690" s="6"/>
      <c r="D690" s="8"/>
      <c r="E690" s="6"/>
      <c r="F690" s="8"/>
      <c r="G690" s="6"/>
      <c r="H690" s="8"/>
      <c r="I690" s="6"/>
      <c r="J690" s="8"/>
      <c r="L690" s="6"/>
      <c r="M690" s="1"/>
      <c r="N690" s="1"/>
    </row>
    <row r="691" spans="1:14" x14ac:dyDescent="0.2">
      <c r="A691" s="2"/>
      <c r="B691" s="1"/>
      <c r="C691" s="6"/>
      <c r="D691" s="8"/>
      <c r="E691" s="6"/>
      <c r="F691" s="8"/>
      <c r="G691" s="6"/>
      <c r="H691" s="8"/>
      <c r="I691" s="6"/>
      <c r="J691" s="8"/>
      <c r="L691" s="6"/>
      <c r="M691" s="1"/>
      <c r="N691" s="1"/>
    </row>
    <row r="692" spans="1:14" x14ac:dyDescent="0.2">
      <c r="A692" s="2"/>
      <c r="B692" s="1"/>
      <c r="C692" s="6"/>
      <c r="D692" s="8"/>
      <c r="E692" s="6"/>
      <c r="F692" s="8"/>
      <c r="G692" s="6"/>
      <c r="H692" s="8"/>
      <c r="I692" s="6"/>
      <c r="J692" s="8"/>
      <c r="L692" s="6"/>
      <c r="M692" s="1"/>
      <c r="N692" s="1"/>
    </row>
    <row r="693" spans="1:14" x14ac:dyDescent="0.2">
      <c r="A693" s="2"/>
      <c r="B693" s="1"/>
      <c r="C693" s="6"/>
      <c r="D693" s="8"/>
      <c r="E693" s="6"/>
      <c r="F693" s="8"/>
      <c r="G693" s="6"/>
      <c r="H693" s="8"/>
      <c r="I693" s="6"/>
      <c r="J693" s="8"/>
      <c r="L693" s="6"/>
      <c r="M693" s="1"/>
      <c r="N693" s="1"/>
    </row>
    <row r="694" spans="1:14" x14ac:dyDescent="0.2">
      <c r="A694" s="2"/>
      <c r="B694" s="1"/>
      <c r="C694" s="6"/>
      <c r="D694" s="8"/>
      <c r="E694" s="6"/>
      <c r="F694" s="8"/>
      <c r="G694" s="6"/>
      <c r="H694" s="8"/>
      <c r="I694" s="6"/>
      <c r="J694" s="8"/>
      <c r="L694" s="6"/>
      <c r="M694" s="1"/>
      <c r="N694" s="1"/>
    </row>
    <row r="695" spans="1:14" x14ac:dyDescent="0.2">
      <c r="A695" s="2"/>
      <c r="B695" s="1"/>
      <c r="C695" s="6"/>
      <c r="D695" s="8"/>
      <c r="E695" s="6"/>
      <c r="F695" s="8"/>
      <c r="G695" s="6"/>
      <c r="H695" s="8"/>
      <c r="I695" s="6"/>
      <c r="J695" s="8"/>
      <c r="L695" s="6"/>
      <c r="M695" s="1"/>
      <c r="N695" s="1"/>
    </row>
    <row r="696" spans="1:14" x14ac:dyDescent="0.2">
      <c r="A696" s="2"/>
      <c r="B696" s="1"/>
      <c r="C696" s="6"/>
      <c r="D696" s="8"/>
      <c r="E696" s="6"/>
      <c r="F696" s="8"/>
      <c r="G696" s="6"/>
      <c r="H696" s="8"/>
      <c r="I696" s="6"/>
      <c r="J696" s="8"/>
      <c r="L696" s="6"/>
      <c r="M696" s="1"/>
      <c r="N696" s="1"/>
    </row>
    <row r="697" spans="1:14" x14ac:dyDescent="0.2">
      <c r="A697" s="2"/>
      <c r="B697" s="1"/>
      <c r="C697" s="6"/>
      <c r="D697" s="8"/>
      <c r="E697" s="6"/>
      <c r="F697" s="8"/>
      <c r="G697" s="6"/>
      <c r="H697" s="8"/>
      <c r="I697" s="6"/>
      <c r="J697" s="8"/>
      <c r="L697" s="6"/>
      <c r="M697" s="1"/>
      <c r="N697" s="1"/>
    </row>
    <row r="698" spans="1:14" x14ac:dyDescent="0.2">
      <c r="A698" s="2"/>
      <c r="B698" s="1"/>
      <c r="C698" s="6"/>
      <c r="D698" s="8"/>
      <c r="E698" s="6"/>
      <c r="F698" s="8"/>
      <c r="G698" s="6"/>
      <c r="H698" s="8"/>
      <c r="I698" s="6"/>
      <c r="J698" s="8"/>
      <c r="L698" s="6"/>
      <c r="M698" s="1"/>
      <c r="N698" s="1"/>
    </row>
    <row r="699" spans="1:14" x14ac:dyDescent="0.2">
      <c r="A699" s="2"/>
      <c r="B699" s="1"/>
      <c r="C699" s="6"/>
      <c r="D699" s="8"/>
      <c r="E699" s="6"/>
      <c r="F699" s="8"/>
      <c r="G699" s="6"/>
      <c r="H699" s="8"/>
      <c r="I699" s="6"/>
      <c r="J699" s="8"/>
      <c r="L699" s="6"/>
      <c r="M699" s="1"/>
      <c r="N699" s="1"/>
    </row>
    <row r="700" spans="1:14" x14ac:dyDescent="0.2">
      <c r="A700" s="2"/>
      <c r="B700" s="1"/>
      <c r="C700" s="6"/>
      <c r="D700" s="8"/>
      <c r="E700" s="6"/>
      <c r="F700" s="8"/>
      <c r="G700" s="6"/>
      <c r="H700" s="8"/>
      <c r="I700" s="6"/>
      <c r="J700" s="8"/>
      <c r="L700" s="6"/>
      <c r="M700" s="1"/>
      <c r="N700" s="1"/>
    </row>
    <row r="701" spans="1:14" x14ac:dyDescent="0.2">
      <c r="A701" s="2"/>
      <c r="B701" s="1"/>
      <c r="C701" s="6"/>
      <c r="D701" s="8"/>
      <c r="E701" s="6"/>
      <c r="F701" s="8"/>
      <c r="G701" s="6"/>
      <c r="H701" s="8"/>
      <c r="I701" s="6"/>
      <c r="J701" s="8"/>
      <c r="L701" s="6"/>
      <c r="M701" s="1"/>
      <c r="N701" s="1"/>
    </row>
    <row r="702" spans="1:14" x14ac:dyDescent="0.2">
      <c r="A702" s="2"/>
      <c r="B702" s="1"/>
      <c r="C702" s="6"/>
      <c r="D702" s="8"/>
      <c r="E702" s="6"/>
      <c r="F702" s="8"/>
      <c r="G702" s="6"/>
      <c r="H702" s="8"/>
      <c r="I702" s="6"/>
      <c r="J702" s="8"/>
      <c r="L702" s="6"/>
      <c r="M702" s="1"/>
      <c r="N702" s="1"/>
    </row>
    <row r="703" spans="1:14" x14ac:dyDescent="0.2">
      <c r="A703" s="2"/>
      <c r="B703" s="1"/>
      <c r="C703" s="6"/>
      <c r="D703" s="8"/>
      <c r="E703" s="6"/>
      <c r="F703" s="8"/>
      <c r="G703" s="6"/>
      <c r="H703" s="8"/>
      <c r="I703" s="6"/>
      <c r="J703" s="8"/>
      <c r="L703" s="6"/>
      <c r="M703" s="1"/>
      <c r="N703" s="1"/>
    </row>
    <row r="704" spans="1:14" x14ac:dyDescent="0.2">
      <c r="A704" s="2"/>
      <c r="B704" s="1"/>
      <c r="C704" s="6"/>
      <c r="D704" s="8"/>
      <c r="E704" s="6"/>
      <c r="F704" s="8"/>
      <c r="G704" s="6"/>
      <c r="H704" s="8"/>
      <c r="I704" s="6"/>
      <c r="J704" s="8"/>
      <c r="L704" s="6"/>
      <c r="M704" s="1"/>
      <c r="N704" s="1"/>
    </row>
    <row r="705" spans="1:14" x14ac:dyDescent="0.2">
      <c r="A705" s="2"/>
      <c r="B705" s="1"/>
      <c r="C705" s="6"/>
      <c r="D705" s="8"/>
      <c r="E705" s="6"/>
      <c r="F705" s="8"/>
      <c r="G705" s="6"/>
      <c r="H705" s="8"/>
      <c r="I705" s="6"/>
      <c r="J705" s="8"/>
      <c r="L705" s="6"/>
      <c r="M705" s="1"/>
      <c r="N705" s="1"/>
    </row>
    <row r="706" spans="1:14" x14ac:dyDescent="0.2">
      <c r="A706" s="2"/>
      <c r="B706" s="1"/>
      <c r="C706" s="6"/>
      <c r="D706" s="8"/>
      <c r="E706" s="6"/>
      <c r="F706" s="8"/>
      <c r="G706" s="6"/>
      <c r="H706" s="8"/>
      <c r="I706" s="6"/>
      <c r="J706" s="8"/>
      <c r="L706" s="6"/>
      <c r="M706" s="1"/>
      <c r="N706" s="1"/>
    </row>
    <row r="707" spans="1:14" x14ac:dyDescent="0.2">
      <c r="A707" s="2"/>
      <c r="B707" s="1"/>
      <c r="C707" s="6"/>
      <c r="D707" s="8"/>
      <c r="E707" s="6"/>
      <c r="F707" s="8"/>
      <c r="G707" s="6"/>
      <c r="H707" s="8"/>
      <c r="I707" s="6"/>
      <c r="J707" s="8"/>
      <c r="L707" s="6"/>
      <c r="M707" s="1"/>
      <c r="N707" s="1"/>
    </row>
    <row r="708" spans="1:14" x14ac:dyDescent="0.2">
      <c r="A708" s="2"/>
      <c r="B708" s="1"/>
      <c r="C708" s="6"/>
      <c r="D708" s="8"/>
      <c r="E708" s="6"/>
      <c r="F708" s="8"/>
      <c r="G708" s="6"/>
      <c r="H708" s="8"/>
      <c r="I708" s="6"/>
      <c r="J708" s="8"/>
      <c r="L708" s="6"/>
      <c r="M708" s="1"/>
      <c r="N708" s="1"/>
    </row>
    <row r="709" spans="1:14" x14ac:dyDescent="0.2">
      <c r="A709" s="2"/>
      <c r="B709" s="1"/>
      <c r="C709" s="6"/>
      <c r="D709" s="8"/>
      <c r="E709" s="6"/>
      <c r="F709" s="8"/>
      <c r="G709" s="6"/>
      <c r="H709" s="8"/>
      <c r="I709" s="6"/>
      <c r="J709" s="8"/>
      <c r="L709" s="6"/>
      <c r="M709" s="1"/>
      <c r="N709" s="1"/>
    </row>
    <row r="710" spans="1:14" x14ac:dyDescent="0.2">
      <c r="A710" s="2"/>
      <c r="B710" s="1"/>
      <c r="C710" s="6"/>
      <c r="D710" s="8"/>
      <c r="E710" s="6"/>
      <c r="F710" s="8"/>
      <c r="G710" s="6"/>
      <c r="H710" s="8"/>
      <c r="I710" s="6"/>
      <c r="J710" s="8"/>
      <c r="L710" s="6"/>
      <c r="M710" s="1"/>
      <c r="N710" s="1"/>
    </row>
    <row r="711" spans="1:14" x14ac:dyDescent="0.2">
      <c r="A711" s="2"/>
      <c r="B711" s="1"/>
      <c r="C711" s="6"/>
      <c r="D711" s="8"/>
      <c r="E711" s="6"/>
      <c r="F711" s="8"/>
      <c r="G711" s="6"/>
      <c r="H711" s="8"/>
      <c r="I711" s="6"/>
      <c r="J711" s="8"/>
      <c r="L711" s="6"/>
      <c r="M711" s="1"/>
      <c r="N711" s="1"/>
    </row>
    <row r="712" spans="1:14" x14ac:dyDescent="0.2">
      <c r="A712" s="2"/>
      <c r="B712" s="1"/>
      <c r="C712" s="6"/>
      <c r="D712" s="8"/>
      <c r="E712" s="6"/>
      <c r="F712" s="8"/>
      <c r="G712" s="6"/>
      <c r="H712" s="8"/>
      <c r="I712" s="6"/>
      <c r="J712" s="8"/>
      <c r="L712" s="6"/>
      <c r="M712" s="1"/>
      <c r="N712" s="1"/>
    </row>
    <row r="713" spans="1:14" x14ac:dyDescent="0.2">
      <c r="A713" s="2"/>
      <c r="B713" s="1"/>
      <c r="C713" s="6"/>
      <c r="D713" s="8"/>
      <c r="E713" s="6"/>
      <c r="F713" s="8"/>
      <c r="G713" s="6"/>
      <c r="H713" s="8"/>
      <c r="I713" s="6"/>
      <c r="J713" s="8"/>
      <c r="L713" s="6"/>
      <c r="M713" s="1"/>
      <c r="N713" s="1"/>
    </row>
    <row r="714" spans="1:14" x14ac:dyDescent="0.2">
      <c r="A714" s="2"/>
      <c r="B714" s="1"/>
      <c r="C714" s="6"/>
      <c r="D714" s="8"/>
      <c r="E714" s="6"/>
      <c r="F714" s="8"/>
      <c r="G714" s="6"/>
      <c r="H714" s="8"/>
      <c r="I714" s="6"/>
      <c r="J714" s="8"/>
      <c r="L714" s="6"/>
      <c r="M714" s="1"/>
      <c r="N714" s="1"/>
    </row>
    <row r="715" spans="1:14" x14ac:dyDescent="0.2">
      <c r="A715" s="2"/>
      <c r="B715" s="1"/>
      <c r="C715" s="6"/>
      <c r="D715" s="8"/>
      <c r="E715" s="6"/>
      <c r="F715" s="8"/>
      <c r="G715" s="6"/>
      <c r="H715" s="8"/>
      <c r="I715" s="6"/>
      <c r="J715" s="8"/>
      <c r="L715" s="6"/>
      <c r="M715" s="1"/>
      <c r="N715" s="1"/>
    </row>
    <row r="716" spans="1:14" x14ac:dyDescent="0.2">
      <c r="A716" s="2"/>
      <c r="B716" s="1"/>
      <c r="C716" s="6"/>
      <c r="D716" s="8"/>
      <c r="E716" s="6"/>
      <c r="F716" s="8"/>
      <c r="G716" s="6"/>
      <c r="H716" s="8"/>
      <c r="I716" s="6"/>
      <c r="J716" s="8"/>
      <c r="L716" s="6"/>
      <c r="M716" s="1"/>
      <c r="N716" s="1"/>
    </row>
    <row r="717" spans="1:14" x14ac:dyDescent="0.2">
      <c r="A717" s="2"/>
      <c r="B717" s="1"/>
      <c r="C717" s="6"/>
      <c r="D717" s="8"/>
      <c r="E717" s="6"/>
      <c r="F717" s="8"/>
      <c r="G717" s="6"/>
      <c r="H717" s="8"/>
      <c r="I717" s="6"/>
      <c r="J717" s="8"/>
      <c r="L717" s="6"/>
      <c r="M717" s="1"/>
      <c r="N717" s="1"/>
    </row>
    <row r="718" spans="1:14" x14ac:dyDescent="0.2">
      <c r="A718" s="2"/>
      <c r="B718" s="1"/>
      <c r="C718" s="6"/>
      <c r="D718" s="8"/>
      <c r="E718" s="6"/>
      <c r="F718" s="8"/>
      <c r="G718" s="6"/>
      <c r="H718" s="8"/>
      <c r="I718" s="6"/>
      <c r="J718" s="8"/>
      <c r="L718" s="6"/>
      <c r="M718" s="1"/>
      <c r="N718" s="1"/>
    </row>
    <row r="719" spans="1:14" x14ac:dyDescent="0.2">
      <c r="A719" s="2"/>
      <c r="B719" s="1"/>
      <c r="C719" s="6"/>
      <c r="D719" s="8"/>
      <c r="E719" s="6"/>
      <c r="F719" s="8"/>
      <c r="G719" s="6"/>
      <c r="H719" s="8"/>
      <c r="I719" s="6"/>
      <c r="J719" s="8"/>
      <c r="L719" s="6"/>
      <c r="M719" s="1"/>
      <c r="N719" s="1"/>
    </row>
    <row r="720" spans="1:14" x14ac:dyDescent="0.2">
      <c r="A720" s="2"/>
      <c r="B720" s="1"/>
      <c r="C720" s="6"/>
      <c r="D720" s="8"/>
      <c r="E720" s="6"/>
      <c r="F720" s="8"/>
      <c r="G720" s="6"/>
      <c r="H720" s="8"/>
      <c r="I720" s="6"/>
      <c r="J720" s="8"/>
      <c r="L720" s="6"/>
      <c r="M720" s="1"/>
      <c r="N720" s="1"/>
    </row>
    <row r="721" spans="1:14" x14ac:dyDescent="0.2">
      <c r="A721" s="2"/>
      <c r="B721" s="1"/>
      <c r="C721" s="6"/>
      <c r="D721" s="8"/>
      <c r="E721" s="6"/>
      <c r="F721" s="8"/>
      <c r="G721" s="6"/>
      <c r="H721" s="8"/>
      <c r="I721" s="6"/>
      <c r="J721" s="8"/>
      <c r="L721" s="6"/>
      <c r="M721" s="1"/>
      <c r="N721" s="1"/>
    </row>
    <row r="722" spans="1:14" x14ac:dyDescent="0.2">
      <c r="A722" s="2"/>
      <c r="B722" s="1"/>
      <c r="C722" s="6"/>
      <c r="D722" s="8"/>
      <c r="E722" s="6"/>
      <c r="F722" s="8"/>
      <c r="G722" s="6"/>
      <c r="H722" s="8"/>
      <c r="I722" s="6"/>
      <c r="J722" s="8"/>
      <c r="L722" s="6"/>
      <c r="M722" s="1"/>
      <c r="N722" s="1"/>
    </row>
    <row r="723" spans="1:14" x14ac:dyDescent="0.2">
      <c r="A723" s="2"/>
      <c r="B723" s="1"/>
      <c r="C723" s="6"/>
      <c r="D723" s="8"/>
      <c r="E723" s="6"/>
      <c r="F723" s="8"/>
      <c r="G723" s="6"/>
      <c r="H723" s="8"/>
      <c r="I723" s="6"/>
      <c r="J723" s="8"/>
      <c r="L723" s="6"/>
      <c r="M723" s="1"/>
      <c r="N723" s="1"/>
    </row>
    <row r="724" spans="1:14" x14ac:dyDescent="0.2">
      <c r="A724" s="2"/>
      <c r="B724" s="1"/>
      <c r="C724" s="6"/>
      <c r="D724" s="8"/>
      <c r="E724" s="6"/>
      <c r="F724" s="8"/>
      <c r="G724" s="6"/>
      <c r="H724" s="8"/>
      <c r="I724" s="6"/>
      <c r="J724" s="8"/>
      <c r="L724" s="6"/>
      <c r="M724" s="1"/>
      <c r="N724" s="1"/>
    </row>
    <row r="725" spans="1:14" x14ac:dyDescent="0.2">
      <c r="A725" s="2"/>
      <c r="B725" s="1"/>
      <c r="C725" s="6"/>
      <c r="D725" s="8"/>
      <c r="E725" s="6"/>
      <c r="F725" s="8"/>
      <c r="G725" s="6"/>
      <c r="H725" s="8"/>
      <c r="I725" s="6"/>
      <c r="J725" s="8"/>
      <c r="L725" s="6"/>
      <c r="M725" s="1"/>
      <c r="N725" s="1"/>
    </row>
    <row r="726" spans="1:14" x14ac:dyDescent="0.2">
      <c r="A726" s="2"/>
      <c r="B726" s="1"/>
      <c r="C726" s="6"/>
      <c r="D726" s="8"/>
      <c r="E726" s="6"/>
      <c r="F726" s="8"/>
      <c r="G726" s="6"/>
      <c r="H726" s="8"/>
      <c r="I726" s="6"/>
      <c r="J726" s="8"/>
      <c r="L726" s="6"/>
      <c r="M726" s="1"/>
      <c r="N726" s="1"/>
    </row>
    <row r="727" spans="1:14" x14ac:dyDescent="0.2">
      <c r="A727" s="2"/>
      <c r="B727" s="1"/>
      <c r="C727" s="6"/>
      <c r="D727" s="8"/>
      <c r="E727" s="6"/>
      <c r="F727" s="8"/>
      <c r="G727" s="6"/>
      <c r="H727" s="8"/>
      <c r="I727" s="6"/>
      <c r="J727" s="8"/>
      <c r="L727" s="6"/>
      <c r="M727" s="1"/>
      <c r="N727" s="1"/>
    </row>
    <row r="728" spans="1:14" x14ac:dyDescent="0.2">
      <c r="A728" s="2"/>
      <c r="B728" s="1"/>
      <c r="C728" s="6"/>
      <c r="D728" s="8"/>
      <c r="E728" s="6"/>
      <c r="F728" s="8"/>
      <c r="G728" s="6"/>
      <c r="H728" s="8"/>
      <c r="I728" s="6"/>
      <c r="J728" s="8"/>
      <c r="L728" s="6"/>
      <c r="M728" s="1"/>
      <c r="N728" s="1"/>
    </row>
    <row r="729" spans="1:14" x14ac:dyDescent="0.2">
      <c r="A729" s="2"/>
      <c r="B729" s="1"/>
      <c r="C729" s="6"/>
      <c r="D729" s="8"/>
      <c r="E729" s="6"/>
      <c r="F729" s="8"/>
      <c r="G729" s="6"/>
      <c r="H729" s="8"/>
      <c r="I729" s="6"/>
      <c r="J729" s="8"/>
      <c r="L729" s="6"/>
      <c r="M729" s="1"/>
      <c r="N729" s="1"/>
    </row>
    <row r="730" spans="1:14" x14ac:dyDescent="0.2">
      <c r="A730" s="2"/>
      <c r="B730" s="1"/>
      <c r="C730" s="6"/>
      <c r="D730" s="8"/>
      <c r="E730" s="6"/>
      <c r="F730" s="8"/>
      <c r="G730" s="6"/>
      <c r="H730" s="8"/>
      <c r="I730" s="6"/>
      <c r="J730" s="8"/>
      <c r="L730" s="6"/>
      <c r="M730" s="1"/>
      <c r="N730" s="1"/>
    </row>
    <row r="731" spans="1:14" x14ac:dyDescent="0.2">
      <c r="A731" s="2"/>
      <c r="B731" s="1"/>
      <c r="C731" s="6"/>
      <c r="D731" s="8"/>
      <c r="E731" s="6"/>
      <c r="F731" s="8"/>
      <c r="G731" s="6"/>
      <c r="H731" s="8"/>
      <c r="I731" s="6"/>
      <c r="J731" s="8"/>
      <c r="L731" s="6"/>
      <c r="M731" s="1"/>
      <c r="N731" s="1"/>
    </row>
    <row r="732" spans="1:14" x14ac:dyDescent="0.2">
      <c r="A732" s="2"/>
      <c r="B732" s="1"/>
      <c r="C732" s="6"/>
      <c r="D732" s="8"/>
      <c r="E732" s="6"/>
      <c r="F732" s="8"/>
      <c r="G732" s="6"/>
      <c r="H732" s="8"/>
      <c r="I732" s="6"/>
      <c r="J732" s="8"/>
      <c r="L732" s="6"/>
      <c r="M732" s="1"/>
      <c r="N732" s="1"/>
    </row>
    <row r="733" spans="1:14" x14ac:dyDescent="0.2">
      <c r="A733" s="2"/>
      <c r="B733" s="1"/>
      <c r="C733" s="6"/>
      <c r="D733" s="8"/>
      <c r="E733" s="6"/>
      <c r="F733" s="8"/>
      <c r="G733" s="6"/>
      <c r="H733" s="8"/>
      <c r="I733" s="6"/>
      <c r="J733" s="8"/>
      <c r="L733" s="6"/>
      <c r="M733" s="1"/>
      <c r="N733" s="1"/>
    </row>
    <row r="734" spans="1:14" x14ac:dyDescent="0.2">
      <c r="A734" s="2"/>
      <c r="B734" s="1"/>
      <c r="C734" s="6"/>
      <c r="D734" s="8"/>
      <c r="E734" s="6"/>
      <c r="F734" s="8"/>
      <c r="G734" s="6"/>
      <c r="H734" s="8"/>
      <c r="I734" s="6"/>
      <c r="J734" s="8"/>
      <c r="L734" s="6"/>
      <c r="M734" s="1"/>
      <c r="N734" s="1"/>
    </row>
    <row r="735" spans="1:14" x14ac:dyDescent="0.2">
      <c r="A735" s="2"/>
      <c r="B735" s="1"/>
      <c r="C735" s="6"/>
      <c r="D735" s="8"/>
      <c r="E735" s="6"/>
      <c r="F735" s="8"/>
      <c r="G735" s="6"/>
      <c r="H735" s="8"/>
      <c r="I735" s="6"/>
      <c r="J735" s="8"/>
      <c r="L735" s="6"/>
      <c r="M735" s="1"/>
      <c r="N735" s="1"/>
    </row>
    <row r="736" spans="1:14" x14ac:dyDescent="0.2">
      <c r="A736" s="2"/>
      <c r="B736" s="1"/>
      <c r="C736" s="6"/>
      <c r="D736" s="8"/>
      <c r="E736" s="6"/>
      <c r="F736" s="8"/>
      <c r="G736" s="6"/>
      <c r="H736" s="8"/>
      <c r="I736" s="6"/>
      <c r="J736" s="8"/>
      <c r="L736" s="6"/>
      <c r="M736" s="1"/>
      <c r="N736" s="1"/>
    </row>
    <row r="737" spans="1:14" x14ac:dyDescent="0.2">
      <c r="A737" s="2"/>
      <c r="B737" s="1"/>
      <c r="C737" s="6"/>
      <c r="D737" s="8"/>
      <c r="E737" s="6"/>
      <c r="F737" s="8"/>
      <c r="G737" s="6"/>
      <c r="H737" s="8"/>
      <c r="I737" s="6"/>
      <c r="J737" s="8"/>
      <c r="L737" s="6"/>
      <c r="M737" s="1"/>
      <c r="N737" s="1"/>
    </row>
    <row r="738" spans="1:14" x14ac:dyDescent="0.2">
      <c r="A738" s="2"/>
      <c r="B738" s="1"/>
      <c r="C738" s="6"/>
      <c r="D738" s="8"/>
      <c r="E738" s="6"/>
      <c r="F738" s="8"/>
      <c r="G738" s="6"/>
      <c r="H738" s="8"/>
      <c r="I738" s="6"/>
      <c r="J738" s="8"/>
      <c r="L738" s="6"/>
      <c r="M738" s="1"/>
      <c r="N738" s="1"/>
    </row>
    <row r="739" spans="1:14" x14ac:dyDescent="0.2">
      <c r="A739" s="2"/>
      <c r="B739" s="1"/>
      <c r="C739" s="6"/>
      <c r="D739" s="8"/>
      <c r="E739" s="6"/>
      <c r="F739" s="8"/>
      <c r="G739" s="6"/>
      <c r="H739" s="8"/>
      <c r="I739" s="6"/>
      <c r="J739" s="8"/>
      <c r="L739" s="6"/>
      <c r="M739" s="1"/>
      <c r="N739" s="1"/>
    </row>
    <row r="740" spans="1:14" x14ac:dyDescent="0.2">
      <c r="A740" s="2"/>
      <c r="B740" s="1"/>
      <c r="C740" s="6"/>
      <c r="D740" s="8"/>
      <c r="E740" s="6"/>
      <c r="F740" s="8"/>
      <c r="G740" s="6"/>
      <c r="H740" s="8"/>
      <c r="I740" s="6"/>
      <c r="J740" s="8"/>
      <c r="L740" s="6"/>
      <c r="M740" s="1"/>
      <c r="N740" s="1"/>
    </row>
    <row r="741" spans="1:14" x14ac:dyDescent="0.2">
      <c r="A741" s="2"/>
      <c r="B741" s="1"/>
      <c r="C741" s="6"/>
      <c r="D741" s="8"/>
      <c r="E741" s="6"/>
      <c r="F741" s="8"/>
      <c r="G741" s="6"/>
      <c r="H741" s="8"/>
      <c r="I741" s="6"/>
      <c r="J741" s="8"/>
      <c r="L741" s="6"/>
      <c r="M741" s="1"/>
      <c r="N741" s="1"/>
    </row>
    <row r="742" spans="1:14" x14ac:dyDescent="0.2">
      <c r="A742" s="2"/>
      <c r="B742" s="1"/>
      <c r="C742" s="6"/>
      <c r="D742" s="8"/>
      <c r="E742" s="6"/>
      <c r="F742" s="8"/>
      <c r="G742" s="6"/>
      <c r="H742" s="8"/>
      <c r="I742" s="6"/>
      <c r="J742" s="8"/>
      <c r="L742" s="6"/>
      <c r="M742" s="1"/>
      <c r="N742" s="1"/>
    </row>
    <row r="743" spans="1:14" x14ac:dyDescent="0.2">
      <c r="A743" s="2"/>
      <c r="B743" s="1"/>
      <c r="C743" s="6"/>
      <c r="D743" s="8"/>
      <c r="E743" s="6"/>
      <c r="F743" s="8"/>
      <c r="G743" s="6"/>
      <c r="H743" s="8"/>
      <c r="I743" s="6"/>
      <c r="J743" s="8"/>
      <c r="L743" s="6"/>
      <c r="M743" s="1"/>
      <c r="N743" s="1"/>
    </row>
    <row r="744" spans="1:14" x14ac:dyDescent="0.2">
      <c r="A744" s="2"/>
      <c r="B744" s="1"/>
      <c r="C744" s="6"/>
      <c r="D744" s="8"/>
      <c r="E744" s="6"/>
      <c r="F744" s="8"/>
      <c r="G744" s="6"/>
      <c r="H744" s="8"/>
      <c r="I744" s="6"/>
      <c r="J744" s="8"/>
      <c r="L744" s="6"/>
      <c r="M744" s="1"/>
      <c r="N744" s="1"/>
    </row>
    <row r="745" spans="1:14" x14ac:dyDescent="0.2">
      <c r="A745" s="2"/>
      <c r="B745" s="1"/>
      <c r="C745" s="6"/>
      <c r="D745" s="8"/>
      <c r="E745" s="6"/>
      <c r="F745" s="8"/>
      <c r="G745" s="6"/>
      <c r="H745" s="8"/>
      <c r="I745" s="6"/>
      <c r="J745" s="8"/>
      <c r="L745" s="6"/>
      <c r="M745" s="1"/>
      <c r="N745" s="1"/>
    </row>
    <row r="746" spans="1:14" x14ac:dyDescent="0.2">
      <c r="A746" s="2"/>
      <c r="B746" s="1"/>
      <c r="C746" s="6"/>
      <c r="D746" s="8"/>
      <c r="E746" s="6"/>
      <c r="F746" s="8"/>
      <c r="G746" s="6"/>
      <c r="H746" s="8"/>
      <c r="I746" s="6"/>
      <c r="J746" s="8"/>
      <c r="L746" s="6"/>
      <c r="M746" s="1"/>
      <c r="N746" s="1"/>
    </row>
    <row r="747" spans="1:14" x14ac:dyDescent="0.2">
      <c r="A747" s="2"/>
      <c r="B747" s="1"/>
      <c r="C747" s="6"/>
      <c r="D747" s="8"/>
      <c r="E747" s="6"/>
      <c r="F747" s="8"/>
      <c r="G747" s="6"/>
      <c r="H747" s="8"/>
      <c r="I747" s="6"/>
      <c r="J747" s="8"/>
      <c r="L747" s="6"/>
      <c r="M747" s="1"/>
      <c r="N747" s="1"/>
    </row>
    <row r="748" spans="1:14" x14ac:dyDescent="0.2">
      <c r="A748" s="2"/>
      <c r="B748" s="1"/>
      <c r="C748" s="6"/>
      <c r="D748" s="8"/>
      <c r="E748" s="6"/>
      <c r="F748" s="8"/>
      <c r="G748" s="6"/>
      <c r="H748" s="8"/>
      <c r="I748" s="6"/>
      <c r="J748" s="8"/>
      <c r="L748" s="6"/>
      <c r="M748" s="1"/>
      <c r="N748" s="1"/>
    </row>
    <row r="749" spans="1:14" x14ac:dyDescent="0.2">
      <c r="A749" s="2"/>
      <c r="B749" s="1"/>
      <c r="C749" s="6"/>
      <c r="D749" s="8"/>
      <c r="E749" s="6"/>
      <c r="F749" s="8"/>
      <c r="G749" s="6"/>
      <c r="H749" s="8"/>
      <c r="I749" s="6"/>
      <c r="J749" s="8"/>
      <c r="L749" s="6"/>
      <c r="M749" s="1"/>
      <c r="N749" s="1"/>
    </row>
    <row r="750" spans="1:14" x14ac:dyDescent="0.2">
      <c r="A750" s="2"/>
      <c r="B750" s="1"/>
      <c r="C750" s="6"/>
      <c r="D750" s="8"/>
      <c r="E750" s="6"/>
      <c r="F750" s="8"/>
      <c r="G750" s="6"/>
      <c r="H750" s="8"/>
      <c r="I750" s="6"/>
      <c r="J750" s="8"/>
      <c r="L750" s="6"/>
      <c r="M750" s="1"/>
      <c r="N750" s="1"/>
    </row>
    <row r="751" spans="1:14" x14ac:dyDescent="0.2">
      <c r="A751" s="2"/>
      <c r="B751" s="1"/>
      <c r="C751" s="6"/>
      <c r="D751" s="8"/>
      <c r="E751" s="6"/>
      <c r="F751" s="8"/>
      <c r="G751" s="6"/>
      <c r="H751" s="8"/>
      <c r="I751" s="6"/>
      <c r="J751" s="8"/>
      <c r="L751" s="6"/>
      <c r="M751" s="1"/>
      <c r="N751" s="1"/>
    </row>
    <row r="752" spans="1:14" x14ac:dyDescent="0.2">
      <c r="A752" s="2"/>
      <c r="B752" s="1"/>
      <c r="C752" s="6"/>
      <c r="D752" s="8"/>
      <c r="E752" s="6"/>
      <c r="F752" s="8"/>
      <c r="G752" s="6"/>
      <c r="H752" s="8"/>
      <c r="I752" s="6"/>
      <c r="J752" s="8"/>
      <c r="L752" s="6"/>
      <c r="M752" s="1"/>
      <c r="N752" s="1"/>
    </row>
    <row r="753" spans="1:14" x14ac:dyDescent="0.2">
      <c r="A753" s="2"/>
      <c r="B753" s="1"/>
      <c r="C753" s="6"/>
      <c r="D753" s="8"/>
      <c r="E753" s="6"/>
      <c r="F753" s="8"/>
      <c r="G753" s="6"/>
      <c r="H753" s="8"/>
      <c r="I753" s="6"/>
      <c r="J753" s="8"/>
      <c r="L753" s="6"/>
      <c r="M753" s="1"/>
      <c r="N753" s="1"/>
    </row>
    <row r="754" spans="1:14" x14ac:dyDescent="0.2">
      <c r="A754" s="2"/>
      <c r="B754" s="1"/>
      <c r="C754" s="6"/>
      <c r="D754" s="8"/>
      <c r="E754" s="6"/>
      <c r="F754" s="8"/>
      <c r="G754" s="6"/>
      <c r="H754" s="8"/>
      <c r="I754" s="6"/>
      <c r="J754" s="8"/>
      <c r="L754" s="6"/>
      <c r="M754" s="1"/>
      <c r="N754" s="1"/>
    </row>
    <row r="755" spans="1:14" x14ac:dyDescent="0.2">
      <c r="A755" s="2"/>
      <c r="B755" s="1"/>
      <c r="C755" s="6"/>
      <c r="D755" s="8"/>
      <c r="E755" s="6"/>
      <c r="F755" s="8"/>
      <c r="G755" s="6"/>
      <c r="H755" s="8"/>
      <c r="I755" s="6"/>
      <c r="J755" s="8"/>
      <c r="L755" s="6"/>
      <c r="M755" s="1"/>
      <c r="N755" s="1"/>
    </row>
    <row r="756" spans="1:14" x14ac:dyDescent="0.2">
      <c r="A756" s="2"/>
      <c r="B756" s="1"/>
      <c r="C756" s="6"/>
      <c r="D756" s="8"/>
      <c r="E756" s="6"/>
      <c r="F756" s="8"/>
      <c r="G756" s="6"/>
      <c r="H756" s="8"/>
      <c r="I756" s="6"/>
      <c r="J756" s="8"/>
      <c r="L756" s="6"/>
      <c r="M756" s="1"/>
      <c r="N756" s="1"/>
    </row>
    <row r="757" spans="1:14" x14ac:dyDescent="0.2">
      <c r="A757" s="2"/>
      <c r="B757" s="1"/>
      <c r="C757" s="6"/>
      <c r="D757" s="8"/>
      <c r="E757" s="6"/>
      <c r="F757" s="8"/>
      <c r="G757" s="6"/>
      <c r="H757" s="8"/>
      <c r="I757" s="6"/>
      <c r="J757" s="8"/>
      <c r="L757" s="6"/>
      <c r="M757" s="1"/>
      <c r="N757" s="1"/>
    </row>
    <row r="758" spans="1:14" x14ac:dyDescent="0.2">
      <c r="A758" s="2"/>
      <c r="B758" s="1"/>
      <c r="C758" s="6"/>
      <c r="D758" s="8"/>
      <c r="E758" s="6"/>
      <c r="F758" s="8"/>
      <c r="G758" s="6"/>
      <c r="H758" s="8"/>
      <c r="I758" s="6"/>
      <c r="J758" s="8"/>
      <c r="L758" s="6"/>
      <c r="M758" s="1"/>
      <c r="N758" s="1"/>
    </row>
    <row r="759" spans="1:14" x14ac:dyDescent="0.2">
      <c r="A759" s="2"/>
      <c r="B759" s="1"/>
      <c r="C759" s="6"/>
      <c r="D759" s="8"/>
      <c r="E759" s="6"/>
      <c r="F759" s="8"/>
      <c r="G759" s="6"/>
      <c r="H759" s="8"/>
      <c r="I759" s="6"/>
      <c r="J759" s="8"/>
      <c r="L759" s="6"/>
      <c r="M759" s="1"/>
      <c r="N759" s="1"/>
    </row>
    <row r="760" spans="1:14" x14ac:dyDescent="0.2">
      <c r="A760" s="2"/>
      <c r="B760" s="1"/>
      <c r="C760" s="6"/>
      <c r="D760" s="8"/>
      <c r="E760" s="6"/>
      <c r="F760" s="8"/>
      <c r="G760" s="6"/>
      <c r="H760" s="8"/>
      <c r="I760" s="6"/>
      <c r="J760" s="8"/>
      <c r="L760" s="6"/>
      <c r="M760" s="1"/>
      <c r="N760" s="1"/>
    </row>
    <row r="761" spans="1:14" x14ac:dyDescent="0.2">
      <c r="A761" s="2"/>
      <c r="B761" s="1"/>
      <c r="C761" s="6"/>
      <c r="D761" s="8"/>
      <c r="E761" s="6"/>
      <c r="F761" s="8"/>
      <c r="G761" s="6"/>
      <c r="H761" s="8"/>
      <c r="I761" s="6"/>
      <c r="J761" s="8"/>
      <c r="L761" s="6"/>
      <c r="M761" s="1"/>
      <c r="N761" s="1"/>
    </row>
    <row r="762" spans="1:14" x14ac:dyDescent="0.2">
      <c r="A762" s="2"/>
      <c r="B762" s="1"/>
      <c r="C762" s="6"/>
      <c r="D762" s="8"/>
      <c r="E762" s="6"/>
      <c r="F762" s="8"/>
      <c r="G762" s="6"/>
      <c r="H762" s="8"/>
      <c r="I762" s="6"/>
      <c r="J762" s="8"/>
      <c r="L762" s="6"/>
      <c r="M762" s="1"/>
      <c r="N762" s="1"/>
    </row>
    <row r="763" spans="1:14" x14ac:dyDescent="0.2">
      <c r="A763" s="2"/>
      <c r="B763" s="1"/>
      <c r="C763" s="6"/>
      <c r="D763" s="8"/>
      <c r="E763" s="6"/>
      <c r="F763" s="8"/>
      <c r="G763" s="6"/>
      <c r="H763" s="8"/>
      <c r="I763" s="6"/>
      <c r="J763" s="8"/>
      <c r="L763" s="6"/>
      <c r="M763" s="1"/>
      <c r="N763" s="1"/>
    </row>
    <row r="764" spans="1:14" x14ac:dyDescent="0.2">
      <c r="A764" s="2"/>
      <c r="B764" s="1"/>
      <c r="C764" s="6"/>
      <c r="D764" s="8"/>
      <c r="E764" s="6"/>
      <c r="F764" s="8"/>
      <c r="G764" s="6"/>
      <c r="H764" s="8"/>
      <c r="I764" s="6"/>
      <c r="J764" s="8"/>
      <c r="L764" s="6"/>
      <c r="M764" s="1"/>
      <c r="N764" s="1"/>
    </row>
    <row r="765" spans="1:14" x14ac:dyDescent="0.2">
      <c r="A765" s="2"/>
      <c r="B765" s="1"/>
      <c r="C765" s="6"/>
      <c r="D765" s="8"/>
      <c r="E765" s="6"/>
      <c r="F765" s="8"/>
      <c r="G765" s="6"/>
      <c r="H765" s="8"/>
      <c r="I765" s="6"/>
      <c r="J765" s="8"/>
      <c r="L765" s="6"/>
      <c r="M765" s="1"/>
      <c r="N765" s="1"/>
    </row>
    <row r="766" spans="1:14" x14ac:dyDescent="0.2">
      <c r="A766" s="2"/>
      <c r="B766" s="1"/>
      <c r="C766" s="6"/>
      <c r="D766" s="8"/>
      <c r="E766" s="6"/>
      <c r="F766" s="8"/>
      <c r="G766" s="6"/>
      <c r="H766" s="8"/>
      <c r="I766" s="6"/>
      <c r="J766" s="8"/>
      <c r="L766" s="6"/>
      <c r="M766" s="1"/>
      <c r="N766" s="1"/>
    </row>
    <row r="767" spans="1:14" x14ac:dyDescent="0.2">
      <c r="A767" s="2"/>
      <c r="B767" s="1"/>
      <c r="C767" s="6"/>
      <c r="D767" s="8"/>
      <c r="E767" s="6"/>
      <c r="F767" s="8"/>
      <c r="G767" s="6"/>
      <c r="H767" s="8"/>
      <c r="I767" s="6"/>
      <c r="J767" s="8"/>
      <c r="L767" s="6"/>
      <c r="M767" s="1"/>
      <c r="N767" s="1"/>
    </row>
    <row r="768" spans="1:14" x14ac:dyDescent="0.2">
      <c r="A768" s="2"/>
      <c r="B768" s="1"/>
      <c r="C768" s="6"/>
      <c r="D768" s="8"/>
      <c r="E768" s="6"/>
      <c r="F768" s="8"/>
      <c r="G768" s="6"/>
      <c r="H768" s="8"/>
      <c r="I768" s="6"/>
      <c r="J768" s="8"/>
      <c r="L768" s="6"/>
      <c r="M768" s="1"/>
      <c r="N768" s="1"/>
    </row>
    <row r="769" spans="1:14" x14ac:dyDescent="0.2">
      <c r="A769" s="2"/>
      <c r="B769" s="1"/>
      <c r="C769" s="6"/>
      <c r="D769" s="8"/>
      <c r="E769" s="6"/>
      <c r="F769" s="8"/>
      <c r="G769" s="6"/>
      <c r="H769" s="8"/>
      <c r="I769" s="6"/>
      <c r="J769" s="8"/>
      <c r="L769" s="6"/>
      <c r="M769" s="1"/>
      <c r="N769" s="1"/>
    </row>
    <row r="770" spans="1:14" x14ac:dyDescent="0.2">
      <c r="A770" s="2"/>
      <c r="B770" s="1"/>
      <c r="C770" s="6"/>
      <c r="D770" s="8"/>
      <c r="E770" s="6"/>
      <c r="F770" s="8"/>
      <c r="G770" s="6"/>
      <c r="H770" s="8"/>
      <c r="I770" s="6"/>
      <c r="J770" s="8"/>
      <c r="L770" s="6"/>
      <c r="M770" s="1"/>
      <c r="N770" s="1"/>
    </row>
    <row r="771" spans="1:14" x14ac:dyDescent="0.2">
      <c r="A771" s="2"/>
      <c r="B771" s="1"/>
      <c r="C771" s="6"/>
      <c r="D771" s="8"/>
      <c r="E771" s="6"/>
      <c r="F771" s="8"/>
      <c r="G771" s="6"/>
      <c r="H771" s="8"/>
      <c r="I771" s="6"/>
      <c r="J771" s="8"/>
      <c r="L771" s="6"/>
      <c r="M771" s="1"/>
      <c r="N771" s="1"/>
    </row>
    <row r="772" spans="1:14" x14ac:dyDescent="0.2">
      <c r="A772" s="2"/>
      <c r="B772" s="1"/>
      <c r="C772" s="6"/>
      <c r="D772" s="8"/>
      <c r="E772" s="6"/>
      <c r="F772" s="8"/>
      <c r="G772" s="6"/>
      <c r="H772" s="8"/>
      <c r="I772" s="6"/>
      <c r="J772" s="8"/>
      <c r="L772" s="6"/>
      <c r="M772" s="1"/>
      <c r="N772" s="1"/>
    </row>
    <row r="773" spans="1:14" x14ac:dyDescent="0.2">
      <c r="A773" s="2"/>
      <c r="B773" s="1"/>
      <c r="C773" s="6"/>
      <c r="D773" s="8"/>
      <c r="E773" s="6"/>
      <c r="F773" s="8"/>
      <c r="G773" s="6"/>
      <c r="H773" s="8"/>
      <c r="I773" s="6"/>
      <c r="J773" s="8"/>
      <c r="L773" s="6"/>
      <c r="M773" s="1"/>
      <c r="N773" s="1"/>
    </row>
    <row r="774" spans="1:14" x14ac:dyDescent="0.2">
      <c r="A774" s="2"/>
      <c r="B774" s="1"/>
      <c r="C774" s="6"/>
      <c r="D774" s="8"/>
      <c r="E774" s="6"/>
      <c r="F774" s="8"/>
      <c r="G774" s="6"/>
      <c r="H774" s="8"/>
      <c r="I774" s="6"/>
      <c r="J774" s="8"/>
      <c r="L774" s="6"/>
      <c r="M774" s="1"/>
      <c r="N774" s="1"/>
    </row>
    <row r="775" spans="1:14" x14ac:dyDescent="0.2">
      <c r="A775" s="2"/>
      <c r="B775" s="1"/>
      <c r="C775" s="6"/>
      <c r="D775" s="8"/>
      <c r="E775" s="6"/>
      <c r="F775" s="8"/>
      <c r="G775" s="6"/>
      <c r="H775" s="8"/>
      <c r="I775" s="6"/>
      <c r="J775" s="8"/>
      <c r="L775" s="6"/>
      <c r="M775" s="1"/>
      <c r="N775" s="1"/>
    </row>
    <row r="776" spans="1:14" x14ac:dyDescent="0.2">
      <c r="A776" s="2"/>
      <c r="B776" s="1"/>
      <c r="C776" s="6"/>
      <c r="D776" s="8"/>
      <c r="E776" s="6"/>
      <c r="F776" s="8"/>
      <c r="G776" s="6"/>
      <c r="H776" s="8"/>
      <c r="I776" s="6"/>
      <c r="J776" s="8"/>
      <c r="L776" s="6"/>
      <c r="M776" s="1"/>
      <c r="N776" s="1"/>
    </row>
    <row r="777" spans="1:14" x14ac:dyDescent="0.2">
      <c r="A777" s="2"/>
      <c r="B777" s="1"/>
      <c r="C777" s="6"/>
      <c r="D777" s="8"/>
      <c r="E777" s="6"/>
      <c r="F777" s="8"/>
      <c r="G777" s="6"/>
      <c r="H777" s="8"/>
      <c r="I777" s="6"/>
      <c r="J777" s="8"/>
      <c r="L777" s="6"/>
      <c r="M777" s="1"/>
      <c r="N777" s="1"/>
    </row>
    <row r="778" spans="1:14" x14ac:dyDescent="0.2">
      <c r="A778" s="2"/>
      <c r="B778" s="1"/>
      <c r="C778" s="6"/>
      <c r="D778" s="8"/>
      <c r="E778" s="6"/>
      <c r="F778" s="8"/>
      <c r="G778" s="6"/>
      <c r="H778" s="8"/>
      <c r="I778" s="6"/>
      <c r="J778" s="8"/>
      <c r="L778" s="6"/>
      <c r="M778" s="1"/>
      <c r="N778" s="1"/>
    </row>
    <row r="779" spans="1:14" x14ac:dyDescent="0.2">
      <c r="A779" s="2"/>
      <c r="B779" s="1"/>
      <c r="C779" s="6"/>
      <c r="D779" s="8"/>
      <c r="E779" s="6"/>
      <c r="F779" s="8"/>
      <c r="G779" s="6"/>
      <c r="H779" s="8"/>
      <c r="I779" s="6"/>
      <c r="J779" s="8"/>
      <c r="L779" s="6"/>
      <c r="M779" s="1"/>
      <c r="N779" s="1"/>
    </row>
    <row r="780" spans="1:14" x14ac:dyDescent="0.2">
      <c r="A780" s="2"/>
      <c r="B780" s="1"/>
      <c r="C780" s="6"/>
      <c r="D780" s="8"/>
      <c r="E780" s="6"/>
      <c r="F780" s="8"/>
      <c r="G780" s="6"/>
      <c r="H780" s="8"/>
      <c r="I780" s="6"/>
      <c r="J780" s="8"/>
      <c r="L780" s="6"/>
      <c r="M780" s="1"/>
      <c r="N780" s="1"/>
    </row>
    <row r="781" spans="1:14" x14ac:dyDescent="0.2">
      <c r="A781" s="2"/>
      <c r="B781" s="1"/>
      <c r="C781" s="6"/>
      <c r="D781" s="8"/>
      <c r="E781" s="6"/>
      <c r="F781" s="8"/>
      <c r="G781" s="6"/>
      <c r="H781" s="8"/>
      <c r="I781" s="6"/>
      <c r="J781" s="8"/>
      <c r="L781" s="6"/>
      <c r="M781" s="1"/>
      <c r="N781" s="1"/>
    </row>
    <row r="782" spans="1:14" x14ac:dyDescent="0.2">
      <c r="A782" s="2"/>
      <c r="B782" s="1"/>
      <c r="C782" s="6"/>
      <c r="D782" s="8"/>
      <c r="E782" s="6"/>
      <c r="F782" s="8"/>
      <c r="G782" s="6"/>
      <c r="H782" s="8"/>
      <c r="I782" s="6"/>
      <c r="J782" s="8"/>
      <c r="L782" s="6"/>
      <c r="M782" s="1"/>
      <c r="N782" s="1"/>
    </row>
    <row r="783" spans="1:14" x14ac:dyDescent="0.2">
      <c r="A783" s="2"/>
      <c r="B783" s="1"/>
      <c r="C783" s="6"/>
      <c r="D783" s="8"/>
      <c r="E783" s="6"/>
      <c r="F783" s="8"/>
      <c r="G783" s="6"/>
      <c r="H783" s="8"/>
      <c r="I783" s="6"/>
      <c r="J783" s="8"/>
      <c r="L783" s="6"/>
      <c r="M783" s="1"/>
      <c r="N783" s="1"/>
    </row>
    <row r="784" spans="1:14" x14ac:dyDescent="0.2">
      <c r="A784" s="2"/>
      <c r="B784" s="1"/>
      <c r="C784" s="6"/>
      <c r="D784" s="8"/>
      <c r="E784" s="6"/>
      <c r="F784" s="8"/>
      <c r="G784" s="6"/>
      <c r="H784" s="8"/>
      <c r="I784" s="6"/>
      <c r="J784" s="8"/>
      <c r="L784" s="6"/>
      <c r="M784" s="1"/>
      <c r="N784" s="1"/>
    </row>
    <row r="785" spans="1:14" x14ac:dyDescent="0.2">
      <c r="A785" s="2"/>
      <c r="B785" s="1"/>
      <c r="C785" s="6"/>
      <c r="D785" s="8"/>
      <c r="E785" s="6"/>
      <c r="F785" s="8"/>
      <c r="G785" s="6"/>
      <c r="H785" s="8"/>
      <c r="I785" s="6"/>
      <c r="J785" s="8"/>
      <c r="L785" s="6"/>
      <c r="M785" s="1"/>
      <c r="N785" s="1"/>
    </row>
    <row r="786" spans="1:14" x14ac:dyDescent="0.2">
      <c r="A786" s="2"/>
      <c r="B786" s="1"/>
      <c r="C786" s="6"/>
      <c r="D786" s="8"/>
      <c r="E786" s="6"/>
      <c r="F786" s="8"/>
      <c r="G786" s="6"/>
      <c r="H786" s="8"/>
      <c r="I786" s="6"/>
      <c r="J786" s="8"/>
      <c r="L786" s="6"/>
      <c r="M786" s="1"/>
      <c r="N786" s="1"/>
    </row>
    <row r="787" spans="1:14" x14ac:dyDescent="0.2">
      <c r="A787" s="2"/>
      <c r="B787" s="1"/>
      <c r="C787" s="6"/>
      <c r="D787" s="8"/>
      <c r="E787" s="6"/>
      <c r="F787" s="8"/>
      <c r="G787" s="6"/>
      <c r="H787" s="8"/>
      <c r="I787" s="6"/>
      <c r="J787" s="8"/>
      <c r="L787" s="6"/>
      <c r="M787" s="1"/>
      <c r="N787" s="1"/>
    </row>
    <row r="788" spans="1:14" x14ac:dyDescent="0.2">
      <c r="A788" s="2"/>
      <c r="B788" s="1"/>
      <c r="C788" s="6"/>
      <c r="D788" s="8"/>
      <c r="E788" s="6"/>
      <c r="F788" s="8"/>
      <c r="G788" s="6"/>
      <c r="H788" s="8"/>
      <c r="I788" s="6"/>
      <c r="J788" s="8"/>
      <c r="L788" s="6"/>
      <c r="M788" s="1"/>
      <c r="N788" s="1"/>
    </row>
    <row r="789" spans="1:14" x14ac:dyDescent="0.2">
      <c r="A789" s="2"/>
      <c r="B789" s="1"/>
      <c r="C789" s="6"/>
      <c r="D789" s="8"/>
      <c r="E789" s="6"/>
      <c r="F789" s="8"/>
      <c r="G789" s="6"/>
      <c r="H789" s="8"/>
      <c r="I789" s="6"/>
      <c r="J789" s="8"/>
      <c r="L789" s="6"/>
      <c r="M789" s="1"/>
      <c r="N789" s="1"/>
    </row>
    <row r="790" spans="1:14" x14ac:dyDescent="0.2">
      <c r="A790" s="2"/>
      <c r="B790" s="1"/>
      <c r="C790" s="6"/>
      <c r="D790" s="8"/>
      <c r="E790" s="6"/>
      <c r="F790" s="8"/>
      <c r="G790" s="6"/>
      <c r="H790" s="8"/>
      <c r="I790" s="6"/>
      <c r="J790" s="8"/>
      <c r="L790" s="6"/>
      <c r="M790" s="1"/>
      <c r="N790" s="1"/>
    </row>
    <row r="791" spans="1:14" x14ac:dyDescent="0.2">
      <c r="A791" s="2"/>
      <c r="B791" s="1"/>
      <c r="C791" s="6"/>
      <c r="D791" s="8"/>
      <c r="E791" s="6"/>
      <c r="F791" s="8"/>
      <c r="G791" s="6"/>
      <c r="H791" s="8"/>
      <c r="I791" s="6"/>
      <c r="J791" s="8"/>
      <c r="L791" s="6"/>
      <c r="M791" s="1"/>
      <c r="N791" s="1"/>
    </row>
    <row r="792" spans="1:14" x14ac:dyDescent="0.2">
      <c r="A792" s="2"/>
      <c r="B792" s="1"/>
      <c r="C792" s="6"/>
      <c r="D792" s="8"/>
      <c r="E792" s="6"/>
      <c r="F792" s="8"/>
      <c r="G792" s="6"/>
      <c r="H792" s="8"/>
      <c r="I792" s="6"/>
      <c r="J792" s="8"/>
      <c r="L792" s="6"/>
      <c r="M792" s="1"/>
      <c r="N792" s="1"/>
    </row>
    <row r="793" spans="1:14" x14ac:dyDescent="0.2">
      <c r="A793" s="2"/>
      <c r="B793" s="1"/>
      <c r="C793" s="6"/>
      <c r="D793" s="8"/>
      <c r="E793" s="6"/>
      <c r="F793" s="8"/>
      <c r="G793" s="6"/>
      <c r="H793" s="8"/>
      <c r="I793" s="6"/>
      <c r="J793" s="8"/>
      <c r="L793" s="6"/>
      <c r="M793" s="1"/>
      <c r="N793" s="1"/>
    </row>
    <row r="794" spans="1:14" x14ac:dyDescent="0.2">
      <c r="A794" s="2"/>
      <c r="B794" s="1"/>
      <c r="C794" s="6"/>
      <c r="D794" s="8"/>
      <c r="E794" s="6"/>
      <c r="F794" s="8"/>
      <c r="G794" s="6"/>
      <c r="H794" s="8"/>
      <c r="I794" s="6"/>
      <c r="J794" s="8"/>
      <c r="L794" s="6"/>
      <c r="M794" s="1"/>
      <c r="N794" s="1"/>
    </row>
    <row r="795" spans="1:14" x14ac:dyDescent="0.2">
      <c r="A795" s="2"/>
      <c r="B795" s="1"/>
      <c r="C795" s="6"/>
      <c r="D795" s="8"/>
      <c r="E795" s="6"/>
      <c r="F795" s="8"/>
      <c r="G795" s="6"/>
      <c r="H795" s="8"/>
      <c r="I795" s="6"/>
      <c r="J795" s="8"/>
      <c r="L795" s="6"/>
      <c r="M795" s="1"/>
      <c r="N795" s="1"/>
    </row>
    <row r="796" spans="1:14" x14ac:dyDescent="0.2">
      <c r="A796" s="2"/>
      <c r="B796" s="1"/>
      <c r="C796" s="6"/>
      <c r="D796" s="8"/>
      <c r="E796" s="6"/>
      <c r="F796" s="8"/>
      <c r="G796" s="6"/>
      <c r="H796" s="8"/>
      <c r="I796" s="6"/>
      <c r="J796" s="8"/>
      <c r="L796" s="6"/>
      <c r="M796" s="1"/>
      <c r="N796" s="1"/>
    </row>
    <row r="797" spans="1:14" x14ac:dyDescent="0.2">
      <c r="A797" s="2"/>
      <c r="B797" s="1"/>
      <c r="C797" s="6"/>
      <c r="D797" s="8"/>
      <c r="E797" s="6"/>
      <c r="F797" s="8"/>
      <c r="G797" s="6"/>
      <c r="H797" s="8"/>
      <c r="I797" s="6"/>
      <c r="J797" s="8"/>
      <c r="L797" s="6"/>
      <c r="M797" s="1"/>
      <c r="N797" s="1"/>
    </row>
    <row r="798" spans="1:14" x14ac:dyDescent="0.2">
      <c r="A798" s="2"/>
      <c r="B798" s="1"/>
      <c r="C798" s="6"/>
      <c r="D798" s="8"/>
      <c r="E798" s="6"/>
      <c r="F798" s="8"/>
      <c r="G798" s="6"/>
      <c r="H798" s="8"/>
      <c r="I798" s="6"/>
      <c r="J798" s="8"/>
      <c r="L798" s="6"/>
      <c r="M798" s="1"/>
      <c r="N798" s="1"/>
    </row>
    <row r="799" spans="1:14" x14ac:dyDescent="0.2">
      <c r="A799" s="2"/>
      <c r="B799" s="1"/>
      <c r="C799" s="6"/>
      <c r="D799" s="8"/>
      <c r="E799" s="6"/>
      <c r="F799" s="8"/>
      <c r="G799" s="6"/>
      <c r="H799" s="8"/>
      <c r="I799" s="6"/>
      <c r="J799" s="8"/>
      <c r="L799" s="6"/>
      <c r="M799" s="1"/>
      <c r="N799" s="1"/>
    </row>
    <row r="800" spans="1:14" x14ac:dyDescent="0.2">
      <c r="A800" s="2"/>
      <c r="B800" s="1"/>
      <c r="C800" s="6"/>
      <c r="D800" s="8"/>
      <c r="E800" s="6"/>
      <c r="F800" s="8"/>
      <c r="G800" s="6"/>
      <c r="H800" s="8"/>
      <c r="I800" s="6"/>
      <c r="J800" s="8"/>
      <c r="L800" s="6"/>
      <c r="M800" s="1"/>
      <c r="N800" s="1"/>
    </row>
    <row r="801" spans="1:14" x14ac:dyDescent="0.2">
      <c r="A801" s="2"/>
      <c r="B801" s="1"/>
      <c r="C801" s="6"/>
      <c r="D801" s="8"/>
      <c r="E801" s="6"/>
      <c r="F801" s="8"/>
      <c r="G801" s="6"/>
      <c r="H801" s="8"/>
      <c r="I801" s="6"/>
      <c r="J801" s="8"/>
      <c r="L801" s="6"/>
      <c r="M801" s="1"/>
      <c r="N801" s="1"/>
    </row>
    <row r="802" spans="1:14" x14ac:dyDescent="0.2">
      <c r="A802" s="2"/>
      <c r="B802" s="1"/>
      <c r="C802" s="6"/>
      <c r="D802" s="8"/>
      <c r="E802" s="6"/>
      <c r="F802" s="8"/>
      <c r="G802" s="6"/>
      <c r="H802" s="8"/>
      <c r="I802" s="6"/>
      <c r="J802" s="8"/>
      <c r="L802" s="6"/>
      <c r="M802" s="1"/>
      <c r="N802" s="1"/>
    </row>
    <row r="803" spans="1:14" x14ac:dyDescent="0.2">
      <c r="A803" s="2"/>
      <c r="B803" s="1"/>
      <c r="C803" s="6"/>
      <c r="D803" s="8"/>
      <c r="E803" s="6"/>
      <c r="F803" s="8"/>
      <c r="G803" s="6"/>
      <c r="H803" s="8"/>
      <c r="I803" s="6"/>
      <c r="J803" s="8"/>
      <c r="L803" s="6"/>
      <c r="M803" s="1"/>
      <c r="N803" s="1"/>
    </row>
    <row r="804" spans="1:14" x14ac:dyDescent="0.2">
      <c r="A804" s="2"/>
      <c r="B804" s="1"/>
      <c r="C804" s="6"/>
      <c r="D804" s="8"/>
      <c r="E804" s="6"/>
      <c r="F804" s="8"/>
      <c r="G804" s="6"/>
      <c r="H804" s="8"/>
      <c r="I804" s="6"/>
      <c r="J804" s="8"/>
      <c r="L804" s="6"/>
      <c r="M804" s="1"/>
      <c r="N804" s="1"/>
    </row>
    <row r="805" spans="1:14" x14ac:dyDescent="0.2">
      <c r="A805" s="2"/>
      <c r="B805" s="1"/>
      <c r="C805" s="6"/>
      <c r="D805" s="8"/>
      <c r="E805" s="6"/>
      <c r="F805" s="8"/>
      <c r="G805" s="6"/>
      <c r="H805" s="8"/>
      <c r="I805" s="6"/>
      <c r="J805" s="8"/>
      <c r="L805" s="6"/>
      <c r="M805" s="1"/>
      <c r="N805" s="1"/>
    </row>
    <row r="806" spans="1:14" x14ac:dyDescent="0.2">
      <c r="A806" s="2"/>
      <c r="B806" s="1"/>
      <c r="C806" s="6"/>
      <c r="D806" s="8"/>
      <c r="E806" s="6"/>
      <c r="F806" s="8"/>
      <c r="G806" s="6"/>
      <c r="H806" s="8"/>
      <c r="I806" s="6"/>
      <c r="J806" s="8"/>
      <c r="L806" s="6"/>
      <c r="M806" s="1"/>
      <c r="N806" s="1"/>
    </row>
    <row r="807" spans="1:14" x14ac:dyDescent="0.2">
      <c r="A807" s="2"/>
      <c r="B807" s="1"/>
      <c r="C807" s="6"/>
      <c r="D807" s="8"/>
      <c r="E807" s="6"/>
      <c r="F807" s="8"/>
      <c r="G807" s="6"/>
      <c r="H807" s="8"/>
      <c r="I807" s="6"/>
      <c r="J807" s="8"/>
      <c r="L807" s="6"/>
      <c r="M807" s="1"/>
      <c r="N807" s="1"/>
    </row>
    <row r="808" spans="1:14" x14ac:dyDescent="0.2">
      <c r="A808" s="2"/>
      <c r="B808" s="1"/>
      <c r="C808" s="6"/>
      <c r="D808" s="8"/>
      <c r="E808" s="6"/>
      <c r="F808" s="8"/>
      <c r="G808" s="6"/>
      <c r="H808" s="8"/>
      <c r="I808" s="6"/>
      <c r="J808" s="8"/>
      <c r="L808" s="6"/>
      <c r="M808" s="1"/>
      <c r="N808" s="1"/>
    </row>
    <row r="809" spans="1:14" x14ac:dyDescent="0.2">
      <c r="A809" s="2"/>
      <c r="B809" s="1"/>
      <c r="C809" s="6"/>
      <c r="D809" s="8"/>
      <c r="E809" s="6"/>
      <c r="F809" s="8"/>
      <c r="G809" s="6"/>
      <c r="H809" s="8"/>
      <c r="I809" s="6"/>
      <c r="J809" s="8"/>
      <c r="L809" s="6"/>
      <c r="M809" s="1"/>
      <c r="N809" s="1"/>
    </row>
    <row r="810" spans="1:14" x14ac:dyDescent="0.2">
      <c r="A810" s="2"/>
      <c r="B810" s="1"/>
      <c r="C810" s="6"/>
      <c r="D810" s="8"/>
      <c r="E810" s="6"/>
      <c r="F810" s="8"/>
      <c r="G810" s="6"/>
      <c r="H810" s="8"/>
      <c r="I810" s="6"/>
      <c r="J810" s="8"/>
      <c r="L810" s="6"/>
      <c r="M810" s="1"/>
      <c r="N810" s="1"/>
    </row>
    <row r="811" spans="1:14" x14ac:dyDescent="0.2">
      <c r="A811" s="2"/>
      <c r="B811" s="1"/>
      <c r="C811" s="6"/>
      <c r="D811" s="8"/>
      <c r="E811" s="6"/>
      <c r="F811" s="8"/>
      <c r="G811" s="6"/>
      <c r="H811" s="8"/>
      <c r="I811" s="6"/>
      <c r="J811" s="8"/>
      <c r="L811" s="6"/>
      <c r="M811" s="1"/>
      <c r="N811" s="1"/>
    </row>
    <row r="812" spans="1:14" x14ac:dyDescent="0.2">
      <c r="A812" s="2"/>
      <c r="B812" s="1"/>
      <c r="C812" s="6"/>
      <c r="D812" s="8"/>
      <c r="E812" s="6"/>
      <c r="F812" s="8"/>
      <c r="G812" s="6"/>
      <c r="H812" s="8"/>
      <c r="I812" s="6"/>
      <c r="J812" s="8"/>
      <c r="L812" s="6"/>
      <c r="M812" s="1"/>
      <c r="N812" s="1"/>
    </row>
    <row r="813" spans="1:14" x14ac:dyDescent="0.2">
      <c r="A813" s="2"/>
      <c r="B813" s="1"/>
      <c r="C813" s="6"/>
      <c r="D813" s="8"/>
      <c r="E813" s="6"/>
      <c r="F813" s="8"/>
      <c r="G813" s="6"/>
      <c r="H813" s="8"/>
      <c r="I813" s="6"/>
      <c r="J813" s="8"/>
      <c r="L813" s="6"/>
      <c r="M813" s="1"/>
      <c r="N813" s="1"/>
    </row>
    <row r="814" spans="1:14" x14ac:dyDescent="0.2">
      <c r="A814" s="2"/>
      <c r="B814" s="1"/>
      <c r="C814" s="6"/>
      <c r="D814" s="8"/>
      <c r="E814" s="6"/>
      <c r="F814" s="8"/>
      <c r="G814" s="6"/>
      <c r="H814" s="8"/>
      <c r="I814" s="6"/>
      <c r="J814" s="8"/>
      <c r="L814" s="6"/>
      <c r="M814" s="1"/>
      <c r="N814" s="1"/>
    </row>
    <row r="815" spans="1:14" x14ac:dyDescent="0.2">
      <c r="A815" s="2"/>
      <c r="B815" s="1"/>
      <c r="C815" s="6"/>
      <c r="D815" s="8"/>
      <c r="E815" s="6"/>
      <c r="F815" s="8"/>
      <c r="G815" s="6"/>
      <c r="H815" s="8"/>
      <c r="I815" s="6"/>
      <c r="J815" s="8"/>
      <c r="L815" s="6"/>
      <c r="M815" s="1"/>
      <c r="N815" s="1"/>
    </row>
    <row r="816" spans="1:14" x14ac:dyDescent="0.2">
      <c r="A816" s="2"/>
      <c r="B816" s="1"/>
      <c r="C816" s="6"/>
      <c r="D816" s="8"/>
      <c r="E816" s="6"/>
      <c r="F816" s="8"/>
      <c r="G816" s="6"/>
      <c r="H816" s="8"/>
      <c r="I816" s="6"/>
      <c r="J816" s="8"/>
      <c r="L816" s="6"/>
      <c r="M816" s="1"/>
      <c r="N816" s="1"/>
    </row>
    <row r="817" spans="1:14" x14ac:dyDescent="0.2">
      <c r="A817" s="2"/>
      <c r="B817" s="1"/>
      <c r="C817" s="6"/>
      <c r="D817" s="8"/>
      <c r="E817" s="6"/>
      <c r="F817" s="8"/>
      <c r="G817" s="6"/>
      <c r="H817" s="8"/>
      <c r="I817" s="6"/>
      <c r="J817" s="8"/>
      <c r="L817" s="6"/>
      <c r="M817" s="1"/>
      <c r="N817" s="1"/>
    </row>
    <row r="818" spans="1:14" x14ac:dyDescent="0.2">
      <c r="A818" s="2"/>
      <c r="B818" s="1"/>
      <c r="C818" s="6"/>
      <c r="D818" s="8"/>
      <c r="E818" s="6"/>
      <c r="F818" s="8"/>
      <c r="G818" s="6"/>
      <c r="H818" s="8"/>
      <c r="I818" s="6"/>
      <c r="J818" s="8"/>
      <c r="L818" s="6"/>
      <c r="M818" s="1"/>
      <c r="N818" s="1"/>
    </row>
    <row r="819" spans="1:14" x14ac:dyDescent="0.2">
      <c r="A819" s="2"/>
      <c r="B819" s="1"/>
      <c r="C819" s="6"/>
      <c r="D819" s="8"/>
      <c r="E819" s="6"/>
      <c r="F819" s="8"/>
      <c r="G819" s="6"/>
      <c r="H819" s="8"/>
      <c r="I819" s="6"/>
      <c r="J819" s="8"/>
      <c r="L819" s="6"/>
      <c r="M819" s="1"/>
      <c r="N819" s="1"/>
    </row>
    <row r="820" spans="1:14" x14ac:dyDescent="0.2">
      <c r="A820" s="2"/>
      <c r="B820" s="1"/>
      <c r="C820" s="6"/>
      <c r="D820" s="8"/>
      <c r="E820" s="6"/>
      <c r="F820" s="8"/>
      <c r="G820" s="6"/>
      <c r="H820" s="8"/>
      <c r="I820" s="6"/>
      <c r="J820" s="8"/>
      <c r="L820" s="6"/>
      <c r="M820" s="1"/>
      <c r="N820" s="1"/>
    </row>
    <row r="821" spans="1:14" x14ac:dyDescent="0.2">
      <c r="A821" s="2"/>
      <c r="B821" s="1"/>
      <c r="C821" s="6"/>
      <c r="D821" s="8"/>
      <c r="E821" s="6"/>
      <c r="F821" s="8"/>
      <c r="G821" s="6"/>
      <c r="H821" s="8"/>
      <c r="I821" s="6"/>
      <c r="J821" s="8"/>
      <c r="L821" s="6"/>
      <c r="M821" s="1"/>
      <c r="N821" s="1"/>
    </row>
    <row r="822" spans="1:14" x14ac:dyDescent="0.2">
      <c r="A822" s="2"/>
      <c r="B822" s="1"/>
      <c r="C822" s="6"/>
      <c r="D822" s="8"/>
      <c r="E822" s="6"/>
      <c r="F822" s="8"/>
      <c r="G822" s="6"/>
      <c r="H822" s="8"/>
      <c r="I822" s="6"/>
      <c r="J822" s="8"/>
      <c r="L822" s="6"/>
      <c r="M822" s="1"/>
      <c r="N822" s="1"/>
    </row>
    <row r="823" spans="1:14" x14ac:dyDescent="0.2">
      <c r="A823" s="2"/>
      <c r="B823" s="1"/>
      <c r="C823" s="6"/>
      <c r="D823" s="8"/>
      <c r="E823" s="6"/>
      <c r="F823" s="8"/>
      <c r="G823" s="6"/>
      <c r="H823" s="8"/>
      <c r="I823" s="6"/>
      <c r="J823" s="8"/>
      <c r="L823" s="6"/>
      <c r="M823" s="1"/>
      <c r="N823" s="1"/>
    </row>
    <row r="824" spans="1:14" x14ac:dyDescent="0.2">
      <c r="A824" s="2"/>
      <c r="B824" s="1"/>
      <c r="C824" s="6"/>
      <c r="D824" s="8"/>
      <c r="E824" s="6"/>
      <c r="F824" s="8"/>
      <c r="G824" s="6"/>
      <c r="H824" s="8"/>
      <c r="I824" s="6"/>
      <c r="J824" s="8"/>
      <c r="L824" s="6"/>
      <c r="M824" s="1"/>
      <c r="N824" s="1"/>
    </row>
    <row r="825" spans="1:14" x14ac:dyDescent="0.2">
      <c r="A825" s="2"/>
      <c r="B825" s="1"/>
      <c r="C825" s="6"/>
      <c r="D825" s="8"/>
      <c r="E825" s="6"/>
      <c r="F825" s="8"/>
      <c r="G825" s="6"/>
      <c r="H825" s="8"/>
      <c r="I825" s="6"/>
      <c r="J825" s="8"/>
      <c r="L825" s="6"/>
      <c r="M825" s="1"/>
      <c r="N825" s="1"/>
    </row>
    <row r="826" spans="1:14" x14ac:dyDescent="0.2">
      <c r="A826" s="2"/>
      <c r="B826" s="1"/>
      <c r="C826" s="6"/>
      <c r="D826" s="8"/>
      <c r="E826" s="6"/>
      <c r="F826" s="8"/>
      <c r="G826" s="6"/>
      <c r="H826" s="8"/>
      <c r="I826" s="6"/>
      <c r="J826" s="8"/>
      <c r="L826" s="6"/>
      <c r="M826" s="1"/>
      <c r="N826" s="1"/>
    </row>
    <row r="827" spans="1:14" x14ac:dyDescent="0.2">
      <c r="A827" s="2"/>
      <c r="B827" s="1"/>
      <c r="C827" s="6"/>
      <c r="D827" s="8"/>
      <c r="E827" s="6"/>
      <c r="F827" s="8"/>
      <c r="G827" s="6"/>
      <c r="H827" s="8"/>
      <c r="I827" s="6"/>
      <c r="J827" s="8"/>
      <c r="L827" s="6"/>
      <c r="M827" s="1"/>
      <c r="N827" s="1"/>
    </row>
    <row r="828" spans="1:14" x14ac:dyDescent="0.2">
      <c r="A828" s="2"/>
      <c r="B828" s="1"/>
      <c r="C828" s="6"/>
      <c r="D828" s="8"/>
      <c r="E828" s="6"/>
      <c r="F828" s="8"/>
      <c r="G828" s="6"/>
      <c r="H828" s="8"/>
      <c r="I828" s="6"/>
      <c r="J828" s="8"/>
      <c r="L828" s="6"/>
      <c r="M828" s="1"/>
      <c r="N828" s="1"/>
    </row>
    <row r="829" spans="1:14" x14ac:dyDescent="0.2">
      <c r="A829" s="2"/>
      <c r="B829" s="1"/>
      <c r="C829" s="6"/>
      <c r="D829" s="8"/>
      <c r="E829" s="6"/>
      <c r="F829" s="8"/>
      <c r="G829" s="6"/>
      <c r="H829" s="8"/>
      <c r="I829" s="6"/>
      <c r="J829" s="8"/>
      <c r="L829" s="6"/>
      <c r="M829" s="1"/>
      <c r="N829" s="1"/>
    </row>
    <row r="830" spans="1:14" x14ac:dyDescent="0.2">
      <c r="A830" s="2"/>
      <c r="B830" s="1"/>
      <c r="C830" s="6"/>
      <c r="D830" s="8"/>
      <c r="E830" s="6"/>
      <c r="F830" s="8"/>
      <c r="G830" s="6"/>
      <c r="H830" s="8"/>
      <c r="I830" s="6"/>
      <c r="J830" s="8"/>
      <c r="L830" s="6"/>
      <c r="M830" s="1"/>
      <c r="N830" s="1"/>
    </row>
    <row r="831" spans="1:14" x14ac:dyDescent="0.2">
      <c r="A831" s="2"/>
      <c r="B831" s="1"/>
      <c r="C831" s="6"/>
      <c r="D831" s="8"/>
      <c r="E831" s="6"/>
      <c r="F831" s="8"/>
      <c r="G831" s="6"/>
      <c r="H831" s="8"/>
      <c r="I831" s="6"/>
      <c r="J831" s="8"/>
      <c r="L831" s="6"/>
      <c r="M831" s="1"/>
      <c r="N831" s="1"/>
    </row>
    <row r="832" spans="1:14" x14ac:dyDescent="0.2">
      <c r="A832" s="2"/>
      <c r="B832" s="1"/>
      <c r="C832" s="6"/>
      <c r="D832" s="8"/>
      <c r="E832" s="6"/>
      <c r="F832" s="8"/>
      <c r="G832" s="6"/>
      <c r="H832" s="8"/>
      <c r="I832" s="6"/>
      <c r="J832" s="8"/>
      <c r="L832" s="6"/>
      <c r="M832" s="1"/>
      <c r="N832" s="1"/>
    </row>
    <row r="833" spans="1:14" x14ac:dyDescent="0.2">
      <c r="A833" s="2"/>
      <c r="B833" s="1"/>
      <c r="C833" s="6"/>
      <c r="D833" s="8"/>
      <c r="E833" s="6"/>
      <c r="F833" s="8"/>
      <c r="G833" s="6"/>
      <c r="H833" s="8"/>
      <c r="I833" s="6"/>
      <c r="J833" s="8"/>
      <c r="L833" s="6"/>
      <c r="M833" s="1"/>
      <c r="N833" s="1"/>
    </row>
    <row r="834" spans="1:14" x14ac:dyDescent="0.2">
      <c r="A834" s="2"/>
      <c r="B834" s="1"/>
      <c r="C834" s="6"/>
      <c r="D834" s="8"/>
      <c r="E834" s="6"/>
      <c r="F834" s="8"/>
      <c r="G834" s="6"/>
      <c r="H834" s="8"/>
      <c r="I834" s="6"/>
      <c r="J834" s="8"/>
      <c r="L834" s="6"/>
      <c r="M834" s="1"/>
      <c r="N834" s="1"/>
    </row>
    <row r="835" spans="1:14" x14ac:dyDescent="0.2">
      <c r="A835" s="2"/>
      <c r="B835" s="1"/>
      <c r="C835" s="6"/>
      <c r="D835" s="8"/>
      <c r="E835" s="6"/>
      <c r="F835" s="8"/>
      <c r="G835" s="6"/>
      <c r="H835" s="8"/>
      <c r="I835" s="6"/>
      <c r="J835" s="8"/>
      <c r="L835" s="6"/>
      <c r="M835" s="1"/>
      <c r="N835" s="1"/>
    </row>
    <row r="836" spans="1:14" x14ac:dyDescent="0.2">
      <c r="A836" s="2"/>
      <c r="B836" s="1"/>
      <c r="C836" s="6"/>
      <c r="D836" s="8"/>
      <c r="E836" s="6"/>
      <c r="F836" s="8"/>
      <c r="G836" s="6"/>
      <c r="H836" s="8"/>
      <c r="I836" s="6"/>
      <c r="J836" s="8"/>
      <c r="L836" s="6"/>
      <c r="M836" s="1"/>
      <c r="N836" s="1"/>
    </row>
    <row r="837" spans="1:14" x14ac:dyDescent="0.2">
      <c r="A837" s="2"/>
      <c r="B837" s="1"/>
      <c r="C837" s="6"/>
      <c r="D837" s="8"/>
      <c r="E837" s="6"/>
      <c r="F837" s="8"/>
      <c r="G837" s="6"/>
      <c r="H837" s="8"/>
      <c r="I837" s="6"/>
      <c r="J837" s="8"/>
      <c r="L837" s="6"/>
      <c r="M837" s="1"/>
      <c r="N837" s="1"/>
    </row>
    <row r="838" spans="1:14" x14ac:dyDescent="0.2">
      <c r="A838" s="2"/>
      <c r="B838" s="1"/>
      <c r="C838" s="6"/>
      <c r="D838" s="8"/>
      <c r="E838" s="6"/>
      <c r="F838" s="8"/>
      <c r="G838" s="6"/>
      <c r="H838" s="8"/>
      <c r="I838" s="6"/>
      <c r="J838" s="8"/>
      <c r="L838" s="6"/>
      <c r="M838" s="1"/>
      <c r="N838" s="1"/>
    </row>
    <row r="839" spans="1:14" x14ac:dyDescent="0.2">
      <c r="A839" s="2"/>
      <c r="B839" s="1"/>
      <c r="C839" s="6"/>
      <c r="D839" s="8"/>
      <c r="E839" s="6"/>
      <c r="F839" s="8"/>
      <c r="G839" s="6"/>
      <c r="H839" s="8"/>
      <c r="I839" s="6"/>
      <c r="J839" s="8"/>
      <c r="L839" s="6"/>
      <c r="M839" s="1"/>
      <c r="N839" s="1"/>
    </row>
    <row r="840" spans="1:14" x14ac:dyDescent="0.2">
      <c r="A840" s="2"/>
      <c r="B840" s="1"/>
      <c r="C840" s="6"/>
      <c r="D840" s="8"/>
      <c r="E840" s="6"/>
      <c r="F840" s="8"/>
      <c r="G840" s="6"/>
      <c r="H840" s="8"/>
      <c r="I840" s="6"/>
      <c r="J840" s="8"/>
      <c r="L840" s="6"/>
      <c r="M840" s="1"/>
      <c r="N840" s="1"/>
    </row>
    <row r="841" spans="1:14" x14ac:dyDescent="0.2">
      <c r="A841" s="2"/>
      <c r="B841" s="1"/>
      <c r="C841" s="6"/>
      <c r="D841" s="8"/>
      <c r="E841" s="6"/>
      <c r="F841" s="8"/>
      <c r="G841" s="6"/>
      <c r="H841" s="8"/>
      <c r="I841" s="6"/>
      <c r="J841" s="8"/>
      <c r="L841" s="6"/>
      <c r="M841" s="1"/>
      <c r="N841" s="1"/>
    </row>
    <row r="842" spans="1:14" x14ac:dyDescent="0.2">
      <c r="A842" s="2"/>
      <c r="B842" s="1"/>
      <c r="C842" s="6"/>
      <c r="D842" s="8"/>
      <c r="E842" s="6"/>
      <c r="F842" s="8"/>
      <c r="G842" s="6"/>
      <c r="H842" s="8"/>
      <c r="I842" s="6"/>
      <c r="J842" s="8"/>
      <c r="L842" s="6"/>
      <c r="M842" s="1"/>
      <c r="N842" s="1"/>
    </row>
    <row r="843" spans="1:14" x14ac:dyDescent="0.2">
      <c r="A843" s="2"/>
      <c r="B843" s="1"/>
      <c r="C843" s="6"/>
      <c r="D843" s="8"/>
      <c r="E843" s="6"/>
      <c r="F843" s="8"/>
      <c r="G843" s="6"/>
      <c r="H843" s="8"/>
      <c r="I843" s="6"/>
      <c r="J843" s="8"/>
      <c r="L843" s="6"/>
      <c r="M843" s="1"/>
      <c r="N843" s="1"/>
    </row>
    <row r="844" spans="1:14" x14ac:dyDescent="0.2">
      <c r="A844" s="2"/>
      <c r="B844" s="1"/>
      <c r="C844" s="6"/>
      <c r="D844" s="8"/>
      <c r="E844" s="6"/>
      <c r="F844" s="8"/>
      <c r="G844" s="6"/>
      <c r="H844" s="8"/>
      <c r="I844" s="6"/>
      <c r="J844" s="8"/>
      <c r="L844" s="6"/>
      <c r="M844" s="1"/>
      <c r="N844" s="1"/>
    </row>
    <row r="845" spans="1:14" x14ac:dyDescent="0.2">
      <c r="A845" s="2"/>
      <c r="B845" s="1"/>
      <c r="C845" s="6"/>
      <c r="D845" s="8"/>
      <c r="E845" s="6"/>
      <c r="F845" s="8"/>
      <c r="G845" s="6"/>
      <c r="H845" s="8"/>
      <c r="I845" s="6"/>
      <c r="J845" s="8"/>
      <c r="L845" s="6"/>
      <c r="M845" s="1"/>
      <c r="N845" s="1"/>
    </row>
    <row r="846" spans="1:14" x14ac:dyDescent="0.2">
      <c r="A846" s="2"/>
      <c r="B846" s="1"/>
      <c r="C846" s="6"/>
      <c r="D846" s="8"/>
      <c r="E846" s="6"/>
      <c r="F846" s="8"/>
      <c r="G846" s="6"/>
      <c r="H846" s="8"/>
      <c r="I846" s="6"/>
      <c r="J846" s="8"/>
      <c r="L846" s="6"/>
      <c r="M846" s="1"/>
      <c r="N846" s="1"/>
    </row>
    <row r="847" spans="1:14" x14ac:dyDescent="0.2">
      <c r="A847" s="2"/>
      <c r="B847" s="1"/>
      <c r="C847" s="6"/>
      <c r="D847" s="8"/>
      <c r="E847" s="6"/>
      <c r="F847" s="8"/>
      <c r="G847" s="6"/>
      <c r="H847" s="8"/>
      <c r="I847" s="6"/>
      <c r="J847" s="8"/>
      <c r="L847" s="6"/>
      <c r="M847" s="1"/>
      <c r="N847" s="1"/>
    </row>
    <row r="848" spans="1:14" x14ac:dyDescent="0.2">
      <c r="A848" s="2"/>
      <c r="B848" s="1"/>
      <c r="C848" s="6"/>
      <c r="D848" s="8"/>
      <c r="E848" s="6"/>
      <c r="F848" s="8"/>
      <c r="G848" s="6"/>
      <c r="H848" s="8"/>
      <c r="I848" s="6"/>
      <c r="J848" s="8"/>
      <c r="L848" s="6"/>
      <c r="M848" s="1"/>
      <c r="N848" s="1"/>
    </row>
    <row r="849" spans="1:14" x14ac:dyDescent="0.2">
      <c r="A849" s="2"/>
      <c r="B849" s="1"/>
      <c r="C849" s="6"/>
      <c r="D849" s="8"/>
      <c r="E849" s="6"/>
      <c r="F849" s="8"/>
      <c r="G849" s="6"/>
      <c r="H849" s="8"/>
      <c r="I849" s="6"/>
      <c r="J849" s="8"/>
      <c r="L849" s="6"/>
      <c r="M849" s="1"/>
      <c r="N849" s="1"/>
    </row>
    <row r="850" spans="1:14" x14ac:dyDescent="0.2">
      <c r="A850" s="2"/>
      <c r="B850" s="1"/>
      <c r="C850" s="6"/>
      <c r="D850" s="8"/>
      <c r="E850" s="6"/>
      <c r="F850" s="8"/>
      <c r="G850" s="6"/>
      <c r="H850" s="8"/>
      <c r="I850" s="6"/>
      <c r="J850" s="8"/>
      <c r="L850" s="6"/>
      <c r="M850" s="1"/>
      <c r="N850" s="1"/>
    </row>
    <row r="851" spans="1:14" x14ac:dyDescent="0.2">
      <c r="A851" s="2"/>
      <c r="B851" s="1"/>
      <c r="C851" s="6"/>
      <c r="D851" s="8"/>
      <c r="E851" s="6"/>
      <c r="F851" s="8"/>
      <c r="G851" s="6"/>
      <c r="H851" s="8"/>
      <c r="I851" s="6"/>
      <c r="J851" s="8"/>
      <c r="L851" s="6"/>
      <c r="M851" s="1"/>
      <c r="N851" s="1"/>
    </row>
    <row r="852" spans="1:14" x14ac:dyDescent="0.2">
      <c r="A852" s="2"/>
      <c r="B852" s="1"/>
      <c r="C852" s="6"/>
      <c r="D852" s="8"/>
      <c r="E852" s="6"/>
      <c r="F852" s="8"/>
      <c r="G852" s="6"/>
      <c r="H852" s="8"/>
      <c r="I852" s="6"/>
      <c r="J852" s="8"/>
      <c r="L852" s="6"/>
      <c r="M852" s="1"/>
      <c r="N852" s="1"/>
    </row>
    <row r="853" spans="1:14" x14ac:dyDescent="0.2">
      <c r="A853" s="2"/>
      <c r="B853" s="1"/>
      <c r="C853" s="6"/>
      <c r="D853" s="8"/>
      <c r="E853" s="6"/>
      <c r="F853" s="8"/>
      <c r="G853" s="6"/>
      <c r="H853" s="8"/>
      <c r="I853" s="6"/>
      <c r="J853" s="8"/>
      <c r="L853" s="6"/>
      <c r="M853" s="1"/>
      <c r="N853" s="1"/>
    </row>
    <row r="854" spans="1:14" x14ac:dyDescent="0.2">
      <c r="A854" s="2"/>
      <c r="B854" s="1"/>
      <c r="C854" s="6"/>
      <c r="D854" s="8"/>
      <c r="E854" s="6"/>
      <c r="F854" s="8"/>
      <c r="G854" s="6"/>
      <c r="H854" s="8"/>
      <c r="I854" s="6"/>
      <c r="J854" s="8"/>
      <c r="L854" s="6"/>
      <c r="M854" s="1"/>
      <c r="N854" s="1"/>
    </row>
    <row r="855" spans="1:14" x14ac:dyDescent="0.2">
      <c r="A855" s="2"/>
      <c r="B855" s="1"/>
      <c r="C855" s="6"/>
      <c r="D855" s="8"/>
      <c r="E855" s="6"/>
      <c r="F855" s="8"/>
      <c r="G855" s="6"/>
      <c r="H855" s="8"/>
      <c r="I855" s="6"/>
      <c r="J855" s="8"/>
      <c r="L855" s="6"/>
      <c r="M855" s="1"/>
      <c r="N855" s="1"/>
    </row>
    <row r="856" spans="1:14" x14ac:dyDescent="0.2">
      <c r="A856" s="2"/>
      <c r="B856" s="1"/>
      <c r="C856" s="6"/>
      <c r="D856" s="8"/>
      <c r="E856" s="6"/>
      <c r="F856" s="8"/>
      <c r="G856" s="6"/>
      <c r="H856" s="8"/>
      <c r="I856" s="6"/>
      <c r="J856" s="8"/>
      <c r="L856" s="6"/>
      <c r="M856" s="1"/>
      <c r="N856" s="1"/>
    </row>
    <row r="857" spans="1:14" x14ac:dyDescent="0.2">
      <c r="A857" s="2"/>
      <c r="B857" s="1"/>
      <c r="C857" s="6"/>
      <c r="D857" s="8"/>
      <c r="E857" s="6"/>
      <c r="F857" s="8"/>
      <c r="G857" s="6"/>
      <c r="H857" s="8"/>
      <c r="I857" s="6"/>
      <c r="J857" s="8"/>
      <c r="L857" s="6"/>
      <c r="M857" s="1"/>
      <c r="N857" s="1"/>
    </row>
    <row r="858" spans="1:14" x14ac:dyDescent="0.2">
      <c r="A858" s="2"/>
      <c r="B858" s="1"/>
      <c r="C858" s="6"/>
      <c r="D858" s="8"/>
      <c r="E858" s="6"/>
      <c r="F858" s="8"/>
      <c r="G858" s="6"/>
      <c r="H858" s="8"/>
      <c r="I858" s="6"/>
      <c r="J858" s="8"/>
      <c r="L858" s="6"/>
      <c r="M858" s="1"/>
      <c r="N858" s="1"/>
    </row>
    <row r="859" spans="1:14" x14ac:dyDescent="0.2">
      <c r="A859" s="2"/>
      <c r="B859" s="1"/>
      <c r="C859" s="6"/>
      <c r="D859" s="8"/>
      <c r="E859" s="6"/>
      <c r="F859" s="8"/>
      <c r="G859" s="6"/>
      <c r="H859" s="8"/>
      <c r="I859" s="6"/>
      <c r="J859" s="8"/>
      <c r="L859" s="6"/>
      <c r="M859" s="1"/>
      <c r="N859" s="1"/>
    </row>
    <row r="860" spans="1:14" x14ac:dyDescent="0.2">
      <c r="A860" s="2"/>
      <c r="B860" s="1"/>
      <c r="C860" s="6"/>
      <c r="D860" s="8"/>
      <c r="E860" s="6"/>
      <c r="F860" s="8"/>
      <c r="G860" s="6"/>
      <c r="H860" s="8"/>
      <c r="I860" s="6"/>
      <c r="J860" s="8"/>
      <c r="L860" s="6"/>
      <c r="M860" s="1"/>
      <c r="N860" s="1"/>
    </row>
    <row r="861" spans="1:14" x14ac:dyDescent="0.2">
      <c r="A861" s="2"/>
      <c r="B861" s="1"/>
      <c r="C861" s="6"/>
      <c r="D861" s="8"/>
      <c r="E861" s="6"/>
      <c r="F861" s="8"/>
      <c r="G861" s="6"/>
      <c r="H861" s="8"/>
      <c r="I861" s="6"/>
      <c r="J861" s="8"/>
      <c r="L861" s="6"/>
      <c r="M861" s="1"/>
      <c r="N861" s="1"/>
    </row>
    <row r="862" spans="1:14" x14ac:dyDescent="0.2">
      <c r="A862" s="2"/>
      <c r="B862" s="1"/>
      <c r="C862" s="6"/>
      <c r="D862" s="8"/>
      <c r="E862" s="6"/>
      <c r="F862" s="8"/>
      <c r="G862" s="6"/>
      <c r="H862" s="8"/>
      <c r="I862" s="6"/>
      <c r="J862" s="8"/>
      <c r="L862" s="6"/>
      <c r="M862" s="1"/>
      <c r="N862" s="1"/>
    </row>
    <row r="863" spans="1:14" x14ac:dyDescent="0.2">
      <c r="A863" s="2"/>
      <c r="B863" s="1"/>
      <c r="C863" s="6"/>
      <c r="D863" s="8"/>
      <c r="E863" s="6"/>
      <c r="F863" s="8"/>
      <c r="G863" s="6"/>
      <c r="H863" s="8"/>
      <c r="I863" s="6"/>
      <c r="J863" s="8"/>
      <c r="L863" s="6"/>
      <c r="M863" s="1"/>
      <c r="N863" s="1"/>
    </row>
    <row r="864" spans="1:14" x14ac:dyDescent="0.2">
      <c r="A864" s="2"/>
      <c r="B864" s="1"/>
      <c r="C864" s="6"/>
      <c r="D864" s="8"/>
      <c r="E864" s="6"/>
      <c r="F864" s="8"/>
      <c r="G864" s="6"/>
      <c r="H864" s="8"/>
      <c r="I864" s="6"/>
      <c r="J864" s="8"/>
      <c r="L864" s="6"/>
      <c r="M864" s="1"/>
      <c r="N864" s="1"/>
    </row>
    <row r="865" spans="1:14" x14ac:dyDescent="0.2">
      <c r="A865" s="2"/>
      <c r="B865" s="1"/>
      <c r="C865" s="6"/>
      <c r="D865" s="8"/>
      <c r="E865" s="6"/>
      <c r="F865" s="8"/>
      <c r="G865" s="6"/>
      <c r="H865" s="8"/>
      <c r="I865" s="6"/>
      <c r="J865" s="8"/>
      <c r="L865" s="6"/>
      <c r="M865" s="1"/>
      <c r="N865" s="1"/>
    </row>
    <row r="866" spans="1:14" x14ac:dyDescent="0.2">
      <c r="A866" s="2"/>
      <c r="B866" s="1"/>
      <c r="C866" s="6"/>
      <c r="D866" s="8"/>
      <c r="E866" s="6"/>
      <c r="F866" s="8"/>
      <c r="G866" s="6"/>
      <c r="H866" s="8"/>
      <c r="I866" s="6"/>
      <c r="J866" s="8"/>
      <c r="L866" s="6"/>
      <c r="M866" s="1"/>
      <c r="N866" s="1"/>
    </row>
    <row r="867" spans="1:14" x14ac:dyDescent="0.2">
      <c r="A867" s="2"/>
      <c r="B867" s="1"/>
      <c r="C867" s="6"/>
      <c r="D867" s="8"/>
      <c r="E867" s="6"/>
      <c r="F867" s="8"/>
      <c r="G867" s="6"/>
      <c r="H867" s="8"/>
      <c r="I867" s="6"/>
      <c r="J867" s="8"/>
      <c r="L867" s="6"/>
      <c r="M867" s="1"/>
      <c r="N867" s="1"/>
    </row>
    <row r="868" spans="1:14" x14ac:dyDescent="0.2">
      <c r="A868" s="2"/>
      <c r="B868" s="1"/>
      <c r="C868" s="6"/>
      <c r="D868" s="8"/>
      <c r="E868" s="6"/>
      <c r="F868" s="8"/>
      <c r="G868" s="6"/>
      <c r="H868" s="8"/>
      <c r="I868" s="6"/>
      <c r="J868" s="8"/>
      <c r="L868" s="6"/>
      <c r="M868" s="1"/>
      <c r="N868" s="1"/>
    </row>
    <row r="869" spans="1:14" x14ac:dyDescent="0.2">
      <c r="A869" s="2"/>
      <c r="B869" s="1"/>
      <c r="C869" s="6"/>
      <c r="D869" s="8"/>
      <c r="E869" s="6"/>
      <c r="F869" s="8"/>
      <c r="G869" s="6"/>
      <c r="H869" s="8"/>
      <c r="I869" s="6"/>
      <c r="J869" s="8"/>
      <c r="L869" s="6"/>
      <c r="M869" s="1"/>
      <c r="N869" s="1"/>
    </row>
    <row r="870" spans="1:14" x14ac:dyDescent="0.2">
      <c r="A870" s="2"/>
      <c r="B870" s="1"/>
      <c r="C870" s="6"/>
      <c r="D870" s="8"/>
      <c r="E870" s="6"/>
      <c r="F870" s="8"/>
      <c r="G870" s="6"/>
      <c r="H870" s="8"/>
      <c r="I870" s="6"/>
      <c r="J870" s="8"/>
      <c r="L870" s="6"/>
      <c r="M870" s="1"/>
      <c r="N870" s="1"/>
    </row>
    <row r="871" spans="1:14" x14ac:dyDescent="0.2">
      <c r="A871" s="2"/>
      <c r="B871" s="1"/>
      <c r="C871" s="6"/>
      <c r="D871" s="8"/>
      <c r="E871" s="6"/>
      <c r="F871" s="8"/>
      <c r="G871" s="6"/>
      <c r="H871" s="8"/>
      <c r="I871" s="6"/>
      <c r="J871" s="8"/>
      <c r="L871" s="6"/>
      <c r="M871" s="1"/>
      <c r="N871" s="1"/>
    </row>
    <row r="872" spans="1:14" x14ac:dyDescent="0.2">
      <c r="A872" s="2"/>
      <c r="B872" s="1"/>
      <c r="C872" s="6"/>
      <c r="D872" s="8"/>
      <c r="E872" s="6"/>
      <c r="F872" s="8"/>
      <c r="G872" s="6"/>
      <c r="H872" s="8"/>
      <c r="I872" s="6"/>
      <c r="J872" s="8"/>
      <c r="L872" s="6"/>
      <c r="M872" s="1"/>
      <c r="N872" s="1"/>
    </row>
    <row r="873" spans="1:14" x14ac:dyDescent="0.2">
      <c r="A873" s="2"/>
      <c r="B873" s="1"/>
      <c r="C873" s="6"/>
      <c r="D873" s="8"/>
      <c r="E873" s="6"/>
      <c r="F873" s="8"/>
      <c r="G873" s="6"/>
      <c r="H873" s="8"/>
      <c r="I873" s="6"/>
      <c r="J873" s="8"/>
      <c r="L873" s="6"/>
      <c r="M873" s="1"/>
      <c r="N873" s="1"/>
    </row>
    <row r="874" spans="1:14" x14ac:dyDescent="0.2">
      <c r="A874" s="2"/>
      <c r="B874" s="1"/>
      <c r="C874" s="6"/>
      <c r="D874" s="8"/>
      <c r="E874" s="6"/>
      <c r="F874" s="8"/>
      <c r="G874" s="6"/>
      <c r="H874" s="8"/>
      <c r="I874" s="6"/>
      <c r="J874" s="8"/>
      <c r="L874" s="6"/>
      <c r="M874" s="1"/>
      <c r="N874" s="1"/>
    </row>
    <row r="875" spans="1:14" x14ac:dyDescent="0.2">
      <c r="A875" s="2"/>
      <c r="B875" s="1"/>
      <c r="C875" s="6"/>
      <c r="D875" s="8"/>
      <c r="E875" s="6"/>
      <c r="F875" s="8"/>
      <c r="G875" s="6"/>
      <c r="H875" s="8"/>
      <c r="I875" s="6"/>
      <c r="J875" s="8"/>
      <c r="L875" s="6"/>
      <c r="M875" s="1"/>
      <c r="N875" s="1"/>
    </row>
    <row r="876" spans="1:14" x14ac:dyDescent="0.2">
      <c r="A876" s="2"/>
      <c r="B876" s="1"/>
      <c r="C876" s="6"/>
      <c r="D876" s="8"/>
      <c r="E876" s="6"/>
      <c r="F876" s="8"/>
      <c r="G876" s="6"/>
      <c r="H876" s="8"/>
      <c r="I876" s="6"/>
      <c r="J876" s="8"/>
      <c r="L876" s="6"/>
      <c r="M876" s="1"/>
      <c r="N876" s="1"/>
    </row>
    <row r="877" spans="1:14" x14ac:dyDescent="0.2">
      <c r="A877" s="2"/>
      <c r="B877" s="1"/>
      <c r="C877" s="6"/>
      <c r="D877" s="8"/>
      <c r="E877" s="6"/>
      <c r="F877" s="8"/>
      <c r="G877" s="6"/>
      <c r="H877" s="8"/>
      <c r="I877" s="6"/>
      <c r="J877" s="8"/>
      <c r="L877" s="6"/>
      <c r="M877" s="1"/>
      <c r="N877" s="1"/>
    </row>
    <row r="878" spans="1:14" x14ac:dyDescent="0.2">
      <c r="A878" s="2"/>
      <c r="B878" s="1"/>
      <c r="C878" s="6"/>
      <c r="D878" s="8"/>
      <c r="E878" s="6"/>
      <c r="F878" s="8"/>
      <c r="G878" s="6"/>
      <c r="H878" s="8"/>
      <c r="I878" s="6"/>
      <c r="J878" s="8"/>
      <c r="L878" s="6"/>
      <c r="M878" s="1"/>
      <c r="N878" s="1"/>
    </row>
    <row r="879" spans="1:14" x14ac:dyDescent="0.2">
      <c r="A879" s="2"/>
      <c r="B879" s="1"/>
      <c r="C879" s="6"/>
      <c r="D879" s="8"/>
      <c r="E879" s="6"/>
      <c r="F879" s="8"/>
      <c r="G879" s="6"/>
      <c r="H879" s="8"/>
      <c r="I879" s="6"/>
      <c r="J879" s="8"/>
      <c r="L879" s="6"/>
      <c r="M879" s="1"/>
      <c r="N879" s="1"/>
    </row>
    <row r="880" spans="1:14" x14ac:dyDescent="0.2">
      <c r="A880" s="2"/>
      <c r="B880" s="1"/>
      <c r="C880" s="6"/>
      <c r="D880" s="8"/>
      <c r="E880" s="6"/>
      <c r="F880" s="8"/>
      <c r="G880" s="6"/>
      <c r="H880" s="8"/>
      <c r="I880" s="6"/>
      <c r="J880" s="8"/>
      <c r="L880" s="6"/>
      <c r="M880" s="1"/>
      <c r="N880" s="1"/>
    </row>
    <row r="881" spans="1:14" x14ac:dyDescent="0.2">
      <c r="A881" s="2"/>
      <c r="B881" s="1"/>
      <c r="C881" s="6"/>
      <c r="D881" s="8"/>
      <c r="E881" s="6"/>
      <c r="F881" s="8"/>
      <c r="G881" s="6"/>
      <c r="H881" s="8"/>
      <c r="I881" s="6"/>
      <c r="J881" s="8"/>
      <c r="L881" s="6"/>
      <c r="M881" s="1"/>
      <c r="N881" s="1"/>
    </row>
    <row r="882" spans="1:14" x14ac:dyDescent="0.2">
      <c r="A882" s="2"/>
      <c r="B882" s="1"/>
      <c r="C882" s="6"/>
      <c r="D882" s="8"/>
      <c r="E882" s="6"/>
      <c r="F882" s="8"/>
      <c r="G882" s="6"/>
      <c r="H882" s="8"/>
      <c r="I882" s="6"/>
      <c r="J882" s="8"/>
      <c r="L882" s="6"/>
      <c r="M882" s="1"/>
      <c r="N882" s="1"/>
    </row>
    <row r="883" spans="1:14" x14ac:dyDescent="0.2">
      <c r="A883" s="2"/>
      <c r="B883" s="1"/>
      <c r="C883" s="6"/>
      <c r="D883" s="8"/>
      <c r="E883" s="6"/>
      <c r="F883" s="8"/>
      <c r="G883" s="6"/>
      <c r="H883" s="8"/>
      <c r="I883" s="6"/>
      <c r="J883" s="8"/>
      <c r="L883" s="6"/>
      <c r="M883" s="1"/>
      <c r="N883" s="1"/>
    </row>
    <row r="884" spans="1:14" x14ac:dyDescent="0.2">
      <c r="A884" s="2"/>
      <c r="B884" s="1"/>
      <c r="C884" s="6"/>
      <c r="D884" s="8"/>
      <c r="E884" s="6"/>
      <c r="F884" s="8"/>
      <c r="G884" s="6"/>
      <c r="H884" s="8"/>
      <c r="I884" s="6"/>
      <c r="J884" s="8"/>
      <c r="L884" s="6"/>
      <c r="M884" s="1"/>
      <c r="N884" s="1"/>
    </row>
    <row r="885" spans="1:14" x14ac:dyDescent="0.2">
      <c r="A885" s="2"/>
      <c r="B885" s="1"/>
      <c r="C885" s="6"/>
      <c r="D885" s="8"/>
      <c r="E885" s="6"/>
      <c r="F885" s="8"/>
      <c r="G885" s="6"/>
      <c r="H885" s="8"/>
      <c r="I885" s="6"/>
      <c r="J885" s="8"/>
      <c r="L885" s="6"/>
      <c r="M885" s="1"/>
      <c r="N885" s="1"/>
    </row>
    <row r="886" spans="1:14" x14ac:dyDescent="0.2">
      <c r="A886" s="2"/>
      <c r="B886" s="1"/>
      <c r="C886" s="6"/>
      <c r="D886" s="8"/>
      <c r="E886" s="6"/>
      <c r="F886" s="8"/>
      <c r="G886" s="6"/>
      <c r="H886" s="8"/>
      <c r="I886" s="6"/>
      <c r="J886" s="8"/>
      <c r="L886" s="6"/>
      <c r="M886" s="1"/>
      <c r="N886" s="1"/>
    </row>
    <row r="887" spans="1:14" x14ac:dyDescent="0.2">
      <c r="A887" s="2"/>
      <c r="B887" s="1"/>
      <c r="C887" s="6"/>
      <c r="D887" s="8"/>
      <c r="E887" s="6"/>
      <c r="F887" s="8"/>
      <c r="G887" s="6"/>
      <c r="H887" s="8"/>
      <c r="I887" s="6"/>
      <c r="J887" s="8"/>
      <c r="L887" s="6"/>
      <c r="M887" s="1"/>
      <c r="N887" s="1"/>
    </row>
    <row r="888" spans="1:14" x14ac:dyDescent="0.2">
      <c r="A888" s="2"/>
      <c r="B888" s="1"/>
      <c r="C888" s="6"/>
      <c r="D888" s="8"/>
      <c r="E888" s="6"/>
      <c r="F888" s="8"/>
      <c r="G888" s="6"/>
      <c r="H888" s="8"/>
      <c r="I888" s="6"/>
      <c r="J888" s="8"/>
      <c r="L888" s="6"/>
      <c r="M888" s="1"/>
      <c r="N888" s="1"/>
    </row>
    <row r="889" spans="1:14" x14ac:dyDescent="0.2">
      <c r="A889" s="2"/>
      <c r="B889" s="1"/>
      <c r="C889" s="6"/>
      <c r="D889" s="8"/>
      <c r="E889" s="6"/>
      <c r="F889" s="8"/>
      <c r="G889" s="6"/>
      <c r="H889" s="8"/>
      <c r="I889" s="6"/>
      <c r="J889" s="8"/>
      <c r="L889" s="6"/>
      <c r="M889" s="1"/>
      <c r="N889" s="1"/>
    </row>
    <row r="890" spans="1:14" x14ac:dyDescent="0.2">
      <c r="A890" s="2"/>
      <c r="B890" s="1"/>
      <c r="C890" s="6"/>
      <c r="D890" s="8"/>
      <c r="E890" s="6"/>
      <c r="F890" s="8"/>
      <c r="G890" s="6"/>
      <c r="H890" s="8"/>
      <c r="I890" s="6"/>
      <c r="J890" s="8"/>
      <c r="L890" s="6"/>
      <c r="M890" s="1"/>
      <c r="N890" s="1"/>
    </row>
    <row r="891" spans="1:14" x14ac:dyDescent="0.2">
      <c r="A891" s="2"/>
      <c r="B891" s="1"/>
      <c r="C891" s="6"/>
      <c r="D891" s="8"/>
      <c r="E891" s="6"/>
      <c r="F891" s="8"/>
      <c r="G891" s="6"/>
      <c r="H891" s="8"/>
      <c r="I891" s="6"/>
      <c r="J891" s="8"/>
      <c r="L891" s="6"/>
      <c r="M891" s="1"/>
      <c r="N891" s="1"/>
    </row>
    <row r="892" spans="1:14" x14ac:dyDescent="0.2">
      <c r="A892" s="2"/>
      <c r="B892" s="1"/>
      <c r="C892" s="6"/>
      <c r="D892" s="8"/>
      <c r="E892" s="6"/>
      <c r="F892" s="8"/>
      <c r="G892" s="6"/>
      <c r="H892" s="8"/>
      <c r="I892" s="6"/>
      <c r="J892" s="8"/>
      <c r="L892" s="6"/>
      <c r="M892" s="1"/>
      <c r="N892" s="1"/>
    </row>
    <row r="893" spans="1:14" x14ac:dyDescent="0.2">
      <c r="A893" s="2"/>
      <c r="B893" s="1"/>
      <c r="C893" s="6"/>
      <c r="D893" s="8"/>
      <c r="E893" s="6"/>
      <c r="F893" s="8"/>
      <c r="G893" s="6"/>
      <c r="H893" s="8"/>
      <c r="I893" s="6"/>
      <c r="J893" s="8"/>
      <c r="L893" s="6"/>
      <c r="M893" s="1"/>
      <c r="N893" s="1"/>
    </row>
    <row r="894" spans="1:14" x14ac:dyDescent="0.2">
      <c r="A894" s="2"/>
      <c r="B894" s="1"/>
      <c r="C894" s="6"/>
      <c r="D894" s="8"/>
      <c r="E894" s="6"/>
      <c r="F894" s="8"/>
      <c r="G894" s="6"/>
      <c r="H894" s="8"/>
      <c r="I894" s="6"/>
      <c r="J894" s="8"/>
      <c r="L894" s="6"/>
      <c r="M894" s="1"/>
      <c r="N894" s="1"/>
    </row>
    <row r="895" spans="1:14" x14ac:dyDescent="0.2">
      <c r="A895" s="2"/>
      <c r="B895" s="1"/>
      <c r="C895" s="6"/>
      <c r="D895" s="8"/>
      <c r="E895" s="6"/>
      <c r="F895" s="8"/>
      <c r="G895" s="6"/>
      <c r="H895" s="8"/>
      <c r="I895" s="6"/>
      <c r="J895" s="8"/>
      <c r="L895" s="6"/>
      <c r="M895" s="1"/>
      <c r="N895" s="1"/>
    </row>
    <row r="896" spans="1:14" x14ac:dyDescent="0.2">
      <c r="A896" s="2"/>
      <c r="B896" s="1"/>
      <c r="C896" s="6"/>
      <c r="D896" s="8"/>
      <c r="E896" s="6"/>
      <c r="F896" s="8"/>
      <c r="G896" s="6"/>
      <c r="H896" s="8"/>
      <c r="I896" s="6"/>
      <c r="J896" s="8"/>
      <c r="L896" s="6"/>
      <c r="M896" s="1"/>
      <c r="N896" s="1"/>
    </row>
    <row r="897" spans="1:14" x14ac:dyDescent="0.2">
      <c r="A897" s="2"/>
      <c r="B897" s="1"/>
      <c r="C897" s="6"/>
      <c r="D897" s="8"/>
      <c r="E897" s="6"/>
      <c r="F897" s="8"/>
      <c r="G897" s="6"/>
      <c r="H897" s="8"/>
      <c r="I897" s="6"/>
      <c r="J897" s="8"/>
      <c r="L897" s="6"/>
      <c r="M897" s="1"/>
      <c r="N897" s="1"/>
    </row>
    <row r="898" spans="1:14" x14ac:dyDescent="0.2">
      <c r="A898" s="2"/>
      <c r="B898" s="1"/>
      <c r="C898" s="6"/>
      <c r="D898" s="8"/>
      <c r="E898" s="6"/>
      <c r="F898" s="8"/>
      <c r="G898" s="6"/>
      <c r="H898" s="8"/>
      <c r="I898" s="6"/>
      <c r="J898" s="8"/>
      <c r="L898" s="6"/>
      <c r="M898" s="1"/>
      <c r="N898" s="1"/>
    </row>
    <row r="899" spans="1:14" x14ac:dyDescent="0.2">
      <c r="A899" s="2"/>
      <c r="B899" s="1"/>
      <c r="C899" s="6"/>
      <c r="D899" s="8"/>
      <c r="E899" s="6"/>
      <c r="F899" s="8"/>
      <c r="G899" s="6"/>
      <c r="H899" s="8"/>
      <c r="I899" s="6"/>
      <c r="J899" s="8"/>
      <c r="L899" s="6"/>
      <c r="M899" s="1"/>
      <c r="N899" s="1"/>
    </row>
    <row r="900" spans="1:14" x14ac:dyDescent="0.2">
      <c r="A900" s="2"/>
      <c r="B900" s="1"/>
      <c r="C900" s="6"/>
      <c r="D900" s="8"/>
      <c r="E900" s="6"/>
      <c r="F900" s="8"/>
      <c r="G900" s="6"/>
      <c r="H900" s="8"/>
      <c r="I900" s="6"/>
      <c r="J900" s="8"/>
      <c r="L900" s="6"/>
      <c r="M900" s="1"/>
      <c r="N900" s="1"/>
    </row>
    <row r="901" spans="1:14" x14ac:dyDescent="0.2">
      <c r="A901" s="2"/>
      <c r="B901" s="1"/>
      <c r="C901" s="6"/>
      <c r="D901" s="8"/>
      <c r="E901" s="6"/>
      <c r="F901" s="8"/>
      <c r="G901" s="6"/>
      <c r="H901" s="8"/>
      <c r="I901" s="6"/>
      <c r="J901" s="8"/>
      <c r="L901" s="6"/>
      <c r="M901" s="1"/>
      <c r="N901" s="1"/>
    </row>
    <row r="902" spans="1:14" x14ac:dyDescent="0.2">
      <c r="A902" s="2"/>
      <c r="B902" s="1"/>
      <c r="C902" s="6"/>
      <c r="D902" s="8"/>
      <c r="E902" s="6"/>
      <c r="F902" s="8"/>
      <c r="G902" s="6"/>
      <c r="H902" s="8"/>
      <c r="I902" s="6"/>
      <c r="J902" s="8"/>
      <c r="L902" s="6"/>
      <c r="M902" s="1"/>
      <c r="N902" s="1"/>
    </row>
    <row r="903" spans="1:14" x14ac:dyDescent="0.2">
      <c r="A903" s="2"/>
      <c r="B903" s="1"/>
      <c r="C903" s="6"/>
      <c r="D903" s="8"/>
      <c r="E903" s="6"/>
      <c r="F903" s="8"/>
      <c r="G903" s="6"/>
      <c r="H903" s="8"/>
      <c r="I903" s="6"/>
      <c r="J903" s="8"/>
      <c r="L903" s="6"/>
      <c r="M903" s="1"/>
      <c r="N903" s="1"/>
    </row>
    <row r="904" spans="1:14" x14ac:dyDescent="0.2">
      <c r="A904" s="2"/>
      <c r="B904" s="1"/>
      <c r="C904" s="6"/>
      <c r="D904" s="8"/>
      <c r="E904" s="6"/>
      <c r="F904" s="8"/>
      <c r="G904" s="6"/>
      <c r="H904" s="8"/>
      <c r="I904" s="6"/>
      <c r="J904" s="8"/>
      <c r="L904" s="6"/>
      <c r="M904" s="1"/>
      <c r="N904" s="1"/>
    </row>
    <row r="905" spans="1:14" x14ac:dyDescent="0.2">
      <c r="A905" s="2"/>
      <c r="B905" s="1"/>
      <c r="C905" s="6"/>
      <c r="D905" s="8"/>
      <c r="E905" s="6"/>
      <c r="F905" s="8"/>
      <c r="G905" s="6"/>
      <c r="H905" s="8"/>
      <c r="I905" s="6"/>
      <c r="J905" s="8"/>
      <c r="L905" s="6"/>
      <c r="M905" s="1"/>
      <c r="N905" s="1"/>
    </row>
    <row r="906" spans="1:14" x14ac:dyDescent="0.2">
      <c r="A906" s="2"/>
      <c r="B906" s="1"/>
      <c r="C906" s="6"/>
      <c r="D906" s="8"/>
      <c r="E906" s="6"/>
      <c r="F906" s="8"/>
      <c r="G906" s="6"/>
      <c r="H906" s="8"/>
      <c r="I906" s="6"/>
      <c r="J906" s="8"/>
      <c r="L906" s="6"/>
      <c r="M906" s="1"/>
      <c r="N906" s="1"/>
    </row>
    <row r="907" spans="1:14" x14ac:dyDescent="0.2">
      <c r="A907" s="2"/>
      <c r="B907" s="1"/>
      <c r="C907" s="6"/>
      <c r="D907" s="8"/>
      <c r="E907" s="6"/>
      <c r="F907" s="8"/>
      <c r="G907" s="6"/>
      <c r="H907" s="8"/>
      <c r="I907" s="6"/>
      <c r="J907" s="8"/>
      <c r="L907" s="6"/>
      <c r="M907" s="1"/>
      <c r="N907" s="1"/>
    </row>
    <row r="908" spans="1:14" x14ac:dyDescent="0.2">
      <c r="A908" s="2"/>
      <c r="B908" s="1"/>
      <c r="C908" s="6"/>
      <c r="D908" s="8"/>
      <c r="E908" s="6"/>
      <c r="F908" s="8"/>
      <c r="G908" s="6"/>
      <c r="H908" s="8"/>
      <c r="I908" s="6"/>
      <c r="J908" s="8"/>
      <c r="L908" s="6"/>
      <c r="M908" s="1"/>
      <c r="N908" s="1"/>
    </row>
    <row r="909" spans="1:14" x14ac:dyDescent="0.2">
      <c r="A909" s="2"/>
      <c r="B909" s="1"/>
      <c r="C909" s="6"/>
      <c r="D909" s="8"/>
      <c r="E909" s="6"/>
      <c r="F909" s="8"/>
      <c r="G909" s="6"/>
      <c r="H909" s="8"/>
      <c r="I909" s="6"/>
      <c r="J909" s="8"/>
      <c r="L909" s="6"/>
      <c r="M909" s="1"/>
      <c r="N909" s="1"/>
    </row>
    <row r="910" spans="1:14" x14ac:dyDescent="0.2">
      <c r="A910" s="2"/>
      <c r="B910" s="1"/>
      <c r="C910" s="6"/>
      <c r="D910" s="8"/>
      <c r="E910" s="6"/>
      <c r="F910" s="8"/>
      <c r="G910" s="6"/>
      <c r="H910" s="8"/>
      <c r="I910" s="6"/>
      <c r="J910" s="8"/>
      <c r="L910" s="6"/>
      <c r="M910" s="1"/>
      <c r="N910" s="1"/>
    </row>
    <row r="911" spans="1:14" x14ac:dyDescent="0.2">
      <c r="A911" s="2"/>
      <c r="B911" s="1"/>
      <c r="C911" s="6"/>
      <c r="D911" s="8"/>
      <c r="E911" s="6"/>
      <c r="F911" s="8"/>
      <c r="G911" s="6"/>
      <c r="H911" s="8"/>
      <c r="I911" s="6"/>
      <c r="J911" s="8"/>
      <c r="L911" s="6"/>
      <c r="M911" s="1"/>
      <c r="N911" s="1"/>
    </row>
    <row r="912" spans="1:14" x14ac:dyDescent="0.2">
      <c r="A912" s="2"/>
      <c r="B912" s="1"/>
      <c r="C912" s="6"/>
      <c r="D912" s="8"/>
      <c r="E912" s="6"/>
      <c r="F912" s="8"/>
      <c r="G912" s="6"/>
      <c r="H912" s="8"/>
      <c r="I912" s="6"/>
      <c r="J912" s="8"/>
      <c r="L912" s="6"/>
      <c r="M912" s="1"/>
      <c r="N912" s="1"/>
    </row>
    <row r="913" spans="1:14" x14ac:dyDescent="0.2">
      <c r="A913" s="2"/>
      <c r="B913" s="1"/>
      <c r="C913" s="6"/>
      <c r="D913" s="8"/>
      <c r="E913" s="6"/>
      <c r="F913" s="8"/>
      <c r="G913" s="6"/>
      <c r="H913" s="8"/>
      <c r="I913" s="6"/>
      <c r="J913" s="8"/>
      <c r="L913" s="6"/>
      <c r="M913" s="1"/>
      <c r="N913" s="1"/>
    </row>
    <row r="914" spans="1:14" x14ac:dyDescent="0.2">
      <c r="A914" s="2"/>
      <c r="B914" s="1"/>
      <c r="C914" s="6"/>
      <c r="D914" s="8"/>
      <c r="E914" s="6"/>
      <c r="F914" s="8"/>
      <c r="G914" s="6"/>
      <c r="H914" s="8"/>
      <c r="I914" s="6"/>
      <c r="J914" s="8"/>
      <c r="L914" s="6"/>
      <c r="M914" s="1"/>
      <c r="N914" s="1"/>
    </row>
    <row r="915" spans="1:14" x14ac:dyDescent="0.2">
      <c r="A915" s="2"/>
      <c r="B915" s="1"/>
      <c r="C915" s="6"/>
      <c r="D915" s="8"/>
      <c r="E915" s="6"/>
      <c r="F915" s="8"/>
      <c r="G915" s="6"/>
      <c r="H915" s="8"/>
      <c r="I915" s="6"/>
      <c r="J915" s="8"/>
      <c r="L915" s="6"/>
      <c r="M915" s="1"/>
      <c r="N915" s="1"/>
    </row>
    <row r="916" spans="1:14" x14ac:dyDescent="0.2">
      <c r="A916" s="2"/>
      <c r="B916" s="1"/>
      <c r="C916" s="6"/>
      <c r="D916" s="8"/>
      <c r="E916" s="6"/>
      <c r="F916" s="8"/>
      <c r="G916" s="6"/>
      <c r="H916" s="8"/>
      <c r="I916" s="6"/>
      <c r="J916" s="8"/>
      <c r="L916" s="6"/>
      <c r="M916" s="1"/>
      <c r="N916" s="1"/>
    </row>
    <row r="917" spans="1:14" x14ac:dyDescent="0.2">
      <c r="A917" s="2"/>
      <c r="B917" s="1"/>
      <c r="C917" s="6"/>
      <c r="D917" s="8"/>
      <c r="E917" s="6"/>
      <c r="F917" s="8"/>
      <c r="G917" s="6"/>
      <c r="H917" s="8"/>
      <c r="I917" s="6"/>
      <c r="J917" s="8"/>
      <c r="L917" s="6"/>
      <c r="M917" s="1"/>
      <c r="N917" s="1"/>
    </row>
    <row r="918" spans="1:14" x14ac:dyDescent="0.2">
      <c r="A918" s="2"/>
      <c r="B918" s="1"/>
      <c r="C918" s="6"/>
      <c r="D918" s="8"/>
      <c r="E918" s="6"/>
      <c r="F918" s="8"/>
      <c r="G918" s="6"/>
      <c r="H918" s="8"/>
      <c r="I918" s="6"/>
      <c r="J918" s="8"/>
      <c r="L918" s="6"/>
      <c r="M918" s="1"/>
      <c r="N918" s="1"/>
    </row>
    <row r="919" spans="1:14" x14ac:dyDescent="0.2">
      <c r="A919" s="2"/>
      <c r="B919" s="1"/>
      <c r="C919" s="6"/>
      <c r="D919" s="8"/>
      <c r="E919" s="6"/>
      <c r="F919" s="8"/>
      <c r="G919" s="6"/>
      <c r="H919" s="8"/>
      <c r="I919" s="6"/>
      <c r="J919" s="8"/>
      <c r="L919" s="6"/>
      <c r="M919" s="1"/>
      <c r="N919" s="1"/>
    </row>
    <row r="920" spans="1:14" x14ac:dyDescent="0.2">
      <c r="A920" s="2"/>
      <c r="B920" s="1"/>
      <c r="C920" s="6"/>
      <c r="D920" s="8"/>
      <c r="E920" s="6"/>
      <c r="F920" s="8"/>
      <c r="G920" s="6"/>
      <c r="H920" s="8"/>
      <c r="I920" s="6"/>
      <c r="J920" s="8"/>
      <c r="L920" s="6"/>
      <c r="M920" s="1"/>
      <c r="N920" s="1"/>
    </row>
    <row r="921" spans="1:14" x14ac:dyDescent="0.2">
      <c r="A921" s="2"/>
      <c r="B921" s="1"/>
      <c r="C921" s="6"/>
      <c r="D921" s="8"/>
      <c r="E921" s="6"/>
      <c r="F921" s="8"/>
      <c r="G921" s="6"/>
      <c r="H921" s="8"/>
      <c r="I921" s="6"/>
      <c r="J921" s="8"/>
      <c r="L921" s="6"/>
      <c r="M921" s="1"/>
      <c r="N921" s="1"/>
    </row>
    <row r="922" spans="1:14" x14ac:dyDescent="0.2">
      <c r="A922" s="2"/>
      <c r="B922" s="1"/>
      <c r="C922" s="6"/>
      <c r="D922" s="8"/>
      <c r="E922" s="6"/>
      <c r="F922" s="8"/>
      <c r="G922" s="6"/>
      <c r="H922" s="8"/>
      <c r="I922" s="6"/>
      <c r="J922" s="8"/>
      <c r="L922" s="6"/>
      <c r="M922" s="1"/>
      <c r="N922" s="1"/>
    </row>
    <row r="923" spans="1:14" x14ac:dyDescent="0.2">
      <c r="A923" s="2"/>
      <c r="B923" s="1"/>
      <c r="C923" s="6"/>
      <c r="D923" s="8"/>
      <c r="E923" s="6"/>
      <c r="F923" s="8"/>
      <c r="G923" s="6"/>
      <c r="H923" s="8"/>
      <c r="I923" s="6"/>
      <c r="J923" s="8"/>
      <c r="L923" s="6"/>
      <c r="M923" s="1"/>
      <c r="N923" s="1"/>
    </row>
    <row r="924" spans="1:14" x14ac:dyDescent="0.2">
      <c r="A924" s="2"/>
      <c r="B924" s="1"/>
      <c r="C924" s="6"/>
      <c r="D924" s="8"/>
      <c r="E924" s="6"/>
      <c r="F924" s="8"/>
      <c r="G924" s="6"/>
      <c r="H924" s="8"/>
      <c r="I924" s="6"/>
      <c r="J924" s="8"/>
      <c r="L924" s="6"/>
      <c r="M924" s="1"/>
      <c r="N924" s="1"/>
    </row>
    <row r="925" spans="1:14" x14ac:dyDescent="0.2">
      <c r="A925" s="2"/>
      <c r="B925" s="1"/>
      <c r="C925" s="6"/>
      <c r="D925" s="8"/>
      <c r="E925" s="6"/>
      <c r="F925" s="8"/>
      <c r="G925" s="6"/>
      <c r="H925" s="8"/>
      <c r="I925" s="6"/>
      <c r="J925" s="8"/>
      <c r="L925" s="6"/>
      <c r="M925" s="1"/>
      <c r="N925" s="1"/>
    </row>
    <row r="926" spans="1:14" x14ac:dyDescent="0.2">
      <c r="A926" s="2"/>
      <c r="B926" s="1"/>
      <c r="C926" s="6"/>
      <c r="D926" s="8"/>
      <c r="E926" s="6"/>
      <c r="F926" s="8"/>
      <c r="G926" s="6"/>
      <c r="H926" s="8"/>
      <c r="I926" s="6"/>
      <c r="J926" s="8"/>
      <c r="L926" s="6"/>
      <c r="M926" s="1"/>
      <c r="N926" s="1"/>
    </row>
    <row r="927" spans="1:14" x14ac:dyDescent="0.2">
      <c r="A927" s="2"/>
      <c r="B927" s="1"/>
      <c r="C927" s="6"/>
      <c r="D927" s="8"/>
      <c r="E927" s="6"/>
      <c r="F927" s="8"/>
      <c r="G927" s="6"/>
      <c r="H927" s="8"/>
      <c r="I927" s="6"/>
      <c r="J927" s="8"/>
      <c r="L927" s="6"/>
      <c r="M927" s="1"/>
      <c r="N927" s="1"/>
    </row>
    <row r="928" spans="1:14" x14ac:dyDescent="0.2">
      <c r="A928" s="2"/>
      <c r="B928" s="1"/>
      <c r="C928" s="6"/>
      <c r="D928" s="8"/>
      <c r="E928" s="6"/>
      <c r="F928" s="8"/>
      <c r="G928" s="6"/>
      <c r="H928" s="8"/>
      <c r="I928" s="6"/>
      <c r="J928" s="8"/>
      <c r="L928" s="6"/>
      <c r="M928" s="1"/>
      <c r="N928" s="1"/>
    </row>
    <row r="929" spans="1:14" x14ac:dyDescent="0.2">
      <c r="A929" s="2"/>
      <c r="B929" s="1"/>
      <c r="C929" s="6"/>
      <c r="D929" s="8"/>
      <c r="E929" s="6"/>
      <c r="F929" s="8"/>
      <c r="G929" s="6"/>
      <c r="H929" s="8"/>
      <c r="I929" s="6"/>
      <c r="J929" s="8"/>
      <c r="L929" s="6"/>
      <c r="M929" s="1"/>
      <c r="N929" s="1"/>
    </row>
    <row r="930" spans="1:14" x14ac:dyDescent="0.2">
      <c r="A930" s="2"/>
      <c r="B930" s="1"/>
      <c r="C930" s="6"/>
      <c r="D930" s="8"/>
      <c r="E930" s="6"/>
      <c r="F930" s="8"/>
      <c r="G930" s="6"/>
      <c r="H930" s="8"/>
      <c r="I930" s="6"/>
      <c r="J930" s="8"/>
      <c r="L930" s="6"/>
      <c r="M930" s="1"/>
      <c r="N930" s="1"/>
    </row>
    <row r="931" spans="1:14" x14ac:dyDescent="0.2">
      <c r="A931" s="2"/>
      <c r="B931" s="1"/>
      <c r="C931" s="6"/>
      <c r="D931" s="8"/>
      <c r="E931" s="6"/>
      <c r="F931" s="8"/>
      <c r="G931" s="6"/>
      <c r="H931" s="8"/>
      <c r="I931" s="6"/>
      <c r="J931" s="8"/>
      <c r="L931" s="6"/>
      <c r="M931" s="1"/>
      <c r="N931" s="1"/>
    </row>
    <row r="932" spans="1:14" x14ac:dyDescent="0.2">
      <c r="A932" s="2"/>
      <c r="B932" s="1"/>
      <c r="C932" s="6"/>
      <c r="D932" s="8"/>
      <c r="E932" s="6"/>
      <c r="F932" s="8"/>
      <c r="G932" s="6"/>
      <c r="H932" s="8"/>
      <c r="I932" s="6"/>
      <c r="J932" s="8"/>
      <c r="L932" s="6"/>
      <c r="M932" s="1"/>
      <c r="N932" s="1"/>
    </row>
    <row r="933" spans="1:14" x14ac:dyDescent="0.2">
      <c r="A933" s="2"/>
      <c r="B933" s="1"/>
      <c r="C933" s="6"/>
      <c r="D933" s="8"/>
      <c r="E933" s="6"/>
      <c r="F933" s="8"/>
      <c r="G933" s="6"/>
      <c r="H933" s="8"/>
      <c r="I933" s="6"/>
      <c r="J933" s="8"/>
      <c r="L933" s="6"/>
      <c r="M933" s="1"/>
      <c r="N933" s="1"/>
    </row>
    <row r="934" spans="1:14" x14ac:dyDescent="0.2">
      <c r="A934" s="2"/>
      <c r="B934" s="1"/>
      <c r="C934" s="6"/>
      <c r="D934" s="8"/>
      <c r="E934" s="6"/>
      <c r="F934" s="8"/>
      <c r="G934" s="6"/>
      <c r="H934" s="8"/>
      <c r="I934" s="6"/>
      <c r="J934" s="8"/>
      <c r="L934" s="6"/>
      <c r="M934" s="1"/>
      <c r="N934" s="1"/>
    </row>
    <row r="935" spans="1:14" x14ac:dyDescent="0.2">
      <c r="A935" s="2"/>
      <c r="B935" s="1"/>
      <c r="C935" s="6"/>
      <c r="D935" s="8"/>
      <c r="E935" s="6"/>
      <c r="F935" s="8"/>
      <c r="G935" s="6"/>
      <c r="H935" s="8"/>
      <c r="I935" s="6"/>
      <c r="J935" s="8"/>
      <c r="L935" s="6"/>
      <c r="M935" s="1"/>
      <c r="N935" s="1"/>
    </row>
    <row r="936" spans="1:14" x14ac:dyDescent="0.2">
      <c r="A936" s="2"/>
      <c r="B936" s="1"/>
      <c r="C936" s="6"/>
      <c r="D936" s="8"/>
      <c r="E936" s="6"/>
      <c r="F936" s="8"/>
      <c r="G936" s="6"/>
      <c r="H936" s="8"/>
      <c r="I936" s="6"/>
      <c r="J936" s="8"/>
      <c r="L936" s="6"/>
      <c r="M936" s="1"/>
      <c r="N936" s="1"/>
    </row>
    <row r="937" spans="1:14" x14ac:dyDescent="0.2">
      <c r="A937" s="2"/>
      <c r="B937" s="1"/>
      <c r="C937" s="6"/>
      <c r="D937" s="8"/>
      <c r="E937" s="6"/>
      <c r="F937" s="8"/>
      <c r="G937" s="6"/>
      <c r="H937" s="8"/>
      <c r="I937" s="6"/>
      <c r="J937" s="8"/>
      <c r="L937" s="6"/>
      <c r="M937" s="1"/>
      <c r="N937" s="1"/>
    </row>
    <row r="938" spans="1:14" x14ac:dyDescent="0.2">
      <c r="A938" s="2"/>
      <c r="B938" s="1"/>
      <c r="C938" s="6"/>
      <c r="D938" s="8"/>
      <c r="E938" s="6"/>
      <c r="F938" s="8"/>
      <c r="G938" s="6"/>
      <c r="H938" s="8"/>
      <c r="I938" s="6"/>
      <c r="J938" s="8"/>
      <c r="L938" s="6"/>
      <c r="M938" s="1"/>
      <c r="N938" s="1"/>
    </row>
    <row r="939" spans="1:14" x14ac:dyDescent="0.2">
      <c r="A939" s="2"/>
      <c r="B939" s="1"/>
      <c r="C939" s="6"/>
      <c r="D939" s="8"/>
      <c r="E939" s="6"/>
      <c r="F939" s="8"/>
      <c r="G939" s="6"/>
      <c r="H939" s="8"/>
      <c r="I939" s="6"/>
      <c r="J939" s="8"/>
      <c r="L939" s="6"/>
      <c r="M939" s="1"/>
      <c r="N939" s="1"/>
    </row>
    <row r="940" spans="1:14" x14ac:dyDescent="0.2">
      <c r="A940" s="2"/>
      <c r="B940" s="1"/>
      <c r="C940" s="6"/>
      <c r="D940" s="8"/>
      <c r="E940" s="6"/>
      <c r="F940" s="8"/>
      <c r="G940" s="6"/>
      <c r="H940" s="8"/>
      <c r="I940" s="6"/>
      <c r="J940" s="8"/>
      <c r="L940" s="6"/>
      <c r="M940" s="1"/>
      <c r="N940" s="1"/>
    </row>
    <row r="941" spans="1:14" x14ac:dyDescent="0.2">
      <c r="A941" s="2"/>
      <c r="B941" s="1"/>
      <c r="C941" s="6"/>
      <c r="D941" s="8"/>
      <c r="E941" s="6"/>
      <c r="F941" s="8"/>
      <c r="G941" s="6"/>
      <c r="H941" s="8"/>
      <c r="I941" s="6"/>
      <c r="J941" s="8"/>
      <c r="L941" s="6"/>
      <c r="M941" s="1"/>
      <c r="N941" s="1"/>
    </row>
    <row r="942" spans="1:14" x14ac:dyDescent="0.2">
      <c r="A942" s="2"/>
      <c r="B942" s="1"/>
      <c r="C942" s="6"/>
      <c r="D942" s="8"/>
      <c r="E942" s="6"/>
      <c r="F942" s="8"/>
      <c r="G942" s="6"/>
      <c r="H942" s="8"/>
      <c r="I942" s="6"/>
      <c r="J942" s="8"/>
      <c r="L942" s="6"/>
      <c r="M942" s="1"/>
      <c r="N942" s="1"/>
    </row>
    <row r="943" spans="1:14" x14ac:dyDescent="0.2">
      <c r="A943" s="2"/>
      <c r="B943" s="1"/>
      <c r="C943" s="6"/>
      <c r="D943" s="8"/>
      <c r="E943" s="6"/>
      <c r="F943" s="8"/>
      <c r="G943" s="6"/>
      <c r="H943" s="8"/>
      <c r="I943" s="6"/>
      <c r="J943" s="8"/>
      <c r="L943" s="6"/>
      <c r="M943" s="1"/>
      <c r="N943" s="1"/>
    </row>
    <row r="944" spans="1:14" x14ac:dyDescent="0.2">
      <c r="A944" s="2"/>
      <c r="B944" s="1"/>
      <c r="C944" s="6"/>
      <c r="D944" s="8"/>
      <c r="E944" s="6"/>
      <c r="F944" s="8"/>
      <c r="G944" s="6"/>
      <c r="H944" s="8"/>
      <c r="I944" s="6"/>
      <c r="J944" s="8"/>
      <c r="L944" s="6"/>
      <c r="M944" s="1"/>
      <c r="N944" s="1"/>
    </row>
    <row r="945" spans="1:14" x14ac:dyDescent="0.2">
      <c r="A945" s="2"/>
      <c r="B945" s="1"/>
      <c r="C945" s="6"/>
      <c r="D945" s="8"/>
      <c r="E945" s="6"/>
      <c r="F945" s="8"/>
      <c r="G945" s="6"/>
      <c r="H945" s="8"/>
      <c r="I945" s="6"/>
      <c r="J945" s="8"/>
      <c r="L945" s="6"/>
      <c r="M945" s="1"/>
      <c r="N945" s="1"/>
    </row>
    <row r="946" spans="1:14" x14ac:dyDescent="0.2">
      <c r="A946" s="2"/>
      <c r="B946" s="1"/>
      <c r="C946" s="6"/>
      <c r="D946" s="8"/>
      <c r="E946" s="6"/>
      <c r="F946" s="8"/>
      <c r="G946" s="6"/>
      <c r="H946" s="8"/>
      <c r="I946" s="6"/>
      <c r="J946" s="8"/>
      <c r="L946" s="6"/>
      <c r="M946" s="1"/>
      <c r="N946" s="1"/>
    </row>
    <row r="947" spans="1:14" x14ac:dyDescent="0.2">
      <c r="A947" s="2"/>
      <c r="B947" s="1"/>
      <c r="C947" s="6"/>
      <c r="D947" s="8"/>
      <c r="E947" s="6"/>
      <c r="F947" s="8"/>
      <c r="G947" s="6"/>
      <c r="H947" s="8"/>
      <c r="I947" s="6"/>
      <c r="J947" s="8"/>
      <c r="L947" s="6"/>
      <c r="M947" s="1"/>
      <c r="N947" s="1"/>
    </row>
    <row r="948" spans="1:14" x14ac:dyDescent="0.2">
      <c r="A948" s="2"/>
      <c r="B948" s="1"/>
      <c r="C948" s="6"/>
      <c r="D948" s="8"/>
      <c r="E948" s="6"/>
      <c r="F948" s="8"/>
      <c r="G948" s="6"/>
      <c r="H948" s="8"/>
      <c r="I948" s="6"/>
      <c r="J948" s="8"/>
      <c r="L948" s="6"/>
      <c r="M948" s="1"/>
      <c r="N948" s="1"/>
    </row>
    <row r="949" spans="1:14" x14ac:dyDescent="0.2">
      <c r="A949" s="2"/>
      <c r="B949" s="1"/>
      <c r="C949" s="6"/>
      <c r="D949" s="8"/>
      <c r="E949" s="6"/>
      <c r="F949" s="8"/>
      <c r="G949" s="6"/>
      <c r="H949" s="8"/>
      <c r="I949" s="6"/>
      <c r="J949" s="8"/>
      <c r="L949" s="6"/>
      <c r="M949" s="1"/>
      <c r="N949" s="1"/>
    </row>
    <row r="950" spans="1:14" x14ac:dyDescent="0.2">
      <c r="A950" s="2"/>
      <c r="B950" s="1"/>
      <c r="C950" s="6"/>
      <c r="D950" s="8"/>
      <c r="E950" s="6"/>
      <c r="F950" s="8"/>
      <c r="G950" s="6"/>
      <c r="H950" s="8"/>
      <c r="I950" s="6"/>
      <c r="J950" s="8"/>
      <c r="L950" s="6"/>
      <c r="M950" s="1"/>
      <c r="N950" s="1"/>
    </row>
    <row r="951" spans="1:14" x14ac:dyDescent="0.2">
      <c r="A951" s="2"/>
      <c r="B951" s="1"/>
      <c r="C951" s="6"/>
      <c r="D951" s="8"/>
      <c r="E951" s="6"/>
      <c r="F951" s="8"/>
      <c r="G951" s="6"/>
      <c r="H951" s="8"/>
      <c r="I951" s="6"/>
      <c r="J951" s="8"/>
      <c r="L951" s="6"/>
      <c r="M951" s="1"/>
      <c r="N951" s="1"/>
    </row>
    <row r="952" spans="1:14" x14ac:dyDescent="0.2">
      <c r="A952" s="2"/>
      <c r="B952" s="1"/>
      <c r="C952" s="6"/>
      <c r="D952" s="8"/>
      <c r="E952" s="6"/>
      <c r="F952" s="8"/>
      <c r="G952" s="6"/>
      <c r="H952" s="8"/>
      <c r="I952" s="6"/>
      <c r="J952" s="8"/>
      <c r="L952" s="6"/>
      <c r="M952" s="1"/>
      <c r="N952" s="1"/>
    </row>
    <row r="953" spans="1:14" x14ac:dyDescent="0.2">
      <c r="A953" s="2"/>
      <c r="B953" s="1"/>
      <c r="C953" s="6"/>
      <c r="D953" s="8"/>
      <c r="E953" s="6"/>
      <c r="F953" s="8"/>
      <c r="G953" s="6"/>
      <c r="H953" s="8"/>
      <c r="I953" s="6"/>
      <c r="J953" s="8"/>
      <c r="L953" s="6"/>
      <c r="M953" s="1"/>
      <c r="N953" s="1"/>
    </row>
    <row r="954" spans="1:14" x14ac:dyDescent="0.2">
      <c r="A954" s="2"/>
      <c r="B954" s="1"/>
      <c r="C954" s="6"/>
      <c r="D954" s="8"/>
      <c r="E954" s="6"/>
      <c r="F954" s="8"/>
      <c r="G954" s="6"/>
      <c r="H954" s="8"/>
      <c r="I954" s="6"/>
      <c r="J954" s="8"/>
      <c r="L954" s="6"/>
      <c r="M954" s="1"/>
      <c r="N954" s="1"/>
    </row>
    <row r="955" spans="1:14" x14ac:dyDescent="0.2">
      <c r="A955" s="2"/>
      <c r="B955" s="1"/>
      <c r="C955" s="6"/>
      <c r="D955" s="8"/>
      <c r="E955" s="6"/>
      <c r="F955" s="8"/>
      <c r="G955" s="6"/>
      <c r="H955" s="8"/>
      <c r="I955" s="6"/>
      <c r="J955" s="8"/>
      <c r="L955" s="6"/>
      <c r="M955" s="1"/>
      <c r="N955" s="1"/>
    </row>
    <row r="956" spans="1:14" x14ac:dyDescent="0.2">
      <c r="A956" s="2"/>
      <c r="B956" s="1"/>
      <c r="C956" s="6"/>
      <c r="D956" s="8"/>
      <c r="E956" s="6"/>
      <c r="F956" s="8"/>
      <c r="G956" s="6"/>
      <c r="H956" s="8"/>
      <c r="I956" s="6"/>
      <c r="J956" s="8"/>
      <c r="L956" s="6"/>
      <c r="M956" s="1"/>
      <c r="N956" s="1"/>
    </row>
    <row r="957" spans="1:14" x14ac:dyDescent="0.2">
      <c r="A957" s="2"/>
      <c r="B957" s="1"/>
      <c r="C957" s="6"/>
      <c r="D957" s="8"/>
      <c r="E957" s="6"/>
      <c r="F957" s="8"/>
      <c r="G957" s="6"/>
      <c r="H957" s="8"/>
      <c r="I957" s="6"/>
      <c r="J957" s="8"/>
      <c r="L957" s="6"/>
      <c r="M957" s="1"/>
      <c r="N957" s="1"/>
    </row>
    <row r="958" spans="1:14" x14ac:dyDescent="0.2">
      <c r="A958" s="2"/>
      <c r="B958" s="1"/>
      <c r="C958" s="6"/>
      <c r="D958" s="8"/>
      <c r="E958" s="6"/>
      <c r="F958" s="8"/>
      <c r="G958" s="6"/>
      <c r="H958" s="8"/>
      <c r="I958" s="6"/>
      <c r="J958" s="8"/>
      <c r="L958" s="6"/>
      <c r="M958" s="1"/>
      <c r="N958" s="1"/>
    </row>
    <row r="959" spans="1:14" x14ac:dyDescent="0.2">
      <c r="A959" s="2"/>
      <c r="B959" s="1"/>
      <c r="C959" s="6"/>
      <c r="D959" s="8"/>
      <c r="E959" s="6"/>
      <c r="F959" s="8"/>
      <c r="G959" s="6"/>
      <c r="H959" s="8"/>
      <c r="I959" s="6"/>
      <c r="J959" s="8"/>
      <c r="L959" s="6"/>
      <c r="M959" s="1"/>
      <c r="N959" s="1"/>
    </row>
    <row r="960" spans="1:14" x14ac:dyDescent="0.2">
      <c r="A960" s="2"/>
      <c r="B960" s="1"/>
      <c r="C960" s="6"/>
      <c r="D960" s="8"/>
      <c r="E960" s="6"/>
      <c r="F960" s="8"/>
      <c r="G960" s="6"/>
      <c r="H960" s="8"/>
      <c r="I960" s="6"/>
      <c r="J960" s="8"/>
      <c r="L960" s="6"/>
      <c r="M960" s="1"/>
      <c r="N960" s="1"/>
    </row>
    <row r="961" spans="1:14" x14ac:dyDescent="0.2">
      <c r="A961" s="2"/>
      <c r="B961" s="1"/>
      <c r="C961" s="6"/>
      <c r="D961" s="8"/>
      <c r="E961" s="6"/>
      <c r="F961" s="8"/>
      <c r="G961" s="6"/>
      <c r="H961" s="8"/>
      <c r="I961" s="6"/>
      <c r="J961" s="8"/>
      <c r="L961" s="6"/>
      <c r="M961" s="1"/>
      <c r="N961" s="1"/>
    </row>
    <row r="962" spans="1:14" x14ac:dyDescent="0.2">
      <c r="A962" s="2"/>
      <c r="B962" s="1"/>
      <c r="C962" s="6"/>
      <c r="D962" s="8"/>
      <c r="E962" s="6"/>
      <c r="F962" s="8"/>
      <c r="G962" s="6"/>
      <c r="H962" s="8"/>
      <c r="I962" s="6"/>
      <c r="J962" s="8"/>
      <c r="L962" s="6"/>
      <c r="M962" s="1"/>
      <c r="N962" s="1"/>
    </row>
    <row r="963" spans="1:14" x14ac:dyDescent="0.2">
      <c r="A963" s="2"/>
      <c r="B963" s="1"/>
      <c r="C963" s="6"/>
      <c r="D963" s="8"/>
      <c r="E963" s="6"/>
      <c r="F963" s="8"/>
      <c r="G963" s="6"/>
      <c r="H963" s="8"/>
      <c r="I963" s="6"/>
      <c r="J963" s="8"/>
      <c r="L963" s="6"/>
      <c r="M963" s="1"/>
      <c r="N963" s="1"/>
    </row>
    <row r="964" spans="1:14" x14ac:dyDescent="0.2">
      <c r="A964" s="2"/>
      <c r="B964" s="1"/>
      <c r="C964" s="6"/>
      <c r="D964" s="8"/>
      <c r="E964" s="6"/>
      <c r="F964" s="8"/>
      <c r="G964" s="6"/>
      <c r="H964" s="8"/>
      <c r="I964" s="6"/>
      <c r="J964" s="8"/>
      <c r="L964" s="6"/>
      <c r="M964" s="1"/>
      <c r="N964" s="1"/>
    </row>
    <row r="965" spans="1:14" x14ac:dyDescent="0.2">
      <c r="A965" s="2"/>
      <c r="B965" s="1"/>
      <c r="C965" s="6"/>
      <c r="D965" s="8"/>
      <c r="E965" s="6"/>
      <c r="F965" s="8"/>
      <c r="G965" s="6"/>
      <c r="H965" s="8"/>
      <c r="I965" s="6"/>
      <c r="J965" s="8"/>
      <c r="L965" s="6"/>
      <c r="M965" s="1"/>
      <c r="N965" s="1"/>
    </row>
    <row r="966" spans="1:14" x14ac:dyDescent="0.2">
      <c r="A966" s="2"/>
      <c r="B966" s="1"/>
      <c r="C966" s="6"/>
      <c r="D966" s="8"/>
      <c r="E966" s="6"/>
      <c r="F966" s="8"/>
      <c r="G966" s="6"/>
      <c r="H966" s="8"/>
      <c r="I966" s="6"/>
      <c r="J966" s="8"/>
      <c r="L966" s="6"/>
      <c r="M966" s="1"/>
      <c r="N966" s="1"/>
    </row>
    <row r="967" spans="1:14" x14ac:dyDescent="0.2">
      <c r="A967" s="2"/>
      <c r="B967" s="1"/>
      <c r="C967" s="6"/>
      <c r="D967" s="8"/>
      <c r="E967" s="6"/>
      <c r="F967" s="8"/>
      <c r="G967" s="6"/>
      <c r="H967" s="8"/>
      <c r="I967" s="6"/>
      <c r="J967" s="8"/>
      <c r="L967" s="6"/>
      <c r="M967" s="1"/>
      <c r="N967" s="1"/>
    </row>
    <row r="968" spans="1:14" x14ac:dyDescent="0.2">
      <c r="A968" s="2"/>
      <c r="B968" s="1"/>
      <c r="C968" s="6"/>
      <c r="D968" s="8"/>
      <c r="E968" s="6"/>
      <c r="F968" s="8"/>
      <c r="G968" s="6"/>
      <c r="H968" s="8"/>
      <c r="I968" s="6"/>
      <c r="J968" s="8"/>
      <c r="L968" s="6"/>
      <c r="M968" s="1"/>
      <c r="N968" s="1"/>
    </row>
    <row r="969" spans="1:14" x14ac:dyDescent="0.2">
      <c r="A969" s="2"/>
      <c r="B969" s="1"/>
      <c r="C969" s="6"/>
      <c r="D969" s="8"/>
      <c r="E969" s="6"/>
      <c r="F969" s="8"/>
      <c r="G969" s="6"/>
      <c r="H969" s="8"/>
      <c r="I969" s="6"/>
      <c r="J969" s="8"/>
      <c r="L969" s="6"/>
      <c r="M969" s="1"/>
      <c r="N969" s="1"/>
    </row>
    <row r="970" spans="1:14" x14ac:dyDescent="0.2">
      <c r="A970" s="2"/>
      <c r="B970" s="1"/>
      <c r="C970" s="6"/>
      <c r="D970" s="8"/>
      <c r="E970" s="6"/>
      <c r="F970" s="8"/>
      <c r="G970" s="6"/>
      <c r="H970" s="8"/>
      <c r="I970" s="6"/>
      <c r="J970" s="8"/>
      <c r="L970" s="6"/>
      <c r="M970" s="1"/>
      <c r="N970" s="1"/>
    </row>
    <row r="971" spans="1:14" x14ac:dyDescent="0.2">
      <c r="A971" s="2"/>
      <c r="B971" s="1"/>
      <c r="C971" s="6"/>
      <c r="D971" s="8"/>
      <c r="E971" s="6"/>
      <c r="F971" s="8"/>
      <c r="G971" s="6"/>
      <c r="H971" s="8"/>
      <c r="I971" s="6"/>
      <c r="J971" s="8"/>
      <c r="L971" s="6"/>
      <c r="M971" s="1"/>
      <c r="N971" s="1"/>
    </row>
    <row r="972" spans="1:14" x14ac:dyDescent="0.2">
      <c r="A972" s="2"/>
      <c r="B972" s="1"/>
      <c r="C972" s="6"/>
      <c r="D972" s="8"/>
      <c r="E972" s="6"/>
      <c r="F972" s="8"/>
      <c r="G972" s="6"/>
      <c r="H972" s="8"/>
      <c r="I972" s="6"/>
      <c r="J972" s="8"/>
      <c r="L972" s="6"/>
      <c r="M972" s="1"/>
      <c r="N972" s="1"/>
    </row>
    <row r="973" spans="1:14" x14ac:dyDescent="0.2">
      <c r="A973" s="2"/>
      <c r="B973" s="1"/>
      <c r="C973" s="6"/>
      <c r="D973" s="8"/>
      <c r="E973" s="6"/>
      <c r="F973" s="8"/>
      <c r="G973" s="6"/>
      <c r="H973" s="8"/>
      <c r="I973" s="6"/>
      <c r="J973" s="8"/>
      <c r="L973" s="6"/>
      <c r="M973" s="1"/>
      <c r="N973" s="1"/>
    </row>
    <row r="974" spans="1:14" x14ac:dyDescent="0.2">
      <c r="A974" s="2"/>
      <c r="B974" s="1"/>
      <c r="C974" s="6"/>
      <c r="D974" s="8"/>
      <c r="E974" s="6"/>
      <c r="F974" s="8"/>
      <c r="G974" s="6"/>
      <c r="H974" s="8"/>
      <c r="I974" s="6"/>
      <c r="J974" s="8"/>
      <c r="L974" s="6"/>
      <c r="M974" s="1"/>
      <c r="N974" s="1"/>
    </row>
    <row r="975" spans="1:14" x14ac:dyDescent="0.2">
      <c r="A975" s="2"/>
      <c r="B975" s="1"/>
      <c r="C975" s="6"/>
      <c r="D975" s="8"/>
      <c r="E975" s="6"/>
      <c r="F975" s="8"/>
      <c r="G975" s="6"/>
      <c r="H975" s="8"/>
      <c r="I975" s="6"/>
      <c r="J975" s="8"/>
      <c r="L975" s="6"/>
      <c r="M975" s="1"/>
      <c r="N975" s="1"/>
    </row>
    <row r="976" spans="1:14" x14ac:dyDescent="0.2">
      <c r="A976" s="2"/>
      <c r="B976" s="1"/>
      <c r="C976" s="6"/>
      <c r="D976" s="8"/>
      <c r="E976" s="6"/>
      <c r="F976" s="8"/>
      <c r="G976" s="6"/>
      <c r="H976" s="8"/>
      <c r="I976" s="6"/>
      <c r="J976" s="8"/>
      <c r="L976" s="6"/>
      <c r="M976" s="1"/>
      <c r="N976" s="1"/>
    </row>
    <row r="977" spans="1:14" x14ac:dyDescent="0.2">
      <c r="A977" s="2"/>
      <c r="B977" s="1"/>
      <c r="C977" s="6"/>
      <c r="D977" s="8"/>
      <c r="E977" s="6"/>
      <c r="F977" s="8"/>
      <c r="G977" s="6"/>
      <c r="H977" s="8"/>
      <c r="I977" s="6"/>
      <c r="J977" s="8"/>
      <c r="L977" s="6"/>
      <c r="M977" s="1"/>
      <c r="N977" s="1"/>
    </row>
    <row r="978" spans="1:14" x14ac:dyDescent="0.2">
      <c r="A978" s="2"/>
      <c r="B978" s="1"/>
      <c r="C978" s="6"/>
      <c r="D978" s="8"/>
      <c r="E978" s="6"/>
      <c r="F978" s="8"/>
      <c r="G978" s="6"/>
      <c r="H978" s="8"/>
      <c r="I978" s="6"/>
      <c r="J978" s="8"/>
      <c r="L978" s="6"/>
      <c r="M978" s="1"/>
      <c r="N978" s="1"/>
    </row>
    <row r="979" spans="1:14" x14ac:dyDescent="0.2">
      <c r="A979" s="2"/>
      <c r="B979" s="1"/>
      <c r="C979" s="6"/>
      <c r="D979" s="8"/>
      <c r="E979" s="6"/>
      <c r="F979" s="8"/>
      <c r="G979" s="6"/>
      <c r="H979" s="8"/>
      <c r="I979" s="6"/>
      <c r="J979" s="8"/>
      <c r="L979" s="6"/>
      <c r="M979" s="1"/>
      <c r="N979" s="1"/>
    </row>
    <row r="980" spans="1:14" x14ac:dyDescent="0.2">
      <c r="A980" s="2"/>
      <c r="B980" s="1"/>
      <c r="C980" s="6"/>
      <c r="D980" s="8"/>
      <c r="E980" s="6"/>
      <c r="F980" s="8"/>
      <c r="G980" s="6"/>
      <c r="H980" s="8"/>
      <c r="I980" s="6"/>
      <c r="J980" s="8"/>
      <c r="L980" s="6"/>
      <c r="M980" s="1"/>
      <c r="N980" s="1"/>
    </row>
    <row r="981" spans="1:14" x14ac:dyDescent="0.2">
      <c r="A981" s="2"/>
      <c r="B981" s="1"/>
      <c r="C981" s="6"/>
      <c r="D981" s="8"/>
      <c r="E981" s="6"/>
      <c r="F981" s="8"/>
      <c r="G981" s="6"/>
      <c r="H981" s="8"/>
      <c r="I981" s="6"/>
      <c r="J981" s="8"/>
      <c r="L981" s="6"/>
      <c r="M981" s="1"/>
      <c r="N981" s="1"/>
    </row>
    <row r="982" spans="1:14" x14ac:dyDescent="0.2">
      <c r="A982" s="2"/>
      <c r="B982" s="1"/>
      <c r="C982" s="6"/>
      <c r="D982" s="8"/>
      <c r="E982" s="6"/>
      <c r="F982" s="8"/>
      <c r="G982" s="6"/>
      <c r="H982" s="8"/>
      <c r="I982" s="6"/>
      <c r="J982" s="8"/>
      <c r="L982" s="6"/>
      <c r="M982" s="1"/>
      <c r="N982" s="1"/>
    </row>
    <row r="983" spans="1:14" x14ac:dyDescent="0.2">
      <c r="A983" s="2"/>
      <c r="B983" s="1"/>
      <c r="C983" s="6"/>
      <c r="D983" s="8"/>
      <c r="E983" s="6"/>
      <c r="F983" s="8"/>
      <c r="G983" s="6"/>
      <c r="H983" s="8"/>
      <c r="I983" s="6"/>
      <c r="J983" s="8"/>
      <c r="L983" s="6"/>
      <c r="M983" s="1"/>
      <c r="N983" s="1"/>
    </row>
    <row r="984" spans="1:14" x14ac:dyDescent="0.2">
      <c r="A984" s="2"/>
      <c r="B984" s="1"/>
      <c r="C984" s="6"/>
      <c r="D984" s="8"/>
      <c r="E984" s="6"/>
      <c r="F984" s="8"/>
      <c r="G984" s="6"/>
      <c r="H984" s="8"/>
      <c r="I984" s="6"/>
      <c r="J984" s="8"/>
      <c r="L984" s="6"/>
      <c r="M984" s="1"/>
      <c r="N984" s="1"/>
    </row>
    <row r="985" spans="1:14" x14ac:dyDescent="0.2">
      <c r="A985" s="2"/>
      <c r="B985" s="1"/>
      <c r="C985" s="6"/>
      <c r="D985" s="8"/>
      <c r="E985" s="6"/>
      <c r="F985" s="8"/>
      <c r="G985" s="6"/>
      <c r="H985" s="8"/>
      <c r="I985" s="6"/>
      <c r="J985" s="8"/>
      <c r="L985" s="6"/>
      <c r="M985" s="1"/>
      <c r="N985" s="1"/>
    </row>
    <row r="986" spans="1:14" x14ac:dyDescent="0.2">
      <c r="A986" s="2"/>
      <c r="B986" s="1"/>
      <c r="C986" s="6"/>
      <c r="D986" s="8"/>
      <c r="E986" s="6"/>
      <c r="F986" s="8"/>
      <c r="G986" s="6"/>
      <c r="H986" s="8"/>
      <c r="I986" s="6"/>
      <c r="J986" s="8"/>
      <c r="L986" s="6"/>
      <c r="M986" s="1"/>
      <c r="N986" s="1"/>
    </row>
    <row r="987" spans="1:14" x14ac:dyDescent="0.2">
      <c r="A987" s="2"/>
      <c r="B987" s="1"/>
      <c r="C987" s="6"/>
      <c r="D987" s="8"/>
      <c r="E987" s="6"/>
      <c r="F987" s="8"/>
      <c r="G987" s="6"/>
      <c r="H987" s="8"/>
      <c r="I987" s="6"/>
      <c r="J987" s="8"/>
      <c r="L987" s="6"/>
      <c r="M987" s="1"/>
      <c r="N987" s="1"/>
    </row>
    <row r="988" spans="1:14" x14ac:dyDescent="0.2">
      <c r="A988" s="2"/>
      <c r="B988" s="1"/>
      <c r="C988" s="6"/>
      <c r="D988" s="8"/>
      <c r="E988" s="6"/>
      <c r="F988" s="8"/>
      <c r="G988" s="6"/>
      <c r="H988" s="8"/>
      <c r="I988" s="6"/>
      <c r="J988" s="8"/>
      <c r="L988" s="6"/>
      <c r="M988" s="1"/>
      <c r="N988" s="1"/>
    </row>
    <row r="989" spans="1:14" x14ac:dyDescent="0.2">
      <c r="A989" s="2"/>
      <c r="B989" s="1"/>
      <c r="C989" s="6"/>
      <c r="D989" s="8"/>
      <c r="E989" s="6"/>
      <c r="F989" s="8"/>
      <c r="G989" s="6"/>
      <c r="H989" s="8"/>
      <c r="I989" s="6"/>
      <c r="J989" s="8"/>
      <c r="L989" s="6"/>
      <c r="M989" s="1"/>
      <c r="N989" s="1"/>
    </row>
    <row r="990" spans="1:14" x14ac:dyDescent="0.2">
      <c r="A990" s="2"/>
      <c r="B990" s="1"/>
      <c r="C990" s="6"/>
      <c r="D990" s="8"/>
      <c r="E990" s="6"/>
      <c r="F990" s="8"/>
      <c r="G990" s="6"/>
      <c r="H990" s="8"/>
      <c r="I990" s="6"/>
      <c r="J990" s="8"/>
      <c r="L990" s="6"/>
      <c r="M990" s="1"/>
      <c r="N990" s="1"/>
    </row>
    <row r="991" spans="1:14" x14ac:dyDescent="0.2">
      <c r="A991" s="2"/>
      <c r="B991" s="1"/>
      <c r="C991" s="6"/>
      <c r="D991" s="8"/>
      <c r="E991" s="6"/>
      <c r="F991" s="8"/>
      <c r="G991" s="6"/>
      <c r="H991" s="8"/>
      <c r="I991" s="6"/>
      <c r="J991" s="8"/>
      <c r="L991" s="6"/>
      <c r="M991" s="1"/>
      <c r="N991" s="1"/>
    </row>
    <row r="992" spans="1:14" x14ac:dyDescent="0.2">
      <c r="A992" s="2"/>
      <c r="B992" s="1"/>
      <c r="C992" s="6"/>
      <c r="D992" s="8"/>
      <c r="E992" s="6"/>
      <c r="F992" s="8"/>
      <c r="G992" s="6"/>
      <c r="H992" s="8"/>
      <c r="I992" s="6"/>
      <c r="J992" s="8"/>
      <c r="L992" s="6"/>
      <c r="M992" s="1"/>
      <c r="N992" s="1"/>
    </row>
    <row r="993" spans="1:14" x14ac:dyDescent="0.2">
      <c r="A993" s="2"/>
      <c r="B993" s="1"/>
      <c r="C993" s="6"/>
      <c r="D993" s="8"/>
      <c r="E993" s="6"/>
      <c r="F993" s="8"/>
      <c r="G993" s="6"/>
      <c r="H993" s="8"/>
      <c r="I993" s="6"/>
      <c r="J993" s="8"/>
      <c r="L993" s="6"/>
      <c r="M993" s="1"/>
      <c r="N993" s="1"/>
    </row>
    <row r="994" spans="1:14" x14ac:dyDescent="0.2">
      <c r="A994" s="2"/>
      <c r="B994" s="1"/>
      <c r="C994" s="6"/>
      <c r="D994" s="8"/>
      <c r="E994" s="6"/>
      <c r="F994" s="8"/>
      <c r="G994" s="6"/>
      <c r="H994" s="8"/>
      <c r="I994" s="6"/>
      <c r="J994" s="8"/>
      <c r="L994" s="6"/>
      <c r="M994" s="1"/>
      <c r="N994" s="1"/>
    </row>
    <row r="995" spans="1:14" x14ac:dyDescent="0.2">
      <c r="A995" s="2"/>
      <c r="B995" s="1"/>
      <c r="C995" s="6"/>
      <c r="D995" s="8"/>
      <c r="E995" s="6"/>
      <c r="F995" s="8"/>
      <c r="G995" s="6"/>
      <c r="H995" s="8"/>
      <c r="I995" s="6"/>
      <c r="J995" s="8"/>
      <c r="L995" s="6"/>
      <c r="M995" s="1"/>
      <c r="N995" s="1"/>
    </row>
    <row r="996" spans="1:14" x14ac:dyDescent="0.2">
      <c r="A996" s="2"/>
      <c r="B996" s="1"/>
      <c r="C996" s="6"/>
      <c r="D996" s="8"/>
      <c r="E996" s="6"/>
      <c r="F996" s="8"/>
      <c r="G996" s="6"/>
      <c r="H996" s="8"/>
      <c r="I996" s="6"/>
      <c r="J996" s="8"/>
      <c r="L996" s="6"/>
      <c r="M996" s="1"/>
      <c r="N996" s="1"/>
    </row>
    <row r="997" spans="1:14" x14ac:dyDescent="0.2">
      <c r="A997" s="2"/>
      <c r="B997" s="1"/>
      <c r="C997" s="6"/>
      <c r="D997" s="8"/>
      <c r="E997" s="6"/>
      <c r="F997" s="8"/>
      <c r="G997" s="6"/>
      <c r="H997" s="8"/>
      <c r="I997" s="6"/>
      <c r="J997" s="8"/>
      <c r="L997" s="6"/>
      <c r="M997" s="1"/>
      <c r="N997" s="1"/>
    </row>
    <row r="998" spans="1:14" x14ac:dyDescent="0.2">
      <c r="A998" s="2"/>
      <c r="B998" s="1"/>
      <c r="C998" s="6"/>
      <c r="D998" s="8"/>
      <c r="E998" s="6"/>
      <c r="F998" s="8"/>
      <c r="G998" s="6"/>
      <c r="H998" s="8"/>
      <c r="I998" s="6"/>
      <c r="J998" s="8"/>
      <c r="L998" s="6"/>
      <c r="M998" s="1"/>
      <c r="N998" s="1"/>
    </row>
    <row r="999" spans="1:14" x14ac:dyDescent="0.2">
      <c r="A999" s="2"/>
      <c r="B999" s="1"/>
      <c r="C999" s="6"/>
      <c r="D999" s="8"/>
      <c r="E999" s="6"/>
      <c r="F999" s="8"/>
      <c r="G999" s="6"/>
      <c r="H999" s="8"/>
      <c r="I999" s="6"/>
      <c r="J999" s="8"/>
      <c r="L999" s="6"/>
      <c r="M999" s="1"/>
      <c r="N999" s="1"/>
    </row>
    <row r="1000" spans="1:14" x14ac:dyDescent="0.2">
      <c r="A1000" s="2"/>
      <c r="B1000" s="1"/>
      <c r="C1000" s="6"/>
      <c r="D1000" s="8"/>
      <c r="E1000" s="6"/>
      <c r="F1000" s="8"/>
      <c r="G1000" s="6"/>
      <c r="H1000" s="8"/>
      <c r="I1000" s="6"/>
      <c r="J1000" s="8"/>
      <c r="L1000" s="6"/>
      <c r="M1000" s="1"/>
      <c r="N1000" s="1"/>
    </row>
    <row r="1001" spans="1:14" x14ac:dyDescent="0.2">
      <c r="A1001" s="2"/>
      <c r="B1001" s="1"/>
      <c r="C1001" s="6"/>
      <c r="D1001" s="8"/>
      <c r="E1001" s="6"/>
      <c r="F1001" s="8"/>
      <c r="G1001" s="6"/>
      <c r="H1001" s="8"/>
      <c r="I1001" s="6"/>
      <c r="J1001" s="8"/>
      <c r="L1001" s="6"/>
      <c r="M1001" s="1"/>
      <c r="N1001" s="1"/>
    </row>
    <row r="1002" spans="1:14" x14ac:dyDescent="0.2">
      <c r="A1002" s="2"/>
      <c r="B1002" s="1"/>
      <c r="C1002" s="6"/>
      <c r="D1002" s="8"/>
      <c r="E1002" s="6"/>
      <c r="F1002" s="8"/>
      <c r="G1002" s="6"/>
      <c r="H1002" s="8"/>
      <c r="I1002" s="6"/>
      <c r="J1002" s="8"/>
      <c r="L1002" s="6"/>
      <c r="M1002" s="1"/>
      <c r="N1002" s="1"/>
    </row>
    <row r="1003" spans="1:14" x14ac:dyDescent="0.2">
      <c r="A1003" s="2"/>
      <c r="B1003" s="1"/>
      <c r="C1003" s="6"/>
      <c r="D1003" s="8"/>
      <c r="E1003" s="6"/>
      <c r="F1003" s="8"/>
      <c r="G1003" s="6"/>
      <c r="H1003" s="8"/>
      <c r="I1003" s="6"/>
      <c r="J1003" s="8"/>
      <c r="L1003" s="6"/>
      <c r="M1003" s="1"/>
      <c r="N1003" s="1"/>
    </row>
    <row r="1004" spans="1:14" x14ac:dyDescent="0.2">
      <c r="A1004" s="2"/>
      <c r="B1004" s="1"/>
      <c r="C1004" s="6"/>
      <c r="D1004" s="8"/>
      <c r="E1004" s="6"/>
      <c r="F1004" s="8"/>
      <c r="G1004" s="6"/>
      <c r="H1004" s="8"/>
      <c r="I1004" s="6"/>
      <c r="J1004" s="8"/>
      <c r="L1004" s="6"/>
      <c r="M1004" s="1"/>
      <c r="N1004" s="1"/>
    </row>
    <row r="1005" spans="1:14" x14ac:dyDescent="0.2">
      <c r="A1005" s="2"/>
      <c r="B1005" s="1"/>
      <c r="C1005" s="6"/>
      <c r="D1005" s="8"/>
      <c r="E1005" s="6"/>
      <c r="F1005" s="8"/>
      <c r="G1005" s="6"/>
      <c r="H1005" s="8"/>
      <c r="I1005" s="6"/>
      <c r="J1005" s="8"/>
      <c r="L1005" s="6"/>
      <c r="M1005" s="1"/>
      <c r="N1005" s="1"/>
    </row>
    <row r="1006" spans="1:14" x14ac:dyDescent="0.2">
      <c r="A1006" s="2"/>
      <c r="B1006" s="1"/>
      <c r="C1006" s="6"/>
      <c r="D1006" s="8"/>
      <c r="E1006" s="6"/>
      <c r="F1006" s="8"/>
      <c r="G1006" s="6"/>
      <c r="H1006" s="8"/>
      <c r="I1006" s="6"/>
      <c r="J1006" s="8"/>
      <c r="L1006" s="6"/>
      <c r="M1006" s="1"/>
      <c r="N1006" s="1"/>
    </row>
    <row r="1007" spans="1:14" x14ac:dyDescent="0.2">
      <c r="A1007" s="2"/>
      <c r="B1007" s="1"/>
      <c r="C1007" s="6"/>
      <c r="D1007" s="8"/>
      <c r="E1007" s="6"/>
      <c r="F1007" s="8"/>
      <c r="G1007" s="6"/>
      <c r="H1007" s="8"/>
      <c r="I1007" s="6"/>
      <c r="J1007" s="8"/>
      <c r="L1007" s="6"/>
      <c r="M1007" s="1"/>
      <c r="N1007" s="1"/>
    </row>
    <row r="1008" spans="1:14" x14ac:dyDescent="0.2">
      <c r="A1008" s="2"/>
      <c r="B1008" s="1"/>
      <c r="C1008" s="6"/>
      <c r="D1008" s="8"/>
      <c r="E1008" s="6"/>
      <c r="F1008" s="8"/>
      <c r="G1008" s="6"/>
      <c r="H1008" s="8"/>
      <c r="I1008" s="6"/>
      <c r="J1008" s="8"/>
      <c r="L1008" s="6"/>
      <c r="M1008" s="1"/>
      <c r="N1008" s="1"/>
    </row>
    <row r="1009" spans="1:14" x14ac:dyDescent="0.2">
      <c r="A1009" s="2"/>
      <c r="B1009" s="1"/>
      <c r="C1009" s="6"/>
      <c r="D1009" s="8"/>
      <c r="E1009" s="6"/>
      <c r="F1009" s="8"/>
      <c r="G1009" s="6"/>
      <c r="H1009" s="8"/>
      <c r="I1009" s="6"/>
      <c r="J1009" s="8"/>
      <c r="L1009" s="6"/>
      <c r="M1009" s="1"/>
      <c r="N1009" s="1"/>
    </row>
    <row r="1010" spans="1:14" x14ac:dyDescent="0.2">
      <c r="A1010" s="2"/>
      <c r="B1010" s="1"/>
      <c r="C1010" s="6"/>
      <c r="D1010" s="8"/>
      <c r="E1010" s="6"/>
      <c r="F1010" s="8"/>
      <c r="G1010" s="6"/>
      <c r="H1010" s="8"/>
      <c r="I1010" s="6"/>
      <c r="J1010" s="8"/>
      <c r="L1010" s="6"/>
      <c r="M1010" s="1"/>
      <c r="N1010" s="1"/>
    </row>
    <row r="1011" spans="1:14" x14ac:dyDescent="0.2">
      <c r="A1011" s="2"/>
      <c r="B1011" s="1"/>
      <c r="C1011" s="6"/>
      <c r="D1011" s="8"/>
      <c r="E1011" s="6"/>
      <c r="F1011" s="8"/>
      <c r="G1011" s="6"/>
      <c r="H1011" s="8"/>
      <c r="I1011" s="6"/>
      <c r="J1011" s="8"/>
      <c r="L1011" s="6"/>
      <c r="M1011" s="1"/>
      <c r="N1011" s="1"/>
    </row>
    <row r="1012" spans="1:14" x14ac:dyDescent="0.2">
      <c r="A1012" s="2"/>
      <c r="B1012" s="1"/>
      <c r="C1012" s="6"/>
      <c r="D1012" s="8"/>
      <c r="E1012" s="6"/>
      <c r="F1012" s="8"/>
      <c r="G1012" s="6"/>
      <c r="H1012" s="8"/>
      <c r="I1012" s="6"/>
      <c r="J1012" s="8"/>
      <c r="L1012" s="6"/>
      <c r="M1012" s="1"/>
      <c r="N1012" s="1"/>
    </row>
    <row r="1013" spans="1:14" x14ac:dyDescent="0.2">
      <c r="A1013" s="2"/>
      <c r="B1013" s="1"/>
      <c r="C1013" s="6"/>
      <c r="D1013" s="8"/>
      <c r="E1013" s="6"/>
      <c r="F1013" s="8"/>
      <c r="G1013" s="6"/>
      <c r="H1013" s="8"/>
      <c r="I1013" s="6"/>
      <c r="J1013" s="8"/>
      <c r="L1013" s="6"/>
      <c r="M1013" s="1"/>
      <c r="N1013" s="1"/>
    </row>
    <row r="1014" spans="1:14" x14ac:dyDescent="0.2">
      <c r="A1014" s="2"/>
      <c r="B1014" s="1"/>
      <c r="C1014" s="6"/>
      <c r="D1014" s="8"/>
      <c r="E1014" s="6"/>
      <c r="F1014" s="8"/>
      <c r="G1014" s="6"/>
      <c r="H1014" s="8"/>
      <c r="I1014" s="6"/>
      <c r="J1014" s="8"/>
      <c r="L1014" s="6"/>
      <c r="M1014" s="1"/>
      <c r="N1014" s="1"/>
    </row>
    <row r="1015" spans="1:14" x14ac:dyDescent="0.2">
      <c r="A1015" s="2"/>
      <c r="B1015" s="1"/>
      <c r="C1015" s="6"/>
      <c r="D1015" s="8"/>
      <c r="E1015" s="6"/>
      <c r="F1015" s="8"/>
      <c r="G1015" s="6"/>
      <c r="H1015" s="8"/>
      <c r="I1015" s="6"/>
      <c r="J1015" s="8"/>
      <c r="L1015" s="6"/>
      <c r="M1015" s="1"/>
      <c r="N1015" s="1"/>
    </row>
    <row r="1016" spans="1:14" x14ac:dyDescent="0.2">
      <c r="A1016" s="2"/>
      <c r="B1016" s="1"/>
      <c r="C1016" s="6"/>
      <c r="D1016" s="8"/>
      <c r="E1016" s="6"/>
      <c r="F1016" s="8"/>
      <c r="G1016" s="6"/>
      <c r="H1016" s="8"/>
      <c r="I1016" s="6"/>
      <c r="J1016" s="8"/>
      <c r="L1016" s="6"/>
      <c r="M1016" s="1"/>
      <c r="N1016" s="1"/>
    </row>
    <row r="1017" spans="1:14" x14ac:dyDescent="0.2">
      <c r="A1017" s="2"/>
      <c r="B1017" s="1"/>
      <c r="C1017" s="6"/>
      <c r="D1017" s="8"/>
      <c r="E1017" s="6"/>
      <c r="F1017" s="8"/>
      <c r="G1017" s="6"/>
      <c r="H1017" s="8"/>
      <c r="I1017" s="6"/>
      <c r="J1017" s="8"/>
      <c r="L1017" s="6"/>
      <c r="M1017" s="1"/>
      <c r="N1017" s="1"/>
    </row>
    <row r="1018" spans="1:14" x14ac:dyDescent="0.2">
      <c r="A1018" s="2"/>
      <c r="B1018" s="1"/>
      <c r="C1018" s="6"/>
      <c r="D1018" s="8"/>
      <c r="E1018" s="6"/>
      <c r="F1018" s="8"/>
      <c r="G1018" s="6"/>
      <c r="H1018" s="8"/>
      <c r="I1018" s="6"/>
      <c r="J1018" s="8"/>
      <c r="L1018" s="6"/>
      <c r="M1018" s="1"/>
      <c r="N1018" s="1"/>
    </row>
    <row r="1019" spans="1:14" x14ac:dyDescent="0.2">
      <c r="A1019" s="2"/>
      <c r="B1019" s="1"/>
      <c r="C1019" s="6"/>
      <c r="D1019" s="8"/>
      <c r="E1019" s="6"/>
      <c r="F1019" s="8"/>
      <c r="G1019" s="6"/>
      <c r="H1019" s="8"/>
      <c r="I1019" s="6"/>
      <c r="J1019" s="8"/>
      <c r="L1019" s="6"/>
      <c r="M1019" s="1"/>
      <c r="N1019" s="1"/>
    </row>
    <row r="1020" spans="1:14" x14ac:dyDescent="0.2">
      <c r="A1020" s="2"/>
      <c r="B1020" s="1"/>
      <c r="C1020" s="6"/>
      <c r="D1020" s="8"/>
      <c r="E1020" s="6"/>
      <c r="F1020" s="8"/>
      <c r="G1020" s="6"/>
      <c r="H1020" s="8"/>
      <c r="I1020" s="6"/>
      <c r="J1020" s="8"/>
      <c r="L1020" s="6"/>
      <c r="M1020" s="1"/>
      <c r="N1020" s="1"/>
    </row>
    <row r="1021" spans="1:14" x14ac:dyDescent="0.2">
      <c r="A1021" s="2"/>
      <c r="B1021" s="1"/>
      <c r="C1021" s="6"/>
      <c r="D1021" s="8"/>
      <c r="E1021" s="6"/>
      <c r="F1021" s="8"/>
      <c r="G1021" s="6"/>
      <c r="H1021" s="8"/>
      <c r="I1021" s="6"/>
      <c r="J1021" s="8"/>
      <c r="L1021" s="6"/>
      <c r="M1021" s="1"/>
      <c r="N1021" s="1"/>
    </row>
    <row r="1022" spans="1:14" x14ac:dyDescent="0.2">
      <c r="A1022" s="2"/>
      <c r="B1022" s="1"/>
      <c r="C1022" s="6"/>
      <c r="D1022" s="8"/>
      <c r="E1022" s="6"/>
      <c r="F1022" s="8"/>
      <c r="G1022" s="6"/>
      <c r="H1022" s="8"/>
      <c r="I1022" s="6"/>
      <c r="J1022" s="8"/>
      <c r="L1022" s="6"/>
      <c r="M1022" s="1"/>
      <c r="N1022" s="1"/>
    </row>
    <row r="1023" spans="1:14" x14ac:dyDescent="0.2">
      <c r="A1023" s="2"/>
      <c r="B1023" s="1"/>
      <c r="C1023" s="6"/>
      <c r="D1023" s="8"/>
      <c r="E1023" s="6"/>
      <c r="F1023" s="8"/>
      <c r="G1023" s="6"/>
      <c r="H1023" s="8"/>
      <c r="I1023" s="6"/>
      <c r="J1023" s="8"/>
      <c r="L1023" s="6"/>
      <c r="M1023" s="1"/>
      <c r="N1023" s="1"/>
    </row>
    <row r="1024" spans="1:14" x14ac:dyDescent="0.2">
      <c r="A1024" s="2"/>
      <c r="B1024" s="1"/>
      <c r="C1024" s="6"/>
      <c r="D1024" s="8"/>
      <c r="E1024" s="6"/>
      <c r="F1024" s="8"/>
      <c r="G1024" s="6"/>
      <c r="H1024" s="8"/>
      <c r="I1024" s="6"/>
      <c r="J1024" s="8"/>
      <c r="L1024" s="6"/>
      <c r="M1024" s="1"/>
      <c r="N1024" s="1"/>
    </row>
    <row r="1025" spans="1:14" x14ac:dyDescent="0.2">
      <c r="A1025" s="2"/>
      <c r="B1025" s="1"/>
      <c r="C1025" s="6"/>
      <c r="D1025" s="8"/>
      <c r="E1025" s="6"/>
      <c r="F1025" s="8"/>
      <c r="G1025" s="6"/>
      <c r="H1025" s="8"/>
      <c r="I1025" s="6"/>
      <c r="J1025" s="8"/>
      <c r="L1025" s="6"/>
      <c r="M1025" s="1"/>
      <c r="N1025" s="1"/>
    </row>
    <row r="1026" spans="1:14" x14ac:dyDescent="0.2">
      <c r="A1026" s="2"/>
      <c r="B1026" s="1"/>
      <c r="C1026" s="6"/>
      <c r="D1026" s="8"/>
      <c r="E1026" s="6"/>
      <c r="F1026" s="8"/>
      <c r="G1026" s="6"/>
      <c r="H1026" s="8"/>
      <c r="I1026" s="6"/>
      <c r="J1026" s="8"/>
      <c r="L1026" s="6"/>
      <c r="M1026" s="1"/>
      <c r="N1026" s="1"/>
    </row>
    <row r="1027" spans="1:14" x14ac:dyDescent="0.2">
      <c r="A1027" s="2"/>
      <c r="B1027" s="1"/>
      <c r="C1027" s="6"/>
      <c r="D1027" s="8"/>
      <c r="E1027" s="6"/>
      <c r="F1027" s="8"/>
      <c r="G1027" s="6"/>
      <c r="H1027" s="8"/>
      <c r="I1027" s="6"/>
      <c r="J1027" s="8"/>
      <c r="L1027" s="6"/>
      <c r="M1027" s="1"/>
      <c r="N1027" s="1"/>
    </row>
    <row r="1028" spans="1:14" x14ac:dyDescent="0.2">
      <c r="A1028" s="2"/>
      <c r="B1028" s="1"/>
      <c r="C1028" s="6"/>
      <c r="D1028" s="8"/>
      <c r="E1028" s="6"/>
      <c r="F1028" s="8"/>
      <c r="G1028" s="6"/>
      <c r="H1028" s="8"/>
      <c r="I1028" s="6"/>
      <c r="J1028" s="8"/>
      <c r="L1028" s="6"/>
      <c r="M1028" s="1"/>
      <c r="N1028" s="1"/>
    </row>
    <row r="1029" spans="1:14" x14ac:dyDescent="0.2">
      <c r="A1029" s="2"/>
      <c r="B1029" s="1"/>
      <c r="C1029" s="6"/>
      <c r="D1029" s="8"/>
      <c r="E1029" s="6"/>
      <c r="F1029" s="8"/>
      <c r="G1029" s="6"/>
      <c r="H1029" s="8"/>
      <c r="I1029" s="6"/>
      <c r="J1029" s="8"/>
      <c r="L1029" s="6"/>
      <c r="M1029" s="1"/>
      <c r="N1029" s="1"/>
    </row>
    <row r="1030" spans="1:14" x14ac:dyDescent="0.2">
      <c r="A1030" s="2"/>
      <c r="B1030" s="1"/>
      <c r="C1030" s="6"/>
      <c r="D1030" s="8"/>
      <c r="E1030" s="6"/>
      <c r="F1030" s="8"/>
      <c r="G1030" s="6"/>
      <c r="H1030" s="8"/>
      <c r="I1030" s="6"/>
      <c r="J1030" s="8"/>
      <c r="L1030" s="6"/>
      <c r="M1030" s="1"/>
      <c r="N1030" s="1"/>
    </row>
    <row r="1031" spans="1:14" x14ac:dyDescent="0.2">
      <c r="A1031" s="2"/>
      <c r="B1031" s="1"/>
      <c r="C1031" s="6"/>
      <c r="D1031" s="8"/>
      <c r="E1031" s="6"/>
      <c r="F1031" s="8"/>
      <c r="G1031" s="6"/>
      <c r="H1031" s="8"/>
      <c r="I1031" s="6"/>
      <c r="J1031" s="8"/>
      <c r="L1031" s="6"/>
      <c r="M1031" s="1"/>
      <c r="N1031" s="1"/>
    </row>
    <row r="1032" spans="1:14" x14ac:dyDescent="0.2">
      <c r="A1032" s="2"/>
      <c r="B1032" s="1"/>
      <c r="C1032" s="6"/>
      <c r="D1032" s="8"/>
      <c r="E1032" s="6"/>
      <c r="F1032" s="8"/>
      <c r="G1032" s="6"/>
      <c r="H1032" s="8"/>
      <c r="I1032" s="6"/>
      <c r="J1032" s="8"/>
      <c r="L1032" s="6"/>
      <c r="M1032" s="1"/>
      <c r="N1032" s="1"/>
    </row>
    <row r="1033" spans="1:14" x14ac:dyDescent="0.2">
      <c r="A1033" s="2"/>
      <c r="B1033" s="1"/>
      <c r="C1033" s="6"/>
      <c r="D1033" s="8"/>
      <c r="E1033" s="6"/>
      <c r="F1033" s="8"/>
      <c r="G1033" s="6"/>
      <c r="H1033" s="8"/>
      <c r="I1033" s="6"/>
      <c r="J1033" s="8"/>
      <c r="L1033" s="6"/>
      <c r="M1033" s="1"/>
      <c r="N1033" s="1"/>
    </row>
    <row r="1034" spans="1:14" x14ac:dyDescent="0.2">
      <c r="A1034" s="2"/>
      <c r="B1034" s="1"/>
      <c r="C1034" s="6"/>
      <c r="D1034" s="8"/>
      <c r="E1034" s="6"/>
      <c r="F1034" s="8"/>
      <c r="G1034" s="6"/>
      <c r="H1034" s="8"/>
      <c r="I1034" s="6"/>
      <c r="J1034" s="8"/>
      <c r="L1034" s="6"/>
      <c r="M1034" s="1"/>
      <c r="N1034" s="1"/>
    </row>
    <row r="1035" spans="1:14" x14ac:dyDescent="0.2">
      <c r="A1035" s="2"/>
      <c r="B1035" s="1"/>
      <c r="C1035" s="6"/>
      <c r="D1035" s="8"/>
      <c r="E1035" s="6"/>
      <c r="F1035" s="8"/>
      <c r="G1035" s="6"/>
      <c r="H1035" s="8"/>
      <c r="I1035" s="6"/>
      <c r="J1035" s="8"/>
      <c r="L1035" s="6"/>
      <c r="M1035" s="1"/>
      <c r="N1035" s="1"/>
    </row>
    <row r="1036" spans="1:14" x14ac:dyDescent="0.2">
      <c r="A1036" s="2"/>
      <c r="B1036" s="1"/>
      <c r="C1036" s="6"/>
      <c r="D1036" s="8"/>
      <c r="E1036" s="6"/>
      <c r="F1036" s="8"/>
      <c r="G1036" s="6"/>
      <c r="H1036" s="8"/>
      <c r="I1036" s="6"/>
      <c r="J1036" s="8"/>
      <c r="L1036" s="6"/>
      <c r="M1036" s="1"/>
      <c r="N1036" s="1"/>
    </row>
    <row r="1037" spans="1:14" x14ac:dyDescent="0.2">
      <c r="A1037" s="2"/>
      <c r="B1037" s="1"/>
      <c r="C1037" s="6"/>
      <c r="D1037" s="8"/>
      <c r="E1037" s="6"/>
      <c r="F1037" s="8"/>
      <c r="G1037" s="6"/>
      <c r="H1037" s="8"/>
      <c r="I1037" s="6"/>
      <c r="J1037" s="8"/>
      <c r="L1037" s="6"/>
      <c r="M1037" s="1"/>
      <c r="N1037" s="1"/>
    </row>
    <row r="1038" spans="1:14" x14ac:dyDescent="0.2">
      <c r="A1038" s="2"/>
      <c r="B1038" s="1"/>
      <c r="C1038" s="6"/>
      <c r="D1038" s="8"/>
      <c r="E1038" s="6"/>
      <c r="F1038" s="8"/>
      <c r="G1038" s="6"/>
      <c r="H1038" s="8"/>
      <c r="I1038" s="6"/>
      <c r="J1038" s="8"/>
      <c r="L1038" s="6"/>
      <c r="M1038" s="1"/>
      <c r="N1038" s="1"/>
    </row>
    <row r="1039" spans="1:14" x14ac:dyDescent="0.2">
      <c r="A1039" s="2"/>
      <c r="B1039" s="1"/>
      <c r="C1039" s="6"/>
      <c r="D1039" s="8"/>
      <c r="E1039" s="6"/>
      <c r="F1039" s="8"/>
      <c r="G1039" s="6"/>
      <c r="H1039" s="8"/>
      <c r="I1039" s="6"/>
      <c r="J1039" s="8"/>
      <c r="L1039" s="6"/>
      <c r="M1039" s="1"/>
      <c r="N1039" s="1"/>
    </row>
    <row r="1040" spans="1:14" x14ac:dyDescent="0.2">
      <c r="A1040" s="2"/>
      <c r="B1040" s="1"/>
      <c r="C1040" s="6"/>
      <c r="D1040" s="8"/>
      <c r="E1040" s="6"/>
      <c r="F1040" s="8"/>
      <c r="G1040" s="6"/>
      <c r="H1040" s="8"/>
      <c r="I1040" s="6"/>
      <c r="J1040" s="8"/>
      <c r="L1040" s="6"/>
      <c r="M1040" s="1"/>
      <c r="N1040" s="1"/>
    </row>
    <row r="1041" spans="1:14" x14ac:dyDescent="0.2">
      <c r="A1041" s="2"/>
      <c r="B1041" s="1"/>
      <c r="C1041" s="6"/>
      <c r="D1041" s="8"/>
      <c r="E1041" s="6"/>
      <c r="F1041" s="8"/>
      <c r="G1041" s="6"/>
      <c r="H1041" s="8"/>
      <c r="I1041" s="6"/>
      <c r="J1041" s="8"/>
      <c r="L1041" s="6"/>
      <c r="M1041" s="1"/>
      <c r="N1041" s="1"/>
    </row>
    <row r="1042" spans="1:14" x14ac:dyDescent="0.2">
      <c r="A1042" s="2"/>
      <c r="B1042" s="1"/>
      <c r="C1042" s="6"/>
      <c r="D1042" s="8"/>
      <c r="E1042" s="6"/>
      <c r="F1042" s="8"/>
      <c r="G1042" s="6"/>
      <c r="H1042" s="8"/>
      <c r="I1042" s="6"/>
      <c r="J1042" s="8"/>
      <c r="L1042" s="6"/>
      <c r="M1042" s="1"/>
      <c r="N1042" s="1"/>
    </row>
    <row r="1043" spans="1:14" x14ac:dyDescent="0.2">
      <c r="A1043" s="2"/>
      <c r="B1043" s="1"/>
      <c r="C1043" s="6"/>
      <c r="D1043" s="8"/>
      <c r="E1043" s="6"/>
      <c r="F1043" s="8"/>
      <c r="G1043" s="6"/>
      <c r="H1043" s="8"/>
      <c r="I1043" s="6"/>
      <c r="J1043" s="8"/>
      <c r="L1043" s="6"/>
      <c r="M1043" s="1"/>
      <c r="N1043" s="1"/>
    </row>
    <row r="1044" spans="1:14" x14ac:dyDescent="0.2">
      <c r="A1044" s="2"/>
      <c r="B1044" s="1"/>
      <c r="C1044" s="6"/>
      <c r="D1044" s="8"/>
      <c r="E1044" s="6"/>
      <c r="F1044" s="8"/>
      <c r="G1044" s="6"/>
      <c r="H1044" s="8"/>
      <c r="I1044" s="6"/>
      <c r="J1044" s="8"/>
      <c r="L1044" s="6"/>
      <c r="M1044" s="1"/>
      <c r="N1044" s="1"/>
    </row>
    <row r="1045" spans="1:14" x14ac:dyDescent="0.2">
      <c r="A1045" s="2"/>
      <c r="B1045" s="1"/>
      <c r="C1045" s="6"/>
      <c r="D1045" s="8"/>
      <c r="E1045" s="6"/>
      <c r="F1045" s="8"/>
      <c r="G1045" s="6"/>
      <c r="H1045" s="8"/>
      <c r="I1045" s="6"/>
      <c r="J1045" s="8"/>
      <c r="L1045" s="6"/>
      <c r="M1045" s="1"/>
      <c r="N1045" s="1"/>
    </row>
    <row r="1046" spans="1:14" x14ac:dyDescent="0.2">
      <c r="A1046" s="2"/>
      <c r="B1046" s="1"/>
      <c r="C1046" s="6"/>
      <c r="D1046" s="8"/>
      <c r="E1046" s="6"/>
      <c r="F1046" s="8"/>
      <c r="G1046" s="6"/>
      <c r="H1046" s="8"/>
      <c r="I1046" s="6"/>
      <c r="J1046" s="8"/>
      <c r="L1046" s="6"/>
      <c r="M1046" s="1"/>
      <c r="N1046" s="1"/>
    </row>
    <row r="1047" spans="1:14" x14ac:dyDescent="0.2">
      <c r="A1047" s="2"/>
      <c r="B1047" s="1"/>
      <c r="C1047" s="6"/>
      <c r="D1047" s="8"/>
      <c r="E1047" s="6"/>
      <c r="F1047" s="8"/>
      <c r="G1047" s="6"/>
      <c r="H1047" s="8"/>
      <c r="I1047" s="6"/>
      <c r="J1047" s="8"/>
      <c r="L1047" s="6"/>
      <c r="M1047" s="1"/>
      <c r="N1047" s="1"/>
    </row>
    <row r="1048" spans="1:14" x14ac:dyDescent="0.2">
      <c r="A1048" s="2"/>
      <c r="B1048" s="1"/>
      <c r="C1048" s="6"/>
      <c r="D1048" s="8"/>
      <c r="E1048" s="6"/>
      <c r="F1048" s="8"/>
      <c r="G1048" s="6"/>
      <c r="H1048" s="8"/>
      <c r="I1048" s="6"/>
      <c r="J1048" s="8"/>
      <c r="L1048" s="6"/>
      <c r="M1048" s="1"/>
      <c r="N1048" s="1"/>
    </row>
    <row r="1049" spans="1:14" x14ac:dyDescent="0.2">
      <c r="A1049" s="2"/>
      <c r="B1049" s="1"/>
      <c r="C1049" s="6"/>
      <c r="D1049" s="8"/>
      <c r="E1049" s="6"/>
      <c r="F1049" s="8"/>
      <c r="G1049" s="6"/>
      <c r="H1049" s="8"/>
      <c r="I1049" s="6"/>
      <c r="J1049" s="8"/>
      <c r="L1049" s="6"/>
      <c r="M1049" s="1"/>
      <c r="N1049" s="1"/>
    </row>
    <row r="1050" spans="1:14" x14ac:dyDescent="0.2">
      <c r="A1050" s="2"/>
      <c r="B1050" s="1"/>
      <c r="C1050" s="6"/>
      <c r="D1050" s="8"/>
      <c r="E1050" s="6"/>
      <c r="F1050" s="8"/>
      <c r="G1050" s="6"/>
      <c r="H1050" s="8"/>
      <c r="I1050" s="6"/>
      <c r="J1050" s="8"/>
      <c r="L1050" s="6"/>
      <c r="M1050" s="1"/>
      <c r="N1050" s="1"/>
    </row>
    <row r="1051" spans="1:14" x14ac:dyDescent="0.2">
      <c r="A1051" s="2"/>
      <c r="B1051" s="1"/>
      <c r="C1051" s="6"/>
      <c r="D1051" s="8"/>
      <c r="E1051" s="6"/>
      <c r="F1051" s="8"/>
      <c r="G1051" s="6"/>
      <c r="H1051" s="8"/>
      <c r="I1051" s="6"/>
      <c r="J1051" s="8"/>
      <c r="L1051" s="6"/>
      <c r="M1051" s="1"/>
      <c r="N1051" s="1"/>
    </row>
    <row r="1052" spans="1:14" x14ac:dyDescent="0.2">
      <c r="A1052" s="2"/>
      <c r="B1052" s="1"/>
      <c r="C1052" s="6"/>
      <c r="D1052" s="8"/>
      <c r="E1052" s="6"/>
      <c r="F1052" s="8"/>
      <c r="G1052" s="6"/>
      <c r="H1052" s="8"/>
      <c r="I1052" s="6"/>
      <c r="J1052" s="8"/>
      <c r="L1052" s="6"/>
      <c r="M1052" s="1"/>
      <c r="N1052" s="1"/>
    </row>
    <row r="1053" spans="1:14" x14ac:dyDescent="0.2">
      <c r="A1053" s="2"/>
      <c r="B1053" s="1"/>
      <c r="C1053" s="6"/>
      <c r="D1053" s="8"/>
      <c r="E1053" s="6"/>
      <c r="F1053" s="8"/>
      <c r="G1053" s="6"/>
      <c r="H1053" s="8"/>
      <c r="I1053" s="6"/>
      <c r="J1053" s="8"/>
      <c r="L1053" s="6"/>
      <c r="M1053" s="1"/>
      <c r="N1053" s="1"/>
    </row>
    <row r="1054" spans="1:14" x14ac:dyDescent="0.2">
      <c r="A1054" s="2"/>
      <c r="B1054" s="1"/>
      <c r="C1054" s="6"/>
      <c r="D1054" s="8"/>
      <c r="E1054" s="6"/>
      <c r="F1054" s="8"/>
      <c r="G1054" s="6"/>
      <c r="H1054" s="8"/>
      <c r="I1054" s="6"/>
      <c r="J1054" s="8"/>
      <c r="L1054" s="6"/>
      <c r="M1054" s="1"/>
      <c r="N1054" s="1"/>
    </row>
    <row r="1055" spans="1:14" x14ac:dyDescent="0.2">
      <c r="A1055" s="2"/>
      <c r="B1055" s="1"/>
      <c r="C1055" s="6"/>
      <c r="D1055" s="8"/>
      <c r="E1055" s="6"/>
      <c r="F1055" s="8"/>
      <c r="G1055" s="6"/>
      <c r="H1055" s="8"/>
      <c r="I1055" s="6"/>
      <c r="J1055" s="8"/>
      <c r="L1055" s="6"/>
      <c r="M1055" s="1"/>
      <c r="N1055" s="1"/>
    </row>
    <row r="1056" spans="1:14" x14ac:dyDescent="0.2">
      <c r="A1056" s="2"/>
      <c r="B1056" s="1"/>
      <c r="C1056" s="6"/>
      <c r="D1056" s="8"/>
      <c r="E1056" s="6"/>
      <c r="F1056" s="8"/>
      <c r="G1056" s="6"/>
      <c r="H1056" s="8"/>
      <c r="I1056" s="6"/>
      <c r="J1056" s="8"/>
      <c r="L1056" s="6"/>
      <c r="M1056" s="1"/>
      <c r="N1056" s="1"/>
    </row>
    <row r="1057" spans="1:14" x14ac:dyDescent="0.2">
      <c r="A1057" s="2"/>
      <c r="B1057" s="1"/>
      <c r="C1057" s="6"/>
      <c r="D1057" s="8"/>
      <c r="E1057" s="6"/>
      <c r="F1057" s="8"/>
      <c r="G1057" s="6"/>
      <c r="H1057" s="8"/>
      <c r="I1057" s="6"/>
      <c r="J1057" s="8"/>
      <c r="L1057" s="6"/>
      <c r="M1057" s="1"/>
      <c r="N1057" s="1"/>
    </row>
    <row r="1058" spans="1:14" x14ac:dyDescent="0.2">
      <c r="A1058" s="2"/>
      <c r="B1058" s="1"/>
      <c r="C1058" s="6"/>
      <c r="D1058" s="8"/>
      <c r="E1058" s="6"/>
      <c r="F1058" s="8"/>
      <c r="G1058" s="6"/>
      <c r="H1058" s="8"/>
      <c r="I1058" s="6"/>
      <c r="J1058" s="8"/>
      <c r="L1058" s="6"/>
      <c r="M1058" s="1"/>
      <c r="N1058" s="1"/>
    </row>
    <row r="1059" spans="1:14" x14ac:dyDescent="0.2">
      <c r="A1059" s="2"/>
      <c r="B1059" s="1"/>
      <c r="C1059" s="6"/>
      <c r="D1059" s="8"/>
      <c r="E1059" s="6"/>
      <c r="F1059" s="8"/>
      <c r="G1059" s="6"/>
      <c r="H1059" s="8"/>
      <c r="I1059" s="6"/>
      <c r="J1059" s="8"/>
      <c r="L1059" s="6"/>
      <c r="M1059" s="1"/>
      <c r="N1059" s="1"/>
    </row>
    <row r="1060" spans="1:14" x14ac:dyDescent="0.2">
      <c r="A1060" s="2"/>
      <c r="B1060" s="1"/>
      <c r="C1060" s="6"/>
      <c r="D1060" s="8"/>
      <c r="E1060" s="6"/>
      <c r="F1060" s="8"/>
      <c r="G1060" s="6"/>
      <c r="H1060" s="8"/>
      <c r="I1060" s="6"/>
      <c r="J1060" s="8"/>
      <c r="L1060" s="6"/>
      <c r="M1060" s="1"/>
      <c r="N1060" s="1"/>
    </row>
    <row r="1061" spans="1:14" x14ac:dyDescent="0.2">
      <c r="A1061" s="2"/>
      <c r="B1061" s="1"/>
      <c r="C1061" s="6"/>
      <c r="D1061" s="8"/>
      <c r="E1061" s="6"/>
      <c r="F1061" s="8"/>
      <c r="G1061" s="6"/>
      <c r="H1061" s="8"/>
      <c r="I1061" s="6"/>
      <c r="J1061" s="8"/>
      <c r="L1061" s="6"/>
      <c r="M1061" s="1"/>
      <c r="N1061" s="1"/>
    </row>
    <row r="1062" spans="1:14" x14ac:dyDescent="0.2">
      <c r="A1062" s="2"/>
      <c r="B1062" s="1"/>
      <c r="C1062" s="6"/>
      <c r="D1062" s="8"/>
      <c r="E1062" s="6"/>
      <c r="F1062" s="8"/>
      <c r="G1062" s="6"/>
      <c r="H1062" s="8"/>
      <c r="I1062" s="6"/>
      <c r="J1062" s="8"/>
      <c r="L1062" s="6"/>
      <c r="M1062" s="1"/>
      <c r="N1062" s="1"/>
    </row>
    <row r="1063" spans="1:14" x14ac:dyDescent="0.2">
      <c r="A1063" s="2"/>
      <c r="B1063" s="1"/>
      <c r="C1063" s="6"/>
      <c r="D1063" s="8"/>
      <c r="E1063" s="6"/>
      <c r="F1063" s="8"/>
      <c r="G1063" s="6"/>
      <c r="H1063" s="8"/>
      <c r="I1063" s="6"/>
      <c r="J1063" s="8"/>
      <c r="L1063" s="6"/>
      <c r="M1063" s="1"/>
      <c r="N1063" s="1"/>
    </row>
    <row r="1064" spans="1:14" x14ac:dyDescent="0.2">
      <c r="A1064" s="2"/>
      <c r="B1064" s="1"/>
      <c r="C1064" s="6"/>
      <c r="D1064" s="8"/>
      <c r="E1064" s="6"/>
      <c r="F1064" s="8"/>
      <c r="G1064" s="6"/>
      <c r="H1064" s="8"/>
      <c r="I1064" s="6"/>
      <c r="J1064" s="8"/>
      <c r="L1064" s="6"/>
      <c r="M1064" s="1"/>
      <c r="N1064" s="1"/>
    </row>
    <row r="1065" spans="1:14" x14ac:dyDescent="0.2">
      <c r="A1065" s="2"/>
      <c r="B1065" s="1"/>
      <c r="C1065" s="6"/>
      <c r="D1065" s="8"/>
      <c r="E1065" s="6"/>
      <c r="F1065" s="8"/>
      <c r="G1065" s="6"/>
      <c r="H1065" s="8"/>
      <c r="I1065" s="6"/>
      <c r="J1065" s="8"/>
      <c r="L1065" s="6"/>
      <c r="M1065" s="1"/>
      <c r="N1065" s="1"/>
    </row>
    <row r="1066" spans="1:14" x14ac:dyDescent="0.2">
      <c r="A1066" s="2"/>
      <c r="B1066" s="1"/>
      <c r="C1066" s="6"/>
      <c r="D1066" s="8"/>
      <c r="E1066" s="6"/>
      <c r="F1066" s="8"/>
      <c r="G1066" s="6"/>
      <c r="H1066" s="8"/>
      <c r="I1066" s="6"/>
      <c r="J1066" s="8"/>
      <c r="L1066" s="6"/>
      <c r="M1066" s="1"/>
      <c r="N1066" s="1"/>
    </row>
    <row r="1067" spans="1:14" x14ac:dyDescent="0.2">
      <c r="A1067" s="2"/>
      <c r="B1067" s="1"/>
      <c r="C1067" s="6"/>
      <c r="D1067" s="8"/>
      <c r="E1067" s="6"/>
      <c r="F1067" s="8"/>
      <c r="G1067" s="6"/>
      <c r="H1067" s="8"/>
      <c r="I1067" s="6"/>
      <c r="J1067" s="8"/>
      <c r="L1067" s="6"/>
      <c r="M1067" s="1"/>
      <c r="N1067" s="1"/>
    </row>
    <row r="1068" spans="1:14" x14ac:dyDescent="0.2">
      <c r="A1068" s="2"/>
      <c r="B1068" s="1"/>
      <c r="C1068" s="6"/>
      <c r="D1068" s="8"/>
      <c r="E1068" s="6"/>
      <c r="F1068" s="8"/>
      <c r="G1068" s="6"/>
      <c r="H1068" s="8"/>
      <c r="I1068" s="6"/>
      <c r="J1068" s="8"/>
      <c r="L1068" s="6"/>
      <c r="M1068" s="1"/>
      <c r="N1068" s="1"/>
    </row>
    <row r="1069" spans="1:14" x14ac:dyDescent="0.2">
      <c r="A1069" s="2"/>
      <c r="B1069" s="1"/>
      <c r="C1069" s="6"/>
      <c r="D1069" s="8"/>
      <c r="E1069" s="6"/>
      <c r="F1069" s="8"/>
      <c r="G1069" s="6"/>
      <c r="H1069" s="8"/>
      <c r="I1069" s="6"/>
      <c r="J1069" s="8"/>
      <c r="L1069" s="6"/>
      <c r="M1069" s="1"/>
      <c r="N1069" s="1"/>
    </row>
    <row r="1070" spans="1:14" x14ac:dyDescent="0.2">
      <c r="A1070" s="2"/>
      <c r="B1070" s="1"/>
      <c r="C1070" s="6"/>
      <c r="D1070" s="8"/>
      <c r="E1070" s="6"/>
      <c r="F1070" s="8"/>
      <c r="G1070" s="6"/>
      <c r="H1070" s="8"/>
      <c r="I1070" s="6"/>
      <c r="J1070" s="8"/>
      <c r="L1070" s="6"/>
      <c r="M1070" s="1"/>
      <c r="N1070" s="1"/>
    </row>
    <row r="1071" spans="1:14" x14ac:dyDescent="0.2">
      <c r="A1071" s="2"/>
      <c r="B1071" s="1"/>
      <c r="C1071" s="6"/>
      <c r="D1071" s="8"/>
      <c r="E1071" s="6"/>
      <c r="F1071" s="8"/>
      <c r="G1071" s="6"/>
      <c r="H1071" s="8"/>
      <c r="I1071" s="6"/>
      <c r="J1071" s="8"/>
      <c r="L1071" s="6"/>
      <c r="M1071" s="1"/>
      <c r="N1071" s="1"/>
    </row>
    <row r="1072" spans="1:14" x14ac:dyDescent="0.2">
      <c r="A1072" s="2"/>
      <c r="B1072" s="1"/>
      <c r="C1072" s="6"/>
      <c r="D1072" s="8"/>
      <c r="E1072" s="6"/>
      <c r="F1072" s="8"/>
      <c r="G1072" s="6"/>
      <c r="H1072" s="8"/>
      <c r="I1072" s="6"/>
      <c r="J1072" s="8"/>
      <c r="L1072" s="6"/>
      <c r="M1072" s="1"/>
      <c r="N1072" s="1"/>
    </row>
    <row r="1073" spans="1:14" x14ac:dyDescent="0.2">
      <c r="A1073" s="2"/>
      <c r="B1073" s="1"/>
      <c r="C1073" s="6"/>
      <c r="D1073" s="8"/>
      <c r="E1073" s="6"/>
      <c r="F1073" s="8"/>
      <c r="G1073" s="6"/>
      <c r="H1073" s="8"/>
      <c r="I1073" s="6"/>
      <c r="J1073" s="8"/>
      <c r="L1073" s="6"/>
      <c r="M1073" s="1"/>
      <c r="N1073" s="1"/>
    </row>
    <row r="1074" spans="1:14" x14ac:dyDescent="0.2">
      <c r="A1074" s="2"/>
      <c r="B1074" s="1"/>
      <c r="C1074" s="6"/>
      <c r="D1074" s="8"/>
      <c r="E1074" s="6"/>
      <c r="F1074" s="8"/>
      <c r="G1074" s="6"/>
      <c r="H1074" s="8"/>
      <c r="I1074" s="6"/>
      <c r="J1074" s="8"/>
      <c r="L1074" s="6"/>
      <c r="M1074" s="1"/>
      <c r="N1074" s="1"/>
    </row>
    <row r="1075" spans="1:14" x14ac:dyDescent="0.2">
      <c r="A1075" s="2"/>
      <c r="B1075" s="1"/>
      <c r="C1075" s="6"/>
      <c r="D1075" s="8"/>
      <c r="E1075" s="6"/>
      <c r="F1075" s="8"/>
      <c r="G1075" s="6"/>
      <c r="H1075" s="8"/>
      <c r="I1075" s="6"/>
      <c r="J1075" s="8"/>
      <c r="L1075" s="6"/>
      <c r="M1075" s="1"/>
      <c r="N1075" s="1"/>
    </row>
    <row r="1076" spans="1:14" x14ac:dyDescent="0.2">
      <c r="A1076" s="2"/>
      <c r="B1076" s="1"/>
      <c r="C1076" s="6"/>
      <c r="D1076" s="8"/>
      <c r="E1076" s="6"/>
      <c r="F1076" s="8"/>
      <c r="G1076" s="6"/>
      <c r="H1076" s="8"/>
      <c r="I1076" s="6"/>
      <c r="J1076" s="8"/>
      <c r="L1076" s="6"/>
      <c r="M1076" s="1"/>
      <c r="N1076" s="1"/>
    </row>
    <row r="1077" spans="1:14" x14ac:dyDescent="0.2">
      <c r="A1077" s="2"/>
      <c r="B1077" s="1"/>
      <c r="C1077" s="6"/>
      <c r="D1077" s="8"/>
      <c r="E1077" s="6"/>
      <c r="F1077" s="8"/>
      <c r="G1077" s="6"/>
      <c r="H1077" s="8"/>
      <c r="I1077" s="6"/>
      <c r="J1077" s="8"/>
      <c r="L1077" s="6"/>
      <c r="M1077" s="1"/>
      <c r="N1077" s="1"/>
    </row>
    <row r="1078" spans="1:14" x14ac:dyDescent="0.2">
      <c r="A1078" s="2"/>
      <c r="B1078" s="1"/>
      <c r="C1078" s="6"/>
      <c r="D1078" s="8"/>
      <c r="E1078" s="6"/>
      <c r="F1078" s="8"/>
      <c r="G1078" s="6"/>
      <c r="H1078" s="8"/>
      <c r="I1078" s="6"/>
      <c r="J1078" s="8"/>
      <c r="L1078" s="6"/>
      <c r="M1078" s="1"/>
      <c r="N1078" s="1"/>
    </row>
    <row r="1079" spans="1:14" x14ac:dyDescent="0.2">
      <c r="A1079" s="2"/>
      <c r="B1079" s="1"/>
      <c r="C1079" s="6"/>
      <c r="D1079" s="8"/>
      <c r="E1079" s="6"/>
      <c r="F1079" s="8"/>
      <c r="G1079" s="6"/>
      <c r="H1079" s="8"/>
      <c r="I1079" s="6"/>
      <c r="J1079" s="8"/>
      <c r="L1079" s="6"/>
      <c r="M1079" s="1"/>
      <c r="N1079" s="1"/>
    </row>
    <row r="1080" spans="1:14" x14ac:dyDescent="0.2">
      <c r="A1080" s="2"/>
      <c r="B1080" s="1"/>
      <c r="C1080" s="6"/>
      <c r="D1080" s="8"/>
      <c r="E1080" s="6"/>
      <c r="F1080" s="8"/>
      <c r="G1080" s="6"/>
      <c r="H1080" s="8"/>
      <c r="I1080" s="6"/>
      <c r="J1080" s="8"/>
      <c r="L1080" s="6"/>
      <c r="M1080" s="1"/>
      <c r="N1080" s="1"/>
    </row>
    <row r="1081" spans="1:14" x14ac:dyDescent="0.2">
      <c r="A1081" s="2"/>
      <c r="B1081" s="1"/>
      <c r="C1081" s="6"/>
      <c r="D1081" s="8"/>
      <c r="E1081" s="6"/>
      <c r="F1081" s="8"/>
      <c r="G1081" s="6"/>
      <c r="H1081" s="8"/>
      <c r="I1081" s="6"/>
      <c r="J1081" s="8"/>
      <c r="L1081" s="6"/>
      <c r="M1081" s="1"/>
      <c r="N1081" s="1"/>
    </row>
    <row r="1082" spans="1:14" x14ac:dyDescent="0.2">
      <c r="A1082" s="2"/>
      <c r="B1082" s="1"/>
      <c r="C1082" s="6"/>
      <c r="D1082" s="8"/>
      <c r="E1082" s="6"/>
      <c r="F1082" s="8"/>
      <c r="G1082" s="6"/>
      <c r="H1082" s="8"/>
      <c r="I1082" s="6"/>
      <c r="J1082" s="8"/>
      <c r="L1082" s="6"/>
      <c r="M1082" s="1"/>
      <c r="N1082" s="1"/>
    </row>
    <row r="1083" spans="1:14" x14ac:dyDescent="0.2">
      <c r="A1083" s="2"/>
      <c r="B1083" s="1"/>
      <c r="C1083" s="6"/>
      <c r="D1083" s="8"/>
      <c r="E1083" s="6"/>
      <c r="F1083" s="8"/>
      <c r="G1083" s="6"/>
      <c r="H1083" s="8"/>
      <c r="I1083" s="6"/>
      <c r="J1083" s="8"/>
      <c r="L1083" s="6"/>
      <c r="M1083" s="1"/>
      <c r="N1083" s="1"/>
    </row>
    <row r="1084" spans="1:14" x14ac:dyDescent="0.2">
      <c r="A1084" s="2"/>
      <c r="B1084" s="1"/>
      <c r="C1084" s="6"/>
      <c r="D1084" s="8"/>
      <c r="E1084" s="6"/>
      <c r="F1084" s="8"/>
      <c r="G1084" s="6"/>
      <c r="H1084" s="8"/>
      <c r="I1084" s="6"/>
      <c r="J1084" s="8"/>
      <c r="L1084" s="6"/>
      <c r="M1084" s="1"/>
      <c r="N1084" s="1"/>
    </row>
    <row r="1085" spans="1:14" x14ac:dyDescent="0.2">
      <c r="A1085" s="2"/>
      <c r="B1085" s="1"/>
      <c r="C1085" s="6"/>
      <c r="D1085" s="8"/>
      <c r="E1085" s="6"/>
      <c r="F1085" s="8"/>
      <c r="G1085" s="6"/>
      <c r="H1085" s="8"/>
      <c r="I1085" s="6"/>
      <c r="J1085" s="8"/>
      <c r="L1085" s="6"/>
      <c r="M1085" s="1"/>
      <c r="N1085" s="1"/>
    </row>
    <row r="1086" spans="1:14" x14ac:dyDescent="0.2">
      <c r="A1086" s="2"/>
      <c r="B1086" s="1"/>
      <c r="C1086" s="6"/>
      <c r="D1086" s="8"/>
      <c r="E1086" s="6"/>
      <c r="F1086" s="8"/>
      <c r="G1086" s="6"/>
      <c r="H1086" s="8"/>
      <c r="I1086" s="6"/>
      <c r="J1086" s="8"/>
      <c r="L1086" s="6"/>
      <c r="M1086" s="1"/>
      <c r="N1086" s="1"/>
    </row>
    <row r="1087" spans="1:14" x14ac:dyDescent="0.2">
      <c r="A1087" s="2"/>
      <c r="B1087" s="1"/>
      <c r="C1087" s="6"/>
      <c r="D1087" s="8"/>
      <c r="E1087" s="6"/>
      <c r="F1087" s="8"/>
      <c r="G1087" s="6"/>
      <c r="H1087" s="8"/>
      <c r="I1087" s="6"/>
      <c r="J1087" s="8"/>
      <c r="L1087" s="6"/>
      <c r="M1087" s="1"/>
      <c r="N1087" s="1"/>
    </row>
    <row r="1088" spans="1:14" x14ac:dyDescent="0.2">
      <c r="A1088" s="2"/>
      <c r="B1088" s="1"/>
      <c r="C1088" s="6"/>
      <c r="D1088" s="8"/>
      <c r="E1088" s="6"/>
      <c r="F1088" s="8"/>
      <c r="G1088" s="6"/>
      <c r="H1088" s="8"/>
      <c r="I1088" s="6"/>
      <c r="J1088" s="8"/>
      <c r="L1088" s="6"/>
      <c r="M1088" s="1"/>
      <c r="N1088" s="1"/>
    </row>
    <row r="1089" spans="1:14" x14ac:dyDescent="0.2">
      <c r="A1089" s="2"/>
      <c r="B1089" s="1"/>
      <c r="C1089" s="6"/>
      <c r="D1089" s="8"/>
      <c r="E1089" s="6"/>
      <c r="F1089" s="8"/>
      <c r="G1089" s="6"/>
      <c r="H1089" s="8"/>
      <c r="I1089" s="6"/>
      <c r="J1089" s="8"/>
      <c r="L1089" s="6"/>
      <c r="M1089" s="1"/>
      <c r="N1089" s="1"/>
    </row>
    <row r="1090" spans="1:14" x14ac:dyDescent="0.2">
      <c r="A1090" s="2"/>
      <c r="B1090" s="1"/>
      <c r="C1090" s="6"/>
      <c r="D1090" s="8"/>
      <c r="E1090" s="6"/>
      <c r="F1090" s="8"/>
      <c r="G1090" s="6"/>
      <c r="H1090" s="8"/>
      <c r="I1090" s="6"/>
      <c r="J1090" s="8"/>
      <c r="L1090" s="6"/>
      <c r="M1090" s="1"/>
      <c r="N1090" s="1"/>
    </row>
    <row r="1091" spans="1:14" x14ac:dyDescent="0.2">
      <c r="A1091" s="2"/>
      <c r="B1091" s="1"/>
      <c r="C1091" s="6"/>
      <c r="D1091" s="8"/>
      <c r="E1091" s="6"/>
      <c r="F1091" s="8"/>
      <c r="G1091" s="6"/>
      <c r="H1091" s="8"/>
      <c r="I1091" s="6"/>
      <c r="J1091" s="8"/>
      <c r="L1091" s="6"/>
      <c r="M1091" s="1"/>
      <c r="N1091" s="1"/>
    </row>
    <row r="1092" spans="1:14" x14ac:dyDescent="0.2">
      <c r="A1092" s="2"/>
      <c r="B1092" s="1"/>
      <c r="C1092" s="6"/>
      <c r="D1092" s="8"/>
      <c r="E1092" s="6"/>
      <c r="F1092" s="8"/>
      <c r="G1092" s="6"/>
      <c r="H1092" s="8"/>
      <c r="I1092" s="6"/>
      <c r="J1092" s="8"/>
      <c r="L1092" s="6"/>
      <c r="M1092" s="1"/>
      <c r="N1092" s="1"/>
    </row>
    <row r="1093" spans="1:14" x14ac:dyDescent="0.2">
      <c r="A1093" s="2"/>
      <c r="B1093" s="1"/>
      <c r="C1093" s="6"/>
      <c r="D1093" s="8"/>
      <c r="E1093" s="6"/>
      <c r="F1093" s="8"/>
      <c r="G1093" s="6"/>
      <c r="H1093" s="8"/>
      <c r="I1093" s="6"/>
      <c r="J1093" s="8"/>
      <c r="L1093" s="6"/>
      <c r="M1093" s="1"/>
      <c r="N1093" s="1"/>
    </row>
    <row r="1094" spans="1:14" x14ac:dyDescent="0.2">
      <c r="A1094" s="2"/>
      <c r="B1094" s="1"/>
      <c r="C1094" s="6"/>
      <c r="D1094" s="8"/>
      <c r="E1094" s="6"/>
      <c r="F1094" s="8"/>
      <c r="G1094" s="6"/>
      <c r="H1094" s="8"/>
      <c r="I1094" s="6"/>
      <c r="J1094" s="8"/>
      <c r="L1094" s="6"/>
      <c r="M1094" s="1"/>
      <c r="N1094" s="1"/>
    </row>
    <row r="1095" spans="1:14" x14ac:dyDescent="0.2">
      <c r="A1095" s="2"/>
      <c r="B1095" s="1"/>
      <c r="C1095" s="6"/>
      <c r="D1095" s="8"/>
      <c r="E1095" s="6"/>
      <c r="F1095" s="8"/>
      <c r="G1095" s="6"/>
      <c r="H1095" s="8"/>
      <c r="I1095" s="6"/>
      <c r="J1095" s="8"/>
      <c r="L1095" s="6"/>
      <c r="M1095" s="1"/>
      <c r="N1095" s="1"/>
    </row>
    <row r="1096" spans="1:14" x14ac:dyDescent="0.2">
      <c r="A1096" s="2"/>
      <c r="B1096" s="1"/>
      <c r="C1096" s="6"/>
      <c r="D1096" s="8"/>
      <c r="E1096" s="6"/>
      <c r="F1096" s="8"/>
      <c r="G1096" s="6"/>
      <c r="H1096" s="8"/>
      <c r="I1096" s="6"/>
      <c r="J1096" s="8"/>
      <c r="L1096" s="6"/>
      <c r="M1096" s="1"/>
      <c r="N1096" s="1"/>
    </row>
    <row r="1097" spans="1:14" x14ac:dyDescent="0.2">
      <c r="A1097" s="2"/>
      <c r="B1097" s="1"/>
      <c r="C1097" s="6"/>
      <c r="D1097" s="8"/>
      <c r="E1097" s="6"/>
      <c r="F1097" s="8"/>
      <c r="G1097" s="6"/>
      <c r="H1097" s="8"/>
      <c r="I1097" s="6"/>
      <c r="J1097" s="8"/>
      <c r="L1097" s="6"/>
      <c r="M1097" s="1"/>
      <c r="N1097" s="1"/>
    </row>
    <row r="1098" spans="1:14" x14ac:dyDescent="0.2">
      <c r="A1098" s="2"/>
      <c r="B1098" s="1"/>
      <c r="C1098" s="6"/>
      <c r="D1098" s="8"/>
      <c r="E1098" s="6"/>
      <c r="F1098" s="8"/>
      <c r="G1098" s="6"/>
      <c r="H1098" s="8"/>
      <c r="I1098" s="6"/>
      <c r="J1098" s="8"/>
      <c r="L1098" s="6"/>
      <c r="M1098" s="1"/>
      <c r="N1098" s="1"/>
    </row>
    <row r="1099" spans="1:14" x14ac:dyDescent="0.2">
      <c r="A1099" s="2"/>
      <c r="B1099" s="1"/>
      <c r="C1099" s="6"/>
      <c r="D1099" s="8"/>
      <c r="E1099" s="6"/>
      <c r="F1099" s="8"/>
      <c r="G1099" s="6"/>
      <c r="H1099" s="8"/>
      <c r="I1099" s="6"/>
      <c r="J1099" s="8"/>
      <c r="L1099" s="6"/>
      <c r="M1099" s="1"/>
      <c r="N1099" s="1"/>
    </row>
    <row r="1100" spans="1:14" x14ac:dyDescent="0.2">
      <c r="A1100" s="2"/>
      <c r="B1100" s="1"/>
      <c r="C1100" s="6"/>
      <c r="D1100" s="8"/>
      <c r="E1100" s="6"/>
      <c r="F1100" s="8"/>
      <c r="G1100" s="6"/>
      <c r="H1100" s="8"/>
      <c r="I1100" s="6"/>
      <c r="J1100" s="8"/>
      <c r="L1100" s="6"/>
      <c r="M1100" s="1"/>
      <c r="N1100" s="1"/>
    </row>
    <row r="1101" spans="1:14" x14ac:dyDescent="0.2">
      <c r="A1101" s="2"/>
      <c r="B1101" s="1"/>
      <c r="C1101" s="6"/>
      <c r="D1101" s="8"/>
      <c r="E1101" s="6"/>
      <c r="F1101" s="8"/>
      <c r="G1101" s="6"/>
      <c r="H1101" s="8"/>
      <c r="I1101" s="6"/>
      <c r="J1101" s="8"/>
      <c r="L1101" s="6"/>
      <c r="M1101" s="1"/>
      <c r="N1101" s="1"/>
    </row>
    <row r="1102" spans="1:14" x14ac:dyDescent="0.2">
      <c r="A1102" s="2"/>
      <c r="B1102" s="1"/>
      <c r="C1102" s="6"/>
      <c r="D1102" s="8"/>
      <c r="E1102" s="6"/>
      <c r="F1102" s="8"/>
      <c r="G1102" s="6"/>
      <c r="H1102" s="8"/>
      <c r="I1102" s="6"/>
      <c r="J1102" s="8"/>
      <c r="L1102" s="6"/>
      <c r="M1102" s="1"/>
      <c r="N1102" s="1"/>
    </row>
    <row r="1103" spans="1:14" x14ac:dyDescent="0.2">
      <c r="A1103" s="2"/>
      <c r="B1103" s="1"/>
      <c r="C1103" s="6"/>
      <c r="D1103" s="8"/>
      <c r="E1103" s="6"/>
      <c r="F1103" s="8"/>
      <c r="G1103" s="6"/>
      <c r="H1103" s="8"/>
      <c r="I1103" s="6"/>
      <c r="J1103" s="8"/>
      <c r="L1103" s="6"/>
      <c r="M1103" s="1"/>
      <c r="N1103" s="1"/>
    </row>
    <row r="1104" spans="1:14" x14ac:dyDescent="0.2">
      <c r="A1104" s="2"/>
      <c r="B1104" s="1"/>
      <c r="C1104" s="6"/>
      <c r="D1104" s="8"/>
      <c r="E1104" s="6"/>
      <c r="F1104" s="8"/>
      <c r="G1104" s="6"/>
      <c r="H1104" s="8"/>
      <c r="I1104" s="6"/>
      <c r="J1104" s="8"/>
      <c r="L1104" s="6"/>
      <c r="M1104" s="1"/>
      <c r="N1104" s="1"/>
    </row>
    <row r="1105" spans="1:14" x14ac:dyDescent="0.2">
      <c r="A1105" s="2"/>
      <c r="B1105" s="1"/>
      <c r="C1105" s="6"/>
      <c r="D1105" s="8"/>
      <c r="E1105" s="6"/>
      <c r="F1105" s="8"/>
      <c r="G1105" s="6"/>
      <c r="H1105" s="8"/>
      <c r="I1105" s="6"/>
      <c r="J1105" s="8"/>
      <c r="L1105" s="6"/>
      <c r="M1105" s="1"/>
      <c r="N1105" s="1"/>
    </row>
    <row r="1106" spans="1:14" x14ac:dyDescent="0.2">
      <c r="A1106" s="2"/>
      <c r="B1106" s="1"/>
      <c r="C1106" s="6"/>
      <c r="D1106" s="8"/>
      <c r="E1106" s="6"/>
      <c r="F1106" s="8"/>
      <c r="G1106" s="6"/>
      <c r="H1106" s="8"/>
      <c r="I1106" s="6"/>
      <c r="J1106" s="8"/>
      <c r="L1106" s="6"/>
      <c r="M1106" s="1"/>
      <c r="N1106" s="1"/>
    </row>
    <row r="1107" spans="1:14" x14ac:dyDescent="0.2">
      <c r="A1107" s="2"/>
      <c r="B1107" s="1"/>
      <c r="C1107" s="6"/>
      <c r="D1107" s="8"/>
      <c r="E1107" s="6"/>
      <c r="F1107" s="8"/>
      <c r="G1107" s="6"/>
      <c r="H1107" s="8"/>
      <c r="I1107" s="6"/>
      <c r="J1107" s="8"/>
      <c r="L1107" s="6"/>
      <c r="M1107" s="1"/>
      <c r="N1107" s="1"/>
    </row>
    <row r="1108" spans="1:14" x14ac:dyDescent="0.2">
      <c r="A1108" s="2"/>
      <c r="B1108" s="1"/>
      <c r="C1108" s="6"/>
      <c r="D1108" s="8"/>
      <c r="E1108" s="6"/>
      <c r="F1108" s="8"/>
      <c r="G1108" s="6"/>
      <c r="H1108" s="8"/>
      <c r="I1108" s="6"/>
      <c r="J1108" s="8"/>
      <c r="L1108" s="6"/>
      <c r="M1108" s="1"/>
      <c r="N1108" s="1"/>
    </row>
    <row r="1109" spans="1:14" x14ac:dyDescent="0.2">
      <c r="A1109" s="2"/>
      <c r="B1109" s="1"/>
      <c r="C1109" s="6"/>
      <c r="D1109" s="8"/>
      <c r="E1109" s="6"/>
      <c r="F1109" s="8"/>
      <c r="G1109" s="6"/>
      <c r="H1109" s="8"/>
      <c r="I1109" s="6"/>
      <c r="J1109" s="8"/>
      <c r="L1109" s="6"/>
      <c r="M1109" s="1"/>
      <c r="N1109" s="1"/>
    </row>
    <row r="1110" spans="1:14" x14ac:dyDescent="0.2">
      <c r="A1110" s="2"/>
      <c r="B1110" s="1"/>
      <c r="C1110" s="6"/>
      <c r="D1110" s="8"/>
      <c r="E1110" s="6"/>
      <c r="F1110" s="8"/>
      <c r="G1110" s="6"/>
      <c r="H1110" s="8"/>
      <c r="I1110" s="6"/>
      <c r="J1110" s="8"/>
      <c r="L1110" s="6"/>
      <c r="M1110" s="1"/>
      <c r="N1110" s="1"/>
    </row>
    <row r="1111" spans="1:14" x14ac:dyDescent="0.2">
      <c r="A1111" s="2"/>
      <c r="B1111" s="1"/>
      <c r="C1111" s="6"/>
      <c r="D1111" s="8"/>
      <c r="E1111" s="6"/>
      <c r="F1111" s="8"/>
      <c r="G1111" s="6"/>
      <c r="H1111" s="8"/>
      <c r="I1111" s="6"/>
      <c r="J1111" s="8"/>
      <c r="L1111" s="6"/>
      <c r="M1111" s="1"/>
      <c r="N1111" s="1"/>
    </row>
    <row r="1112" spans="1:14" x14ac:dyDescent="0.2">
      <c r="A1112" s="2"/>
      <c r="B1112" s="1"/>
      <c r="C1112" s="6"/>
      <c r="D1112" s="8"/>
      <c r="E1112" s="6"/>
      <c r="F1112" s="8"/>
      <c r="G1112" s="6"/>
      <c r="H1112" s="8"/>
      <c r="I1112" s="6"/>
      <c r="J1112" s="8"/>
      <c r="L1112" s="6"/>
      <c r="M1112" s="1"/>
      <c r="N1112" s="1"/>
    </row>
    <row r="1113" spans="1:14" x14ac:dyDescent="0.2">
      <c r="A1113" s="2"/>
      <c r="B1113" s="1"/>
      <c r="C1113" s="6"/>
      <c r="D1113" s="8"/>
      <c r="E1113" s="6"/>
      <c r="F1113" s="8"/>
      <c r="G1113" s="6"/>
      <c r="H1113" s="8"/>
      <c r="I1113" s="6"/>
      <c r="J1113" s="8"/>
      <c r="L1113" s="6"/>
      <c r="M1113" s="1"/>
      <c r="N1113" s="1"/>
    </row>
    <row r="1114" spans="1:14" x14ac:dyDescent="0.2">
      <c r="A1114" s="2"/>
      <c r="B1114" s="1"/>
      <c r="C1114" s="6"/>
      <c r="D1114" s="8"/>
      <c r="E1114" s="6"/>
      <c r="F1114" s="8"/>
      <c r="G1114" s="6"/>
      <c r="H1114" s="8"/>
      <c r="I1114" s="6"/>
      <c r="J1114" s="8"/>
      <c r="L1114" s="6"/>
      <c r="M1114" s="1"/>
      <c r="N1114" s="1"/>
    </row>
    <row r="1115" spans="1:14" x14ac:dyDescent="0.2">
      <c r="A1115" s="2"/>
      <c r="B1115" s="1"/>
      <c r="C1115" s="6"/>
      <c r="D1115" s="8"/>
      <c r="E1115" s="6"/>
      <c r="F1115" s="8"/>
      <c r="G1115" s="6"/>
      <c r="H1115" s="8"/>
      <c r="I1115" s="6"/>
      <c r="J1115" s="8"/>
      <c r="L1115" s="6"/>
      <c r="M1115" s="1"/>
      <c r="N1115" s="1"/>
    </row>
    <row r="1116" spans="1:14" x14ac:dyDescent="0.2">
      <c r="A1116" s="2"/>
      <c r="B1116" s="1"/>
      <c r="C1116" s="6"/>
      <c r="D1116" s="8"/>
      <c r="E1116" s="6"/>
      <c r="F1116" s="8"/>
      <c r="G1116" s="6"/>
      <c r="H1116" s="8"/>
      <c r="I1116" s="6"/>
      <c r="J1116" s="8"/>
      <c r="L1116" s="6"/>
      <c r="M1116" s="1"/>
      <c r="N1116" s="1"/>
    </row>
    <row r="1117" spans="1:14" x14ac:dyDescent="0.2">
      <c r="A1117" s="2"/>
      <c r="B1117" s="1"/>
      <c r="C1117" s="6"/>
      <c r="D1117" s="8"/>
      <c r="E1117" s="6"/>
      <c r="F1117" s="8"/>
      <c r="G1117" s="6"/>
      <c r="H1117" s="8"/>
      <c r="I1117" s="6"/>
      <c r="J1117" s="8"/>
      <c r="L1117" s="6"/>
      <c r="M1117" s="1"/>
      <c r="N1117" s="1"/>
    </row>
    <row r="1118" spans="1:14" x14ac:dyDescent="0.2">
      <c r="A1118" s="2"/>
      <c r="B1118" s="1"/>
      <c r="C1118" s="6"/>
      <c r="D1118" s="8"/>
      <c r="E1118" s="6"/>
      <c r="F1118" s="8"/>
      <c r="G1118" s="6"/>
      <c r="H1118" s="8"/>
      <c r="I1118" s="6"/>
      <c r="J1118" s="8"/>
      <c r="L1118" s="6"/>
      <c r="M1118" s="1"/>
      <c r="N1118" s="1"/>
    </row>
    <row r="1119" spans="1:14" x14ac:dyDescent="0.2">
      <c r="A1119" s="2"/>
      <c r="B1119" s="1"/>
      <c r="C1119" s="6"/>
      <c r="D1119" s="8"/>
      <c r="E1119" s="6"/>
      <c r="F1119" s="8"/>
      <c r="G1119" s="6"/>
      <c r="H1119" s="8"/>
      <c r="I1119" s="6"/>
      <c r="J1119" s="8"/>
      <c r="L1119" s="6"/>
      <c r="M1119" s="1"/>
      <c r="N1119" s="1"/>
    </row>
    <row r="1120" spans="1:14" x14ac:dyDescent="0.2">
      <c r="A1120" s="2"/>
      <c r="B1120" s="1"/>
      <c r="C1120" s="6"/>
      <c r="D1120" s="8"/>
      <c r="E1120" s="6"/>
      <c r="F1120" s="8"/>
      <c r="G1120" s="6"/>
      <c r="H1120" s="8"/>
      <c r="I1120" s="6"/>
      <c r="J1120" s="8"/>
      <c r="L1120" s="6"/>
      <c r="M1120" s="1"/>
      <c r="N1120" s="1"/>
    </row>
    <row r="1121" spans="1:14" x14ac:dyDescent="0.2">
      <c r="A1121" s="2"/>
      <c r="B1121" s="1"/>
      <c r="C1121" s="6"/>
      <c r="D1121" s="8"/>
      <c r="E1121" s="6"/>
      <c r="F1121" s="8"/>
      <c r="G1121" s="6"/>
      <c r="H1121" s="8"/>
      <c r="I1121" s="6"/>
      <c r="J1121" s="8"/>
      <c r="L1121" s="6"/>
      <c r="M1121" s="1"/>
      <c r="N1121" s="1"/>
    </row>
    <row r="1122" spans="1:14" x14ac:dyDescent="0.2">
      <c r="A1122" s="2"/>
      <c r="B1122" s="1"/>
      <c r="C1122" s="6"/>
      <c r="D1122" s="8"/>
      <c r="E1122" s="6"/>
      <c r="F1122" s="8"/>
      <c r="G1122" s="6"/>
      <c r="H1122" s="8"/>
      <c r="I1122" s="6"/>
      <c r="J1122" s="8"/>
      <c r="L1122" s="6"/>
      <c r="M1122" s="1"/>
      <c r="N1122" s="1"/>
    </row>
    <row r="1123" spans="1:14" x14ac:dyDescent="0.2">
      <c r="A1123" s="2"/>
      <c r="B1123" s="1"/>
      <c r="C1123" s="6"/>
      <c r="D1123" s="8"/>
      <c r="E1123" s="6"/>
      <c r="F1123" s="8"/>
      <c r="G1123" s="6"/>
      <c r="H1123" s="8"/>
      <c r="I1123" s="6"/>
      <c r="J1123" s="8"/>
      <c r="L1123" s="6"/>
      <c r="M1123" s="1"/>
      <c r="N1123" s="1"/>
    </row>
    <row r="1124" spans="1:14" x14ac:dyDescent="0.2">
      <c r="A1124" s="2"/>
      <c r="B1124" s="1"/>
      <c r="C1124" s="6"/>
      <c r="D1124" s="8"/>
      <c r="E1124" s="6"/>
      <c r="F1124" s="8"/>
      <c r="G1124" s="6"/>
      <c r="H1124" s="8"/>
      <c r="I1124" s="6"/>
      <c r="J1124" s="8"/>
      <c r="L1124" s="6"/>
      <c r="M1124" s="1"/>
      <c r="N1124" s="1"/>
    </row>
    <row r="1125" spans="1:14" x14ac:dyDescent="0.2">
      <c r="A1125" s="2"/>
      <c r="B1125" s="1"/>
      <c r="C1125" s="6"/>
      <c r="D1125" s="8"/>
      <c r="E1125" s="6"/>
      <c r="F1125" s="8"/>
      <c r="G1125" s="6"/>
      <c r="H1125" s="8"/>
      <c r="I1125" s="6"/>
      <c r="J1125" s="8"/>
      <c r="L1125" s="6"/>
      <c r="M1125" s="1"/>
      <c r="N1125" s="1"/>
    </row>
    <row r="1126" spans="1:14" x14ac:dyDescent="0.2">
      <c r="A1126" s="2"/>
      <c r="B1126" s="1"/>
      <c r="C1126" s="6"/>
      <c r="D1126" s="8"/>
      <c r="E1126" s="6"/>
      <c r="F1126" s="8"/>
      <c r="G1126" s="6"/>
      <c r="H1126" s="8"/>
      <c r="I1126" s="6"/>
      <c r="J1126" s="8"/>
      <c r="L1126" s="6"/>
      <c r="M1126" s="1"/>
      <c r="N1126" s="1"/>
    </row>
    <row r="1127" spans="1:14" x14ac:dyDescent="0.2">
      <c r="A1127" s="2"/>
      <c r="B1127" s="1"/>
      <c r="C1127" s="6"/>
      <c r="D1127" s="8"/>
      <c r="E1127" s="6"/>
      <c r="F1127" s="8"/>
      <c r="G1127" s="6"/>
      <c r="H1127" s="8"/>
      <c r="I1127" s="6"/>
      <c r="J1127" s="8"/>
      <c r="L1127" s="6"/>
      <c r="M1127" s="1"/>
      <c r="N1127" s="1"/>
    </row>
    <row r="1128" spans="1:14" x14ac:dyDescent="0.2">
      <c r="A1128" s="2"/>
      <c r="B1128" s="1"/>
      <c r="C1128" s="6"/>
      <c r="D1128" s="8"/>
      <c r="E1128" s="6"/>
      <c r="F1128" s="8"/>
      <c r="G1128" s="6"/>
      <c r="H1128" s="8"/>
      <c r="I1128" s="6"/>
      <c r="J1128" s="8"/>
      <c r="L1128" s="6"/>
      <c r="M1128" s="1"/>
      <c r="N1128" s="1"/>
    </row>
    <row r="1129" spans="1:14" x14ac:dyDescent="0.2">
      <c r="A1129" s="2"/>
      <c r="B1129" s="1"/>
      <c r="C1129" s="6"/>
      <c r="D1129" s="8"/>
      <c r="E1129" s="6"/>
      <c r="F1129" s="8"/>
      <c r="G1129" s="6"/>
      <c r="H1129" s="8"/>
      <c r="I1129" s="6"/>
      <c r="J1129" s="8"/>
      <c r="L1129" s="6"/>
      <c r="M1129" s="1"/>
      <c r="N1129" s="1"/>
    </row>
    <row r="1130" spans="1:14" x14ac:dyDescent="0.2">
      <c r="A1130" s="2"/>
      <c r="B1130" s="1"/>
      <c r="C1130" s="6"/>
      <c r="D1130" s="8"/>
      <c r="E1130" s="6"/>
      <c r="F1130" s="8"/>
      <c r="G1130" s="6"/>
      <c r="H1130" s="8"/>
      <c r="I1130" s="6"/>
      <c r="J1130" s="8"/>
      <c r="L1130" s="6"/>
      <c r="M1130" s="1"/>
      <c r="N1130" s="1"/>
    </row>
    <row r="1131" spans="1:14" x14ac:dyDescent="0.2">
      <c r="A1131" s="2"/>
      <c r="B1131" s="1"/>
      <c r="C1131" s="6"/>
      <c r="D1131" s="8"/>
      <c r="E1131" s="6"/>
      <c r="F1131" s="8"/>
      <c r="G1131" s="6"/>
      <c r="H1131" s="8"/>
      <c r="I1131" s="6"/>
      <c r="J1131" s="8"/>
      <c r="L1131" s="6"/>
      <c r="M1131" s="1"/>
      <c r="N1131" s="1"/>
    </row>
    <row r="1132" spans="1:14" x14ac:dyDescent="0.2">
      <c r="A1132" s="2"/>
      <c r="B1132" s="1"/>
      <c r="C1132" s="6"/>
      <c r="D1132" s="8"/>
      <c r="E1132" s="6"/>
      <c r="F1132" s="8"/>
      <c r="G1132" s="6"/>
      <c r="H1132" s="8"/>
      <c r="I1132" s="6"/>
      <c r="J1132" s="8"/>
      <c r="L1132" s="6"/>
      <c r="M1132" s="1"/>
      <c r="N1132" s="1"/>
    </row>
    <row r="1133" spans="1:14" x14ac:dyDescent="0.2">
      <c r="A1133" s="2"/>
      <c r="B1133" s="1"/>
      <c r="C1133" s="6"/>
      <c r="D1133" s="8"/>
      <c r="E1133" s="6"/>
      <c r="F1133" s="8"/>
      <c r="G1133" s="6"/>
      <c r="H1133" s="8"/>
      <c r="I1133" s="6"/>
      <c r="J1133" s="8"/>
      <c r="L1133" s="6"/>
      <c r="M1133" s="1"/>
      <c r="N1133" s="1"/>
    </row>
    <row r="1134" spans="1:14" x14ac:dyDescent="0.2">
      <c r="A1134" s="2"/>
      <c r="B1134" s="1"/>
      <c r="C1134" s="6"/>
      <c r="D1134" s="8"/>
      <c r="E1134" s="6"/>
      <c r="F1134" s="8"/>
      <c r="G1134" s="6"/>
      <c r="H1134" s="8"/>
      <c r="I1134" s="6"/>
      <c r="J1134" s="8"/>
      <c r="L1134" s="6"/>
      <c r="M1134" s="1"/>
      <c r="N1134" s="1"/>
    </row>
    <row r="1135" spans="1:14" x14ac:dyDescent="0.2">
      <c r="A1135" s="2"/>
      <c r="B1135" s="1"/>
      <c r="C1135" s="6"/>
      <c r="D1135" s="8"/>
      <c r="E1135" s="6"/>
      <c r="F1135" s="8"/>
      <c r="G1135" s="6"/>
      <c r="H1135" s="8"/>
      <c r="I1135" s="6"/>
      <c r="J1135" s="8"/>
      <c r="L1135" s="6"/>
      <c r="M1135" s="1"/>
      <c r="N1135" s="1"/>
    </row>
    <row r="1136" spans="1:14" x14ac:dyDescent="0.2">
      <c r="A1136" s="2"/>
      <c r="B1136" s="1"/>
      <c r="C1136" s="6"/>
      <c r="D1136" s="8"/>
      <c r="E1136" s="6"/>
      <c r="F1136" s="8"/>
      <c r="G1136" s="6"/>
      <c r="H1136" s="8"/>
      <c r="I1136" s="6"/>
      <c r="J1136" s="8"/>
      <c r="L1136" s="6"/>
      <c r="M1136" s="1"/>
      <c r="N1136" s="1"/>
    </row>
    <row r="1137" spans="1:14" x14ac:dyDescent="0.2">
      <c r="A1137" s="2"/>
      <c r="B1137" s="1"/>
      <c r="C1137" s="6"/>
      <c r="D1137" s="8"/>
      <c r="E1137" s="6"/>
      <c r="F1137" s="8"/>
      <c r="G1137" s="6"/>
      <c r="H1137" s="8"/>
      <c r="I1137" s="6"/>
      <c r="J1137" s="8"/>
      <c r="L1137" s="6"/>
      <c r="M1137" s="1"/>
      <c r="N1137" s="1"/>
    </row>
    <row r="1138" spans="1:14" x14ac:dyDescent="0.2">
      <c r="A1138" s="2"/>
      <c r="B1138" s="1"/>
      <c r="C1138" s="6"/>
      <c r="D1138" s="8"/>
      <c r="E1138" s="6"/>
      <c r="F1138" s="8"/>
      <c r="G1138" s="6"/>
      <c r="H1138" s="8"/>
      <c r="I1138" s="6"/>
      <c r="J1138" s="8"/>
      <c r="L1138" s="6"/>
      <c r="M1138" s="1"/>
      <c r="N1138" s="1"/>
    </row>
    <row r="1139" spans="1:14" x14ac:dyDescent="0.2">
      <c r="A1139" s="2"/>
      <c r="B1139" s="1"/>
      <c r="C1139" s="6"/>
      <c r="D1139" s="8"/>
      <c r="E1139" s="6"/>
      <c r="F1139" s="8"/>
      <c r="G1139" s="6"/>
      <c r="H1139" s="8"/>
      <c r="I1139" s="6"/>
      <c r="J1139" s="8"/>
      <c r="L1139" s="6"/>
      <c r="M1139" s="1"/>
      <c r="N1139" s="1"/>
    </row>
    <row r="1140" spans="1:14" x14ac:dyDescent="0.2">
      <c r="A1140" s="2"/>
      <c r="B1140" s="1"/>
      <c r="C1140" s="6"/>
      <c r="D1140" s="8"/>
      <c r="E1140" s="6"/>
      <c r="F1140" s="8"/>
      <c r="G1140" s="6"/>
      <c r="H1140" s="8"/>
      <c r="I1140" s="6"/>
      <c r="J1140" s="8"/>
      <c r="L1140" s="6"/>
      <c r="M1140" s="1"/>
      <c r="N1140" s="1"/>
    </row>
    <row r="1141" spans="1:14" x14ac:dyDescent="0.2">
      <c r="A1141" s="2"/>
      <c r="B1141" s="1"/>
      <c r="C1141" s="6"/>
      <c r="D1141" s="8"/>
      <c r="E1141" s="6"/>
      <c r="F1141" s="8"/>
      <c r="G1141" s="6"/>
      <c r="H1141" s="8"/>
      <c r="I1141" s="6"/>
      <c r="J1141" s="8"/>
      <c r="L1141" s="6"/>
      <c r="M1141" s="1"/>
      <c r="N1141" s="1"/>
    </row>
    <row r="1142" spans="1:14" x14ac:dyDescent="0.2">
      <c r="A1142" s="2"/>
      <c r="B1142" s="1"/>
      <c r="C1142" s="6"/>
      <c r="D1142" s="8"/>
      <c r="E1142" s="6"/>
      <c r="F1142" s="8"/>
      <c r="G1142" s="6"/>
      <c r="H1142" s="8"/>
      <c r="I1142" s="6"/>
      <c r="J1142" s="8"/>
      <c r="L1142" s="6"/>
      <c r="M1142" s="1"/>
      <c r="N1142" s="1"/>
    </row>
    <row r="1143" spans="1:14" x14ac:dyDescent="0.2">
      <c r="A1143" s="2"/>
      <c r="B1143" s="1"/>
      <c r="C1143" s="6"/>
      <c r="D1143" s="8"/>
      <c r="E1143" s="6"/>
      <c r="F1143" s="8"/>
      <c r="G1143" s="6"/>
      <c r="H1143" s="8"/>
      <c r="I1143" s="6"/>
      <c r="J1143" s="8"/>
      <c r="L1143" s="6"/>
      <c r="M1143" s="1"/>
      <c r="N1143" s="1"/>
    </row>
    <row r="1144" spans="1:14" x14ac:dyDescent="0.2">
      <c r="A1144" s="2"/>
      <c r="B1144" s="1"/>
      <c r="C1144" s="6"/>
      <c r="D1144" s="8"/>
      <c r="E1144" s="6"/>
      <c r="F1144" s="8"/>
      <c r="G1144" s="6"/>
      <c r="H1144" s="8"/>
      <c r="I1144" s="6"/>
      <c r="J1144" s="8"/>
      <c r="L1144" s="6"/>
      <c r="M1144" s="1"/>
      <c r="N1144" s="1"/>
    </row>
    <row r="1145" spans="1:14" x14ac:dyDescent="0.2">
      <c r="A1145" s="2"/>
      <c r="B1145" s="1"/>
      <c r="C1145" s="6"/>
      <c r="D1145" s="8"/>
      <c r="E1145" s="6"/>
      <c r="F1145" s="8"/>
      <c r="G1145" s="6"/>
      <c r="H1145" s="8"/>
      <c r="I1145" s="6"/>
      <c r="J1145" s="8"/>
      <c r="L1145" s="6"/>
      <c r="M1145" s="1"/>
      <c r="N1145" s="1"/>
    </row>
    <row r="1146" spans="1:14" x14ac:dyDescent="0.2">
      <c r="A1146" s="2"/>
      <c r="B1146" s="1"/>
      <c r="C1146" s="6"/>
      <c r="D1146" s="8"/>
      <c r="E1146" s="6"/>
      <c r="F1146" s="8"/>
      <c r="G1146" s="6"/>
      <c r="H1146" s="8"/>
      <c r="I1146" s="6"/>
      <c r="J1146" s="8"/>
      <c r="L1146" s="6"/>
      <c r="M1146" s="1"/>
      <c r="N1146" s="1"/>
    </row>
    <row r="1147" spans="1:14" x14ac:dyDescent="0.2">
      <c r="A1147" s="2"/>
      <c r="B1147" s="1"/>
      <c r="C1147" s="6"/>
      <c r="D1147" s="8"/>
      <c r="E1147" s="6"/>
      <c r="F1147" s="8"/>
      <c r="G1147" s="6"/>
      <c r="H1147" s="8"/>
      <c r="I1147" s="6"/>
      <c r="J1147" s="8"/>
      <c r="L1147" s="6"/>
      <c r="M1147" s="1"/>
      <c r="N1147" s="1"/>
    </row>
    <row r="1148" spans="1:14" x14ac:dyDescent="0.2">
      <c r="A1148" s="2"/>
      <c r="B1148" s="1"/>
      <c r="C1148" s="6"/>
      <c r="D1148" s="8"/>
      <c r="E1148" s="6"/>
      <c r="F1148" s="8"/>
      <c r="G1148" s="6"/>
      <c r="H1148" s="8"/>
      <c r="I1148" s="6"/>
      <c r="J1148" s="8"/>
      <c r="L1148" s="6"/>
      <c r="M1148" s="1"/>
      <c r="N1148" s="1"/>
    </row>
    <row r="1149" spans="1:14" x14ac:dyDescent="0.2">
      <c r="A1149" s="2"/>
      <c r="B1149" s="1"/>
      <c r="C1149" s="6"/>
      <c r="D1149" s="8"/>
      <c r="E1149" s="6"/>
      <c r="F1149" s="8"/>
      <c r="G1149" s="6"/>
      <c r="H1149" s="8"/>
      <c r="I1149" s="6"/>
      <c r="J1149" s="8"/>
      <c r="L1149" s="6"/>
      <c r="M1149" s="1"/>
      <c r="N1149" s="1"/>
    </row>
    <row r="1150" spans="1:14" x14ac:dyDescent="0.2">
      <c r="A1150" s="2"/>
      <c r="B1150" s="1"/>
      <c r="C1150" s="6"/>
      <c r="D1150" s="8"/>
      <c r="E1150" s="6"/>
      <c r="F1150" s="8"/>
      <c r="G1150" s="6"/>
      <c r="H1150" s="8"/>
      <c r="I1150" s="6"/>
      <c r="J1150" s="8"/>
      <c r="L1150" s="6"/>
      <c r="M1150" s="1"/>
      <c r="N1150" s="1"/>
    </row>
    <row r="1151" spans="1:14" x14ac:dyDescent="0.2">
      <c r="A1151" s="2"/>
      <c r="B1151" s="1"/>
      <c r="C1151" s="6"/>
      <c r="D1151" s="8"/>
      <c r="E1151" s="6"/>
      <c r="F1151" s="8"/>
      <c r="G1151" s="6"/>
      <c r="H1151" s="8"/>
      <c r="I1151" s="6"/>
      <c r="J1151" s="8"/>
      <c r="L1151" s="6"/>
      <c r="M1151" s="1"/>
      <c r="N1151" s="1"/>
    </row>
    <row r="1152" spans="1:14" x14ac:dyDescent="0.2">
      <c r="A1152" s="2"/>
      <c r="B1152" s="1"/>
      <c r="C1152" s="6"/>
      <c r="D1152" s="8"/>
      <c r="E1152" s="6"/>
      <c r="F1152" s="8"/>
      <c r="G1152" s="6"/>
      <c r="H1152" s="8"/>
      <c r="I1152" s="6"/>
      <c r="J1152" s="8"/>
      <c r="L1152" s="6"/>
      <c r="M1152" s="1"/>
      <c r="N1152" s="1"/>
    </row>
    <row r="1153" spans="1:14" x14ac:dyDescent="0.2">
      <c r="A1153" s="2"/>
      <c r="B1153" s="1"/>
      <c r="C1153" s="6"/>
      <c r="D1153" s="8"/>
      <c r="E1153" s="6"/>
      <c r="F1153" s="8"/>
      <c r="G1153" s="6"/>
      <c r="H1153" s="8"/>
      <c r="I1153" s="6"/>
      <c r="J1153" s="8"/>
      <c r="L1153" s="6"/>
      <c r="M1153" s="1"/>
      <c r="N1153" s="1"/>
    </row>
    <row r="1154" spans="1:14" x14ac:dyDescent="0.2">
      <c r="A1154" s="2"/>
      <c r="B1154" s="1"/>
      <c r="C1154" s="6"/>
      <c r="D1154" s="8"/>
      <c r="E1154" s="6"/>
      <c r="F1154" s="8"/>
      <c r="G1154" s="6"/>
      <c r="H1154" s="8"/>
      <c r="I1154" s="6"/>
      <c r="J1154" s="8"/>
      <c r="L1154" s="6"/>
      <c r="M1154" s="1"/>
      <c r="N1154" s="1"/>
    </row>
    <row r="1155" spans="1:14" x14ac:dyDescent="0.2">
      <c r="A1155" s="2"/>
      <c r="B1155" s="1"/>
      <c r="C1155" s="6"/>
      <c r="D1155" s="8"/>
      <c r="E1155" s="6"/>
      <c r="F1155" s="8"/>
      <c r="G1155" s="6"/>
      <c r="H1155" s="8"/>
      <c r="I1155" s="6"/>
      <c r="J1155" s="8"/>
      <c r="L1155" s="6"/>
      <c r="M1155" s="1"/>
      <c r="N1155" s="1"/>
    </row>
    <row r="1156" spans="1:14" x14ac:dyDescent="0.2">
      <c r="A1156" s="2"/>
      <c r="B1156" s="1"/>
      <c r="C1156" s="6"/>
      <c r="D1156" s="8"/>
      <c r="E1156" s="6"/>
      <c r="F1156" s="8"/>
      <c r="G1156" s="6"/>
      <c r="H1156" s="8"/>
      <c r="I1156" s="6"/>
      <c r="J1156" s="8"/>
      <c r="L1156" s="6"/>
      <c r="M1156" s="1"/>
      <c r="N1156" s="1"/>
    </row>
    <row r="1157" spans="1:14" x14ac:dyDescent="0.2">
      <c r="A1157" s="2"/>
      <c r="B1157" s="1"/>
      <c r="C1157" s="6"/>
      <c r="D1157" s="8"/>
      <c r="E1157" s="6"/>
      <c r="F1157" s="8"/>
      <c r="G1157" s="6"/>
      <c r="H1157" s="8"/>
      <c r="I1157" s="6"/>
      <c r="J1157" s="8"/>
      <c r="L1157" s="6"/>
      <c r="M1157" s="1"/>
      <c r="N1157" s="1"/>
    </row>
    <row r="1158" spans="1:14" x14ac:dyDescent="0.2">
      <c r="A1158" s="2"/>
      <c r="B1158" s="1"/>
      <c r="C1158" s="6"/>
      <c r="D1158" s="8"/>
      <c r="E1158" s="6"/>
      <c r="F1158" s="8"/>
      <c r="G1158" s="6"/>
      <c r="H1158" s="8"/>
      <c r="I1158" s="6"/>
      <c r="J1158" s="8"/>
      <c r="L1158" s="6"/>
      <c r="M1158" s="1"/>
      <c r="N1158" s="1"/>
    </row>
    <row r="1159" spans="1:14" x14ac:dyDescent="0.2">
      <c r="A1159" s="2"/>
      <c r="B1159" s="1"/>
      <c r="C1159" s="6"/>
      <c r="D1159" s="8"/>
      <c r="E1159" s="6"/>
      <c r="F1159" s="8"/>
      <c r="G1159" s="6"/>
      <c r="H1159" s="8"/>
      <c r="I1159" s="6"/>
      <c r="J1159" s="8"/>
      <c r="L1159" s="6"/>
      <c r="M1159" s="1"/>
      <c r="N1159" s="1"/>
    </row>
    <row r="1160" spans="1:14" x14ac:dyDescent="0.2">
      <c r="A1160" s="2"/>
      <c r="B1160" s="1"/>
      <c r="C1160" s="6"/>
      <c r="D1160" s="8"/>
      <c r="E1160" s="6"/>
      <c r="F1160" s="8"/>
      <c r="G1160" s="6"/>
      <c r="H1160" s="8"/>
      <c r="I1160" s="6"/>
      <c r="J1160" s="8"/>
      <c r="L1160" s="6"/>
      <c r="M1160" s="1"/>
      <c r="N1160" s="1"/>
    </row>
    <row r="1161" spans="1:14" x14ac:dyDescent="0.2">
      <c r="A1161" s="2"/>
      <c r="B1161" s="1"/>
      <c r="C1161" s="6"/>
      <c r="D1161" s="8"/>
      <c r="E1161" s="6"/>
      <c r="F1161" s="8"/>
      <c r="G1161" s="6"/>
      <c r="H1161" s="8"/>
      <c r="I1161" s="6"/>
      <c r="J1161" s="8"/>
      <c r="L1161" s="6"/>
      <c r="M1161" s="1"/>
      <c r="N1161" s="1"/>
    </row>
    <row r="1162" spans="1:14" x14ac:dyDescent="0.2">
      <c r="A1162" s="2"/>
      <c r="B1162" s="1"/>
      <c r="C1162" s="6"/>
      <c r="D1162" s="8"/>
      <c r="E1162" s="6"/>
      <c r="F1162" s="8"/>
      <c r="G1162" s="6"/>
      <c r="H1162" s="8"/>
      <c r="I1162" s="6"/>
      <c r="J1162" s="8"/>
      <c r="L1162" s="6"/>
      <c r="M1162" s="1"/>
      <c r="N1162" s="1"/>
    </row>
    <row r="1163" spans="1:14" x14ac:dyDescent="0.2">
      <c r="A1163" s="2"/>
      <c r="B1163" s="1"/>
      <c r="C1163" s="6"/>
      <c r="D1163" s="8"/>
      <c r="E1163" s="6"/>
      <c r="F1163" s="8"/>
      <c r="G1163" s="6"/>
      <c r="H1163" s="8"/>
      <c r="I1163" s="6"/>
      <c r="J1163" s="8"/>
      <c r="L1163" s="6"/>
      <c r="M1163" s="1"/>
      <c r="N1163" s="1"/>
    </row>
    <row r="1164" spans="1:14" x14ac:dyDescent="0.2">
      <c r="A1164" s="2"/>
      <c r="B1164" s="1"/>
      <c r="C1164" s="6"/>
      <c r="D1164" s="8"/>
      <c r="E1164" s="6"/>
      <c r="F1164" s="8"/>
      <c r="G1164" s="6"/>
      <c r="H1164" s="8"/>
      <c r="I1164" s="6"/>
      <c r="J1164" s="8"/>
      <c r="L1164" s="6"/>
      <c r="M1164" s="1"/>
      <c r="N1164" s="1"/>
    </row>
    <row r="1165" spans="1:14" x14ac:dyDescent="0.2">
      <c r="A1165" s="2"/>
      <c r="B1165" s="1"/>
      <c r="C1165" s="6"/>
      <c r="D1165" s="8"/>
      <c r="E1165" s="6"/>
      <c r="F1165" s="8"/>
      <c r="G1165" s="6"/>
      <c r="H1165" s="8"/>
      <c r="I1165" s="6"/>
      <c r="J1165" s="8"/>
      <c r="L1165" s="6"/>
      <c r="M1165" s="1"/>
      <c r="N1165" s="1"/>
    </row>
    <row r="1166" spans="1:14" x14ac:dyDescent="0.2">
      <c r="A1166" s="2"/>
      <c r="B1166" s="1"/>
      <c r="C1166" s="6"/>
      <c r="D1166" s="8"/>
      <c r="E1166" s="6"/>
      <c r="F1166" s="8"/>
      <c r="G1166" s="6"/>
      <c r="H1166" s="8"/>
      <c r="I1166" s="6"/>
      <c r="J1166" s="8"/>
      <c r="L1166" s="6"/>
      <c r="M1166" s="1"/>
      <c r="N1166" s="1"/>
    </row>
    <row r="1167" spans="1:14" x14ac:dyDescent="0.2">
      <c r="A1167" s="2"/>
      <c r="B1167" s="1"/>
      <c r="C1167" s="6"/>
      <c r="D1167" s="8"/>
      <c r="E1167" s="6"/>
      <c r="F1167" s="8"/>
      <c r="G1167" s="6"/>
      <c r="H1167" s="8"/>
      <c r="I1167" s="6"/>
      <c r="J1167" s="8"/>
      <c r="L1167" s="6"/>
      <c r="M1167" s="1"/>
      <c r="N1167" s="1"/>
    </row>
    <row r="1168" spans="1:14" x14ac:dyDescent="0.2">
      <c r="A1168" s="2"/>
      <c r="B1168" s="1"/>
      <c r="C1168" s="6"/>
      <c r="D1168" s="8"/>
      <c r="E1168" s="6"/>
      <c r="F1168" s="8"/>
      <c r="G1168" s="6"/>
      <c r="H1168" s="8"/>
      <c r="I1168" s="6"/>
      <c r="J1168" s="8"/>
      <c r="L1168" s="6"/>
      <c r="M1168" s="1"/>
      <c r="N1168" s="1"/>
    </row>
    <row r="1169" spans="1:14" x14ac:dyDescent="0.2">
      <c r="A1169" s="2"/>
      <c r="B1169" s="1"/>
      <c r="C1169" s="6"/>
      <c r="D1169" s="8"/>
      <c r="E1169" s="6"/>
      <c r="F1169" s="8"/>
      <c r="G1169" s="6"/>
      <c r="H1169" s="8"/>
      <c r="I1169" s="6"/>
      <c r="J1169" s="8"/>
      <c r="L1169" s="6"/>
      <c r="M1169" s="1"/>
      <c r="N1169" s="1"/>
    </row>
    <row r="1170" spans="1:14" x14ac:dyDescent="0.2">
      <c r="A1170" s="2"/>
      <c r="B1170" s="1"/>
      <c r="C1170" s="6"/>
      <c r="D1170" s="8"/>
      <c r="E1170" s="6"/>
      <c r="F1170" s="8"/>
      <c r="G1170" s="6"/>
      <c r="H1170" s="8"/>
      <c r="I1170" s="6"/>
      <c r="J1170" s="8"/>
      <c r="L1170" s="6"/>
      <c r="M1170" s="1"/>
      <c r="N1170" s="1"/>
    </row>
    <row r="1171" spans="1:14" x14ac:dyDescent="0.2">
      <c r="A1171" s="2"/>
      <c r="B1171" s="1"/>
      <c r="C1171" s="6"/>
      <c r="D1171" s="8"/>
      <c r="E1171" s="6"/>
      <c r="F1171" s="8"/>
      <c r="G1171" s="6"/>
      <c r="H1171" s="8"/>
      <c r="I1171" s="6"/>
      <c r="J1171" s="8"/>
      <c r="L1171" s="6"/>
      <c r="M1171" s="1"/>
      <c r="N1171" s="1"/>
    </row>
    <row r="1172" spans="1:14" x14ac:dyDescent="0.2">
      <c r="A1172" s="2"/>
      <c r="B1172" s="1"/>
      <c r="C1172" s="6"/>
      <c r="D1172" s="8"/>
      <c r="E1172" s="6"/>
      <c r="F1172" s="8"/>
      <c r="G1172" s="6"/>
      <c r="H1172" s="8"/>
      <c r="I1172" s="6"/>
      <c r="J1172" s="8"/>
      <c r="L1172" s="6"/>
      <c r="M1172" s="1"/>
      <c r="N1172" s="1"/>
    </row>
    <row r="1173" spans="1:14" x14ac:dyDescent="0.2">
      <c r="A1173" s="2"/>
      <c r="B1173" s="1"/>
      <c r="C1173" s="6"/>
      <c r="D1173" s="8"/>
      <c r="E1173" s="6"/>
      <c r="F1173" s="8"/>
      <c r="G1173" s="6"/>
      <c r="H1173" s="8"/>
      <c r="I1173" s="6"/>
      <c r="J1173" s="8"/>
      <c r="L1173" s="6"/>
      <c r="M1173" s="1"/>
      <c r="N1173" s="1"/>
    </row>
    <row r="1174" spans="1:14" x14ac:dyDescent="0.2">
      <c r="A1174" s="2"/>
      <c r="B1174" s="1"/>
      <c r="C1174" s="6"/>
      <c r="D1174" s="8"/>
      <c r="E1174" s="6"/>
      <c r="F1174" s="8"/>
      <c r="G1174" s="6"/>
      <c r="H1174" s="8"/>
      <c r="I1174" s="6"/>
      <c r="J1174" s="8"/>
      <c r="L1174" s="6"/>
      <c r="M1174" s="1"/>
      <c r="N1174" s="1"/>
    </row>
    <row r="1175" spans="1:14" x14ac:dyDescent="0.2">
      <c r="A1175" s="2"/>
      <c r="B1175" s="1"/>
      <c r="C1175" s="6"/>
      <c r="D1175" s="8"/>
      <c r="E1175" s="6"/>
      <c r="F1175" s="8"/>
      <c r="G1175" s="6"/>
      <c r="H1175" s="8"/>
      <c r="I1175" s="6"/>
      <c r="J1175" s="8"/>
      <c r="L1175" s="6"/>
      <c r="M1175" s="1"/>
      <c r="N1175" s="1"/>
    </row>
    <row r="1176" spans="1:14" x14ac:dyDescent="0.2">
      <c r="A1176" s="2"/>
      <c r="B1176" s="1"/>
      <c r="C1176" s="6"/>
      <c r="D1176" s="8"/>
      <c r="E1176" s="6"/>
      <c r="F1176" s="8"/>
      <c r="G1176" s="6"/>
      <c r="H1176" s="8"/>
      <c r="I1176" s="6"/>
      <c r="J1176" s="8"/>
      <c r="L1176" s="6"/>
      <c r="M1176" s="1"/>
      <c r="N1176" s="1"/>
    </row>
    <row r="1177" spans="1:14" x14ac:dyDescent="0.2">
      <c r="A1177" s="2"/>
      <c r="B1177" s="1"/>
      <c r="C1177" s="6"/>
      <c r="D1177" s="8"/>
      <c r="E1177" s="6"/>
      <c r="F1177" s="8"/>
      <c r="G1177" s="6"/>
      <c r="H1177" s="8"/>
      <c r="I1177" s="6"/>
      <c r="J1177" s="8"/>
      <c r="L1177" s="6"/>
      <c r="M1177" s="1"/>
      <c r="N1177" s="1"/>
    </row>
    <row r="1178" spans="1:14" x14ac:dyDescent="0.2">
      <c r="A1178" s="2"/>
      <c r="B1178" s="1"/>
      <c r="C1178" s="6"/>
      <c r="D1178" s="8"/>
      <c r="E1178" s="6"/>
      <c r="F1178" s="8"/>
      <c r="G1178" s="6"/>
      <c r="H1178" s="8"/>
      <c r="I1178" s="6"/>
      <c r="J1178" s="8"/>
      <c r="L1178" s="6"/>
      <c r="M1178" s="1"/>
      <c r="N1178" s="1"/>
    </row>
    <row r="1179" spans="1:14" x14ac:dyDescent="0.2">
      <c r="A1179" s="2"/>
      <c r="B1179" s="1"/>
      <c r="C1179" s="6"/>
      <c r="D1179" s="8"/>
      <c r="E1179" s="6"/>
      <c r="F1179" s="8"/>
      <c r="G1179" s="6"/>
      <c r="H1179" s="8"/>
      <c r="I1179" s="6"/>
      <c r="J1179" s="8"/>
      <c r="L1179" s="6"/>
      <c r="M1179" s="1"/>
      <c r="N1179" s="1"/>
    </row>
    <row r="1180" spans="1:14" x14ac:dyDescent="0.2">
      <c r="A1180" s="2"/>
      <c r="B1180" s="1"/>
      <c r="C1180" s="6"/>
      <c r="D1180" s="8"/>
      <c r="E1180" s="6"/>
      <c r="F1180" s="8"/>
      <c r="G1180" s="6"/>
      <c r="H1180" s="8"/>
      <c r="I1180" s="6"/>
      <c r="J1180" s="8"/>
      <c r="L1180" s="6"/>
      <c r="M1180" s="1"/>
      <c r="N1180" s="1"/>
    </row>
    <row r="1181" spans="1:14" x14ac:dyDescent="0.2">
      <c r="A1181" s="2"/>
      <c r="B1181" s="1"/>
      <c r="C1181" s="6"/>
      <c r="D1181" s="8"/>
      <c r="E1181" s="6"/>
      <c r="F1181" s="8"/>
      <c r="G1181" s="6"/>
      <c r="H1181" s="8"/>
      <c r="I1181" s="6"/>
      <c r="J1181" s="8"/>
      <c r="L1181" s="6"/>
      <c r="M1181" s="1"/>
      <c r="N1181" s="1"/>
    </row>
    <row r="1182" spans="1:14" x14ac:dyDescent="0.2">
      <c r="A1182" s="2"/>
      <c r="B1182" s="1"/>
      <c r="C1182" s="6"/>
      <c r="D1182" s="8"/>
      <c r="E1182" s="6"/>
      <c r="F1182" s="8"/>
      <c r="G1182" s="6"/>
      <c r="H1182" s="8"/>
      <c r="I1182" s="6"/>
      <c r="J1182" s="8"/>
      <c r="L1182" s="6"/>
      <c r="M1182" s="1"/>
      <c r="N1182" s="1"/>
    </row>
    <row r="1183" spans="1:14" x14ac:dyDescent="0.2">
      <c r="A1183" s="2"/>
      <c r="B1183" s="1"/>
      <c r="C1183" s="6"/>
      <c r="D1183" s="8"/>
      <c r="E1183" s="6"/>
      <c r="F1183" s="8"/>
      <c r="G1183" s="6"/>
      <c r="H1183" s="8"/>
      <c r="I1183" s="6"/>
      <c r="J1183" s="8"/>
      <c r="L1183" s="6"/>
      <c r="M1183" s="1"/>
      <c r="N1183" s="1"/>
    </row>
    <row r="1184" spans="1:14" x14ac:dyDescent="0.2">
      <c r="A1184" s="2"/>
      <c r="B1184" s="1"/>
      <c r="C1184" s="6"/>
      <c r="D1184" s="8"/>
      <c r="E1184" s="6"/>
      <c r="F1184" s="8"/>
      <c r="G1184" s="6"/>
      <c r="H1184" s="8"/>
      <c r="I1184" s="6"/>
      <c r="J1184" s="8"/>
      <c r="L1184" s="6"/>
      <c r="M1184" s="1"/>
      <c r="N1184" s="1"/>
    </row>
    <row r="1185" spans="1:14" x14ac:dyDescent="0.2">
      <c r="A1185" s="2"/>
      <c r="B1185" s="1"/>
      <c r="C1185" s="6"/>
      <c r="D1185" s="8"/>
      <c r="E1185" s="6"/>
      <c r="F1185" s="8"/>
      <c r="G1185" s="6"/>
      <c r="H1185" s="8"/>
      <c r="I1185" s="6"/>
      <c r="J1185" s="8"/>
      <c r="L1185" s="6"/>
      <c r="M1185" s="1"/>
      <c r="N1185" s="1"/>
    </row>
    <row r="1186" spans="1:14" x14ac:dyDescent="0.2">
      <c r="A1186" s="2"/>
      <c r="B1186" s="1"/>
      <c r="C1186" s="6"/>
      <c r="D1186" s="8"/>
      <c r="E1186" s="6"/>
      <c r="F1186" s="8"/>
      <c r="G1186" s="6"/>
      <c r="H1186" s="8"/>
      <c r="I1186" s="6"/>
      <c r="J1186" s="8"/>
      <c r="L1186" s="6"/>
      <c r="M1186" s="1"/>
      <c r="N1186" s="1"/>
    </row>
    <row r="1187" spans="1:14" x14ac:dyDescent="0.2">
      <c r="A1187" s="2"/>
      <c r="B1187" s="1"/>
      <c r="C1187" s="6"/>
      <c r="D1187" s="8"/>
      <c r="E1187" s="6"/>
      <c r="F1187" s="8"/>
      <c r="G1187" s="6"/>
      <c r="H1187" s="8"/>
      <c r="I1187" s="6"/>
      <c r="J1187" s="8"/>
      <c r="L1187" s="6"/>
      <c r="M1187" s="1"/>
      <c r="N1187" s="1"/>
    </row>
    <row r="1188" spans="1:14" x14ac:dyDescent="0.2">
      <c r="A1188" s="2"/>
      <c r="B1188" s="1"/>
      <c r="C1188" s="6"/>
      <c r="D1188" s="8"/>
      <c r="E1188" s="6"/>
      <c r="F1188" s="8"/>
      <c r="G1188" s="6"/>
      <c r="H1188" s="8"/>
      <c r="I1188" s="6"/>
      <c r="J1188" s="8"/>
      <c r="L1188" s="6"/>
      <c r="M1188" s="1"/>
      <c r="N1188" s="1"/>
    </row>
    <row r="1189" spans="1:14" x14ac:dyDescent="0.2">
      <c r="A1189" s="2"/>
      <c r="B1189" s="1"/>
      <c r="C1189" s="6"/>
      <c r="D1189" s="8"/>
      <c r="E1189" s="6"/>
      <c r="F1189" s="8"/>
      <c r="G1189" s="6"/>
      <c r="H1189" s="8"/>
      <c r="I1189" s="6"/>
      <c r="J1189" s="8"/>
      <c r="L1189" s="6"/>
      <c r="M1189" s="1"/>
      <c r="N1189" s="1"/>
    </row>
    <row r="1190" spans="1:14" x14ac:dyDescent="0.2">
      <c r="A1190" s="2"/>
      <c r="B1190" s="1"/>
      <c r="C1190" s="6"/>
      <c r="D1190" s="8"/>
      <c r="E1190" s="6"/>
      <c r="F1190" s="8"/>
      <c r="G1190" s="6"/>
      <c r="H1190" s="8"/>
      <c r="I1190" s="6"/>
      <c r="J1190" s="8"/>
      <c r="L1190" s="6"/>
      <c r="M1190" s="1"/>
      <c r="N1190" s="1"/>
    </row>
    <row r="1191" spans="1:14" x14ac:dyDescent="0.2">
      <c r="A1191" s="2"/>
      <c r="B1191" s="1"/>
      <c r="C1191" s="6"/>
      <c r="D1191" s="8"/>
      <c r="E1191" s="6"/>
      <c r="F1191" s="8"/>
      <c r="G1191" s="6"/>
      <c r="H1191" s="8"/>
      <c r="I1191" s="6"/>
      <c r="J1191" s="8"/>
      <c r="L1191" s="6"/>
      <c r="M1191" s="1"/>
      <c r="N1191" s="1"/>
    </row>
    <row r="1192" spans="1:14" x14ac:dyDescent="0.2">
      <c r="A1192" s="2"/>
      <c r="B1192" s="1"/>
      <c r="C1192" s="6"/>
      <c r="D1192" s="8"/>
      <c r="E1192" s="6"/>
      <c r="F1192" s="8"/>
      <c r="G1192" s="6"/>
      <c r="H1192" s="8"/>
      <c r="I1192" s="6"/>
      <c r="J1192" s="8"/>
      <c r="L1192" s="6"/>
      <c r="M1192" s="1"/>
      <c r="N1192" s="1"/>
    </row>
    <row r="1193" spans="1:14" x14ac:dyDescent="0.2">
      <c r="A1193" s="2"/>
      <c r="B1193" s="1"/>
      <c r="C1193" s="6"/>
      <c r="D1193" s="8"/>
      <c r="E1193" s="6"/>
      <c r="F1193" s="8"/>
      <c r="G1193" s="6"/>
      <c r="H1193" s="8"/>
      <c r="I1193" s="6"/>
      <c r="J1193" s="8"/>
      <c r="L1193" s="6"/>
      <c r="M1193" s="1"/>
      <c r="N1193" s="1"/>
    </row>
    <row r="1194" spans="1:14" x14ac:dyDescent="0.2">
      <c r="A1194" s="2"/>
      <c r="B1194" s="1"/>
      <c r="C1194" s="6"/>
      <c r="D1194" s="8"/>
      <c r="E1194" s="6"/>
      <c r="F1194" s="8"/>
      <c r="G1194" s="6"/>
      <c r="H1194" s="8"/>
      <c r="I1194" s="6"/>
      <c r="J1194" s="8"/>
      <c r="L1194" s="6"/>
      <c r="M1194" s="1"/>
      <c r="N1194" s="1"/>
    </row>
    <row r="1195" spans="1:14" x14ac:dyDescent="0.2">
      <c r="A1195" s="2"/>
      <c r="B1195" s="1"/>
      <c r="C1195" s="6"/>
      <c r="D1195" s="8"/>
      <c r="E1195" s="6"/>
      <c r="F1195" s="8"/>
      <c r="G1195" s="6"/>
      <c r="H1195" s="8"/>
      <c r="I1195" s="6"/>
      <c r="J1195" s="8"/>
      <c r="L1195" s="6"/>
      <c r="M1195" s="1"/>
      <c r="N1195" s="1"/>
    </row>
    <row r="1196" spans="1:14" x14ac:dyDescent="0.2">
      <c r="A1196" s="2"/>
      <c r="B1196" s="1"/>
      <c r="C1196" s="6"/>
      <c r="D1196" s="8"/>
      <c r="E1196" s="6"/>
      <c r="F1196" s="8"/>
      <c r="G1196" s="6"/>
      <c r="H1196" s="8"/>
      <c r="I1196" s="6"/>
      <c r="J1196" s="8"/>
      <c r="L1196" s="6"/>
      <c r="M1196" s="1"/>
      <c r="N1196" s="1"/>
    </row>
    <row r="1197" spans="1:14" x14ac:dyDescent="0.2">
      <c r="A1197" s="2"/>
      <c r="B1197" s="1"/>
      <c r="C1197" s="6"/>
      <c r="D1197" s="8"/>
      <c r="E1197" s="6"/>
      <c r="F1197" s="8"/>
      <c r="G1197" s="6"/>
      <c r="H1197" s="8"/>
      <c r="I1197" s="6"/>
      <c r="J1197" s="8"/>
      <c r="L1197" s="6"/>
      <c r="M1197" s="1"/>
      <c r="N1197" s="1"/>
    </row>
    <row r="1198" spans="1:14" x14ac:dyDescent="0.2">
      <c r="A1198" s="2"/>
      <c r="B1198" s="1"/>
      <c r="C1198" s="6"/>
      <c r="D1198" s="8"/>
      <c r="E1198" s="6"/>
      <c r="F1198" s="8"/>
      <c r="G1198" s="6"/>
      <c r="H1198" s="8"/>
      <c r="I1198" s="6"/>
      <c r="J1198" s="8"/>
      <c r="L1198" s="6"/>
      <c r="M1198" s="1"/>
      <c r="N1198" s="1"/>
    </row>
    <row r="1199" spans="1:14" x14ac:dyDescent="0.2">
      <c r="A1199" s="2"/>
      <c r="B1199" s="1"/>
      <c r="C1199" s="6"/>
      <c r="D1199" s="8"/>
      <c r="E1199" s="6"/>
      <c r="F1199" s="8"/>
      <c r="G1199" s="6"/>
      <c r="H1199" s="8"/>
      <c r="I1199" s="6"/>
      <c r="J1199" s="8"/>
      <c r="L1199" s="6"/>
      <c r="M1199" s="1"/>
      <c r="N1199" s="1"/>
    </row>
    <row r="1200" spans="1:14" x14ac:dyDescent="0.2">
      <c r="A1200" s="2"/>
      <c r="B1200" s="1"/>
      <c r="C1200" s="6"/>
      <c r="D1200" s="8"/>
      <c r="E1200" s="6"/>
      <c r="F1200" s="8"/>
      <c r="G1200" s="6"/>
      <c r="H1200" s="8"/>
      <c r="I1200" s="6"/>
      <c r="J1200" s="8"/>
      <c r="L1200" s="6"/>
      <c r="M1200" s="1"/>
      <c r="N1200" s="1"/>
    </row>
    <row r="1201" spans="1:14" x14ac:dyDescent="0.2">
      <c r="A1201" s="2"/>
      <c r="B1201" s="1"/>
      <c r="C1201" s="6"/>
      <c r="D1201" s="8"/>
      <c r="E1201" s="6"/>
      <c r="F1201" s="8"/>
      <c r="G1201" s="6"/>
      <c r="H1201" s="8"/>
      <c r="I1201" s="6"/>
      <c r="J1201" s="8"/>
      <c r="L1201" s="6"/>
      <c r="M1201" s="1"/>
      <c r="N1201" s="1"/>
    </row>
    <row r="1202" spans="1:14" x14ac:dyDescent="0.2">
      <c r="A1202" s="2"/>
      <c r="B1202" s="1"/>
      <c r="C1202" s="6"/>
      <c r="D1202" s="8"/>
      <c r="E1202" s="6"/>
      <c r="F1202" s="8"/>
      <c r="G1202" s="6"/>
      <c r="H1202" s="8"/>
      <c r="I1202" s="6"/>
      <c r="J1202" s="8"/>
      <c r="L1202" s="6"/>
      <c r="M1202" s="1"/>
      <c r="N1202" s="1"/>
    </row>
    <row r="1203" spans="1:14" x14ac:dyDescent="0.2">
      <c r="A1203" s="2"/>
      <c r="B1203" s="1"/>
      <c r="C1203" s="6"/>
      <c r="D1203" s="8"/>
      <c r="E1203" s="6"/>
      <c r="F1203" s="8"/>
      <c r="G1203" s="6"/>
      <c r="H1203" s="8"/>
      <c r="I1203" s="6"/>
      <c r="J1203" s="8"/>
      <c r="L1203" s="6"/>
      <c r="M1203" s="1"/>
      <c r="N1203" s="1"/>
    </row>
    <row r="1204" spans="1:14" x14ac:dyDescent="0.2">
      <c r="A1204" s="2"/>
      <c r="B1204" s="1"/>
      <c r="C1204" s="6"/>
      <c r="D1204" s="8"/>
      <c r="E1204" s="6"/>
      <c r="F1204" s="8"/>
      <c r="G1204" s="6"/>
      <c r="H1204" s="8"/>
      <c r="I1204" s="6"/>
      <c r="J1204" s="8"/>
      <c r="L1204" s="6"/>
      <c r="M1204" s="1"/>
      <c r="N1204" s="1"/>
    </row>
    <row r="1205" spans="1:14" x14ac:dyDescent="0.2">
      <c r="A1205" s="2"/>
      <c r="B1205" s="1"/>
      <c r="C1205" s="6"/>
      <c r="D1205" s="8"/>
      <c r="E1205" s="6"/>
      <c r="F1205" s="8"/>
      <c r="G1205" s="6"/>
      <c r="H1205" s="8"/>
      <c r="I1205" s="6"/>
      <c r="J1205" s="8"/>
      <c r="L1205" s="6"/>
      <c r="M1205" s="1"/>
      <c r="N1205" s="1"/>
    </row>
    <row r="1206" spans="1:14" x14ac:dyDescent="0.2">
      <c r="A1206" s="2"/>
      <c r="B1206" s="1"/>
      <c r="C1206" s="6"/>
      <c r="D1206" s="8"/>
      <c r="E1206" s="6"/>
      <c r="F1206" s="8"/>
      <c r="G1206" s="6"/>
      <c r="H1206" s="8"/>
      <c r="I1206" s="6"/>
      <c r="J1206" s="8"/>
      <c r="L1206" s="6"/>
      <c r="M1206" s="1"/>
      <c r="N1206" s="1"/>
    </row>
    <row r="1207" spans="1:14" x14ac:dyDescent="0.2">
      <c r="A1207" s="2"/>
      <c r="B1207" s="1"/>
      <c r="C1207" s="6"/>
      <c r="D1207" s="8"/>
      <c r="E1207" s="6"/>
      <c r="F1207" s="8"/>
      <c r="G1207" s="6"/>
      <c r="H1207" s="8"/>
      <c r="I1207" s="6"/>
      <c r="J1207" s="8"/>
      <c r="L1207" s="6"/>
      <c r="M1207" s="1"/>
      <c r="N1207" s="1"/>
    </row>
    <row r="1208" spans="1:14" x14ac:dyDescent="0.2">
      <c r="A1208" s="2"/>
      <c r="B1208" s="1"/>
      <c r="C1208" s="6"/>
      <c r="D1208" s="8"/>
      <c r="E1208" s="6"/>
      <c r="F1208" s="8"/>
      <c r="G1208" s="6"/>
      <c r="H1208" s="8"/>
      <c r="I1208" s="6"/>
      <c r="J1208" s="8"/>
      <c r="L1208" s="6"/>
      <c r="M1208" s="1"/>
      <c r="N1208" s="1"/>
    </row>
    <row r="1209" spans="1:14" x14ac:dyDescent="0.2">
      <c r="A1209" s="2"/>
      <c r="B1209" s="1"/>
      <c r="C1209" s="6"/>
      <c r="D1209" s="8"/>
      <c r="E1209" s="6"/>
      <c r="F1209" s="8"/>
      <c r="G1209" s="6"/>
      <c r="H1209" s="8"/>
      <c r="I1209" s="6"/>
      <c r="J1209" s="8"/>
      <c r="L1209" s="6"/>
      <c r="M1209" s="1"/>
      <c r="N1209" s="1"/>
    </row>
    <row r="1210" spans="1:14" x14ac:dyDescent="0.2">
      <c r="A1210" s="2"/>
      <c r="B1210" s="1"/>
      <c r="C1210" s="6"/>
      <c r="D1210" s="8"/>
      <c r="E1210" s="6"/>
      <c r="F1210" s="8"/>
      <c r="G1210" s="6"/>
      <c r="H1210" s="8"/>
      <c r="I1210" s="6"/>
      <c r="J1210" s="8"/>
      <c r="L1210" s="6"/>
      <c r="M1210" s="1"/>
      <c r="N1210" s="1"/>
    </row>
    <row r="1211" spans="1:14" x14ac:dyDescent="0.2">
      <c r="A1211" s="2"/>
      <c r="B1211" s="1"/>
      <c r="C1211" s="6"/>
      <c r="D1211" s="8"/>
      <c r="E1211" s="6"/>
      <c r="F1211" s="8"/>
      <c r="G1211" s="6"/>
      <c r="H1211" s="8"/>
      <c r="I1211" s="6"/>
      <c r="J1211" s="8"/>
      <c r="L1211" s="6"/>
      <c r="M1211" s="1"/>
      <c r="N1211" s="1"/>
    </row>
    <row r="1212" spans="1:14" x14ac:dyDescent="0.2">
      <c r="A1212" s="2"/>
      <c r="B1212" s="1"/>
      <c r="C1212" s="6"/>
      <c r="D1212" s="8"/>
      <c r="E1212" s="6"/>
      <c r="F1212" s="8"/>
      <c r="G1212" s="6"/>
      <c r="H1212" s="8"/>
      <c r="I1212" s="6"/>
      <c r="J1212" s="8"/>
      <c r="L1212" s="6"/>
      <c r="M1212" s="1"/>
      <c r="N1212" s="1"/>
    </row>
    <row r="1213" spans="1:14" x14ac:dyDescent="0.2">
      <c r="A1213" s="2"/>
      <c r="B1213" s="1"/>
      <c r="C1213" s="6"/>
      <c r="D1213" s="8"/>
      <c r="E1213" s="6"/>
      <c r="F1213" s="8"/>
      <c r="G1213" s="6"/>
      <c r="H1213" s="8"/>
      <c r="I1213" s="6"/>
      <c r="J1213" s="8"/>
      <c r="L1213" s="6"/>
      <c r="M1213" s="1"/>
      <c r="N1213" s="1"/>
    </row>
    <row r="1214" spans="1:14" x14ac:dyDescent="0.2">
      <c r="A1214" s="2"/>
      <c r="B1214" s="1"/>
      <c r="C1214" s="6"/>
      <c r="D1214" s="8"/>
      <c r="E1214" s="6"/>
      <c r="F1214" s="8"/>
      <c r="G1214" s="6"/>
      <c r="H1214" s="8"/>
      <c r="I1214" s="6"/>
      <c r="J1214" s="8"/>
      <c r="L1214" s="6"/>
      <c r="M1214" s="1"/>
      <c r="N1214" s="1"/>
    </row>
    <row r="1215" spans="1:14" x14ac:dyDescent="0.2">
      <c r="A1215" s="2"/>
      <c r="B1215" s="1"/>
      <c r="C1215" s="6"/>
      <c r="D1215" s="8"/>
      <c r="E1215" s="6"/>
      <c r="F1215" s="8"/>
      <c r="G1215" s="6"/>
      <c r="H1215" s="8"/>
      <c r="I1215" s="6"/>
      <c r="J1215" s="8"/>
      <c r="L1215" s="6"/>
      <c r="M1215" s="1"/>
      <c r="N1215" s="1"/>
    </row>
    <row r="1216" spans="1:14" x14ac:dyDescent="0.2">
      <c r="A1216" s="2"/>
      <c r="B1216" s="1"/>
      <c r="C1216" s="6"/>
      <c r="D1216" s="8"/>
      <c r="E1216" s="6"/>
      <c r="F1216" s="8"/>
      <c r="G1216" s="6"/>
      <c r="H1216" s="8"/>
      <c r="I1216" s="6"/>
      <c r="J1216" s="8"/>
      <c r="L1216" s="6"/>
      <c r="M1216" s="1"/>
      <c r="N1216" s="1"/>
    </row>
    <row r="1217" spans="1:14" x14ac:dyDescent="0.2">
      <c r="A1217" s="2"/>
      <c r="B1217" s="1"/>
      <c r="C1217" s="6"/>
      <c r="D1217" s="8"/>
      <c r="E1217" s="6"/>
      <c r="F1217" s="8"/>
      <c r="G1217" s="6"/>
      <c r="H1217" s="8"/>
      <c r="I1217" s="6"/>
      <c r="J1217" s="8"/>
      <c r="L1217" s="6"/>
      <c r="M1217" s="1"/>
      <c r="N1217" s="1"/>
    </row>
    <row r="1218" spans="1:14" x14ac:dyDescent="0.2">
      <c r="A1218" s="2"/>
      <c r="B1218" s="1"/>
      <c r="C1218" s="6"/>
      <c r="D1218" s="8"/>
      <c r="E1218" s="6"/>
      <c r="F1218" s="8"/>
      <c r="G1218" s="6"/>
      <c r="H1218" s="8"/>
      <c r="I1218" s="6"/>
      <c r="J1218" s="8"/>
      <c r="L1218" s="6"/>
      <c r="M1218" s="1"/>
      <c r="N1218" s="1"/>
    </row>
    <row r="1219" spans="1:14" x14ac:dyDescent="0.2">
      <c r="A1219" s="2"/>
      <c r="B1219" s="1"/>
      <c r="C1219" s="6"/>
      <c r="D1219" s="8"/>
      <c r="E1219" s="6"/>
      <c r="F1219" s="8"/>
      <c r="G1219" s="6"/>
      <c r="H1219" s="8"/>
      <c r="I1219" s="6"/>
      <c r="J1219" s="8"/>
      <c r="L1219" s="6"/>
      <c r="M1219" s="1"/>
      <c r="N1219" s="1"/>
    </row>
    <row r="1220" spans="1:14" x14ac:dyDescent="0.2">
      <c r="A1220" s="2"/>
      <c r="B1220" s="1"/>
      <c r="C1220" s="6"/>
      <c r="D1220" s="8"/>
      <c r="E1220" s="6"/>
      <c r="F1220" s="8"/>
      <c r="G1220" s="6"/>
      <c r="H1220" s="8"/>
      <c r="I1220" s="6"/>
      <c r="J1220" s="8"/>
      <c r="L1220" s="6"/>
      <c r="M1220" s="1"/>
      <c r="N1220" s="1"/>
    </row>
    <row r="1221" spans="1:14" x14ac:dyDescent="0.2">
      <c r="A1221" s="2"/>
      <c r="B1221" s="1"/>
      <c r="C1221" s="6"/>
      <c r="D1221" s="8"/>
      <c r="E1221" s="6"/>
      <c r="F1221" s="8"/>
      <c r="G1221" s="6"/>
      <c r="H1221" s="8"/>
      <c r="I1221" s="6"/>
      <c r="J1221" s="8"/>
      <c r="L1221" s="6"/>
      <c r="M1221" s="1"/>
      <c r="N1221" s="1"/>
    </row>
    <row r="1222" spans="1:14" x14ac:dyDescent="0.2">
      <c r="A1222" s="2"/>
      <c r="B1222" s="1"/>
      <c r="C1222" s="6"/>
      <c r="D1222" s="8"/>
      <c r="E1222" s="6"/>
      <c r="F1222" s="8"/>
      <c r="G1222" s="6"/>
      <c r="H1222" s="8"/>
      <c r="I1222" s="6"/>
      <c r="J1222" s="8"/>
      <c r="L1222" s="6"/>
      <c r="M1222" s="1"/>
      <c r="N1222" s="1"/>
    </row>
    <row r="1223" spans="1:14" x14ac:dyDescent="0.2">
      <c r="A1223" s="2"/>
      <c r="B1223" s="1"/>
      <c r="C1223" s="6"/>
      <c r="D1223" s="8"/>
      <c r="E1223" s="6"/>
      <c r="F1223" s="8"/>
      <c r="G1223" s="6"/>
      <c r="H1223" s="8"/>
      <c r="I1223" s="6"/>
      <c r="J1223" s="8"/>
      <c r="L1223" s="6"/>
      <c r="M1223" s="1"/>
      <c r="N1223" s="1"/>
    </row>
    <row r="1224" spans="1:14" x14ac:dyDescent="0.2">
      <c r="A1224" s="2"/>
      <c r="B1224" s="1"/>
      <c r="C1224" s="6"/>
      <c r="D1224" s="8"/>
      <c r="E1224" s="6"/>
      <c r="F1224" s="8"/>
      <c r="G1224" s="6"/>
      <c r="H1224" s="8"/>
      <c r="I1224" s="6"/>
      <c r="J1224" s="8"/>
      <c r="L1224" s="6"/>
      <c r="M1224" s="1"/>
      <c r="N1224" s="1"/>
    </row>
    <row r="1225" spans="1:14" x14ac:dyDescent="0.2">
      <c r="A1225" s="2"/>
      <c r="B1225" s="1"/>
      <c r="C1225" s="6"/>
      <c r="D1225" s="8"/>
      <c r="E1225" s="6"/>
      <c r="F1225" s="8"/>
      <c r="G1225" s="6"/>
      <c r="H1225" s="8"/>
      <c r="I1225" s="6"/>
      <c r="J1225" s="8"/>
      <c r="L1225" s="6"/>
      <c r="M1225" s="1"/>
      <c r="N1225" s="1"/>
    </row>
    <row r="1226" spans="1:14" x14ac:dyDescent="0.2">
      <c r="A1226" s="2"/>
      <c r="B1226" s="1"/>
      <c r="C1226" s="6"/>
      <c r="D1226" s="8"/>
      <c r="E1226" s="6"/>
      <c r="F1226" s="8"/>
      <c r="G1226" s="6"/>
      <c r="H1226" s="8"/>
      <c r="I1226" s="6"/>
      <c r="J1226" s="8"/>
      <c r="L1226" s="6"/>
      <c r="M1226" s="1"/>
      <c r="N1226" s="1"/>
    </row>
    <row r="1227" spans="1:14" x14ac:dyDescent="0.2">
      <c r="A1227" s="2"/>
      <c r="B1227" s="1"/>
      <c r="C1227" s="6"/>
      <c r="D1227" s="8"/>
      <c r="E1227" s="6"/>
      <c r="F1227" s="8"/>
      <c r="G1227" s="6"/>
      <c r="H1227" s="8"/>
      <c r="I1227" s="6"/>
      <c r="J1227" s="8"/>
      <c r="L1227" s="6"/>
      <c r="M1227" s="1"/>
      <c r="N1227" s="1"/>
    </row>
    <row r="1228" spans="1:14" x14ac:dyDescent="0.2">
      <c r="A1228" s="2"/>
      <c r="B1228" s="1"/>
      <c r="C1228" s="6"/>
      <c r="D1228" s="8"/>
      <c r="E1228" s="6"/>
      <c r="F1228" s="8"/>
      <c r="G1228" s="6"/>
      <c r="H1228" s="8"/>
      <c r="I1228" s="6"/>
      <c r="J1228" s="8"/>
      <c r="L1228" s="6"/>
      <c r="M1228" s="1"/>
      <c r="N1228" s="1"/>
    </row>
    <row r="1229" spans="1:14" x14ac:dyDescent="0.2">
      <c r="A1229" s="2"/>
      <c r="B1229" s="1"/>
      <c r="C1229" s="6"/>
      <c r="D1229" s="8"/>
      <c r="E1229" s="6"/>
      <c r="F1229" s="8"/>
      <c r="G1229" s="6"/>
      <c r="H1229" s="8"/>
      <c r="I1229" s="6"/>
      <c r="J1229" s="8"/>
      <c r="L1229" s="6"/>
      <c r="M1229" s="1"/>
      <c r="N1229" s="1"/>
    </row>
    <row r="1230" spans="1:14" x14ac:dyDescent="0.2">
      <c r="A1230" s="2"/>
      <c r="B1230" s="1"/>
      <c r="C1230" s="6"/>
      <c r="D1230" s="8"/>
      <c r="E1230" s="6"/>
      <c r="F1230" s="8"/>
      <c r="G1230" s="6"/>
      <c r="H1230" s="8"/>
      <c r="I1230" s="6"/>
      <c r="J1230" s="8"/>
      <c r="L1230" s="6"/>
      <c r="M1230" s="1"/>
      <c r="N1230" s="1"/>
    </row>
    <row r="1231" spans="1:14" x14ac:dyDescent="0.2">
      <c r="A1231" s="2"/>
      <c r="B1231" s="1"/>
      <c r="C1231" s="6"/>
      <c r="D1231" s="8"/>
      <c r="E1231" s="6"/>
      <c r="F1231" s="8"/>
      <c r="G1231" s="6"/>
      <c r="H1231" s="8"/>
      <c r="I1231" s="6"/>
      <c r="J1231" s="8"/>
      <c r="L1231" s="6"/>
      <c r="M1231" s="1"/>
      <c r="N1231" s="1"/>
    </row>
    <row r="1232" spans="1:14" x14ac:dyDescent="0.2">
      <c r="A1232" s="2"/>
      <c r="B1232" s="1"/>
      <c r="C1232" s="6"/>
      <c r="D1232" s="8"/>
      <c r="E1232" s="6"/>
      <c r="F1232" s="8"/>
      <c r="G1232" s="6"/>
      <c r="H1232" s="8"/>
      <c r="I1232" s="6"/>
      <c r="J1232" s="8"/>
      <c r="L1232" s="6"/>
      <c r="M1232" s="1"/>
      <c r="N1232" s="1"/>
    </row>
    <row r="1233" spans="1:14" x14ac:dyDescent="0.2">
      <c r="A1233" s="2"/>
      <c r="B1233" s="1"/>
      <c r="C1233" s="6"/>
      <c r="D1233" s="8"/>
      <c r="E1233" s="6"/>
      <c r="F1233" s="8"/>
      <c r="G1233" s="6"/>
      <c r="H1233" s="8"/>
      <c r="I1233" s="6"/>
      <c r="J1233" s="8"/>
      <c r="L1233" s="6"/>
      <c r="M1233" s="1"/>
      <c r="N1233" s="1"/>
    </row>
    <row r="1234" spans="1:14" x14ac:dyDescent="0.2">
      <c r="A1234" s="2"/>
      <c r="B1234" s="1"/>
      <c r="C1234" s="6"/>
      <c r="D1234" s="8"/>
      <c r="E1234" s="6"/>
      <c r="F1234" s="8"/>
      <c r="G1234" s="6"/>
      <c r="H1234" s="8"/>
      <c r="I1234" s="6"/>
      <c r="J1234" s="8"/>
      <c r="L1234" s="6"/>
      <c r="M1234" s="1"/>
      <c r="N1234" s="1"/>
    </row>
    <row r="1235" spans="1:14" x14ac:dyDescent="0.2">
      <c r="A1235" s="2"/>
      <c r="B1235" s="1"/>
      <c r="C1235" s="6"/>
      <c r="D1235" s="8"/>
      <c r="E1235" s="6"/>
      <c r="F1235" s="8"/>
      <c r="G1235" s="6"/>
      <c r="H1235" s="8"/>
      <c r="I1235" s="6"/>
      <c r="J1235" s="8"/>
      <c r="L1235" s="6"/>
      <c r="M1235" s="1"/>
      <c r="N1235" s="1"/>
    </row>
    <row r="1236" spans="1:14" x14ac:dyDescent="0.2">
      <c r="A1236" s="2"/>
      <c r="B1236" s="1"/>
      <c r="C1236" s="6"/>
      <c r="D1236" s="8"/>
      <c r="E1236" s="6"/>
      <c r="F1236" s="8"/>
      <c r="G1236" s="6"/>
      <c r="H1236" s="8"/>
      <c r="I1236" s="6"/>
      <c r="J1236" s="8"/>
      <c r="L1236" s="6"/>
      <c r="M1236" s="1"/>
      <c r="N1236" s="1"/>
    </row>
    <row r="1237" spans="1:14" x14ac:dyDescent="0.2">
      <c r="A1237" s="2"/>
      <c r="B1237" s="1"/>
      <c r="C1237" s="6"/>
      <c r="D1237" s="8"/>
      <c r="E1237" s="6"/>
      <c r="F1237" s="8"/>
      <c r="G1237" s="6"/>
      <c r="H1237" s="8"/>
      <c r="I1237" s="6"/>
      <c r="J1237" s="8"/>
      <c r="L1237" s="6"/>
      <c r="M1237" s="1"/>
      <c r="N1237" s="1"/>
    </row>
    <row r="1238" spans="1:14" x14ac:dyDescent="0.2">
      <c r="A1238" s="2"/>
      <c r="B1238" s="1"/>
      <c r="C1238" s="6"/>
      <c r="D1238" s="8"/>
      <c r="E1238" s="6"/>
      <c r="F1238" s="8"/>
      <c r="G1238" s="6"/>
      <c r="H1238" s="8"/>
      <c r="I1238" s="6"/>
      <c r="J1238" s="8"/>
      <c r="L1238" s="6"/>
      <c r="M1238" s="1"/>
      <c r="N1238" s="1"/>
    </row>
    <row r="1239" spans="1:14" x14ac:dyDescent="0.2">
      <c r="A1239" s="2"/>
      <c r="B1239" s="1"/>
      <c r="C1239" s="6"/>
      <c r="D1239" s="8"/>
      <c r="E1239" s="6"/>
      <c r="F1239" s="8"/>
      <c r="G1239" s="6"/>
      <c r="H1239" s="8"/>
      <c r="I1239" s="6"/>
      <c r="J1239" s="8"/>
      <c r="L1239" s="6"/>
      <c r="M1239" s="1"/>
      <c r="N1239" s="1"/>
    </row>
    <row r="1240" spans="1:14" x14ac:dyDescent="0.2">
      <c r="A1240" s="2"/>
      <c r="B1240" s="1"/>
      <c r="C1240" s="6"/>
      <c r="D1240" s="8"/>
      <c r="E1240" s="6"/>
      <c r="F1240" s="8"/>
      <c r="G1240" s="6"/>
      <c r="H1240" s="8"/>
      <c r="I1240" s="6"/>
      <c r="J1240" s="8"/>
      <c r="L1240" s="6"/>
      <c r="M1240" s="1"/>
      <c r="N1240" s="1"/>
    </row>
    <row r="1241" spans="1:14" x14ac:dyDescent="0.2">
      <c r="A1241" s="2"/>
      <c r="B1241" s="1"/>
      <c r="C1241" s="6"/>
      <c r="D1241" s="8"/>
      <c r="E1241" s="6"/>
      <c r="F1241" s="8"/>
      <c r="G1241" s="6"/>
      <c r="H1241" s="8"/>
      <c r="I1241" s="6"/>
      <c r="J1241" s="8"/>
      <c r="L1241" s="6"/>
      <c r="M1241" s="1"/>
      <c r="N1241" s="1"/>
    </row>
    <row r="1242" spans="1:14" x14ac:dyDescent="0.2">
      <c r="A1242" s="2"/>
      <c r="B1242" s="1"/>
      <c r="C1242" s="6"/>
      <c r="D1242" s="8"/>
      <c r="E1242" s="6"/>
      <c r="F1242" s="8"/>
      <c r="G1242" s="6"/>
      <c r="H1242" s="8"/>
      <c r="I1242" s="6"/>
      <c r="J1242" s="8"/>
      <c r="L1242" s="6"/>
      <c r="M1242" s="1"/>
      <c r="N1242" s="1"/>
    </row>
    <row r="1243" spans="1:14" x14ac:dyDescent="0.2">
      <c r="A1243" s="2"/>
      <c r="B1243" s="1"/>
      <c r="C1243" s="6"/>
      <c r="D1243" s="8"/>
      <c r="E1243" s="6"/>
      <c r="F1243" s="8"/>
      <c r="G1243" s="6"/>
      <c r="H1243" s="8"/>
      <c r="I1243" s="6"/>
      <c r="J1243" s="8"/>
      <c r="L1243" s="6"/>
      <c r="M1243" s="1"/>
      <c r="N1243" s="1"/>
    </row>
    <row r="1244" spans="1:14" x14ac:dyDescent="0.2">
      <c r="A1244" s="2"/>
      <c r="B1244" s="1"/>
      <c r="C1244" s="6"/>
      <c r="D1244" s="8"/>
      <c r="E1244" s="6"/>
      <c r="F1244" s="8"/>
      <c r="G1244" s="6"/>
      <c r="H1244" s="8"/>
      <c r="I1244" s="6"/>
      <c r="J1244" s="8"/>
      <c r="L1244" s="6"/>
      <c r="M1244" s="1"/>
      <c r="N1244" s="1"/>
    </row>
    <row r="1245" spans="1:14" x14ac:dyDescent="0.2">
      <c r="A1245" s="2"/>
      <c r="B1245" s="1"/>
      <c r="C1245" s="6"/>
      <c r="D1245" s="8"/>
      <c r="E1245" s="6"/>
      <c r="F1245" s="8"/>
      <c r="G1245" s="6"/>
      <c r="H1245" s="8"/>
      <c r="I1245" s="6"/>
      <c r="J1245" s="8"/>
      <c r="L1245" s="6"/>
      <c r="M1245" s="1"/>
      <c r="N1245" s="1"/>
    </row>
    <row r="1246" spans="1:14" x14ac:dyDescent="0.2">
      <c r="A1246" s="2"/>
      <c r="B1246" s="1"/>
      <c r="C1246" s="6"/>
      <c r="D1246" s="8"/>
      <c r="E1246" s="6"/>
      <c r="F1246" s="8"/>
      <c r="G1246" s="6"/>
      <c r="H1246" s="8"/>
      <c r="I1246" s="6"/>
      <c r="J1246" s="8"/>
      <c r="L1246" s="6"/>
      <c r="M1246" s="1"/>
      <c r="N1246" s="1"/>
    </row>
    <row r="1247" spans="1:14" x14ac:dyDescent="0.2">
      <c r="A1247" s="2"/>
      <c r="B1247" s="1"/>
      <c r="C1247" s="6"/>
      <c r="D1247" s="8"/>
      <c r="E1247" s="6"/>
      <c r="F1247" s="8"/>
      <c r="G1247" s="6"/>
      <c r="H1247" s="8"/>
      <c r="I1247" s="6"/>
      <c r="J1247" s="8"/>
      <c r="L1247" s="6"/>
      <c r="M1247" s="1"/>
      <c r="N1247" s="1"/>
    </row>
    <row r="1248" spans="1:14" x14ac:dyDescent="0.2">
      <c r="A1248" s="2"/>
      <c r="B1248" s="1"/>
      <c r="C1248" s="6"/>
      <c r="D1248" s="8"/>
      <c r="E1248" s="6"/>
      <c r="F1248" s="8"/>
      <c r="G1248" s="6"/>
      <c r="H1248" s="8"/>
      <c r="I1248" s="6"/>
      <c r="J1248" s="8"/>
      <c r="L1248" s="6"/>
      <c r="M1248" s="1"/>
      <c r="N1248" s="1"/>
    </row>
    <row r="1249" spans="1:14" x14ac:dyDescent="0.2">
      <c r="A1249" s="2"/>
      <c r="B1249" s="1"/>
      <c r="C1249" s="6"/>
      <c r="D1249" s="8"/>
      <c r="E1249" s="6"/>
      <c r="F1249" s="8"/>
      <c r="G1249" s="6"/>
      <c r="H1249" s="8"/>
      <c r="I1249" s="6"/>
      <c r="J1249" s="8"/>
      <c r="L1249" s="6"/>
      <c r="M1249" s="1"/>
      <c r="N1249" s="1"/>
    </row>
    <row r="1250" spans="1:14" x14ac:dyDescent="0.2">
      <c r="A1250" s="2"/>
      <c r="B1250" s="1"/>
      <c r="C1250" s="6"/>
      <c r="D1250" s="8"/>
      <c r="E1250" s="6"/>
      <c r="F1250" s="8"/>
      <c r="G1250" s="6"/>
      <c r="H1250" s="8"/>
      <c r="I1250" s="6"/>
      <c r="J1250" s="8"/>
      <c r="L1250" s="6"/>
      <c r="M1250" s="1"/>
      <c r="N1250" s="1"/>
    </row>
    <row r="1251" spans="1:14" x14ac:dyDescent="0.2">
      <c r="A1251" s="2"/>
      <c r="B1251" s="1"/>
      <c r="C1251" s="6"/>
      <c r="D1251" s="8"/>
      <c r="E1251" s="6"/>
      <c r="F1251" s="8"/>
      <c r="G1251" s="6"/>
      <c r="H1251" s="8"/>
      <c r="I1251" s="6"/>
      <c r="J1251" s="8"/>
      <c r="L1251" s="6"/>
      <c r="M1251" s="1"/>
      <c r="N1251" s="1"/>
    </row>
    <row r="1252" spans="1:14" x14ac:dyDescent="0.2">
      <c r="A1252" s="2"/>
      <c r="B1252" s="1"/>
      <c r="C1252" s="6"/>
      <c r="D1252" s="8"/>
      <c r="E1252" s="6"/>
      <c r="F1252" s="8"/>
      <c r="G1252" s="6"/>
      <c r="H1252" s="8"/>
      <c r="I1252" s="6"/>
      <c r="J1252" s="8"/>
      <c r="L1252" s="6"/>
      <c r="M1252" s="1"/>
      <c r="N1252" s="1"/>
    </row>
    <row r="1253" spans="1:14" x14ac:dyDescent="0.2">
      <c r="A1253" s="2"/>
      <c r="B1253" s="1"/>
      <c r="C1253" s="6"/>
      <c r="D1253" s="8"/>
      <c r="E1253" s="6"/>
      <c r="F1253" s="8"/>
      <c r="G1253" s="6"/>
      <c r="H1253" s="8"/>
      <c r="I1253" s="6"/>
      <c r="J1253" s="8"/>
      <c r="L1253" s="6"/>
      <c r="M1253" s="1"/>
      <c r="N1253" s="1"/>
    </row>
    <row r="1254" spans="1:14" x14ac:dyDescent="0.2">
      <c r="A1254" s="2"/>
      <c r="B1254" s="1"/>
      <c r="C1254" s="6"/>
      <c r="D1254" s="8"/>
      <c r="E1254" s="6"/>
      <c r="F1254" s="8"/>
      <c r="G1254" s="6"/>
      <c r="H1254" s="8"/>
      <c r="I1254" s="6"/>
      <c r="J1254" s="8"/>
      <c r="L1254" s="6"/>
      <c r="M1254" s="1"/>
      <c r="N1254" s="1"/>
    </row>
    <row r="1255" spans="1:14" x14ac:dyDescent="0.2">
      <c r="A1255" s="2"/>
      <c r="B1255" s="1"/>
      <c r="C1255" s="6"/>
      <c r="D1255" s="8"/>
      <c r="E1255" s="6"/>
      <c r="F1255" s="8"/>
      <c r="G1255" s="6"/>
      <c r="H1255" s="8"/>
      <c r="I1255" s="6"/>
      <c r="J1255" s="8"/>
      <c r="L1255" s="6"/>
      <c r="M1255" s="1"/>
      <c r="N1255" s="1"/>
    </row>
    <row r="1256" spans="1:14" x14ac:dyDescent="0.2">
      <c r="A1256" s="2"/>
      <c r="B1256" s="1"/>
      <c r="C1256" s="6"/>
      <c r="D1256" s="8"/>
      <c r="E1256" s="6"/>
      <c r="F1256" s="8"/>
      <c r="G1256" s="6"/>
      <c r="H1256" s="8"/>
      <c r="I1256" s="6"/>
      <c r="J1256" s="8"/>
      <c r="L1256" s="6"/>
      <c r="M1256" s="1"/>
      <c r="N1256" s="1"/>
    </row>
    <row r="1257" spans="1:14" x14ac:dyDescent="0.2">
      <c r="A1257" s="2"/>
      <c r="B1257" s="1"/>
      <c r="C1257" s="6"/>
      <c r="D1257" s="8"/>
      <c r="E1257" s="6"/>
      <c r="F1257" s="8"/>
      <c r="G1257" s="6"/>
      <c r="H1257" s="8"/>
      <c r="I1257" s="6"/>
      <c r="J1257" s="8"/>
      <c r="L1257" s="6"/>
      <c r="M1257" s="1"/>
      <c r="N1257" s="1"/>
    </row>
    <row r="1258" spans="1:14" x14ac:dyDescent="0.2">
      <c r="A1258" s="2"/>
      <c r="B1258" s="1"/>
      <c r="C1258" s="6"/>
      <c r="D1258" s="8"/>
      <c r="E1258" s="6"/>
      <c r="F1258" s="8"/>
      <c r="G1258" s="6"/>
      <c r="H1258" s="8"/>
      <c r="I1258" s="6"/>
      <c r="J1258" s="8"/>
      <c r="L1258" s="6"/>
      <c r="M1258" s="1"/>
      <c r="N1258" s="1"/>
    </row>
    <row r="1259" spans="1:14" x14ac:dyDescent="0.2">
      <c r="A1259" s="2"/>
      <c r="B1259" s="1"/>
      <c r="C1259" s="6"/>
      <c r="D1259" s="8"/>
      <c r="E1259" s="6"/>
      <c r="F1259" s="8"/>
      <c r="G1259" s="6"/>
      <c r="H1259" s="8"/>
      <c r="I1259" s="6"/>
      <c r="J1259" s="8"/>
      <c r="L1259" s="6"/>
      <c r="M1259" s="1"/>
      <c r="N1259" s="1"/>
    </row>
    <row r="1260" spans="1:14" x14ac:dyDescent="0.2">
      <c r="A1260" s="2"/>
      <c r="B1260" s="1"/>
      <c r="C1260" s="6"/>
      <c r="D1260" s="8"/>
      <c r="E1260" s="6"/>
      <c r="F1260" s="8"/>
      <c r="G1260" s="6"/>
      <c r="H1260" s="8"/>
      <c r="I1260" s="6"/>
      <c r="J1260" s="8"/>
      <c r="L1260" s="6"/>
      <c r="M1260" s="1"/>
      <c r="N1260" s="1"/>
    </row>
    <row r="1261" spans="1:14" x14ac:dyDescent="0.2">
      <c r="A1261" s="2"/>
      <c r="B1261" s="1"/>
      <c r="C1261" s="6"/>
      <c r="D1261" s="8"/>
      <c r="E1261" s="6"/>
      <c r="F1261" s="8"/>
      <c r="G1261" s="6"/>
      <c r="H1261" s="8"/>
      <c r="I1261" s="6"/>
      <c r="J1261" s="8"/>
      <c r="L1261" s="6"/>
      <c r="M1261" s="1"/>
      <c r="N1261" s="1"/>
    </row>
    <row r="1262" spans="1:14" x14ac:dyDescent="0.2">
      <c r="A1262" s="2"/>
      <c r="B1262" s="1"/>
      <c r="C1262" s="6"/>
      <c r="D1262" s="8"/>
      <c r="E1262" s="6"/>
      <c r="F1262" s="8"/>
      <c r="G1262" s="6"/>
      <c r="H1262" s="8"/>
      <c r="I1262" s="6"/>
      <c r="J1262" s="8"/>
      <c r="L1262" s="6"/>
      <c r="M1262" s="1"/>
      <c r="N1262" s="1"/>
    </row>
    <row r="1263" spans="1:14" x14ac:dyDescent="0.2">
      <c r="A1263" s="2"/>
      <c r="B1263" s="1"/>
      <c r="C1263" s="6"/>
      <c r="D1263" s="8"/>
      <c r="E1263" s="6"/>
      <c r="F1263" s="8"/>
      <c r="G1263" s="6"/>
      <c r="H1263" s="8"/>
      <c r="I1263" s="6"/>
      <c r="J1263" s="8"/>
      <c r="L1263" s="6"/>
      <c r="M1263" s="1"/>
      <c r="N1263" s="1"/>
    </row>
    <row r="1264" spans="1:14" x14ac:dyDescent="0.2">
      <c r="A1264" s="2"/>
      <c r="B1264" s="1"/>
      <c r="C1264" s="6"/>
      <c r="D1264" s="8"/>
      <c r="E1264" s="6"/>
      <c r="F1264" s="8"/>
      <c r="G1264" s="6"/>
      <c r="H1264" s="8"/>
      <c r="I1264" s="6"/>
      <c r="J1264" s="8"/>
      <c r="L1264" s="6"/>
      <c r="M1264" s="1"/>
      <c r="N1264" s="1"/>
    </row>
    <row r="1265" spans="1:14" x14ac:dyDescent="0.2">
      <c r="A1265" s="2"/>
      <c r="B1265" s="1"/>
      <c r="C1265" s="6"/>
      <c r="D1265" s="8"/>
      <c r="E1265" s="6"/>
      <c r="F1265" s="8"/>
      <c r="G1265" s="6"/>
      <c r="H1265" s="8"/>
      <c r="I1265" s="6"/>
      <c r="J1265" s="8"/>
      <c r="L1265" s="6"/>
      <c r="M1265" s="1"/>
      <c r="N1265" s="1"/>
    </row>
    <row r="1266" spans="1:14" x14ac:dyDescent="0.2">
      <c r="A1266" s="2"/>
      <c r="B1266" s="1"/>
      <c r="C1266" s="6"/>
      <c r="D1266" s="8"/>
      <c r="E1266" s="6"/>
      <c r="F1266" s="8"/>
      <c r="G1266" s="6"/>
      <c r="H1266" s="8"/>
      <c r="I1266" s="6"/>
      <c r="J1266" s="8"/>
      <c r="L1266" s="6"/>
      <c r="M1266" s="1"/>
      <c r="N1266" s="1"/>
    </row>
    <row r="1267" spans="1:14" x14ac:dyDescent="0.2">
      <c r="A1267" s="2"/>
      <c r="B1267" s="1"/>
      <c r="C1267" s="6"/>
      <c r="D1267" s="8"/>
      <c r="E1267" s="6"/>
      <c r="F1267" s="8"/>
      <c r="G1267" s="6"/>
      <c r="H1267" s="8"/>
      <c r="I1267" s="6"/>
      <c r="J1267" s="8"/>
      <c r="L1267" s="6"/>
      <c r="M1267" s="1"/>
      <c r="N1267" s="1"/>
    </row>
    <row r="1268" spans="1:14" x14ac:dyDescent="0.2">
      <c r="A1268" s="2"/>
      <c r="B1268" s="1"/>
      <c r="C1268" s="6"/>
      <c r="D1268" s="8"/>
      <c r="E1268" s="6"/>
      <c r="F1268" s="8"/>
      <c r="G1268" s="6"/>
      <c r="H1268" s="8"/>
      <c r="I1268" s="6"/>
      <c r="J1268" s="8"/>
      <c r="L1268" s="6"/>
      <c r="M1268" s="1"/>
      <c r="N1268" s="1"/>
    </row>
    <row r="1269" spans="1:14" x14ac:dyDescent="0.2">
      <c r="A1269" s="2"/>
      <c r="B1269" s="1"/>
      <c r="C1269" s="6"/>
      <c r="D1269" s="8"/>
      <c r="E1269" s="6"/>
      <c r="F1269" s="8"/>
      <c r="G1269" s="6"/>
      <c r="H1269" s="8"/>
      <c r="I1269" s="6"/>
      <c r="J1269" s="8"/>
      <c r="L1269" s="6"/>
      <c r="M1269" s="1"/>
      <c r="N1269" s="1"/>
    </row>
    <row r="1270" spans="1:14" x14ac:dyDescent="0.2">
      <c r="A1270" s="2"/>
      <c r="B1270" s="1"/>
      <c r="C1270" s="6"/>
      <c r="D1270" s="8"/>
      <c r="E1270" s="6"/>
      <c r="F1270" s="8"/>
      <c r="G1270" s="6"/>
      <c r="H1270" s="8"/>
      <c r="I1270" s="6"/>
      <c r="J1270" s="8"/>
      <c r="L1270" s="6"/>
      <c r="M1270" s="1"/>
      <c r="N1270" s="1"/>
    </row>
    <row r="1271" spans="1:14" x14ac:dyDescent="0.2">
      <c r="A1271" s="2"/>
      <c r="B1271" s="1"/>
      <c r="C1271" s="6"/>
      <c r="D1271" s="8"/>
      <c r="E1271" s="6"/>
      <c r="F1271" s="8"/>
      <c r="G1271" s="6"/>
      <c r="H1271" s="8"/>
      <c r="I1271" s="6"/>
      <c r="J1271" s="8"/>
      <c r="L1271" s="6"/>
      <c r="M1271" s="1"/>
      <c r="N1271" s="1"/>
    </row>
    <row r="1272" spans="1:14" x14ac:dyDescent="0.2">
      <c r="A1272" s="2"/>
      <c r="B1272" s="1"/>
      <c r="C1272" s="6"/>
      <c r="D1272" s="8"/>
      <c r="E1272" s="6"/>
      <c r="F1272" s="8"/>
      <c r="G1272" s="6"/>
      <c r="H1272" s="8"/>
      <c r="I1272" s="6"/>
      <c r="J1272" s="8"/>
      <c r="L1272" s="6"/>
      <c r="M1272" s="1"/>
      <c r="N1272" s="1"/>
    </row>
    <row r="1273" spans="1:14" x14ac:dyDescent="0.2">
      <c r="A1273" s="2"/>
      <c r="B1273" s="1"/>
      <c r="C1273" s="6"/>
      <c r="D1273" s="8"/>
      <c r="E1273" s="6"/>
      <c r="F1273" s="8"/>
      <c r="G1273" s="6"/>
      <c r="H1273" s="8"/>
      <c r="I1273" s="6"/>
      <c r="J1273" s="8"/>
      <c r="L1273" s="6"/>
      <c r="M1273" s="1"/>
      <c r="N1273" s="1"/>
    </row>
    <row r="1274" spans="1:14" x14ac:dyDescent="0.2">
      <c r="A1274" s="2"/>
      <c r="B1274" s="1"/>
      <c r="C1274" s="6"/>
      <c r="D1274" s="8"/>
      <c r="E1274" s="6"/>
      <c r="F1274" s="8"/>
      <c r="G1274" s="6"/>
      <c r="H1274" s="8"/>
      <c r="I1274" s="6"/>
      <c r="J1274" s="8"/>
      <c r="L1274" s="6"/>
      <c r="M1274" s="1"/>
      <c r="N1274" s="1"/>
    </row>
    <row r="1275" spans="1:14" x14ac:dyDescent="0.2">
      <c r="A1275" s="2"/>
      <c r="B1275" s="1"/>
      <c r="C1275" s="6"/>
      <c r="D1275" s="8"/>
      <c r="E1275" s="6"/>
      <c r="F1275" s="8"/>
      <c r="G1275" s="6"/>
      <c r="H1275" s="8"/>
      <c r="I1275" s="6"/>
      <c r="J1275" s="8"/>
      <c r="L1275" s="6"/>
      <c r="M1275" s="1"/>
      <c r="N1275" s="1"/>
    </row>
    <row r="1276" spans="1:14" x14ac:dyDescent="0.2">
      <c r="A1276" s="2"/>
      <c r="B1276" s="1"/>
      <c r="C1276" s="6"/>
      <c r="D1276" s="8"/>
      <c r="E1276" s="6"/>
      <c r="F1276" s="8"/>
      <c r="G1276" s="6"/>
      <c r="H1276" s="8"/>
      <c r="I1276" s="6"/>
      <c r="J1276" s="8"/>
      <c r="L1276" s="6"/>
      <c r="M1276" s="1"/>
      <c r="N1276" s="1"/>
    </row>
    <row r="1277" spans="1:14" x14ac:dyDescent="0.2">
      <c r="A1277" s="2"/>
      <c r="B1277" s="1"/>
      <c r="C1277" s="6"/>
      <c r="D1277" s="8"/>
      <c r="E1277" s="6"/>
      <c r="F1277" s="8"/>
      <c r="G1277" s="6"/>
      <c r="H1277" s="8"/>
      <c r="I1277" s="6"/>
      <c r="J1277" s="8"/>
      <c r="L1277" s="6"/>
      <c r="M1277" s="1"/>
      <c r="N1277" s="1"/>
    </row>
    <row r="1278" spans="1:14" x14ac:dyDescent="0.2">
      <c r="A1278" s="2"/>
      <c r="B1278" s="1"/>
      <c r="C1278" s="6"/>
      <c r="D1278" s="8"/>
      <c r="E1278" s="6"/>
      <c r="F1278" s="8"/>
      <c r="G1278" s="6"/>
      <c r="H1278" s="8"/>
      <c r="I1278" s="6"/>
      <c r="J1278" s="8"/>
      <c r="L1278" s="6"/>
      <c r="M1278" s="1"/>
      <c r="N1278" s="1"/>
    </row>
    <row r="1279" spans="1:14" x14ac:dyDescent="0.2">
      <c r="A1279" s="2"/>
      <c r="B1279" s="1"/>
      <c r="C1279" s="6"/>
      <c r="D1279" s="8"/>
      <c r="E1279" s="6"/>
      <c r="F1279" s="8"/>
      <c r="G1279" s="6"/>
      <c r="H1279" s="8"/>
      <c r="I1279" s="6"/>
      <c r="J1279" s="8"/>
      <c r="L1279" s="6"/>
      <c r="M1279" s="1"/>
      <c r="N1279" s="1"/>
    </row>
    <row r="1280" spans="1:14" x14ac:dyDescent="0.2">
      <c r="A1280" s="2"/>
      <c r="B1280" s="1"/>
      <c r="C1280" s="6"/>
      <c r="D1280" s="8"/>
      <c r="E1280" s="6"/>
      <c r="F1280" s="8"/>
      <c r="G1280" s="6"/>
      <c r="H1280" s="8"/>
      <c r="I1280" s="6"/>
      <c r="J1280" s="8"/>
      <c r="L1280" s="6"/>
      <c r="M1280" s="1"/>
      <c r="N1280" s="1"/>
    </row>
    <row r="1281" spans="1:14" x14ac:dyDescent="0.2">
      <c r="A1281" s="2"/>
      <c r="B1281" s="1"/>
      <c r="C1281" s="6"/>
      <c r="D1281" s="8"/>
      <c r="E1281" s="6"/>
      <c r="F1281" s="8"/>
      <c r="G1281" s="6"/>
      <c r="H1281" s="8"/>
      <c r="I1281" s="6"/>
      <c r="J1281" s="8"/>
      <c r="L1281" s="6"/>
      <c r="M1281" s="1"/>
      <c r="N1281" s="1"/>
    </row>
    <row r="1282" spans="1:14" x14ac:dyDescent="0.2">
      <c r="A1282" s="2"/>
      <c r="B1282" s="1"/>
      <c r="C1282" s="6"/>
      <c r="D1282" s="8"/>
      <c r="E1282" s="6"/>
      <c r="F1282" s="8"/>
      <c r="G1282" s="6"/>
      <c r="H1282" s="8"/>
      <c r="I1282" s="6"/>
      <c r="J1282" s="8"/>
      <c r="L1282" s="6"/>
      <c r="M1282" s="1"/>
      <c r="N1282" s="1"/>
    </row>
    <row r="1283" spans="1:14" x14ac:dyDescent="0.2">
      <c r="A1283" s="2"/>
      <c r="B1283" s="1"/>
      <c r="C1283" s="6"/>
      <c r="D1283" s="8"/>
      <c r="E1283" s="6"/>
      <c r="F1283" s="8"/>
      <c r="G1283" s="6"/>
      <c r="H1283" s="8"/>
      <c r="I1283" s="6"/>
      <c r="J1283" s="8"/>
      <c r="L1283" s="6"/>
      <c r="M1283" s="1"/>
      <c r="N1283" s="1"/>
    </row>
    <row r="1284" spans="1:14" x14ac:dyDescent="0.2">
      <c r="A1284" s="2"/>
      <c r="B1284" s="1"/>
      <c r="C1284" s="6"/>
      <c r="D1284" s="8"/>
      <c r="E1284" s="6"/>
      <c r="F1284" s="8"/>
      <c r="G1284" s="6"/>
      <c r="H1284" s="8"/>
      <c r="I1284" s="6"/>
      <c r="J1284" s="8"/>
      <c r="L1284" s="6"/>
      <c r="M1284" s="1"/>
      <c r="N1284" s="1"/>
    </row>
    <row r="1285" spans="1:14" x14ac:dyDescent="0.2">
      <c r="A1285" s="2"/>
      <c r="B1285" s="1"/>
      <c r="C1285" s="6"/>
      <c r="D1285" s="8"/>
      <c r="E1285" s="6"/>
      <c r="F1285" s="8"/>
      <c r="G1285" s="6"/>
      <c r="H1285" s="8"/>
      <c r="I1285" s="6"/>
      <c r="J1285" s="8"/>
      <c r="L1285" s="6"/>
      <c r="M1285" s="1"/>
      <c r="N1285" s="1"/>
    </row>
    <row r="1286" spans="1:14" x14ac:dyDescent="0.2">
      <c r="A1286" s="2"/>
      <c r="B1286" s="1"/>
      <c r="C1286" s="6"/>
      <c r="D1286" s="8"/>
      <c r="E1286" s="6"/>
      <c r="F1286" s="8"/>
      <c r="G1286" s="6"/>
      <c r="H1286" s="8"/>
      <c r="I1286" s="6"/>
      <c r="J1286" s="8"/>
      <c r="L1286" s="6"/>
      <c r="M1286" s="1"/>
      <c r="N1286" s="1"/>
    </row>
    <row r="1287" spans="1:14" x14ac:dyDescent="0.2">
      <c r="A1287" s="2"/>
      <c r="B1287" s="1"/>
      <c r="C1287" s="6"/>
      <c r="D1287" s="8"/>
      <c r="E1287" s="6"/>
      <c r="F1287" s="8"/>
      <c r="G1287" s="6"/>
      <c r="H1287" s="8"/>
      <c r="I1287" s="6"/>
      <c r="J1287" s="8"/>
      <c r="L1287" s="6"/>
      <c r="M1287" s="1"/>
      <c r="N1287" s="1"/>
    </row>
    <row r="1288" spans="1:14" x14ac:dyDescent="0.2">
      <c r="A1288" s="2"/>
      <c r="B1288" s="1"/>
      <c r="C1288" s="6"/>
      <c r="D1288" s="8"/>
      <c r="E1288" s="6"/>
      <c r="F1288" s="8"/>
      <c r="G1288" s="6"/>
      <c r="H1288" s="8"/>
      <c r="I1288" s="6"/>
      <c r="J1288" s="8"/>
      <c r="L1288" s="6"/>
      <c r="M1288" s="1"/>
      <c r="N1288" s="1"/>
    </row>
    <row r="1289" spans="1:14" x14ac:dyDescent="0.2">
      <c r="A1289" s="2"/>
      <c r="B1289" s="1"/>
      <c r="C1289" s="6"/>
      <c r="D1289" s="8"/>
      <c r="E1289" s="6"/>
      <c r="F1289" s="8"/>
      <c r="G1289" s="6"/>
      <c r="H1289" s="8"/>
      <c r="I1289" s="6"/>
      <c r="J1289" s="8"/>
      <c r="L1289" s="6"/>
      <c r="M1289" s="1"/>
      <c r="N1289" s="1"/>
    </row>
    <row r="1290" spans="1:14" x14ac:dyDescent="0.2">
      <c r="A1290" s="2"/>
      <c r="B1290" s="1"/>
      <c r="C1290" s="6"/>
      <c r="D1290" s="8"/>
      <c r="E1290" s="6"/>
      <c r="F1290" s="8"/>
      <c r="G1290" s="6"/>
      <c r="H1290" s="8"/>
      <c r="I1290" s="6"/>
      <c r="J1290" s="8"/>
      <c r="L1290" s="6"/>
      <c r="M1290" s="1"/>
      <c r="N1290" s="1"/>
    </row>
    <row r="1291" spans="1:14" x14ac:dyDescent="0.2">
      <c r="A1291" s="2"/>
      <c r="B1291" s="1"/>
      <c r="C1291" s="6"/>
      <c r="D1291" s="8"/>
      <c r="E1291" s="6"/>
      <c r="F1291" s="8"/>
      <c r="G1291" s="6"/>
      <c r="H1291" s="8"/>
      <c r="I1291" s="6"/>
      <c r="J1291" s="8"/>
      <c r="L1291" s="6"/>
      <c r="M1291" s="1"/>
      <c r="N1291" s="1"/>
    </row>
    <row r="1292" spans="1:14" x14ac:dyDescent="0.2">
      <c r="A1292" s="2"/>
      <c r="B1292" s="1"/>
      <c r="C1292" s="6"/>
      <c r="D1292" s="8"/>
      <c r="E1292" s="6"/>
      <c r="F1292" s="8"/>
      <c r="G1292" s="6"/>
      <c r="H1292" s="8"/>
      <c r="I1292" s="6"/>
      <c r="J1292" s="8"/>
      <c r="L1292" s="6"/>
      <c r="M1292" s="1"/>
      <c r="N1292" s="1"/>
    </row>
    <row r="1293" spans="1:14" x14ac:dyDescent="0.2">
      <c r="A1293" s="2"/>
      <c r="B1293" s="1"/>
      <c r="C1293" s="6"/>
      <c r="D1293" s="8"/>
      <c r="E1293" s="6"/>
      <c r="F1293" s="8"/>
      <c r="G1293" s="6"/>
      <c r="H1293" s="8"/>
      <c r="I1293" s="6"/>
      <c r="J1293" s="8"/>
      <c r="L1293" s="6"/>
      <c r="M1293" s="1"/>
      <c r="N1293" s="1"/>
    </row>
    <row r="1294" spans="1:14" x14ac:dyDescent="0.2">
      <c r="A1294" s="2"/>
      <c r="B1294" s="1"/>
      <c r="C1294" s="6"/>
      <c r="D1294" s="8"/>
      <c r="E1294" s="6"/>
      <c r="F1294" s="8"/>
      <c r="G1294" s="6"/>
      <c r="H1294" s="8"/>
      <c r="I1294" s="6"/>
      <c r="J1294" s="8"/>
      <c r="L1294" s="6"/>
      <c r="M1294" s="1"/>
      <c r="N1294" s="1"/>
    </row>
    <row r="1295" spans="1:14" x14ac:dyDescent="0.2">
      <c r="A1295" s="2"/>
      <c r="B1295" s="1"/>
      <c r="C1295" s="6"/>
      <c r="D1295" s="8"/>
      <c r="E1295" s="6"/>
      <c r="F1295" s="8"/>
      <c r="G1295" s="6"/>
      <c r="H1295" s="8"/>
      <c r="I1295" s="6"/>
      <c r="J1295" s="8"/>
      <c r="L1295" s="6"/>
      <c r="M1295" s="1"/>
      <c r="N1295" s="1"/>
    </row>
    <row r="1296" spans="1:14" x14ac:dyDescent="0.2">
      <c r="A1296" s="2"/>
      <c r="B1296" s="1"/>
      <c r="C1296" s="6"/>
      <c r="D1296" s="8"/>
      <c r="E1296" s="6"/>
      <c r="F1296" s="8"/>
      <c r="G1296" s="6"/>
      <c r="H1296" s="8"/>
      <c r="I1296" s="6"/>
      <c r="J1296" s="8"/>
      <c r="L1296" s="6"/>
      <c r="M1296" s="1"/>
      <c r="N1296" s="1"/>
    </row>
    <row r="1297" spans="1:14" x14ac:dyDescent="0.2">
      <c r="A1297" s="2"/>
      <c r="B1297" s="1"/>
      <c r="C1297" s="6"/>
      <c r="D1297" s="8"/>
      <c r="E1297" s="6"/>
      <c r="F1297" s="8"/>
      <c r="G1297" s="6"/>
      <c r="H1297" s="8"/>
      <c r="I1297" s="6"/>
      <c r="J1297" s="8"/>
      <c r="L1297" s="6"/>
      <c r="M1297" s="1"/>
      <c r="N1297" s="1"/>
    </row>
    <row r="1298" spans="1:14" x14ac:dyDescent="0.2">
      <c r="A1298" s="2"/>
      <c r="B1298" s="1"/>
      <c r="C1298" s="6"/>
      <c r="D1298" s="8"/>
      <c r="E1298" s="6"/>
      <c r="F1298" s="8"/>
      <c r="G1298" s="6"/>
      <c r="H1298" s="8"/>
      <c r="I1298" s="6"/>
      <c r="J1298" s="8"/>
      <c r="L1298" s="6"/>
      <c r="M1298" s="1"/>
      <c r="N1298" s="1"/>
    </row>
    <row r="1299" spans="1:14" x14ac:dyDescent="0.2">
      <c r="A1299" s="2"/>
      <c r="B1299" s="1"/>
      <c r="C1299" s="6"/>
      <c r="D1299" s="8"/>
      <c r="E1299" s="6"/>
      <c r="F1299" s="8"/>
      <c r="G1299" s="6"/>
      <c r="H1299" s="8"/>
      <c r="I1299" s="6"/>
      <c r="J1299" s="8"/>
      <c r="L1299" s="6"/>
      <c r="M1299" s="1"/>
      <c r="N1299" s="1"/>
    </row>
    <row r="1300" spans="1:14" x14ac:dyDescent="0.2">
      <c r="A1300" s="2"/>
      <c r="B1300" s="1"/>
      <c r="C1300" s="6"/>
      <c r="D1300" s="8"/>
      <c r="E1300" s="6"/>
      <c r="F1300" s="8"/>
      <c r="G1300" s="6"/>
      <c r="H1300" s="8"/>
      <c r="I1300" s="6"/>
      <c r="J1300" s="8"/>
      <c r="L1300" s="6"/>
      <c r="M1300" s="1"/>
      <c r="N1300" s="1"/>
    </row>
    <row r="1301" spans="1:14" x14ac:dyDescent="0.2">
      <c r="A1301" s="2"/>
      <c r="B1301" s="1"/>
      <c r="C1301" s="6"/>
      <c r="D1301" s="8"/>
      <c r="E1301" s="6"/>
      <c r="F1301" s="8"/>
      <c r="G1301" s="6"/>
      <c r="H1301" s="8"/>
      <c r="I1301" s="6"/>
      <c r="J1301" s="8"/>
      <c r="L1301" s="6"/>
      <c r="M1301" s="1"/>
      <c r="N1301" s="1"/>
    </row>
    <row r="1302" spans="1:14" x14ac:dyDescent="0.2">
      <c r="A1302" s="2"/>
      <c r="B1302" s="1"/>
      <c r="C1302" s="6"/>
      <c r="D1302" s="8"/>
      <c r="E1302" s="6"/>
      <c r="F1302" s="8"/>
      <c r="G1302" s="6"/>
      <c r="H1302" s="8"/>
      <c r="I1302" s="6"/>
      <c r="J1302" s="8"/>
      <c r="L1302" s="6"/>
      <c r="M1302" s="1"/>
      <c r="N1302" s="1"/>
    </row>
    <row r="1303" spans="1:14" x14ac:dyDescent="0.2">
      <c r="A1303" s="2"/>
      <c r="B1303" s="1"/>
      <c r="C1303" s="6"/>
      <c r="D1303" s="8"/>
      <c r="E1303" s="6"/>
      <c r="F1303" s="8"/>
      <c r="G1303" s="6"/>
      <c r="H1303" s="8"/>
      <c r="I1303" s="6"/>
      <c r="J1303" s="8"/>
      <c r="L1303" s="6"/>
      <c r="M1303" s="1"/>
      <c r="N1303" s="1"/>
    </row>
    <row r="1304" spans="1:14" x14ac:dyDescent="0.2">
      <c r="A1304" s="2"/>
      <c r="B1304" s="1"/>
      <c r="C1304" s="6"/>
      <c r="D1304" s="8"/>
      <c r="E1304" s="6"/>
      <c r="F1304" s="8"/>
      <c r="G1304" s="6"/>
      <c r="H1304" s="8"/>
      <c r="I1304" s="6"/>
      <c r="J1304" s="8"/>
      <c r="L1304" s="6"/>
      <c r="M1304" s="1"/>
      <c r="N1304" s="1"/>
    </row>
    <row r="1305" spans="1:14" x14ac:dyDescent="0.2">
      <c r="A1305" s="2"/>
      <c r="B1305" s="1"/>
      <c r="C1305" s="6"/>
      <c r="D1305" s="8"/>
      <c r="E1305" s="6"/>
      <c r="F1305" s="8"/>
      <c r="G1305" s="6"/>
      <c r="H1305" s="8"/>
      <c r="I1305" s="6"/>
      <c r="J1305" s="8"/>
      <c r="L1305" s="6"/>
      <c r="M1305" s="1"/>
      <c r="N1305" s="1"/>
    </row>
    <row r="1306" spans="1:14" x14ac:dyDescent="0.2">
      <c r="A1306" s="2"/>
      <c r="B1306" s="1"/>
      <c r="C1306" s="6"/>
      <c r="D1306" s="8"/>
      <c r="E1306" s="6"/>
      <c r="F1306" s="8"/>
      <c r="G1306" s="6"/>
      <c r="H1306" s="8"/>
      <c r="I1306" s="6"/>
      <c r="J1306" s="8"/>
      <c r="L1306" s="6"/>
      <c r="M1306" s="1"/>
      <c r="N1306" s="1"/>
    </row>
    <row r="1307" spans="1:14" x14ac:dyDescent="0.2">
      <c r="A1307" s="2"/>
      <c r="B1307" s="1"/>
      <c r="C1307" s="6"/>
      <c r="D1307" s="8"/>
      <c r="E1307" s="6"/>
      <c r="F1307" s="8"/>
      <c r="G1307" s="6"/>
      <c r="H1307" s="8"/>
      <c r="I1307" s="6"/>
      <c r="J1307" s="8"/>
      <c r="L1307" s="6"/>
      <c r="M1307" s="1"/>
      <c r="N1307" s="1"/>
    </row>
    <row r="1308" spans="1:14" x14ac:dyDescent="0.2">
      <c r="A1308" s="2"/>
      <c r="B1308" s="1"/>
      <c r="C1308" s="6"/>
      <c r="D1308" s="8"/>
      <c r="E1308" s="6"/>
      <c r="F1308" s="8"/>
      <c r="G1308" s="6"/>
      <c r="H1308" s="8"/>
      <c r="I1308" s="6"/>
      <c r="J1308" s="8"/>
      <c r="L1308" s="6"/>
      <c r="M1308" s="1"/>
      <c r="N1308" s="1"/>
    </row>
    <row r="1309" spans="1:14" x14ac:dyDescent="0.2">
      <c r="A1309" s="2"/>
      <c r="B1309" s="1"/>
      <c r="C1309" s="6"/>
      <c r="D1309" s="8"/>
      <c r="E1309" s="6"/>
      <c r="F1309" s="8"/>
      <c r="G1309" s="6"/>
      <c r="H1309" s="8"/>
      <c r="I1309" s="6"/>
      <c r="J1309" s="8"/>
      <c r="L1309" s="6"/>
      <c r="M1309" s="1"/>
      <c r="N1309" s="1"/>
    </row>
    <row r="1310" spans="1:14" x14ac:dyDescent="0.2">
      <c r="A1310" s="2"/>
      <c r="B1310" s="1"/>
      <c r="C1310" s="6"/>
      <c r="D1310" s="8"/>
      <c r="E1310" s="6"/>
      <c r="F1310" s="8"/>
      <c r="G1310" s="6"/>
      <c r="H1310" s="8"/>
      <c r="I1310" s="6"/>
      <c r="J1310" s="8"/>
      <c r="L1310" s="6"/>
      <c r="M1310" s="1"/>
      <c r="N1310" s="1"/>
    </row>
    <row r="1311" spans="1:14" x14ac:dyDescent="0.2">
      <c r="A1311" s="2"/>
      <c r="B1311" s="1"/>
      <c r="C1311" s="6"/>
      <c r="D1311" s="8"/>
      <c r="E1311" s="6"/>
      <c r="F1311" s="8"/>
      <c r="G1311" s="6"/>
      <c r="H1311" s="8"/>
      <c r="I1311" s="6"/>
      <c r="J1311" s="8"/>
      <c r="L1311" s="6"/>
      <c r="M1311" s="1"/>
      <c r="N1311" s="1"/>
    </row>
    <row r="1312" spans="1:14" x14ac:dyDescent="0.2">
      <c r="A1312" s="2"/>
      <c r="B1312" s="1"/>
      <c r="C1312" s="6"/>
      <c r="D1312" s="8"/>
      <c r="E1312" s="6"/>
      <c r="F1312" s="8"/>
      <c r="G1312" s="6"/>
      <c r="H1312" s="8"/>
      <c r="I1312" s="6"/>
      <c r="J1312" s="8"/>
      <c r="L1312" s="6"/>
      <c r="M1312" s="1"/>
      <c r="N1312" s="1"/>
    </row>
    <row r="1313" spans="1:14" x14ac:dyDescent="0.2">
      <c r="A1313" s="2"/>
      <c r="B1313" s="1"/>
      <c r="C1313" s="6"/>
      <c r="D1313" s="8"/>
      <c r="E1313" s="6"/>
      <c r="F1313" s="8"/>
      <c r="G1313" s="6"/>
      <c r="H1313" s="8"/>
      <c r="I1313" s="6"/>
      <c r="J1313" s="8"/>
      <c r="L1313" s="6"/>
      <c r="M1313" s="1"/>
      <c r="N1313" s="1"/>
    </row>
    <row r="1314" spans="1:14" x14ac:dyDescent="0.2">
      <c r="A1314" s="2"/>
      <c r="B1314" s="1"/>
      <c r="C1314" s="6"/>
      <c r="D1314" s="8"/>
      <c r="E1314" s="6"/>
      <c r="F1314" s="8"/>
      <c r="G1314" s="6"/>
      <c r="H1314" s="8"/>
      <c r="I1314" s="6"/>
      <c r="J1314" s="8"/>
      <c r="L1314" s="6"/>
      <c r="M1314" s="1"/>
      <c r="N1314" s="1"/>
    </row>
    <row r="1315" spans="1:14" x14ac:dyDescent="0.2">
      <c r="A1315" s="2"/>
      <c r="B1315" s="1"/>
      <c r="C1315" s="6"/>
      <c r="D1315" s="8"/>
      <c r="E1315" s="6"/>
      <c r="F1315" s="8"/>
      <c r="G1315" s="6"/>
      <c r="H1315" s="8"/>
      <c r="I1315" s="6"/>
      <c r="J1315" s="8"/>
      <c r="L1315" s="6"/>
      <c r="M1315" s="1"/>
      <c r="N1315" s="1"/>
    </row>
    <row r="1316" spans="1:14" x14ac:dyDescent="0.2">
      <c r="A1316" s="2"/>
      <c r="B1316" s="1"/>
      <c r="C1316" s="6"/>
      <c r="D1316" s="8"/>
      <c r="E1316" s="6"/>
      <c r="F1316" s="8"/>
      <c r="G1316" s="6"/>
      <c r="H1316" s="8"/>
      <c r="I1316" s="6"/>
      <c r="J1316" s="8"/>
      <c r="L1316" s="6"/>
      <c r="M1316" s="1"/>
      <c r="N1316" s="1"/>
    </row>
    <row r="1317" spans="1:14" x14ac:dyDescent="0.2">
      <c r="A1317" s="2"/>
      <c r="B1317" s="1"/>
      <c r="C1317" s="6"/>
      <c r="D1317" s="8"/>
      <c r="E1317" s="6"/>
      <c r="F1317" s="8"/>
      <c r="G1317" s="6"/>
      <c r="H1317" s="8"/>
      <c r="I1317" s="6"/>
      <c r="J1317" s="8"/>
      <c r="L1317" s="6"/>
      <c r="M1317" s="1"/>
      <c r="N1317" s="1"/>
    </row>
    <row r="1318" spans="1:14" x14ac:dyDescent="0.2">
      <c r="A1318" s="2"/>
      <c r="B1318" s="1"/>
      <c r="C1318" s="6"/>
      <c r="D1318" s="8"/>
      <c r="E1318" s="6"/>
      <c r="F1318" s="8"/>
      <c r="G1318" s="6"/>
      <c r="H1318" s="8"/>
      <c r="I1318" s="6"/>
      <c r="J1318" s="8"/>
      <c r="L1318" s="6"/>
      <c r="M1318" s="1"/>
      <c r="N1318" s="1"/>
    </row>
    <row r="1319" spans="1:14" x14ac:dyDescent="0.2">
      <c r="A1319" s="2"/>
      <c r="B1319" s="1"/>
      <c r="C1319" s="6"/>
      <c r="D1319" s="8"/>
      <c r="E1319" s="6"/>
      <c r="F1319" s="8"/>
      <c r="G1319" s="6"/>
      <c r="H1319" s="8"/>
      <c r="I1319" s="6"/>
      <c r="J1319" s="8"/>
      <c r="L1319" s="6"/>
      <c r="M1319" s="1"/>
      <c r="N1319" s="1"/>
    </row>
    <row r="1320" spans="1:14" x14ac:dyDescent="0.2">
      <c r="A1320" s="2"/>
      <c r="B1320" s="1"/>
      <c r="C1320" s="6"/>
      <c r="D1320" s="8"/>
      <c r="E1320" s="6"/>
      <c r="F1320" s="8"/>
      <c r="G1320" s="6"/>
      <c r="H1320" s="8"/>
      <c r="I1320" s="6"/>
      <c r="J1320" s="8"/>
      <c r="L1320" s="6"/>
      <c r="M1320" s="1"/>
      <c r="N1320" s="1"/>
    </row>
    <row r="1321" spans="1:14" x14ac:dyDescent="0.2">
      <c r="A1321" s="2"/>
      <c r="B1321" s="1"/>
      <c r="C1321" s="6"/>
      <c r="D1321" s="8"/>
      <c r="E1321" s="6"/>
      <c r="F1321" s="8"/>
      <c r="G1321" s="6"/>
      <c r="H1321" s="8"/>
      <c r="I1321" s="6"/>
      <c r="J1321" s="8"/>
      <c r="L1321" s="6"/>
      <c r="M1321" s="1"/>
      <c r="N1321" s="1"/>
    </row>
    <row r="1322" spans="1:14" x14ac:dyDescent="0.2">
      <c r="A1322" s="2"/>
      <c r="B1322" s="1"/>
      <c r="C1322" s="6"/>
      <c r="D1322" s="8"/>
      <c r="E1322" s="6"/>
      <c r="F1322" s="8"/>
      <c r="G1322" s="6"/>
      <c r="H1322" s="8"/>
      <c r="I1322" s="6"/>
      <c r="J1322" s="8"/>
      <c r="L1322" s="6"/>
      <c r="M1322" s="1"/>
      <c r="N1322" s="1"/>
    </row>
    <row r="1323" spans="1:14" x14ac:dyDescent="0.2">
      <c r="A1323" s="2"/>
      <c r="B1323" s="1"/>
      <c r="C1323" s="6"/>
      <c r="D1323" s="8"/>
      <c r="E1323" s="6"/>
      <c r="F1323" s="8"/>
      <c r="G1323" s="6"/>
      <c r="H1323" s="8"/>
      <c r="I1323" s="6"/>
      <c r="J1323" s="8"/>
      <c r="L1323" s="6"/>
      <c r="M1323" s="1"/>
      <c r="N1323" s="1"/>
    </row>
    <row r="1324" spans="1:14" x14ac:dyDescent="0.2">
      <c r="A1324" s="2"/>
      <c r="B1324" s="1"/>
      <c r="C1324" s="6"/>
      <c r="D1324" s="8"/>
      <c r="E1324" s="6"/>
      <c r="F1324" s="8"/>
      <c r="G1324" s="6"/>
      <c r="H1324" s="8"/>
      <c r="I1324" s="6"/>
      <c r="J1324" s="8"/>
      <c r="L1324" s="6"/>
      <c r="M1324" s="1"/>
      <c r="N1324" s="1"/>
    </row>
    <row r="1325" spans="1:14" x14ac:dyDescent="0.2">
      <c r="A1325" s="2"/>
      <c r="B1325" s="1"/>
      <c r="C1325" s="6"/>
      <c r="D1325" s="8"/>
      <c r="E1325" s="6"/>
      <c r="F1325" s="8"/>
      <c r="G1325" s="6"/>
      <c r="H1325" s="8"/>
      <c r="I1325" s="6"/>
      <c r="J1325" s="8"/>
      <c r="L1325" s="6"/>
      <c r="M1325" s="1"/>
      <c r="N1325" s="1"/>
    </row>
    <row r="1326" spans="1:14" x14ac:dyDescent="0.2">
      <c r="A1326" s="2"/>
      <c r="B1326" s="1"/>
      <c r="C1326" s="6"/>
      <c r="D1326" s="8"/>
      <c r="E1326" s="6"/>
      <c r="F1326" s="8"/>
      <c r="G1326" s="6"/>
      <c r="H1326" s="8"/>
      <c r="I1326" s="6"/>
      <c r="J1326" s="8"/>
      <c r="L1326" s="6"/>
      <c r="M1326" s="1"/>
      <c r="N1326" s="1"/>
    </row>
    <row r="1327" spans="1:14" x14ac:dyDescent="0.2">
      <c r="A1327" s="2"/>
      <c r="B1327" s="1"/>
      <c r="C1327" s="6"/>
      <c r="D1327" s="8"/>
      <c r="E1327" s="6"/>
      <c r="F1327" s="8"/>
      <c r="G1327" s="6"/>
      <c r="H1327" s="8"/>
      <c r="I1327" s="6"/>
      <c r="J1327" s="8"/>
      <c r="L1327" s="6"/>
      <c r="M1327" s="1"/>
      <c r="N1327" s="1"/>
    </row>
    <row r="1328" spans="1:14" x14ac:dyDescent="0.2">
      <c r="A1328" s="2"/>
      <c r="B1328" s="1"/>
      <c r="C1328" s="6"/>
      <c r="D1328" s="8"/>
      <c r="E1328" s="6"/>
      <c r="F1328" s="8"/>
      <c r="G1328" s="6"/>
      <c r="H1328" s="8"/>
      <c r="I1328" s="6"/>
      <c r="J1328" s="8"/>
      <c r="L1328" s="6"/>
      <c r="M1328" s="1"/>
      <c r="N1328" s="1"/>
    </row>
    <row r="1329" spans="1:14" x14ac:dyDescent="0.2">
      <c r="A1329" s="2"/>
      <c r="B1329" s="1"/>
      <c r="C1329" s="6"/>
      <c r="D1329" s="8"/>
      <c r="E1329" s="6"/>
      <c r="F1329" s="8"/>
      <c r="G1329" s="6"/>
      <c r="H1329" s="8"/>
      <c r="I1329" s="6"/>
      <c r="J1329" s="8"/>
      <c r="L1329" s="6"/>
      <c r="M1329" s="1"/>
      <c r="N1329" s="1"/>
    </row>
    <row r="1330" spans="1:14" x14ac:dyDescent="0.2">
      <c r="A1330" s="2"/>
      <c r="B1330" s="1"/>
      <c r="C1330" s="6"/>
      <c r="D1330" s="8"/>
      <c r="E1330" s="6"/>
      <c r="F1330" s="8"/>
      <c r="G1330" s="6"/>
      <c r="H1330" s="8"/>
      <c r="I1330" s="6"/>
      <c r="J1330" s="8"/>
      <c r="L1330" s="6"/>
      <c r="M1330" s="1"/>
      <c r="N1330" s="1"/>
    </row>
    <row r="1331" spans="1:14" x14ac:dyDescent="0.2">
      <c r="A1331" s="2"/>
      <c r="B1331" s="1"/>
      <c r="C1331" s="6"/>
      <c r="D1331" s="8"/>
      <c r="E1331" s="6"/>
      <c r="F1331" s="8"/>
      <c r="G1331" s="6"/>
      <c r="H1331" s="8"/>
      <c r="I1331" s="6"/>
      <c r="J1331" s="8"/>
      <c r="L1331" s="6"/>
      <c r="M1331" s="1"/>
      <c r="N1331" s="1"/>
    </row>
    <row r="1332" spans="1:14" x14ac:dyDescent="0.2">
      <c r="A1332" s="2"/>
      <c r="B1332" s="1"/>
      <c r="C1332" s="6"/>
      <c r="D1332" s="8"/>
      <c r="E1332" s="6"/>
      <c r="F1332" s="8"/>
      <c r="G1332" s="6"/>
      <c r="H1332" s="8"/>
      <c r="I1332" s="6"/>
      <c r="J1332" s="8"/>
      <c r="L1332" s="6"/>
      <c r="M1332" s="1"/>
      <c r="N1332" s="1"/>
    </row>
    <row r="1333" spans="1:14" x14ac:dyDescent="0.2">
      <c r="A1333" s="2"/>
      <c r="B1333" s="1"/>
      <c r="C1333" s="6"/>
      <c r="D1333" s="8"/>
      <c r="E1333" s="6"/>
      <c r="F1333" s="8"/>
      <c r="G1333" s="6"/>
      <c r="H1333" s="8"/>
      <c r="I1333" s="6"/>
      <c r="J1333" s="8"/>
      <c r="L1333" s="6"/>
      <c r="M1333" s="1"/>
      <c r="N1333" s="1"/>
    </row>
    <row r="1334" spans="1:14" x14ac:dyDescent="0.2">
      <c r="A1334" s="2"/>
      <c r="B1334" s="1"/>
      <c r="C1334" s="6"/>
      <c r="D1334" s="8"/>
      <c r="E1334" s="6"/>
      <c r="F1334" s="8"/>
      <c r="G1334" s="6"/>
      <c r="H1334" s="8"/>
      <c r="I1334" s="6"/>
      <c r="J1334" s="8"/>
      <c r="L1334" s="6"/>
      <c r="M1334" s="1"/>
      <c r="N1334" s="1"/>
    </row>
    <row r="1335" spans="1:14" x14ac:dyDescent="0.2">
      <c r="A1335" s="2"/>
      <c r="B1335" s="1"/>
      <c r="C1335" s="6"/>
      <c r="D1335" s="8"/>
      <c r="E1335" s="6"/>
      <c r="F1335" s="8"/>
      <c r="G1335" s="6"/>
      <c r="H1335" s="8"/>
      <c r="I1335" s="6"/>
      <c r="J1335" s="8"/>
      <c r="L1335" s="6"/>
      <c r="M1335" s="1"/>
      <c r="N1335" s="1"/>
    </row>
    <row r="1336" spans="1:14" x14ac:dyDescent="0.2">
      <c r="A1336" s="2"/>
      <c r="B1336" s="1"/>
      <c r="C1336" s="6"/>
      <c r="D1336" s="8"/>
      <c r="E1336" s="6"/>
      <c r="F1336" s="8"/>
      <c r="G1336" s="6"/>
      <c r="H1336" s="8"/>
      <c r="I1336" s="6"/>
      <c r="J1336" s="8"/>
      <c r="L1336" s="6"/>
      <c r="M1336" s="1"/>
      <c r="N1336" s="1"/>
    </row>
    <row r="1337" spans="1:14" x14ac:dyDescent="0.2">
      <c r="A1337" s="2"/>
      <c r="B1337" s="1"/>
      <c r="C1337" s="6"/>
      <c r="D1337" s="8"/>
      <c r="E1337" s="6"/>
      <c r="F1337" s="8"/>
      <c r="G1337" s="6"/>
      <c r="H1337" s="8"/>
      <c r="I1337" s="6"/>
      <c r="J1337" s="8"/>
      <c r="L1337" s="6"/>
      <c r="M1337" s="1"/>
      <c r="N1337" s="1"/>
    </row>
    <row r="1338" spans="1:14" x14ac:dyDescent="0.2">
      <c r="A1338" s="2"/>
      <c r="B1338" s="1"/>
      <c r="C1338" s="6"/>
      <c r="D1338" s="8"/>
      <c r="E1338" s="6"/>
      <c r="F1338" s="8"/>
      <c r="G1338" s="6"/>
      <c r="H1338" s="8"/>
      <c r="I1338" s="6"/>
      <c r="J1338" s="8"/>
      <c r="L1338" s="6"/>
      <c r="M1338" s="1"/>
      <c r="N1338" s="1"/>
    </row>
    <row r="1339" spans="1:14" x14ac:dyDescent="0.2">
      <c r="A1339" s="2"/>
      <c r="B1339" s="1"/>
      <c r="C1339" s="6"/>
      <c r="D1339" s="8"/>
      <c r="E1339" s="6"/>
      <c r="F1339" s="8"/>
      <c r="G1339" s="6"/>
      <c r="H1339" s="8"/>
      <c r="I1339" s="6"/>
      <c r="J1339" s="8"/>
      <c r="L1339" s="6"/>
      <c r="M1339" s="1"/>
      <c r="N1339" s="1"/>
    </row>
    <row r="1340" spans="1:14" x14ac:dyDescent="0.2">
      <c r="A1340" s="2"/>
      <c r="B1340" s="1"/>
      <c r="C1340" s="6"/>
      <c r="D1340" s="8"/>
      <c r="E1340" s="6"/>
      <c r="F1340" s="8"/>
      <c r="G1340" s="6"/>
      <c r="H1340" s="8"/>
      <c r="I1340" s="6"/>
      <c r="J1340" s="8"/>
      <c r="L1340" s="6"/>
      <c r="M1340" s="1"/>
      <c r="N1340" s="1"/>
    </row>
    <row r="1341" spans="1:14" x14ac:dyDescent="0.2">
      <c r="A1341" s="2"/>
      <c r="B1341" s="1"/>
      <c r="C1341" s="6"/>
      <c r="D1341" s="8"/>
      <c r="E1341" s="6"/>
      <c r="F1341" s="8"/>
      <c r="G1341" s="6"/>
      <c r="H1341" s="8"/>
      <c r="I1341" s="6"/>
      <c r="J1341" s="8"/>
      <c r="L1341" s="6"/>
      <c r="M1341" s="1"/>
      <c r="N1341" s="1"/>
    </row>
    <row r="1342" spans="1:14" x14ac:dyDescent="0.2">
      <c r="A1342" s="2"/>
      <c r="B1342" s="1"/>
      <c r="C1342" s="6"/>
      <c r="D1342" s="8"/>
      <c r="E1342" s="6"/>
      <c r="F1342" s="8"/>
      <c r="G1342" s="6"/>
      <c r="H1342" s="8"/>
      <c r="I1342" s="6"/>
      <c r="J1342" s="8"/>
      <c r="L1342" s="6"/>
      <c r="M1342" s="1"/>
      <c r="N1342" s="1"/>
    </row>
    <row r="1343" spans="1:14" x14ac:dyDescent="0.2">
      <c r="A1343" s="2"/>
      <c r="B1343" s="1"/>
      <c r="C1343" s="6"/>
      <c r="D1343" s="8"/>
      <c r="E1343" s="6"/>
      <c r="F1343" s="8"/>
      <c r="G1343" s="6"/>
      <c r="H1343" s="8"/>
      <c r="I1343" s="6"/>
      <c r="J1343" s="8"/>
      <c r="L1343" s="6"/>
      <c r="M1343" s="1"/>
      <c r="N1343" s="1"/>
    </row>
    <row r="1344" spans="1:14" x14ac:dyDescent="0.2">
      <c r="A1344" s="2"/>
      <c r="B1344" s="1"/>
      <c r="C1344" s="6"/>
      <c r="D1344" s="8"/>
      <c r="E1344" s="6"/>
      <c r="F1344" s="8"/>
      <c r="G1344" s="6"/>
      <c r="H1344" s="8"/>
      <c r="I1344" s="6"/>
      <c r="J1344" s="8"/>
      <c r="L1344" s="6"/>
      <c r="M1344" s="1"/>
      <c r="N1344" s="1"/>
    </row>
    <row r="1345" spans="1:14" x14ac:dyDescent="0.2">
      <c r="A1345" s="2"/>
      <c r="B1345" s="1"/>
      <c r="C1345" s="6"/>
      <c r="D1345" s="8"/>
      <c r="E1345" s="6"/>
      <c r="F1345" s="8"/>
      <c r="G1345" s="6"/>
      <c r="H1345" s="8"/>
      <c r="I1345" s="6"/>
      <c r="J1345" s="8"/>
      <c r="L1345" s="6"/>
      <c r="M1345" s="1"/>
      <c r="N1345" s="1"/>
    </row>
    <row r="1346" spans="1:14" x14ac:dyDescent="0.2">
      <c r="A1346" s="2"/>
      <c r="B1346" s="1"/>
      <c r="C1346" s="6"/>
      <c r="D1346" s="8"/>
      <c r="E1346" s="6"/>
      <c r="F1346" s="8"/>
      <c r="G1346" s="6"/>
      <c r="H1346" s="8"/>
      <c r="I1346" s="6"/>
      <c r="J1346" s="8"/>
      <c r="L1346" s="6"/>
      <c r="M1346" s="1"/>
      <c r="N1346" s="1"/>
    </row>
    <row r="1347" spans="1:14" x14ac:dyDescent="0.2">
      <c r="A1347" s="2"/>
      <c r="B1347" s="1"/>
      <c r="C1347" s="6"/>
      <c r="D1347" s="8"/>
      <c r="E1347" s="6"/>
      <c r="F1347" s="8"/>
      <c r="G1347" s="6"/>
      <c r="H1347" s="8"/>
      <c r="I1347" s="6"/>
      <c r="J1347" s="8"/>
      <c r="L1347" s="6"/>
      <c r="M1347" s="1"/>
      <c r="N1347" s="1"/>
    </row>
    <row r="1348" spans="1:14" x14ac:dyDescent="0.2">
      <c r="A1348" s="2"/>
      <c r="B1348" s="1"/>
      <c r="C1348" s="6"/>
      <c r="D1348" s="8"/>
      <c r="E1348" s="6"/>
      <c r="F1348" s="8"/>
      <c r="G1348" s="6"/>
      <c r="H1348" s="8"/>
      <c r="I1348" s="6"/>
      <c r="J1348" s="8"/>
      <c r="L1348" s="6"/>
      <c r="M1348" s="1"/>
      <c r="N1348" s="1"/>
    </row>
    <row r="1349" spans="1:14" x14ac:dyDescent="0.2">
      <c r="A1349" s="2"/>
      <c r="B1349" s="1"/>
      <c r="C1349" s="6"/>
      <c r="D1349" s="8"/>
      <c r="E1349" s="6"/>
      <c r="F1349" s="8"/>
      <c r="G1349" s="6"/>
      <c r="H1349" s="8"/>
      <c r="I1349" s="6"/>
      <c r="J1349" s="8"/>
      <c r="L1349" s="6"/>
      <c r="M1349" s="1"/>
      <c r="N1349" s="1"/>
    </row>
    <row r="1350" spans="1:14" x14ac:dyDescent="0.2">
      <c r="A1350" s="2"/>
      <c r="B1350" s="1"/>
      <c r="C1350" s="6"/>
      <c r="D1350" s="8"/>
      <c r="E1350" s="6"/>
      <c r="F1350" s="8"/>
      <c r="G1350" s="6"/>
      <c r="H1350" s="8"/>
      <c r="I1350" s="6"/>
      <c r="J1350" s="8"/>
      <c r="L1350" s="6"/>
      <c r="M1350" s="1"/>
      <c r="N1350" s="1"/>
    </row>
    <row r="1351" spans="1:14" x14ac:dyDescent="0.2">
      <c r="A1351" s="2"/>
      <c r="B1351" s="1"/>
      <c r="C1351" s="6"/>
      <c r="D1351" s="8"/>
      <c r="E1351" s="6"/>
      <c r="F1351" s="8"/>
      <c r="G1351" s="6"/>
      <c r="H1351" s="8"/>
      <c r="I1351" s="6"/>
      <c r="J1351" s="8"/>
      <c r="L1351" s="6"/>
      <c r="M1351" s="1"/>
      <c r="N1351" s="1"/>
    </row>
    <row r="1352" spans="1:14" x14ac:dyDescent="0.2">
      <c r="A1352" s="2"/>
      <c r="B1352" s="1"/>
      <c r="C1352" s="6"/>
      <c r="D1352" s="8"/>
      <c r="E1352" s="6"/>
      <c r="F1352" s="8"/>
      <c r="G1352" s="6"/>
      <c r="H1352" s="8"/>
      <c r="I1352" s="6"/>
      <c r="J1352" s="8"/>
      <c r="L1352" s="6"/>
      <c r="M1352" s="1"/>
      <c r="N1352" s="1"/>
    </row>
    <row r="1353" spans="1:14" x14ac:dyDescent="0.2">
      <c r="A1353" s="2"/>
      <c r="B1353" s="1"/>
      <c r="C1353" s="6"/>
      <c r="D1353" s="8"/>
      <c r="E1353" s="6"/>
      <c r="F1353" s="8"/>
      <c r="G1353" s="6"/>
      <c r="H1353" s="8"/>
      <c r="I1353" s="6"/>
      <c r="J1353" s="8"/>
      <c r="L1353" s="6"/>
      <c r="M1353" s="1"/>
      <c r="N1353" s="1"/>
    </row>
    <row r="1354" spans="1:14" x14ac:dyDescent="0.2">
      <c r="A1354" s="2"/>
      <c r="B1354" s="1"/>
      <c r="C1354" s="6"/>
      <c r="D1354" s="8"/>
      <c r="E1354" s="6"/>
      <c r="F1354" s="8"/>
      <c r="G1354" s="6"/>
      <c r="H1354" s="8"/>
      <c r="I1354" s="6"/>
      <c r="J1354" s="8"/>
      <c r="L1354" s="6"/>
      <c r="M1354" s="1"/>
      <c r="N1354" s="1"/>
    </row>
    <row r="1355" spans="1:14" x14ac:dyDescent="0.2">
      <c r="A1355" s="2"/>
      <c r="B1355" s="1"/>
      <c r="C1355" s="6"/>
      <c r="D1355" s="8"/>
      <c r="E1355" s="6"/>
      <c r="F1355" s="8"/>
      <c r="G1355" s="6"/>
      <c r="H1355" s="8"/>
      <c r="I1355" s="6"/>
      <c r="J1355" s="8"/>
      <c r="L1355" s="6"/>
      <c r="M1355" s="1"/>
      <c r="N1355" s="1"/>
    </row>
    <row r="1356" spans="1:14" x14ac:dyDescent="0.2">
      <c r="A1356" s="2"/>
      <c r="B1356" s="1"/>
      <c r="C1356" s="6"/>
      <c r="D1356" s="8"/>
      <c r="E1356" s="6"/>
      <c r="F1356" s="8"/>
      <c r="G1356" s="6"/>
      <c r="H1356" s="8"/>
      <c r="I1356" s="6"/>
      <c r="J1356" s="8"/>
      <c r="L1356" s="6"/>
      <c r="M1356" s="1"/>
      <c r="N1356" s="1"/>
    </row>
    <row r="1357" spans="1:14" x14ac:dyDescent="0.2">
      <c r="A1357" s="2"/>
      <c r="B1357" s="1"/>
      <c r="C1357" s="6"/>
      <c r="D1357" s="8"/>
      <c r="E1357" s="6"/>
      <c r="F1357" s="8"/>
      <c r="G1357" s="6"/>
      <c r="H1357" s="8"/>
      <c r="I1357" s="6"/>
      <c r="J1357" s="8"/>
      <c r="L1357" s="6"/>
      <c r="M1357" s="1"/>
      <c r="N1357" s="1"/>
    </row>
    <row r="1358" spans="1:14" x14ac:dyDescent="0.2">
      <c r="A1358" s="2"/>
      <c r="B1358" s="1"/>
      <c r="C1358" s="6"/>
      <c r="D1358" s="8"/>
      <c r="E1358" s="6"/>
      <c r="F1358" s="8"/>
      <c r="G1358" s="6"/>
      <c r="H1358" s="8"/>
      <c r="I1358" s="6"/>
      <c r="J1358" s="8"/>
      <c r="L1358" s="6"/>
      <c r="M1358" s="1"/>
      <c r="N1358" s="1"/>
    </row>
    <row r="1359" spans="1:14" x14ac:dyDescent="0.2">
      <c r="A1359" s="2"/>
      <c r="B1359" s="1"/>
      <c r="C1359" s="6"/>
      <c r="D1359" s="8"/>
      <c r="E1359" s="6"/>
      <c r="F1359" s="8"/>
      <c r="G1359" s="6"/>
      <c r="H1359" s="8"/>
      <c r="I1359" s="6"/>
      <c r="J1359" s="8"/>
      <c r="L1359" s="6"/>
      <c r="M1359" s="1"/>
      <c r="N1359" s="1"/>
    </row>
    <row r="1360" spans="1:14" x14ac:dyDescent="0.2">
      <c r="A1360" s="2"/>
      <c r="B1360" s="1"/>
      <c r="C1360" s="6"/>
      <c r="D1360" s="8"/>
      <c r="E1360" s="6"/>
      <c r="F1360" s="8"/>
      <c r="G1360" s="6"/>
      <c r="H1360" s="8"/>
      <c r="I1360" s="6"/>
      <c r="J1360" s="8"/>
      <c r="L1360" s="6"/>
      <c r="M1360" s="1"/>
      <c r="N1360" s="1"/>
    </row>
    <row r="1361" spans="1:14" x14ac:dyDescent="0.2">
      <c r="A1361" s="2"/>
      <c r="B1361" s="1"/>
      <c r="C1361" s="6"/>
      <c r="D1361" s="8"/>
      <c r="E1361" s="6"/>
      <c r="F1361" s="8"/>
      <c r="G1361" s="6"/>
      <c r="H1361" s="8"/>
      <c r="I1361" s="6"/>
      <c r="J1361" s="8"/>
      <c r="L1361" s="6"/>
      <c r="M1361" s="1"/>
      <c r="N1361" s="1"/>
    </row>
    <row r="1362" spans="1:14" x14ac:dyDescent="0.2">
      <c r="A1362" s="2"/>
      <c r="B1362" s="1"/>
      <c r="C1362" s="6"/>
      <c r="D1362" s="8"/>
      <c r="E1362" s="6"/>
      <c r="F1362" s="8"/>
      <c r="G1362" s="6"/>
      <c r="H1362" s="8"/>
      <c r="I1362" s="6"/>
      <c r="J1362" s="8"/>
      <c r="L1362" s="6"/>
      <c r="M1362" s="1"/>
      <c r="N1362" s="1"/>
    </row>
    <row r="1363" spans="1:14" x14ac:dyDescent="0.2">
      <c r="A1363" s="2"/>
      <c r="B1363" s="1"/>
      <c r="C1363" s="6"/>
      <c r="D1363" s="8"/>
      <c r="E1363" s="6"/>
      <c r="F1363" s="8"/>
      <c r="G1363" s="6"/>
      <c r="H1363" s="8"/>
      <c r="I1363" s="6"/>
      <c r="J1363" s="8"/>
      <c r="L1363" s="6"/>
      <c r="M1363" s="1"/>
      <c r="N1363" s="1"/>
    </row>
    <row r="1364" spans="1:14" x14ac:dyDescent="0.2">
      <c r="A1364" s="2"/>
      <c r="B1364" s="1"/>
      <c r="C1364" s="6"/>
      <c r="D1364" s="8"/>
      <c r="E1364" s="6"/>
      <c r="F1364" s="8"/>
      <c r="G1364" s="6"/>
      <c r="H1364" s="8"/>
      <c r="I1364" s="6"/>
      <c r="J1364" s="8"/>
      <c r="L1364" s="6"/>
      <c r="M1364" s="1"/>
      <c r="N1364" s="1"/>
    </row>
    <row r="1365" spans="1:14" x14ac:dyDescent="0.2">
      <c r="A1365" s="2"/>
      <c r="B1365" s="1"/>
      <c r="C1365" s="6"/>
      <c r="D1365" s="8"/>
      <c r="E1365" s="6"/>
      <c r="F1365" s="8"/>
      <c r="G1365" s="6"/>
      <c r="H1365" s="8"/>
      <c r="I1365" s="6"/>
      <c r="J1365" s="8"/>
      <c r="L1365" s="6"/>
      <c r="M1365" s="1"/>
      <c r="N1365" s="1"/>
    </row>
    <row r="1366" spans="1:14" x14ac:dyDescent="0.2">
      <c r="A1366" s="2"/>
      <c r="B1366" s="1"/>
      <c r="C1366" s="6"/>
      <c r="D1366" s="8"/>
      <c r="E1366" s="6"/>
      <c r="F1366" s="8"/>
      <c r="G1366" s="6"/>
      <c r="H1366" s="8"/>
      <c r="I1366" s="6"/>
      <c r="J1366" s="8"/>
      <c r="L1366" s="6"/>
      <c r="M1366" s="1"/>
      <c r="N1366" s="1"/>
    </row>
    <row r="1367" spans="1:14" x14ac:dyDescent="0.2">
      <c r="A1367" s="2"/>
      <c r="B1367" s="1"/>
      <c r="C1367" s="6"/>
      <c r="D1367" s="8"/>
      <c r="E1367" s="6"/>
      <c r="F1367" s="8"/>
      <c r="G1367" s="6"/>
      <c r="H1367" s="8"/>
      <c r="I1367" s="6"/>
      <c r="J1367" s="8"/>
      <c r="L1367" s="6"/>
      <c r="M1367" s="1"/>
      <c r="N1367" s="1"/>
    </row>
    <row r="1368" spans="1:14" x14ac:dyDescent="0.2">
      <c r="A1368" s="2"/>
      <c r="B1368" s="1"/>
      <c r="C1368" s="6"/>
      <c r="D1368" s="8"/>
      <c r="E1368" s="6"/>
      <c r="F1368" s="8"/>
      <c r="G1368" s="6"/>
      <c r="H1368" s="8"/>
      <c r="I1368" s="6"/>
      <c r="J1368" s="8"/>
      <c r="L1368" s="6"/>
      <c r="M1368" s="1"/>
      <c r="N1368" s="1"/>
    </row>
    <row r="1369" spans="1:14" x14ac:dyDescent="0.2">
      <c r="A1369" s="2"/>
      <c r="B1369" s="1"/>
      <c r="C1369" s="6"/>
      <c r="D1369" s="8"/>
      <c r="E1369" s="6"/>
      <c r="F1369" s="8"/>
      <c r="G1369" s="6"/>
      <c r="H1369" s="8"/>
      <c r="I1369" s="6"/>
      <c r="J1369" s="8"/>
      <c r="L1369" s="6"/>
      <c r="M1369" s="1"/>
      <c r="N1369" s="1"/>
    </row>
    <row r="1370" spans="1:14" x14ac:dyDescent="0.2">
      <c r="A1370" s="2"/>
      <c r="B1370" s="1"/>
      <c r="C1370" s="6"/>
      <c r="D1370" s="8"/>
      <c r="E1370" s="6"/>
      <c r="F1370" s="8"/>
      <c r="G1370" s="6"/>
      <c r="H1370" s="8"/>
      <c r="I1370" s="6"/>
      <c r="J1370" s="8"/>
      <c r="L1370" s="6"/>
      <c r="M1370" s="1"/>
      <c r="N1370" s="1"/>
    </row>
    <row r="1371" spans="1:14" x14ac:dyDescent="0.2">
      <c r="A1371" s="2"/>
      <c r="B1371" s="1"/>
      <c r="C1371" s="6"/>
      <c r="D1371" s="8"/>
      <c r="E1371" s="6"/>
      <c r="F1371" s="8"/>
      <c r="G1371" s="6"/>
      <c r="H1371" s="8"/>
      <c r="I1371" s="6"/>
      <c r="J1371" s="8"/>
      <c r="L1371" s="6"/>
      <c r="M1371" s="1"/>
      <c r="N1371" s="1"/>
    </row>
    <row r="1372" spans="1:14" x14ac:dyDescent="0.2">
      <c r="A1372" s="2"/>
      <c r="B1372" s="1"/>
      <c r="C1372" s="6"/>
      <c r="D1372" s="8"/>
      <c r="E1372" s="6"/>
      <c r="F1372" s="8"/>
      <c r="G1372" s="6"/>
      <c r="H1372" s="8"/>
      <c r="I1372" s="6"/>
      <c r="J1372" s="8"/>
      <c r="L1372" s="6"/>
      <c r="M1372" s="1"/>
      <c r="N1372" s="1"/>
    </row>
    <row r="1373" spans="1:14" x14ac:dyDescent="0.2">
      <c r="A1373" s="2"/>
      <c r="B1373" s="1"/>
      <c r="C1373" s="6"/>
      <c r="D1373" s="8"/>
      <c r="E1373" s="6"/>
      <c r="F1373" s="8"/>
      <c r="G1373" s="6"/>
      <c r="H1373" s="8"/>
      <c r="I1373" s="6"/>
      <c r="J1373" s="8"/>
      <c r="L1373" s="6"/>
      <c r="M1373" s="1"/>
      <c r="N1373" s="1"/>
    </row>
    <row r="1374" spans="1:14" x14ac:dyDescent="0.2">
      <c r="A1374" s="2"/>
      <c r="B1374" s="1"/>
      <c r="C1374" s="6"/>
      <c r="D1374" s="8"/>
      <c r="E1374" s="6"/>
      <c r="F1374" s="8"/>
      <c r="G1374" s="6"/>
      <c r="H1374" s="8"/>
      <c r="I1374" s="6"/>
      <c r="J1374" s="8"/>
      <c r="L1374" s="6"/>
      <c r="M1374" s="1"/>
      <c r="N1374" s="1"/>
    </row>
    <row r="1375" spans="1:14" x14ac:dyDescent="0.2">
      <c r="A1375" s="2"/>
      <c r="B1375" s="1"/>
      <c r="C1375" s="6"/>
      <c r="D1375" s="8"/>
      <c r="E1375" s="6"/>
      <c r="F1375" s="8"/>
      <c r="G1375" s="6"/>
      <c r="H1375" s="8"/>
      <c r="I1375" s="6"/>
      <c r="J1375" s="8"/>
      <c r="L1375" s="6"/>
      <c r="M1375" s="1"/>
      <c r="N1375" s="1"/>
    </row>
    <row r="1376" spans="1:14" x14ac:dyDescent="0.2">
      <c r="A1376" s="2"/>
      <c r="B1376" s="1"/>
      <c r="C1376" s="6"/>
      <c r="D1376" s="8"/>
      <c r="E1376" s="6"/>
      <c r="F1376" s="8"/>
      <c r="G1376" s="6"/>
      <c r="H1376" s="8"/>
      <c r="I1376" s="6"/>
      <c r="J1376" s="8"/>
      <c r="L1376" s="6"/>
      <c r="M1376" s="1"/>
      <c r="N1376" s="1"/>
    </row>
    <row r="1377" spans="1:14" x14ac:dyDescent="0.2">
      <c r="A1377" s="2"/>
      <c r="B1377" s="1"/>
      <c r="C1377" s="6"/>
      <c r="D1377" s="8"/>
      <c r="E1377" s="6"/>
      <c r="F1377" s="8"/>
      <c r="G1377" s="6"/>
      <c r="H1377" s="8"/>
      <c r="I1377" s="6"/>
      <c r="J1377" s="8"/>
      <c r="L1377" s="6"/>
      <c r="M1377" s="1"/>
      <c r="N1377" s="1"/>
    </row>
    <row r="1378" spans="1:14" x14ac:dyDescent="0.2">
      <c r="A1378" s="2"/>
      <c r="B1378" s="1"/>
      <c r="C1378" s="6"/>
      <c r="D1378" s="8"/>
      <c r="E1378" s="6"/>
      <c r="F1378" s="8"/>
      <c r="G1378" s="6"/>
      <c r="H1378" s="8"/>
      <c r="I1378" s="6"/>
      <c r="J1378" s="8"/>
      <c r="L1378" s="6"/>
      <c r="M1378" s="1"/>
      <c r="N1378" s="1"/>
    </row>
    <row r="1379" spans="1:14" x14ac:dyDescent="0.2">
      <c r="A1379" s="2"/>
      <c r="B1379" s="1"/>
      <c r="C1379" s="6"/>
      <c r="D1379" s="8"/>
      <c r="E1379" s="6"/>
      <c r="F1379" s="8"/>
      <c r="G1379" s="6"/>
      <c r="H1379" s="8"/>
      <c r="I1379" s="6"/>
      <c r="J1379" s="8"/>
      <c r="L1379" s="6"/>
      <c r="M1379" s="1"/>
      <c r="N1379" s="1"/>
    </row>
    <row r="1380" spans="1:14" x14ac:dyDescent="0.2">
      <c r="A1380" s="2"/>
      <c r="B1380" s="1"/>
      <c r="C1380" s="6"/>
      <c r="D1380" s="8"/>
      <c r="E1380" s="6"/>
      <c r="F1380" s="8"/>
      <c r="G1380" s="6"/>
      <c r="H1380" s="8"/>
      <c r="I1380" s="6"/>
      <c r="J1380" s="8"/>
      <c r="L1380" s="6"/>
      <c r="M1380" s="1"/>
      <c r="N1380" s="1"/>
    </row>
    <row r="1381" spans="1:14" x14ac:dyDescent="0.2">
      <c r="A1381" s="2"/>
      <c r="B1381" s="1"/>
      <c r="C1381" s="6"/>
      <c r="D1381" s="8"/>
      <c r="E1381" s="6"/>
      <c r="F1381" s="8"/>
      <c r="G1381" s="6"/>
      <c r="H1381" s="8"/>
      <c r="I1381" s="6"/>
      <c r="J1381" s="8"/>
      <c r="L1381" s="6"/>
      <c r="M1381" s="1"/>
      <c r="N1381" s="1"/>
    </row>
    <row r="1382" spans="1:14" x14ac:dyDescent="0.2">
      <c r="A1382" s="2"/>
      <c r="B1382" s="1"/>
      <c r="C1382" s="6"/>
      <c r="D1382" s="8"/>
      <c r="E1382" s="6"/>
      <c r="F1382" s="8"/>
      <c r="G1382" s="6"/>
      <c r="H1382" s="8"/>
      <c r="I1382" s="6"/>
      <c r="J1382" s="8"/>
      <c r="L1382" s="6"/>
      <c r="M1382" s="1"/>
      <c r="N1382" s="1"/>
    </row>
    <row r="1383" spans="1:14" x14ac:dyDescent="0.2">
      <c r="A1383" s="2"/>
      <c r="B1383" s="1"/>
      <c r="C1383" s="6"/>
      <c r="D1383" s="8"/>
      <c r="E1383" s="6"/>
      <c r="F1383" s="8"/>
      <c r="G1383" s="6"/>
      <c r="H1383" s="8"/>
      <c r="I1383" s="6"/>
      <c r="J1383" s="8"/>
      <c r="L1383" s="6"/>
      <c r="M1383" s="1"/>
      <c r="N1383" s="1"/>
    </row>
    <row r="1384" spans="1:14" x14ac:dyDescent="0.2">
      <c r="A1384" s="2"/>
      <c r="B1384" s="1"/>
      <c r="C1384" s="6"/>
      <c r="D1384" s="8"/>
      <c r="E1384" s="6"/>
      <c r="F1384" s="8"/>
      <c r="G1384" s="6"/>
      <c r="H1384" s="8"/>
      <c r="I1384" s="6"/>
      <c r="J1384" s="8"/>
      <c r="L1384" s="6"/>
      <c r="M1384" s="1"/>
      <c r="N1384" s="1"/>
    </row>
    <row r="1385" spans="1:14" x14ac:dyDescent="0.2">
      <c r="A1385" s="2"/>
      <c r="B1385" s="1"/>
      <c r="C1385" s="6"/>
      <c r="D1385" s="8"/>
      <c r="E1385" s="6"/>
      <c r="F1385" s="8"/>
      <c r="G1385" s="6"/>
      <c r="H1385" s="8"/>
      <c r="I1385" s="6"/>
      <c r="J1385" s="8"/>
      <c r="L1385" s="6"/>
      <c r="M1385" s="1"/>
      <c r="N1385" s="1"/>
    </row>
    <row r="1386" spans="1:14" x14ac:dyDescent="0.2">
      <c r="A1386" s="2"/>
      <c r="B1386" s="1"/>
      <c r="C1386" s="6"/>
      <c r="D1386" s="8"/>
      <c r="E1386" s="6"/>
      <c r="F1386" s="8"/>
      <c r="G1386" s="6"/>
      <c r="H1386" s="8"/>
      <c r="I1386" s="6"/>
      <c r="J1386" s="8"/>
      <c r="L1386" s="6"/>
      <c r="M1386" s="1"/>
      <c r="N1386" s="1"/>
    </row>
    <row r="1387" spans="1:14" x14ac:dyDescent="0.2">
      <c r="A1387" s="2"/>
      <c r="B1387" s="1"/>
      <c r="C1387" s="6"/>
      <c r="D1387" s="8"/>
      <c r="E1387" s="6"/>
      <c r="F1387" s="8"/>
      <c r="G1387" s="6"/>
      <c r="H1387" s="8"/>
      <c r="I1387" s="6"/>
      <c r="J1387" s="8"/>
      <c r="L1387" s="6"/>
      <c r="M1387" s="1"/>
      <c r="N1387" s="1"/>
    </row>
    <row r="1388" spans="1:14" x14ac:dyDescent="0.2">
      <c r="A1388" s="2"/>
      <c r="B1388" s="1"/>
      <c r="C1388" s="6"/>
      <c r="D1388" s="8"/>
      <c r="E1388" s="6"/>
      <c r="F1388" s="8"/>
      <c r="G1388" s="6"/>
      <c r="H1388" s="8"/>
      <c r="I1388" s="6"/>
      <c r="J1388" s="8"/>
      <c r="L1388" s="6"/>
      <c r="M1388" s="1"/>
      <c r="N1388" s="1"/>
    </row>
    <row r="1389" spans="1:14" x14ac:dyDescent="0.2">
      <c r="A1389" s="2"/>
      <c r="B1389" s="1"/>
      <c r="C1389" s="6"/>
      <c r="D1389" s="8"/>
      <c r="E1389" s="6"/>
      <c r="F1389" s="8"/>
      <c r="G1389" s="6"/>
      <c r="H1389" s="8"/>
      <c r="I1389" s="6"/>
      <c r="J1389" s="8"/>
      <c r="L1389" s="6"/>
      <c r="M1389" s="1"/>
      <c r="N1389" s="1"/>
    </row>
    <row r="1390" spans="1:14" x14ac:dyDescent="0.2">
      <c r="A1390" s="2"/>
      <c r="B1390" s="1"/>
      <c r="C1390" s="6"/>
      <c r="D1390" s="8"/>
      <c r="E1390" s="6"/>
      <c r="F1390" s="8"/>
      <c r="G1390" s="6"/>
      <c r="H1390" s="8"/>
      <c r="I1390" s="6"/>
      <c r="J1390" s="8"/>
      <c r="L1390" s="6"/>
      <c r="M1390" s="1"/>
      <c r="N1390" s="1"/>
    </row>
    <row r="1391" spans="1:14" x14ac:dyDescent="0.2">
      <c r="A1391" s="2"/>
      <c r="B1391" s="1"/>
      <c r="C1391" s="6"/>
      <c r="D1391" s="8"/>
      <c r="E1391" s="6"/>
      <c r="F1391" s="8"/>
      <c r="G1391" s="6"/>
      <c r="H1391" s="8"/>
      <c r="I1391" s="6"/>
      <c r="J1391" s="8"/>
      <c r="L1391" s="6"/>
      <c r="M1391" s="1"/>
      <c r="N1391" s="1"/>
    </row>
    <row r="1392" spans="1:14" x14ac:dyDescent="0.2">
      <c r="A1392" s="2"/>
      <c r="B1392" s="1"/>
      <c r="C1392" s="6"/>
      <c r="D1392" s="8"/>
      <c r="E1392" s="6"/>
      <c r="F1392" s="8"/>
      <c r="G1392" s="6"/>
      <c r="H1392" s="8"/>
      <c r="I1392" s="6"/>
      <c r="J1392" s="8"/>
      <c r="L1392" s="6"/>
      <c r="M1392" s="1"/>
      <c r="N1392" s="1"/>
    </row>
    <row r="1393" spans="1:14" x14ac:dyDescent="0.2">
      <c r="A1393" s="2"/>
      <c r="B1393" s="1"/>
      <c r="C1393" s="6"/>
      <c r="D1393" s="8"/>
      <c r="E1393" s="6"/>
      <c r="F1393" s="8"/>
      <c r="G1393" s="6"/>
      <c r="H1393" s="8"/>
      <c r="I1393" s="6"/>
      <c r="J1393" s="8"/>
      <c r="L1393" s="6"/>
      <c r="M1393" s="1"/>
      <c r="N1393" s="1"/>
    </row>
    <row r="1394" spans="1:14" x14ac:dyDescent="0.2">
      <c r="A1394" s="2"/>
      <c r="B1394" s="1"/>
      <c r="C1394" s="6"/>
      <c r="D1394" s="8"/>
      <c r="E1394" s="6"/>
      <c r="F1394" s="8"/>
      <c r="G1394" s="6"/>
      <c r="H1394" s="8"/>
      <c r="I1394" s="6"/>
      <c r="J1394" s="8"/>
      <c r="L1394" s="6"/>
      <c r="M1394" s="1"/>
      <c r="N1394" s="1"/>
    </row>
    <row r="1395" spans="1:14" x14ac:dyDescent="0.2">
      <c r="A1395" s="2"/>
      <c r="B1395" s="1"/>
      <c r="C1395" s="6"/>
      <c r="D1395" s="8"/>
      <c r="E1395" s="6"/>
      <c r="F1395" s="8"/>
      <c r="G1395" s="6"/>
      <c r="H1395" s="8"/>
      <c r="I1395" s="6"/>
      <c r="J1395" s="8"/>
      <c r="L1395" s="6"/>
      <c r="M1395" s="1"/>
      <c r="N1395" s="1"/>
    </row>
    <row r="1396" spans="1:14" x14ac:dyDescent="0.2">
      <c r="A1396" s="2"/>
      <c r="B1396" s="1"/>
      <c r="C1396" s="6"/>
      <c r="D1396" s="8"/>
      <c r="E1396" s="6"/>
      <c r="F1396" s="8"/>
      <c r="G1396" s="6"/>
      <c r="H1396" s="8"/>
      <c r="I1396" s="6"/>
      <c r="J1396" s="8"/>
      <c r="L1396" s="6"/>
      <c r="M1396" s="1"/>
      <c r="N1396" s="1"/>
    </row>
    <row r="1397" spans="1:14" x14ac:dyDescent="0.2">
      <c r="A1397" s="2"/>
      <c r="B1397" s="1"/>
      <c r="C1397" s="6"/>
      <c r="D1397" s="8"/>
      <c r="E1397" s="6"/>
      <c r="F1397" s="8"/>
      <c r="G1397" s="6"/>
      <c r="H1397" s="8"/>
      <c r="I1397" s="6"/>
      <c r="J1397" s="8"/>
      <c r="L1397" s="6"/>
      <c r="M1397" s="1"/>
      <c r="N1397" s="1"/>
    </row>
    <row r="1398" spans="1:14" x14ac:dyDescent="0.2">
      <c r="A1398" s="2"/>
      <c r="B1398" s="1"/>
      <c r="C1398" s="6"/>
      <c r="D1398" s="8"/>
      <c r="E1398" s="6"/>
      <c r="F1398" s="8"/>
      <c r="G1398" s="6"/>
      <c r="H1398" s="8"/>
      <c r="I1398" s="6"/>
      <c r="J1398" s="8"/>
      <c r="L1398" s="6"/>
      <c r="M1398" s="1"/>
      <c r="N1398" s="1"/>
    </row>
    <row r="1399" spans="1:14" x14ac:dyDescent="0.2">
      <c r="A1399" s="2"/>
      <c r="B1399" s="1"/>
      <c r="C1399" s="6"/>
      <c r="D1399" s="8"/>
      <c r="E1399" s="6"/>
      <c r="F1399" s="8"/>
      <c r="G1399" s="6"/>
      <c r="H1399" s="8"/>
      <c r="I1399" s="6"/>
      <c r="J1399" s="8"/>
      <c r="L1399" s="6"/>
      <c r="M1399" s="1"/>
      <c r="N1399" s="1"/>
    </row>
    <row r="1400" spans="1:14" x14ac:dyDescent="0.2">
      <c r="A1400" s="2"/>
      <c r="B1400" s="1"/>
      <c r="C1400" s="6"/>
      <c r="D1400" s="8"/>
      <c r="E1400" s="6"/>
      <c r="F1400" s="8"/>
      <c r="G1400" s="6"/>
      <c r="H1400" s="8"/>
      <c r="I1400" s="6"/>
      <c r="J1400" s="8"/>
      <c r="L1400" s="6"/>
      <c r="M1400" s="1"/>
      <c r="N1400" s="1"/>
    </row>
    <row r="1401" spans="1:14" x14ac:dyDescent="0.2">
      <c r="A1401" s="2"/>
      <c r="B1401" s="1"/>
      <c r="C1401" s="6"/>
      <c r="D1401" s="8"/>
      <c r="E1401" s="6"/>
      <c r="F1401" s="8"/>
      <c r="G1401" s="6"/>
      <c r="H1401" s="8"/>
      <c r="I1401" s="6"/>
      <c r="J1401" s="8"/>
      <c r="L1401" s="6"/>
      <c r="M1401" s="1"/>
      <c r="N1401" s="1"/>
    </row>
    <row r="1402" spans="1:14" x14ac:dyDescent="0.2">
      <c r="A1402" s="2"/>
      <c r="B1402" s="1"/>
      <c r="C1402" s="6"/>
      <c r="D1402" s="8"/>
      <c r="E1402" s="6"/>
      <c r="F1402" s="8"/>
      <c r="G1402" s="6"/>
      <c r="H1402" s="8"/>
      <c r="I1402" s="6"/>
      <c r="J1402" s="8"/>
      <c r="L1402" s="6"/>
      <c r="M1402" s="1"/>
      <c r="N1402" s="1"/>
    </row>
    <row r="1403" spans="1:14" x14ac:dyDescent="0.2">
      <c r="A1403" s="2"/>
      <c r="B1403" s="1"/>
      <c r="C1403" s="6"/>
      <c r="D1403" s="8"/>
      <c r="E1403" s="6"/>
      <c r="F1403" s="8"/>
      <c r="G1403" s="6"/>
      <c r="H1403" s="8"/>
      <c r="I1403" s="6"/>
      <c r="J1403" s="8"/>
      <c r="L1403" s="6"/>
      <c r="M1403" s="1"/>
      <c r="N1403" s="1"/>
    </row>
    <row r="1404" spans="1:14" x14ac:dyDescent="0.2">
      <c r="A1404" s="2"/>
      <c r="B1404" s="1"/>
      <c r="C1404" s="6"/>
      <c r="D1404" s="8"/>
      <c r="E1404" s="6"/>
      <c r="F1404" s="8"/>
      <c r="G1404" s="6"/>
      <c r="H1404" s="8"/>
      <c r="I1404" s="6"/>
      <c r="J1404" s="8"/>
      <c r="L1404" s="6"/>
      <c r="M1404" s="1"/>
      <c r="N1404" s="1"/>
    </row>
    <row r="1405" spans="1:14" x14ac:dyDescent="0.2">
      <c r="A1405" s="2"/>
      <c r="B1405" s="1"/>
      <c r="C1405" s="6"/>
      <c r="D1405" s="8"/>
      <c r="E1405" s="6"/>
      <c r="F1405" s="8"/>
      <c r="G1405" s="6"/>
      <c r="H1405" s="8"/>
      <c r="I1405" s="6"/>
      <c r="J1405" s="8"/>
      <c r="L1405" s="6"/>
      <c r="M1405" s="1"/>
      <c r="N1405" s="1"/>
    </row>
    <row r="1406" spans="1:14" x14ac:dyDescent="0.2">
      <c r="A1406" s="2"/>
      <c r="B1406" s="1"/>
      <c r="C1406" s="6"/>
      <c r="D1406" s="8"/>
      <c r="E1406" s="6"/>
      <c r="F1406" s="8"/>
      <c r="G1406" s="6"/>
      <c r="H1406" s="8"/>
      <c r="I1406" s="6"/>
      <c r="J1406" s="8"/>
      <c r="L1406" s="6"/>
      <c r="M1406" s="1"/>
      <c r="N1406" s="1"/>
    </row>
    <row r="1407" spans="1:14" x14ac:dyDescent="0.2">
      <c r="A1407" s="2"/>
      <c r="B1407" s="1"/>
      <c r="C1407" s="6"/>
      <c r="D1407" s="8"/>
      <c r="E1407" s="6"/>
      <c r="F1407" s="8"/>
      <c r="G1407" s="6"/>
      <c r="H1407" s="8"/>
      <c r="I1407" s="6"/>
      <c r="J1407" s="8"/>
      <c r="L1407" s="6"/>
      <c r="M1407" s="1"/>
      <c r="N1407" s="1"/>
    </row>
    <row r="1408" spans="1:14" x14ac:dyDescent="0.2">
      <c r="A1408" s="2"/>
      <c r="B1408" s="1"/>
      <c r="C1408" s="6"/>
      <c r="D1408" s="8"/>
      <c r="E1408" s="6"/>
      <c r="F1408" s="8"/>
      <c r="G1408" s="6"/>
      <c r="H1408" s="8"/>
      <c r="I1408" s="6"/>
      <c r="J1408" s="8"/>
      <c r="L1408" s="6"/>
      <c r="M1408" s="1"/>
      <c r="N1408" s="1"/>
    </row>
    <row r="1409" spans="1:14" x14ac:dyDescent="0.2">
      <c r="A1409" s="2"/>
      <c r="B1409" s="1"/>
      <c r="C1409" s="6"/>
      <c r="D1409" s="8"/>
      <c r="E1409" s="6"/>
      <c r="F1409" s="8"/>
      <c r="G1409" s="6"/>
      <c r="H1409" s="8"/>
      <c r="I1409" s="6"/>
      <c r="J1409" s="8"/>
      <c r="L1409" s="6"/>
      <c r="M1409" s="1"/>
      <c r="N1409" s="1"/>
    </row>
    <row r="1410" spans="1:14" x14ac:dyDescent="0.2">
      <c r="A1410" s="2"/>
      <c r="B1410" s="1"/>
      <c r="C1410" s="6"/>
      <c r="D1410" s="8"/>
      <c r="E1410" s="6"/>
      <c r="F1410" s="8"/>
      <c r="G1410" s="6"/>
      <c r="H1410" s="8"/>
      <c r="I1410" s="6"/>
      <c r="J1410" s="8"/>
      <c r="L1410" s="6"/>
      <c r="M1410" s="1"/>
      <c r="N1410" s="1"/>
    </row>
    <row r="1411" spans="1:14" x14ac:dyDescent="0.2">
      <c r="A1411" s="2"/>
      <c r="B1411" s="1"/>
      <c r="C1411" s="6"/>
      <c r="D1411" s="8"/>
      <c r="E1411" s="6"/>
      <c r="F1411" s="8"/>
      <c r="G1411" s="6"/>
      <c r="H1411" s="8"/>
      <c r="I1411" s="6"/>
      <c r="J1411" s="8"/>
      <c r="L1411" s="6"/>
      <c r="M1411" s="1"/>
      <c r="N1411" s="1"/>
    </row>
    <row r="1412" spans="1:14" x14ac:dyDescent="0.2">
      <c r="A1412" s="2"/>
      <c r="B1412" s="1"/>
      <c r="C1412" s="6"/>
      <c r="D1412" s="8"/>
      <c r="E1412" s="6"/>
      <c r="F1412" s="8"/>
      <c r="G1412" s="6"/>
      <c r="H1412" s="8"/>
      <c r="I1412" s="6"/>
      <c r="J1412" s="8"/>
      <c r="L1412" s="6"/>
      <c r="M1412" s="1"/>
      <c r="N1412" s="1"/>
    </row>
    <row r="1413" spans="1:14" x14ac:dyDescent="0.2">
      <c r="A1413" s="2"/>
      <c r="B1413" s="1"/>
      <c r="C1413" s="6"/>
      <c r="D1413" s="8"/>
      <c r="E1413" s="6"/>
      <c r="F1413" s="8"/>
      <c r="G1413" s="6"/>
      <c r="H1413" s="8"/>
      <c r="I1413" s="6"/>
      <c r="J1413" s="8"/>
      <c r="L1413" s="6"/>
      <c r="M1413" s="1"/>
      <c r="N1413" s="1"/>
    </row>
    <row r="1414" spans="1:14" x14ac:dyDescent="0.2">
      <c r="A1414" s="2"/>
      <c r="B1414" s="1"/>
      <c r="C1414" s="6"/>
      <c r="D1414" s="8"/>
      <c r="E1414" s="6"/>
      <c r="F1414" s="8"/>
      <c r="G1414" s="6"/>
      <c r="H1414" s="8"/>
      <c r="I1414" s="6"/>
      <c r="J1414" s="8"/>
      <c r="L1414" s="6"/>
      <c r="M1414" s="1"/>
      <c r="N1414" s="1"/>
    </row>
    <row r="1415" spans="1:14" x14ac:dyDescent="0.2">
      <c r="A1415" s="2"/>
      <c r="B1415" s="1"/>
      <c r="C1415" s="6"/>
      <c r="D1415" s="8"/>
      <c r="E1415" s="6"/>
      <c r="F1415" s="8"/>
      <c r="G1415" s="6"/>
      <c r="H1415" s="8"/>
      <c r="I1415" s="6"/>
      <c r="J1415" s="8"/>
      <c r="L1415" s="6"/>
      <c r="M1415" s="1"/>
      <c r="N1415" s="1"/>
    </row>
    <row r="1416" spans="1:14" x14ac:dyDescent="0.2">
      <c r="A1416" s="2"/>
      <c r="B1416" s="1"/>
      <c r="C1416" s="6"/>
      <c r="D1416" s="8"/>
      <c r="E1416" s="6"/>
      <c r="F1416" s="8"/>
      <c r="G1416" s="6"/>
      <c r="H1416" s="8"/>
      <c r="I1416" s="6"/>
      <c r="J1416" s="8"/>
      <c r="L1416" s="6"/>
      <c r="M1416" s="1"/>
      <c r="N1416" s="1"/>
    </row>
    <row r="1417" spans="1:14" x14ac:dyDescent="0.2">
      <c r="A1417" s="2"/>
      <c r="B1417" s="1"/>
      <c r="C1417" s="6"/>
      <c r="D1417" s="8"/>
      <c r="E1417" s="6"/>
      <c r="F1417" s="8"/>
      <c r="G1417" s="6"/>
      <c r="H1417" s="8"/>
      <c r="I1417" s="6"/>
      <c r="J1417" s="8"/>
      <c r="L1417" s="6"/>
      <c r="M1417" s="1"/>
      <c r="N1417" s="1"/>
    </row>
    <row r="1418" spans="1:14" x14ac:dyDescent="0.2">
      <c r="A1418" s="2"/>
      <c r="B1418" s="1"/>
      <c r="C1418" s="6"/>
      <c r="D1418" s="8"/>
      <c r="E1418" s="6"/>
      <c r="F1418" s="8"/>
      <c r="G1418" s="6"/>
      <c r="H1418" s="8"/>
      <c r="I1418" s="6"/>
      <c r="J1418" s="8"/>
      <c r="L1418" s="6"/>
      <c r="M1418" s="1"/>
      <c r="N1418" s="1"/>
    </row>
    <row r="1419" spans="1:14" x14ac:dyDescent="0.2">
      <c r="A1419" s="2"/>
      <c r="B1419" s="1"/>
      <c r="C1419" s="6"/>
      <c r="D1419" s="8"/>
      <c r="E1419" s="6"/>
      <c r="F1419" s="8"/>
      <c r="G1419" s="6"/>
      <c r="H1419" s="8"/>
      <c r="I1419" s="6"/>
      <c r="J1419" s="8"/>
      <c r="L1419" s="6"/>
      <c r="M1419" s="1"/>
      <c r="N1419" s="1"/>
    </row>
    <row r="1420" spans="1:14" x14ac:dyDescent="0.2">
      <c r="A1420" s="2"/>
      <c r="B1420" s="1"/>
      <c r="C1420" s="6"/>
      <c r="D1420" s="8"/>
      <c r="E1420" s="6"/>
      <c r="F1420" s="8"/>
      <c r="G1420" s="6"/>
      <c r="H1420" s="8"/>
      <c r="I1420" s="6"/>
      <c r="J1420" s="8"/>
      <c r="L1420" s="6"/>
      <c r="M1420" s="1"/>
      <c r="N1420" s="1"/>
    </row>
    <row r="1421" spans="1:14" x14ac:dyDescent="0.2">
      <c r="A1421" s="2"/>
      <c r="B1421" s="1"/>
      <c r="C1421" s="6"/>
      <c r="D1421" s="8"/>
      <c r="E1421" s="6"/>
      <c r="F1421" s="8"/>
      <c r="G1421" s="6"/>
      <c r="H1421" s="8"/>
      <c r="I1421" s="6"/>
      <c r="J1421" s="8"/>
      <c r="L1421" s="6"/>
      <c r="M1421" s="1"/>
      <c r="N1421" s="1"/>
    </row>
    <row r="1422" spans="1:14" x14ac:dyDescent="0.2">
      <c r="A1422" s="2"/>
      <c r="B1422" s="1"/>
      <c r="C1422" s="6"/>
      <c r="D1422" s="8"/>
      <c r="E1422" s="6"/>
      <c r="F1422" s="8"/>
      <c r="G1422" s="6"/>
      <c r="H1422" s="8"/>
      <c r="I1422" s="6"/>
      <c r="J1422" s="8"/>
      <c r="L1422" s="6"/>
      <c r="M1422" s="1"/>
      <c r="N1422" s="1"/>
    </row>
    <row r="1423" spans="1:14" x14ac:dyDescent="0.2">
      <c r="A1423" s="2"/>
      <c r="B1423" s="1"/>
      <c r="C1423" s="6"/>
      <c r="D1423" s="8"/>
      <c r="E1423" s="6"/>
      <c r="F1423" s="8"/>
      <c r="G1423" s="6"/>
      <c r="H1423" s="8"/>
      <c r="I1423" s="6"/>
      <c r="J1423" s="8"/>
      <c r="L1423" s="6"/>
      <c r="M1423" s="1"/>
      <c r="N1423" s="1"/>
    </row>
    <row r="1424" spans="1:14" x14ac:dyDescent="0.2">
      <c r="A1424" s="2"/>
      <c r="B1424" s="1"/>
      <c r="C1424" s="6"/>
      <c r="D1424" s="8"/>
      <c r="E1424" s="6"/>
      <c r="F1424" s="8"/>
      <c r="G1424" s="6"/>
      <c r="H1424" s="8"/>
      <c r="I1424" s="6"/>
      <c r="J1424" s="8"/>
      <c r="L1424" s="6"/>
      <c r="M1424" s="1"/>
      <c r="N1424" s="1"/>
    </row>
  </sheetData>
  <autoFilter ref="A2:N1424">
    <sortState ref="A3:N1424">
      <sortCondition descending="1" ref="K2:K1424"/>
    </sortState>
  </autoFilter>
  <mergeCells count="4">
    <mergeCell ref="C1:D1"/>
    <mergeCell ref="E1:F1"/>
    <mergeCell ref="G1:H1"/>
    <mergeCell ref="I1:J1"/>
  </mergeCells>
  <pageMargins left="0.78740157480314965" right="0.78740157480314965" top="1.1023622047244095" bottom="0.78740157480314965" header="0.78740157480314965" footer="0.39370078740157483"/>
  <pageSetup orientation="landscape" r:id="rId1"/>
  <headerFooter differentFirst="1">
    <oddHeader>&amp;L&amp;"-,Bold"Supplemental Table 2 - Upstream Regulators of SOMs
&amp;"-,Regular"Immediately Early Up-regulated &amp;X1&amp;C&amp;"-,Italic"H. Talbott et al. / Data in Brief (2017) &amp;RPage &amp;P of &amp;N</oddHeader>
    <oddFooter>&amp;L&amp;X1&amp;X Peak at 1h</oddFooter>
    <firstHeader>&amp;L&amp;"-,Bold"Supplemental Table 2 - Upstream Regulators of SOMs *
&amp;"-,Regular"Immediately Early Up-regulated &amp;X1&amp;C&amp;"-,Italic"H. Talbott et al. / Data in Brief (2017) &amp;RPage &amp;P of &amp;N</firstHeader>
    <firstFooter>&amp;L* Original file has regulators with |avg. z-score| &gt; 1 (or at least the top 40) and does not include non-endogenous chemicals or drugs.  Each SOM is sorted from largest to smallest |z-score| at peak of change from baseline. 
&amp;X1&amp;X Peak at 1h</first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view="pageLayout" zoomScale="90" zoomScaleNormal="100" zoomScalePageLayoutView="90" workbookViewId="0">
      <selection activeCell="A11" sqref="A11"/>
    </sheetView>
  </sheetViews>
  <sheetFormatPr defaultRowHeight="10.199999999999999" x14ac:dyDescent="0.2"/>
  <cols>
    <col min="1" max="1" width="43.6640625" style="30" customWidth="1"/>
    <col min="2" max="2" width="32.6640625" style="30" bestFit="1" customWidth="1"/>
    <col min="3" max="3" width="9.5" style="7" bestFit="1" customWidth="1"/>
    <col min="4" max="4" width="12.5" style="9" customWidth="1"/>
    <col min="5" max="5" width="9.5" style="7" bestFit="1" customWidth="1"/>
    <col min="6" max="6" width="12.5" style="9" customWidth="1"/>
    <col min="7" max="7" width="9.5" style="7" bestFit="1" customWidth="1"/>
    <col min="8" max="8" width="12.5" style="9" customWidth="1"/>
    <col min="9" max="9" width="9.5" style="7" bestFit="1" customWidth="1"/>
    <col min="10" max="11" width="12.5" style="9" customWidth="1"/>
    <col min="12" max="12" width="9.33203125" style="7"/>
    <col min="13" max="16384" width="9.33203125" style="30"/>
  </cols>
  <sheetData>
    <row r="1" spans="1:14" x14ac:dyDescent="0.2">
      <c r="A1" s="29"/>
      <c r="B1" s="29"/>
      <c r="C1" s="35" t="s">
        <v>0</v>
      </c>
      <c r="D1" s="36"/>
      <c r="E1" s="35" t="s">
        <v>1</v>
      </c>
      <c r="F1" s="36"/>
      <c r="G1" s="35" t="s">
        <v>2</v>
      </c>
      <c r="H1" s="36"/>
      <c r="I1" s="35" t="s">
        <v>3</v>
      </c>
      <c r="J1" s="36"/>
      <c r="K1" s="28"/>
      <c r="L1" s="6"/>
      <c r="M1" s="29"/>
      <c r="N1" s="29"/>
    </row>
    <row r="2" spans="1:14" ht="10.8" x14ac:dyDescent="0.25">
      <c r="A2" s="13" t="s">
        <v>4</v>
      </c>
      <c r="B2" s="13" t="s">
        <v>5</v>
      </c>
      <c r="C2" s="17" t="s">
        <v>521</v>
      </c>
      <c r="D2" s="5" t="s">
        <v>522</v>
      </c>
      <c r="E2" s="17" t="s">
        <v>521</v>
      </c>
      <c r="F2" s="5" t="s">
        <v>522</v>
      </c>
      <c r="G2" s="17" t="s">
        <v>521</v>
      </c>
      <c r="H2" s="5" t="s">
        <v>522</v>
      </c>
      <c r="I2" s="17" t="s">
        <v>521</v>
      </c>
      <c r="J2" s="5" t="s">
        <v>522</v>
      </c>
      <c r="K2" s="5" t="s">
        <v>579</v>
      </c>
      <c r="L2" s="15" t="s">
        <v>6</v>
      </c>
      <c r="M2" s="31" t="s">
        <v>7</v>
      </c>
      <c r="N2" s="31" t="s">
        <v>8</v>
      </c>
    </row>
    <row r="3" spans="1:14" x14ac:dyDescent="0.2">
      <c r="A3" s="30" t="s">
        <v>33</v>
      </c>
      <c r="B3" s="30" t="s">
        <v>22</v>
      </c>
      <c r="C3" s="7">
        <v>-2.5550000000000002</v>
      </c>
      <c r="D3" s="9">
        <v>1.38E-2</v>
      </c>
      <c r="E3" s="7">
        <v>-1.1020000000000001</v>
      </c>
      <c r="F3" s="9">
        <v>1.38E-2</v>
      </c>
      <c r="G3" s="7">
        <v>-2.5550000000000002</v>
      </c>
      <c r="H3" s="9">
        <v>1.38E-2</v>
      </c>
      <c r="I3" s="7">
        <v>-2.5550000000000002</v>
      </c>
      <c r="J3" s="9">
        <v>1.38E-2</v>
      </c>
      <c r="K3" s="7">
        <f t="shared" ref="K3:K42" si="0">ABS(I3)</f>
        <v>2.5550000000000002</v>
      </c>
      <c r="L3" s="7">
        <v>2.1917499999999999</v>
      </c>
      <c r="M3" s="30" t="b">
        <v>0</v>
      </c>
      <c r="N3" s="30" t="b">
        <v>1</v>
      </c>
    </row>
    <row r="4" spans="1:14" x14ac:dyDescent="0.2">
      <c r="A4" s="30" t="s">
        <v>47</v>
      </c>
      <c r="B4" s="30" t="s">
        <v>10</v>
      </c>
      <c r="C4" s="7">
        <v>-2.4009999999999998</v>
      </c>
      <c r="D4" s="9">
        <v>8.9599999999999992E-3</v>
      </c>
      <c r="E4" s="7">
        <v>-0.78500000000000003</v>
      </c>
      <c r="F4" s="9">
        <v>8.9599999999999992E-3</v>
      </c>
      <c r="G4" s="7">
        <v>-2.4009999999999998</v>
      </c>
      <c r="H4" s="9">
        <v>8.9599999999999992E-3</v>
      </c>
      <c r="I4" s="7">
        <v>-2.4009999999999998</v>
      </c>
      <c r="J4" s="9">
        <v>8.9599999999999992E-3</v>
      </c>
      <c r="K4" s="7">
        <f t="shared" si="0"/>
        <v>2.4009999999999998</v>
      </c>
      <c r="L4" s="7">
        <v>1.9969999999999999</v>
      </c>
      <c r="M4" s="30" t="b">
        <v>0</v>
      </c>
      <c r="N4" s="30" t="b">
        <v>1</v>
      </c>
    </row>
    <row r="5" spans="1:14" x14ac:dyDescent="0.2">
      <c r="A5" s="30" t="s">
        <v>148</v>
      </c>
      <c r="B5" s="30" t="s">
        <v>25</v>
      </c>
      <c r="C5" s="7">
        <v>-2.335</v>
      </c>
      <c r="D5" s="9">
        <v>3.9800000000000002E-2</v>
      </c>
      <c r="E5" s="7">
        <v>-2.335</v>
      </c>
      <c r="F5" s="9">
        <v>3.9800000000000002E-2</v>
      </c>
      <c r="G5" s="7">
        <v>-2.335</v>
      </c>
      <c r="H5" s="9">
        <v>3.9800000000000002E-2</v>
      </c>
      <c r="I5" s="7">
        <v>-2.335</v>
      </c>
      <c r="J5" s="9">
        <v>3.9800000000000002E-2</v>
      </c>
      <c r="K5" s="7">
        <f t="shared" si="0"/>
        <v>2.335</v>
      </c>
      <c r="L5" s="7">
        <v>2.335</v>
      </c>
      <c r="M5" s="30" t="b">
        <v>1</v>
      </c>
      <c r="N5" s="30" t="b">
        <v>1</v>
      </c>
    </row>
    <row r="6" spans="1:14" x14ac:dyDescent="0.2">
      <c r="A6" s="30" t="s">
        <v>520</v>
      </c>
      <c r="B6" s="30" t="s">
        <v>20</v>
      </c>
      <c r="C6" s="7">
        <v>2.2360000000000002</v>
      </c>
      <c r="D6" s="9">
        <v>6.5500000000000003E-3</v>
      </c>
      <c r="E6" s="7">
        <v>0.44700000000000001</v>
      </c>
      <c r="F6" s="9">
        <v>6.5500000000000003E-3</v>
      </c>
      <c r="G6" s="7">
        <v>2.2360000000000002</v>
      </c>
      <c r="H6" s="9">
        <v>6.5500000000000003E-3</v>
      </c>
      <c r="I6" s="7">
        <v>2.2360000000000002</v>
      </c>
      <c r="J6" s="9">
        <v>6.5500000000000003E-3</v>
      </c>
      <c r="K6" s="7">
        <f t="shared" si="0"/>
        <v>2.2360000000000002</v>
      </c>
      <c r="L6" s="7">
        <v>1.7887500000000003</v>
      </c>
      <c r="M6" s="30" t="b">
        <v>0</v>
      </c>
      <c r="N6" s="30" t="b">
        <v>1</v>
      </c>
    </row>
    <row r="7" spans="1:14" x14ac:dyDescent="0.2">
      <c r="A7" s="30" t="s">
        <v>157</v>
      </c>
      <c r="B7" s="30" t="s">
        <v>25</v>
      </c>
      <c r="C7" s="7">
        <v>-2.1800000000000002</v>
      </c>
      <c r="D7" s="9">
        <v>1.4E-2</v>
      </c>
      <c r="E7" s="7">
        <v>-2.7890000000000001</v>
      </c>
      <c r="F7" s="9">
        <v>1.4E-2</v>
      </c>
      <c r="G7" s="7">
        <v>-2.1800000000000002</v>
      </c>
      <c r="H7" s="9">
        <v>1.4E-2</v>
      </c>
      <c r="I7" s="7">
        <v>-2.1800000000000002</v>
      </c>
      <c r="J7" s="9">
        <v>1.4E-2</v>
      </c>
      <c r="K7" s="7">
        <f t="shared" si="0"/>
        <v>2.1800000000000002</v>
      </c>
      <c r="L7" s="7">
        <v>2.3322500000000002</v>
      </c>
      <c r="M7" s="30" t="b">
        <v>1</v>
      </c>
      <c r="N7" s="30" t="b">
        <v>1</v>
      </c>
    </row>
    <row r="8" spans="1:14" x14ac:dyDescent="0.2">
      <c r="A8" s="30" t="s">
        <v>50</v>
      </c>
      <c r="B8" s="30" t="s">
        <v>13</v>
      </c>
      <c r="C8" s="7">
        <v>-2.137</v>
      </c>
      <c r="D8" s="9">
        <v>3.32E-2</v>
      </c>
      <c r="E8" s="7">
        <v>-2.137</v>
      </c>
      <c r="F8" s="9">
        <v>3.32E-2</v>
      </c>
      <c r="G8" s="7">
        <v>-2.137</v>
      </c>
      <c r="H8" s="9">
        <v>3.32E-2</v>
      </c>
      <c r="I8" s="7">
        <v>-2.137</v>
      </c>
      <c r="J8" s="9">
        <v>3.32E-2</v>
      </c>
      <c r="K8" s="7">
        <f t="shared" si="0"/>
        <v>2.137</v>
      </c>
      <c r="L8" s="7">
        <v>2.137</v>
      </c>
      <c r="M8" s="30" t="b">
        <v>1</v>
      </c>
      <c r="N8" s="30" t="b">
        <v>1</v>
      </c>
    </row>
    <row r="9" spans="1:14" x14ac:dyDescent="0.2">
      <c r="A9" s="30" t="s">
        <v>155</v>
      </c>
      <c r="B9" s="30" t="s">
        <v>15</v>
      </c>
      <c r="C9" s="7">
        <v>-2</v>
      </c>
      <c r="D9" s="9">
        <v>4.2999999999999997E-2</v>
      </c>
      <c r="E9" s="7">
        <v>-1</v>
      </c>
      <c r="F9" s="9">
        <v>4.2999999999999997E-2</v>
      </c>
      <c r="G9" s="7">
        <v>-2</v>
      </c>
      <c r="H9" s="9">
        <v>4.2999999999999997E-2</v>
      </c>
      <c r="I9" s="7">
        <v>-2</v>
      </c>
      <c r="J9" s="9">
        <v>4.2999999999999997E-2</v>
      </c>
      <c r="K9" s="7">
        <f t="shared" si="0"/>
        <v>2</v>
      </c>
      <c r="L9" s="7">
        <v>1.75</v>
      </c>
      <c r="M9" s="30" t="b">
        <v>0</v>
      </c>
      <c r="N9" s="30" t="b">
        <v>1</v>
      </c>
    </row>
    <row r="10" spans="1:14" x14ac:dyDescent="0.2">
      <c r="A10" s="30" t="s">
        <v>362</v>
      </c>
      <c r="B10" s="30" t="s">
        <v>15</v>
      </c>
      <c r="C10" s="7">
        <v>1.9410000000000001</v>
      </c>
      <c r="D10" s="9">
        <v>2.0500000000000001E-2</v>
      </c>
      <c r="E10" s="7">
        <v>1.109</v>
      </c>
      <c r="F10" s="9">
        <v>2.0500000000000001E-2</v>
      </c>
      <c r="G10" s="7">
        <v>1.9410000000000001</v>
      </c>
      <c r="H10" s="9">
        <v>2.0500000000000001E-2</v>
      </c>
      <c r="I10" s="7">
        <v>1.9410000000000001</v>
      </c>
      <c r="J10" s="9">
        <v>2.0500000000000001E-2</v>
      </c>
      <c r="K10" s="7">
        <f t="shared" si="0"/>
        <v>1.9410000000000001</v>
      </c>
      <c r="L10" s="7">
        <v>1.7329999999999999</v>
      </c>
      <c r="M10" s="30" t="b">
        <v>0</v>
      </c>
      <c r="N10" s="30" t="b">
        <v>0</v>
      </c>
    </row>
    <row r="11" spans="1:14" x14ac:dyDescent="0.2">
      <c r="A11" s="30" t="s">
        <v>139</v>
      </c>
      <c r="B11" s="30" t="s">
        <v>64</v>
      </c>
      <c r="C11" s="7">
        <v>-1.633</v>
      </c>
      <c r="D11" s="9">
        <v>3.7199999999999997E-2</v>
      </c>
      <c r="E11" s="7">
        <v>-1.633</v>
      </c>
      <c r="F11" s="9">
        <v>3.7199999999999997E-2</v>
      </c>
      <c r="G11" s="7">
        <v>-1.633</v>
      </c>
      <c r="H11" s="9">
        <v>3.7199999999999997E-2</v>
      </c>
      <c r="I11" s="7">
        <v>-1.633</v>
      </c>
      <c r="J11" s="9">
        <v>3.7199999999999997E-2</v>
      </c>
      <c r="K11" s="7">
        <f t="shared" si="0"/>
        <v>1.633</v>
      </c>
      <c r="L11" s="7">
        <v>1.633</v>
      </c>
      <c r="M11" s="30" t="b">
        <v>0</v>
      </c>
      <c r="N11" s="30" t="b">
        <v>0</v>
      </c>
    </row>
    <row r="12" spans="1:14" x14ac:dyDescent="0.2">
      <c r="A12" s="30" t="s">
        <v>153</v>
      </c>
      <c r="B12" s="30" t="s">
        <v>64</v>
      </c>
      <c r="C12" s="7">
        <v>1.5169999999999999</v>
      </c>
      <c r="D12" s="9">
        <v>2.1999999999999999E-2</v>
      </c>
      <c r="E12" s="7">
        <v>1.5169999999999999</v>
      </c>
      <c r="F12" s="9">
        <v>2.1999999999999999E-2</v>
      </c>
      <c r="G12" s="7">
        <v>1.5169999999999999</v>
      </c>
      <c r="H12" s="9">
        <v>2.1999999999999999E-2</v>
      </c>
      <c r="I12" s="7">
        <v>1.5169999999999999</v>
      </c>
      <c r="J12" s="9">
        <v>2.1999999999999999E-2</v>
      </c>
      <c r="K12" s="7">
        <f t="shared" si="0"/>
        <v>1.5169999999999999</v>
      </c>
      <c r="L12" s="7">
        <v>1.5169999999999999</v>
      </c>
      <c r="M12" s="30" t="b">
        <v>0</v>
      </c>
      <c r="N12" s="30" t="b">
        <v>0</v>
      </c>
    </row>
    <row r="13" spans="1:14" x14ac:dyDescent="0.2">
      <c r="A13" s="30" t="s">
        <v>290</v>
      </c>
      <c r="B13" s="30" t="s">
        <v>105</v>
      </c>
      <c r="C13" s="7">
        <v>-1.1950000000000001</v>
      </c>
      <c r="D13" s="9">
        <v>3.0300000000000001E-2</v>
      </c>
      <c r="E13" s="7">
        <v>-1.1950000000000001</v>
      </c>
      <c r="F13" s="9">
        <v>3.0300000000000001E-2</v>
      </c>
      <c r="G13" s="7">
        <v>-1.1950000000000001</v>
      </c>
      <c r="H13" s="9">
        <v>3.0300000000000001E-2</v>
      </c>
      <c r="I13" s="7">
        <v>-1.1950000000000001</v>
      </c>
      <c r="J13" s="9">
        <v>3.0300000000000001E-2</v>
      </c>
      <c r="K13" s="7">
        <f t="shared" si="0"/>
        <v>1.1950000000000001</v>
      </c>
      <c r="L13" s="7">
        <v>1.1950000000000001</v>
      </c>
      <c r="M13" s="30" t="b">
        <v>0</v>
      </c>
      <c r="N13" s="30" t="b">
        <v>0</v>
      </c>
    </row>
    <row r="14" spans="1:14" x14ac:dyDescent="0.2">
      <c r="A14" s="30" t="s">
        <v>347</v>
      </c>
      <c r="B14" s="30" t="s">
        <v>85</v>
      </c>
      <c r="C14" s="7">
        <v>-1</v>
      </c>
      <c r="D14" s="9">
        <v>3.49E-2</v>
      </c>
      <c r="E14" s="7">
        <v>-1</v>
      </c>
      <c r="F14" s="9">
        <v>3.49E-2</v>
      </c>
      <c r="G14" s="7">
        <v>-1</v>
      </c>
      <c r="H14" s="9">
        <v>3.49E-2</v>
      </c>
      <c r="I14" s="7">
        <v>-1</v>
      </c>
      <c r="J14" s="9">
        <v>3.49E-2</v>
      </c>
      <c r="K14" s="7">
        <f t="shared" si="0"/>
        <v>1</v>
      </c>
      <c r="L14" s="7">
        <v>1</v>
      </c>
      <c r="M14" s="30" t="b">
        <v>0</v>
      </c>
      <c r="N14" s="30" t="b">
        <v>0</v>
      </c>
    </row>
    <row r="15" spans="1:14" x14ac:dyDescent="0.2">
      <c r="A15" s="30" t="s">
        <v>453</v>
      </c>
      <c r="B15" s="30" t="s">
        <v>36</v>
      </c>
      <c r="C15" s="7">
        <v>1</v>
      </c>
      <c r="D15" s="9">
        <v>3.2399999999999998E-3</v>
      </c>
      <c r="E15" s="7">
        <v>1</v>
      </c>
      <c r="F15" s="9">
        <v>3.2399999999999998E-3</v>
      </c>
      <c r="G15" s="7">
        <v>1</v>
      </c>
      <c r="H15" s="9">
        <v>3.2399999999999998E-3</v>
      </c>
      <c r="I15" s="7">
        <v>1</v>
      </c>
      <c r="J15" s="9">
        <v>3.2399999999999998E-3</v>
      </c>
      <c r="K15" s="7">
        <f t="shared" si="0"/>
        <v>1</v>
      </c>
      <c r="L15" s="7">
        <v>1</v>
      </c>
      <c r="M15" s="30" t="b">
        <v>0</v>
      </c>
      <c r="N15" s="30" t="b">
        <v>0</v>
      </c>
    </row>
    <row r="16" spans="1:14" x14ac:dyDescent="0.2">
      <c r="A16" s="30" t="s">
        <v>406</v>
      </c>
      <c r="B16" s="30" t="s">
        <v>25</v>
      </c>
      <c r="C16" s="7">
        <v>1</v>
      </c>
      <c r="D16" s="9">
        <v>9.0799999999999995E-3</v>
      </c>
      <c r="E16" s="7">
        <v>1</v>
      </c>
      <c r="F16" s="9">
        <v>9.0799999999999995E-3</v>
      </c>
      <c r="G16" s="7">
        <v>1</v>
      </c>
      <c r="H16" s="9">
        <v>9.0799999999999995E-3</v>
      </c>
      <c r="I16" s="7">
        <v>1</v>
      </c>
      <c r="J16" s="9">
        <v>9.0799999999999995E-3</v>
      </c>
      <c r="K16" s="7">
        <f t="shared" si="0"/>
        <v>1</v>
      </c>
      <c r="L16" s="7">
        <v>1</v>
      </c>
      <c r="M16" s="30" t="b">
        <v>0</v>
      </c>
      <c r="N16" s="30" t="b">
        <v>0</v>
      </c>
    </row>
    <row r="17" spans="1:14" x14ac:dyDescent="0.2">
      <c r="A17" s="30" t="s">
        <v>168</v>
      </c>
      <c r="B17" s="30" t="s">
        <v>10</v>
      </c>
      <c r="C17" s="7">
        <v>-1</v>
      </c>
      <c r="D17" s="9">
        <v>2.6800000000000001E-2</v>
      </c>
      <c r="F17" s="9">
        <v>2.6800000000000001E-2</v>
      </c>
      <c r="G17" s="7">
        <v>-1</v>
      </c>
      <c r="H17" s="9">
        <v>2.6800000000000001E-2</v>
      </c>
      <c r="I17" s="7">
        <v>-1</v>
      </c>
      <c r="J17" s="9">
        <v>2.6800000000000001E-2</v>
      </c>
      <c r="K17" s="7">
        <f t="shared" si="0"/>
        <v>1</v>
      </c>
      <c r="L17" s="7">
        <v>0.75</v>
      </c>
      <c r="M17" s="30" t="b">
        <v>0</v>
      </c>
      <c r="N17" s="30" t="b">
        <v>0</v>
      </c>
    </row>
    <row r="18" spans="1:14" x14ac:dyDescent="0.2">
      <c r="A18" s="30" t="s">
        <v>261</v>
      </c>
      <c r="B18" s="30" t="s">
        <v>20</v>
      </c>
      <c r="C18" s="7">
        <v>-0.64</v>
      </c>
      <c r="D18" s="9">
        <v>1.7299999999999999E-2</v>
      </c>
      <c r="E18" s="7">
        <v>0.46400000000000002</v>
      </c>
      <c r="F18" s="9">
        <v>1.7299999999999999E-2</v>
      </c>
      <c r="G18" s="7">
        <v>-0.64</v>
      </c>
      <c r="H18" s="9">
        <v>1.7299999999999999E-2</v>
      </c>
      <c r="I18" s="7">
        <v>-0.64</v>
      </c>
      <c r="J18" s="9">
        <v>1.7299999999999999E-2</v>
      </c>
      <c r="K18" s="7">
        <f t="shared" si="0"/>
        <v>0.64</v>
      </c>
      <c r="L18" s="7">
        <v>0.36399999999999999</v>
      </c>
      <c r="M18" s="30" t="b">
        <v>0</v>
      </c>
      <c r="N18" s="30" t="b">
        <v>0</v>
      </c>
    </row>
    <row r="19" spans="1:14" x14ac:dyDescent="0.2">
      <c r="A19" s="30" t="s">
        <v>349</v>
      </c>
      <c r="B19" s="30" t="s">
        <v>94</v>
      </c>
      <c r="C19" s="7">
        <v>-0.378</v>
      </c>
      <c r="D19" s="9">
        <v>4.7699999999999999E-2</v>
      </c>
      <c r="E19" s="7">
        <v>-1.1339999999999999</v>
      </c>
      <c r="F19" s="9">
        <v>4.7699999999999999E-2</v>
      </c>
      <c r="G19" s="7">
        <v>-0.378</v>
      </c>
      <c r="H19" s="9">
        <v>4.7699999999999999E-2</v>
      </c>
      <c r="I19" s="7">
        <v>-0.378</v>
      </c>
      <c r="J19" s="9">
        <v>4.7699999999999999E-2</v>
      </c>
      <c r="K19" s="7">
        <f t="shared" si="0"/>
        <v>0.378</v>
      </c>
      <c r="L19" s="7">
        <v>0.56700000000000006</v>
      </c>
      <c r="M19" s="30" t="b">
        <v>0</v>
      </c>
      <c r="N19" s="30" t="b">
        <v>0</v>
      </c>
    </row>
    <row r="20" spans="1:14" x14ac:dyDescent="0.2">
      <c r="A20" s="30" t="s">
        <v>214</v>
      </c>
      <c r="B20" s="30" t="s">
        <v>64</v>
      </c>
      <c r="C20" s="7">
        <v>0.152</v>
      </c>
      <c r="D20" s="9">
        <v>1.52E-2</v>
      </c>
      <c r="E20" s="7">
        <v>0.152</v>
      </c>
      <c r="F20" s="9">
        <v>1.52E-2</v>
      </c>
      <c r="G20" s="7">
        <v>0.152</v>
      </c>
      <c r="H20" s="9">
        <v>1.52E-2</v>
      </c>
      <c r="I20" s="7">
        <v>0.152</v>
      </c>
      <c r="J20" s="9">
        <v>1.52E-2</v>
      </c>
      <c r="K20" s="7">
        <f t="shared" si="0"/>
        <v>0.152</v>
      </c>
      <c r="L20" s="7">
        <v>0.152</v>
      </c>
      <c r="M20" s="30" t="b">
        <v>0</v>
      </c>
      <c r="N20" s="30" t="b">
        <v>0</v>
      </c>
    </row>
    <row r="21" spans="1:14" x14ac:dyDescent="0.2">
      <c r="A21" s="30" t="s">
        <v>12</v>
      </c>
      <c r="B21" s="30" t="s">
        <v>13</v>
      </c>
      <c r="E21" s="7">
        <v>2.3860000000000001</v>
      </c>
      <c r="K21" s="7">
        <f t="shared" si="0"/>
        <v>0</v>
      </c>
      <c r="L21" s="7">
        <v>0.59650000000000003</v>
      </c>
      <c r="M21" s="30" t="b">
        <v>0</v>
      </c>
      <c r="N21" s="30" t="b">
        <v>1</v>
      </c>
    </row>
    <row r="22" spans="1:14" x14ac:dyDescent="0.2">
      <c r="A22" s="30" t="s">
        <v>500</v>
      </c>
      <c r="B22" s="30" t="s">
        <v>20</v>
      </c>
      <c r="D22" s="9">
        <v>1.41E-3</v>
      </c>
      <c r="F22" s="9">
        <v>1.41E-3</v>
      </c>
      <c r="H22" s="9">
        <v>1.41E-3</v>
      </c>
      <c r="J22" s="9">
        <v>1.41E-3</v>
      </c>
      <c r="K22" s="7">
        <f t="shared" si="0"/>
        <v>0</v>
      </c>
      <c r="L22" s="7">
        <v>0</v>
      </c>
      <c r="M22" s="30" t="b">
        <v>0</v>
      </c>
      <c r="N22" s="30" t="b">
        <v>0</v>
      </c>
    </row>
    <row r="23" spans="1:14" x14ac:dyDescent="0.2">
      <c r="A23" s="30" t="s">
        <v>501</v>
      </c>
      <c r="B23" s="30" t="s">
        <v>20</v>
      </c>
      <c r="D23" s="9">
        <v>4.0600000000000002E-3</v>
      </c>
      <c r="F23" s="9">
        <v>4.0600000000000002E-3</v>
      </c>
      <c r="H23" s="9">
        <v>4.0600000000000002E-3</v>
      </c>
      <c r="J23" s="9">
        <v>4.0600000000000002E-3</v>
      </c>
      <c r="K23" s="7">
        <f t="shared" si="0"/>
        <v>0</v>
      </c>
      <c r="L23" s="7">
        <v>0</v>
      </c>
      <c r="M23" s="30" t="b">
        <v>0</v>
      </c>
      <c r="N23" s="30" t="b">
        <v>0</v>
      </c>
    </row>
    <row r="24" spans="1:14" x14ac:dyDescent="0.2">
      <c r="A24" s="30" t="s">
        <v>499</v>
      </c>
      <c r="B24" s="30" t="s">
        <v>94</v>
      </c>
      <c r="D24" s="9">
        <v>4.6100000000000004E-3</v>
      </c>
      <c r="F24" s="9">
        <v>4.6100000000000004E-3</v>
      </c>
      <c r="H24" s="9">
        <v>4.6100000000000004E-3</v>
      </c>
      <c r="J24" s="9">
        <v>4.6100000000000004E-3</v>
      </c>
      <c r="K24" s="7">
        <f t="shared" si="0"/>
        <v>0</v>
      </c>
      <c r="L24" s="7">
        <v>0</v>
      </c>
      <c r="M24" s="30" t="b">
        <v>0</v>
      </c>
      <c r="N24" s="30" t="b">
        <v>0</v>
      </c>
    </row>
    <row r="25" spans="1:14" x14ac:dyDescent="0.2">
      <c r="A25" s="30" t="s">
        <v>502</v>
      </c>
      <c r="B25" s="30" t="s">
        <v>25</v>
      </c>
      <c r="D25" s="9">
        <v>6.7600000000000004E-3</v>
      </c>
      <c r="F25" s="9">
        <v>6.7600000000000004E-3</v>
      </c>
      <c r="H25" s="9">
        <v>6.7600000000000004E-3</v>
      </c>
      <c r="J25" s="9">
        <v>6.7600000000000004E-3</v>
      </c>
      <c r="K25" s="7">
        <f t="shared" si="0"/>
        <v>0</v>
      </c>
      <c r="L25" s="7">
        <v>0</v>
      </c>
      <c r="M25" s="30" t="b">
        <v>0</v>
      </c>
      <c r="N25" s="30" t="b">
        <v>0</v>
      </c>
    </row>
    <row r="26" spans="1:14" x14ac:dyDescent="0.2">
      <c r="A26" s="30" t="s">
        <v>503</v>
      </c>
      <c r="B26" s="30" t="s">
        <v>198</v>
      </c>
      <c r="D26" s="9">
        <v>7.7600000000000004E-3</v>
      </c>
      <c r="F26" s="9">
        <v>7.7600000000000004E-3</v>
      </c>
      <c r="H26" s="9">
        <v>7.7600000000000004E-3</v>
      </c>
      <c r="J26" s="9">
        <v>7.7600000000000004E-3</v>
      </c>
      <c r="K26" s="7">
        <f t="shared" si="0"/>
        <v>0</v>
      </c>
      <c r="L26" s="7">
        <v>0</v>
      </c>
      <c r="M26" s="30" t="b">
        <v>0</v>
      </c>
      <c r="N26" s="30" t="b">
        <v>0</v>
      </c>
    </row>
    <row r="27" spans="1:14" x14ac:dyDescent="0.2">
      <c r="A27" s="30" t="s">
        <v>504</v>
      </c>
      <c r="B27" s="30" t="s">
        <v>94</v>
      </c>
      <c r="D27" s="9">
        <v>8.9499999999999996E-3</v>
      </c>
      <c r="F27" s="9">
        <v>8.9499999999999996E-3</v>
      </c>
      <c r="H27" s="9">
        <v>8.9499999999999996E-3</v>
      </c>
      <c r="J27" s="9">
        <v>8.9499999999999996E-3</v>
      </c>
      <c r="K27" s="7">
        <f t="shared" si="0"/>
        <v>0</v>
      </c>
      <c r="L27" s="7">
        <v>0</v>
      </c>
      <c r="M27" s="30" t="b">
        <v>0</v>
      </c>
      <c r="N27" s="30" t="b">
        <v>0</v>
      </c>
    </row>
    <row r="28" spans="1:14" x14ac:dyDescent="0.2">
      <c r="A28" s="30" t="s">
        <v>505</v>
      </c>
      <c r="B28" s="30" t="s">
        <v>36</v>
      </c>
      <c r="D28" s="9">
        <v>8.9499999999999996E-3</v>
      </c>
      <c r="F28" s="9">
        <v>8.9499999999999996E-3</v>
      </c>
      <c r="H28" s="9">
        <v>8.9499999999999996E-3</v>
      </c>
      <c r="J28" s="9">
        <v>8.9499999999999996E-3</v>
      </c>
      <c r="K28" s="7">
        <f t="shared" si="0"/>
        <v>0</v>
      </c>
      <c r="L28" s="7">
        <v>0</v>
      </c>
      <c r="M28" s="30" t="b">
        <v>0</v>
      </c>
      <c r="N28" s="30" t="b">
        <v>0</v>
      </c>
    </row>
    <row r="29" spans="1:14" x14ac:dyDescent="0.2">
      <c r="A29" s="30" t="s">
        <v>506</v>
      </c>
      <c r="B29" s="30" t="s">
        <v>211</v>
      </c>
      <c r="D29" s="9">
        <v>8.9499999999999996E-3</v>
      </c>
      <c r="F29" s="9">
        <v>8.9499999999999996E-3</v>
      </c>
      <c r="H29" s="9">
        <v>8.9499999999999996E-3</v>
      </c>
      <c r="J29" s="9">
        <v>8.9499999999999996E-3</v>
      </c>
      <c r="K29" s="7">
        <f t="shared" si="0"/>
        <v>0</v>
      </c>
      <c r="L29" s="7">
        <v>0</v>
      </c>
      <c r="M29" s="30" t="b">
        <v>0</v>
      </c>
      <c r="N29" s="30" t="b">
        <v>0</v>
      </c>
    </row>
    <row r="30" spans="1:14" x14ac:dyDescent="0.2">
      <c r="A30" s="30" t="s">
        <v>507</v>
      </c>
      <c r="B30" s="30" t="s">
        <v>36</v>
      </c>
      <c r="D30" s="9">
        <v>8.9499999999999996E-3</v>
      </c>
      <c r="F30" s="9">
        <v>8.9499999999999996E-3</v>
      </c>
      <c r="H30" s="9">
        <v>8.9499999999999996E-3</v>
      </c>
      <c r="J30" s="9">
        <v>8.9499999999999996E-3</v>
      </c>
      <c r="K30" s="7">
        <f t="shared" si="0"/>
        <v>0</v>
      </c>
      <c r="L30" s="7">
        <v>0</v>
      </c>
      <c r="M30" s="30" t="b">
        <v>0</v>
      </c>
      <c r="N30" s="30" t="b">
        <v>0</v>
      </c>
    </row>
    <row r="31" spans="1:14" x14ac:dyDescent="0.2">
      <c r="A31" s="30" t="s">
        <v>508</v>
      </c>
      <c r="B31" s="30" t="s">
        <v>36</v>
      </c>
      <c r="D31" s="9">
        <v>8.9499999999999996E-3</v>
      </c>
      <c r="F31" s="9">
        <v>8.9499999999999996E-3</v>
      </c>
      <c r="H31" s="9">
        <v>8.9499999999999996E-3</v>
      </c>
      <c r="J31" s="9">
        <v>8.9499999999999996E-3</v>
      </c>
      <c r="K31" s="7">
        <f t="shared" si="0"/>
        <v>0</v>
      </c>
      <c r="L31" s="7">
        <v>0</v>
      </c>
      <c r="M31" s="30" t="b">
        <v>0</v>
      </c>
      <c r="N31" s="30" t="b">
        <v>0</v>
      </c>
    </row>
    <row r="32" spans="1:14" x14ac:dyDescent="0.2">
      <c r="A32" s="30" t="s">
        <v>509</v>
      </c>
      <c r="B32" s="30" t="s">
        <v>94</v>
      </c>
      <c r="D32" s="9">
        <v>8.9499999999999996E-3</v>
      </c>
      <c r="F32" s="9">
        <v>8.9499999999999996E-3</v>
      </c>
      <c r="H32" s="9">
        <v>8.9499999999999996E-3</v>
      </c>
      <c r="J32" s="9">
        <v>8.9499999999999996E-3</v>
      </c>
      <c r="K32" s="7">
        <f t="shared" si="0"/>
        <v>0</v>
      </c>
      <c r="L32" s="7">
        <v>0</v>
      </c>
      <c r="M32" s="30" t="b">
        <v>0</v>
      </c>
      <c r="N32" s="30" t="b">
        <v>0</v>
      </c>
    </row>
    <row r="33" spans="1:14" x14ac:dyDescent="0.2">
      <c r="A33" s="30" t="s">
        <v>510</v>
      </c>
      <c r="B33" s="30" t="s">
        <v>36</v>
      </c>
      <c r="D33" s="9">
        <v>8.9499999999999996E-3</v>
      </c>
      <c r="F33" s="9">
        <v>8.9499999999999996E-3</v>
      </c>
      <c r="H33" s="9">
        <v>8.9499999999999996E-3</v>
      </c>
      <c r="J33" s="9">
        <v>8.9499999999999996E-3</v>
      </c>
      <c r="K33" s="7">
        <f t="shared" si="0"/>
        <v>0</v>
      </c>
      <c r="L33" s="7">
        <v>0</v>
      </c>
      <c r="M33" s="30" t="b">
        <v>0</v>
      </c>
      <c r="N33" s="30" t="b">
        <v>0</v>
      </c>
    </row>
    <row r="34" spans="1:14" x14ac:dyDescent="0.2">
      <c r="A34" s="30" t="s">
        <v>511</v>
      </c>
      <c r="B34" s="30" t="s">
        <v>22</v>
      </c>
      <c r="D34" s="9">
        <v>8.9499999999999996E-3</v>
      </c>
      <c r="F34" s="9">
        <v>8.9499999999999996E-3</v>
      </c>
      <c r="H34" s="9">
        <v>8.9499999999999996E-3</v>
      </c>
      <c r="J34" s="9">
        <v>8.9499999999999996E-3</v>
      </c>
      <c r="K34" s="7">
        <f t="shared" si="0"/>
        <v>0</v>
      </c>
      <c r="L34" s="7">
        <v>0</v>
      </c>
      <c r="M34" s="30" t="b">
        <v>0</v>
      </c>
      <c r="N34" s="30" t="b">
        <v>0</v>
      </c>
    </row>
    <row r="35" spans="1:14" x14ac:dyDescent="0.2">
      <c r="A35" s="30" t="s">
        <v>512</v>
      </c>
      <c r="B35" s="30" t="s">
        <v>36</v>
      </c>
      <c r="D35" s="9">
        <v>8.9499999999999996E-3</v>
      </c>
      <c r="F35" s="9">
        <v>8.9499999999999996E-3</v>
      </c>
      <c r="H35" s="9">
        <v>8.9499999999999996E-3</v>
      </c>
      <c r="J35" s="9">
        <v>8.9499999999999996E-3</v>
      </c>
      <c r="K35" s="7">
        <f t="shared" si="0"/>
        <v>0</v>
      </c>
      <c r="L35" s="7">
        <v>0</v>
      </c>
      <c r="M35" s="30" t="b">
        <v>0</v>
      </c>
      <c r="N35" s="30" t="b">
        <v>0</v>
      </c>
    </row>
    <row r="36" spans="1:14" x14ac:dyDescent="0.2">
      <c r="A36" s="30" t="s">
        <v>513</v>
      </c>
      <c r="B36" s="30" t="s">
        <v>36</v>
      </c>
      <c r="D36" s="9">
        <v>8.9499999999999996E-3</v>
      </c>
      <c r="F36" s="9">
        <v>8.9499999999999996E-3</v>
      </c>
      <c r="H36" s="9">
        <v>8.9499999999999996E-3</v>
      </c>
      <c r="J36" s="9">
        <v>8.9499999999999996E-3</v>
      </c>
      <c r="K36" s="7">
        <f t="shared" si="0"/>
        <v>0</v>
      </c>
      <c r="L36" s="7">
        <v>0</v>
      </c>
      <c r="M36" s="30" t="b">
        <v>0</v>
      </c>
      <c r="N36" s="30" t="b">
        <v>0</v>
      </c>
    </row>
    <row r="37" spans="1:14" x14ac:dyDescent="0.2">
      <c r="A37" s="30" t="s">
        <v>514</v>
      </c>
      <c r="B37" s="30" t="s">
        <v>94</v>
      </c>
      <c r="D37" s="9">
        <v>8.9499999999999996E-3</v>
      </c>
      <c r="F37" s="9">
        <v>8.9499999999999996E-3</v>
      </c>
      <c r="H37" s="9">
        <v>8.9499999999999996E-3</v>
      </c>
      <c r="J37" s="9">
        <v>8.9499999999999996E-3</v>
      </c>
      <c r="K37" s="7">
        <f t="shared" si="0"/>
        <v>0</v>
      </c>
      <c r="L37" s="7">
        <v>0</v>
      </c>
      <c r="M37" s="30" t="b">
        <v>0</v>
      </c>
      <c r="N37" s="30" t="b">
        <v>0</v>
      </c>
    </row>
    <row r="38" spans="1:14" x14ac:dyDescent="0.2">
      <c r="A38" s="30" t="s">
        <v>515</v>
      </c>
      <c r="B38" s="30" t="s">
        <v>36</v>
      </c>
      <c r="D38" s="9">
        <v>8.9499999999999996E-3</v>
      </c>
      <c r="F38" s="9">
        <v>8.9499999999999996E-3</v>
      </c>
      <c r="H38" s="9">
        <v>8.9499999999999996E-3</v>
      </c>
      <c r="J38" s="9">
        <v>8.9499999999999996E-3</v>
      </c>
      <c r="K38" s="7">
        <f t="shared" si="0"/>
        <v>0</v>
      </c>
      <c r="L38" s="7">
        <v>0</v>
      </c>
      <c r="M38" s="30" t="b">
        <v>0</v>
      </c>
      <c r="N38" s="30" t="b">
        <v>0</v>
      </c>
    </row>
    <row r="39" spans="1:14" x14ac:dyDescent="0.2">
      <c r="A39" s="30" t="s">
        <v>516</v>
      </c>
      <c r="B39" s="30" t="s">
        <v>36</v>
      </c>
      <c r="D39" s="9">
        <v>8.9499999999999996E-3</v>
      </c>
      <c r="F39" s="9">
        <v>8.9499999999999996E-3</v>
      </c>
      <c r="H39" s="9">
        <v>8.9499999999999996E-3</v>
      </c>
      <c r="J39" s="9">
        <v>8.9499999999999996E-3</v>
      </c>
      <c r="K39" s="7">
        <f t="shared" si="0"/>
        <v>0</v>
      </c>
      <c r="L39" s="7">
        <v>0</v>
      </c>
      <c r="M39" s="30" t="b">
        <v>0</v>
      </c>
      <c r="N39" s="30" t="b">
        <v>0</v>
      </c>
    </row>
    <row r="40" spans="1:14" x14ac:dyDescent="0.2">
      <c r="A40" s="30" t="s">
        <v>517</v>
      </c>
      <c r="B40" s="30" t="s">
        <v>36</v>
      </c>
      <c r="D40" s="9">
        <v>8.9499999999999996E-3</v>
      </c>
      <c r="F40" s="9">
        <v>8.9499999999999996E-3</v>
      </c>
      <c r="H40" s="9">
        <v>8.9499999999999996E-3</v>
      </c>
      <c r="J40" s="9">
        <v>8.9499999999999996E-3</v>
      </c>
      <c r="K40" s="7">
        <f t="shared" si="0"/>
        <v>0</v>
      </c>
      <c r="L40" s="7">
        <v>0</v>
      </c>
      <c r="M40" s="30" t="b">
        <v>0</v>
      </c>
      <c r="N40" s="30" t="b">
        <v>0</v>
      </c>
    </row>
    <row r="41" spans="1:14" x14ac:dyDescent="0.2">
      <c r="A41" s="30" t="s">
        <v>518</v>
      </c>
      <c r="B41" s="30" t="s">
        <v>172</v>
      </c>
      <c r="D41" s="9">
        <v>8.9499999999999996E-3</v>
      </c>
      <c r="F41" s="9">
        <v>8.9499999999999996E-3</v>
      </c>
      <c r="H41" s="9">
        <v>8.9499999999999996E-3</v>
      </c>
      <c r="J41" s="9">
        <v>8.9499999999999996E-3</v>
      </c>
      <c r="K41" s="7">
        <f t="shared" si="0"/>
        <v>0</v>
      </c>
      <c r="L41" s="7">
        <v>0</v>
      </c>
      <c r="M41" s="30" t="b">
        <v>0</v>
      </c>
      <c r="N41" s="30" t="b">
        <v>0</v>
      </c>
    </row>
    <row r="42" spans="1:14" x14ac:dyDescent="0.2">
      <c r="A42" s="30" t="s">
        <v>519</v>
      </c>
      <c r="B42" s="30" t="s">
        <v>198</v>
      </c>
      <c r="D42" s="9">
        <v>8.9499999999999996E-3</v>
      </c>
      <c r="F42" s="9">
        <v>8.9499999999999996E-3</v>
      </c>
      <c r="H42" s="9">
        <v>8.9499999999999996E-3</v>
      </c>
      <c r="J42" s="9">
        <v>8.9499999999999996E-3</v>
      </c>
      <c r="K42" s="7">
        <f t="shared" si="0"/>
        <v>0</v>
      </c>
      <c r="L42" s="7">
        <v>0</v>
      </c>
      <c r="M42" s="30" t="b">
        <v>0</v>
      </c>
      <c r="N42" s="30" t="b">
        <v>0</v>
      </c>
    </row>
  </sheetData>
  <autoFilter ref="A2:N207">
    <sortState ref="A3:N42">
      <sortCondition descending="1" ref="K2:K207"/>
    </sortState>
  </autoFilter>
  <mergeCells count="4">
    <mergeCell ref="C1:D1"/>
    <mergeCell ref="E1:F1"/>
    <mergeCell ref="G1:H1"/>
    <mergeCell ref="I1:J1"/>
  </mergeCells>
  <pageMargins left="0.78740157480314965" right="0.78740157480314965" top="1.1023622047244095" bottom="0.78740157480314965" header="0.78740157480314965" footer="0.39370078740157483"/>
  <pageSetup orientation="landscape" r:id="rId1"/>
  <headerFooter>
    <oddHeader>&amp;L&amp;"-,Bold"Supplemental Table 2 - Upstream Regulators of SOMs
&amp;"-,Regular"Biphasic Down-regulated &amp;X10&amp;C&amp;"-,Italic"H. Talbott et al. / Data in Brief (2017) &amp;RPage &amp;P of &amp;N</oddHeader>
    <oddFooter>&amp;L&amp;X10&amp;X Peak at 4 h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7"/>
  <sheetViews>
    <sheetView view="pageLayout" zoomScaleNormal="100" zoomScaleSheetLayoutView="85" workbookViewId="0">
      <selection activeCell="A11" sqref="A11"/>
    </sheetView>
  </sheetViews>
  <sheetFormatPr defaultRowHeight="10.199999999999999" x14ac:dyDescent="0.2"/>
  <cols>
    <col min="1" max="1" width="43.6640625" customWidth="1"/>
    <col min="2" max="2" width="32.6640625" bestFit="1" customWidth="1"/>
    <col min="3" max="3" width="9.5" style="7" bestFit="1" customWidth="1"/>
    <col min="4" max="4" width="12.5" style="9" customWidth="1"/>
    <col min="5" max="5" width="9.5" style="7" bestFit="1" customWidth="1"/>
    <col min="6" max="6" width="12.5" style="9" customWidth="1"/>
    <col min="7" max="7" width="9.5" style="7" bestFit="1" customWidth="1"/>
    <col min="8" max="8" width="12.5" style="9" customWidth="1"/>
    <col min="9" max="9" width="9.5" style="7" bestFit="1" customWidth="1"/>
    <col min="10" max="11" width="12.5" style="9" customWidth="1"/>
    <col min="12" max="12" width="9.33203125" style="7"/>
  </cols>
  <sheetData>
    <row r="1" spans="1:14" x14ac:dyDescent="0.2">
      <c r="A1" s="10"/>
      <c r="B1" s="11"/>
      <c r="C1" s="35" t="s">
        <v>0</v>
      </c>
      <c r="D1" s="36"/>
      <c r="E1" s="35" t="s">
        <v>1</v>
      </c>
      <c r="F1" s="36"/>
      <c r="G1" s="35" t="s">
        <v>2</v>
      </c>
      <c r="H1" s="36"/>
      <c r="I1" s="35" t="s">
        <v>3</v>
      </c>
      <c r="J1" s="36"/>
      <c r="K1" s="28"/>
    </row>
    <row r="2" spans="1:14" ht="10.8" x14ac:dyDescent="0.25">
      <c r="A2" s="12" t="s">
        <v>4</v>
      </c>
      <c r="B2" s="13" t="s">
        <v>5</v>
      </c>
      <c r="C2" s="4" t="s">
        <v>521</v>
      </c>
      <c r="D2" s="5" t="s">
        <v>522</v>
      </c>
      <c r="E2" s="4" t="s">
        <v>521</v>
      </c>
      <c r="F2" s="5" t="s">
        <v>522</v>
      </c>
      <c r="G2" s="4" t="s">
        <v>521</v>
      </c>
      <c r="H2" s="5" t="s">
        <v>522</v>
      </c>
      <c r="I2" s="4" t="s">
        <v>521</v>
      </c>
      <c r="J2" s="5" t="s">
        <v>522</v>
      </c>
      <c r="K2" s="5" t="s">
        <v>579</v>
      </c>
      <c r="L2" s="15" t="s">
        <v>6</v>
      </c>
      <c r="M2" s="14" t="s">
        <v>7</v>
      </c>
      <c r="N2" s="14" t="s">
        <v>8</v>
      </c>
    </row>
    <row r="3" spans="1:14" x14ac:dyDescent="0.2">
      <c r="A3" t="s">
        <v>14</v>
      </c>
      <c r="B3" t="s">
        <v>15</v>
      </c>
      <c r="C3" s="7">
        <v>4.1109999999999998</v>
      </c>
      <c r="D3" s="9">
        <v>3.09E-21</v>
      </c>
      <c r="E3" s="7">
        <v>4.5259999999999998</v>
      </c>
      <c r="F3" s="9">
        <v>3.09E-21</v>
      </c>
      <c r="G3" s="7">
        <v>4.5259999999999998</v>
      </c>
      <c r="H3" s="9">
        <v>3.09E-21</v>
      </c>
      <c r="I3" s="7">
        <v>4.5259999999999998</v>
      </c>
      <c r="J3" s="9">
        <v>3.09E-21</v>
      </c>
      <c r="K3" s="7">
        <f t="shared" ref="K3:K66" si="0">ABS(I3)</f>
        <v>4.5259999999999998</v>
      </c>
      <c r="L3" s="7">
        <v>4.42225</v>
      </c>
      <c r="M3" t="b">
        <v>1</v>
      </c>
      <c r="N3" t="b">
        <v>1</v>
      </c>
    </row>
    <row r="4" spans="1:14" x14ac:dyDescent="0.2">
      <c r="A4" t="s">
        <v>19</v>
      </c>
      <c r="B4" t="s">
        <v>20</v>
      </c>
      <c r="C4" s="7">
        <v>4.024</v>
      </c>
      <c r="D4" s="9">
        <v>1.1100000000000001E-15</v>
      </c>
      <c r="E4" s="7">
        <v>4.3620000000000001</v>
      </c>
      <c r="F4" s="9">
        <v>1.1100000000000001E-15</v>
      </c>
      <c r="G4" s="7">
        <v>4.3620000000000001</v>
      </c>
      <c r="H4" s="9">
        <v>1.1100000000000001E-15</v>
      </c>
      <c r="I4" s="7">
        <v>4.3620000000000001</v>
      </c>
      <c r="J4" s="9">
        <v>1.1100000000000001E-15</v>
      </c>
      <c r="K4" s="7">
        <f t="shared" si="0"/>
        <v>4.3620000000000001</v>
      </c>
      <c r="L4" s="7">
        <v>4.2774999999999999</v>
      </c>
      <c r="M4" t="b">
        <v>1</v>
      </c>
      <c r="N4" t="b">
        <v>1</v>
      </c>
    </row>
    <row r="5" spans="1:14" x14ac:dyDescent="0.2">
      <c r="A5" t="s">
        <v>16</v>
      </c>
      <c r="B5" t="s">
        <v>13</v>
      </c>
      <c r="C5" s="7">
        <v>3.778</v>
      </c>
      <c r="D5" s="9">
        <v>1.4399999999999999E-13</v>
      </c>
      <c r="E5" s="7">
        <v>4.2089999999999996</v>
      </c>
      <c r="F5" s="9">
        <v>1.4399999999999999E-13</v>
      </c>
      <c r="G5" s="7">
        <v>4.2089999999999996</v>
      </c>
      <c r="H5" s="9">
        <v>1.4399999999999999E-13</v>
      </c>
      <c r="I5" s="7">
        <v>4.2089999999999996</v>
      </c>
      <c r="J5" s="9">
        <v>1.4399999999999999E-13</v>
      </c>
      <c r="K5" s="7">
        <f t="shared" si="0"/>
        <v>4.2089999999999996</v>
      </c>
      <c r="L5" s="7">
        <v>4.1012500000000003</v>
      </c>
      <c r="M5" t="b">
        <v>1</v>
      </c>
      <c r="N5" t="b">
        <v>1</v>
      </c>
    </row>
    <row r="6" spans="1:14" x14ac:dyDescent="0.2">
      <c r="A6" t="s">
        <v>11</v>
      </c>
      <c r="B6" t="s">
        <v>10</v>
      </c>
      <c r="C6" s="7">
        <v>3.8820000000000001</v>
      </c>
      <c r="D6" s="9">
        <v>6.7099999999999997E-13</v>
      </c>
      <c r="E6" s="7">
        <v>3.5579999999999998</v>
      </c>
      <c r="F6" s="9">
        <v>6.7099999999999997E-13</v>
      </c>
      <c r="G6" s="7">
        <v>3.5579999999999998</v>
      </c>
      <c r="H6" s="9">
        <v>6.7099999999999997E-13</v>
      </c>
      <c r="I6" s="7">
        <v>3.5579999999999998</v>
      </c>
      <c r="J6" s="9">
        <v>6.7099999999999997E-13</v>
      </c>
      <c r="K6" s="7">
        <f t="shared" si="0"/>
        <v>3.5579999999999998</v>
      </c>
      <c r="L6" s="7">
        <v>3.6389999999999998</v>
      </c>
      <c r="M6" t="b">
        <v>1</v>
      </c>
      <c r="N6" t="b">
        <v>1</v>
      </c>
    </row>
    <row r="7" spans="1:14" x14ac:dyDescent="0.2">
      <c r="A7" t="s">
        <v>29</v>
      </c>
      <c r="B7" t="s">
        <v>30</v>
      </c>
      <c r="C7" s="7">
        <v>3.0659999999999998</v>
      </c>
      <c r="D7" s="9">
        <v>3.5100000000000001E-9</v>
      </c>
      <c r="E7" s="7">
        <v>3.5329999999999999</v>
      </c>
      <c r="F7" s="9">
        <v>3.5100000000000001E-9</v>
      </c>
      <c r="G7" s="7">
        <v>3.5329999999999999</v>
      </c>
      <c r="H7" s="9">
        <v>3.5100000000000001E-9</v>
      </c>
      <c r="I7" s="7">
        <v>3.5329999999999999</v>
      </c>
      <c r="J7" s="9">
        <v>3.5100000000000001E-9</v>
      </c>
      <c r="K7" s="7">
        <f t="shared" si="0"/>
        <v>3.5329999999999999</v>
      </c>
      <c r="L7" s="7">
        <v>3.4162499999999998</v>
      </c>
      <c r="M7" t="b">
        <v>1</v>
      </c>
      <c r="N7" t="b">
        <v>1</v>
      </c>
    </row>
    <row r="8" spans="1:14" x14ac:dyDescent="0.2">
      <c r="A8" t="s">
        <v>50</v>
      </c>
      <c r="B8" t="s">
        <v>13</v>
      </c>
      <c r="C8" s="7">
        <v>3.51</v>
      </c>
      <c r="D8" s="9">
        <v>6.6800000000000004E-6</v>
      </c>
      <c r="E8" s="7">
        <v>3.51</v>
      </c>
      <c r="F8" s="9">
        <v>6.6800000000000004E-6</v>
      </c>
      <c r="G8" s="7">
        <v>3.51</v>
      </c>
      <c r="H8" s="9">
        <v>6.6800000000000004E-6</v>
      </c>
      <c r="I8" s="7">
        <v>3.51</v>
      </c>
      <c r="J8" s="9">
        <v>6.6800000000000004E-6</v>
      </c>
      <c r="K8" s="7">
        <f t="shared" si="0"/>
        <v>3.51</v>
      </c>
      <c r="L8" s="7">
        <v>3.51</v>
      </c>
      <c r="M8" t="b">
        <v>1</v>
      </c>
      <c r="N8" t="b">
        <v>1</v>
      </c>
    </row>
    <row r="9" spans="1:14" x14ac:dyDescent="0.2">
      <c r="A9" t="s">
        <v>24</v>
      </c>
      <c r="B9" t="s">
        <v>25</v>
      </c>
      <c r="C9" s="7">
        <v>3.407</v>
      </c>
      <c r="D9" s="9">
        <v>2.5299999999999999E-6</v>
      </c>
      <c r="E9" s="7">
        <v>2.9180000000000001</v>
      </c>
      <c r="F9" s="9">
        <v>2.5299999999999999E-6</v>
      </c>
      <c r="G9" s="7">
        <v>3.407</v>
      </c>
      <c r="H9" s="9">
        <v>2.5299999999999999E-6</v>
      </c>
      <c r="I9" s="7">
        <v>3.407</v>
      </c>
      <c r="J9" s="9">
        <v>2.5299999999999999E-6</v>
      </c>
      <c r="K9" s="7">
        <f t="shared" si="0"/>
        <v>3.407</v>
      </c>
      <c r="L9" s="7">
        <v>3.2847499999999998</v>
      </c>
      <c r="M9" t="b">
        <v>1</v>
      </c>
      <c r="N9" t="b">
        <v>1</v>
      </c>
    </row>
    <row r="10" spans="1:14" x14ac:dyDescent="0.2">
      <c r="A10" t="s">
        <v>165</v>
      </c>
      <c r="B10" t="s">
        <v>15</v>
      </c>
      <c r="C10" s="7">
        <v>-3.3769999999999998</v>
      </c>
      <c r="D10" s="9">
        <v>2.3300000000000001E-5</v>
      </c>
      <c r="E10" s="7">
        <v>-3.3769999999999998</v>
      </c>
      <c r="F10" s="9">
        <v>2.3300000000000001E-5</v>
      </c>
      <c r="G10" s="7">
        <v>-3.3769999999999998</v>
      </c>
      <c r="H10" s="9">
        <v>2.3300000000000001E-5</v>
      </c>
      <c r="I10" s="7">
        <v>-3.3769999999999998</v>
      </c>
      <c r="J10" s="9">
        <v>2.3300000000000001E-5</v>
      </c>
      <c r="K10" s="7">
        <f t="shared" si="0"/>
        <v>3.3769999999999998</v>
      </c>
      <c r="L10" s="7">
        <v>3.3769999999999998</v>
      </c>
      <c r="M10" t="b">
        <v>1</v>
      </c>
      <c r="N10" t="b">
        <v>1</v>
      </c>
    </row>
    <row r="11" spans="1:14" x14ac:dyDescent="0.2">
      <c r="A11" t="s">
        <v>33</v>
      </c>
      <c r="B11" t="s">
        <v>22</v>
      </c>
      <c r="C11" s="7">
        <v>3.347</v>
      </c>
      <c r="D11" s="9">
        <v>2.22E-7</v>
      </c>
      <c r="E11" s="7">
        <v>3.347</v>
      </c>
      <c r="F11" s="9">
        <v>2.22E-7</v>
      </c>
      <c r="G11" s="7">
        <v>3.347</v>
      </c>
      <c r="H11" s="9">
        <v>2.22E-7</v>
      </c>
      <c r="I11" s="7">
        <v>3.347</v>
      </c>
      <c r="J11" s="9">
        <v>2.22E-7</v>
      </c>
      <c r="K11" s="7">
        <f t="shared" si="0"/>
        <v>3.347</v>
      </c>
      <c r="L11" s="7">
        <v>3.347</v>
      </c>
      <c r="M11" t="b">
        <v>1</v>
      </c>
      <c r="N11" t="b">
        <v>1</v>
      </c>
    </row>
    <row r="12" spans="1:14" x14ac:dyDescent="0.2">
      <c r="A12" t="s">
        <v>104</v>
      </c>
      <c r="B12" t="s">
        <v>105</v>
      </c>
      <c r="C12" s="7">
        <v>3.2679999999999998</v>
      </c>
      <c r="D12" s="9">
        <v>1.3799999999999999E-6</v>
      </c>
      <c r="E12" s="7">
        <v>3.2679999999999998</v>
      </c>
      <c r="F12" s="9">
        <v>1.3799999999999999E-6</v>
      </c>
      <c r="G12" s="7">
        <v>3.2679999999999998</v>
      </c>
      <c r="H12" s="9">
        <v>1.3799999999999999E-6</v>
      </c>
      <c r="I12" s="7">
        <v>3.2679999999999998</v>
      </c>
      <c r="J12" s="9">
        <v>1.3799999999999999E-6</v>
      </c>
      <c r="K12" s="7">
        <f t="shared" si="0"/>
        <v>3.2679999999999998</v>
      </c>
      <c r="L12" s="7">
        <v>3.2679999999999998</v>
      </c>
      <c r="M12" t="b">
        <v>1</v>
      </c>
      <c r="N12" t="b">
        <v>1</v>
      </c>
    </row>
    <row r="13" spans="1:14" x14ac:dyDescent="0.2">
      <c r="A13" t="s">
        <v>59</v>
      </c>
      <c r="B13" t="s">
        <v>10</v>
      </c>
      <c r="C13" s="7">
        <v>2.7320000000000002</v>
      </c>
      <c r="D13" s="9">
        <v>3.6100000000000002E-6</v>
      </c>
      <c r="E13" s="7">
        <v>3.1230000000000002</v>
      </c>
      <c r="F13" s="9">
        <v>3.6100000000000002E-6</v>
      </c>
      <c r="G13" s="7">
        <v>3.1230000000000002</v>
      </c>
      <c r="H13" s="9">
        <v>3.6100000000000002E-6</v>
      </c>
      <c r="I13" s="7">
        <v>3.1230000000000002</v>
      </c>
      <c r="J13" s="9">
        <v>3.6100000000000002E-6</v>
      </c>
      <c r="K13" s="7">
        <f t="shared" si="0"/>
        <v>3.1230000000000002</v>
      </c>
      <c r="L13" s="7">
        <v>3.0252500000000007</v>
      </c>
      <c r="M13" t="b">
        <v>1</v>
      </c>
      <c r="N13" t="b">
        <v>1</v>
      </c>
    </row>
    <row r="14" spans="1:14" x14ac:dyDescent="0.2">
      <c r="A14" t="s">
        <v>164</v>
      </c>
      <c r="B14" t="s">
        <v>20</v>
      </c>
      <c r="C14" s="7">
        <v>1.974</v>
      </c>
      <c r="D14" s="9">
        <v>1.6699999999999999E-4</v>
      </c>
      <c r="E14" s="7">
        <v>3.113</v>
      </c>
      <c r="F14" s="9">
        <v>1.6699999999999999E-4</v>
      </c>
      <c r="G14" s="7">
        <v>3.113</v>
      </c>
      <c r="H14" s="9">
        <v>1.6699999999999999E-4</v>
      </c>
      <c r="I14" s="7">
        <v>3.113</v>
      </c>
      <c r="J14" s="9">
        <v>1.6699999999999999E-4</v>
      </c>
      <c r="K14" s="7">
        <f t="shared" si="0"/>
        <v>3.113</v>
      </c>
      <c r="L14" s="7">
        <v>2.8282499999999997</v>
      </c>
      <c r="M14" t="b">
        <v>0</v>
      </c>
      <c r="N14" t="b">
        <v>1</v>
      </c>
    </row>
    <row r="15" spans="1:14" x14ac:dyDescent="0.2">
      <c r="A15" t="s">
        <v>28</v>
      </c>
      <c r="B15" t="s">
        <v>22</v>
      </c>
      <c r="C15" s="7">
        <v>2.456</v>
      </c>
      <c r="D15" s="9">
        <v>1.4100000000000001E-7</v>
      </c>
      <c r="E15" s="7">
        <v>3.097</v>
      </c>
      <c r="F15" s="9">
        <v>1.4100000000000001E-7</v>
      </c>
      <c r="G15" s="7">
        <v>3.097</v>
      </c>
      <c r="H15" s="9">
        <v>1.4100000000000001E-7</v>
      </c>
      <c r="I15" s="7">
        <v>3.097</v>
      </c>
      <c r="J15" s="9">
        <v>1.4100000000000001E-7</v>
      </c>
      <c r="K15" s="7">
        <f t="shared" si="0"/>
        <v>3.097</v>
      </c>
      <c r="L15" s="7">
        <v>2.93675</v>
      </c>
      <c r="M15" t="b">
        <v>1</v>
      </c>
      <c r="N15" t="b">
        <v>1</v>
      </c>
    </row>
    <row r="16" spans="1:14" x14ac:dyDescent="0.2">
      <c r="A16" t="s">
        <v>132</v>
      </c>
      <c r="B16" t="s">
        <v>44</v>
      </c>
      <c r="C16" s="7">
        <v>2.4969999999999999</v>
      </c>
      <c r="D16" s="9">
        <v>5.4499999999999998E-8</v>
      </c>
      <c r="E16" s="7">
        <v>3.085</v>
      </c>
      <c r="F16" s="9">
        <v>5.4499999999999998E-8</v>
      </c>
      <c r="G16" s="7">
        <v>3.085</v>
      </c>
      <c r="H16" s="9">
        <v>5.4499999999999998E-8</v>
      </c>
      <c r="I16" s="7">
        <v>3.085</v>
      </c>
      <c r="J16" s="9">
        <v>5.4499999999999998E-8</v>
      </c>
      <c r="K16" s="7">
        <f t="shared" si="0"/>
        <v>3.085</v>
      </c>
      <c r="L16" s="7">
        <v>2.9379999999999997</v>
      </c>
      <c r="M16" t="b">
        <v>1</v>
      </c>
      <c r="N16" t="b">
        <v>1</v>
      </c>
    </row>
    <row r="17" spans="1:14" x14ac:dyDescent="0.2">
      <c r="A17" t="s">
        <v>51</v>
      </c>
      <c r="B17" t="s">
        <v>22</v>
      </c>
      <c r="C17" s="7">
        <v>3.0329999999999999</v>
      </c>
      <c r="D17" s="9">
        <v>5.66E-6</v>
      </c>
      <c r="E17" s="7">
        <v>3.0329999999999999</v>
      </c>
      <c r="F17" s="9">
        <v>5.66E-6</v>
      </c>
      <c r="G17" s="7">
        <v>3.0329999999999999</v>
      </c>
      <c r="H17" s="9">
        <v>5.66E-6</v>
      </c>
      <c r="I17" s="7">
        <v>3.0329999999999999</v>
      </c>
      <c r="J17" s="9">
        <v>5.66E-6</v>
      </c>
      <c r="K17" s="7">
        <f t="shared" si="0"/>
        <v>3.0329999999999999</v>
      </c>
      <c r="L17" s="7">
        <v>3.0329999999999999</v>
      </c>
      <c r="M17" t="b">
        <v>1</v>
      </c>
      <c r="N17" t="b">
        <v>1</v>
      </c>
    </row>
    <row r="18" spans="1:14" x14ac:dyDescent="0.2">
      <c r="A18" t="s">
        <v>9</v>
      </c>
      <c r="B18" t="s">
        <v>10</v>
      </c>
      <c r="C18" s="7">
        <v>2.7639999999999998</v>
      </c>
      <c r="D18" s="9">
        <v>1.1399999999999999E-13</v>
      </c>
      <c r="E18" s="7">
        <v>2.996</v>
      </c>
      <c r="F18" s="9">
        <v>1.1399999999999999E-13</v>
      </c>
      <c r="G18" s="7">
        <v>2.996</v>
      </c>
      <c r="H18" s="9">
        <v>1.1399999999999999E-13</v>
      </c>
      <c r="I18" s="7">
        <v>2.996</v>
      </c>
      <c r="J18" s="9">
        <v>1.1399999999999999E-13</v>
      </c>
      <c r="K18" s="7">
        <f t="shared" si="0"/>
        <v>2.996</v>
      </c>
      <c r="L18" s="7">
        <v>2.9380000000000002</v>
      </c>
      <c r="M18" t="b">
        <v>1</v>
      </c>
      <c r="N18" t="b">
        <v>1</v>
      </c>
    </row>
    <row r="19" spans="1:14" x14ac:dyDescent="0.2">
      <c r="A19" t="s">
        <v>12</v>
      </c>
      <c r="B19" t="s">
        <v>13</v>
      </c>
      <c r="C19" s="7">
        <v>2.0190000000000001</v>
      </c>
      <c r="D19" s="9">
        <v>4.9499999999999997E-11</v>
      </c>
      <c r="E19" s="7">
        <v>2.875</v>
      </c>
      <c r="F19" s="9">
        <v>4.9499999999999997E-11</v>
      </c>
      <c r="G19" s="7">
        <v>2.875</v>
      </c>
      <c r="H19" s="9">
        <v>4.9499999999999997E-11</v>
      </c>
      <c r="I19" s="7">
        <v>2.875</v>
      </c>
      <c r="J19" s="9">
        <v>4.9499999999999997E-11</v>
      </c>
      <c r="K19" s="7">
        <f t="shared" si="0"/>
        <v>2.875</v>
      </c>
      <c r="L19" s="7">
        <v>2.661</v>
      </c>
      <c r="M19" t="b">
        <v>1</v>
      </c>
      <c r="N19" t="b">
        <v>1</v>
      </c>
    </row>
    <row r="20" spans="1:14" x14ac:dyDescent="0.2">
      <c r="A20" t="s">
        <v>112</v>
      </c>
      <c r="B20" t="s">
        <v>20</v>
      </c>
      <c r="C20" s="7">
        <v>2.3130000000000002</v>
      </c>
      <c r="D20" s="9">
        <v>2.84E-13</v>
      </c>
      <c r="E20" s="7">
        <v>2.8090000000000002</v>
      </c>
      <c r="F20" s="9">
        <v>2.84E-13</v>
      </c>
      <c r="G20" s="7">
        <v>2.8090000000000002</v>
      </c>
      <c r="H20" s="9">
        <v>2.84E-13</v>
      </c>
      <c r="I20" s="7">
        <v>2.8090000000000002</v>
      </c>
      <c r="J20" s="9">
        <v>2.84E-13</v>
      </c>
      <c r="K20" s="7">
        <f t="shared" si="0"/>
        <v>2.8090000000000002</v>
      </c>
      <c r="L20" s="7">
        <v>2.6850000000000001</v>
      </c>
      <c r="M20" t="b">
        <v>1</v>
      </c>
      <c r="N20" t="b">
        <v>1</v>
      </c>
    </row>
    <row r="21" spans="1:14" x14ac:dyDescent="0.2">
      <c r="A21" t="s">
        <v>103</v>
      </c>
      <c r="B21" t="s">
        <v>10</v>
      </c>
      <c r="C21" s="7">
        <v>2.8039999999999998</v>
      </c>
      <c r="D21" s="9">
        <v>1.25E-4</v>
      </c>
      <c r="E21" s="7">
        <v>2.8039999999999998</v>
      </c>
      <c r="F21" s="9">
        <v>1.25E-4</v>
      </c>
      <c r="G21" s="7">
        <v>2.8039999999999998</v>
      </c>
      <c r="H21" s="9">
        <v>1.25E-4</v>
      </c>
      <c r="I21" s="7">
        <v>2.8039999999999998</v>
      </c>
      <c r="J21" s="9">
        <v>1.25E-4</v>
      </c>
      <c r="K21" s="7">
        <f t="shared" si="0"/>
        <v>2.8039999999999998</v>
      </c>
      <c r="L21" s="7">
        <v>2.8039999999999998</v>
      </c>
      <c r="M21" t="b">
        <v>1</v>
      </c>
      <c r="N21" t="b">
        <v>1</v>
      </c>
    </row>
    <row r="22" spans="1:14" x14ac:dyDescent="0.2">
      <c r="A22" t="s">
        <v>69</v>
      </c>
      <c r="B22" t="s">
        <v>20</v>
      </c>
      <c r="C22" s="7">
        <v>2.7909999999999999</v>
      </c>
      <c r="D22" s="9">
        <v>1.0200000000000001E-3</v>
      </c>
      <c r="E22" s="7">
        <v>2.7909999999999999</v>
      </c>
      <c r="F22" s="9">
        <v>1.0200000000000001E-3</v>
      </c>
      <c r="G22" s="7">
        <v>2.7909999999999999</v>
      </c>
      <c r="H22" s="9">
        <v>1.0200000000000001E-3</v>
      </c>
      <c r="I22" s="7">
        <v>2.7909999999999999</v>
      </c>
      <c r="J22" s="9">
        <v>1.0200000000000001E-3</v>
      </c>
      <c r="K22" s="7">
        <f t="shared" si="0"/>
        <v>2.7909999999999999</v>
      </c>
      <c r="L22" s="7">
        <v>2.7909999999999999</v>
      </c>
      <c r="M22" t="b">
        <v>1</v>
      </c>
      <c r="N22" t="b">
        <v>1</v>
      </c>
    </row>
    <row r="23" spans="1:14" x14ac:dyDescent="0.2">
      <c r="A23" t="s">
        <v>18</v>
      </c>
      <c r="B23" t="s">
        <v>13</v>
      </c>
      <c r="C23" s="7">
        <v>2.3570000000000002</v>
      </c>
      <c r="D23" s="9">
        <v>2.7299999999999999E-9</v>
      </c>
      <c r="E23" s="7">
        <v>2.79</v>
      </c>
      <c r="F23" s="9">
        <v>2.7299999999999999E-9</v>
      </c>
      <c r="G23" s="7">
        <v>2.79</v>
      </c>
      <c r="H23" s="9">
        <v>2.7299999999999999E-9</v>
      </c>
      <c r="I23" s="7">
        <v>2.79</v>
      </c>
      <c r="J23" s="9">
        <v>2.7299999999999999E-9</v>
      </c>
      <c r="K23" s="7">
        <f t="shared" si="0"/>
        <v>2.79</v>
      </c>
      <c r="L23" s="7">
        <v>2.6817500000000001</v>
      </c>
      <c r="M23" t="b">
        <v>1</v>
      </c>
      <c r="N23" t="b">
        <v>1</v>
      </c>
    </row>
    <row r="24" spans="1:14" x14ac:dyDescent="0.2">
      <c r="A24" t="s">
        <v>311</v>
      </c>
      <c r="B24" t="s">
        <v>20</v>
      </c>
      <c r="C24" s="7">
        <v>2.6419999999999999</v>
      </c>
      <c r="D24" s="9">
        <v>2.79E-7</v>
      </c>
      <c r="E24" s="7">
        <v>2.6419999999999999</v>
      </c>
      <c r="F24" s="9">
        <v>2.79E-7</v>
      </c>
      <c r="G24" s="7">
        <v>2.6419999999999999</v>
      </c>
      <c r="H24" s="9">
        <v>2.79E-7</v>
      </c>
      <c r="I24" s="7">
        <v>2.6419999999999999</v>
      </c>
      <c r="J24" s="9">
        <v>2.79E-7</v>
      </c>
      <c r="K24" s="7">
        <f t="shared" si="0"/>
        <v>2.6419999999999999</v>
      </c>
      <c r="L24" s="7">
        <v>2.6419999999999999</v>
      </c>
      <c r="M24" t="b">
        <v>1</v>
      </c>
      <c r="N24" t="b">
        <v>1</v>
      </c>
    </row>
    <row r="25" spans="1:14" x14ac:dyDescent="0.2">
      <c r="A25" t="s">
        <v>47</v>
      </c>
      <c r="B25" t="s">
        <v>10</v>
      </c>
      <c r="C25" s="7">
        <v>2.6389999999999998</v>
      </c>
      <c r="D25" s="9">
        <v>2.3E-5</v>
      </c>
      <c r="E25" s="7">
        <v>2.6389999999999998</v>
      </c>
      <c r="F25" s="9">
        <v>2.3E-5</v>
      </c>
      <c r="G25" s="7">
        <v>2.6389999999999998</v>
      </c>
      <c r="H25" s="9">
        <v>2.3E-5</v>
      </c>
      <c r="I25" s="7">
        <v>2.6389999999999998</v>
      </c>
      <c r="J25" s="9">
        <v>2.3E-5</v>
      </c>
      <c r="K25" s="7">
        <f t="shared" si="0"/>
        <v>2.6389999999999998</v>
      </c>
      <c r="L25" s="7">
        <v>2.6389999999999998</v>
      </c>
      <c r="M25" t="b">
        <v>1</v>
      </c>
      <c r="N25" t="b">
        <v>1</v>
      </c>
    </row>
    <row r="26" spans="1:14" x14ac:dyDescent="0.2">
      <c r="A26" t="s">
        <v>314</v>
      </c>
      <c r="B26" t="s">
        <v>38</v>
      </c>
      <c r="C26" s="7">
        <v>2.63</v>
      </c>
      <c r="D26" s="9">
        <v>1.74E-4</v>
      </c>
      <c r="E26" s="7">
        <v>2.63</v>
      </c>
      <c r="F26" s="9">
        <v>1.74E-4</v>
      </c>
      <c r="G26" s="7">
        <v>2.63</v>
      </c>
      <c r="H26" s="9">
        <v>1.74E-4</v>
      </c>
      <c r="I26" s="7">
        <v>2.63</v>
      </c>
      <c r="J26" s="9">
        <v>1.74E-4</v>
      </c>
      <c r="K26" s="7">
        <f t="shared" si="0"/>
        <v>2.63</v>
      </c>
      <c r="L26" s="7">
        <v>2.63</v>
      </c>
      <c r="M26" t="b">
        <v>1</v>
      </c>
      <c r="N26" t="b">
        <v>1</v>
      </c>
    </row>
    <row r="27" spans="1:14" x14ac:dyDescent="0.2">
      <c r="A27" t="s">
        <v>73</v>
      </c>
      <c r="B27" t="s">
        <v>44</v>
      </c>
      <c r="C27" s="7">
        <v>2.63</v>
      </c>
      <c r="D27" s="9">
        <v>9.6000000000000002E-4</v>
      </c>
      <c r="E27" s="7">
        <v>2.63</v>
      </c>
      <c r="F27" s="9">
        <v>9.6000000000000002E-4</v>
      </c>
      <c r="G27" s="7">
        <v>2.63</v>
      </c>
      <c r="H27" s="9">
        <v>9.6000000000000002E-4</v>
      </c>
      <c r="I27" s="7">
        <v>2.63</v>
      </c>
      <c r="J27" s="9">
        <v>9.6000000000000002E-4</v>
      </c>
      <c r="K27" s="7">
        <f t="shared" si="0"/>
        <v>2.63</v>
      </c>
      <c r="L27" s="7">
        <v>2.63</v>
      </c>
      <c r="M27" t="b">
        <v>1</v>
      </c>
      <c r="N27" t="b">
        <v>1</v>
      </c>
    </row>
    <row r="28" spans="1:14" x14ac:dyDescent="0.2">
      <c r="A28" t="s">
        <v>26</v>
      </c>
      <c r="B28" t="s">
        <v>25</v>
      </c>
      <c r="C28" s="7">
        <v>2.6</v>
      </c>
      <c r="D28" s="9">
        <v>3.32E-8</v>
      </c>
      <c r="E28" s="7">
        <v>2.6</v>
      </c>
      <c r="F28" s="9">
        <v>3.32E-8</v>
      </c>
      <c r="G28" s="7">
        <v>2.6</v>
      </c>
      <c r="H28" s="9">
        <v>3.32E-8</v>
      </c>
      <c r="I28" s="7">
        <v>2.6</v>
      </c>
      <c r="J28" s="9">
        <v>3.32E-8</v>
      </c>
      <c r="K28" s="7">
        <f t="shared" si="0"/>
        <v>2.6</v>
      </c>
      <c r="L28" s="7">
        <v>2.6</v>
      </c>
      <c r="M28" t="b">
        <v>1</v>
      </c>
      <c r="N28" t="b">
        <v>1</v>
      </c>
    </row>
    <row r="29" spans="1:14" x14ac:dyDescent="0.2">
      <c r="A29" t="s">
        <v>102</v>
      </c>
      <c r="B29" t="s">
        <v>25</v>
      </c>
      <c r="C29" s="7">
        <v>2.5880000000000001</v>
      </c>
      <c r="D29" s="9">
        <v>3.0699999999999998E-6</v>
      </c>
      <c r="E29" s="7">
        <v>2.5880000000000001</v>
      </c>
      <c r="F29" s="9">
        <v>3.0699999999999998E-6</v>
      </c>
      <c r="G29" s="7">
        <v>2.5880000000000001</v>
      </c>
      <c r="H29" s="9">
        <v>3.0699999999999998E-6</v>
      </c>
      <c r="I29" s="7">
        <v>2.5880000000000001</v>
      </c>
      <c r="J29" s="9">
        <v>3.0699999999999998E-6</v>
      </c>
      <c r="K29" s="7">
        <f t="shared" si="0"/>
        <v>2.5880000000000001</v>
      </c>
      <c r="L29" s="7">
        <v>2.5880000000000001</v>
      </c>
      <c r="M29" t="b">
        <v>1</v>
      </c>
      <c r="N29" t="b">
        <v>1</v>
      </c>
    </row>
    <row r="30" spans="1:14" x14ac:dyDescent="0.2">
      <c r="A30" t="s">
        <v>83</v>
      </c>
      <c r="B30" t="s">
        <v>22</v>
      </c>
      <c r="C30" s="7">
        <v>1.829</v>
      </c>
      <c r="D30" s="9">
        <v>1.3400000000000001E-7</v>
      </c>
      <c r="E30" s="7">
        <v>2.5880000000000001</v>
      </c>
      <c r="F30" s="9">
        <v>1.3400000000000001E-7</v>
      </c>
      <c r="G30" s="7">
        <v>2.5880000000000001</v>
      </c>
      <c r="H30" s="9">
        <v>1.3400000000000001E-7</v>
      </c>
      <c r="I30" s="7">
        <v>2.5880000000000001</v>
      </c>
      <c r="J30" s="9">
        <v>1.3400000000000001E-7</v>
      </c>
      <c r="K30" s="7">
        <f t="shared" si="0"/>
        <v>2.5880000000000001</v>
      </c>
      <c r="L30" s="7">
        <v>2.39825</v>
      </c>
      <c r="M30" t="b">
        <v>0</v>
      </c>
      <c r="N30" t="b">
        <v>1</v>
      </c>
    </row>
    <row r="31" spans="1:14" x14ac:dyDescent="0.2">
      <c r="A31" t="s">
        <v>95</v>
      </c>
      <c r="B31" t="s">
        <v>25</v>
      </c>
      <c r="C31" s="7">
        <v>2.319</v>
      </c>
      <c r="D31" s="9">
        <v>1.55E-13</v>
      </c>
      <c r="E31" s="7">
        <v>2.5819999999999999</v>
      </c>
      <c r="F31" s="9">
        <v>1.55E-13</v>
      </c>
      <c r="G31" s="7">
        <v>2.5819999999999999</v>
      </c>
      <c r="H31" s="9">
        <v>1.55E-13</v>
      </c>
      <c r="I31" s="7">
        <v>2.5819999999999999</v>
      </c>
      <c r="J31" s="9">
        <v>1.55E-13</v>
      </c>
      <c r="K31" s="7">
        <f t="shared" si="0"/>
        <v>2.5819999999999999</v>
      </c>
      <c r="L31" s="7">
        <v>2.5162499999999999</v>
      </c>
      <c r="M31" t="b">
        <v>1</v>
      </c>
      <c r="N31" t="b">
        <v>1</v>
      </c>
    </row>
    <row r="32" spans="1:14" x14ac:dyDescent="0.2">
      <c r="A32" t="s">
        <v>34</v>
      </c>
      <c r="B32" t="s">
        <v>15</v>
      </c>
      <c r="C32" s="7">
        <v>2.5779999999999998</v>
      </c>
      <c r="D32" s="9">
        <v>6.7299999999999996E-5</v>
      </c>
      <c r="E32" s="7">
        <v>2.5779999999999998</v>
      </c>
      <c r="F32" s="9">
        <v>6.7299999999999996E-5</v>
      </c>
      <c r="G32" s="7">
        <v>2.5779999999999998</v>
      </c>
      <c r="H32" s="9">
        <v>6.7299999999999996E-5</v>
      </c>
      <c r="I32" s="7">
        <v>2.5779999999999998</v>
      </c>
      <c r="J32" s="9">
        <v>6.7299999999999996E-5</v>
      </c>
      <c r="K32" s="7">
        <f t="shared" si="0"/>
        <v>2.5779999999999998</v>
      </c>
      <c r="L32" s="7">
        <v>2.5779999999999998</v>
      </c>
      <c r="M32" t="b">
        <v>1</v>
      </c>
      <c r="N32" t="b">
        <v>1</v>
      </c>
    </row>
    <row r="33" spans="1:14" x14ac:dyDescent="0.2">
      <c r="A33" t="s">
        <v>250</v>
      </c>
      <c r="B33" t="s">
        <v>13</v>
      </c>
      <c r="C33" s="7">
        <v>2.569</v>
      </c>
      <c r="D33" s="9">
        <v>3.2700000000000002E-5</v>
      </c>
      <c r="E33" s="7">
        <v>2.569</v>
      </c>
      <c r="F33" s="9">
        <v>3.2700000000000002E-5</v>
      </c>
      <c r="G33" s="7">
        <v>2.569</v>
      </c>
      <c r="H33" s="9">
        <v>3.2700000000000002E-5</v>
      </c>
      <c r="I33" s="7">
        <v>2.569</v>
      </c>
      <c r="J33" s="9">
        <v>3.2700000000000002E-5</v>
      </c>
      <c r="K33" s="7">
        <f t="shared" si="0"/>
        <v>2.569</v>
      </c>
      <c r="L33" s="7">
        <v>2.569</v>
      </c>
      <c r="M33" t="b">
        <v>1</v>
      </c>
      <c r="N33" t="b">
        <v>1</v>
      </c>
    </row>
    <row r="34" spans="1:14" x14ac:dyDescent="0.2">
      <c r="A34" t="s">
        <v>233</v>
      </c>
      <c r="B34" t="s">
        <v>10</v>
      </c>
      <c r="C34" s="7">
        <v>2.5619999999999998</v>
      </c>
      <c r="D34" s="9">
        <v>6.9800000000000003E-5</v>
      </c>
      <c r="E34" s="7">
        <v>2.5619999999999998</v>
      </c>
      <c r="F34" s="9">
        <v>6.9800000000000003E-5</v>
      </c>
      <c r="G34" s="7">
        <v>2.5619999999999998</v>
      </c>
      <c r="H34" s="9">
        <v>6.9800000000000003E-5</v>
      </c>
      <c r="I34" s="7">
        <v>2.5619999999999998</v>
      </c>
      <c r="J34" s="9">
        <v>6.9800000000000003E-5</v>
      </c>
      <c r="K34" s="7">
        <f t="shared" si="0"/>
        <v>2.5619999999999998</v>
      </c>
      <c r="L34" s="7">
        <v>2.5619999999999998</v>
      </c>
      <c r="M34" t="b">
        <v>1</v>
      </c>
      <c r="N34" t="b">
        <v>1</v>
      </c>
    </row>
    <row r="35" spans="1:14" x14ac:dyDescent="0.2">
      <c r="A35" t="s">
        <v>114</v>
      </c>
      <c r="B35" t="s">
        <v>10</v>
      </c>
      <c r="C35" s="7">
        <v>2.5550000000000002</v>
      </c>
      <c r="D35" s="9">
        <v>7.7700000000000002E-4</v>
      </c>
      <c r="E35" s="7">
        <v>2.5550000000000002</v>
      </c>
      <c r="F35" s="9">
        <v>7.7700000000000002E-4</v>
      </c>
      <c r="G35" s="7">
        <v>2.5550000000000002</v>
      </c>
      <c r="H35" s="9">
        <v>7.7700000000000002E-4</v>
      </c>
      <c r="I35" s="7">
        <v>2.5550000000000002</v>
      </c>
      <c r="J35" s="9">
        <v>7.7700000000000002E-4</v>
      </c>
      <c r="K35" s="7">
        <f t="shared" si="0"/>
        <v>2.5550000000000002</v>
      </c>
      <c r="L35" s="7">
        <v>2.5550000000000002</v>
      </c>
      <c r="M35" t="b">
        <v>1</v>
      </c>
      <c r="N35" t="b">
        <v>1</v>
      </c>
    </row>
    <row r="36" spans="1:14" x14ac:dyDescent="0.2">
      <c r="A36" t="s">
        <v>110</v>
      </c>
      <c r="B36" t="s">
        <v>25</v>
      </c>
      <c r="C36" s="7">
        <v>2.5539999999999998</v>
      </c>
      <c r="D36" s="9">
        <v>1.6899999999999999E-4</v>
      </c>
      <c r="E36" s="7">
        <v>2.5539999999999998</v>
      </c>
      <c r="F36" s="9">
        <v>1.6899999999999999E-4</v>
      </c>
      <c r="G36" s="7">
        <v>2.5539999999999998</v>
      </c>
      <c r="H36" s="9">
        <v>1.6899999999999999E-4</v>
      </c>
      <c r="I36" s="7">
        <v>2.5539999999999998</v>
      </c>
      <c r="J36" s="9">
        <v>1.6899999999999999E-4</v>
      </c>
      <c r="K36" s="7">
        <f t="shared" si="0"/>
        <v>2.5539999999999998</v>
      </c>
      <c r="L36" s="7">
        <v>2.5539999999999998</v>
      </c>
      <c r="M36" t="b">
        <v>1</v>
      </c>
      <c r="N36" t="b">
        <v>1</v>
      </c>
    </row>
    <row r="37" spans="1:14" x14ac:dyDescent="0.2">
      <c r="A37" t="s">
        <v>92</v>
      </c>
      <c r="B37" t="s">
        <v>44</v>
      </c>
      <c r="C37" s="7">
        <v>2.944</v>
      </c>
      <c r="D37" s="9">
        <v>3.7000000000000001E-10</v>
      </c>
      <c r="E37" s="7">
        <v>2.5219999999999998</v>
      </c>
      <c r="F37" s="9">
        <v>3.7000000000000001E-10</v>
      </c>
      <c r="G37" s="7">
        <v>2.5219999999999998</v>
      </c>
      <c r="H37" s="9">
        <v>3.7000000000000001E-10</v>
      </c>
      <c r="I37" s="7">
        <v>2.5219999999999998</v>
      </c>
      <c r="J37" s="9">
        <v>3.7000000000000001E-10</v>
      </c>
      <c r="K37" s="7">
        <f t="shared" si="0"/>
        <v>2.5219999999999998</v>
      </c>
      <c r="L37" s="7">
        <v>2.6274999999999999</v>
      </c>
      <c r="M37" t="b">
        <v>1</v>
      </c>
      <c r="N37" t="b">
        <v>1</v>
      </c>
    </row>
    <row r="38" spans="1:14" x14ac:dyDescent="0.2">
      <c r="A38" t="s">
        <v>57</v>
      </c>
      <c r="B38" t="s">
        <v>13</v>
      </c>
      <c r="C38" s="7">
        <v>2.5139999999999998</v>
      </c>
      <c r="D38" s="9">
        <v>9.5600000000000008E-3</v>
      </c>
      <c r="E38" s="7">
        <v>2.5139999999999998</v>
      </c>
      <c r="F38" s="9">
        <v>9.5600000000000008E-3</v>
      </c>
      <c r="G38" s="7">
        <v>2.5139999999999998</v>
      </c>
      <c r="H38" s="9">
        <v>9.5600000000000008E-3</v>
      </c>
      <c r="I38" s="7">
        <v>2.5139999999999998</v>
      </c>
      <c r="J38" s="9">
        <v>9.5600000000000008E-3</v>
      </c>
      <c r="K38" s="7">
        <f t="shared" si="0"/>
        <v>2.5139999999999998</v>
      </c>
      <c r="L38" s="7">
        <v>2.5139999999999998</v>
      </c>
      <c r="M38" t="b">
        <v>1</v>
      </c>
      <c r="N38" t="b">
        <v>1</v>
      </c>
    </row>
    <row r="39" spans="1:14" x14ac:dyDescent="0.2">
      <c r="A39" t="s">
        <v>321</v>
      </c>
      <c r="B39" t="s">
        <v>20</v>
      </c>
      <c r="C39" s="7">
        <v>2.496</v>
      </c>
      <c r="D39" s="9">
        <v>9.0299999999999999E-6</v>
      </c>
      <c r="E39" s="7">
        <v>2.496</v>
      </c>
      <c r="F39" s="9">
        <v>9.0299999999999999E-6</v>
      </c>
      <c r="G39" s="7">
        <v>2.496</v>
      </c>
      <c r="H39" s="9">
        <v>9.0299999999999999E-6</v>
      </c>
      <c r="I39" s="7">
        <v>2.496</v>
      </c>
      <c r="J39" s="9">
        <v>9.0299999999999999E-6</v>
      </c>
      <c r="K39" s="7">
        <f t="shared" si="0"/>
        <v>2.496</v>
      </c>
      <c r="L39" s="7">
        <v>2.496</v>
      </c>
      <c r="M39" t="b">
        <v>1</v>
      </c>
      <c r="N39" t="b">
        <v>1</v>
      </c>
    </row>
    <row r="40" spans="1:14" x14ac:dyDescent="0.2">
      <c r="A40" t="s">
        <v>323</v>
      </c>
      <c r="B40" t="s">
        <v>85</v>
      </c>
      <c r="C40" s="7">
        <v>2.4489999999999998</v>
      </c>
      <c r="D40" s="9">
        <v>1.55E-4</v>
      </c>
      <c r="E40" s="7">
        <v>2.4489999999999998</v>
      </c>
      <c r="F40" s="9">
        <v>1.55E-4</v>
      </c>
      <c r="G40" s="7">
        <v>2.4489999999999998</v>
      </c>
      <c r="H40" s="9">
        <v>1.55E-4</v>
      </c>
      <c r="I40" s="7">
        <v>2.4489999999999998</v>
      </c>
      <c r="J40" s="9">
        <v>1.55E-4</v>
      </c>
      <c r="K40" s="7">
        <f t="shared" si="0"/>
        <v>2.4489999999999998</v>
      </c>
      <c r="L40" s="7">
        <v>2.4489999999999998</v>
      </c>
      <c r="M40" t="b">
        <v>1</v>
      </c>
      <c r="N40" t="b">
        <v>1</v>
      </c>
    </row>
    <row r="41" spans="1:14" x14ac:dyDescent="0.2">
      <c r="A41" t="s">
        <v>322</v>
      </c>
      <c r="B41" t="s">
        <v>44</v>
      </c>
      <c r="C41" s="7">
        <v>1.633</v>
      </c>
      <c r="D41" s="9">
        <v>9.7800000000000006E-5</v>
      </c>
      <c r="E41" s="7">
        <v>2.4489999999999998</v>
      </c>
      <c r="F41" s="9">
        <v>9.7800000000000006E-5</v>
      </c>
      <c r="G41" s="7">
        <v>2.4489999999999998</v>
      </c>
      <c r="H41" s="9">
        <v>9.7800000000000006E-5</v>
      </c>
      <c r="I41" s="7">
        <v>2.4489999999999998</v>
      </c>
      <c r="J41" s="9">
        <v>9.7800000000000006E-5</v>
      </c>
      <c r="K41" s="7">
        <f t="shared" si="0"/>
        <v>2.4489999999999998</v>
      </c>
      <c r="L41" s="7">
        <v>2.2450000000000001</v>
      </c>
      <c r="M41" t="b">
        <v>0</v>
      </c>
      <c r="N41" t="b">
        <v>1</v>
      </c>
    </row>
    <row r="42" spans="1:14" x14ac:dyDescent="0.2">
      <c r="A42" t="s">
        <v>78</v>
      </c>
      <c r="B42" t="s">
        <v>15</v>
      </c>
      <c r="C42" s="7">
        <v>2.0649999999999999</v>
      </c>
      <c r="D42" s="9">
        <v>1.6500000000000001E-7</v>
      </c>
      <c r="E42" s="7">
        <v>2.4409999999999998</v>
      </c>
      <c r="F42" s="9">
        <v>1.6500000000000001E-7</v>
      </c>
      <c r="G42" s="7">
        <v>2.4409999999999998</v>
      </c>
      <c r="H42" s="9">
        <v>1.6500000000000001E-7</v>
      </c>
      <c r="I42" s="7">
        <v>2.4409999999999998</v>
      </c>
      <c r="J42" s="9">
        <v>1.6500000000000001E-7</v>
      </c>
      <c r="K42" s="7">
        <f t="shared" si="0"/>
        <v>2.4409999999999998</v>
      </c>
      <c r="L42" s="7">
        <v>2.347</v>
      </c>
      <c r="M42" t="b">
        <v>1</v>
      </c>
      <c r="N42" t="b">
        <v>1</v>
      </c>
    </row>
    <row r="43" spans="1:14" x14ac:dyDescent="0.2">
      <c r="A43" t="s">
        <v>210</v>
      </c>
      <c r="B43" t="s">
        <v>44</v>
      </c>
      <c r="C43" s="7">
        <v>2.4329999999999998</v>
      </c>
      <c r="D43" s="9">
        <v>1.2599999999999999E-7</v>
      </c>
      <c r="E43" s="7">
        <v>2.4329999999999998</v>
      </c>
      <c r="F43" s="9">
        <v>1.2599999999999999E-7</v>
      </c>
      <c r="G43" s="7">
        <v>2.4329999999999998</v>
      </c>
      <c r="H43" s="9">
        <v>1.2599999999999999E-7</v>
      </c>
      <c r="I43" s="7">
        <v>2.4329999999999998</v>
      </c>
      <c r="J43" s="9">
        <v>1.2599999999999999E-7</v>
      </c>
      <c r="K43" s="7">
        <f t="shared" si="0"/>
        <v>2.4329999999999998</v>
      </c>
      <c r="L43" s="7">
        <v>2.4329999999999998</v>
      </c>
      <c r="M43" t="b">
        <v>1</v>
      </c>
      <c r="N43" t="b">
        <v>1</v>
      </c>
    </row>
    <row r="44" spans="1:14" x14ac:dyDescent="0.2">
      <c r="A44" t="s">
        <v>173</v>
      </c>
      <c r="B44" t="s">
        <v>44</v>
      </c>
      <c r="C44" s="7">
        <v>2.4329999999999998</v>
      </c>
      <c r="D44" s="9">
        <v>3.27E-6</v>
      </c>
      <c r="E44" s="7">
        <v>2.4329999999999998</v>
      </c>
      <c r="F44" s="9">
        <v>3.27E-6</v>
      </c>
      <c r="G44" s="7">
        <v>2.4329999999999998</v>
      </c>
      <c r="H44" s="9">
        <v>3.27E-6</v>
      </c>
      <c r="I44" s="7">
        <v>2.4329999999999998</v>
      </c>
      <c r="J44" s="9">
        <v>3.27E-6</v>
      </c>
      <c r="K44" s="7">
        <f t="shared" si="0"/>
        <v>2.4329999999999998</v>
      </c>
      <c r="L44" s="7">
        <v>2.4329999999999998</v>
      </c>
      <c r="M44" t="b">
        <v>1</v>
      </c>
      <c r="N44" t="b">
        <v>1</v>
      </c>
    </row>
    <row r="45" spans="1:14" x14ac:dyDescent="0.2">
      <c r="A45" t="s">
        <v>324</v>
      </c>
      <c r="B45" t="s">
        <v>20</v>
      </c>
      <c r="C45" s="7">
        <v>2.4329999999999998</v>
      </c>
      <c r="D45" s="9">
        <v>1.99E-3</v>
      </c>
      <c r="E45" s="7">
        <v>2.4329999999999998</v>
      </c>
      <c r="F45" s="9">
        <v>1.99E-3</v>
      </c>
      <c r="G45" s="7">
        <v>2.4329999999999998</v>
      </c>
      <c r="H45" s="9">
        <v>1.99E-3</v>
      </c>
      <c r="I45" s="7">
        <v>2.4329999999999998</v>
      </c>
      <c r="J45" s="9">
        <v>1.99E-3</v>
      </c>
      <c r="K45" s="7">
        <f t="shared" si="0"/>
        <v>2.4329999999999998</v>
      </c>
      <c r="L45" s="7">
        <v>2.4329999999999998</v>
      </c>
      <c r="M45" t="b">
        <v>1</v>
      </c>
      <c r="N45" t="b">
        <v>1</v>
      </c>
    </row>
    <row r="46" spans="1:14" x14ac:dyDescent="0.2">
      <c r="A46" t="s">
        <v>42</v>
      </c>
      <c r="B46" t="s">
        <v>36</v>
      </c>
      <c r="C46" s="7">
        <v>2.4289999999999998</v>
      </c>
      <c r="D46" s="9">
        <v>8.1400000000000005E-4</v>
      </c>
      <c r="E46" s="7">
        <v>2.4289999999999998</v>
      </c>
      <c r="F46" s="9">
        <v>8.1400000000000005E-4</v>
      </c>
      <c r="G46" s="7">
        <v>2.4289999999999998</v>
      </c>
      <c r="H46" s="9">
        <v>8.1400000000000005E-4</v>
      </c>
      <c r="I46" s="7">
        <v>2.4289999999999998</v>
      </c>
      <c r="J46" s="9">
        <v>8.1400000000000005E-4</v>
      </c>
      <c r="K46" s="7">
        <f t="shared" si="0"/>
        <v>2.4289999999999998</v>
      </c>
      <c r="L46" s="7">
        <v>2.4289999999999998</v>
      </c>
      <c r="M46" t="b">
        <v>1</v>
      </c>
      <c r="N46" t="b">
        <v>1</v>
      </c>
    </row>
    <row r="47" spans="1:14" x14ac:dyDescent="0.2">
      <c r="A47" t="s">
        <v>116</v>
      </c>
      <c r="B47" t="s">
        <v>25</v>
      </c>
      <c r="C47" s="7">
        <v>2.4249999999999998</v>
      </c>
      <c r="D47" s="9">
        <v>2.3200000000000001E-5</v>
      </c>
      <c r="E47" s="7">
        <v>2.4249999999999998</v>
      </c>
      <c r="F47" s="9">
        <v>2.3200000000000001E-5</v>
      </c>
      <c r="G47" s="7">
        <v>2.4249999999999998</v>
      </c>
      <c r="H47" s="9">
        <v>2.3200000000000001E-5</v>
      </c>
      <c r="I47" s="7">
        <v>2.4249999999999998</v>
      </c>
      <c r="J47" s="9">
        <v>2.3200000000000001E-5</v>
      </c>
      <c r="K47" s="7">
        <f t="shared" si="0"/>
        <v>2.4249999999999998</v>
      </c>
      <c r="L47" s="7">
        <v>2.4249999999999998</v>
      </c>
      <c r="M47" t="b">
        <v>1</v>
      </c>
      <c r="N47" t="b">
        <v>1</v>
      </c>
    </row>
    <row r="48" spans="1:14" x14ac:dyDescent="0.2">
      <c r="A48" t="s">
        <v>318</v>
      </c>
      <c r="B48" t="s">
        <v>44</v>
      </c>
      <c r="C48" s="7">
        <v>1.698</v>
      </c>
      <c r="D48" s="9">
        <v>3.0499999999999999E-5</v>
      </c>
      <c r="E48" s="7">
        <v>2.4249999999999998</v>
      </c>
      <c r="F48" s="9">
        <v>3.0499999999999999E-5</v>
      </c>
      <c r="G48" s="7">
        <v>2.4249999999999998</v>
      </c>
      <c r="H48" s="9">
        <v>3.0499999999999999E-5</v>
      </c>
      <c r="I48" s="7">
        <v>2.4249999999999998</v>
      </c>
      <c r="J48" s="9">
        <v>3.0499999999999999E-5</v>
      </c>
      <c r="K48" s="7">
        <f t="shared" si="0"/>
        <v>2.4249999999999998</v>
      </c>
      <c r="L48" s="7">
        <v>2.2432499999999997</v>
      </c>
      <c r="M48" t="b">
        <v>0</v>
      </c>
      <c r="N48" t="b">
        <v>1</v>
      </c>
    </row>
    <row r="49" spans="1:14" x14ac:dyDescent="0.2">
      <c r="A49" t="s">
        <v>49</v>
      </c>
      <c r="B49" t="s">
        <v>22</v>
      </c>
      <c r="C49" s="7">
        <v>1.617</v>
      </c>
      <c r="D49" s="9">
        <v>2.5300000000000002E-8</v>
      </c>
      <c r="E49" s="7">
        <v>2.4239999999999999</v>
      </c>
      <c r="F49" s="9">
        <v>2.5300000000000002E-8</v>
      </c>
      <c r="G49" s="7">
        <v>2.4239999999999999</v>
      </c>
      <c r="H49" s="9">
        <v>2.5300000000000002E-8</v>
      </c>
      <c r="I49" s="7">
        <v>2.4239999999999999</v>
      </c>
      <c r="J49" s="9">
        <v>2.5300000000000002E-8</v>
      </c>
      <c r="K49" s="7">
        <f t="shared" si="0"/>
        <v>2.4239999999999999</v>
      </c>
      <c r="L49" s="7">
        <v>2.2222499999999998</v>
      </c>
      <c r="M49" t="b">
        <v>0</v>
      </c>
      <c r="N49" t="b">
        <v>1</v>
      </c>
    </row>
    <row r="50" spans="1:14" x14ac:dyDescent="0.2">
      <c r="A50" t="s">
        <v>133</v>
      </c>
      <c r="B50" t="s">
        <v>22</v>
      </c>
      <c r="C50" s="7">
        <v>2.415</v>
      </c>
      <c r="D50" s="9">
        <v>1.5E-6</v>
      </c>
      <c r="E50" s="7">
        <v>2.415</v>
      </c>
      <c r="F50" s="9">
        <v>1.5E-6</v>
      </c>
      <c r="G50" s="7">
        <v>2.415</v>
      </c>
      <c r="H50" s="9">
        <v>1.5E-6</v>
      </c>
      <c r="I50" s="7">
        <v>2.415</v>
      </c>
      <c r="J50" s="9">
        <v>1.5E-6</v>
      </c>
      <c r="K50" s="7">
        <f t="shared" si="0"/>
        <v>2.415</v>
      </c>
      <c r="L50" s="7">
        <v>2.415</v>
      </c>
      <c r="M50" t="b">
        <v>1</v>
      </c>
      <c r="N50" t="b">
        <v>1</v>
      </c>
    </row>
    <row r="51" spans="1:14" x14ac:dyDescent="0.2">
      <c r="A51" t="s">
        <v>45</v>
      </c>
      <c r="B51" t="s">
        <v>30</v>
      </c>
      <c r="C51" s="7">
        <v>1.671</v>
      </c>
      <c r="D51" s="9">
        <v>2.9499999999999999E-8</v>
      </c>
      <c r="E51" s="7">
        <v>2.4140000000000001</v>
      </c>
      <c r="F51" s="9">
        <v>2.9499999999999999E-8</v>
      </c>
      <c r="G51" s="7">
        <v>2.4140000000000001</v>
      </c>
      <c r="H51" s="9">
        <v>2.9499999999999999E-8</v>
      </c>
      <c r="I51" s="7">
        <v>2.4140000000000001</v>
      </c>
      <c r="J51" s="9">
        <v>2.9499999999999999E-8</v>
      </c>
      <c r="K51" s="7">
        <f t="shared" si="0"/>
        <v>2.4140000000000001</v>
      </c>
      <c r="L51" s="7">
        <v>2.2282500000000001</v>
      </c>
      <c r="M51" t="b">
        <v>0</v>
      </c>
      <c r="N51" t="b">
        <v>1</v>
      </c>
    </row>
    <row r="52" spans="1:14" x14ac:dyDescent="0.2">
      <c r="A52" t="s">
        <v>99</v>
      </c>
      <c r="B52" t="s">
        <v>44</v>
      </c>
      <c r="C52" s="7">
        <v>2.4119999999999999</v>
      </c>
      <c r="D52" s="9">
        <v>7.5099999999999996E-5</v>
      </c>
      <c r="E52" s="7">
        <v>2.4119999999999999</v>
      </c>
      <c r="F52" s="9">
        <v>7.5099999999999996E-5</v>
      </c>
      <c r="G52" s="7">
        <v>2.4119999999999999</v>
      </c>
      <c r="H52" s="9">
        <v>7.5099999999999996E-5</v>
      </c>
      <c r="I52" s="7">
        <v>2.4119999999999999</v>
      </c>
      <c r="J52" s="9">
        <v>7.5099999999999996E-5</v>
      </c>
      <c r="K52" s="7">
        <f t="shared" si="0"/>
        <v>2.4119999999999999</v>
      </c>
      <c r="L52" s="7">
        <v>2.4119999999999999</v>
      </c>
      <c r="M52" t="b">
        <v>1</v>
      </c>
      <c r="N52" t="b">
        <v>1</v>
      </c>
    </row>
    <row r="53" spans="1:14" x14ac:dyDescent="0.2">
      <c r="A53" t="s">
        <v>139</v>
      </c>
      <c r="B53" t="s">
        <v>64</v>
      </c>
      <c r="C53" s="7">
        <v>2.4079999999999999</v>
      </c>
      <c r="D53" s="9">
        <v>2.22E-4</v>
      </c>
      <c r="E53" s="7">
        <v>2.4079999999999999</v>
      </c>
      <c r="F53" s="9">
        <v>2.22E-4</v>
      </c>
      <c r="G53" s="7">
        <v>2.4079999999999999</v>
      </c>
      <c r="H53" s="9">
        <v>2.22E-4</v>
      </c>
      <c r="I53" s="7">
        <v>2.4079999999999999</v>
      </c>
      <c r="J53" s="9">
        <v>2.22E-4</v>
      </c>
      <c r="K53" s="7">
        <f t="shared" si="0"/>
        <v>2.4079999999999999</v>
      </c>
      <c r="L53" s="7">
        <v>2.4079999999999999</v>
      </c>
      <c r="M53" t="b">
        <v>1</v>
      </c>
      <c r="N53" t="b">
        <v>1</v>
      </c>
    </row>
    <row r="54" spans="1:14" x14ac:dyDescent="0.2">
      <c r="A54" t="s">
        <v>301</v>
      </c>
      <c r="B54" t="s">
        <v>10</v>
      </c>
      <c r="C54" s="7">
        <v>2.4009999999999998</v>
      </c>
      <c r="D54" s="9">
        <v>1.6399999999999999E-5</v>
      </c>
      <c r="E54" s="7">
        <v>2.4009999999999998</v>
      </c>
      <c r="F54" s="9">
        <v>1.6399999999999999E-5</v>
      </c>
      <c r="G54" s="7">
        <v>2.4009999999999998</v>
      </c>
      <c r="H54" s="9">
        <v>1.6399999999999999E-5</v>
      </c>
      <c r="I54" s="7">
        <v>2.4009999999999998</v>
      </c>
      <c r="J54" s="9">
        <v>1.6399999999999999E-5</v>
      </c>
      <c r="K54" s="7">
        <f t="shared" si="0"/>
        <v>2.4009999999999998</v>
      </c>
      <c r="L54" s="7">
        <v>2.4009999999999998</v>
      </c>
      <c r="M54" t="b">
        <v>1</v>
      </c>
      <c r="N54" t="b">
        <v>1</v>
      </c>
    </row>
    <row r="55" spans="1:14" x14ac:dyDescent="0.2">
      <c r="A55" t="s">
        <v>291</v>
      </c>
      <c r="B55" t="s">
        <v>38</v>
      </c>
      <c r="C55" s="7">
        <v>-2.4</v>
      </c>
      <c r="D55" s="9">
        <v>3.7299999999999998E-3</v>
      </c>
      <c r="E55" s="7">
        <v>-2.4</v>
      </c>
      <c r="F55" s="9">
        <v>3.7299999999999998E-3</v>
      </c>
      <c r="G55" s="7">
        <v>-2.4</v>
      </c>
      <c r="H55" s="9">
        <v>3.7299999999999998E-3</v>
      </c>
      <c r="I55" s="7">
        <v>-2.4</v>
      </c>
      <c r="J55" s="9">
        <v>3.7299999999999998E-3</v>
      </c>
      <c r="K55" s="7">
        <f t="shared" si="0"/>
        <v>2.4</v>
      </c>
      <c r="L55" s="7">
        <v>2.4</v>
      </c>
      <c r="M55" t="b">
        <v>1</v>
      </c>
      <c r="N55" t="b">
        <v>1</v>
      </c>
    </row>
    <row r="56" spans="1:14" x14ac:dyDescent="0.2">
      <c r="A56" t="s">
        <v>74</v>
      </c>
      <c r="B56" t="s">
        <v>20</v>
      </c>
      <c r="C56" s="7">
        <v>2.4</v>
      </c>
      <c r="D56" s="9">
        <v>8.0499999999999999E-3</v>
      </c>
      <c r="E56" s="7">
        <v>2.4</v>
      </c>
      <c r="F56" s="9">
        <v>8.0499999999999999E-3</v>
      </c>
      <c r="G56" s="7">
        <v>2.4</v>
      </c>
      <c r="H56" s="9">
        <v>8.0499999999999999E-3</v>
      </c>
      <c r="I56" s="7">
        <v>2.4</v>
      </c>
      <c r="J56" s="9">
        <v>8.0499999999999999E-3</v>
      </c>
      <c r="K56" s="7">
        <f t="shared" si="0"/>
        <v>2.4</v>
      </c>
      <c r="L56" s="7">
        <v>2.4</v>
      </c>
      <c r="M56" t="b">
        <v>1</v>
      </c>
      <c r="N56" t="b">
        <v>1</v>
      </c>
    </row>
    <row r="57" spans="1:14" x14ac:dyDescent="0.2">
      <c r="A57" t="s">
        <v>65</v>
      </c>
      <c r="B57" t="s">
        <v>36</v>
      </c>
      <c r="C57" s="7">
        <v>1.722</v>
      </c>
      <c r="D57" s="9">
        <v>1.0800000000000001E-2</v>
      </c>
      <c r="E57" s="7">
        <v>2.3839999999999999</v>
      </c>
      <c r="F57" s="9">
        <v>1.0800000000000001E-2</v>
      </c>
      <c r="G57" s="7">
        <v>2.3839999999999999</v>
      </c>
      <c r="H57" s="9">
        <v>1.0800000000000001E-2</v>
      </c>
      <c r="I57" s="7">
        <v>2.3839999999999999</v>
      </c>
      <c r="J57" s="9">
        <v>1.0800000000000001E-2</v>
      </c>
      <c r="K57" s="7">
        <f t="shared" si="0"/>
        <v>2.3839999999999999</v>
      </c>
      <c r="L57" s="7">
        <v>2.2185000000000001</v>
      </c>
      <c r="M57" t="b">
        <v>0</v>
      </c>
      <c r="N57" t="b">
        <v>1</v>
      </c>
    </row>
    <row r="58" spans="1:14" x14ac:dyDescent="0.2">
      <c r="A58" t="s">
        <v>31</v>
      </c>
      <c r="B58" t="s">
        <v>13</v>
      </c>
      <c r="C58" s="7">
        <v>1.7829999999999999</v>
      </c>
      <c r="D58" s="9">
        <v>9.7400000000000004E-4</v>
      </c>
      <c r="E58" s="7">
        <v>2.3820000000000001</v>
      </c>
      <c r="F58" s="9">
        <v>9.7400000000000004E-4</v>
      </c>
      <c r="G58" s="7">
        <v>2.3820000000000001</v>
      </c>
      <c r="H58" s="9">
        <v>9.7400000000000004E-4</v>
      </c>
      <c r="I58" s="7">
        <v>2.3820000000000001</v>
      </c>
      <c r="J58" s="9">
        <v>9.7400000000000004E-4</v>
      </c>
      <c r="K58" s="7">
        <f t="shared" si="0"/>
        <v>2.3820000000000001</v>
      </c>
      <c r="L58" s="7">
        <v>2.2322500000000001</v>
      </c>
      <c r="M58" t="b">
        <v>0</v>
      </c>
      <c r="N58" t="b">
        <v>1</v>
      </c>
    </row>
    <row r="59" spans="1:14" x14ac:dyDescent="0.2">
      <c r="A59" t="s">
        <v>238</v>
      </c>
      <c r="B59" t="s">
        <v>44</v>
      </c>
      <c r="C59" s="7">
        <v>1.6140000000000001</v>
      </c>
      <c r="D59" s="9">
        <v>7.5800000000000007E-9</v>
      </c>
      <c r="E59" s="7">
        <v>2.3730000000000002</v>
      </c>
      <c r="F59" s="9">
        <v>7.5800000000000007E-9</v>
      </c>
      <c r="G59" s="7">
        <v>2.3730000000000002</v>
      </c>
      <c r="H59" s="9">
        <v>7.5800000000000007E-9</v>
      </c>
      <c r="I59" s="7">
        <v>2.3730000000000002</v>
      </c>
      <c r="J59" s="9">
        <v>7.5800000000000007E-9</v>
      </c>
      <c r="K59" s="7">
        <f t="shared" si="0"/>
        <v>2.3730000000000002</v>
      </c>
      <c r="L59" s="7">
        <v>2.1832500000000001</v>
      </c>
      <c r="M59" t="b">
        <v>0</v>
      </c>
      <c r="N59" t="b">
        <v>1</v>
      </c>
    </row>
    <row r="60" spans="1:14" x14ac:dyDescent="0.2">
      <c r="A60" t="s">
        <v>113</v>
      </c>
      <c r="B60" t="s">
        <v>13</v>
      </c>
      <c r="C60" s="7">
        <v>1.518</v>
      </c>
      <c r="D60" s="9">
        <v>1.0699999999999999E-5</v>
      </c>
      <c r="E60" s="7">
        <v>2.2650000000000001</v>
      </c>
      <c r="F60" s="9">
        <v>1.0699999999999999E-5</v>
      </c>
      <c r="G60" s="7">
        <v>2.2650000000000001</v>
      </c>
      <c r="H60" s="9">
        <v>1.0699999999999999E-5</v>
      </c>
      <c r="I60" s="7">
        <v>2.2650000000000001</v>
      </c>
      <c r="J60" s="9">
        <v>1.0699999999999999E-5</v>
      </c>
      <c r="K60" s="7">
        <f t="shared" si="0"/>
        <v>2.2650000000000001</v>
      </c>
      <c r="L60" s="7">
        <v>2.0782500000000002</v>
      </c>
      <c r="M60" t="b">
        <v>0</v>
      </c>
      <c r="N60" t="b">
        <v>1</v>
      </c>
    </row>
    <row r="61" spans="1:14" x14ac:dyDescent="0.2">
      <c r="A61" t="s">
        <v>309</v>
      </c>
      <c r="B61" t="s">
        <v>172</v>
      </c>
      <c r="C61" s="7">
        <v>-2.2360000000000002</v>
      </c>
      <c r="D61" s="9">
        <v>9.4300000000000004E-8</v>
      </c>
      <c r="E61" s="7">
        <v>-2.2360000000000002</v>
      </c>
      <c r="F61" s="9">
        <v>9.4300000000000004E-8</v>
      </c>
      <c r="G61" s="7">
        <v>-2.2360000000000002</v>
      </c>
      <c r="H61" s="9">
        <v>9.4300000000000004E-8</v>
      </c>
      <c r="I61" s="7">
        <v>-2.2360000000000002</v>
      </c>
      <c r="J61" s="9">
        <v>9.4300000000000004E-8</v>
      </c>
      <c r="K61" s="7">
        <f t="shared" si="0"/>
        <v>2.2360000000000002</v>
      </c>
      <c r="L61" s="7">
        <v>2.2360000000000002</v>
      </c>
      <c r="M61" t="b">
        <v>1</v>
      </c>
      <c r="N61" t="b">
        <v>1</v>
      </c>
    </row>
    <row r="62" spans="1:14" x14ac:dyDescent="0.2">
      <c r="A62" t="s">
        <v>176</v>
      </c>
      <c r="B62" t="s">
        <v>25</v>
      </c>
      <c r="C62" s="7">
        <v>2.2360000000000002</v>
      </c>
      <c r="D62" s="9">
        <v>5.7599999999999997E-7</v>
      </c>
      <c r="E62" s="7">
        <v>2.2360000000000002</v>
      </c>
      <c r="F62" s="9">
        <v>5.7599999999999997E-7</v>
      </c>
      <c r="G62" s="7">
        <v>2.2360000000000002</v>
      </c>
      <c r="H62" s="9">
        <v>5.7599999999999997E-7</v>
      </c>
      <c r="I62" s="7">
        <v>2.2360000000000002</v>
      </c>
      <c r="J62" s="9">
        <v>5.7599999999999997E-7</v>
      </c>
      <c r="K62" s="7">
        <f t="shared" si="0"/>
        <v>2.2360000000000002</v>
      </c>
      <c r="L62" s="7">
        <v>2.2360000000000002</v>
      </c>
      <c r="M62" t="b">
        <v>1</v>
      </c>
      <c r="N62" t="b">
        <v>1</v>
      </c>
    </row>
    <row r="63" spans="1:14" x14ac:dyDescent="0.2">
      <c r="A63" t="s">
        <v>325</v>
      </c>
      <c r="B63" t="s">
        <v>105</v>
      </c>
      <c r="C63" s="7">
        <v>2.2360000000000002</v>
      </c>
      <c r="D63" s="9">
        <v>1.7900000000000001E-5</v>
      </c>
      <c r="E63" s="7">
        <v>2.2360000000000002</v>
      </c>
      <c r="F63" s="9">
        <v>1.7900000000000001E-5</v>
      </c>
      <c r="G63" s="7">
        <v>2.2360000000000002</v>
      </c>
      <c r="H63" s="9">
        <v>1.7900000000000001E-5</v>
      </c>
      <c r="I63" s="7">
        <v>2.2360000000000002</v>
      </c>
      <c r="J63" s="9">
        <v>1.7900000000000001E-5</v>
      </c>
      <c r="K63" s="7">
        <f t="shared" si="0"/>
        <v>2.2360000000000002</v>
      </c>
      <c r="L63" s="7">
        <v>2.2360000000000002</v>
      </c>
      <c r="M63" t="b">
        <v>1</v>
      </c>
      <c r="N63" t="b">
        <v>1</v>
      </c>
    </row>
    <row r="64" spans="1:14" x14ac:dyDescent="0.2">
      <c r="A64" t="s">
        <v>305</v>
      </c>
      <c r="B64" t="s">
        <v>10</v>
      </c>
      <c r="C64" s="7">
        <v>2.2360000000000002</v>
      </c>
      <c r="D64" s="9">
        <v>3.9899999999999999E-4</v>
      </c>
      <c r="E64" s="7">
        <v>2.2360000000000002</v>
      </c>
      <c r="F64" s="9">
        <v>3.9899999999999999E-4</v>
      </c>
      <c r="G64" s="7">
        <v>2.2360000000000002</v>
      </c>
      <c r="H64" s="9">
        <v>3.9899999999999999E-4</v>
      </c>
      <c r="I64" s="7">
        <v>2.2360000000000002</v>
      </c>
      <c r="J64" s="9">
        <v>3.9899999999999999E-4</v>
      </c>
      <c r="K64" s="7">
        <f t="shared" si="0"/>
        <v>2.2360000000000002</v>
      </c>
      <c r="L64" s="7">
        <v>2.2360000000000002</v>
      </c>
      <c r="M64" t="b">
        <v>1</v>
      </c>
      <c r="N64" t="b">
        <v>1</v>
      </c>
    </row>
    <row r="65" spans="1:14" x14ac:dyDescent="0.2">
      <c r="A65" t="s">
        <v>326</v>
      </c>
      <c r="B65" t="s">
        <v>38</v>
      </c>
      <c r="C65" s="7">
        <v>1.3420000000000001</v>
      </c>
      <c r="D65" s="9">
        <v>1.15E-2</v>
      </c>
      <c r="E65" s="7">
        <v>2.2360000000000002</v>
      </c>
      <c r="F65" s="9">
        <v>1.15E-2</v>
      </c>
      <c r="G65" s="7">
        <v>2.2360000000000002</v>
      </c>
      <c r="H65" s="9">
        <v>1.15E-2</v>
      </c>
      <c r="I65" s="7">
        <v>2.2360000000000002</v>
      </c>
      <c r="J65" s="9">
        <v>1.15E-2</v>
      </c>
      <c r="K65" s="7">
        <f t="shared" si="0"/>
        <v>2.2360000000000002</v>
      </c>
      <c r="L65" s="7">
        <v>2.0125000000000002</v>
      </c>
      <c r="M65" t="b">
        <v>0</v>
      </c>
      <c r="N65" t="b">
        <v>1</v>
      </c>
    </row>
    <row r="66" spans="1:14" x14ac:dyDescent="0.2">
      <c r="A66" t="s">
        <v>327</v>
      </c>
      <c r="B66" t="s">
        <v>20</v>
      </c>
      <c r="C66" s="7">
        <v>2.2240000000000002</v>
      </c>
      <c r="D66" s="9">
        <v>4.07E-5</v>
      </c>
      <c r="E66" s="7">
        <v>2.2240000000000002</v>
      </c>
      <c r="F66" s="9">
        <v>4.07E-5</v>
      </c>
      <c r="G66" s="7">
        <v>2.2240000000000002</v>
      </c>
      <c r="H66" s="9">
        <v>4.07E-5</v>
      </c>
      <c r="I66" s="7">
        <v>2.2240000000000002</v>
      </c>
      <c r="J66" s="9">
        <v>4.07E-5</v>
      </c>
      <c r="K66" s="7">
        <f t="shared" si="0"/>
        <v>2.2240000000000002</v>
      </c>
      <c r="L66" s="7">
        <v>2.2240000000000002</v>
      </c>
      <c r="M66" t="b">
        <v>1</v>
      </c>
      <c r="N66" t="b">
        <v>1</v>
      </c>
    </row>
    <row r="67" spans="1:14" x14ac:dyDescent="0.2">
      <c r="A67" t="s">
        <v>289</v>
      </c>
      <c r="B67" t="s">
        <v>10</v>
      </c>
      <c r="C67" s="7">
        <v>1.387</v>
      </c>
      <c r="D67" s="9">
        <v>6.7199999999999996E-4</v>
      </c>
      <c r="E67" s="7">
        <v>2.2189999999999999</v>
      </c>
      <c r="F67" s="9">
        <v>6.7199999999999996E-4</v>
      </c>
      <c r="G67" s="7">
        <v>2.2189999999999999</v>
      </c>
      <c r="H67" s="9">
        <v>6.7199999999999996E-4</v>
      </c>
      <c r="I67" s="7">
        <v>2.2189999999999999</v>
      </c>
      <c r="J67" s="9">
        <v>6.7199999999999996E-4</v>
      </c>
      <c r="K67" s="7">
        <f t="shared" ref="K67:K130" si="1">ABS(I67)</f>
        <v>2.2189999999999999</v>
      </c>
      <c r="L67" s="7">
        <v>2.0109999999999997</v>
      </c>
      <c r="M67" t="b">
        <v>0</v>
      </c>
      <c r="N67" t="b">
        <v>1</v>
      </c>
    </row>
    <row r="68" spans="1:14" x14ac:dyDescent="0.2">
      <c r="A68" t="s">
        <v>281</v>
      </c>
      <c r="B68" t="s">
        <v>20</v>
      </c>
      <c r="C68" s="7">
        <v>2.2130000000000001</v>
      </c>
      <c r="D68" s="9">
        <v>7.0000000000000001E-3</v>
      </c>
      <c r="E68" s="7">
        <v>2.2130000000000001</v>
      </c>
      <c r="F68" s="9">
        <v>7.0000000000000001E-3</v>
      </c>
      <c r="G68" s="7">
        <v>2.2130000000000001</v>
      </c>
      <c r="H68" s="9">
        <v>7.0000000000000001E-3</v>
      </c>
      <c r="I68" s="7">
        <v>2.2130000000000001</v>
      </c>
      <c r="J68" s="9">
        <v>7.0000000000000001E-3</v>
      </c>
      <c r="K68" s="7">
        <f t="shared" si="1"/>
        <v>2.2130000000000001</v>
      </c>
      <c r="L68" s="7">
        <v>2.2130000000000001</v>
      </c>
      <c r="M68" t="b">
        <v>1</v>
      </c>
      <c r="N68" t="b">
        <v>1</v>
      </c>
    </row>
    <row r="69" spans="1:14" x14ac:dyDescent="0.2">
      <c r="A69" t="s">
        <v>142</v>
      </c>
      <c r="B69" t="s">
        <v>10</v>
      </c>
      <c r="C69" s="7">
        <v>2.2109999999999999</v>
      </c>
      <c r="D69" s="9">
        <v>6.2100000000000005E-5</v>
      </c>
      <c r="E69" s="7">
        <v>2.2109999999999999</v>
      </c>
      <c r="F69" s="9">
        <v>6.2100000000000005E-5</v>
      </c>
      <c r="G69" s="7">
        <v>2.2109999999999999</v>
      </c>
      <c r="H69" s="9">
        <v>6.2100000000000005E-5</v>
      </c>
      <c r="I69" s="7">
        <v>2.2109999999999999</v>
      </c>
      <c r="J69" s="9">
        <v>6.2100000000000005E-5</v>
      </c>
      <c r="K69" s="7">
        <f t="shared" si="1"/>
        <v>2.2109999999999999</v>
      </c>
      <c r="L69" s="7">
        <v>2.2109999999999999</v>
      </c>
      <c r="M69" t="b">
        <v>1</v>
      </c>
      <c r="N69" t="b">
        <v>1</v>
      </c>
    </row>
    <row r="70" spans="1:14" x14ac:dyDescent="0.2">
      <c r="A70" t="s">
        <v>217</v>
      </c>
      <c r="B70" t="s">
        <v>20</v>
      </c>
      <c r="C70" s="7">
        <v>1.6639999999999999</v>
      </c>
      <c r="D70" s="9">
        <v>7.7999999999999999E-4</v>
      </c>
      <c r="E70" s="7">
        <v>2.2080000000000002</v>
      </c>
      <c r="F70" s="9">
        <v>7.7999999999999999E-4</v>
      </c>
      <c r="G70" s="7">
        <v>2.2080000000000002</v>
      </c>
      <c r="H70" s="9">
        <v>7.7999999999999999E-4</v>
      </c>
      <c r="I70" s="7">
        <v>2.2080000000000002</v>
      </c>
      <c r="J70" s="9">
        <v>7.7999999999999999E-4</v>
      </c>
      <c r="K70" s="7">
        <f t="shared" si="1"/>
        <v>2.2080000000000002</v>
      </c>
      <c r="L70" s="7">
        <v>2.0720000000000001</v>
      </c>
      <c r="M70" t="b">
        <v>0</v>
      </c>
      <c r="N70" t="b">
        <v>1</v>
      </c>
    </row>
    <row r="71" spans="1:14" x14ac:dyDescent="0.2">
      <c r="A71" t="s">
        <v>117</v>
      </c>
      <c r="B71" t="s">
        <v>13</v>
      </c>
      <c r="C71" s="7">
        <v>2.2010000000000001</v>
      </c>
      <c r="D71" s="9">
        <v>1.3300000000000001E-7</v>
      </c>
      <c r="E71" s="7">
        <v>2.2010000000000001</v>
      </c>
      <c r="F71" s="9">
        <v>1.3300000000000001E-7</v>
      </c>
      <c r="G71" s="7">
        <v>2.2010000000000001</v>
      </c>
      <c r="H71" s="9">
        <v>1.3300000000000001E-7</v>
      </c>
      <c r="I71" s="7">
        <v>2.2010000000000001</v>
      </c>
      <c r="J71" s="9">
        <v>1.3300000000000001E-7</v>
      </c>
      <c r="K71" s="7">
        <f t="shared" si="1"/>
        <v>2.2010000000000001</v>
      </c>
      <c r="L71" s="7">
        <v>2.2010000000000001</v>
      </c>
      <c r="M71" t="b">
        <v>1</v>
      </c>
      <c r="N71" t="b">
        <v>1</v>
      </c>
    </row>
    <row r="72" spans="1:14" x14ac:dyDescent="0.2">
      <c r="A72" t="s">
        <v>137</v>
      </c>
      <c r="B72" t="s">
        <v>22</v>
      </c>
      <c r="C72" s="7">
        <v>2.2000000000000002</v>
      </c>
      <c r="D72" s="9">
        <v>2.1799999999999999E-7</v>
      </c>
      <c r="E72" s="7">
        <v>2.2000000000000002</v>
      </c>
      <c r="F72" s="9">
        <v>2.1799999999999999E-7</v>
      </c>
      <c r="G72" s="7">
        <v>2.2000000000000002</v>
      </c>
      <c r="H72" s="9">
        <v>2.1799999999999999E-7</v>
      </c>
      <c r="I72" s="7">
        <v>2.2000000000000002</v>
      </c>
      <c r="J72" s="9">
        <v>2.1799999999999999E-7</v>
      </c>
      <c r="K72" s="7">
        <f t="shared" si="1"/>
        <v>2.2000000000000002</v>
      </c>
      <c r="L72" s="7">
        <v>2.2000000000000002</v>
      </c>
      <c r="M72" t="b">
        <v>1</v>
      </c>
      <c r="N72" t="b">
        <v>1</v>
      </c>
    </row>
    <row r="73" spans="1:14" x14ac:dyDescent="0.2">
      <c r="A73" t="s">
        <v>107</v>
      </c>
      <c r="B73" t="s">
        <v>13</v>
      </c>
      <c r="C73" s="7">
        <v>2.1909999999999998</v>
      </c>
      <c r="D73" s="9">
        <v>7.8800000000000001E-9</v>
      </c>
      <c r="E73" s="7">
        <v>2.1909999999999998</v>
      </c>
      <c r="F73" s="9">
        <v>7.8800000000000001E-9</v>
      </c>
      <c r="G73" s="7">
        <v>2.1909999999999998</v>
      </c>
      <c r="H73" s="9">
        <v>7.8800000000000001E-9</v>
      </c>
      <c r="I73" s="7">
        <v>2.1909999999999998</v>
      </c>
      <c r="J73" s="9">
        <v>7.8800000000000001E-9</v>
      </c>
      <c r="K73" s="7">
        <f t="shared" si="1"/>
        <v>2.1909999999999998</v>
      </c>
      <c r="L73" s="7">
        <v>2.1909999999999998</v>
      </c>
      <c r="M73" t="b">
        <v>1</v>
      </c>
      <c r="N73" t="b">
        <v>1</v>
      </c>
    </row>
    <row r="74" spans="1:14" x14ac:dyDescent="0.2">
      <c r="A74" t="s">
        <v>27</v>
      </c>
      <c r="B74" t="s">
        <v>22</v>
      </c>
      <c r="C74" s="7">
        <v>2.1909999999999998</v>
      </c>
      <c r="D74" s="9">
        <v>4.7300000000000002E-2</v>
      </c>
      <c r="E74" s="7">
        <v>2.1909999999999998</v>
      </c>
      <c r="F74" s="9">
        <v>4.7300000000000002E-2</v>
      </c>
      <c r="G74" s="7">
        <v>2.1909999999999998</v>
      </c>
      <c r="H74" s="9">
        <v>4.7300000000000002E-2</v>
      </c>
      <c r="I74" s="7">
        <v>2.1909999999999998</v>
      </c>
      <c r="J74" s="9">
        <v>4.7300000000000002E-2</v>
      </c>
      <c r="K74" s="7">
        <f t="shared" si="1"/>
        <v>2.1909999999999998</v>
      </c>
      <c r="L74" s="7">
        <v>2.1909999999999998</v>
      </c>
      <c r="M74" t="b">
        <v>1</v>
      </c>
      <c r="N74" t="b">
        <v>1</v>
      </c>
    </row>
    <row r="75" spans="1:14" x14ac:dyDescent="0.2">
      <c r="A75" t="s">
        <v>97</v>
      </c>
      <c r="B75" t="s">
        <v>15</v>
      </c>
      <c r="C75" s="7">
        <v>2.1890000000000001</v>
      </c>
      <c r="D75" s="9">
        <v>1.7700000000000001E-9</v>
      </c>
      <c r="E75" s="7">
        <v>2.1890000000000001</v>
      </c>
      <c r="F75" s="9">
        <v>1.7700000000000001E-9</v>
      </c>
      <c r="G75" s="7">
        <v>2.1890000000000001</v>
      </c>
      <c r="H75" s="9">
        <v>1.7700000000000001E-9</v>
      </c>
      <c r="I75" s="7">
        <v>2.1890000000000001</v>
      </c>
      <c r="J75" s="9">
        <v>1.7700000000000001E-9</v>
      </c>
      <c r="K75" s="7">
        <f t="shared" si="1"/>
        <v>2.1890000000000001</v>
      </c>
      <c r="L75" s="7">
        <v>2.1890000000000001</v>
      </c>
      <c r="M75" t="b">
        <v>1</v>
      </c>
      <c r="N75" t="b">
        <v>1</v>
      </c>
    </row>
    <row r="76" spans="1:14" x14ac:dyDescent="0.2">
      <c r="A76" t="s">
        <v>150</v>
      </c>
      <c r="B76" t="s">
        <v>105</v>
      </c>
      <c r="C76" s="7">
        <v>-2.806</v>
      </c>
      <c r="D76" s="9">
        <v>4.5599999999999998E-3</v>
      </c>
      <c r="E76" s="7">
        <v>-2.1869999999999998</v>
      </c>
      <c r="F76" s="9">
        <v>4.5599999999999998E-3</v>
      </c>
      <c r="G76" s="7">
        <v>-2.1869999999999998</v>
      </c>
      <c r="H76" s="9">
        <v>4.5599999999999998E-3</v>
      </c>
      <c r="I76" s="7">
        <v>-2.1869999999999998</v>
      </c>
      <c r="J76" s="9">
        <v>4.5599999999999998E-3</v>
      </c>
      <c r="K76" s="7">
        <f t="shared" si="1"/>
        <v>2.1869999999999998</v>
      </c>
      <c r="L76" s="7">
        <v>2.3417499999999998</v>
      </c>
      <c r="M76" t="b">
        <v>1</v>
      </c>
      <c r="N76" t="b">
        <v>1</v>
      </c>
    </row>
    <row r="77" spans="1:14" x14ac:dyDescent="0.2">
      <c r="A77" t="s">
        <v>37</v>
      </c>
      <c r="B77" t="s">
        <v>38</v>
      </c>
      <c r="C77" s="7">
        <v>2.1829999999999998</v>
      </c>
      <c r="D77" s="9">
        <v>3.13E-3</v>
      </c>
      <c r="E77" s="7">
        <v>2.1829999999999998</v>
      </c>
      <c r="F77" s="9">
        <v>3.13E-3</v>
      </c>
      <c r="G77" s="7">
        <v>2.1829999999999998</v>
      </c>
      <c r="H77" s="9">
        <v>3.13E-3</v>
      </c>
      <c r="I77" s="7">
        <v>2.1829999999999998</v>
      </c>
      <c r="J77" s="9">
        <v>3.13E-3</v>
      </c>
      <c r="K77" s="7">
        <f t="shared" si="1"/>
        <v>2.1829999999999998</v>
      </c>
      <c r="L77" s="7">
        <v>2.1829999999999998</v>
      </c>
      <c r="M77" t="b">
        <v>1</v>
      </c>
      <c r="N77" t="b">
        <v>1</v>
      </c>
    </row>
    <row r="78" spans="1:14" x14ac:dyDescent="0.2">
      <c r="A78" t="s">
        <v>209</v>
      </c>
      <c r="B78" t="s">
        <v>36</v>
      </c>
      <c r="C78" s="7">
        <v>2.181</v>
      </c>
      <c r="D78" s="9">
        <v>2.3599999999999999E-4</v>
      </c>
      <c r="E78" s="7">
        <v>2.181</v>
      </c>
      <c r="F78" s="9">
        <v>2.3599999999999999E-4</v>
      </c>
      <c r="G78" s="7">
        <v>2.181</v>
      </c>
      <c r="H78" s="9">
        <v>2.3599999999999999E-4</v>
      </c>
      <c r="I78" s="7">
        <v>2.181</v>
      </c>
      <c r="J78" s="9">
        <v>2.3599999999999999E-4</v>
      </c>
      <c r="K78" s="7">
        <f t="shared" si="1"/>
        <v>2.181</v>
      </c>
      <c r="L78" s="7">
        <v>2.181</v>
      </c>
      <c r="M78" t="b">
        <v>1</v>
      </c>
      <c r="N78" t="b">
        <v>1</v>
      </c>
    </row>
    <row r="79" spans="1:14" x14ac:dyDescent="0.2">
      <c r="A79" t="s">
        <v>213</v>
      </c>
      <c r="B79" t="s">
        <v>15</v>
      </c>
      <c r="C79" s="7">
        <v>1.123</v>
      </c>
      <c r="D79" s="9">
        <v>1.0900000000000001E-4</v>
      </c>
      <c r="E79" s="7">
        <v>2.1720000000000002</v>
      </c>
      <c r="F79" s="9">
        <v>1.0900000000000001E-4</v>
      </c>
      <c r="G79" s="7">
        <v>2.1720000000000002</v>
      </c>
      <c r="H79" s="9">
        <v>1.0900000000000001E-4</v>
      </c>
      <c r="I79" s="7">
        <v>2.1720000000000002</v>
      </c>
      <c r="J79" s="9">
        <v>1.0900000000000001E-4</v>
      </c>
      <c r="K79" s="7">
        <f t="shared" si="1"/>
        <v>2.1720000000000002</v>
      </c>
      <c r="L79" s="7">
        <v>1.9097500000000003</v>
      </c>
      <c r="M79" t="b">
        <v>0</v>
      </c>
      <c r="N79" t="b">
        <v>1</v>
      </c>
    </row>
    <row r="80" spans="1:14" x14ac:dyDescent="0.2">
      <c r="A80" t="s">
        <v>328</v>
      </c>
      <c r="B80" t="s">
        <v>22</v>
      </c>
      <c r="C80" s="7">
        <v>1.363</v>
      </c>
      <c r="D80" s="9">
        <v>6.6400000000000001E-3</v>
      </c>
      <c r="E80" s="7">
        <v>2.1579999999999999</v>
      </c>
      <c r="F80" s="9">
        <v>6.6400000000000001E-3</v>
      </c>
      <c r="G80" s="7">
        <v>2.1579999999999999</v>
      </c>
      <c r="H80" s="9">
        <v>6.6400000000000001E-3</v>
      </c>
      <c r="I80" s="7">
        <v>2.1579999999999999</v>
      </c>
      <c r="J80" s="9">
        <v>6.6400000000000001E-3</v>
      </c>
      <c r="K80" s="7">
        <f t="shared" si="1"/>
        <v>2.1579999999999999</v>
      </c>
      <c r="L80" s="7">
        <v>1.9592499999999999</v>
      </c>
      <c r="M80" t="b">
        <v>0</v>
      </c>
      <c r="N80" t="b">
        <v>1</v>
      </c>
    </row>
    <row r="81" spans="1:14" x14ac:dyDescent="0.2">
      <c r="A81" t="s">
        <v>231</v>
      </c>
      <c r="B81" t="s">
        <v>25</v>
      </c>
      <c r="C81" s="7">
        <v>2.157</v>
      </c>
      <c r="D81" s="9">
        <v>2.81E-3</v>
      </c>
      <c r="E81" s="7">
        <v>2.157</v>
      </c>
      <c r="F81" s="9">
        <v>2.81E-3</v>
      </c>
      <c r="G81" s="7">
        <v>2.157</v>
      </c>
      <c r="H81" s="9">
        <v>2.81E-3</v>
      </c>
      <c r="I81" s="7">
        <v>2.157</v>
      </c>
      <c r="J81" s="9">
        <v>2.81E-3</v>
      </c>
      <c r="K81" s="7">
        <f t="shared" si="1"/>
        <v>2.157</v>
      </c>
      <c r="L81" s="7">
        <v>2.157</v>
      </c>
      <c r="M81" t="b">
        <v>1</v>
      </c>
      <c r="N81" t="b">
        <v>1</v>
      </c>
    </row>
    <row r="82" spans="1:14" x14ac:dyDescent="0.2">
      <c r="A82" t="s">
        <v>81</v>
      </c>
      <c r="B82" t="s">
        <v>25</v>
      </c>
      <c r="C82" s="7">
        <v>2.1560000000000001</v>
      </c>
      <c r="D82" s="9">
        <v>2.5200000000000001E-3</v>
      </c>
      <c r="E82" s="7">
        <v>2.1560000000000001</v>
      </c>
      <c r="F82" s="9">
        <v>2.5200000000000001E-3</v>
      </c>
      <c r="G82" s="7">
        <v>2.1560000000000001</v>
      </c>
      <c r="H82" s="9">
        <v>2.5200000000000001E-3</v>
      </c>
      <c r="I82" s="7">
        <v>2.1560000000000001</v>
      </c>
      <c r="J82" s="9">
        <v>2.5200000000000001E-3</v>
      </c>
      <c r="K82" s="7">
        <f t="shared" si="1"/>
        <v>2.1560000000000001</v>
      </c>
      <c r="L82" s="7">
        <v>2.1560000000000001</v>
      </c>
      <c r="M82" t="b">
        <v>1</v>
      </c>
      <c r="N82" t="b">
        <v>1</v>
      </c>
    </row>
    <row r="83" spans="1:14" x14ac:dyDescent="0.2">
      <c r="A83" t="s">
        <v>121</v>
      </c>
      <c r="B83" t="s">
        <v>13</v>
      </c>
      <c r="C83" s="7">
        <v>2.153</v>
      </c>
      <c r="D83" s="9">
        <v>7.2700000000000005E-5</v>
      </c>
      <c r="E83" s="7">
        <v>2.153</v>
      </c>
      <c r="F83" s="9">
        <v>7.2700000000000005E-5</v>
      </c>
      <c r="G83" s="7">
        <v>2.153</v>
      </c>
      <c r="H83" s="9">
        <v>7.2700000000000005E-5</v>
      </c>
      <c r="I83" s="7">
        <v>2.153</v>
      </c>
      <c r="J83" s="9">
        <v>7.2700000000000005E-5</v>
      </c>
      <c r="K83" s="7">
        <f t="shared" si="1"/>
        <v>2.153</v>
      </c>
      <c r="L83" s="7">
        <v>2.153</v>
      </c>
      <c r="M83" t="b">
        <v>1</v>
      </c>
      <c r="N83" t="b">
        <v>1</v>
      </c>
    </row>
    <row r="84" spans="1:14" x14ac:dyDescent="0.2">
      <c r="A84" t="s">
        <v>119</v>
      </c>
      <c r="B84" t="s">
        <v>22</v>
      </c>
      <c r="C84" s="7">
        <v>-2.1480000000000001</v>
      </c>
      <c r="D84" s="9">
        <v>2.3000000000000001E-8</v>
      </c>
      <c r="E84" s="7">
        <v>-2.1480000000000001</v>
      </c>
      <c r="F84" s="9">
        <v>2.3000000000000001E-8</v>
      </c>
      <c r="G84" s="7">
        <v>-2.1480000000000001</v>
      </c>
      <c r="H84" s="9">
        <v>2.3000000000000001E-8</v>
      </c>
      <c r="I84" s="7">
        <v>-2.1480000000000001</v>
      </c>
      <c r="J84" s="9">
        <v>2.3000000000000001E-8</v>
      </c>
      <c r="K84" s="7">
        <f t="shared" si="1"/>
        <v>2.1480000000000001</v>
      </c>
      <c r="L84" s="7">
        <v>2.1480000000000001</v>
      </c>
      <c r="M84" t="b">
        <v>1</v>
      </c>
      <c r="N84" t="b">
        <v>1</v>
      </c>
    </row>
    <row r="85" spans="1:14" x14ac:dyDescent="0.2">
      <c r="A85" t="s">
        <v>258</v>
      </c>
      <c r="B85" t="s">
        <v>10</v>
      </c>
      <c r="C85" s="7">
        <v>2.1429999999999998</v>
      </c>
      <c r="D85" s="9">
        <v>1.3699999999999999E-3</v>
      </c>
      <c r="E85" s="7">
        <v>2.1429999999999998</v>
      </c>
      <c r="F85" s="9">
        <v>1.3699999999999999E-3</v>
      </c>
      <c r="G85" s="7">
        <v>2.1429999999999998</v>
      </c>
      <c r="H85" s="9">
        <v>1.3699999999999999E-3</v>
      </c>
      <c r="I85" s="7">
        <v>2.1429999999999998</v>
      </c>
      <c r="J85" s="9">
        <v>1.3699999999999999E-3</v>
      </c>
      <c r="K85" s="7">
        <f t="shared" si="1"/>
        <v>2.1429999999999998</v>
      </c>
      <c r="L85" s="7">
        <v>2.1429999999999998</v>
      </c>
      <c r="M85" t="b">
        <v>1</v>
      </c>
      <c r="N85" t="b">
        <v>1</v>
      </c>
    </row>
    <row r="86" spans="1:14" x14ac:dyDescent="0.2">
      <c r="A86" t="s">
        <v>53</v>
      </c>
      <c r="B86" t="s">
        <v>22</v>
      </c>
      <c r="C86" s="7">
        <v>2.1379999999999999</v>
      </c>
      <c r="D86" s="9">
        <v>7.8599999999999993E-6</v>
      </c>
      <c r="E86" s="7">
        <v>2.1379999999999999</v>
      </c>
      <c r="F86" s="9">
        <v>7.8599999999999993E-6</v>
      </c>
      <c r="G86" s="7">
        <v>2.1379999999999999</v>
      </c>
      <c r="H86" s="9">
        <v>7.8599999999999993E-6</v>
      </c>
      <c r="I86" s="7">
        <v>2.1379999999999999</v>
      </c>
      <c r="J86" s="9">
        <v>7.8599999999999993E-6</v>
      </c>
      <c r="K86" s="7">
        <f t="shared" si="1"/>
        <v>2.1379999999999999</v>
      </c>
      <c r="L86" s="7">
        <v>2.1379999999999999</v>
      </c>
      <c r="M86" t="b">
        <v>1</v>
      </c>
      <c r="N86" t="b">
        <v>1</v>
      </c>
    </row>
    <row r="87" spans="1:14" x14ac:dyDescent="0.2">
      <c r="A87" t="s">
        <v>219</v>
      </c>
      <c r="B87" t="s">
        <v>20</v>
      </c>
      <c r="C87" s="7">
        <v>2.1059999999999999</v>
      </c>
      <c r="D87" s="9">
        <v>1.57E-3</v>
      </c>
      <c r="E87" s="7">
        <v>2.1059999999999999</v>
      </c>
      <c r="F87" s="9">
        <v>1.57E-3</v>
      </c>
      <c r="G87" s="7">
        <v>2.1059999999999999</v>
      </c>
      <c r="H87" s="9">
        <v>1.57E-3</v>
      </c>
      <c r="I87" s="7">
        <v>2.1059999999999999</v>
      </c>
      <c r="J87" s="9">
        <v>1.57E-3</v>
      </c>
      <c r="K87" s="7">
        <f t="shared" si="1"/>
        <v>2.1059999999999999</v>
      </c>
      <c r="L87" s="7">
        <v>2.1059999999999999</v>
      </c>
      <c r="M87" t="b">
        <v>1</v>
      </c>
      <c r="N87" t="b">
        <v>1</v>
      </c>
    </row>
    <row r="88" spans="1:14" x14ac:dyDescent="0.2">
      <c r="A88" t="s">
        <v>90</v>
      </c>
      <c r="B88" t="s">
        <v>20</v>
      </c>
      <c r="C88" s="7">
        <v>2.036</v>
      </c>
      <c r="D88" s="9">
        <v>8.1500000000000002E-9</v>
      </c>
      <c r="E88" s="7">
        <v>2.036</v>
      </c>
      <c r="F88" s="9">
        <v>8.1500000000000002E-9</v>
      </c>
      <c r="G88" s="7">
        <v>2.036</v>
      </c>
      <c r="H88" s="9">
        <v>8.1500000000000002E-9</v>
      </c>
      <c r="I88" s="7">
        <v>2.036</v>
      </c>
      <c r="J88" s="9">
        <v>8.1500000000000002E-9</v>
      </c>
      <c r="K88" s="7">
        <f t="shared" si="1"/>
        <v>2.036</v>
      </c>
      <c r="L88" s="7">
        <v>2.036</v>
      </c>
      <c r="M88" t="b">
        <v>1</v>
      </c>
      <c r="N88" t="b">
        <v>1</v>
      </c>
    </row>
    <row r="89" spans="1:14" x14ac:dyDescent="0.2">
      <c r="A89" t="s">
        <v>62</v>
      </c>
      <c r="B89" t="s">
        <v>20</v>
      </c>
      <c r="C89" s="7">
        <v>2</v>
      </c>
      <c r="D89" s="9">
        <v>2.31E-4</v>
      </c>
      <c r="E89" s="7">
        <v>2</v>
      </c>
      <c r="F89" s="9">
        <v>2.31E-4</v>
      </c>
      <c r="G89" s="7">
        <v>2</v>
      </c>
      <c r="H89" s="9">
        <v>2.31E-4</v>
      </c>
      <c r="I89" s="7">
        <v>2</v>
      </c>
      <c r="J89" s="9">
        <v>2.31E-4</v>
      </c>
      <c r="K89" s="7">
        <f t="shared" si="1"/>
        <v>2</v>
      </c>
      <c r="L89" s="7">
        <v>2</v>
      </c>
      <c r="M89" t="b">
        <v>1</v>
      </c>
      <c r="N89" t="b">
        <v>1</v>
      </c>
    </row>
    <row r="90" spans="1:14" x14ac:dyDescent="0.2">
      <c r="A90" t="s">
        <v>67</v>
      </c>
      <c r="B90" t="s">
        <v>22</v>
      </c>
      <c r="C90" s="7">
        <v>2</v>
      </c>
      <c r="D90" s="9">
        <v>3.2899999999999997E-4</v>
      </c>
      <c r="E90" s="7">
        <v>2</v>
      </c>
      <c r="F90" s="9">
        <v>3.2899999999999997E-4</v>
      </c>
      <c r="G90" s="7">
        <v>2</v>
      </c>
      <c r="H90" s="9">
        <v>3.2899999999999997E-4</v>
      </c>
      <c r="I90" s="7">
        <v>2</v>
      </c>
      <c r="J90" s="9">
        <v>3.2899999999999997E-4</v>
      </c>
      <c r="K90" s="7">
        <f t="shared" si="1"/>
        <v>2</v>
      </c>
      <c r="L90" s="7">
        <v>2</v>
      </c>
      <c r="M90" t="b">
        <v>1</v>
      </c>
      <c r="N90" t="b">
        <v>1</v>
      </c>
    </row>
    <row r="91" spans="1:14" x14ac:dyDescent="0.2">
      <c r="A91" t="s">
        <v>297</v>
      </c>
      <c r="B91" t="s">
        <v>36</v>
      </c>
      <c r="C91" s="7">
        <v>2</v>
      </c>
      <c r="D91" s="9">
        <v>1.31E-3</v>
      </c>
      <c r="E91" s="7">
        <v>2</v>
      </c>
      <c r="F91" s="9">
        <v>1.31E-3</v>
      </c>
      <c r="G91" s="7">
        <v>2</v>
      </c>
      <c r="H91" s="9">
        <v>1.31E-3</v>
      </c>
      <c r="I91" s="7">
        <v>2</v>
      </c>
      <c r="J91" s="9">
        <v>1.31E-3</v>
      </c>
      <c r="K91" s="7">
        <f t="shared" si="1"/>
        <v>2</v>
      </c>
      <c r="L91" s="7">
        <v>2</v>
      </c>
      <c r="M91" t="b">
        <v>1</v>
      </c>
      <c r="N91" t="b">
        <v>1</v>
      </c>
    </row>
    <row r="92" spans="1:14" x14ac:dyDescent="0.2">
      <c r="A92" t="s">
        <v>283</v>
      </c>
      <c r="B92" t="s">
        <v>44</v>
      </c>
      <c r="C92" s="7">
        <v>2</v>
      </c>
      <c r="D92" s="9">
        <v>3.0100000000000001E-3</v>
      </c>
      <c r="E92" s="7">
        <v>2</v>
      </c>
      <c r="F92" s="9">
        <v>3.0100000000000001E-3</v>
      </c>
      <c r="G92" s="7">
        <v>2</v>
      </c>
      <c r="H92" s="9">
        <v>3.0100000000000001E-3</v>
      </c>
      <c r="I92" s="7">
        <v>2</v>
      </c>
      <c r="J92" s="9">
        <v>3.0100000000000001E-3</v>
      </c>
      <c r="K92" s="7">
        <f t="shared" si="1"/>
        <v>2</v>
      </c>
      <c r="L92" s="7">
        <v>2</v>
      </c>
      <c r="M92" t="b">
        <v>1</v>
      </c>
      <c r="N92" t="b">
        <v>1</v>
      </c>
    </row>
    <row r="93" spans="1:14" x14ac:dyDescent="0.2">
      <c r="A93" t="s">
        <v>148</v>
      </c>
      <c r="B93" t="s">
        <v>25</v>
      </c>
      <c r="C93" s="7">
        <v>1.2130000000000001</v>
      </c>
      <c r="D93" s="9">
        <v>4.5099999999999998E-5</v>
      </c>
      <c r="E93" s="7">
        <v>2</v>
      </c>
      <c r="F93" s="9">
        <v>4.5099999999999998E-5</v>
      </c>
      <c r="G93" s="7">
        <v>2</v>
      </c>
      <c r="H93" s="9">
        <v>4.5099999999999998E-5</v>
      </c>
      <c r="I93" s="7">
        <v>2</v>
      </c>
      <c r="J93" s="9">
        <v>4.5099999999999998E-5</v>
      </c>
      <c r="K93" s="7">
        <f t="shared" si="1"/>
        <v>2</v>
      </c>
      <c r="L93" s="7">
        <v>1.80325</v>
      </c>
      <c r="M93" t="b">
        <v>0</v>
      </c>
      <c r="N93" t="b">
        <v>1</v>
      </c>
    </row>
    <row r="94" spans="1:14" x14ac:dyDescent="0.2">
      <c r="A94" t="s">
        <v>208</v>
      </c>
      <c r="B94" t="s">
        <v>22</v>
      </c>
      <c r="C94" s="7">
        <v>1</v>
      </c>
      <c r="D94" s="9">
        <v>2.0600000000000002E-3</v>
      </c>
      <c r="E94" s="7">
        <v>2</v>
      </c>
      <c r="F94" s="9">
        <v>2.0600000000000002E-3</v>
      </c>
      <c r="G94" s="7">
        <v>2</v>
      </c>
      <c r="H94" s="9">
        <v>2.0600000000000002E-3</v>
      </c>
      <c r="I94" s="7">
        <v>2</v>
      </c>
      <c r="J94" s="9">
        <v>2.0600000000000002E-3</v>
      </c>
      <c r="K94" s="7">
        <f t="shared" si="1"/>
        <v>2</v>
      </c>
      <c r="L94" s="7">
        <v>1.75</v>
      </c>
      <c r="M94" t="b">
        <v>0</v>
      </c>
      <c r="N94" t="b">
        <v>1</v>
      </c>
    </row>
    <row r="95" spans="1:14" x14ac:dyDescent="0.2">
      <c r="A95" t="s">
        <v>154</v>
      </c>
      <c r="B95" t="s">
        <v>20</v>
      </c>
      <c r="C95" s="7">
        <v>1.992</v>
      </c>
      <c r="D95" s="9">
        <v>2.96E-6</v>
      </c>
      <c r="E95" s="7">
        <v>1.992</v>
      </c>
      <c r="F95" s="9">
        <v>2.96E-6</v>
      </c>
      <c r="G95" s="7">
        <v>1.992</v>
      </c>
      <c r="H95" s="9">
        <v>2.96E-6</v>
      </c>
      <c r="I95" s="7">
        <v>1.992</v>
      </c>
      <c r="J95" s="9">
        <v>2.96E-6</v>
      </c>
      <c r="K95" s="7">
        <f t="shared" si="1"/>
        <v>1.992</v>
      </c>
      <c r="L95" s="7">
        <v>1.992</v>
      </c>
      <c r="M95" t="b">
        <v>0</v>
      </c>
      <c r="N95" t="b">
        <v>0</v>
      </c>
    </row>
    <row r="96" spans="1:14" x14ac:dyDescent="0.2">
      <c r="A96" t="s">
        <v>167</v>
      </c>
      <c r="B96" t="s">
        <v>25</v>
      </c>
      <c r="C96" s="7">
        <v>0.63300000000000001</v>
      </c>
      <c r="D96" s="9">
        <v>1.26E-2</v>
      </c>
      <c r="E96" s="7">
        <v>1.9890000000000001</v>
      </c>
      <c r="F96" s="9">
        <v>1.26E-2</v>
      </c>
      <c r="G96" s="7">
        <v>1.9890000000000001</v>
      </c>
      <c r="H96" s="9">
        <v>1.26E-2</v>
      </c>
      <c r="I96" s="7">
        <v>1.9890000000000001</v>
      </c>
      <c r="J96" s="9">
        <v>1.26E-2</v>
      </c>
      <c r="K96" s="7">
        <f t="shared" si="1"/>
        <v>1.9890000000000001</v>
      </c>
      <c r="L96" s="7">
        <v>1.65</v>
      </c>
      <c r="M96" t="b">
        <v>0</v>
      </c>
      <c r="N96" t="b">
        <v>0</v>
      </c>
    </row>
    <row r="97" spans="1:14" x14ac:dyDescent="0.2">
      <c r="A97" t="s">
        <v>145</v>
      </c>
      <c r="B97" t="s">
        <v>38</v>
      </c>
      <c r="C97" s="7">
        <v>-1.982</v>
      </c>
      <c r="D97" s="9">
        <v>1.22E-5</v>
      </c>
      <c r="E97" s="7">
        <v>-1.982</v>
      </c>
      <c r="F97" s="9">
        <v>1.22E-5</v>
      </c>
      <c r="G97" s="7">
        <v>-1.982</v>
      </c>
      <c r="H97" s="9">
        <v>1.22E-5</v>
      </c>
      <c r="I97" s="7">
        <v>-1.982</v>
      </c>
      <c r="J97" s="9">
        <v>1.22E-5</v>
      </c>
      <c r="K97" s="7">
        <f t="shared" si="1"/>
        <v>1.982</v>
      </c>
      <c r="L97" s="7">
        <v>1.982</v>
      </c>
      <c r="M97" t="b">
        <v>0</v>
      </c>
      <c r="N97" t="b">
        <v>0</v>
      </c>
    </row>
    <row r="98" spans="1:14" x14ac:dyDescent="0.2">
      <c r="A98" t="s">
        <v>330</v>
      </c>
      <c r="B98" t="s">
        <v>22</v>
      </c>
      <c r="C98" s="7">
        <v>1.982</v>
      </c>
      <c r="D98" s="9">
        <v>3.7100000000000002E-3</v>
      </c>
      <c r="E98" s="7">
        <v>1.982</v>
      </c>
      <c r="F98" s="9">
        <v>3.7100000000000002E-3</v>
      </c>
      <c r="G98" s="7">
        <v>1.982</v>
      </c>
      <c r="H98" s="9">
        <v>3.7100000000000002E-3</v>
      </c>
      <c r="I98" s="7">
        <v>1.982</v>
      </c>
      <c r="J98" s="9">
        <v>3.7100000000000002E-3</v>
      </c>
      <c r="K98" s="7">
        <f t="shared" si="1"/>
        <v>1.982</v>
      </c>
      <c r="L98" s="7">
        <v>1.982</v>
      </c>
      <c r="M98" t="b">
        <v>0</v>
      </c>
      <c r="N98" t="b">
        <v>0</v>
      </c>
    </row>
    <row r="99" spans="1:14" x14ac:dyDescent="0.2">
      <c r="A99" t="s">
        <v>329</v>
      </c>
      <c r="B99" t="s">
        <v>22</v>
      </c>
      <c r="C99" s="7">
        <v>1.0669999999999999</v>
      </c>
      <c r="D99" s="9">
        <v>1.9E-3</v>
      </c>
      <c r="E99" s="7">
        <v>1.982</v>
      </c>
      <c r="F99" s="9">
        <v>1.9E-3</v>
      </c>
      <c r="G99" s="7">
        <v>1.982</v>
      </c>
      <c r="H99" s="9">
        <v>1.9E-3</v>
      </c>
      <c r="I99" s="7">
        <v>1.982</v>
      </c>
      <c r="J99" s="9">
        <v>1.9E-3</v>
      </c>
      <c r="K99" s="7">
        <f t="shared" si="1"/>
        <v>1.982</v>
      </c>
      <c r="L99" s="7">
        <v>1.75325</v>
      </c>
      <c r="M99" t="b">
        <v>0</v>
      </c>
      <c r="N99" t="b">
        <v>0</v>
      </c>
    </row>
    <row r="100" spans="1:14" x14ac:dyDescent="0.2">
      <c r="A100" t="s">
        <v>177</v>
      </c>
      <c r="B100" t="s">
        <v>20</v>
      </c>
      <c r="C100" s="7">
        <v>1.98</v>
      </c>
      <c r="D100" s="9">
        <v>5.9500000000000002E-7</v>
      </c>
      <c r="E100" s="7">
        <v>1.98</v>
      </c>
      <c r="F100" s="9">
        <v>5.9500000000000002E-7</v>
      </c>
      <c r="G100" s="7">
        <v>1.98</v>
      </c>
      <c r="H100" s="9">
        <v>5.9500000000000002E-7</v>
      </c>
      <c r="I100" s="7">
        <v>1.98</v>
      </c>
      <c r="J100" s="9">
        <v>5.9500000000000002E-7</v>
      </c>
      <c r="K100" s="7">
        <f t="shared" si="1"/>
        <v>1.98</v>
      </c>
      <c r="L100" s="7">
        <v>1.98</v>
      </c>
      <c r="M100" t="b">
        <v>0</v>
      </c>
      <c r="N100" t="b">
        <v>0</v>
      </c>
    </row>
    <row r="101" spans="1:14" x14ac:dyDescent="0.2">
      <c r="A101" t="s">
        <v>155</v>
      </c>
      <c r="B101" t="s">
        <v>15</v>
      </c>
      <c r="C101" s="7">
        <v>1.98</v>
      </c>
      <c r="D101" s="9">
        <v>6.77E-3</v>
      </c>
      <c r="E101" s="7">
        <v>1.98</v>
      </c>
      <c r="F101" s="9">
        <v>6.77E-3</v>
      </c>
      <c r="G101" s="7">
        <v>1.98</v>
      </c>
      <c r="H101" s="9">
        <v>6.77E-3</v>
      </c>
      <c r="I101" s="7">
        <v>1.98</v>
      </c>
      <c r="J101" s="9">
        <v>6.77E-3</v>
      </c>
      <c r="K101" s="7">
        <f t="shared" si="1"/>
        <v>1.98</v>
      </c>
      <c r="L101" s="7">
        <v>1.98</v>
      </c>
      <c r="M101" t="b">
        <v>0</v>
      </c>
      <c r="N101" t="b">
        <v>0</v>
      </c>
    </row>
    <row r="102" spans="1:14" x14ac:dyDescent="0.2">
      <c r="A102" t="s">
        <v>147</v>
      </c>
      <c r="B102" t="s">
        <v>20</v>
      </c>
      <c r="C102" s="7">
        <v>-1.98</v>
      </c>
      <c r="D102" s="9">
        <v>0.114</v>
      </c>
      <c r="E102" s="7">
        <v>-1.98</v>
      </c>
      <c r="F102" s="9">
        <v>0.114</v>
      </c>
      <c r="G102" s="7">
        <v>-1.98</v>
      </c>
      <c r="H102" s="9">
        <v>0.114</v>
      </c>
      <c r="I102" s="7">
        <v>-1.98</v>
      </c>
      <c r="J102" s="9">
        <v>0.114</v>
      </c>
      <c r="K102" s="7">
        <f t="shared" si="1"/>
        <v>1.98</v>
      </c>
      <c r="L102" s="7">
        <v>1.98</v>
      </c>
      <c r="M102" t="b">
        <v>0</v>
      </c>
      <c r="N102" t="b">
        <v>0</v>
      </c>
    </row>
    <row r="103" spans="1:14" x14ac:dyDescent="0.2">
      <c r="A103" t="s">
        <v>58</v>
      </c>
      <c r="B103" t="s">
        <v>20</v>
      </c>
      <c r="C103" s="7">
        <v>1.9770000000000001</v>
      </c>
      <c r="D103" s="9">
        <v>1.9E-3</v>
      </c>
      <c r="E103" s="7">
        <v>1.9770000000000001</v>
      </c>
      <c r="F103" s="9">
        <v>1.9E-3</v>
      </c>
      <c r="G103" s="7">
        <v>1.9770000000000001</v>
      </c>
      <c r="H103" s="9">
        <v>1.9E-3</v>
      </c>
      <c r="I103" s="7">
        <v>1.9770000000000001</v>
      </c>
      <c r="J103" s="9">
        <v>1.9E-3</v>
      </c>
      <c r="K103" s="7">
        <f t="shared" si="1"/>
        <v>1.9770000000000001</v>
      </c>
      <c r="L103" s="7">
        <v>1.9770000000000001</v>
      </c>
      <c r="M103" t="b">
        <v>0</v>
      </c>
      <c r="N103" t="b">
        <v>0</v>
      </c>
    </row>
    <row r="104" spans="1:14" x14ac:dyDescent="0.2">
      <c r="A104" t="s">
        <v>207</v>
      </c>
      <c r="B104" t="s">
        <v>36</v>
      </c>
      <c r="C104" s="7">
        <v>-1.974</v>
      </c>
      <c r="D104" s="9">
        <v>1.9E-3</v>
      </c>
      <c r="E104" s="7">
        <v>-1.974</v>
      </c>
      <c r="F104" s="9">
        <v>1.9E-3</v>
      </c>
      <c r="G104" s="7">
        <v>-1.974</v>
      </c>
      <c r="H104" s="9">
        <v>1.9E-3</v>
      </c>
      <c r="I104" s="7">
        <v>-1.974</v>
      </c>
      <c r="J104" s="9">
        <v>1.9E-3</v>
      </c>
      <c r="K104" s="7">
        <f t="shared" si="1"/>
        <v>1.974</v>
      </c>
      <c r="L104" s="7">
        <v>1.974</v>
      </c>
      <c r="M104" t="b">
        <v>0</v>
      </c>
      <c r="N104" t="b">
        <v>0</v>
      </c>
    </row>
    <row r="105" spans="1:14" x14ac:dyDescent="0.2">
      <c r="A105" t="s">
        <v>171</v>
      </c>
      <c r="B105" t="s">
        <v>44</v>
      </c>
      <c r="C105" s="7">
        <v>1.972</v>
      </c>
      <c r="D105" s="9">
        <v>3.2899999999999998E-6</v>
      </c>
      <c r="E105" s="7">
        <v>1.972</v>
      </c>
      <c r="F105" s="9">
        <v>3.2899999999999998E-6</v>
      </c>
      <c r="G105" s="7">
        <v>1.972</v>
      </c>
      <c r="H105" s="9">
        <v>3.2899999999999998E-6</v>
      </c>
      <c r="I105" s="7">
        <v>1.972</v>
      </c>
      <c r="J105" s="9">
        <v>3.2899999999999998E-6</v>
      </c>
      <c r="K105" s="7">
        <f t="shared" si="1"/>
        <v>1.972</v>
      </c>
      <c r="L105" s="7">
        <v>1.972</v>
      </c>
      <c r="M105" t="b">
        <v>0</v>
      </c>
      <c r="N105" t="b">
        <v>0</v>
      </c>
    </row>
    <row r="106" spans="1:14" x14ac:dyDescent="0.2">
      <c r="A106" t="s">
        <v>189</v>
      </c>
      <c r="B106" t="s">
        <v>36</v>
      </c>
      <c r="C106" s="7">
        <v>0.747</v>
      </c>
      <c r="D106" s="9">
        <v>3.5599999999999998E-4</v>
      </c>
      <c r="E106" s="7">
        <v>1.9690000000000001</v>
      </c>
      <c r="F106" s="9">
        <v>3.5599999999999998E-4</v>
      </c>
      <c r="G106" s="7">
        <v>1.9690000000000001</v>
      </c>
      <c r="H106" s="9">
        <v>3.5599999999999998E-4</v>
      </c>
      <c r="I106" s="7">
        <v>1.9690000000000001</v>
      </c>
      <c r="J106" s="9">
        <v>3.5599999999999998E-4</v>
      </c>
      <c r="K106" s="7">
        <f t="shared" si="1"/>
        <v>1.9690000000000001</v>
      </c>
      <c r="L106" s="7">
        <v>1.6635000000000002</v>
      </c>
      <c r="M106" t="b">
        <v>0</v>
      </c>
      <c r="N106" t="b">
        <v>0</v>
      </c>
    </row>
    <row r="107" spans="1:14" x14ac:dyDescent="0.2">
      <c r="A107" t="s">
        <v>201</v>
      </c>
      <c r="B107" t="s">
        <v>10</v>
      </c>
      <c r="C107" s="7">
        <v>1.9670000000000001</v>
      </c>
      <c r="D107" s="9">
        <v>2.93E-2</v>
      </c>
      <c r="E107" s="7">
        <v>1.9670000000000001</v>
      </c>
      <c r="F107" s="9">
        <v>2.93E-2</v>
      </c>
      <c r="G107" s="7">
        <v>1.9670000000000001</v>
      </c>
      <c r="H107" s="9">
        <v>2.93E-2</v>
      </c>
      <c r="I107" s="7">
        <v>1.9670000000000001</v>
      </c>
      <c r="J107" s="9">
        <v>2.93E-2</v>
      </c>
      <c r="K107" s="7">
        <f t="shared" si="1"/>
        <v>1.9670000000000001</v>
      </c>
      <c r="L107" s="7">
        <v>1.9670000000000001</v>
      </c>
      <c r="M107" t="b">
        <v>0</v>
      </c>
      <c r="N107" t="b">
        <v>0</v>
      </c>
    </row>
    <row r="108" spans="1:14" x14ac:dyDescent="0.2">
      <c r="A108" t="s">
        <v>182</v>
      </c>
      <c r="B108" t="s">
        <v>22</v>
      </c>
      <c r="C108" s="7">
        <v>-1.964</v>
      </c>
      <c r="D108" s="9">
        <v>1.7E-8</v>
      </c>
      <c r="E108" s="7">
        <v>-1.964</v>
      </c>
      <c r="F108" s="9">
        <v>1.7E-8</v>
      </c>
      <c r="G108" s="7">
        <v>-1.964</v>
      </c>
      <c r="H108" s="9">
        <v>1.7E-8</v>
      </c>
      <c r="I108" s="7">
        <v>-1.964</v>
      </c>
      <c r="J108" s="9">
        <v>1.7E-8</v>
      </c>
      <c r="K108" s="7">
        <f t="shared" si="1"/>
        <v>1.964</v>
      </c>
      <c r="L108" s="7">
        <v>1.964</v>
      </c>
      <c r="M108" t="b">
        <v>0</v>
      </c>
      <c r="N108" t="b">
        <v>0</v>
      </c>
    </row>
    <row r="109" spans="1:14" x14ac:dyDescent="0.2">
      <c r="A109" t="s">
        <v>204</v>
      </c>
      <c r="B109" t="s">
        <v>64</v>
      </c>
      <c r="C109" s="7">
        <v>1.964</v>
      </c>
      <c r="D109" s="9">
        <v>1.6100000000000001E-3</v>
      </c>
      <c r="E109" s="7">
        <v>1.964</v>
      </c>
      <c r="F109" s="9">
        <v>1.6100000000000001E-3</v>
      </c>
      <c r="G109" s="7">
        <v>1.964</v>
      </c>
      <c r="H109" s="9">
        <v>1.6100000000000001E-3</v>
      </c>
      <c r="I109" s="7">
        <v>1.964</v>
      </c>
      <c r="J109" s="9">
        <v>1.6100000000000001E-3</v>
      </c>
      <c r="K109" s="7">
        <f t="shared" si="1"/>
        <v>1.964</v>
      </c>
      <c r="L109" s="7">
        <v>1.964</v>
      </c>
      <c r="M109" t="b">
        <v>0</v>
      </c>
      <c r="N109" t="b">
        <v>0</v>
      </c>
    </row>
    <row r="110" spans="1:14" x14ac:dyDescent="0.2">
      <c r="A110" t="s">
        <v>71</v>
      </c>
      <c r="B110" t="s">
        <v>40</v>
      </c>
      <c r="C110" s="7">
        <v>1.96</v>
      </c>
      <c r="D110" s="9">
        <v>4.9100000000000001E-4</v>
      </c>
      <c r="E110" s="7">
        <v>1.96</v>
      </c>
      <c r="F110" s="9">
        <v>4.9100000000000001E-4</v>
      </c>
      <c r="G110" s="7">
        <v>1.96</v>
      </c>
      <c r="H110" s="9">
        <v>4.9100000000000001E-4</v>
      </c>
      <c r="I110" s="7">
        <v>1.96</v>
      </c>
      <c r="J110" s="9">
        <v>4.9100000000000001E-4</v>
      </c>
      <c r="K110" s="7">
        <f t="shared" si="1"/>
        <v>1.96</v>
      </c>
      <c r="L110" s="7">
        <v>1.96</v>
      </c>
      <c r="M110" t="b">
        <v>0</v>
      </c>
      <c r="N110" t="b">
        <v>0</v>
      </c>
    </row>
    <row r="111" spans="1:14" x14ac:dyDescent="0.2">
      <c r="A111" t="s">
        <v>316</v>
      </c>
      <c r="B111" t="s">
        <v>20</v>
      </c>
      <c r="C111" s="7">
        <v>1.954</v>
      </c>
      <c r="D111" s="9">
        <v>3.0700000000000002E-2</v>
      </c>
      <c r="E111" s="7">
        <v>1.954</v>
      </c>
      <c r="F111" s="9">
        <v>3.0700000000000002E-2</v>
      </c>
      <c r="G111" s="7">
        <v>1.954</v>
      </c>
      <c r="H111" s="9">
        <v>3.0700000000000002E-2</v>
      </c>
      <c r="I111" s="7">
        <v>1.954</v>
      </c>
      <c r="J111" s="9">
        <v>3.0700000000000002E-2</v>
      </c>
      <c r="K111" s="7">
        <f t="shared" si="1"/>
        <v>1.954</v>
      </c>
      <c r="L111" s="7">
        <v>1.954</v>
      </c>
      <c r="M111" t="b">
        <v>0</v>
      </c>
      <c r="N111" t="b">
        <v>0</v>
      </c>
    </row>
    <row r="112" spans="1:14" x14ac:dyDescent="0.2">
      <c r="A112" t="s">
        <v>267</v>
      </c>
      <c r="B112" t="s">
        <v>20</v>
      </c>
      <c r="C112" s="7">
        <v>1.1719999999999999</v>
      </c>
      <c r="D112" s="9">
        <v>1.5299999999999999E-2</v>
      </c>
      <c r="E112" s="7">
        <v>1.9530000000000001</v>
      </c>
      <c r="F112" s="9">
        <v>1.5299999999999999E-2</v>
      </c>
      <c r="G112" s="7">
        <v>1.9530000000000001</v>
      </c>
      <c r="H112" s="9">
        <v>1.5299999999999999E-2</v>
      </c>
      <c r="I112" s="7">
        <v>1.9530000000000001</v>
      </c>
      <c r="J112" s="9">
        <v>1.5299999999999999E-2</v>
      </c>
      <c r="K112" s="7">
        <f t="shared" si="1"/>
        <v>1.9530000000000001</v>
      </c>
      <c r="L112" s="7">
        <v>1.7577500000000001</v>
      </c>
      <c r="M112" t="b">
        <v>0</v>
      </c>
      <c r="N112" t="b">
        <v>0</v>
      </c>
    </row>
    <row r="113" spans="1:14" x14ac:dyDescent="0.2">
      <c r="A113" t="s">
        <v>331</v>
      </c>
      <c r="B113" t="s">
        <v>20</v>
      </c>
      <c r="C113" s="7">
        <v>0.39100000000000001</v>
      </c>
      <c r="D113" s="9">
        <v>2.8899999999999998E-4</v>
      </c>
      <c r="E113" s="7">
        <v>1.9530000000000001</v>
      </c>
      <c r="F113" s="9">
        <v>2.8899999999999998E-4</v>
      </c>
      <c r="G113" s="7">
        <v>1.9530000000000001</v>
      </c>
      <c r="H113" s="9">
        <v>2.8899999999999998E-4</v>
      </c>
      <c r="I113" s="7">
        <v>1.9530000000000001</v>
      </c>
      <c r="J113" s="9">
        <v>2.8899999999999998E-4</v>
      </c>
      <c r="K113" s="7">
        <f t="shared" si="1"/>
        <v>1.9530000000000001</v>
      </c>
      <c r="L113" s="7">
        <v>1.5625000000000002</v>
      </c>
      <c r="M113" t="b">
        <v>0</v>
      </c>
      <c r="N113" t="b">
        <v>0</v>
      </c>
    </row>
    <row r="114" spans="1:14" x14ac:dyDescent="0.2">
      <c r="A114" t="s">
        <v>293</v>
      </c>
      <c r="B114" t="s">
        <v>10</v>
      </c>
      <c r="C114" s="7">
        <v>1.9510000000000001</v>
      </c>
      <c r="D114" s="9">
        <v>6.9699999999999996E-3</v>
      </c>
      <c r="E114" s="7">
        <v>1.9510000000000001</v>
      </c>
      <c r="F114" s="9">
        <v>6.9699999999999996E-3</v>
      </c>
      <c r="G114" s="7">
        <v>1.9510000000000001</v>
      </c>
      <c r="H114" s="9">
        <v>6.9699999999999996E-3</v>
      </c>
      <c r="I114" s="7">
        <v>1.9510000000000001</v>
      </c>
      <c r="J114" s="9">
        <v>6.9699999999999996E-3</v>
      </c>
      <c r="K114" s="7">
        <f t="shared" si="1"/>
        <v>1.9510000000000001</v>
      </c>
      <c r="L114" s="7">
        <v>1.9510000000000001</v>
      </c>
      <c r="M114" t="b">
        <v>0</v>
      </c>
      <c r="N114" t="b">
        <v>0</v>
      </c>
    </row>
    <row r="115" spans="1:14" x14ac:dyDescent="0.2">
      <c r="A115" t="s">
        <v>55</v>
      </c>
      <c r="B115" t="s">
        <v>15</v>
      </c>
      <c r="C115" s="7">
        <v>1.9450000000000001</v>
      </c>
      <c r="D115" s="9">
        <v>2.4099999999999998E-3</v>
      </c>
      <c r="E115" s="7">
        <v>1.9450000000000001</v>
      </c>
      <c r="F115" s="9">
        <v>2.4099999999999998E-3</v>
      </c>
      <c r="G115" s="7">
        <v>1.9450000000000001</v>
      </c>
      <c r="H115" s="9">
        <v>2.4099999999999998E-3</v>
      </c>
      <c r="I115" s="7">
        <v>1.9450000000000001</v>
      </c>
      <c r="J115" s="9">
        <v>2.4099999999999998E-3</v>
      </c>
      <c r="K115" s="7">
        <f t="shared" si="1"/>
        <v>1.9450000000000001</v>
      </c>
      <c r="L115" s="7">
        <v>1.9450000000000001</v>
      </c>
      <c r="M115" t="b">
        <v>0</v>
      </c>
      <c r="N115" t="b">
        <v>0</v>
      </c>
    </row>
    <row r="116" spans="1:14" x14ac:dyDescent="0.2">
      <c r="A116" t="s">
        <v>184</v>
      </c>
      <c r="B116" t="s">
        <v>25</v>
      </c>
      <c r="C116" s="7">
        <v>1.9410000000000001</v>
      </c>
      <c r="D116" s="9">
        <v>1.2999999999999999E-4</v>
      </c>
      <c r="E116" s="7">
        <v>1.9410000000000001</v>
      </c>
      <c r="F116" s="9">
        <v>1.2999999999999999E-4</v>
      </c>
      <c r="G116" s="7">
        <v>1.9410000000000001</v>
      </c>
      <c r="H116" s="9">
        <v>1.2999999999999999E-4</v>
      </c>
      <c r="I116" s="7">
        <v>1.9410000000000001</v>
      </c>
      <c r="J116" s="9">
        <v>1.2999999999999999E-4</v>
      </c>
      <c r="K116" s="7">
        <f t="shared" si="1"/>
        <v>1.9410000000000001</v>
      </c>
      <c r="L116" s="7">
        <v>1.9410000000000001</v>
      </c>
      <c r="M116" t="b">
        <v>0</v>
      </c>
      <c r="N116" t="b">
        <v>0</v>
      </c>
    </row>
    <row r="117" spans="1:14" x14ac:dyDescent="0.2">
      <c r="A117" t="s">
        <v>332</v>
      </c>
      <c r="B117" t="s">
        <v>25</v>
      </c>
      <c r="C117" s="7">
        <v>1.9410000000000001</v>
      </c>
      <c r="D117" s="9">
        <v>5.22E-4</v>
      </c>
      <c r="E117" s="7">
        <v>1.9410000000000001</v>
      </c>
      <c r="F117" s="9">
        <v>5.22E-4</v>
      </c>
      <c r="G117" s="7">
        <v>1.9410000000000001</v>
      </c>
      <c r="H117" s="9">
        <v>5.22E-4</v>
      </c>
      <c r="I117" s="7">
        <v>1.9410000000000001</v>
      </c>
      <c r="J117" s="9">
        <v>5.22E-4</v>
      </c>
      <c r="K117" s="7">
        <f t="shared" si="1"/>
        <v>1.9410000000000001</v>
      </c>
      <c r="L117" s="7">
        <v>1.9410000000000001</v>
      </c>
      <c r="M117" t="b">
        <v>0</v>
      </c>
      <c r="N117" t="b">
        <v>0</v>
      </c>
    </row>
    <row r="118" spans="1:14" x14ac:dyDescent="0.2">
      <c r="A118" t="s">
        <v>333</v>
      </c>
      <c r="B118" t="s">
        <v>198</v>
      </c>
      <c r="C118" s="7">
        <v>-1.9379999999999999</v>
      </c>
      <c r="D118" s="9">
        <v>1.2E-2</v>
      </c>
      <c r="E118" s="7">
        <v>-1.9379999999999999</v>
      </c>
      <c r="F118" s="9">
        <v>1.2E-2</v>
      </c>
      <c r="G118" s="7">
        <v>-1.9379999999999999</v>
      </c>
      <c r="H118" s="9">
        <v>1.2E-2</v>
      </c>
      <c r="I118" s="7">
        <v>-1.9379999999999999</v>
      </c>
      <c r="J118" s="9">
        <v>1.2E-2</v>
      </c>
      <c r="K118" s="7">
        <f t="shared" si="1"/>
        <v>1.9379999999999999</v>
      </c>
      <c r="L118" s="7">
        <v>1.9379999999999999</v>
      </c>
      <c r="M118" t="b">
        <v>0</v>
      </c>
      <c r="N118" t="b">
        <v>0</v>
      </c>
    </row>
    <row r="119" spans="1:14" x14ac:dyDescent="0.2">
      <c r="A119" t="s">
        <v>35</v>
      </c>
      <c r="B119" t="s">
        <v>36</v>
      </c>
      <c r="C119" s="7">
        <v>1.9370000000000001</v>
      </c>
      <c r="D119" s="9">
        <v>3.32E-6</v>
      </c>
      <c r="E119" s="7">
        <v>1.9370000000000001</v>
      </c>
      <c r="F119" s="9">
        <v>3.32E-6</v>
      </c>
      <c r="G119" s="7">
        <v>1.9370000000000001</v>
      </c>
      <c r="H119" s="9">
        <v>3.32E-6</v>
      </c>
      <c r="I119" s="7">
        <v>1.9370000000000001</v>
      </c>
      <c r="J119" s="9">
        <v>3.32E-6</v>
      </c>
      <c r="K119" s="7">
        <f t="shared" si="1"/>
        <v>1.9370000000000001</v>
      </c>
      <c r="L119" s="7">
        <v>1.9370000000000001</v>
      </c>
      <c r="M119" t="b">
        <v>0</v>
      </c>
      <c r="N119" t="b">
        <v>0</v>
      </c>
    </row>
    <row r="120" spans="1:14" x14ac:dyDescent="0.2">
      <c r="A120" t="s">
        <v>106</v>
      </c>
      <c r="B120" t="s">
        <v>10</v>
      </c>
      <c r="C120" s="7">
        <v>1.9239999999999999</v>
      </c>
      <c r="D120" s="9">
        <v>1.8200000000000001E-2</v>
      </c>
      <c r="E120" s="7">
        <v>1.9239999999999999</v>
      </c>
      <c r="F120" s="9">
        <v>1.8200000000000001E-2</v>
      </c>
      <c r="G120" s="7">
        <v>1.9239999999999999</v>
      </c>
      <c r="H120" s="9">
        <v>1.8200000000000001E-2</v>
      </c>
      <c r="I120" s="7">
        <v>1.9239999999999999</v>
      </c>
      <c r="J120" s="9">
        <v>1.8200000000000001E-2</v>
      </c>
      <c r="K120" s="7">
        <f t="shared" si="1"/>
        <v>1.9239999999999999</v>
      </c>
      <c r="L120" s="7">
        <v>1.9239999999999999</v>
      </c>
      <c r="M120" t="b">
        <v>0</v>
      </c>
      <c r="N120" t="b">
        <v>0</v>
      </c>
    </row>
    <row r="121" spans="1:14" x14ac:dyDescent="0.2">
      <c r="A121" t="s">
        <v>166</v>
      </c>
      <c r="B121" t="s">
        <v>38</v>
      </c>
      <c r="C121" s="7">
        <v>1.9219999999999999</v>
      </c>
      <c r="D121" s="9">
        <v>3.6799999999999999E-2</v>
      </c>
      <c r="E121" s="7">
        <v>1.9219999999999999</v>
      </c>
      <c r="F121" s="9">
        <v>3.6799999999999999E-2</v>
      </c>
      <c r="G121" s="7">
        <v>1.9219999999999999</v>
      </c>
      <c r="H121" s="9">
        <v>3.6799999999999999E-2</v>
      </c>
      <c r="I121" s="7">
        <v>1.9219999999999999</v>
      </c>
      <c r="J121" s="9">
        <v>3.6799999999999999E-2</v>
      </c>
      <c r="K121" s="7">
        <f t="shared" si="1"/>
        <v>1.9219999999999999</v>
      </c>
      <c r="L121" s="7">
        <v>1.9219999999999999</v>
      </c>
      <c r="M121" t="b">
        <v>0</v>
      </c>
      <c r="N121" t="b">
        <v>0</v>
      </c>
    </row>
    <row r="122" spans="1:14" x14ac:dyDescent="0.2">
      <c r="A122" t="s">
        <v>334</v>
      </c>
      <c r="B122" t="s">
        <v>94</v>
      </c>
      <c r="C122" s="7">
        <v>1.1950000000000001</v>
      </c>
      <c r="D122" s="9">
        <v>3.8900000000000002E-4</v>
      </c>
      <c r="E122" s="7">
        <v>1.9119999999999999</v>
      </c>
      <c r="F122" s="9">
        <v>3.8900000000000002E-4</v>
      </c>
      <c r="G122" s="7">
        <v>1.9119999999999999</v>
      </c>
      <c r="H122" s="9">
        <v>3.8900000000000002E-4</v>
      </c>
      <c r="I122" s="7">
        <v>1.9119999999999999</v>
      </c>
      <c r="J122" s="9">
        <v>3.8900000000000002E-4</v>
      </c>
      <c r="K122" s="7">
        <f t="shared" si="1"/>
        <v>1.9119999999999999</v>
      </c>
      <c r="L122" s="7">
        <v>1.73275</v>
      </c>
      <c r="M122" t="b">
        <v>0</v>
      </c>
      <c r="N122" t="b">
        <v>0</v>
      </c>
    </row>
    <row r="123" spans="1:14" x14ac:dyDescent="0.2">
      <c r="A123" t="s">
        <v>131</v>
      </c>
      <c r="B123" t="s">
        <v>36</v>
      </c>
      <c r="C123" s="7">
        <v>1.026</v>
      </c>
      <c r="D123" s="9">
        <v>1.2500000000000001E-2</v>
      </c>
      <c r="E123" s="7">
        <v>1.905</v>
      </c>
      <c r="F123" s="9">
        <v>1.2500000000000001E-2</v>
      </c>
      <c r="G123" s="7">
        <v>1.905</v>
      </c>
      <c r="H123" s="9">
        <v>1.2500000000000001E-2</v>
      </c>
      <c r="I123" s="7">
        <v>1.905</v>
      </c>
      <c r="J123" s="9">
        <v>1.2500000000000001E-2</v>
      </c>
      <c r="K123" s="7">
        <f t="shared" si="1"/>
        <v>1.905</v>
      </c>
      <c r="L123" s="7">
        <v>1.6852500000000001</v>
      </c>
      <c r="M123" t="b">
        <v>0</v>
      </c>
      <c r="N123" t="b">
        <v>0</v>
      </c>
    </row>
    <row r="124" spans="1:14" x14ac:dyDescent="0.2">
      <c r="A124" t="s">
        <v>159</v>
      </c>
      <c r="B124" t="s">
        <v>25</v>
      </c>
      <c r="C124" s="7">
        <v>1.002</v>
      </c>
      <c r="D124" s="9">
        <v>2.7399999999999999E-4</v>
      </c>
      <c r="E124" s="7">
        <v>1.86</v>
      </c>
      <c r="F124" s="9">
        <v>2.7399999999999999E-4</v>
      </c>
      <c r="G124" s="7">
        <v>1.86</v>
      </c>
      <c r="H124" s="9">
        <v>2.7399999999999999E-4</v>
      </c>
      <c r="I124" s="7">
        <v>1.86</v>
      </c>
      <c r="J124" s="9">
        <v>2.7399999999999999E-4</v>
      </c>
      <c r="K124" s="7">
        <f t="shared" si="1"/>
        <v>1.86</v>
      </c>
      <c r="L124" s="7">
        <v>1.6455000000000002</v>
      </c>
      <c r="M124" t="b">
        <v>0</v>
      </c>
      <c r="N124" t="b">
        <v>0</v>
      </c>
    </row>
    <row r="125" spans="1:14" x14ac:dyDescent="0.2">
      <c r="A125" t="s">
        <v>23</v>
      </c>
      <c r="B125" t="s">
        <v>15</v>
      </c>
      <c r="C125" s="7">
        <v>1.8540000000000001</v>
      </c>
      <c r="D125" s="9">
        <v>3.0599999999999998E-3</v>
      </c>
      <c r="E125" s="7">
        <v>1.8540000000000001</v>
      </c>
      <c r="F125" s="9">
        <v>3.0599999999999998E-3</v>
      </c>
      <c r="G125" s="7">
        <v>1.8540000000000001</v>
      </c>
      <c r="H125" s="9">
        <v>3.0599999999999998E-3</v>
      </c>
      <c r="I125" s="7">
        <v>1.8540000000000001</v>
      </c>
      <c r="J125" s="9">
        <v>3.0599999999999998E-3</v>
      </c>
      <c r="K125" s="7">
        <f t="shared" si="1"/>
        <v>1.8540000000000001</v>
      </c>
      <c r="L125" s="7">
        <v>1.8540000000000001</v>
      </c>
      <c r="M125" t="b">
        <v>0</v>
      </c>
      <c r="N125" t="b">
        <v>0</v>
      </c>
    </row>
    <row r="126" spans="1:14" x14ac:dyDescent="0.2">
      <c r="A126" t="s">
        <v>280</v>
      </c>
      <c r="B126" t="s">
        <v>20</v>
      </c>
      <c r="C126" s="7">
        <v>-1.8360000000000001</v>
      </c>
      <c r="D126" s="9">
        <v>4.1499999999999999E-5</v>
      </c>
      <c r="E126" s="7">
        <v>-1.8360000000000001</v>
      </c>
      <c r="F126" s="9">
        <v>4.1499999999999999E-5</v>
      </c>
      <c r="G126" s="7">
        <v>-1.8360000000000001</v>
      </c>
      <c r="H126" s="9">
        <v>4.1499999999999999E-5</v>
      </c>
      <c r="I126" s="7">
        <v>-1.8360000000000001</v>
      </c>
      <c r="J126" s="9">
        <v>4.1499999999999999E-5</v>
      </c>
      <c r="K126" s="7">
        <f t="shared" si="1"/>
        <v>1.8360000000000001</v>
      </c>
      <c r="L126" s="7">
        <v>1.8360000000000001</v>
      </c>
      <c r="M126" t="b">
        <v>0</v>
      </c>
      <c r="N126" t="b">
        <v>0</v>
      </c>
    </row>
    <row r="127" spans="1:14" x14ac:dyDescent="0.2">
      <c r="A127" t="s">
        <v>192</v>
      </c>
      <c r="B127" t="s">
        <v>15</v>
      </c>
      <c r="C127" s="7">
        <v>1.27</v>
      </c>
      <c r="D127" s="9">
        <v>6.9300000000000005E-8</v>
      </c>
      <c r="E127" s="7">
        <v>1.8320000000000001</v>
      </c>
      <c r="F127" s="9">
        <v>6.9300000000000005E-8</v>
      </c>
      <c r="G127" s="7">
        <v>1.8320000000000001</v>
      </c>
      <c r="H127" s="9">
        <v>6.9300000000000005E-8</v>
      </c>
      <c r="I127" s="7">
        <v>1.8320000000000001</v>
      </c>
      <c r="J127" s="9">
        <v>6.9300000000000005E-8</v>
      </c>
      <c r="K127" s="7">
        <f t="shared" si="1"/>
        <v>1.8320000000000001</v>
      </c>
      <c r="L127" s="7">
        <v>1.6915</v>
      </c>
      <c r="M127" t="b">
        <v>0</v>
      </c>
      <c r="N127" t="b">
        <v>0</v>
      </c>
    </row>
    <row r="128" spans="1:14" x14ac:dyDescent="0.2">
      <c r="A128" t="s">
        <v>335</v>
      </c>
      <c r="B128" t="s">
        <v>10</v>
      </c>
      <c r="C128" s="7">
        <v>1.764</v>
      </c>
      <c r="D128" s="9">
        <v>6.5300000000000002E-6</v>
      </c>
      <c r="E128" s="7">
        <v>1.764</v>
      </c>
      <c r="F128" s="9">
        <v>6.5300000000000002E-6</v>
      </c>
      <c r="G128" s="7">
        <v>1.764</v>
      </c>
      <c r="H128" s="9">
        <v>6.5300000000000002E-6</v>
      </c>
      <c r="I128" s="7">
        <v>1.764</v>
      </c>
      <c r="J128" s="9">
        <v>6.5300000000000002E-6</v>
      </c>
      <c r="K128" s="7">
        <f t="shared" si="1"/>
        <v>1.764</v>
      </c>
      <c r="L128" s="7">
        <v>1.764</v>
      </c>
      <c r="M128" t="b">
        <v>0</v>
      </c>
      <c r="N128" t="b">
        <v>0</v>
      </c>
    </row>
    <row r="129" spans="1:14" x14ac:dyDescent="0.2">
      <c r="A129" t="s">
        <v>109</v>
      </c>
      <c r="B129" t="s">
        <v>10</v>
      </c>
      <c r="C129" s="7">
        <v>1.7629999999999999</v>
      </c>
      <c r="D129" s="9">
        <v>3.46E-3</v>
      </c>
      <c r="E129" s="7">
        <v>2.3740000000000001</v>
      </c>
      <c r="F129" s="9">
        <v>3.46E-3</v>
      </c>
      <c r="G129" s="7">
        <v>2.3740000000000001</v>
      </c>
      <c r="H129" s="9">
        <v>3.46E-3</v>
      </c>
      <c r="I129" s="7">
        <v>1.7629999999999999</v>
      </c>
      <c r="J129" s="9">
        <v>3.46E-3</v>
      </c>
      <c r="K129" s="7">
        <f t="shared" si="1"/>
        <v>1.7629999999999999</v>
      </c>
      <c r="L129" s="7">
        <v>2.0685000000000002</v>
      </c>
      <c r="M129" t="b">
        <v>0</v>
      </c>
      <c r="N129" t="b">
        <v>1</v>
      </c>
    </row>
    <row r="130" spans="1:14" x14ac:dyDescent="0.2">
      <c r="A130" t="s">
        <v>336</v>
      </c>
      <c r="B130" t="s">
        <v>25</v>
      </c>
      <c r="C130" s="7">
        <v>0.22800000000000001</v>
      </c>
      <c r="D130" s="9">
        <v>4.4999999999999997E-3</v>
      </c>
      <c r="E130" s="7">
        <v>1.7509999999999999</v>
      </c>
      <c r="F130" s="9">
        <v>4.4999999999999997E-3</v>
      </c>
      <c r="G130" s="7">
        <v>1.7509999999999999</v>
      </c>
      <c r="H130" s="9">
        <v>4.4999999999999997E-3</v>
      </c>
      <c r="I130" s="7">
        <v>1.7509999999999999</v>
      </c>
      <c r="J130" s="9">
        <v>4.4999999999999997E-3</v>
      </c>
      <c r="K130" s="7">
        <f t="shared" si="1"/>
        <v>1.7509999999999999</v>
      </c>
      <c r="L130" s="7">
        <v>1.37025</v>
      </c>
      <c r="M130" t="b">
        <v>0</v>
      </c>
      <c r="N130" t="b">
        <v>0</v>
      </c>
    </row>
    <row r="131" spans="1:14" x14ac:dyDescent="0.2">
      <c r="A131" t="s">
        <v>115</v>
      </c>
      <c r="B131" t="s">
        <v>20</v>
      </c>
      <c r="C131" s="7">
        <v>1.7410000000000001</v>
      </c>
      <c r="D131" s="9">
        <v>2.7999999999999998E-4</v>
      </c>
      <c r="E131" s="7">
        <v>1.7410000000000001</v>
      </c>
      <c r="F131" s="9">
        <v>2.7999999999999998E-4</v>
      </c>
      <c r="G131" s="7">
        <v>1.7410000000000001</v>
      </c>
      <c r="H131" s="9">
        <v>2.7999999999999998E-4</v>
      </c>
      <c r="I131" s="7">
        <v>1.7410000000000001</v>
      </c>
      <c r="J131" s="9">
        <v>2.7999999999999998E-4</v>
      </c>
      <c r="K131" s="7">
        <f t="shared" ref="K131:K194" si="2">ABS(I131)</f>
        <v>1.7410000000000001</v>
      </c>
      <c r="L131" s="7">
        <v>1.7410000000000001</v>
      </c>
      <c r="M131" t="b">
        <v>0</v>
      </c>
      <c r="N131" t="b">
        <v>0</v>
      </c>
    </row>
    <row r="132" spans="1:14" x14ac:dyDescent="0.2">
      <c r="A132" t="s">
        <v>125</v>
      </c>
      <c r="B132" t="s">
        <v>22</v>
      </c>
      <c r="C132" s="7">
        <v>1.256</v>
      </c>
      <c r="D132" s="9">
        <v>2.8999999999999998E-7</v>
      </c>
      <c r="E132" s="7">
        <v>1.7350000000000001</v>
      </c>
      <c r="F132" s="9">
        <v>2.8999999999999998E-7</v>
      </c>
      <c r="G132" s="7">
        <v>1.7350000000000001</v>
      </c>
      <c r="H132" s="9">
        <v>2.8999999999999998E-7</v>
      </c>
      <c r="I132" s="7">
        <v>1.7350000000000001</v>
      </c>
      <c r="J132" s="9">
        <v>2.8999999999999998E-7</v>
      </c>
      <c r="K132" s="7">
        <f t="shared" si="2"/>
        <v>1.7350000000000001</v>
      </c>
      <c r="L132" s="7">
        <v>1.6152500000000001</v>
      </c>
      <c r="M132" t="b">
        <v>0</v>
      </c>
      <c r="N132" t="b">
        <v>0</v>
      </c>
    </row>
    <row r="133" spans="1:14" x14ac:dyDescent="0.2">
      <c r="A133" t="s">
        <v>175</v>
      </c>
      <c r="B133" t="s">
        <v>20</v>
      </c>
      <c r="C133" s="7">
        <v>1.7230000000000001</v>
      </c>
      <c r="D133" s="9">
        <v>1.08E-7</v>
      </c>
      <c r="E133" s="7">
        <v>1.7230000000000001</v>
      </c>
      <c r="F133" s="9">
        <v>1.08E-7</v>
      </c>
      <c r="G133" s="7">
        <v>1.7230000000000001</v>
      </c>
      <c r="H133" s="9">
        <v>1.08E-7</v>
      </c>
      <c r="I133" s="7">
        <v>1.7230000000000001</v>
      </c>
      <c r="J133" s="9">
        <v>1.08E-7</v>
      </c>
      <c r="K133" s="7">
        <f t="shared" si="2"/>
        <v>1.7230000000000001</v>
      </c>
      <c r="L133" s="7">
        <v>1.7230000000000001</v>
      </c>
      <c r="M133" t="b">
        <v>0</v>
      </c>
      <c r="N133" t="b">
        <v>0</v>
      </c>
    </row>
    <row r="134" spans="1:14" x14ac:dyDescent="0.2">
      <c r="A134" t="s">
        <v>337</v>
      </c>
      <c r="B134" t="s">
        <v>38</v>
      </c>
      <c r="C134" s="7">
        <v>1.71</v>
      </c>
      <c r="D134" s="9">
        <v>1.46E-2</v>
      </c>
      <c r="E134" s="7">
        <v>1.71</v>
      </c>
      <c r="F134" s="9">
        <v>1.46E-2</v>
      </c>
      <c r="G134" s="7">
        <v>1.71</v>
      </c>
      <c r="H134" s="9">
        <v>1.46E-2</v>
      </c>
      <c r="I134" s="7">
        <v>1.71</v>
      </c>
      <c r="J134" s="9">
        <v>1.46E-2</v>
      </c>
      <c r="K134" s="7">
        <f t="shared" si="2"/>
        <v>1.71</v>
      </c>
      <c r="L134" s="7">
        <v>1.71</v>
      </c>
      <c r="M134" t="b">
        <v>0</v>
      </c>
      <c r="N134" t="b">
        <v>0</v>
      </c>
    </row>
    <row r="135" spans="1:14" x14ac:dyDescent="0.2">
      <c r="A135" t="s">
        <v>294</v>
      </c>
      <c r="B135" t="s">
        <v>20</v>
      </c>
      <c r="C135" s="7">
        <v>1.69</v>
      </c>
      <c r="D135" s="9">
        <v>1.0399999999999999E-3</v>
      </c>
      <c r="E135" s="7">
        <v>1.69</v>
      </c>
      <c r="F135" s="9">
        <v>1.0399999999999999E-3</v>
      </c>
      <c r="G135" s="7">
        <v>1.69</v>
      </c>
      <c r="H135" s="9">
        <v>1.0399999999999999E-3</v>
      </c>
      <c r="I135" s="7">
        <v>1.69</v>
      </c>
      <c r="J135" s="9">
        <v>1.0399999999999999E-3</v>
      </c>
      <c r="K135" s="7">
        <f t="shared" si="2"/>
        <v>1.69</v>
      </c>
      <c r="L135" s="7">
        <v>1.69</v>
      </c>
      <c r="M135" t="b">
        <v>0</v>
      </c>
      <c r="N135" t="b">
        <v>0</v>
      </c>
    </row>
    <row r="136" spans="1:14" x14ac:dyDescent="0.2">
      <c r="A136" t="s">
        <v>101</v>
      </c>
      <c r="B136" t="s">
        <v>22</v>
      </c>
      <c r="C136" s="7">
        <v>1.6890000000000001</v>
      </c>
      <c r="D136" s="9">
        <v>1.07E-4</v>
      </c>
      <c r="E136" s="7">
        <v>1.6890000000000001</v>
      </c>
      <c r="F136" s="9">
        <v>1.07E-4</v>
      </c>
      <c r="G136" s="7">
        <v>1.6890000000000001</v>
      </c>
      <c r="H136" s="9">
        <v>1.07E-4</v>
      </c>
      <c r="I136" s="7">
        <v>1.6890000000000001</v>
      </c>
      <c r="J136" s="9">
        <v>1.07E-4</v>
      </c>
      <c r="K136" s="7">
        <f t="shared" si="2"/>
        <v>1.6890000000000001</v>
      </c>
      <c r="L136" s="7">
        <v>1.6890000000000001</v>
      </c>
      <c r="M136" t="b">
        <v>0</v>
      </c>
      <c r="N136" t="b">
        <v>0</v>
      </c>
    </row>
    <row r="137" spans="1:14" x14ac:dyDescent="0.2">
      <c r="A137" t="s">
        <v>236</v>
      </c>
      <c r="B137" t="s">
        <v>20</v>
      </c>
      <c r="C137" s="7">
        <v>1.673</v>
      </c>
      <c r="D137" s="9">
        <v>8.0699999999999996E-5</v>
      </c>
      <c r="E137" s="7">
        <v>1.673</v>
      </c>
      <c r="F137" s="9">
        <v>8.0699999999999996E-5</v>
      </c>
      <c r="G137" s="7">
        <v>1.673</v>
      </c>
      <c r="H137" s="9">
        <v>8.0699999999999996E-5</v>
      </c>
      <c r="I137" s="7">
        <v>1.673</v>
      </c>
      <c r="J137" s="9">
        <v>8.0699999999999996E-5</v>
      </c>
      <c r="K137" s="7">
        <f t="shared" si="2"/>
        <v>1.673</v>
      </c>
      <c r="L137" s="7">
        <v>1.673</v>
      </c>
      <c r="M137" t="b">
        <v>0</v>
      </c>
      <c r="N137" t="b">
        <v>0</v>
      </c>
    </row>
    <row r="138" spans="1:14" x14ac:dyDescent="0.2">
      <c r="A138" t="s">
        <v>146</v>
      </c>
      <c r="B138" t="s">
        <v>20</v>
      </c>
      <c r="C138" s="7">
        <v>0.95599999999999996</v>
      </c>
      <c r="D138" s="9">
        <v>2.8999999999999998E-3</v>
      </c>
      <c r="E138" s="7">
        <v>1.673</v>
      </c>
      <c r="F138" s="9">
        <v>2.8999999999999998E-3</v>
      </c>
      <c r="G138" s="7">
        <v>1.673</v>
      </c>
      <c r="H138" s="9">
        <v>2.8999999999999998E-3</v>
      </c>
      <c r="I138" s="7">
        <v>1.673</v>
      </c>
      <c r="J138" s="9">
        <v>2.8999999999999998E-3</v>
      </c>
      <c r="K138" s="7">
        <f t="shared" si="2"/>
        <v>1.673</v>
      </c>
      <c r="L138" s="7">
        <v>1.4937499999999999</v>
      </c>
      <c r="M138" t="b">
        <v>0</v>
      </c>
      <c r="N138" t="b">
        <v>0</v>
      </c>
    </row>
    <row r="139" spans="1:14" x14ac:dyDescent="0.2">
      <c r="A139" t="s">
        <v>338</v>
      </c>
      <c r="B139" t="s">
        <v>22</v>
      </c>
      <c r="C139" s="7">
        <v>1.6639999999999999</v>
      </c>
      <c r="D139" s="9">
        <v>1.6399999999999999E-5</v>
      </c>
      <c r="E139" s="7">
        <v>1.6639999999999999</v>
      </c>
      <c r="F139" s="9">
        <v>1.6399999999999999E-5</v>
      </c>
      <c r="G139" s="7">
        <v>1.6639999999999999</v>
      </c>
      <c r="H139" s="9">
        <v>1.6399999999999999E-5</v>
      </c>
      <c r="I139" s="7">
        <v>1.6639999999999999</v>
      </c>
      <c r="J139" s="9">
        <v>1.6399999999999999E-5</v>
      </c>
      <c r="K139" s="7">
        <f t="shared" si="2"/>
        <v>1.6639999999999999</v>
      </c>
      <c r="L139" s="7">
        <v>1.6639999999999999</v>
      </c>
      <c r="M139" t="b">
        <v>0</v>
      </c>
      <c r="N139" t="b">
        <v>0</v>
      </c>
    </row>
    <row r="140" spans="1:14" x14ac:dyDescent="0.2">
      <c r="A140" t="s">
        <v>234</v>
      </c>
      <c r="B140" t="s">
        <v>44</v>
      </c>
      <c r="C140" s="7">
        <v>1.633</v>
      </c>
      <c r="D140" s="9">
        <v>5.6599999999999999E-4</v>
      </c>
      <c r="E140" s="7">
        <v>1.633</v>
      </c>
      <c r="F140" s="9">
        <v>5.6599999999999999E-4</v>
      </c>
      <c r="G140" s="7">
        <v>1.633</v>
      </c>
      <c r="H140" s="9">
        <v>5.6599999999999999E-4</v>
      </c>
      <c r="I140" s="7">
        <v>1.633</v>
      </c>
      <c r="J140" s="9">
        <v>5.6599999999999999E-4</v>
      </c>
      <c r="K140" s="7">
        <f t="shared" si="2"/>
        <v>1.633</v>
      </c>
      <c r="L140" s="7">
        <v>1.633</v>
      </c>
      <c r="M140" t="b">
        <v>0</v>
      </c>
      <c r="N140" t="b">
        <v>0</v>
      </c>
    </row>
    <row r="141" spans="1:14" x14ac:dyDescent="0.2">
      <c r="A141" t="s">
        <v>77</v>
      </c>
      <c r="B141" t="s">
        <v>25</v>
      </c>
      <c r="C141" s="7">
        <v>1.6120000000000001</v>
      </c>
      <c r="D141" s="9">
        <v>2.2499999999999999E-9</v>
      </c>
      <c r="E141" s="7">
        <v>1.6120000000000001</v>
      </c>
      <c r="F141" s="9">
        <v>2.2499999999999999E-9</v>
      </c>
      <c r="G141" s="7">
        <v>1.6120000000000001</v>
      </c>
      <c r="H141" s="9">
        <v>2.2499999999999999E-9</v>
      </c>
      <c r="I141" s="7">
        <v>1.6120000000000001</v>
      </c>
      <c r="J141" s="9">
        <v>2.2499999999999999E-9</v>
      </c>
      <c r="K141" s="7">
        <f t="shared" si="2"/>
        <v>1.6120000000000001</v>
      </c>
      <c r="L141" s="7">
        <v>1.6120000000000001</v>
      </c>
      <c r="M141" t="b">
        <v>0</v>
      </c>
      <c r="N141" t="b">
        <v>0</v>
      </c>
    </row>
    <row r="142" spans="1:14" x14ac:dyDescent="0.2">
      <c r="A142" t="s">
        <v>48</v>
      </c>
      <c r="B142" t="s">
        <v>20</v>
      </c>
      <c r="C142" s="7">
        <v>1.593</v>
      </c>
      <c r="D142" s="9">
        <v>1.0200000000000001E-2</v>
      </c>
      <c r="E142" s="7">
        <v>1.593</v>
      </c>
      <c r="F142" s="9">
        <v>1.0200000000000001E-2</v>
      </c>
      <c r="G142" s="7">
        <v>1.593</v>
      </c>
      <c r="H142" s="9">
        <v>1.0200000000000001E-2</v>
      </c>
      <c r="I142" s="7">
        <v>1.593</v>
      </c>
      <c r="J142" s="9">
        <v>1.0200000000000001E-2</v>
      </c>
      <c r="K142" s="7">
        <f t="shared" si="2"/>
        <v>1.593</v>
      </c>
      <c r="L142" s="7">
        <v>1.593</v>
      </c>
      <c r="M142" t="b">
        <v>0</v>
      </c>
      <c r="N142" t="b">
        <v>0</v>
      </c>
    </row>
    <row r="143" spans="1:14" x14ac:dyDescent="0.2">
      <c r="A143" t="s">
        <v>82</v>
      </c>
      <c r="B143" t="s">
        <v>20</v>
      </c>
      <c r="C143" s="7">
        <v>1.587</v>
      </c>
      <c r="D143" s="9">
        <v>8.4999999999999999E-6</v>
      </c>
      <c r="E143" s="7">
        <v>1.587</v>
      </c>
      <c r="F143" s="9">
        <v>8.4999999999999999E-6</v>
      </c>
      <c r="G143" s="7">
        <v>1.587</v>
      </c>
      <c r="H143" s="9">
        <v>8.4999999999999999E-6</v>
      </c>
      <c r="I143" s="7">
        <v>1.587</v>
      </c>
      <c r="J143" s="9">
        <v>8.4999999999999999E-6</v>
      </c>
      <c r="K143" s="7">
        <f t="shared" si="2"/>
        <v>1.587</v>
      </c>
      <c r="L143" s="7">
        <v>1.587</v>
      </c>
      <c r="M143" t="b">
        <v>0</v>
      </c>
      <c r="N143" t="b">
        <v>0</v>
      </c>
    </row>
    <row r="144" spans="1:14" x14ac:dyDescent="0.2">
      <c r="A144" t="s">
        <v>255</v>
      </c>
      <c r="B144" t="s">
        <v>172</v>
      </c>
      <c r="C144" s="7">
        <v>0.96799999999999997</v>
      </c>
      <c r="D144" s="9">
        <v>2.1299999999999999E-6</v>
      </c>
      <c r="E144" s="7">
        <v>1.58</v>
      </c>
      <c r="F144" s="9">
        <v>2.1299999999999999E-6</v>
      </c>
      <c r="G144" s="7">
        <v>1.58</v>
      </c>
      <c r="H144" s="9">
        <v>2.1299999999999999E-6</v>
      </c>
      <c r="I144" s="7">
        <v>1.58</v>
      </c>
      <c r="J144" s="9">
        <v>2.1299999999999999E-6</v>
      </c>
      <c r="K144" s="7">
        <f t="shared" si="2"/>
        <v>1.58</v>
      </c>
      <c r="L144" s="7">
        <v>1.427</v>
      </c>
      <c r="M144" t="b">
        <v>0</v>
      </c>
      <c r="N144" t="b">
        <v>0</v>
      </c>
    </row>
    <row r="145" spans="1:14" x14ac:dyDescent="0.2">
      <c r="A145" t="s">
        <v>21</v>
      </c>
      <c r="B145" t="s">
        <v>22</v>
      </c>
      <c r="C145" s="7">
        <v>1.548</v>
      </c>
      <c r="D145" s="9">
        <v>4.2699999999999999E-8</v>
      </c>
      <c r="E145" s="7">
        <v>1.548</v>
      </c>
      <c r="F145" s="9">
        <v>4.2699999999999999E-8</v>
      </c>
      <c r="G145" s="7">
        <v>1.548</v>
      </c>
      <c r="H145" s="9">
        <v>4.2699999999999999E-8</v>
      </c>
      <c r="I145" s="7">
        <v>1.548</v>
      </c>
      <c r="J145" s="9">
        <v>4.2699999999999999E-8</v>
      </c>
      <c r="K145" s="7">
        <f t="shared" si="2"/>
        <v>1.548</v>
      </c>
      <c r="L145" s="7">
        <v>1.548</v>
      </c>
      <c r="M145" t="b">
        <v>0</v>
      </c>
      <c r="N145" t="b">
        <v>0</v>
      </c>
    </row>
    <row r="146" spans="1:14" x14ac:dyDescent="0.2">
      <c r="A146" t="s">
        <v>56</v>
      </c>
      <c r="B146" t="s">
        <v>10</v>
      </c>
      <c r="C146" s="7">
        <v>1.5409999999999999</v>
      </c>
      <c r="D146" s="9">
        <v>7.9699999999999997E-3</v>
      </c>
      <c r="E146" s="7">
        <v>1.5409999999999999</v>
      </c>
      <c r="F146" s="9">
        <v>7.9699999999999997E-3</v>
      </c>
      <c r="G146" s="7">
        <v>1.5409999999999999</v>
      </c>
      <c r="H146" s="9">
        <v>7.9699999999999997E-3</v>
      </c>
      <c r="I146" s="7">
        <v>1.5409999999999999</v>
      </c>
      <c r="J146" s="9">
        <v>7.9699999999999997E-3</v>
      </c>
      <c r="K146" s="7">
        <f t="shared" si="2"/>
        <v>1.5409999999999999</v>
      </c>
      <c r="L146" s="7">
        <v>1.5409999999999999</v>
      </c>
      <c r="M146" t="b">
        <v>0</v>
      </c>
      <c r="N146" t="b">
        <v>0</v>
      </c>
    </row>
    <row r="147" spans="1:14" x14ac:dyDescent="0.2">
      <c r="A147" t="s">
        <v>88</v>
      </c>
      <c r="B147" t="s">
        <v>20</v>
      </c>
      <c r="C147" s="7">
        <v>2.0710000000000002</v>
      </c>
      <c r="D147" s="9">
        <v>3.7299999999999999E-5</v>
      </c>
      <c r="E147" s="7">
        <v>1.53</v>
      </c>
      <c r="F147" s="9">
        <v>3.7299999999999999E-5</v>
      </c>
      <c r="G147" s="7">
        <v>1.53</v>
      </c>
      <c r="H147" s="9">
        <v>3.7299999999999999E-5</v>
      </c>
      <c r="I147" s="7">
        <v>1.53</v>
      </c>
      <c r="J147" s="9">
        <v>3.7299999999999999E-5</v>
      </c>
      <c r="K147" s="7">
        <f t="shared" si="2"/>
        <v>1.53</v>
      </c>
      <c r="L147" s="7">
        <v>1.6652500000000001</v>
      </c>
      <c r="M147" t="b">
        <v>0</v>
      </c>
      <c r="N147" t="b">
        <v>1</v>
      </c>
    </row>
    <row r="148" spans="1:14" x14ac:dyDescent="0.2">
      <c r="A148" t="s">
        <v>206</v>
      </c>
      <c r="B148" t="s">
        <v>15</v>
      </c>
      <c r="C148" s="7">
        <v>0.7</v>
      </c>
      <c r="D148" s="9">
        <v>1.36E-10</v>
      </c>
      <c r="E148" s="7">
        <v>1.5249999999999999</v>
      </c>
      <c r="F148" s="9">
        <v>1.36E-10</v>
      </c>
      <c r="G148" s="7">
        <v>1.5249999999999999</v>
      </c>
      <c r="H148" s="9">
        <v>1.36E-10</v>
      </c>
      <c r="I148" s="7">
        <v>1.5249999999999999</v>
      </c>
      <c r="J148" s="9">
        <v>1.36E-10</v>
      </c>
      <c r="K148" s="7">
        <f t="shared" si="2"/>
        <v>1.5249999999999999</v>
      </c>
      <c r="L148" s="7">
        <v>1.3187499999999999</v>
      </c>
      <c r="M148" t="b">
        <v>0</v>
      </c>
      <c r="N148" t="b">
        <v>0</v>
      </c>
    </row>
    <row r="149" spans="1:14" x14ac:dyDescent="0.2">
      <c r="A149" t="s">
        <v>162</v>
      </c>
      <c r="B149" t="s">
        <v>20</v>
      </c>
      <c r="C149" s="7">
        <v>1.5209999999999999</v>
      </c>
      <c r="D149" s="9">
        <v>3.1300000000000001E-2</v>
      </c>
      <c r="E149" s="7">
        <v>1.5209999999999999</v>
      </c>
      <c r="F149" s="9">
        <v>3.1300000000000001E-2</v>
      </c>
      <c r="G149" s="7">
        <v>1.5209999999999999</v>
      </c>
      <c r="H149" s="9">
        <v>3.1300000000000001E-2</v>
      </c>
      <c r="I149" s="7">
        <v>1.5209999999999999</v>
      </c>
      <c r="J149" s="9">
        <v>3.1300000000000001E-2</v>
      </c>
      <c r="K149" s="7">
        <f t="shared" si="2"/>
        <v>1.5209999999999999</v>
      </c>
      <c r="L149" s="7">
        <v>1.5209999999999999</v>
      </c>
      <c r="M149" t="b">
        <v>0</v>
      </c>
      <c r="N149" t="b">
        <v>0</v>
      </c>
    </row>
    <row r="150" spans="1:14" x14ac:dyDescent="0.2">
      <c r="A150" t="s">
        <v>144</v>
      </c>
      <c r="B150" t="s">
        <v>25</v>
      </c>
      <c r="C150" s="7">
        <v>1.516</v>
      </c>
      <c r="D150" s="9">
        <v>3.8100000000000002E-2</v>
      </c>
      <c r="E150" s="7">
        <v>1.516</v>
      </c>
      <c r="F150" s="9">
        <v>3.8100000000000002E-2</v>
      </c>
      <c r="G150" s="7">
        <v>1.516</v>
      </c>
      <c r="H150" s="9">
        <v>3.8100000000000002E-2</v>
      </c>
      <c r="I150" s="7">
        <v>1.516</v>
      </c>
      <c r="J150" s="9">
        <v>3.8100000000000002E-2</v>
      </c>
      <c r="K150" s="7">
        <f t="shared" si="2"/>
        <v>1.516</v>
      </c>
      <c r="L150" s="7">
        <v>1.516</v>
      </c>
      <c r="M150" t="b">
        <v>0</v>
      </c>
      <c r="N150" t="b">
        <v>0</v>
      </c>
    </row>
    <row r="151" spans="1:14" x14ac:dyDescent="0.2">
      <c r="A151" t="s">
        <v>140</v>
      </c>
      <c r="B151" t="s">
        <v>44</v>
      </c>
      <c r="C151" s="7">
        <v>1.51</v>
      </c>
      <c r="D151" s="9">
        <v>3.0699999999999998E-3</v>
      </c>
      <c r="E151" s="7">
        <v>1.51</v>
      </c>
      <c r="F151" s="9">
        <v>3.0699999999999998E-3</v>
      </c>
      <c r="G151" s="7">
        <v>1.51</v>
      </c>
      <c r="H151" s="9">
        <v>3.0699999999999998E-3</v>
      </c>
      <c r="I151" s="7">
        <v>1.51</v>
      </c>
      <c r="J151" s="9">
        <v>3.0699999999999998E-3</v>
      </c>
      <c r="K151" s="7">
        <f t="shared" si="2"/>
        <v>1.51</v>
      </c>
      <c r="L151" s="7">
        <v>1.51</v>
      </c>
      <c r="M151" t="b">
        <v>0</v>
      </c>
      <c r="N151" t="b">
        <v>0</v>
      </c>
    </row>
    <row r="152" spans="1:14" x14ac:dyDescent="0.2">
      <c r="A152" t="s">
        <v>158</v>
      </c>
      <c r="B152" t="s">
        <v>20</v>
      </c>
      <c r="C152" s="7">
        <v>-0.86299999999999999</v>
      </c>
      <c r="D152" s="9">
        <v>8.1199999999999995E-5</v>
      </c>
      <c r="E152" s="7">
        <v>-1.51</v>
      </c>
      <c r="F152" s="9">
        <v>8.1199999999999995E-5</v>
      </c>
      <c r="G152" s="7">
        <v>-1.51</v>
      </c>
      <c r="H152" s="9">
        <v>8.1199999999999995E-5</v>
      </c>
      <c r="I152" s="7">
        <v>-1.51</v>
      </c>
      <c r="J152" s="9">
        <v>8.1199999999999995E-5</v>
      </c>
      <c r="K152" s="7">
        <f t="shared" si="2"/>
        <v>1.51</v>
      </c>
      <c r="L152" s="7">
        <v>1.3482499999999999</v>
      </c>
      <c r="M152" t="b">
        <v>0</v>
      </c>
      <c r="N152" t="b">
        <v>0</v>
      </c>
    </row>
    <row r="153" spans="1:14" x14ac:dyDescent="0.2">
      <c r="A153" t="s">
        <v>66</v>
      </c>
      <c r="B153" t="s">
        <v>44</v>
      </c>
      <c r="C153" s="7">
        <v>1.4770000000000001</v>
      </c>
      <c r="D153" s="9">
        <v>3.6200000000000002E-4</v>
      </c>
      <c r="E153" s="7">
        <v>1.4770000000000001</v>
      </c>
      <c r="F153" s="9">
        <v>3.6200000000000002E-4</v>
      </c>
      <c r="G153" s="7">
        <v>1.4770000000000001</v>
      </c>
      <c r="H153" s="9">
        <v>3.6200000000000002E-4</v>
      </c>
      <c r="I153" s="7">
        <v>1.4770000000000001</v>
      </c>
      <c r="J153" s="9">
        <v>3.6200000000000002E-4</v>
      </c>
      <c r="K153" s="7">
        <f t="shared" si="2"/>
        <v>1.4770000000000001</v>
      </c>
      <c r="L153" s="7">
        <v>1.4770000000000001</v>
      </c>
      <c r="M153" t="b">
        <v>0</v>
      </c>
      <c r="N153" t="b">
        <v>0</v>
      </c>
    </row>
    <row r="154" spans="1:14" x14ac:dyDescent="0.2">
      <c r="A154" t="s">
        <v>235</v>
      </c>
      <c r="B154" t="s">
        <v>44</v>
      </c>
      <c r="C154" s="7">
        <v>1.4670000000000001</v>
      </c>
      <c r="D154" s="9">
        <v>9.3999999999999998E-6</v>
      </c>
      <c r="E154" s="7">
        <v>1.4670000000000001</v>
      </c>
      <c r="F154" s="9">
        <v>9.3999999999999998E-6</v>
      </c>
      <c r="G154" s="7">
        <v>1.4670000000000001</v>
      </c>
      <c r="H154" s="9">
        <v>9.3999999999999998E-6</v>
      </c>
      <c r="I154" s="7">
        <v>1.4670000000000001</v>
      </c>
      <c r="J154" s="9">
        <v>9.3999999999999998E-6</v>
      </c>
      <c r="K154" s="7">
        <f t="shared" si="2"/>
        <v>1.4670000000000001</v>
      </c>
      <c r="L154" s="7">
        <v>1.4670000000000001</v>
      </c>
      <c r="M154" t="b">
        <v>0</v>
      </c>
      <c r="N154" t="b">
        <v>0</v>
      </c>
    </row>
    <row r="155" spans="1:14" x14ac:dyDescent="0.2">
      <c r="A155" t="s">
        <v>98</v>
      </c>
      <c r="B155" t="s">
        <v>15</v>
      </c>
      <c r="C155" s="7">
        <v>1.4319999999999999</v>
      </c>
      <c r="D155" s="9">
        <v>1.37E-6</v>
      </c>
      <c r="E155" s="7">
        <v>1.4319999999999999</v>
      </c>
      <c r="F155" s="9">
        <v>1.37E-6</v>
      </c>
      <c r="G155" s="7">
        <v>1.4319999999999999</v>
      </c>
      <c r="H155" s="9">
        <v>1.37E-6</v>
      </c>
      <c r="I155" s="7">
        <v>1.4319999999999999</v>
      </c>
      <c r="J155" s="9">
        <v>1.37E-6</v>
      </c>
      <c r="K155" s="7">
        <f t="shared" si="2"/>
        <v>1.4319999999999999</v>
      </c>
      <c r="L155" s="7">
        <v>1.4319999999999999</v>
      </c>
      <c r="M155" t="b">
        <v>0</v>
      </c>
      <c r="N155" t="b">
        <v>0</v>
      </c>
    </row>
    <row r="156" spans="1:14" x14ac:dyDescent="0.2">
      <c r="A156" t="s">
        <v>339</v>
      </c>
      <c r="B156" t="s">
        <v>20</v>
      </c>
      <c r="C156" s="7">
        <v>-1.4319999999999999</v>
      </c>
      <c r="D156" s="9">
        <v>1.26E-5</v>
      </c>
      <c r="E156" s="7">
        <v>-1.4319999999999999</v>
      </c>
      <c r="F156" s="9">
        <v>1.26E-5</v>
      </c>
      <c r="G156" s="7">
        <v>-1.4319999999999999</v>
      </c>
      <c r="H156" s="9">
        <v>1.26E-5</v>
      </c>
      <c r="I156" s="7">
        <v>-1.4319999999999999</v>
      </c>
      <c r="J156" s="9">
        <v>1.26E-5</v>
      </c>
      <c r="K156" s="7">
        <f t="shared" si="2"/>
        <v>1.4319999999999999</v>
      </c>
      <c r="L156" s="7">
        <v>1.4319999999999999</v>
      </c>
      <c r="M156" t="b">
        <v>0</v>
      </c>
      <c r="N156" t="b">
        <v>0</v>
      </c>
    </row>
    <row r="157" spans="1:14" x14ac:dyDescent="0.2">
      <c r="A157" t="s">
        <v>128</v>
      </c>
      <c r="B157" t="s">
        <v>10</v>
      </c>
      <c r="C157" s="7">
        <v>1.802</v>
      </c>
      <c r="D157" s="9">
        <v>4.75E-4</v>
      </c>
      <c r="E157" s="7">
        <v>1.429</v>
      </c>
      <c r="F157" s="9">
        <v>4.75E-4</v>
      </c>
      <c r="G157" s="7">
        <v>1.429</v>
      </c>
      <c r="H157" s="9">
        <v>4.75E-4</v>
      </c>
      <c r="I157" s="7">
        <v>1.429</v>
      </c>
      <c r="J157" s="9">
        <v>4.75E-4</v>
      </c>
      <c r="K157" s="7">
        <f t="shared" si="2"/>
        <v>1.429</v>
      </c>
      <c r="L157" s="7">
        <v>1.5222500000000001</v>
      </c>
      <c r="M157" t="b">
        <v>0</v>
      </c>
      <c r="N157" t="b">
        <v>0</v>
      </c>
    </row>
    <row r="158" spans="1:14" x14ac:dyDescent="0.2">
      <c r="A158" t="s">
        <v>141</v>
      </c>
      <c r="B158" t="s">
        <v>44</v>
      </c>
      <c r="C158" s="7">
        <v>0.70699999999999996</v>
      </c>
      <c r="D158" s="9">
        <v>2.1800000000000001E-5</v>
      </c>
      <c r="E158" s="7">
        <v>1.4139999999999999</v>
      </c>
      <c r="F158" s="9">
        <v>2.1800000000000001E-5</v>
      </c>
      <c r="G158" s="7">
        <v>1.4139999999999999</v>
      </c>
      <c r="H158" s="9">
        <v>2.1800000000000001E-5</v>
      </c>
      <c r="I158" s="7">
        <v>1.4139999999999999</v>
      </c>
      <c r="J158" s="9">
        <v>2.1800000000000001E-5</v>
      </c>
      <c r="K158" s="7">
        <f t="shared" si="2"/>
        <v>1.4139999999999999</v>
      </c>
      <c r="L158" s="7">
        <v>1.23725</v>
      </c>
      <c r="M158" t="b">
        <v>0</v>
      </c>
      <c r="N158" t="b">
        <v>0</v>
      </c>
    </row>
    <row r="159" spans="1:14" x14ac:dyDescent="0.2">
      <c r="A159" t="s">
        <v>284</v>
      </c>
      <c r="B159" t="s">
        <v>10</v>
      </c>
      <c r="C159" s="7">
        <v>1.405</v>
      </c>
      <c r="D159" s="9">
        <v>1.11E-4</v>
      </c>
      <c r="E159" s="7">
        <v>1.405</v>
      </c>
      <c r="F159" s="9">
        <v>1.11E-4</v>
      </c>
      <c r="G159" s="7">
        <v>1.405</v>
      </c>
      <c r="H159" s="9">
        <v>1.11E-4</v>
      </c>
      <c r="I159" s="7">
        <v>1.405</v>
      </c>
      <c r="J159" s="9">
        <v>1.11E-4</v>
      </c>
      <c r="K159" s="7">
        <f t="shared" si="2"/>
        <v>1.405</v>
      </c>
      <c r="L159" s="7">
        <v>1.405</v>
      </c>
      <c r="M159" t="b">
        <v>0</v>
      </c>
      <c r="N159" t="b">
        <v>0</v>
      </c>
    </row>
    <row r="160" spans="1:14" x14ac:dyDescent="0.2">
      <c r="A160" t="s">
        <v>340</v>
      </c>
      <c r="B160" t="s">
        <v>64</v>
      </c>
      <c r="C160" s="7">
        <v>1.4</v>
      </c>
      <c r="D160" s="9">
        <v>1.8200000000000001E-2</v>
      </c>
      <c r="E160" s="7">
        <v>1.4</v>
      </c>
      <c r="F160" s="9">
        <v>1.8200000000000001E-2</v>
      </c>
      <c r="G160" s="7">
        <v>1.4</v>
      </c>
      <c r="H160" s="9">
        <v>1.8200000000000001E-2</v>
      </c>
      <c r="I160" s="7">
        <v>1.4</v>
      </c>
      <c r="J160" s="9">
        <v>1.8200000000000001E-2</v>
      </c>
      <c r="K160" s="7">
        <f t="shared" si="2"/>
        <v>1.4</v>
      </c>
      <c r="L160" s="7">
        <v>1.4</v>
      </c>
      <c r="M160" t="b">
        <v>0</v>
      </c>
      <c r="N160" t="b">
        <v>0</v>
      </c>
    </row>
    <row r="161" spans="1:14" x14ac:dyDescent="0.2">
      <c r="A161" t="s">
        <v>341</v>
      </c>
      <c r="B161" t="s">
        <v>230</v>
      </c>
      <c r="C161" s="7">
        <v>-1.3959999999999999</v>
      </c>
      <c r="D161" s="9">
        <v>2.3300000000000001E-5</v>
      </c>
      <c r="E161" s="7">
        <v>-1.3959999999999999</v>
      </c>
      <c r="F161" s="9">
        <v>2.3300000000000001E-5</v>
      </c>
      <c r="G161" s="7">
        <v>-1.3959999999999999</v>
      </c>
      <c r="H161" s="9">
        <v>2.3300000000000001E-5</v>
      </c>
      <c r="I161" s="7">
        <v>-1.3959999999999999</v>
      </c>
      <c r="J161" s="9">
        <v>2.3300000000000001E-5</v>
      </c>
      <c r="K161" s="7">
        <f t="shared" si="2"/>
        <v>1.3959999999999999</v>
      </c>
      <c r="L161" s="7">
        <v>1.3959999999999999</v>
      </c>
      <c r="M161" t="b">
        <v>0</v>
      </c>
      <c r="N161" t="b">
        <v>0</v>
      </c>
    </row>
    <row r="162" spans="1:14" x14ac:dyDescent="0.2">
      <c r="A162" t="s">
        <v>135</v>
      </c>
      <c r="B162" t="s">
        <v>20</v>
      </c>
      <c r="C162" s="7">
        <v>1.345</v>
      </c>
      <c r="D162" s="9">
        <v>3.14E-6</v>
      </c>
      <c r="E162" s="7">
        <v>1.345</v>
      </c>
      <c r="F162" s="9">
        <v>3.14E-6</v>
      </c>
      <c r="G162" s="7">
        <v>1.345</v>
      </c>
      <c r="H162" s="9">
        <v>3.14E-6</v>
      </c>
      <c r="I162" s="7">
        <v>1.345</v>
      </c>
      <c r="J162" s="9">
        <v>3.14E-6</v>
      </c>
      <c r="K162" s="7">
        <f t="shared" si="2"/>
        <v>1.345</v>
      </c>
      <c r="L162" s="7">
        <v>1.345</v>
      </c>
      <c r="M162" t="b">
        <v>0</v>
      </c>
      <c r="N162" t="b">
        <v>0</v>
      </c>
    </row>
    <row r="163" spans="1:14" x14ac:dyDescent="0.2">
      <c r="A163" t="s">
        <v>185</v>
      </c>
      <c r="B163" t="s">
        <v>105</v>
      </c>
      <c r="C163" s="7">
        <v>1.3420000000000001</v>
      </c>
      <c r="D163" s="9">
        <v>3.6E-10</v>
      </c>
      <c r="E163" s="7">
        <v>1.3420000000000001</v>
      </c>
      <c r="F163" s="9">
        <v>3.6E-10</v>
      </c>
      <c r="G163" s="7">
        <v>1.3420000000000001</v>
      </c>
      <c r="H163" s="9">
        <v>3.6E-10</v>
      </c>
      <c r="I163" s="7">
        <v>1.3420000000000001</v>
      </c>
      <c r="J163" s="9">
        <v>3.6E-10</v>
      </c>
      <c r="K163" s="7">
        <f t="shared" si="2"/>
        <v>1.3420000000000001</v>
      </c>
      <c r="L163" s="7">
        <v>1.3420000000000001</v>
      </c>
      <c r="M163" t="b">
        <v>0</v>
      </c>
      <c r="N163" t="b">
        <v>0</v>
      </c>
    </row>
    <row r="164" spans="1:14" x14ac:dyDescent="0.2">
      <c r="A164" t="s">
        <v>264</v>
      </c>
      <c r="B164" t="s">
        <v>15</v>
      </c>
      <c r="C164" s="7">
        <v>-1.3420000000000001</v>
      </c>
      <c r="D164" s="9">
        <v>5.1599999999999997E-4</v>
      </c>
      <c r="E164" s="7">
        <v>-1.3420000000000001</v>
      </c>
      <c r="F164" s="9">
        <v>5.1599999999999997E-4</v>
      </c>
      <c r="G164" s="7">
        <v>-1.3420000000000001</v>
      </c>
      <c r="H164" s="9">
        <v>5.1599999999999997E-4</v>
      </c>
      <c r="I164" s="7">
        <v>-1.3420000000000001</v>
      </c>
      <c r="J164" s="9">
        <v>5.1599999999999997E-4</v>
      </c>
      <c r="K164" s="7">
        <f t="shared" si="2"/>
        <v>1.3420000000000001</v>
      </c>
      <c r="L164" s="7">
        <v>1.3420000000000001</v>
      </c>
      <c r="M164" t="b">
        <v>0</v>
      </c>
      <c r="N164" t="b">
        <v>0</v>
      </c>
    </row>
    <row r="165" spans="1:14" x14ac:dyDescent="0.2">
      <c r="A165" t="s">
        <v>80</v>
      </c>
      <c r="B165" t="s">
        <v>20</v>
      </c>
      <c r="C165" s="7">
        <v>1.3420000000000001</v>
      </c>
      <c r="D165" s="9">
        <v>1.6900000000000001E-3</v>
      </c>
      <c r="E165" s="7">
        <v>1.3420000000000001</v>
      </c>
      <c r="F165" s="9">
        <v>1.6900000000000001E-3</v>
      </c>
      <c r="G165" s="7">
        <v>1.3420000000000001</v>
      </c>
      <c r="H165" s="9">
        <v>1.6900000000000001E-3</v>
      </c>
      <c r="I165" s="7">
        <v>1.3420000000000001</v>
      </c>
      <c r="J165" s="9">
        <v>1.6900000000000001E-3</v>
      </c>
      <c r="K165" s="7">
        <f t="shared" si="2"/>
        <v>1.3420000000000001</v>
      </c>
      <c r="L165" s="7">
        <v>1.3420000000000001</v>
      </c>
      <c r="M165" t="b">
        <v>0</v>
      </c>
      <c r="N165" t="b">
        <v>0</v>
      </c>
    </row>
    <row r="166" spans="1:14" x14ac:dyDescent="0.2">
      <c r="A166" t="s">
        <v>342</v>
      </c>
      <c r="B166" t="s">
        <v>15</v>
      </c>
      <c r="C166" s="7">
        <v>-1.331</v>
      </c>
      <c r="D166" s="9">
        <v>4.3699999999999996E-9</v>
      </c>
      <c r="E166" s="7">
        <v>-1.331</v>
      </c>
      <c r="F166" s="9">
        <v>4.3699999999999996E-9</v>
      </c>
      <c r="G166" s="7">
        <v>-1.331</v>
      </c>
      <c r="H166" s="9">
        <v>4.3699999999999996E-9</v>
      </c>
      <c r="I166" s="7">
        <v>-1.331</v>
      </c>
      <c r="J166" s="9">
        <v>4.3699999999999996E-9</v>
      </c>
      <c r="K166" s="7">
        <f t="shared" si="2"/>
        <v>1.331</v>
      </c>
      <c r="L166" s="7">
        <v>1.331</v>
      </c>
      <c r="M166" t="b">
        <v>0</v>
      </c>
      <c r="N166" t="b">
        <v>0</v>
      </c>
    </row>
    <row r="167" spans="1:14" x14ac:dyDescent="0.2">
      <c r="A167" t="s">
        <v>178</v>
      </c>
      <c r="B167" t="s">
        <v>38</v>
      </c>
      <c r="C167" s="7">
        <v>1.254</v>
      </c>
      <c r="D167" s="9">
        <v>1.0100000000000001E-6</v>
      </c>
      <c r="E167" s="7">
        <v>1.254</v>
      </c>
      <c r="F167" s="9">
        <v>1.0100000000000001E-6</v>
      </c>
      <c r="G167" s="7">
        <v>1.254</v>
      </c>
      <c r="H167" s="9">
        <v>1.0100000000000001E-6</v>
      </c>
      <c r="I167" s="7">
        <v>1.254</v>
      </c>
      <c r="J167" s="9">
        <v>1.0100000000000001E-6</v>
      </c>
      <c r="K167" s="7">
        <f t="shared" si="2"/>
        <v>1.254</v>
      </c>
      <c r="L167" s="7">
        <v>1.254</v>
      </c>
      <c r="M167" t="b">
        <v>0</v>
      </c>
      <c r="N167" t="b">
        <v>0</v>
      </c>
    </row>
    <row r="168" spans="1:14" x14ac:dyDescent="0.2">
      <c r="A168" t="s">
        <v>343</v>
      </c>
      <c r="B168" t="s">
        <v>20</v>
      </c>
      <c r="C168" s="7">
        <v>-0.34200000000000003</v>
      </c>
      <c r="D168" s="9">
        <v>8.5199999999999995E-9</v>
      </c>
      <c r="E168" s="7">
        <v>-1.254</v>
      </c>
      <c r="F168" s="9">
        <v>8.5199999999999995E-9</v>
      </c>
      <c r="G168" s="7">
        <v>-1.254</v>
      </c>
      <c r="H168" s="9">
        <v>8.5199999999999995E-9</v>
      </c>
      <c r="I168" s="7">
        <v>-1.254</v>
      </c>
      <c r="J168" s="9">
        <v>8.5199999999999995E-9</v>
      </c>
      <c r="K168" s="7">
        <f t="shared" si="2"/>
        <v>1.254</v>
      </c>
      <c r="L168" s="7">
        <v>1.026</v>
      </c>
      <c r="M168" t="b">
        <v>0</v>
      </c>
      <c r="N168" t="b">
        <v>0</v>
      </c>
    </row>
    <row r="169" spans="1:14" x14ac:dyDescent="0.2">
      <c r="A169" t="s">
        <v>220</v>
      </c>
      <c r="B169" t="s">
        <v>44</v>
      </c>
      <c r="C169" s="7">
        <v>1.2290000000000001</v>
      </c>
      <c r="D169" s="9">
        <v>6.2200000000000005E-4</v>
      </c>
      <c r="E169" s="7">
        <v>1.2290000000000001</v>
      </c>
      <c r="F169" s="9">
        <v>6.2200000000000005E-4</v>
      </c>
      <c r="G169" s="7">
        <v>1.2290000000000001</v>
      </c>
      <c r="H169" s="9">
        <v>6.2200000000000005E-4</v>
      </c>
      <c r="I169" s="7">
        <v>1.2290000000000001</v>
      </c>
      <c r="J169" s="9">
        <v>6.2200000000000005E-4</v>
      </c>
      <c r="K169" s="7">
        <f t="shared" si="2"/>
        <v>1.2290000000000001</v>
      </c>
      <c r="L169" s="7">
        <v>1.2290000000000001</v>
      </c>
      <c r="M169" t="b">
        <v>0</v>
      </c>
      <c r="N169" t="b">
        <v>0</v>
      </c>
    </row>
    <row r="170" spans="1:14" x14ac:dyDescent="0.2">
      <c r="A170" t="s">
        <v>344</v>
      </c>
      <c r="B170" t="s">
        <v>13</v>
      </c>
      <c r="C170" s="7">
        <v>1.1539999999999999</v>
      </c>
      <c r="D170" s="9">
        <v>2.2700000000000001E-2</v>
      </c>
      <c r="E170" s="7">
        <v>1.1539999999999999</v>
      </c>
      <c r="F170" s="9">
        <v>2.2700000000000001E-2</v>
      </c>
      <c r="G170" s="7">
        <v>1.1539999999999999</v>
      </c>
      <c r="H170" s="9">
        <v>2.2700000000000001E-2</v>
      </c>
      <c r="I170" s="7">
        <v>1.1539999999999999</v>
      </c>
      <c r="J170" s="9">
        <v>2.2700000000000001E-2</v>
      </c>
      <c r="K170" s="7">
        <f t="shared" si="2"/>
        <v>1.1539999999999999</v>
      </c>
      <c r="L170" s="7">
        <v>1.1539999999999999</v>
      </c>
      <c r="M170" t="b">
        <v>0</v>
      </c>
      <c r="N170" t="b">
        <v>0</v>
      </c>
    </row>
    <row r="171" spans="1:14" x14ac:dyDescent="0.2">
      <c r="A171" t="s">
        <v>276</v>
      </c>
      <c r="B171" t="s">
        <v>44</v>
      </c>
      <c r="C171" s="7">
        <v>1.1140000000000001</v>
      </c>
      <c r="D171" s="9">
        <v>1.75E-3</v>
      </c>
      <c r="E171" s="7">
        <v>1.1140000000000001</v>
      </c>
      <c r="F171" s="9">
        <v>1.75E-3</v>
      </c>
      <c r="G171" s="7">
        <v>1.1140000000000001</v>
      </c>
      <c r="H171" s="9">
        <v>1.75E-3</v>
      </c>
      <c r="I171" s="7">
        <v>1.1140000000000001</v>
      </c>
      <c r="J171" s="9">
        <v>1.75E-3</v>
      </c>
      <c r="K171" s="7">
        <f t="shared" si="2"/>
        <v>1.1140000000000001</v>
      </c>
      <c r="L171" s="7">
        <v>1.1140000000000001</v>
      </c>
      <c r="M171" t="b">
        <v>0</v>
      </c>
      <c r="N171" t="b">
        <v>0</v>
      </c>
    </row>
    <row r="172" spans="1:14" x14ac:dyDescent="0.2">
      <c r="A172" t="s">
        <v>320</v>
      </c>
      <c r="B172" t="s">
        <v>20</v>
      </c>
      <c r="C172" s="7">
        <v>-1.1080000000000001</v>
      </c>
      <c r="D172" s="9">
        <v>1.91E-3</v>
      </c>
      <c r="E172" s="7">
        <v>-1.1080000000000001</v>
      </c>
      <c r="F172" s="9">
        <v>1.91E-3</v>
      </c>
      <c r="G172" s="7">
        <v>-1.1080000000000001</v>
      </c>
      <c r="H172" s="9">
        <v>1.91E-3</v>
      </c>
      <c r="I172" s="7">
        <v>-1.1080000000000001</v>
      </c>
      <c r="J172" s="9">
        <v>1.91E-3</v>
      </c>
      <c r="K172" s="7">
        <f t="shared" si="2"/>
        <v>1.1080000000000001</v>
      </c>
      <c r="L172" s="7">
        <v>1.1080000000000001</v>
      </c>
      <c r="M172" t="b">
        <v>0</v>
      </c>
      <c r="N172" t="b">
        <v>0</v>
      </c>
    </row>
    <row r="173" spans="1:14" x14ac:dyDescent="0.2">
      <c r="A173" t="s">
        <v>179</v>
      </c>
      <c r="B173" t="s">
        <v>94</v>
      </c>
      <c r="C173" s="7">
        <v>1.103</v>
      </c>
      <c r="D173" s="9">
        <v>3.9399999999999998E-4</v>
      </c>
      <c r="E173" s="7">
        <v>1.103</v>
      </c>
      <c r="F173" s="9">
        <v>3.9399999999999998E-4</v>
      </c>
      <c r="G173" s="7">
        <v>1.103</v>
      </c>
      <c r="H173" s="9">
        <v>3.9399999999999998E-4</v>
      </c>
      <c r="I173" s="7">
        <v>1.103</v>
      </c>
      <c r="J173" s="9">
        <v>3.9399999999999998E-4</v>
      </c>
      <c r="K173" s="7">
        <f t="shared" si="2"/>
        <v>1.103</v>
      </c>
      <c r="L173" s="7">
        <v>1.103</v>
      </c>
      <c r="M173" t="b">
        <v>0</v>
      </c>
      <c r="N173" t="b">
        <v>0</v>
      </c>
    </row>
    <row r="174" spans="1:14" x14ac:dyDescent="0.2">
      <c r="A174" t="s">
        <v>268</v>
      </c>
      <c r="B174" t="s">
        <v>20</v>
      </c>
      <c r="C174" s="7">
        <v>1.091</v>
      </c>
      <c r="D174" s="9">
        <v>1.06E-4</v>
      </c>
      <c r="E174" s="7">
        <v>1.091</v>
      </c>
      <c r="F174" s="9">
        <v>1.06E-4</v>
      </c>
      <c r="G174" s="7">
        <v>1.091</v>
      </c>
      <c r="H174" s="9">
        <v>1.06E-4</v>
      </c>
      <c r="I174" s="7">
        <v>1.091</v>
      </c>
      <c r="J174" s="9">
        <v>1.06E-4</v>
      </c>
      <c r="K174" s="7">
        <f t="shared" si="2"/>
        <v>1.091</v>
      </c>
      <c r="L174" s="7">
        <v>1.091</v>
      </c>
      <c r="M174" t="b">
        <v>0</v>
      </c>
      <c r="N174" t="b">
        <v>0</v>
      </c>
    </row>
    <row r="175" spans="1:14" x14ac:dyDescent="0.2">
      <c r="A175" t="s">
        <v>138</v>
      </c>
      <c r="B175" t="s">
        <v>20</v>
      </c>
      <c r="C175" s="7">
        <v>-1.0669999999999999</v>
      </c>
      <c r="D175" s="9">
        <v>8.2100000000000001E-4</v>
      </c>
      <c r="E175" s="7">
        <v>-1.0669999999999999</v>
      </c>
      <c r="F175" s="9">
        <v>8.2100000000000001E-4</v>
      </c>
      <c r="G175" s="7">
        <v>-1.0669999999999999</v>
      </c>
      <c r="H175" s="9">
        <v>8.2100000000000001E-4</v>
      </c>
      <c r="I175" s="7">
        <v>-1.0669999999999999</v>
      </c>
      <c r="J175" s="9">
        <v>8.2100000000000001E-4</v>
      </c>
      <c r="K175" s="7">
        <f t="shared" si="2"/>
        <v>1.0669999999999999</v>
      </c>
      <c r="L175" s="7">
        <v>1.0669999999999999</v>
      </c>
      <c r="M175" t="b">
        <v>0</v>
      </c>
      <c r="N175" t="b">
        <v>0</v>
      </c>
    </row>
    <row r="176" spans="1:14" x14ac:dyDescent="0.2">
      <c r="A176" t="s">
        <v>134</v>
      </c>
      <c r="B176" t="s">
        <v>25</v>
      </c>
      <c r="C176" s="7">
        <v>1.054</v>
      </c>
      <c r="D176" s="9">
        <v>1.37E-2</v>
      </c>
      <c r="E176" s="7">
        <v>1.054</v>
      </c>
      <c r="F176" s="9">
        <v>1.37E-2</v>
      </c>
      <c r="G176" s="7">
        <v>1.054</v>
      </c>
      <c r="H176" s="9">
        <v>1.37E-2</v>
      </c>
      <c r="I176" s="7">
        <v>1.054</v>
      </c>
      <c r="J176" s="9">
        <v>1.37E-2</v>
      </c>
      <c r="K176" s="7">
        <f t="shared" si="2"/>
        <v>1.054</v>
      </c>
      <c r="L176" s="7">
        <v>1.054</v>
      </c>
      <c r="M176" t="b">
        <v>0</v>
      </c>
      <c r="N176" t="b">
        <v>0</v>
      </c>
    </row>
    <row r="177" spans="1:14" x14ac:dyDescent="0.2">
      <c r="A177" t="s">
        <v>286</v>
      </c>
      <c r="B177" t="s">
        <v>36</v>
      </c>
      <c r="C177" s="7">
        <v>-1.02</v>
      </c>
      <c r="D177" s="9">
        <v>3.46E-3</v>
      </c>
      <c r="E177" s="7">
        <v>-1.02</v>
      </c>
      <c r="F177" s="9">
        <v>3.46E-3</v>
      </c>
      <c r="G177" s="7">
        <v>-1.02</v>
      </c>
      <c r="H177" s="9">
        <v>3.46E-3</v>
      </c>
      <c r="I177" s="7">
        <v>-1.02</v>
      </c>
      <c r="J177" s="9">
        <v>3.46E-3</v>
      </c>
      <c r="K177" s="7">
        <f t="shared" si="2"/>
        <v>1.02</v>
      </c>
      <c r="L177" s="7">
        <v>1.02</v>
      </c>
      <c r="M177" t="b">
        <v>0</v>
      </c>
      <c r="N177" t="b">
        <v>0</v>
      </c>
    </row>
    <row r="178" spans="1:14" x14ac:dyDescent="0.2">
      <c r="A178" t="s">
        <v>242</v>
      </c>
      <c r="B178" t="s">
        <v>20</v>
      </c>
      <c r="C178" s="7">
        <v>-1</v>
      </c>
      <c r="D178" s="9">
        <v>8.4999999999999995E-4</v>
      </c>
      <c r="E178" s="7">
        <v>-1</v>
      </c>
      <c r="F178" s="9">
        <v>8.4999999999999995E-4</v>
      </c>
      <c r="G178" s="7">
        <v>-1</v>
      </c>
      <c r="H178" s="9">
        <v>8.4999999999999995E-4</v>
      </c>
      <c r="I178" s="7">
        <v>-1</v>
      </c>
      <c r="J178" s="9">
        <v>8.4999999999999995E-4</v>
      </c>
      <c r="K178" s="7">
        <f t="shared" si="2"/>
        <v>1</v>
      </c>
      <c r="L178" s="7">
        <v>1</v>
      </c>
      <c r="M178" t="b">
        <v>0</v>
      </c>
      <c r="N178" t="b">
        <v>0</v>
      </c>
    </row>
    <row r="179" spans="1:14" x14ac:dyDescent="0.2">
      <c r="A179" t="s">
        <v>346</v>
      </c>
      <c r="B179" t="s">
        <v>20</v>
      </c>
      <c r="C179" s="7">
        <v>-1</v>
      </c>
      <c r="D179" s="9">
        <v>2.1499999999999998E-2</v>
      </c>
      <c r="E179" s="7">
        <v>-1</v>
      </c>
      <c r="F179" s="9">
        <v>2.1499999999999998E-2</v>
      </c>
      <c r="G179" s="7">
        <v>-1</v>
      </c>
      <c r="H179" s="9">
        <v>2.1499999999999998E-2</v>
      </c>
      <c r="I179" s="7">
        <v>-1</v>
      </c>
      <c r="J179" s="9">
        <v>2.1499999999999998E-2</v>
      </c>
      <c r="K179" s="7">
        <f t="shared" si="2"/>
        <v>1</v>
      </c>
      <c r="L179" s="7">
        <v>1</v>
      </c>
      <c r="M179" t="b">
        <v>0</v>
      </c>
      <c r="N179" t="b">
        <v>0</v>
      </c>
    </row>
    <row r="180" spans="1:14" x14ac:dyDescent="0.2">
      <c r="A180" t="s">
        <v>68</v>
      </c>
      <c r="B180" t="s">
        <v>44</v>
      </c>
      <c r="C180" s="7">
        <v>1.466</v>
      </c>
      <c r="D180" s="9">
        <v>1.3699999999999999E-3</v>
      </c>
      <c r="E180" s="7">
        <v>0.93799999999999994</v>
      </c>
      <c r="F180" s="9">
        <v>1.3699999999999999E-3</v>
      </c>
      <c r="G180" s="7">
        <v>0.93799999999999994</v>
      </c>
      <c r="H180" s="9">
        <v>1.3699999999999999E-3</v>
      </c>
      <c r="I180" s="7">
        <v>0.93799999999999994</v>
      </c>
      <c r="J180" s="9">
        <v>1.3699999999999999E-3</v>
      </c>
      <c r="K180" s="7">
        <f t="shared" si="2"/>
        <v>0.93799999999999994</v>
      </c>
      <c r="L180" s="7">
        <v>1.0699999999999998</v>
      </c>
      <c r="M180" t="b">
        <v>0</v>
      </c>
      <c r="N180" t="b">
        <v>0</v>
      </c>
    </row>
    <row r="181" spans="1:14" x14ac:dyDescent="0.2">
      <c r="A181" t="s">
        <v>60</v>
      </c>
      <c r="B181" t="s">
        <v>22</v>
      </c>
      <c r="C181" s="7">
        <v>1.5389999999999999</v>
      </c>
      <c r="D181" s="9">
        <v>2.49E-3</v>
      </c>
      <c r="E181" s="7">
        <v>0.89400000000000002</v>
      </c>
      <c r="F181" s="9">
        <v>2.49E-3</v>
      </c>
      <c r="G181" s="7">
        <v>0.89400000000000002</v>
      </c>
      <c r="H181" s="9">
        <v>2.49E-3</v>
      </c>
      <c r="I181" s="7">
        <v>0.89400000000000002</v>
      </c>
      <c r="J181" s="9">
        <v>2.49E-3</v>
      </c>
      <c r="K181" s="7">
        <f t="shared" si="2"/>
        <v>0.89400000000000002</v>
      </c>
      <c r="L181" s="7">
        <v>1.05525</v>
      </c>
      <c r="M181" t="b">
        <v>0</v>
      </c>
      <c r="N181" t="b">
        <v>0</v>
      </c>
    </row>
    <row r="182" spans="1:14" x14ac:dyDescent="0.2">
      <c r="K182" s="7">
        <f t="shared" si="2"/>
        <v>0</v>
      </c>
    </row>
    <row r="183" spans="1:14" x14ac:dyDescent="0.2">
      <c r="K183" s="7">
        <f t="shared" si="2"/>
        <v>0</v>
      </c>
    </row>
    <row r="184" spans="1:14" x14ac:dyDescent="0.2">
      <c r="K184" s="7">
        <f t="shared" si="2"/>
        <v>0</v>
      </c>
    </row>
    <row r="185" spans="1:14" x14ac:dyDescent="0.2">
      <c r="K185" s="7">
        <f t="shared" si="2"/>
        <v>0</v>
      </c>
    </row>
    <row r="186" spans="1:14" x14ac:dyDescent="0.2">
      <c r="K186" s="7">
        <f t="shared" si="2"/>
        <v>0</v>
      </c>
    </row>
    <row r="187" spans="1:14" x14ac:dyDescent="0.2">
      <c r="K187" s="7">
        <f t="shared" si="2"/>
        <v>0</v>
      </c>
    </row>
    <row r="188" spans="1:14" x14ac:dyDescent="0.2">
      <c r="K188" s="7">
        <f t="shared" si="2"/>
        <v>0</v>
      </c>
    </row>
    <row r="189" spans="1:14" x14ac:dyDescent="0.2">
      <c r="K189" s="7">
        <f t="shared" si="2"/>
        <v>0</v>
      </c>
    </row>
    <row r="190" spans="1:14" x14ac:dyDescent="0.2">
      <c r="K190" s="7">
        <f t="shared" si="2"/>
        <v>0</v>
      </c>
    </row>
    <row r="191" spans="1:14" x14ac:dyDescent="0.2">
      <c r="K191" s="7">
        <f t="shared" si="2"/>
        <v>0</v>
      </c>
    </row>
    <row r="192" spans="1:14" x14ac:dyDescent="0.2">
      <c r="K192" s="7">
        <f t="shared" si="2"/>
        <v>0</v>
      </c>
    </row>
    <row r="193" spans="11:11" x14ac:dyDescent="0.2">
      <c r="K193" s="7">
        <f t="shared" si="2"/>
        <v>0</v>
      </c>
    </row>
    <row r="194" spans="11:11" x14ac:dyDescent="0.2">
      <c r="K194" s="7">
        <f t="shared" si="2"/>
        <v>0</v>
      </c>
    </row>
    <row r="195" spans="11:11" x14ac:dyDescent="0.2">
      <c r="K195" s="7">
        <f t="shared" ref="K195:K237" si="3">ABS(I195)</f>
        <v>0</v>
      </c>
    </row>
    <row r="196" spans="11:11" x14ac:dyDescent="0.2">
      <c r="K196" s="7">
        <f t="shared" si="3"/>
        <v>0</v>
      </c>
    </row>
    <row r="197" spans="11:11" x14ac:dyDescent="0.2">
      <c r="K197" s="7">
        <f t="shared" si="3"/>
        <v>0</v>
      </c>
    </row>
    <row r="198" spans="11:11" x14ac:dyDescent="0.2">
      <c r="K198" s="7">
        <f t="shared" si="3"/>
        <v>0</v>
      </c>
    </row>
    <row r="199" spans="11:11" x14ac:dyDescent="0.2">
      <c r="K199" s="7">
        <f t="shared" si="3"/>
        <v>0</v>
      </c>
    </row>
    <row r="200" spans="11:11" x14ac:dyDescent="0.2">
      <c r="K200" s="7">
        <f t="shared" si="3"/>
        <v>0</v>
      </c>
    </row>
    <row r="201" spans="11:11" x14ac:dyDescent="0.2">
      <c r="K201" s="7">
        <f t="shared" si="3"/>
        <v>0</v>
      </c>
    </row>
    <row r="202" spans="11:11" x14ac:dyDescent="0.2">
      <c r="K202" s="7">
        <f t="shared" si="3"/>
        <v>0</v>
      </c>
    </row>
    <row r="203" spans="11:11" x14ac:dyDescent="0.2">
      <c r="K203" s="7">
        <f t="shared" si="3"/>
        <v>0</v>
      </c>
    </row>
    <row r="204" spans="11:11" x14ac:dyDescent="0.2">
      <c r="K204" s="7">
        <f t="shared" si="3"/>
        <v>0</v>
      </c>
    </row>
    <row r="205" spans="11:11" x14ac:dyDescent="0.2">
      <c r="K205" s="7">
        <f t="shared" si="3"/>
        <v>0</v>
      </c>
    </row>
    <row r="206" spans="11:11" x14ac:dyDescent="0.2">
      <c r="K206" s="7">
        <f t="shared" si="3"/>
        <v>0</v>
      </c>
    </row>
    <row r="207" spans="11:11" x14ac:dyDescent="0.2">
      <c r="K207" s="7">
        <f t="shared" si="3"/>
        <v>0</v>
      </c>
    </row>
    <row r="208" spans="11:11" x14ac:dyDescent="0.2">
      <c r="K208" s="7">
        <f t="shared" si="3"/>
        <v>0</v>
      </c>
    </row>
    <row r="209" spans="11:11" x14ac:dyDescent="0.2">
      <c r="K209" s="7">
        <f t="shared" si="3"/>
        <v>0</v>
      </c>
    </row>
    <row r="210" spans="11:11" x14ac:dyDescent="0.2">
      <c r="K210" s="7">
        <f t="shared" si="3"/>
        <v>0</v>
      </c>
    </row>
    <row r="211" spans="11:11" x14ac:dyDescent="0.2">
      <c r="K211" s="7">
        <f t="shared" si="3"/>
        <v>0</v>
      </c>
    </row>
    <row r="212" spans="11:11" x14ac:dyDescent="0.2">
      <c r="K212" s="7">
        <f t="shared" si="3"/>
        <v>0</v>
      </c>
    </row>
    <row r="213" spans="11:11" x14ac:dyDescent="0.2">
      <c r="K213" s="7">
        <f t="shared" si="3"/>
        <v>0</v>
      </c>
    </row>
    <row r="214" spans="11:11" x14ac:dyDescent="0.2">
      <c r="K214" s="7">
        <f t="shared" si="3"/>
        <v>0</v>
      </c>
    </row>
    <row r="215" spans="11:11" x14ac:dyDescent="0.2">
      <c r="K215" s="7">
        <f t="shared" si="3"/>
        <v>0</v>
      </c>
    </row>
    <row r="216" spans="11:11" x14ac:dyDescent="0.2">
      <c r="K216" s="7">
        <f t="shared" si="3"/>
        <v>0</v>
      </c>
    </row>
    <row r="217" spans="11:11" x14ac:dyDescent="0.2">
      <c r="K217" s="7">
        <f t="shared" si="3"/>
        <v>0</v>
      </c>
    </row>
    <row r="218" spans="11:11" x14ac:dyDescent="0.2">
      <c r="K218" s="7">
        <f t="shared" si="3"/>
        <v>0</v>
      </c>
    </row>
    <row r="219" spans="11:11" x14ac:dyDescent="0.2">
      <c r="K219" s="7">
        <f t="shared" si="3"/>
        <v>0</v>
      </c>
    </row>
    <row r="220" spans="11:11" x14ac:dyDescent="0.2">
      <c r="K220" s="7">
        <f t="shared" si="3"/>
        <v>0</v>
      </c>
    </row>
    <row r="221" spans="11:11" x14ac:dyDescent="0.2">
      <c r="K221" s="7">
        <f t="shared" si="3"/>
        <v>0</v>
      </c>
    </row>
    <row r="222" spans="11:11" x14ac:dyDescent="0.2">
      <c r="K222" s="7">
        <f t="shared" si="3"/>
        <v>0</v>
      </c>
    </row>
    <row r="223" spans="11:11" x14ac:dyDescent="0.2">
      <c r="K223" s="7">
        <f t="shared" si="3"/>
        <v>0</v>
      </c>
    </row>
    <row r="224" spans="11:11" x14ac:dyDescent="0.2">
      <c r="K224" s="7">
        <f t="shared" si="3"/>
        <v>0</v>
      </c>
    </row>
    <row r="225" spans="11:11" x14ac:dyDescent="0.2">
      <c r="K225" s="7">
        <f t="shared" si="3"/>
        <v>0</v>
      </c>
    </row>
    <row r="226" spans="11:11" x14ac:dyDescent="0.2">
      <c r="K226" s="7">
        <f t="shared" si="3"/>
        <v>0</v>
      </c>
    </row>
    <row r="227" spans="11:11" x14ac:dyDescent="0.2">
      <c r="K227" s="7">
        <f t="shared" si="3"/>
        <v>0</v>
      </c>
    </row>
    <row r="228" spans="11:11" x14ac:dyDescent="0.2">
      <c r="K228" s="7">
        <f t="shared" si="3"/>
        <v>0</v>
      </c>
    </row>
    <row r="229" spans="11:11" x14ac:dyDescent="0.2">
      <c r="K229" s="7">
        <f t="shared" si="3"/>
        <v>0</v>
      </c>
    </row>
    <row r="230" spans="11:11" x14ac:dyDescent="0.2">
      <c r="K230" s="7">
        <f t="shared" si="3"/>
        <v>0</v>
      </c>
    </row>
    <row r="231" spans="11:11" x14ac:dyDescent="0.2">
      <c r="K231" s="7">
        <f t="shared" si="3"/>
        <v>0</v>
      </c>
    </row>
    <row r="232" spans="11:11" x14ac:dyDescent="0.2">
      <c r="K232" s="7">
        <f t="shared" si="3"/>
        <v>0</v>
      </c>
    </row>
    <row r="233" spans="11:11" x14ac:dyDescent="0.2">
      <c r="K233" s="7">
        <f t="shared" si="3"/>
        <v>0</v>
      </c>
    </row>
    <row r="234" spans="11:11" x14ac:dyDescent="0.2">
      <c r="K234" s="7">
        <f t="shared" si="3"/>
        <v>0</v>
      </c>
    </row>
    <row r="235" spans="11:11" x14ac:dyDescent="0.2">
      <c r="K235" s="7">
        <f t="shared" si="3"/>
        <v>0</v>
      </c>
    </row>
    <row r="236" spans="11:11" x14ac:dyDescent="0.2">
      <c r="K236" s="7">
        <f t="shared" si="3"/>
        <v>0</v>
      </c>
    </row>
    <row r="237" spans="11:11" x14ac:dyDescent="0.2">
      <c r="K237" s="7">
        <f t="shared" si="3"/>
        <v>0</v>
      </c>
    </row>
  </sheetData>
  <autoFilter ref="A2:N811">
    <sortState ref="A3:N237">
      <sortCondition descending="1" ref="K2:K811"/>
    </sortState>
  </autoFilter>
  <mergeCells count="4">
    <mergeCell ref="C1:D1"/>
    <mergeCell ref="E1:F1"/>
    <mergeCell ref="G1:H1"/>
    <mergeCell ref="I1:J1"/>
  </mergeCells>
  <pageMargins left="0.78740157480314965" right="0.78740157480314965" top="1.1023622047244095" bottom="0.78740157480314965" header="0.78740157480314965" footer="0.39370078740157483"/>
  <pageSetup orientation="landscape" r:id="rId1"/>
  <headerFooter>
    <oddHeader>&amp;L&amp;"-,Bold"Supplemental Table 2 - Upstream Regulators of SOMs
&amp;"-,Regular"Early Up-regulated &amp;X2&amp;C&amp;"-,Italic"H. Talbott et al. / Data in Brief (2017) &amp;RPage &amp;P of &amp;N</oddHeader>
    <oddFooter>&amp;L&amp;X2&amp;X Peak at 2 h</oddFooter>
  </headerFooter>
  <rowBreaks count="4" manualBreakCount="4">
    <brk id="188" max="9" man="1"/>
    <brk id="195" max="9" man="1"/>
    <brk id="206" max="9" man="1"/>
    <brk id="212" max="9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7"/>
  <sheetViews>
    <sheetView view="pageLayout" zoomScaleNormal="100" zoomScaleSheetLayoutView="100" workbookViewId="0">
      <selection activeCell="C11" sqref="C11"/>
    </sheetView>
  </sheetViews>
  <sheetFormatPr defaultRowHeight="10.199999999999999" x14ac:dyDescent="0.2"/>
  <cols>
    <col min="1" max="1" width="43.6640625" customWidth="1"/>
    <col min="2" max="2" width="32.6640625" bestFit="1" customWidth="1"/>
    <col min="3" max="3" width="9.5" style="7" bestFit="1" customWidth="1"/>
    <col min="4" max="4" width="12.5" style="9" customWidth="1"/>
    <col min="5" max="5" width="9.5" style="7" bestFit="1" customWidth="1"/>
    <col min="6" max="6" width="12.5" style="9" customWidth="1"/>
    <col min="7" max="7" width="9.5" style="7" bestFit="1" customWidth="1"/>
    <col min="8" max="8" width="12.5" style="9" customWidth="1"/>
    <col min="9" max="9" width="9.5" style="7" bestFit="1" customWidth="1"/>
    <col min="10" max="11" width="12.5" style="9" customWidth="1"/>
    <col min="12" max="12" width="9.33203125" style="7"/>
  </cols>
  <sheetData>
    <row r="1" spans="1:14" x14ac:dyDescent="0.2">
      <c r="A1" s="2"/>
      <c r="B1" s="1"/>
      <c r="C1" s="34" t="s">
        <v>0</v>
      </c>
      <c r="D1" s="34"/>
      <c r="E1" s="34" t="s">
        <v>1</v>
      </c>
      <c r="F1" s="34"/>
      <c r="G1" s="34" t="s">
        <v>2</v>
      </c>
      <c r="H1" s="34"/>
      <c r="I1" s="34" t="s">
        <v>3</v>
      </c>
      <c r="J1" s="34"/>
      <c r="K1" s="28"/>
      <c r="L1" s="6"/>
      <c r="M1" s="1"/>
      <c r="N1" s="1"/>
    </row>
    <row r="2" spans="1:14" ht="10.8" x14ac:dyDescent="0.25">
      <c r="A2" s="12" t="s">
        <v>4</v>
      </c>
      <c r="B2" s="13" t="s">
        <v>5</v>
      </c>
      <c r="C2" s="16" t="s">
        <v>521</v>
      </c>
      <c r="D2" s="5" t="s">
        <v>522</v>
      </c>
      <c r="E2" s="16" t="s">
        <v>521</v>
      </c>
      <c r="F2" s="5" t="s">
        <v>522</v>
      </c>
      <c r="G2" s="16" t="s">
        <v>521</v>
      </c>
      <c r="H2" s="5" t="s">
        <v>522</v>
      </c>
      <c r="I2" s="16" t="s">
        <v>521</v>
      </c>
      <c r="J2" s="5" t="s">
        <v>522</v>
      </c>
      <c r="K2" s="5" t="s">
        <v>579</v>
      </c>
      <c r="L2" s="15" t="s">
        <v>6</v>
      </c>
      <c r="M2" s="14" t="s">
        <v>7</v>
      </c>
      <c r="N2" s="14" t="s">
        <v>8</v>
      </c>
    </row>
    <row r="3" spans="1:14" x14ac:dyDescent="0.2">
      <c r="A3" t="s">
        <v>9</v>
      </c>
      <c r="B3" t="s">
        <v>10</v>
      </c>
      <c r="E3" s="7">
        <v>2.1789999999999998</v>
      </c>
      <c r="F3" s="9">
        <v>4.6400000000000003E-7</v>
      </c>
      <c r="G3" s="7">
        <v>5.0789999999999997</v>
      </c>
      <c r="H3" s="9">
        <v>7.6299999999999998E-13</v>
      </c>
      <c r="I3" s="7">
        <v>5.665</v>
      </c>
      <c r="J3" s="9">
        <v>1.2199999999999999E-15</v>
      </c>
      <c r="K3" s="7">
        <f t="shared" ref="K3:K66" si="0">ABS(I3)</f>
        <v>5.665</v>
      </c>
      <c r="L3" s="7">
        <v>4.3076666666666661</v>
      </c>
      <c r="M3" t="b">
        <v>0</v>
      </c>
      <c r="N3" t="b">
        <v>1</v>
      </c>
    </row>
    <row r="4" spans="1:14" x14ac:dyDescent="0.2">
      <c r="A4" t="s">
        <v>128</v>
      </c>
      <c r="B4" t="s">
        <v>10</v>
      </c>
      <c r="E4" s="7">
        <v>2.1520000000000001</v>
      </c>
      <c r="F4" s="9">
        <v>6.9399999999999996E-4</v>
      </c>
      <c r="G4" s="7">
        <v>3.944</v>
      </c>
      <c r="H4" s="9">
        <v>5.8500000000000005E-10</v>
      </c>
      <c r="I4" s="7">
        <v>5.0270000000000001</v>
      </c>
      <c r="J4" s="9">
        <v>1.9500000000000001E-11</v>
      </c>
      <c r="K4" s="7">
        <f t="shared" si="0"/>
        <v>5.0270000000000001</v>
      </c>
      <c r="L4" s="7">
        <v>3.7076666666666669</v>
      </c>
      <c r="M4" t="b">
        <v>0</v>
      </c>
      <c r="N4" t="b">
        <v>1</v>
      </c>
    </row>
    <row r="5" spans="1:14" x14ac:dyDescent="0.2">
      <c r="A5" t="s">
        <v>11</v>
      </c>
      <c r="B5" t="s">
        <v>10</v>
      </c>
      <c r="E5" s="7">
        <v>1.837</v>
      </c>
      <c r="F5" s="9">
        <v>3.9999999999999998E-7</v>
      </c>
      <c r="G5" s="7">
        <v>4.6749999999999998</v>
      </c>
      <c r="H5" s="9">
        <v>2.08E-13</v>
      </c>
      <c r="I5" s="7">
        <v>4.9279999999999999</v>
      </c>
      <c r="J5" s="9">
        <v>2.6399999999999998E-18</v>
      </c>
      <c r="K5" s="7">
        <f t="shared" si="0"/>
        <v>4.9279999999999999</v>
      </c>
      <c r="L5" s="7">
        <v>3.813333333333333</v>
      </c>
      <c r="M5" t="b">
        <v>0</v>
      </c>
      <c r="N5" t="b">
        <v>1</v>
      </c>
    </row>
    <row r="6" spans="1:14" x14ac:dyDescent="0.2">
      <c r="A6" t="s">
        <v>12</v>
      </c>
      <c r="B6" t="s">
        <v>13</v>
      </c>
      <c r="E6" s="7">
        <v>2.6629999999999998</v>
      </c>
      <c r="F6" s="9">
        <v>4.9699999999999998E-6</v>
      </c>
      <c r="G6" s="7">
        <v>4.9800000000000004</v>
      </c>
      <c r="H6" s="9">
        <v>1.0499999999999999E-13</v>
      </c>
      <c r="I6" s="7">
        <v>4.9029999999999996</v>
      </c>
      <c r="J6" s="9">
        <v>5.1499999999999996E-19</v>
      </c>
      <c r="K6" s="7">
        <f t="shared" si="0"/>
        <v>4.9029999999999996</v>
      </c>
      <c r="L6" s="7">
        <v>4.1819999999999995</v>
      </c>
      <c r="M6" t="b">
        <v>0</v>
      </c>
      <c r="N6" t="b">
        <v>1</v>
      </c>
    </row>
    <row r="7" spans="1:14" x14ac:dyDescent="0.2">
      <c r="A7" t="s">
        <v>23</v>
      </c>
      <c r="B7" t="s">
        <v>15</v>
      </c>
      <c r="E7" s="7">
        <v>2.5720000000000001</v>
      </c>
      <c r="F7" s="9">
        <v>5.9500000000000002E-7</v>
      </c>
      <c r="G7" s="7">
        <v>4.2510000000000003</v>
      </c>
      <c r="H7" s="9">
        <v>7.5E-12</v>
      </c>
      <c r="I7" s="7">
        <v>4.7640000000000002</v>
      </c>
      <c r="J7" s="9">
        <v>1.3799999999999999E-13</v>
      </c>
      <c r="K7" s="7">
        <f t="shared" si="0"/>
        <v>4.7640000000000002</v>
      </c>
      <c r="L7" s="7">
        <v>3.8623333333333334</v>
      </c>
      <c r="M7" t="b">
        <v>0</v>
      </c>
      <c r="N7" t="b">
        <v>1</v>
      </c>
    </row>
    <row r="8" spans="1:14" x14ac:dyDescent="0.2">
      <c r="A8" t="s">
        <v>103</v>
      </c>
      <c r="B8" t="s">
        <v>10</v>
      </c>
      <c r="F8" s="9">
        <v>6.9599999999999998E-5</v>
      </c>
      <c r="G8" s="7">
        <v>3.7</v>
      </c>
      <c r="H8" s="9">
        <v>1.04E-10</v>
      </c>
      <c r="I8" s="7">
        <v>4.5890000000000004</v>
      </c>
      <c r="J8" s="9">
        <v>2.5599999999999999E-14</v>
      </c>
      <c r="K8" s="7">
        <f t="shared" si="0"/>
        <v>4.5890000000000004</v>
      </c>
      <c r="L8" s="7">
        <v>2.7630000000000003</v>
      </c>
      <c r="M8" t="b">
        <v>0</v>
      </c>
      <c r="N8" t="b">
        <v>1</v>
      </c>
    </row>
    <row r="9" spans="1:14" x14ac:dyDescent="0.2">
      <c r="A9" t="s">
        <v>321</v>
      </c>
      <c r="B9" t="s">
        <v>20</v>
      </c>
      <c r="E9" s="7">
        <v>2.4489999999999998</v>
      </c>
      <c r="F9" s="9">
        <v>4.0300000000000004E-6</v>
      </c>
      <c r="G9" s="7">
        <v>3.9</v>
      </c>
      <c r="H9" s="9">
        <v>7.6600000000000004E-10</v>
      </c>
      <c r="I9" s="7">
        <v>4.3789999999999996</v>
      </c>
      <c r="J9" s="9">
        <v>2.85E-8</v>
      </c>
      <c r="K9" s="7">
        <f t="shared" si="0"/>
        <v>4.3789999999999996</v>
      </c>
      <c r="L9" s="7">
        <v>3.5760000000000001</v>
      </c>
      <c r="M9" t="b">
        <v>0</v>
      </c>
      <c r="N9" t="b">
        <v>1</v>
      </c>
    </row>
    <row r="10" spans="1:14" x14ac:dyDescent="0.2">
      <c r="A10" t="s">
        <v>78</v>
      </c>
      <c r="B10" t="s">
        <v>15</v>
      </c>
      <c r="E10" s="7">
        <v>1.9870000000000001</v>
      </c>
      <c r="F10" s="9">
        <v>2.52E-4</v>
      </c>
      <c r="G10" s="7">
        <v>3.67</v>
      </c>
      <c r="H10" s="9">
        <v>1.02E-8</v>
      </c>
      <c r="I10" s="7">
        <v>4.2709999999999999</v>
      </c>
      <c r="J10" s="9">
        <v>7.5100000000000003E-14</v>
      </c>
      <c r="K10" s="7">
        <f t="shared" si="0"/>
        <v>4.2709999999999999</v>
      </c>
      <c r="L10" s="7">
        <v>3.3093333333333335</v>
      </c>
      <c r="M10" t="b">
        <v>0</v>
      </c>
      <c r="N10" t="b">
        <v>1</v>
      </c>
    </row>
    <row r="11" spans="1:14" x14ac:dyDescent="0.2">
      <c r="A11" t="s">
        <v>17</v>
      </c>
      <c r="B11" t="s">
        <v>10</v>
      </c>
      <c r="F11" s="9">
        <v>1.7100000000000001E-2</v>
      </c>
      <c r="G11" s="7">
        <v>3.3679999999999999</v>
      </c>
      <c r="H11" s="9">
        <v>2.4599999999999999E-8</v>
      </c>
      <c r="I11" s="7">
        <v>4.2290000000000001</v>
      </c>
      <c r="J11" s="9">
        <v>1.5300000000000001E-11</v>
      </c>
      <c r="K11" s="7">
        <f t="shared" si="0"/>
        <v>4.2290000000000001</v>
      </c>
      <c r="L11" s="7">
        <v>2.5323333333333333</v>
      </c>
      <c r="M11" t="b">
        <v>0</v>
      </c>
      <c r="N11" t="b">
        <v>1</v>
      </c>
    </row>
    <row r="12" spans="1:14" x14ac:dyDescent="0.2">
      <c r="A12" t="s">
        <v>59</v>
      </c>
      <c r="B12" t="s">
        <v>10</v>
      </c>
      <c r="F12" s="9">
        <v>2.4400000000000002E-2</v>
      </c>
      <c r="G12" s="7">
        <v>3.4750000000000001</v>
      </c>
      <c r="H12" s="9">
        <v>5.27E-5</v>
      </c>
      <c r="I12" s="7">
        <v>4.2210000000000001</v>
      </c>
      <c r="J12" s="9">
        <v>7.1699999999999997E-7</v>
      </c>
      <c r="K12" s="7">
        <f t="shared" si="0"/>
        <v>4.2210000000000001</v>
      </c>
      <c r="L12" s="7">
        <v>2.5653333333333332</v>
      </c>
      <c r="M12" t="b">
        <v>0</v>
      </c>
      <c r="N12" t="b">
        <v>1</v>
      </c>
    </row>
    <row r="13" spans="1:14" x14ac:dyDescent="0.2">
      <c r="A13" t="s">
        <v>29</v>
      </c>
      <c r="B13" t="s">
        <v>30</v>
      </c>
      <c r="E13" s="7">
        <v>2.1680000000000001</v>
      </c>
      <c r="F13" s="9">
        <v>2.5900000000000002E-6</v>
      </c>
      <c r="G13" s="7">
        <v>3.5270000000000001</v>
      </c>
      <c r="H13" s="9">
        <v>1.2E-8</v>
      </c>
      <c r="I13" s="7">
        <v>4.0410000000000004</v>
      </c>
      <c r="J13" s="9">
        <v>8.0600000000000007E-9</v>
      </c>
      <c r="K13" s="7">
        <f t="shared" si="0"/>
        <v>4.0410000000000004</v>
      </c>
      <c r="L13" s="7">
        <v>3.2453333333333334</v>
      </c>
      <c r="M13" t="b">
        <v>0</v>
      </c>
      <c r="N13" t="b">
        <v>1</v>
      </c>
    </row>
    <row r="14" spans="1:14" x14ac:dyDescent="0.2">
      <c r="A14" t="s">
        <v>164</v>
      </c>
      <c r="B14" t="s">
        <v>20</v>
      </c>
      <c r="F14" s="9">
        <v>10</v>
      </c>
      <c r="G14" s="7">
        <v>3.2679999999999998</v>
      </c>
      <c r="H14" s="9">
        <v>1.11E-4</v>
      </c>
      <c r="I14" s="7">
        <v>3.9390000000000001</v>
      </c>
      <c r="J14" s="9">
        <v>1.66E-5</v>
      </c>
      <c r="K14" s="7">
        <f t="shared" si="0"/>
        <v>3.9390000000000001</v>
      </c>
      <c r="L14" s="7">
        <v>2.4023333333333334</v>
      </c>
      <c r="M14" t="b">
        <v>0</v>
      </c>
      <c r="N14" t="b">
        <v>1</v>
      </c>
    </row>
    <row r="15" spans="1:14" x14ac:dyDescent="0.2">
      <c r="A15" t="s">
        <v>113</v>
      </c>
      <c r="B15" t="s">
        <v>13</v>
      </c>
      <c r="E15" s="7">
        <v>1.861</v>
      </c>
      <c r="F15" s="9">
        <v>5.71E-4</v>
      </c>
      <c r="G15" s="7">
        <v>3.153</v>
      </c>
      <c r="H15" s="9">
        <v>1.0499999999999999E-6</v>
      </c>
      <c r="I15" s="7">
        <v>3.9329999999999998</v>
      </c>
      <c r="J15" s="9">
        <v>9.7300000000000001E-9</v>
      </c>
      <c r="K15" s="7">
        <f t="shared" si="0"/>
        <v>3.9329999999999998</v>
      </c>
      <c r="L15" s="7">
        <v>2.9823333333333331</v>
      </c>
      <c r="M15" t="b">
        <v>0</v>
      </c>
      <c r="N15" t="b">
        <v>1</v>
      </c>
    </row>
    <row r="16" spans="1:14" x14ac:dyDescent="0.2">
      <c r="A16" t="s">
        <v>284</v>
      </c>
      <c r="B16" t="s">
        <v>10</v>
      </c>
      <c r="E16" s="7">
        <v>1.944</v>
      </c>
      <c r="F16" s="9">
        <v>1.4E-3</v>
      </c>
      <c r="G16" s="7">
        <v>3.363</v>
      </c>
      <c r="H16" s="9">
        <v>3.7300000000000001E-9</v>
      </c>
      <c r="I16" s="7">
        <v>3.8940000000000001</v>
      </c>
      <c r="J16" s="9">
        <v>1.9399999999999999E-9</v>
      </c>
      <c r="K16" s="7">
        <f t="shared" si="0"/>
        <v>3.8940000000000001</v>
      </c>
      <c r="L16" s="7">
        <v>3.0670000000000002</v>
      </c>
      <c r="M16" t="b">
        <v>0</v>
      </c>
      <c r="N16" t="b">
        <v>1</v>
      </c>
    </row>
    <row r="17" spans="1:14" x14ac:dyDescent="0.2">
      <c r="A17" t="s">
        <v>104</v>
      </c>
      <c r="B17" t="s">
        <v>105</v>
      </c>
      <c r="F17" s="9">
        <v>0</v>
      </c>
      <c r="G17" s="7">
        <v>3.2250000000000001</v>
      </c>
      <c r="H17" s="9">
        <v>2.26E-5</v>
      </c>
      <c r="I17" s="7">
        <v>3.87</v>
      </c>
      <c r="J17" s="9">
        <v>1.0900000000000001E-5</v>
      </c>
      <c r="K17" s="7">
        <f t="shared" si="0"/>
        <v>3.87</v>
      </c>
      <c r="L17" s="7">
        <v>2.3650000000000002</v>
      </c>
      <c r="M17" t="b">
        <v>0</v>
      </c>
      <c r="N17" t="b">
        <v>1</v>
      </c>
    </row>
    <row r="18" spans="1:14" x14ac:dyDescent="0.2">
      <c r="A18" t="s">
        <v>49</v>
      </c>
      <c r="B18" t="s">
        <v>22</v>
      </c>
      <c r="E18" s="7">
        <v>2.1890000000000001</v>
      </c>
      <c r="F18" s="9">
        <v>1.3200000000000001E-5</v>
      </c>
      <c r="G18" s="7">
        <v>3.3479999999999999</v>
      </c>
      <c r="H18" s="9">
        <v>1.66E-10</v>
      </c>
      <c r="I18" s="7">
        <v>3.859</v>
      </c>
      <c r="J18" s="9">
        <v>2.0600000000000001E-10</v>
      </c>
      <c r="K18" s="7">
        <f t="shared" si="0"/>
        <v>3.859</v>
      </c>
      <c r="L18" s="7">
        <v>3.1320000000000001</v>
      </c>
      <c r="M18" t="b">
        <v>0</v>
      </c>
      <c r="N18" t="b">
        <v>1</v>
      </c>
    </row>
    <row r="19" spans="1:14" x14ac:dyDescent="0.2">
      <c r="A19" t="s">
        <v>335</v>
      </c>
      <c r="B19" t="s">
        <v>10</v>
      </c>
      <c r="F19" s="9">
        <v>1.99E-3</v>
      </c>
      <c r="G19" s="7">
        <v>3.077</v>
      </c>
      <c r="H19" s="9">
        <v>2.3700000000000002E-6</v>
      </c>
      <c r="I19" s="7">
        <v>3.778</v>
      </c>
      <c r="J19" s="9">
        <v>2.0900000000000001E-7</v>
      </c>
      <c r="K19" s="7">
        <f t="shared" si="0"/>
        <v>3.778</v>
      </c>
      <c r="L19" s="7">
        <v>2.2850000000000001</v>
      </c>
      <c r="M19" t="b">
        <v>0</v>
      </c>
      <c r="N19" t="b">
        <v>1</v>
      </c>
    </row>
    <row r="20" spans="1:14" x14ac:dyDescent="0.2">
      <c r="A20" t="s">
        <v>18</v>
      </c>
      <c r="B20" t="s">
        <v>13</v>
      </c>
      <c r="F20" s="9">
        <v>3.8300000000000001E-3</v>
      </c>
      <c r="G20" s="7">
        <v>3.3690000000000002</v>
      </c>
      <c r="H20" s="9">
        <v>3.6100000000000002E-6</v>
      </c>
      <c r="I20" s="7">
        <v>3.7730000000000001</v>
      </c>
      <c r="J20" s="9">
        <v>4.3499999999999999E-6</v>
      </c>
      <c r="K20" s="7">
        <f t="shared" si="0"/>
        <v>3.7730000000000001</v>
      </c>
      <c r="L20" s="7">
        <v>2.3806666666666669</v>
      </c>
      <c r="M20" t="b">
        <v>0</v>
      </c>
      <c r="N20" t="b">
        <v>1</v>
      </c>
    </row>
    <row r="21" spans="1:14" x14ac:dyDescent="0.2">
      <c r="A21" t="s">
        <v>229</v>
      </c>
      <c r="B21" t="s">
        <v>198</v>
      </c>
      <c r="F21" s="9">
        <v>0</v>
      </c>
      <c r="G21" s="7">
        <v>-2.734</v>
      </c>
      <c r="H21" s="9">
        <v>8.8999999999999995E-6</v>
      </c>
      <c r="I21" s="7">
        <v>-3.7650000000000001</v>
      </c>
      <c r="J21" s="9">
        <v>4.8399999999999998E-10</v>
      </c>
      <c r="K21" s="7">
        <f t="shared" si="0"/>
        <v>3.7650000000000001</v>
      </c>
      <c r="L21" s="7">
        <v>2.1663333333333337</v>
      </c>
      <c r="M21" t="b">
        <v>0</v>
      </c>
      <c r="N21" t="b">
        <v>1</v>
      </c>
    </row>
    <row r="22" spans="1:14" x14ac:dyDescent="0.2">
      <c r="A22" t="s">
        <v>126</v>
      </c>
      <c r="B22" t="s">
        <v>10</v>
      </c>
      <c r="E22" s="7">
        <v>1.9410000000000001</v>
      </c>
      <c r="F22" s="9">
        <v>1.1800000000000001E-3</v>
      </c>
      <c r="G22" s="7">
        <v>3.355</v>
      </c>
      <c r="H22" s="9">
        <v>1.8799999999999999E-4</v>
      </c>
      <c r="I22" s="7">
        <v>3.6909999999999998</v>
      </c>
      <c r="J22" s="9">
        <v>5.3999999999999998E-5</v>
      </c>
      <c r="K22" s="7">
        <f t="shared" si="0"/>
        <v>3.6909999999999998</v>
      </c>
      <c r="L22" s="7">
        <v>2.9956666666666667</v>
      </c>
      <c r="M22" t="b">
        <v>0</v>
      </c>
      <c r="N22" t="b">
        <v>1</v>
      </c>
    </row>
    <row r="23" spans="1:14" x14ac:dyDescent="0.2">
      <c r="A23" t="s">
        <v>16</v>
      </c>
      <c r="B23" t="s">
        <v>13</v>
      </c>
      <c r="E23" s="7">
        <v>1.905</v>
      </c>
      <c r="F23" s="9">
        <v>9.1799999999999998E-4</v>
      </c>
      <c r="G23" s="7">
        <v>3.08</v>
      </c>
      <c r="H23" s="9">
        <v>1.54E-7</v>
      </c>
      <c r="I23" s="7">
        <v>3.6869999999999998</v>
      </c>
      <c r="J23" s="9">
        <v>5.63E-12</v>
      </c>
      <c r="K23" s="7">
        <f t="shared" si="0"/>
        <v>3.6869999999999998</v>
      </c>
      <c r="L23" s="7">
        <v>2.8906666666666667</v>
      </c>
      <c r="M23" t="b">
        <v>0</v>
      </c>
      <c r="N23" t="b">
        <v>1</v>
      </c>
    </row>
    <row r="24" spans="1:14" x14ac:dyDescent="0.2">
      <c r="A24" t="s">
        <v>14</v>
      </c>
      <c r="B24" t="s">
        <v>15</v>
      </c>
      <c r="E24" s="7">
        <v>2.1989999999999998</v>
      </c>
      <c r="F24" s="9">
        <v>1.73E-10</v>
      </c>
      <c r="G24" s="7">
        <v>3.3730000000000002</v>
      </c>
      <c r="H24" s="9">
        <v>2.8899999999999998E-10</v>
      </c>
      <c r="I24" s="7">
        <v>3.6549999999999998</v>
      </c>
      <c r="J24" s="9">
        <v>4.5199999999999999E-13</v>
      </c>
      <c r="K24" s="7">
        <f t="shared" si="0"/>
        <v>3.6549999999999998</v>
      </c>
      <c r="L24" s="7">
        <v>3.0756666666666668</v>
      </c>
      <c r="M24" t="b">
        <v>0</v>
      </c>
      <c r="N24" t="b">
        <v>1</v>
      </c>
    </row>
    <row r="25" spans="1:14" x14ac:dyDescent="0.2">
      <c r="A25" t="s">
        <v>141</v>
      </c>
      <c r="B25" t="s">
        <v>44</v>
      </c>
      <c r="F25" s="9">
        <v>2.2499999999999999E-2</v>
      </c>
      <c r="G25" s="7">
        <v>2.746</v>
      </c>
      <c r="H25" s="9">
        <v>4.8399999999999997E-5</v>
      </c>
      <c r="I25" s="7">
        <v>3.6179999999999999</v>
      </c>
      <c r="J25" s="9">
        <v>3.6899999999999998E-7</v>
      </c>
      <c r="K25" s="7">
        <f t="shared" si="0"/>
        <v>3.6179999999999999</v>
      </c>
      <c r="L25" s="7">
        <v>2.1213333333333333</v>
      </c>
      <c r="M25" t="b">
        <v>0</v>
      </c>
      <c r="N25" t="b">
        <v>1</v>
      </c>
    </row>
    <row r="26" spans="1:14" x14ac:dyDescent="0.2">
      <c r="A26" t="s">
        <v>314</v>
      </c>
      <c r="B26" t="s">
        <v>38</v>
      </c>
      <c r="F26" s="9">
        <v>1.38E-2</v>
      </c>
      <c r="G26" s="7">
        <v>3.2069999999999999</v>
      </c>
      <c r="H26" s="9">
        <v>4.6100000000000001E-11</v>
      </c>
      <c r="I26" s="7">
        <v>3.57</v>
      </c>
      <c r="J26" s="9">
        <v>1.9699999999999999E-13</v>
      </c>
      <c r="K26" s="7">
        <f t="shared" si="0"/>
        <v>3.57</v>
      </c>
      <c r="L26" s="7">
        <v>2.2589999999999999</v>
      </c>
      <c r="M26" t="b">
        <v>0</v>
      </c>
      <c r="N26" t="b">
        <v>1</v>
      </c>
    </row>
    <row r="27" spans="1:14" x14ac:dyDescent="0.2">
      <c r="A27" t="s">
        <v>175</v>
      </c>
      <c r="B27" t="s">
        <v>20</v>
      </c>
      <c r="F27" s="9">
        <v>1.14E-2</v>
      </c>
      <c r="G27" s="7">
        <v>2.6080000000000001</v>
      </c>
      <c r="H27" s="9">
        <v>2.3099999999999999E-5</v>
      </c>
      <c r="I27" s="7">
        <v>3.5289999999999999</v>
      </c>
      <c r="J27" s="9">
        <v>3.0100000000000002E-9</v>
      </c>
      <c r="K27" s="7">
        <f t="shared" si="0"/>
        <v>3.5289999999999999</v>
      </c>
      <c r="L27" s="7">
        <v>2.045666666666667</v>
      </c>
      <c r="M27" t="b">
        <v>0</v>
      </c>
      <c r="N27" t="b">
        <v>1</v>
      </c>
    </row>
    <row r="28" spans="1:14" x14ac:dyDescent="0.2">
      <c r="A28" t="s">
        <v>27</v>
      </c>
      <c r="B28" t="s">
        <v>22</v>
      </c>
      <c r="E28" s="7">
        <v>2.2000000000000002</v>
      </c>
      <c r="F28" s="9">
        <v>9.6800000000000005E-6</v>
      </c>
      <c r="G28" s="7">
        <v>2.794</v>
      </c>
      <c r="H28" s="9">
        <v>1.9199999999999998E-6</v>
      </c>
      <c r="I28" s="7">
        <v>3.5219999999999998</v>
      </c>
      <c r="J28" s="9">
        <v>7.8400000000000001E-8</v>
      </c>
      <c r="K28" s="7">
        <f t="shared" si="0"/>
        <v>3.5219999999999998</v>
      </c>
      <c r="L28" s="7">
        <v>2.8386666666666667</v>
      </c>
      <c r="M28" t="b">
        <v>0</v>
      </c>
      <c r="N28" t="b">
        <v>1</v>
      </c>
    </row>
    <row r="29" spans="1:14" x14ac:dyDescent="0.2">
      <c r="A29" t="s">
        <v>53</v>
      </c>
      <c r="B29" t="s">
        <v>22</v>
      </c>
      <c r="F29" s="9">
        <v>2.0899999999999998E-3</v>
      </c>
      <c r="G29" s="7">
        <v>2.9390000000000001</v>
      </c>
      <c r="H29" s="9">
        <v>1.8499999999999999E-5</v>
      </c>
      <c r="I29" s="7">
        <v>3.516</v>
      </c>
      <c r="J29" s="9">
        <v>1.42E-6</v>
      </c>
      <c r="K29" s="7">
        <f t="shared" si="0"/>
        <v>3.516</v>
      </c>
      <c r="L29" s="7">
        <v>2.1516666666666668</v>
      </c>
      <c r="M29" t="b">
        <v>0</v>
      </c>
      <c r="N29" t="b">
        <v>1</v>
      </c>
    </row>
    <row r="30" spans="1:14" x14ac:dyDescent="0.2">
      <c r="A30" t="s">
        <v>24</v>
      </c>
      <c r="B30" t="s">
        <v>25</v>
      </c>
      <c r="F30" s="9">
        <v>0</v>
      </c>
      <c r="G30" s="7">
        <v>2.9209999999999998</v>
      </c>
      <c r="H30" s="9">
        <v>7.2900000000000005E-4</v>
      </c>
      <c r="I30" s="7">
        <v>3.5009999999999999</v>
      </c>
      <c r="J30" s="9">
        <v>2.2099999999999998E-5</v>
      </c>
      <c r="K30" s="7">
        <f t="shared" si="0"/>
        <v>3.5009999999999999</v>
      </c>
      <c r="L30" s="7">
        <v>2.1406666666666667</v>
      </c>
      <c r="M30" t="b">
        <v>0</v>
      </c>
      <c r="N30" t="b">
        <v>1</v>
      </c>
    </row>
    <row r="31" spans="1:14" x14ac:dyDescent="0.2">
      <c r="A31" t="s">
        <v>50</v>
      </c>
      <c r="B31" t="s">
        <v>13</v>
      </c>
      <c r="E31" s="7">
        <v>1.387</v>
      </c>
      <c r="F31" s="9">
        <v>6.2299999999999996E-5</v>
      </c>
      <c r="G31" s="7">
        <v>2.931</v>
      </c>
      <c r="H31" s="9">
        <v>4.0600000000000001E-6</v>
      </c>
      <c r="I31" s="7">
        <v>3.4849999999999999</v>
      </c>
      <c r="J31" s="9">
        <v>7.1500000000000001E-10</v>
      </c>
      <c r="K31" s="7">
        <f t="shared" si="0"/>
        <v>3.4849999999999999</v>
      </c>
      <c r="L31" s="7">
        <v>2.6009999999999995</v>
      </c>
      <c r="M31" t="b">
        <v>0</v>
      </c>
      <c r="N31" t="b">
        <v>1</v>
      </c>
    </row>
    <row r="32" spans="1:14" x14ac:dyDescent="0.2">
      <c r="A32" t="s">
        <v>368</v>
      </c>
      <c r="B32" t="s">
        <v>198</v>
      </c>
      <c r="F32" s="9">
        <v>0</v>
      </c>
      <c r="G32" s="7">
        <v>-2.4340000000000002</v>
      </c>
      <c r="H32" s="9">
        <v>1.72E-3</v>
      </c>
      <c r="I32" s="7">
        <v>-3.43</v>
      </c>
      <c r="J32" s="9">
        <v>3.0400000000000001E-6</v>
      </c>
      <c r="K32" s="7">
        <f t="shared" si="0"/>
        <v>3.43</v>
      </c>
      <c r="L32" s="7">
        <v>1.954666666666667</v>
      </c>
      <c r="M32" t="b">
        <v>0</v>
      </c>
      <c r="N32" t="b">
        <v>1</v>
      </c>
    </row>
    <row r="33" spans="1:14" x14ac:dyDescent="0.2">
      <c r="A33" t="s">
        <v>166</v>
      </c>
      <c r="B33" t="s">
        <v>38</v>
      </c>
      <c r="F33" s="9">
        <v>1.5699999999999999E-2</v>
      </c>
      <c r="G33" s="7">
        <v>3.1320000000000001</v>
      </c>
      <c r="H33" s="9">
        <v>1.31E-6</v>
      </c>
      <c r="I33" s="7">
        <v>3.42</v>
      </c>
      <c r="J33" s="9">
        <v>7.5700000000000004E-6</v>
      </c>
      <c r="K33" s="7">
        <f t="shared" si="0"/>
        <v>3.42</v>
      </c>
      <c r="L33" s="7">
        <v>2.1839999999999997</v>
      </c>
      <c r="M33" t="b">
        <v>0</v>
      </c>
      <c r="N33" t="b">
        <v>1</v>
      </c>
    </row>
    <row r="34" spans="1:14" x14ac:dyDescent="0.2">
      <c r="A34" t="s">
        <v>74</v>
      </c>
      <c r="B34" t="s">
        <v>20</v>
      </c>
      <c r="E34" s="7">
        <v>1.956</v>
      </c>
      <c r="F34" s="9">
        <v>3.6099999999999999E-4</v>
      </c>
      <c r="G34" s="7">
        <v>2.77</v>
      </c>
      <c r="H34" s="9">
        <v>4.7200000000000002E-5</v>
      </c>
      <c r="I34" s="7">
        <v>3.3839999999999999</v>
      </c>
      <c r="J34" s="9">
        <v>5.1900000000000001E-5</v>
      </c>
      <c r="K34" s="7">
        <f t="shared" si="0"/>
        <v>3.3839999999999999</v>
      </c>
      <c r="L34" s="7">
        <v>2.7033333333333331</v>
      </c>
      <c r="M34" t="b">
        <v>0</v>
      </c>
      <c r="N34" t="b">
        <v>1</v>
      </c>
    </row>
    <row r="35" spans="1:14" x14ac:dyDescent="0.2">
      <c r="A35" t="s">
        <v>37</v>
      </c>
      <c r="B35" t="s">
        <v>38</v>
      </c>
      <c r="F35" s="9">
        <v>2.01E-2</v>
      </c>
      <c r="G35" s="7">
        <v>3.1240000000000001</v>
      </c>
      <c r="H35" s="9">
        <v>5.5000000000000003E-7</v>
      </c>
      <c r="I35" s="7">
        <v>3.3740000000000001</v>
      </c>
      <c r="J35" s="9">
        <v>1.0100000000000001E-6</v>
      </c>
      <c r="K35" s="7">
        <f t="shared" si="0"/>
        <v>3.3740000000000001</v>
      </c>
      <c r="L35" s="7">
        <v>2.1659999999999999</v>
      </c>
      <c r="M35" t="b">
        <v>0</v>
      </c>
      <c r="N35" t="b">
        <v>1</v>
      </c>
    </row>
    <row r="36" spans="1:14" x14ac:dyDescent="0.2">
      <c r="A36" t="s">
        <v>58</v>
      </c>
      <c r="B36" t="s">
        <v>20</v>
      </c>
      <c r="E36" s="7">
        <v>1.5389999999999999</v>
      </c>
      <c r="F36" s="9">
        <v>1.8499999999999999E-5</v>
      </c>
      <c r="G36" s="7">
        <v>2.5329999999999999</v>
      </c>
      <c r="H36" s="9">
        <v>1.2899999999999999E-6</v>
      </c>
      <c r="I36" s="7">
        <v>3.31</v>
      </c>
      <c r="J36" s="9">
        <v>1.1999999999999999E-7</v>
      </c>
      <c r="K36" s="7">
        <f t="shared" si="0"/>
        <v>3.31</v>
      </c>
      <c r="L36" s="7">
        <v>2.4606666666666666</v>
      </c>
      <c r="M36" t="b">
        <v>0</v>
      </c>
      <c r="N36" t="b">
        <v>1</v>
      </c>
    </row>
    <row r="37" spans="1:14" x14ac:dyDescent="0.2">
      <c r="A37" t="s">
        <v>47</v>
      </c>
      <c r="B37" t="s">
        <v>10</v>
      </c>
      <c r="F37" s="9">
        <v>1.38E-2</v>
      </c>
      <c r="G37" s="7">
        <v>2.7789999999999999</v>
      </c>
      <c r="H37" s="9">
        <v>7.06E-7</v>
      </c>
      <c r="I37" s="7">
        <v>3.3010000000000002</v>
      </c>
      <c r="J37" s="9">
        <v>1.1900000000000001E-8</v>
      </c>
      <c r="K37" s="7">
        <f t="shared" si="0"/>
        <v>3.3010000000000002</v>
      </c>
      <c r="L37" s="7">
        <v>2.0266666666666668</v>
      </c>
      <c r="M37" t="b">
        <v>0</v>
      </c>
      <c r="N37" t="b">
        <v>1</v>
      </c>
    </row>
    <row r="38" spans="1:14" x14ac:dyDescent="0.2">
      <c r="A38" t="s">
        <v>139</v>
      </c>
      <c r="B38" t="s">
        <v>64</v>
      </c>
      <c r="F38" s="9">
        <v>2.53E-2</v>
      </c>
      <c r="G38" s="7">
        <v>2.8149999999999999</v>
      </c>
      <c r="H38" s="9">
        <v>2.4499999999999998E-7</v>
      </c>
      <c r="I38" s="7">
        <v>3.286</v>
      </c>
      <c r="J38" s="9">
        <v>1.48E-7</v>
      </c>
      <c r="K38" s="7">
        <f t="shared" si="0"/>
        <v>3.286</v>
      </c>
      <c r="L38" s="7">
        <v>2.0336666666666665</v>
      </c>
      <c r="M38" t="b">
        <v>0</v>
      </c>
      <c r="N38" t="b">
        <v>1</v>
      </c>
    </row>
    <row r="39" spans="1:14" x14ac:dyDescent="0.2">
      <c r="A39" t="s">
        <v>227</v>
      </c>
      <c r="B39" t="s">
        <v>20</v>
      </c>
      <c r="F39" s="9">
        <v>0</v>
      </c>
      <c r="G39" s="7">
        <v>2.4319999999999999</v>
      </c>
      <c r="H39" s="9">
        <v>5.6400000000000002E-5</v>
      </c>
      <c r="I39" s="7">
        <v>3.2370000000000001</v>
      </c>
      <c r="J39" s="9">
        <v>2.48E-8</v>
      </c>
      <c r="K39" s="7">
        <f t="shared" si="0"/>
        <v>3.2370000000000001</v>
      </c>
      <c r="L39" s="7">
        <v>1.8896666666666668</v>
      </c>
      <c r="M39" t="b">
        <v>0</v>
      </c>
      <c r="N39" t="b">
        <v>1</v>
      </c>
    </row>
    <row r="40" spans="1:14" x14ac:dyDescent="0.2">
      <c r="A40" t="s">
        <v>114</v>
      </c>
      <c r="B40" t="s">
        <v>10</v>
      </c>
      <c r="F40" s="9">
        <v>1.72E-3</v>
      </c>
      <c r="G40" s="7">
        <v>2.7320000000000002</v>
      </c>
      <c r="H40" s="9">
        <v>2.65E-7</v>
      </c>
      <c r="I40" s="7">
        <v>3.2290000000000001</v>
      </c>
      <c r="J40" s="9">
        <v>7.1600000000000006E-8</v>
      </c>
      <c r="K40" s="7">
        <f t="shared" si="0"/>
        <v>3.2290000000000001</v>
      </c>
      <c r="L40" s="7">
        <v>1.9870000000000001</v>
      </c>
      <c r="M40" t="b">
        <v>0</v>
      </c>
      <c r="N40" t="b">
        <v>1</v>
      </c>
    </row>
    <row r="41" spans="1:14" x14ac:dyDescent="0.2">
      <c r="A41" t="s">
        <v>33</v>
      </c>
      <c r="B41" t="s">
        <v>22</v>
      </c>
      <c r="E41" s="7">
        <v>2.2360000000000002</v>
      </c>
      <c r="F41" s="9">
        <v>6.41E-5</v>
      </c>
      <c r="G41" s="7">
        <v>2.35</v>
      </c>
      <c r="H41" s="9">
        <v>8.2600000000000001E-7</v>
      </c>
      <c r="I41" s="7">
        <v>3.2050000000000001</v>
      </c>
      <c r="J41" s="9">
        <v>1.9000000000000001E-8</v>
      </c>
      <c r="K41" s="7">
        <f t="shared" si="0"/>
        <v>3.2050000000000001</v>
      </c>
      <c r="L41" s="7">
        <v>2.597</v>
      </c>
      <c r="M41" t="b">
        <v>0</v>
      </c>
      <c r="N41" t="b">
        <v>1</v>
      </c>
    </row>
    <row r="42" spans="1:14" x14ac:dyDescent="0.2">
      <c r="A42" t="s">
        <v>28</v>
      </c>
      <c r="B42" t="s">
        <v>22</v>
      </c>
      <c r="F42" s="9">
        <v>1.1800000000000001E-3</v>
      </c>
      <c r="G42" s="7">
        <v>3.44</v>
      </c>
      <c r="H42" s="9">
        <v>4.4999999999999998E-9</v>
      </c>
      <c r="I42" s="7">
        <v>3.2</v>
      </c>
      <c r="J42" s="9">
        <v>1.66E-8</v>
      </c>
      <c r="K42" s="7">
        <f t="shared" si="0"/>
        <v>3.2</v>
      </c>
      <c r="L42" s="7">
        <v>2.2133333333333334</v>
      </c>
      <c r="M42" t="b">
        <v>0</v>
      </c>
      <c r="N42" t="b">
        <v>1</v>
      </c>
    </row>
    <row r="43" spans="1:14" x14ac:dyDescent="0.2">
      <c r="A43" t="s">
        <v>42</v>
      </c>
      <c r="B43" t="s">
        <v>36</v>
      </c>
      <c r="F43" s="9">
        <v>2.23E-2</v>
      </c>
      <c r="G43" s="7">
        <v>2.5920000000000001</v>
      </c>
      <c r="H43" s="9">
        <v>1.4599999999999999E-3</v>
      </c>
      <c r="I43" s="7">
        <v>3.198</v>
      </c>
      <c r="J43" s="9">
        <v>2.1599999999999999E-4</v>
      </c>
      <c r="K43" s="7">
        <f t="shared" si="0"/>
        <v>3.198</v>
      </c>
      <c r="L43" s="7">
        <v>1.93</v>
      </c>
      <c r="M43" t="b">
        <v>0</v>
      </c>
      <c r="N43" t="b">
        <v>1</v>
      </c>
    </row>
    <row r="44" spans="1:14" x14ac:dyDescent="0.2">
      <c r="A44" t="s">
        <v>324</v>
      </c>
      <c r="B44" t="s">
        <v>20</v>
      </c>
      <c r="F44" s="9">
        <v>1.6899999999999998E-2</v>
      </c>
      <c r="G44" s="7">
        <v>2.621</v>
      </c>
      <c r="H44" s="9">
        <v>6.2200000000000005E-4</v>
      </c>
      <c r="I44" s="7">
        <v>3.1269999999999998</v>
      </c>
      <c r="J44" s="9">
        <v>2.7700000000000001E-4</v>
      </c>
      <c r="K44" s="7">
        <f t="shared" si="0"/>
        <v>3.1269999999999998</v>
      </c>
      <c r="L44" s="7">
        <v>1.9159999999999997</v>
      </c>
      <c r="M44" t="b">
        <v>0</v>
      </c>
      <c r="N44" t="b">
        <v>1</v>
      </c>
    </row>
    <row r="45" spans="1:14" x14ac:dyDescent="0.2">
      <c r="A45" t="s">
        <v>116</v>
      </c>
      <c r="B45" t="s">
        <v>25</v>
      </c>
      <c r="F45" s="9">
        <v>1.58E-3</v>
      </c>
      <c r="G45" s="7">
        <v>2.952</v>
      </c>
      <c r="H45" s="9">
        <v>7.8199999999999997E-6</v>
      </c>
      <c r="I45" s="7">
        <v>3.1120000000000001</v>
      </c>
      <c r="J45" s="9">
        <v>2.3900000000000001E-4</v>
      </c>
      <c r="K45" s="7">
        <f t="shared" si="0"/>
        <v>3.1120000000000001</v>
      </c>
      <c r="L45" s="7">
        <v>2.0213333333333332</v>
      </c>
      <c r="M45" t="b">
        <v>0</v>
      </c>
      <c r="N45" t="b">
        <v>1</v>
      </c>
    </row>
    <row r="46" spans="1:14" x14ac:dyDescent="0.2">
      <c r="A46" t="s">
        <v>132</v>
      </c>
      <c r="B46" t="s">
        <v>44</v>
      </c>
      <c r="F46" s="9">
        <v>8.9899999999999995E-4</v>
      </c>
      <c r="G46" s="7">
        <v>2.7639999999999998</v>
      </c>
      <c r="H46" s="9">
        <v>1.5300000000000001E-7</v>
      </c>
      <c r="I46" s="7">
        <v>3.0830000000000002</v>
      </c>
      <c r="J46" s="9">
        <v>5.5299999999999995E-10</v>
      </c>
      <c r="K46" s="7">
        <f t="shared" si="0"/>
        <v>3.0830000000000002</v>
      </c>
      <c r="L46" s="7">
        <v>1.9489999999999998</v>
      </c>
      <c r="M46" t="b">
        <v>0</v>
      </c>
      <c r="N46" t="b">
        <v>1</v>
      </c>
    </row>
    <row r="47" spans="1:14" x14ac:dyDescent="0.2">
      <c r="A47" t="s">
        <v>268</v>
      </c>
      <c r="B47" t="s">
        <v>20</v>
      </c>
      <c r="F47" s="9">
        <v>1.3600000000000001E-3</v>
      </c>
      <c r="G47" s="7">
        <v>2.4079999999999999</v>
      </c>
      <c r="H47" s="9">
        <v>1.16E-3</v>
      </c>
      <c r="I47" s="7">
        <v>3.0619999999999998</v>
      </c>
      <c r="J47" s="9">
        <v>3.3300000000000003E-5</v>
      </c>
      <c r="K47" s="7">
        <f t="shared" si="0"/>
        <v>3.0619999999999998</v>
      </c>
      <c r="L47" s="7">
        <v>1.8233333333333333</v>
      </c>
      <c r="M47" t="b">
        <v>0</v>
      </c>
      <c r="N47" t="b">
        <v>1</v>
      </c>
    </row>
    <row r="48" spans="1:14" x14ac:dyDescent="0.2">
      <c r="A48" t="s">
        <v>110</v>
      </c>
      <c r="B48" t="s">
        <v>25</v>
      </c>
      <c r="F48" s="9">
        <v>0</v>
      </c>
      <c r="G48" s="7">
        <v>2.137</v>
      </c>
      <c r="H48" s="9">
        <v>4.5399999999999998E-3</v>
      </c>
      <c r="I48" s="7">
        <v>2.9980000000000002</v>
      </c>
      <c r="J48" s="9">
        <v>3.5E-4</v>
      </c>
      <c r="K48" s="7">
        <f t="shared" si="0"/>
        <v>2.9980000000000002</v>
      </c>
      <c r="L48" s="7">
        <v>1.7116666666666667</v>
      </c>
      <c r="M48" t="b">
        <v>0</v>
      </c>
      <c r="N48" t="b">
        <v>1</v>
      </c>
    </row>
    <row r="49" spans="1:14" x14ac:dyDescent="0.2">
      <c r="A49" t="s">
        <v>231</v>
      </c>
      <c r="B49" t="s">
        <v>25</v>
      </c>
      <c r="E49" s="7">
        <v>2</v>
      </c>
      <c r="F49" s="9">
        <v>1.27E-5</v>
      </c>
      <c r="G49" s="7">
        <v>2.4329999999999998</v>
      </c>
      <c r="H49" s="9">
        <v>7.0299999999999996E-4</v>
      </c>
      <c r="I49" s="7">
        <v>2.9849999999999999</v>
      </c>
      <c r="J49" s="9">
        <v>3.4199999999999999E-6</v>
      </c>
      <c r="K49" s="7">
        <f t="shared" si="0"/>
        <v>2.9849999999999999</v>
      </c>
      <c r="L49" s="7">
        <v>2.4726666666666666</v>
      </c>
      <c r="M49" t="b">
        <v>0</v>
      </c>
      <c r="N49" t="b">
        <v>1</v>
      </c>
    </row>
    <row r="50" spans="1:14" x14ac:dyDescent="0.2">
      <c r="A50" t="s">
        <v>369</v>
      </c>
      <c r="B50" t="s">
        <v>94</v>
      </c>
      <c r="F50" s="9">
        <v>8.7200000000000003E-3</v>
      </c>
      <c r="G50" s="7">
        <v>2.621</v>
      </c>
      <c r="H50" s="9">
        <v>7.3999999999999996E-5</v>
      </c>
      <c r="I50" s="7">
        <v>2.964</v>
      </c>
      <c r="J50" s="9">
        <v>9.1199999999999994E-5</v>
      </c>
      <c r="K50" s="7">
        <f t="shared" si="0"/>
        <v>2.964</v>
      </c>
      <c r="L50" s="7">
        <v>1.8616666666666666</v>
      </c>
      <c r="M50" t="b">
        <v>0</v>
      </c>
      <c r="N50" t="b">
        <v>1</v>
      </c>
    </row>
    <row r="51" spans="1:14" x14ac:dyDescent="0.2">
      <c r="A51" t="s">
        <v>322</v>
      </c>
      <c r="B51" t="s">
        <v>44</v>
      </c>
      <c r="F51" s="9">
        <v>0</v>
      </c>
      <c r="G51" s="7">
        <v>2.4249999999999998</v>
      </c>
      <c r="H51" s="9">
        <v>1.7000000000000001E-4</v>
      </c>
      <c r="I51" s="7">
        <v>2.96</v>
      </c>
      <c r="J51" s="9">
        <v>1.5999999999999999E-5</v>
      </c>
      <c r="K51" s="7">
        <f t="shared" si="0"/>
        <v>2.96</v>
      </c>
      <c r="L51" s="7">
        <v>1.7949999999999999</v>
      </c>
      <c r="M51" t="b">
        <v>0</v>
      </c>
      <c r="N51" t="b">
        <v>1</v>
      </c>
    </row>
    <row r="52" spans="1:14" x14ac:dyDescent="0.2">
      <c r="A52" t="s">
        <v>125</v>
      </c>
      <c r="B52" t="s">
        <v>22</v>
      </c>
      <c r="F52" s="9">
        <v>7.3800000000000005E-4</v>
      </c>
      <c r="G52" s="7">
        <v>2.944</v>
      </c>
      <c r="H52" s="9">
        <v>7.7000000000000001E-8</v>
      </c>
      <c r="I52" s="7">
        <v>2.9529999999999998</v>
      </c>
      <c r="J52" s="9">
        <v>2.27E-5</v>
      </c>
      <c r="K52" s="7">
        <f t="shared" si="0"/>
        <v>2.9529999999999998</v>
      </c>
      <c r="L52" s="7">
        <v>1.9656666666666667</v>
      </c>
      <c r="M52" t="b">
        <v>0</v>
      </c>
      <c r="N52" t="b">
        <v>1</v>
      </c>
    </row>
    <row r="53" spans="1:14" x14ac:dyDescent="0.2">
      <c r="A53" t="s">
        <v>95</v>
      </c>
      <c r="B53" t="s">
        <v>25</v>
      </c>
      <c r="E53" s="7">
        <v>0.61799999999999999</v>
      </c>
      <c r="F53" s="9">
        <v>8.3800000000000004E-5</v>
      </c>
      <c r="G53" s="7">
        <v>1.853</v>
      </c>
      <c r="H53" s="9">
        <v>1.8899999999999999E-15</v>
      </c>
      <c r="I53" s="7">
        <v>2.9529999999999998</v>
      </c>
      <c r="J53" s="9">
        <v>9.3899999999999994E-13</v>
      </c>
      <c r="K53" s="7">
        <f t="shared" si="0"/>
        <v>2.9529999999999998</v>
      </c>
      <c r="L53" s="7">
        <v>1.8079999999999998</v>
      </c>
      <c r="M53" t="b">
        <v>0</v>
      </c>
      <c r="N53" t="b">
        <v>1</v>
      </c>
    </row>
    <row r="54" spans="1:14" x14ac:dyDescent="0.2">
      <c r="A54" t="s">
        <v>245</v>
      </c>
      <c r="B54" t="s">
        <v>20</v>
      </c>
      <c r="F54" s="9">
        <v>1.3599999999999999E-2</v>
      </c>
      <c r="G54" s="7">
        <v>2.5990000000000002</v>
      </c>
      <c r="H54" s="9">
        <v>5.8799999999999996E-6</v>
      </c>
      <c r="I54" s="7">
        <v>2.95</v>
      </c>
      <c r="J54" s="9">
        <v>5.6499999999999999E-7</v>
      </c>
      <c r="K54" s="7">
        <f t="shared" si="0"/>
        <v>2.95</v>
      </c>
      <c r="L54" s="7">
        <v>1.8496666666666668</v>
      </c>
      <c r="M54" t="b">
        <v>0</v>
      </c>
      <c r="N54" t="b">
        <v>1</v>
      </c>
    </row>
    <row r="55" spans="1:14" x14ac:dyDescent="0.2">
      <c r="A55" t="s">
        <v>46</v>
      </c>
      <c r="B55" t="s">
        <v>13</v>
      </c>
      <c r="F55" s="9">
        <v>1.0399999999999999E-4</v>
      </c>
      <c r="G55" s="7">
        <v>2.415</v>
      </c>
      <c r="H55" s="9">
        <v>5.5099999999999998E-5</v>
      </c>
      <c r="I55" s="7">
        <v>2.948</v>
      </c>
      <c r="J55" s="9">
        <v>3.0199999999999999E-6</v>
      </c>
      <c r="K55" s="7">
        <f t="shared" si="0"/>
        <v>2.948</v>
      </c>
      <c r="L55" s="7">
        <v>1.7876666666666665</v>
      </c>
      <c r="M55" t="b">
        <v>0</v>
      </c>
      <c r="N55" t="b">
        <v>1</v>
      </c>
    </row>
    <row r="56" spans="1:14" x14ac:dyDescent="0.2">
      <c r="A56" t="s">
        <v>57</v>
      </c>
      <c r="B56" t="s">
        <v>13</v>
      </c>
      <c r="E56" s="7">
        <v>2.2050000000000001</v>
      </c>
      <c r="F56" s="9">
        <v>2.34E-5</v>
      </c>
      <c r="G56" s="7">
        <v>2.6560000000000001</v>
      </c>
      <c r="H56" s="9">
        <v>3.6399999999999998E-7</v>
      </c>
      <c r="I56" s="7">
        <v>2.9449999999999998</v>
      </c>
      <c r="J56" s="9">
        <v>1.04E-8</v>
      </c>
      <c r="K56" s="7">
        <f t="shared" si="0"/>
        <v>2.9449999999999998</v>
      </c>
      <c r="L56" s="7">
        <v>2.6020000000000003</v>
      </c>
      <c r="M56" t="b">
        <v>0</v>
      </c>
      <c r="N56" t="b">
        <v>1</v>
      </c>
    </row>
    <row r="57" spans="1:14" x14ac:dyDescent="0.2">
      <c r="A57" t="s">
        <v>249</v>
      </c>
      <c r="B57" t="s">
        <v>94</v>
      </c>
      <c r="E57" s="7">
        <v>1</v>
      </c>
      <c r="F57" s="9">
        <v>3.0000000000000001E-5</v>
      </c>
      <c r="G57" s="7">
        <v>1.732</v>
      </c>
      <c r="H57" s="9">
        <v>6.4400000000000005E-11</v>
      </c>
      <c r="I57" s="7">
        <v>2.93</v>
      </c>
      <c r="J57" s="9">
        <v>3.1600000000000002E-13</v>
      </c>
      <c r="K57" s="7">
        <f t="shared" si="0"/>
        <v>2.93</v>
      </c>
      <c r="L57" s="7">
        <v>1.8873333333333335</v>
      </c>
      <c r="M57" t="b">
        <v>0</v>
      </c>
      <c r="N57" t="b">
        <v>1</v>
      </c>
    </row>
    <row r="58" spans="1:14" x14ac:dyDescent="0.2">
      <c r="A58" t="s">
        <v>228</v>
      </c>
      <c r="B58" t="s">
        <v>15</v>
      </c>
      <c r="F58" s="9">
        <v>0</v>
      </c>
      <c r="G58" s="7">
        <v>2.2189999999999999</v>
      </c>
      <c r="H58" s="9">
        <v>5.0800000000000002E-5</v>
      </c>
      <c r="I58" s="7">
        <v>2.923</v>
      </c>
      <c r="J58" s="9">
        <v>1.24E-6</v>
      </c>
      <c r="K58" s="7">
        <f t="shared" si="0"/>
        <v>2.923</v>
      </c>
      <c r="L58" s="7">
        <v>1.7139999999999997</v>
      </c>
      <c r="M58" t="b">
        <v>0</v>
      </c>
      <c r="N58" t="b">
        <v>1</v>
      </c>
    </row>
    <row r="59" spans="1:14" x14ac:dyDescent="0.2">
      <c r="A59" t="s">
        <v>102</v>
      </c>
      <c r="B59" t="s">
        <v>25</v>
      </c>
      <c r="F59" s="9">
        <v>7.6199999999999995E-5</v>
      </c>
      <c r="G59" s="7">
        <v>2.915</v>
      </c>
      <c r="H59" s="9">
        <v>1.0300000000000001E-6</v>
      </c>
      <c r="I59" s="7">
        <v>2.8860000000000001</v>
      </c>
      <c r="J59" s="9">
        <v>2.1600000000000001E-6</v>
      </c>
      <c r="K59" s="7">
        <f t="shared" si="0"/>
        <v>2.8860000000000001</v>
      </c>
      <c r="L59" s="7">
        <v>1.9336666666666666</v>
      </c>
      <c r="M59" t="b">
        <v>0</v>
      </c>
      <c r="N59" t="b">
        <v>1</v>
      </c>
    </row>
    <row r="60" spans="1:14" x14ac:dyDescent="0.2">
      <c r="A60" t="s">
        <v>363</v>
      </c>
      <c r="B60" t="s">
        <v>36</v>
      </c>
      <c r="F60" s="9">
        <v>1.15E-5</v>
      </c>
      <c r="G60" s="7">
        <v>2.2360000000000002</v>
      </c>
      <c r="H60" s="9">
        <v>1.6500000000000001E-5</v>
      </c>
      <c r="I60" s="7">
        <v>2.8279999999999998</v>
      </c>
      <c r="J60" s="9">
        <v>8.9500000000000001E-8</v>
      </c>
      <c r="K60" s="7">
        <f t="shared" si="0"/>
        <v>2.8279999999999998</v>
      </c>
      <c r="L60" s="7">
        <v>1.6879999999999999</v>
      </c>
      <c r="M60" t="b">
        <v>0</v>
      </c>
      <c r="N60" t="b">
        <v>1</v>
      </c>
    </row>
    <row r="61" spans="1:14" x14ac:dyDescent="0.2">
      <c r="A61" t="s">
        <v>258</v>
      </c>
      <c r="B61" t="s">
        <v>10</v>
      </c>
      <c r="F61" s="9">
        <v>0</v>
      </c>
      <c r="G61" s="7">
        <v>2.71</v>
      </c>
      <c r="H61" s="9">
        <v>1.44E-6</v>
      </c>
      <c r="I61" s="7">
        <v>2.8</v>
      </c>
      <c r="J61" s="9">
        <v>7.5100000000000004E-8</v>
      </c>
      <c r="K61" s="7">
        <f t="shared" si="0"/>
        <v>2.8</v>
      </c>
      <c r="L61" s="7">
        <v>1.8366666666666667</v>
      </c>
      <c r="M61" t="b">
        <v>0</v>
      </c>
      <c r="N61" t="b">
        <v>1</v>
      </c>
    </row>
    <row r="62" spans="1:14" x14ac:dyDescent="0.2">
      <c r="A62" t="s">
        <v>151</v>
      </c>
      <c r="B62" t="s">
        <v>22</v>
      </c>
      <c r="E62" s="7">
        <v>1.8580000000000001</v>
      </c>
      <c r="F62" s="9">
        <v>5.3900000000000002E-5</v>
      </c>
      <c r="G62" s="7">
        <v>2.0019999999999998</v>
      </c>
      <c r="H62" s="9">
        <v>2.4899999999999999E-5</v>
      </c>
      <c r="I62" s="7">
        <v>2.7989999999999999</v>
      </c>
      <c r="J62" s="9">
        <v>7.5000000000000002E-7</v>
      </c>
      <c r="K62" s="7">
        <f t="shared" si="0"/>
        <v>2.7989999999999999</v>
      </c>
      <c r="L62" s="7">
        <v>2.2196666666666665</v>
      </c>
      <c r="M62" t="b">
        <v>0</v>
      </c>
      <c r="N62" t="b">
        <v>1</v>
      </c>
    </row>
    <row r="63" spans="1:14" x14ac:dyDescent="0.2">
      <c r="A63" t="s">
        <v>142</v>
      </c>
      <c r="B63" t="s">
        <v>10</v>
      </c>
      <c r="E63" s="7">
        <v>1.4810000000000001</v>
      </c>
      <c r="F63" s="9">
        <v>5.6499999999999996E-4</v>
      </c>
      <c r="G63" s="7">
        <v>2.9620000000000002</v>
      </c>
      <c r="H63" s="9">
        <v>2.69E-10</v>
      </c>
      <c r="I63" s="7">
        <v>2.786</v>
      </c>
      <c r="J63" s="9">
        <v>9.13E-14</v>
      </c>
      <c r="K63" s="7">
        <f t="shared" si="0"/>
        <v>2.786</v>
      </c>
      <c r="L63" s="7">
        <v>2.4096666666666668</v>
      </c>
      <c r="M63" t="b">
        <v>0</v>
      </c>
      <c r="N63" t="b">
        <v>1</v>
      </c>
    </row>
    <row r="64" spans="1:14" x14ac:dyDescent="0.2">
      <c r="A64" t="s">
        <v>69</v>
      </c>
      <c r="B64" t="s">
        <v>20</v>
      </c>
      <c r="F64" s="9">
        <v>1.0999999999999999E-2</v>
      </c>
      <c r="G64" s="7">
        <v>2.355</v>
      </c>
      <c r="H64" s="9">
        <v>7.9300000000000005E-9</v>
      </c>
      <c r="I64" s="7">
        <v>2.7839999999999998</v>
      </c>
      <c r="J64" s="9">
        <v>8.8000000000000006E-11</v>
      </c>
      <c r="K64" s="7">
        <f t="shared" si="0"/>
        <v>2.7839999999999998</v>
      </c>
      <c r="L64" s="7">
        <v>1.7129999999999999</v>
      </c>
      <c r="M64" t="b">
        <v>0</v>
      </c>
      <c r="N64" t="b">
        <v>1</v>
      </c>
    </row>
    <row r="65" spans="1:14" x14ac:dyDescent="0.2">
      <c r="A65" t="s">
        <v>178</v>
      </c>
      <c r="B65" t="s">
        <v>38</v>
      </c>
      <c r="F65" s="9">
        <v>0</v>
      </c>
      <c r="G65" s="7">
        <v>2.198</v>
      </c>
      <c r="H65" s="9">
        <v>4.5800000000000002E-4</v>
      </c>
      <c r="I65" s="7">
        <v>2.774</v>
      </c>
      <c r="J65" s="9">
        <v>2.2800000000000001E-4</v>
      </c>
      <c r="K65" s="7">
        <f t="shared" si="0"/>
        <v>2.774</v>
      </c>
      <c r="L65" s="7">
        <v>1.6573333333333331</v>
      </c>
      <c r="M65" t="b">
        <v>0</v>
      </c>
      <c r="N65" t="b">
        <v>1</v>
      </c>
    </row>
    <row r="66" spans="1:14" x14ac:dyDescent="0.2">
      <c r="A66" t="s">
        <v>297</v>
      </c>
      <c r="B66" t="s">
        <v>36</v>
      </c>
      <c r="F66" s="9">
        <v>6.79E-3</v>
      </c>
      <c r="G66" s="7">
        <v>1.982</v>
      </c>
      <c r="H66" s="9">
        <v>1.24E-2</v>
      </c>
      <c r="I66" s="7">
        <v>2.7719999999999998</v>
      </c>
      <c r="J66" s="9">
        <v>3.3200000000000001E-5</v>
      </c>
      <c r="K66" s="7">
        <f t="shared" si="0"/>
        <v>2.7719999999999998</v>
      </c>
      <c r="L66" s="7">
        <v>1.5846666666666664</v>
      </c>
      <c r="M66" t="b">
        <v>0</v>
      </c>
      <c r="N66" t="b">
        <v>1</v>
      </c>
    </row>
    <row r="67" spans="1:14" x14ac:dyDescent="0.2">
      <c r="A67" t="s">
        <v>299</v>
      </c>
      <c r="B67" t="s">
        <v>22</v>
      </c>
      <c r="F67" s="9">
        <v>7.28E-3</v>
      </c>
      <c r="G67" s="7">
        <v>2.6</v>
      </c>
      <c r="H67" s="9">
        <v>4.07E-5</v>
      </c>
      <c r="I67" s="7">
        <v>2.7709999999999999</v>
      </c>
      <c r="J67" s="9">
        <v>2.63E-4</v>
      </c>
      <c r="K67" s="7">
        <f t="shared" ref="K67:K130" si="1">ABS(I67)</f>
        <v>2.7709999999999999</v>
      </c>
      <c r="L67" s="7">
        <v>1.7903333333333336</v>
      </c>
      <c r="M67" t="b">
        <v>0</v>
      </c>
      <c r="N67" t="b">
        <v>1</v>
      </c>
    </row>
    <row r="68" spans="1:14" x14ac:dyDescent="0.2">
      <c r="A68" t="s">
        <v>61</v>
      </c>
      <c r="B68" t="s">
        <v>10</v>
      </c>
      <c r="F68" s="9">
        <v>2.1099999999999999E-3</v>
      </c>
      <c r="G68" s="7">
        <v>2.2050000000000001</v>
      </c>
      <c r="H68" s="9">
        <v>2.7799999999999999E-3</v>
      </c>
      <c r="I68" s="7">
        <v>2.77</v>
      </c>
      <c r="J68" s="9">
        <v>2.0400000000000001E-3</v>
      </c>
      <c r="K68" s="7">
        <f t="shared" si="1"/>
        <v>2.77</v>
      </c>
      <c r="L68" s="7">
        <v>1.6583333333333332</v>
      </c>
      <c r="M68" t="b">
        <v>0</v>
      </c>
      <c r="N68" t="b">
        <v>1</v>
      </c>
    </row>
    <row r="69" spans="1:14" x14ac:dyDescent="0.2">
      <c r="A69" t="s">
        <v>155</v>
      </c>
      <c r="B69" t="s">
        <v>15</v>
      </c>
      <c r="F69" s="9">
        <v>1.1E-4</v>
      </c>
      <c r="G69" s="7">
        <v>2.3959999999999999</v>
      </c>
      <c r="H69" s="9">
        <v>5.5599999999999996E-4</v>
      </c>
      <c r="I69" s="7">
        <v>2.76</v>
      </c>
      <c r="J69" s="9">
        <v>1.3200000000000001E-4</v>
      </c>
      <c r="K69" s="7">
        <f t="shared" si="1"/>
        <v>2.76</v>
      </c>
      <c r="L69" s="7">
        <v>1.7186666666666666</v>
      </c>
      <c r="M69" t="b">
        <v>0</v>
      </c>
      <c r="N69" t="b">
        <v>1</v>
      </c>
    </row>
    <row r="70" spans="1:14" x14ac:dyDescent="0.2">
      <c r="A70" t="s">
        <v>97</v>
      </c>
      <c r="B70" t="s">
        <v>15</v>
      </c>
      <c r="F70" s="9">
        <v>1.24E-3</v>
      </c>
      <c r="G70" s="7">
        <v>2.9220000000000002</v>
      </c>
      <c r="H70" s="9">
        <v>3.7100000000000001E-6</v>
      </c>
      <c r="I70" s="7">
        <v>2.7559999999999998</v>
      </c>
      <c r="J70" s="9">
        <v>4.6600000000000003E-6</v>
      </c>
      <c r="K70" s="7">
        <f t="shared" si="1"/>
        <v>2.7559999999999998</v>
      </c>
      <c r="L70" s="7">
        <v>1.8926666666666667</v>
      </c>
      <c r="M70" t="b">
        <v>0</v>
      </c>
      <c r="N70" t="b">
        <v>1</v>
      </c>
    </row>
    <row r="71" spans="1:14" x14ac:dyDescent="0.2">
      <c r="A71" t="s">
        <v>318</v>
      </c>
      <c r="B71" t="s">
        <v>44</v>
      </c>
      <c r="F71" s="9">
        <v>1.4800000000000001E-2</v>
      </c>
      <c r="G71" s="7">
        <v>2.1579999999999999</v>
      </c>
      <c r="H71" s="9">
        <v>8.4300000000000006E-6</v>
      </c>
      <c r="I71" s="7">
        <v>2.738</v>
      </c>
      <c r="J71" s="9">
        <v>9.3799999999999996E-7</v>
      </c>
      <c r="K71" s="7">
        <f t="shared" si="1"/>
        <v>2.738</v>
      </c>
      <c r="L71" s="7">
        <v>1.6319999999999999</v>
      </c>
      <c r="M71" t="b">
        <v>0</v>
      </c>
      <c r="N71" t="b">
        <v>1</v>
      </c>
    </row>
    <row r="72" spans="1:14" x14ac:dyDescent="0.2">
      <c r="A72" t="s">
        <v>238</v>
      </c>
      <c r="B72" t="s">
        <v>44</v>
      </c>
      <c r="F72" s="9">
        <v>5.1599999999999997E-4</v>
      </c>
      <c r="G72" s="7">
        <v>2.556</v>
      </c>
      <c r="H72" s="9">
        <v>1.5699999999999999E-4</v>
      </c>
      <c r="I72" s="7">
        <v>2.7290000000000001</v>
      </c>
      <c r="J72" s="9">
        <v>1.09E-3</v>
      </c>
      <c r="K72" s="7">
        <f t="shared" si="1"/>
        <v>2.7290000000000001</v>
      </c>
      <c r="L72" s="7">
        <v>1.7616666666666667</v>
      </c>
      <c r="M72" t="b">
        <v>0</v>
      </c>
      <c r="N72" t="b">
        <v>1</v>
      </c>
    </row>
    <row r="73" spans="1:14" x14ac:dyDescent="0.2">
      <c r="A73" t="s">
        <v>99</v>
      </c>
      <c r="B73" t="s">
        <v>44</v>
      </c>
      <c r="F73" s="9">
        <v>1.06E-2</v>
      </c>
      <c r="G73" s="7">
        <v>2.8929999999999998</v>
      </c>
      <c r="H73" s="9">
        <v>1.4800000000000001E-9</v>
      </c>
      <c r="I73" s="7">
        <v>2.7120000000000002</v>
      </c>
      <c r="J73" s="9">
        <v>1.6000000000000001E-8</v>
      </c>
      <c r="K73" s="7">
        <f t="shared" si="1"/>
        <v>2.7120000000000002</v>
      </c>
      <c r="L73" s="7">
        <v>1.8683333333333334</v>
      </c>
      <c r="M73" t="b">
        <v>0</v>
      </c>
      <c r="N73" t="b">
        <v>1</v>
      </c>
    </row>
    <row r="74" spans="1:14" x14ac:dyDescent="0.2">
      <c r="A74" t="s">
        <v>317</v>
      </c>
      <c r="B74" t="s">
        <v>20</v>
      </c>
      <c r="F74" s="9">
        <v>0</v>
      </c>
      <c r="G74" s="7">
        <v>2</v>
      </c>
      <c r="H74" s="9">
        <v>2.69E-5</v>
      </c>
      <c r="I74" s="7">
        <v>2.6459999999999999</v>
      </c>
      <c r="J74" s="9">
        <v>1.9300000000000001E-8</v>
      </c>
      <c r="K74" s="7">
        <f t="shared" si="1"/>
        <v>2.6459999999999999</v>
      </c>
      <c r="L74" s="7">
        <v>1.5486666666666666</v>
      </c>
      <c r="M74" t="b">
        <v>0</v>
      </c>
      <c r="N74" t="b">
        <v>1</v>
      </c>
    </row>
    <row r="75" spans="1:14" x14ac:dyDescent="0.2">
      <c r="A75" t="s">
        <v>300</v>
      </c>
      <c r="B75" t="s">
        <v>20</v>
      </c>
      <c r="F75" s="9">
        <v>7.7799999999999996E-3</v>
      </c>
      <c r="G75" s="7">
        <v>2</v>
      </c>
      <c r="H75" s="9">
        <v>2.7799999999999999E-3</v>
      </c>
      <c r="I75" s="7">
        <v>2.6459999999999999</v>
      </c>
      <c r="J75" s="9">
        <v>3.3300000000000002E-4</v>
      </c>
      <c r="K75" s="7">
        <f t="shared" si="1"/>
        <v>2.6459999999999999</v>
      </c>
      <c r="L75" s="7">
        <v>1.5486666666666666</v>
      </c>
      <c r="M75" t="b">
        <v>0</v>
      </c>
      <c r="N75" t="b">
        <v>1</v>
      </c>
    </row>
    <row r="76" spans="1:14" x14ac:dyDescent="0.2">
      <c r="A76" t="s">
        <v>216</v>
      </c>
      <c r="B76" t="s">
        <v>25</v>
      </c>
      <c r="F76" s="9">
        <v>4.5100000000000001E-3</v>
      </c>
      <c r="G76" s="7">
        <v>1.948</v>
      </c>
      <c r="H76" s="9">
        <v>6.0200000000000002E-3</v>
      </c>
      <c r="I76" s="7">
        <v>2.6080000000000001</v>
      </c>
      <c r="J76" s="9">
        <v>6.0800000000000002E-6</v>
      </c>
      <c r="K76" s="7">
        <f t="shared" si="1"/>
        <v>2.6080000000000001</v>
      </c>
      <c r="L76" s="7">
        <v>1.5186666666666666</v>
      </c>
      <c r="M76" t="b">
        <v>0</v>
      </c>
      <c r="N76" t="b">
        <v>1</v>
      </c>
    </row>
    <row r="77" spans="1:14" x14ac:dyDescent="0.2">
      <c r="A77" t="s">
        <v>256</v>
      </c>
      <c r="B77" t="s">
        <v>25</v>
      </c>
      <c r="F77" s="9">
        <v>0</v>
      </c>
      <c r="G77" s="7">
        <v>2.214</v>
      </c>
      <c r="H77" s="9">
        <v>8.7499999999999999E-5</v>
      </c>
      <c r="I77" s="7">
        <v>2.6019999999999999</v>
      </c>
      <c r="J77" s="9">
        <v>1.5500000000000001E-5</v>
      </c>
      <c r="K77" s="7">
        <f t="shared" si="1"/>
        <v>2.6019999999999999</v>
      </c>
      <c r="L77" s="7">
        <v>1.6053333333333333</v>
      </c>
      <c r="M77" t="b">
        <v>0</v>
      </c>
      <c r="N77" t="b">
        <v>1</v>
      </c>
    </row>
    <row r="78" spans="1:14" x14ac:dyDescent="0.2">
      <c r="A78" t="s">
        <v>26</v>
      </c>
      <c r="B78" t="s">
        <v>25</v>
      </c>
      <c r="F78" s="9">
        <v>4.8899999999999999E-2</v>
      </c>
      <c r="G78" s="7">
        <v>2.2189999999999999</v>
      </c>
      <c r="H78" s="9">
        <v>2.9099999999999999E-5</v>
      </c>
      <c r="I78" s="7">
        <v>2.5960000000000001</v>
      </c>
      <c r="J78" s="9">
        <v>3.3400000000000002E-6</v>
      </c>
      <c r="K78" s="7">
        <f t="shared" si="1"/>
        <v>2.5960000000000001</v>
      </c>
      <c r="L78" s="7">
        <v>1.6049999999999998</v>
      </c>
      <c r="M78" t="b">
        <v>0</v>
      </c>
      <c r="N78" t="b">
        <v>1</v>
      </c>
    </row>
    <row r="79" spans="1:14" x14ac:dyDescent="0.2">
      <c r="A79" t="s">
        <v>370</v>
      </c>
      <c r="B79" t="s">
        <v>20</v>
      </c>
      <c r="F79" s="9">
        <v>0</v>
      </c>
      <c r="G79" s="7">
        <v>1.964</v>
      </c>
      <c r="H79" s="9">
        <v>8.1499999999999993E-3</v>
      </c>
      <c r="I79" s="7">
        <v>2.5960000000000001</v>
      </c>
      <c r="J79" s="9">
        <v>1.1999999999999999E-3</v>
      </c>
      <c r="K79" s="7">
        <f t="shared" si="1"/>
        <v>2.5960000000000001</v>
      </c>
      <c r="L79" s="7">
        <v>1.5200000000000002</v>
      </c>
      <c r="M79" t="b">
        <v>0</v>
      </c>
      <c r="N79" t="b">
        <v>1</v>
      </c>
    </row>
    <row r="80" spans="1:14" x14ac:dyDescent="0.2">
      <c r="A80" t="s">
        <v>137</v>
      </c>
      <c r="B80" t="s">
        <v>22</v>
      </c>
      <c r="E80" s="7">
        <v>1.992</v>
      </c>
      <c r="F80" s="9">
        <v>2.4600000000000002E-5</v>
      </c>
      <c r="G80" s="7">
        <v>1.992</v>
      </c>
      <c r="H80" s="9">
        <v>8.6999999999999994E-3</v>
      </c>
      <c r="I80" s="7">
        <v>2.593</v>
      </c>
      <c r="J80" s="9">
        <v>4.4799999999999999E-4</v>
      </c>
      <c r="K80" s="7">
        <f t="shared" si="1"/>
        <v>2.593</v>
      </c>
      <c r="L80" s="7">
        <v>2.1923333333333335</v>
      </c>
      <c r="M80" t="b">
        <v>0</v>
      </c>
      <c r="N80" t="b">
        <v>1</v>
      </c>
    </row>
    <row r="81" spans="1:14" x14ac:dyDescent="0.2">
      <c r="A81" t="s">
        <v>259</v>
      </c>
      <c r="B81" t="s">
        <v>13</v>
      </c>
      <c r="F81" s="9">
        <v>1.78E-2</v>
      </c>
      <c r="G81" s="7">
        <v>1.9490000000000001</v>
      </c>
      <c r="H81" s="9">
        <v>3.7599999999999999E-3</v>
      </c>
      <c r="I81" s="7">
        <v>2.5920000000000001</v>
      </c>
      <c r="J81" s="9">
        <v>3.4299999999999999E-4</v>
      </c>
      <c r="K81" s="7">
        <f t="shared" si="1"/>
        <v>2.5920000000000001</v>
      </c>
      <c r="L81" s="7">
        <v>1.5136666666666667</v>
      </c>
      <c r="M81" t="b">
        <v>0</v>
      </c>
      <c r="N81" t="b">
        <v>1</v>
      </c>
    </row>
    <row r="82" spans="1:14" x14ac:dyDescent="0.2">
      <c r="A82" t="s">
        <v>371</v>
      </c>
      <c r="B82" t="s">
        <v>36</v>
      </c>
      <c r="F82" s="9">
        <v>0</v>
      </c>
      <c r="G82" s="7">
        <v>2.2130000000000001</v>
      </c>
      <c r="H82" s="9">
        <v>1E-4</v>
      </c>
      <c r="I82" s="7">
        <v>2.5840000000000001</v>
      </c>
      <c r="J82" s="9">
        <v>1.6899999999999999E-6</v>
      </c>
      <c r="K82" s="7">
        <f t="shared" si="1"/>
        <v>2.5840000000000001</v>
      </c>
      <c r="L82" s="7">
        <v>1.5990000000000002</v>
      </c>
      <c r="M82" t="b">
        <v>0</v>
      </c>
      <c r="N82" t="b">
        <v>1</v>
      </c>
    </row>
    <row r="83" spans="1:14" x14ac:dyDescent="0.2">
      <c r="A83" t="s">
        <v>115</v>
      </c>
      <c r="B83" t="s">
        <v>20</v>
      </c>
      <c r="F83" s="9">
        <v>1.5900000000000001E-2</v>
      </c>
      <c r="G83" s="7">
        <v>2.169</v>
      </c>
      <c r="H83" s="9">
        <v>2.81E-3</v>
      </c>
      <c r="I83" s="7">
        <v>2.5750000000000002</v>
      </c>
      <c r="J83" s="9">
        <v>3.6800000000000001E-3</v>
      </c>
      <c r="K83" s="7">
        <f t="shared" si="1"/>
        <v>2.5750000000000002</v>
      </c>
      <c r="L83" s="7">
        <v>1.5813333333333333</v>
      </c>
      <c r="M83" t="b">
        <v>0</v>
      </c>
      <c r="N83" t="b">
        <v>1</v>
      </c>
    </row>
    <row r="84" spans="1:14" x14ac:dyDescent="0.2">
      <c r="A84" t="s">
        <v>122</v>
      </c>
      <c r="B84" t="s">
        <v>13</v>
      </c>
      <c r="F84" s="9">
        <v>6.5700000000000003E-3</v>
      </c>
      <c r="G84" s="7">
        <v>1.4079999999999999</v>
      </c>
      <c r="H84" s="9">
        <v>2.0500000000000002E-3</v>
      </c>
      <c r="I84" s="7">
        <v>2.5609999999999999</v>
      </c>
      <c r="J84" s="9">
        <v>4.7099999999999998E-3</v>
      </c>
      <c r="K84" s="7">
        <f t="shared" si="1"/>
        <v>2.5609999999999999</v>
      </c>
      <c r="L84" s="7">
        <v>1.323</v>
      </c>
      <c r="M84" t="b">
        <v>0</v>
      </c>
      <c r="N84" t="b">
        <v>1</v>
      </c>
    </row>
    <row r="85" spans="1:14" x14ac:dyDescent="0.2">
      <c r="A85" t="s">
        <v>282</v>
      </c>
      <c r="B85" t="s">
        <v>25</v>
      </c>
      <c r="F85" s="9">
        <v>0</v>
      </c>
      <c r="G85" s="7">
        <v>1.92</v>
      </c>
      <c r="H85" s="9">
        <v>4.1599999999999996E-3</v>
      </c>
      <c r="I85" s="7">
        <v>2.5449999999999999</v>
      </c>
      <c r="J85" s="9">
        <v>1.6899999999999999E-4</v>
      </c>
      <c r="K85" s="7">
        <f t="shared" si="1"/>
        <v>2.5449999999999999</v>
      </c>
      <c r="L85" s="7">
        <v>1.4883333333333333</v>
      </c>
      <c r="M85" t="b">
        <v>0</v>
      </c>
      <c r="N85" t="b">
        <v>1</v>
      </c>
    </row>
    <row r="86" spans="1:14" x14ac:dyDescent="0.2">
      <c r="A86" t="s">
        <v>292</v>
      </c>
      <c r="B86" t="s">
        <v>38</v>
      </c>
      <c r="F86" s="9">
        <v>1.9799999999999999E-4</v>
      </c>
      <c r="G86" s="7">
        <v>2.2069999999999999</v>
      </c>
      <c r="H86" s="9">
        <v>1.47E-3</v>
      </c>
      <c r="I86" s="7">
        <v>2.5430000000000001</v>
      </c>
      <c r="J86" s="9">
        <v>7.2499999999999995E-4</v>
      </c>
      <c r="K86" s="7">
        <f t="shared" si="1"/>
        <v>2.5430000000000001</v>
      </c>
      <c r="L86" s="7">
        <v>1.5833333333333333</v>
      </c>
      <c r="M86" t="b">
        <v>0</v>
      </c>
      <c r="N86" t="b">
        <v>1</v>
      </c>
    </row>
    <row r="87" spans="1:14" x14ac:dyDescent="0.2">
      <c r="A87" t="s">
        <v>19</v>
      </c>
      <c r="B87" t="s">
        <v>20</v>
      </c>
      <c r="E87" s="7">
        <v>2.4489999999999998</v>
      </c>
      <c r="F87" s="9">
        <v>6.1800000000000001E-6</v>
      </c>
      <c r="G87" s="7">
        <v>3.3170000000000002</v>
      </c>
      <c r="H87" s="9">
        <v>8.8000000000000003E-4</v>
      </c>
      <c r="I87" s="7">
        <v>2.524</v>
      </c>
      <c r="J87" s="9">
        <v>4.46E-7</v>
      </c>
      <c r="K87" s="7">
        <f t="shared" si="1"/>
        <v>2.524</v>
      </c>
      <c r="L87" s="7">
        <v>2.7633333333333332</v>
      </c>
      <c r="M87" t="b">
        <v>0</v>
      </c>
      <c r="N87" t="b">
        <v>1</v>
      </c>
    </row>
    <row r="88" spans="1:14" x14ac:dyDescent="0.2">
      <c r="A88" t="s">
        <v>68</v>
      </c>
      <c r="B88" t="s">
        <v>44</v>
      </c>
      <c r="F88" s="9">
        <v>2.7799999999999998E-2</v>
      </c>
      <c r="G88" s="7">
        <v>3.2250000000000001</v>
      </c>
      <c r="H88" s="9">
        <v>9.3800000000000003E-5</v>
      </c>
      <c r="I88" s="7">
        <v>2.5</v>
      </c>
      <c r="J88" s="9">
        <v>1.5099999999999999E-7</v>
      </c>
      <c r="K88" s="7">
        <f t="shared" si="1"/>
        <v>2.5</v>
      </c>
      <c r="L88" s="7">
        <v>1.9083333333333332</v>
      </c>
      <c r="M88" t="b">
        <v>0</v>
      </c>
      <c r="N88" t="b">
        <v>1</v>
      </c>
    </row>
    <row r="89" spans="1:14" x14ac:dyDescent="0.2">
      <c r="A89" t="s">
        <v>136</v>
      </c>
      <c r="B89" t="s">
        <v>64</v>
      </c>
      <c r="F89" s="9">
        <v>3.5299999999999998E-2</v>
      </c>
      <c r="G89" s="7">
        <v>1.673</v>
      </c>
      <c r="H89" s="9">
        <v>5.7499999999999999E-3</v>
      </c>
      <c r="I89" s="7">
        <v>2.4990000000000001</v>
      </c>
      <c r="J89" s="9">
        <v>5.2599999999999999E-3</v>
      </c>
      <c r="K89" s="7">
        <f t="shared" si="1"/>
        <v>2.4990000000000001</v>
      </c>
      <c r="L89" s="7">
        <v>1.3906666666666669</v>
      </c>
      <c r="M89" t="b">
        <v>0</v>
      </c>
      <c r="N89" t="b">
        <v>1</v>
      </c>
    </row>
    <row r="90" spans="1:14" x14ac:dyDescent="0.2">
      <c r="A90" t="s">
        <v>252</v>
      </c>
      <c r="B90" t="s">
        <v>38</v>
      </c>
      <c r="F90" s="9">
        <v>1.52E-2</v>
      </c>
      <c r="G90" s="7">
        <v>2.62</v>
      </c>
      <c r="H90" s="9">
        <v>4.46E-4</v>
      </c>
      <c r="I90" s="7">
        <v>2.4929999999999999</v>
      </c>
      <c r="J90" s="9">
        <v>1.7699999999999999E-4</v>
      </c>
      <c r="K90" s="7">
        <f t="shared" si="1"/>
        <v>2.4929999999999999</v>
      </c>
      <c r="L90" s="7">
        <v>1.7043333333333333</v>
      </c>
      <c r="M90" t="b">
        <v>0</v>
      </c>
      <c r="N90" t="b">
        <v>1</v>
      </c>
    </row>
    <row r="91" spans="1:14" x14ac:dyDescent="0.2">
      <c r="A91" t="s">
        <v>301</v>
      </c>
      <c r="B91" t="s">
        <v>10</v>
      </c>
      <c r="F91" s="9">
        <v>3.4400000000000001E-4</v>
      </c>
      <c r="G91" s="7">
        <v>2.02</v>
      </c>
      <c r="H91" s="9">
        <v>3.03E-8</v>
      </c>
      <c r="I91" s="7">
        <v>2.4649999999999999</v>
      </c>
      <c r="J91" s="9">
        <v>2.4699999999999999E-8</v>
      </c>
      <c r="K91" s="7">
        <f t="shared" si="1"/>
        <v>2.4649999999999999</v>
      </c>
      <c r="L91" s="7">
        <v>1.4949999999999999</v>
      </c>
      <c r="M91" t="b">
        <v>0</v>
      </c>
      <c r="N91" t="b">
        <v>1</v>
      </c>
    </row>
    <row r="92" spans="1:14" x14ac:dyDescent="0.2">
      <c r="A92" t="s">
        <v>372</v>
      </c>
      <c r="B92" t="s">
        <v>36</v>
      </c>
      <c r="F92" s="9">
        <v>5.4100000000000003E-4</v>
      </c>
      <c r="G92" s="7">
        <v>2</v>
      </c>
      <c r="H92" s="9">
        <v>1.07E-4</v>
      </c>
      <c r="I92" s="7">
        <v>2.4489999999999998</v>
      </c>
      <c r="J92" s="9">
        <v>4.7199999999999997E-6</v>
      </c>
      <c r="K92" s="7">
        <f t="shared" si="1"/>
        <v>2.4489999999999998</v>
      </c>
      <c r="L92" s="7">
        <v>1.4829999999999999</v>
      </c>
      <c r="M92" t="b">
        <v>0</v>
      </c>
      <c r="N92" t="b">
        <v>1</v>
      </c>
    </row>
    <row r="93" spans="1:14" x14ac:dyDescent="0.2">
      <c r="A93" t="s">
        <v>323</v>
      </c>
      <c r="B93" t="s">
        <v>85</v>
      </c>
      <c r="F93" s="9">
        <v>0</v>
      </c>
      <c r="G93" s="7">
        <v>2</v>
      </c>
      <c r="H93" s="9">
        <v>1.21E-2</v>
      </c>
      <c r="I93" s="7">
        <v>2.4489999999999998</v>
      </c>
      <c r="J93" s="9">
        <v>5.2199999999999998E-3</v>
      </c>
      <c r="K93" s="7">
        <f t="shared" si="1"/>
        <v>2.4489999999999998</v>
      </c>
      <c r="L93" s="7">
        <v>1.4829999999999999</v>
      </c>
      <c r="M93" t="b">
        <v>0</v>
      </c>
      <c r="N93" t="b">
        <v>1</v>
      </c>
    </row>
    <row r="94" spans="1:14" x14ac:dyDescent="0.2">
      <c r="A94" t="s">
        <v>360</v>
      </c>
      <c r="B94" t="s">
        <v>20</v>
      </c>
      <c r="F94" s="9">
        <v>0</v>
      </c>
      <c r="H94" s="9">
        <v>2.4199999999999999E-2</v>
      </c>
      <c r="I94" s="7">
        <v>-2.4489999999999998</v>
      </c>
      <c r="J94" s="9">
        <v>1.2300000000000001E-4</v>
      </c>
      <c r="K94" s="7">
        <f t="shared" si="1"/>
        <v>2.4489999999999998</v>
      </c>
      <c r="L94" s="7">
        <v>0.81633333333333324</v>
      </c>
      <c r="M94" t="b">
        <v>0</v>
      </c>
      <c r="N94" t="b">
        <v>1</v>
      </c>
    </row>
    <row r="95" spans="1:14" x14ac:dyDescent="0.2">
      <c r="A95" t="s">
        <v>195</v>
      </c>
      <c r="B95" t="s">
        <v>38</v>
      </c>
      <c r="F95" s="9">
        <v>0</v>
      </c>
      <c r="G95" s="7">
        <v>1.992</v>
      </c>
      <c r="H95" s="9">
        <v>9.6000000000000002E-4</v>
      </c>
      <c r="I95" s="7">
        <v>2.4420000000000002</v>
      </c>
      <c r="J95" s="9">
        <v>1.2899999999999999E-4</v>
      </c>
      <c r="K95" s="7">
        <f t="shared" si="1"/>
        <v>2.4420000000000002</v>
      </c>
      <c r="L95" s="7">
        <v>1.478</v>
      </c>
      <c r="M95" t="b">
        <v>0</v>
      </c>
      <c r="N95" t="b">
        <v>1</v>
      </c>
    </row>
    <row r="96" spans="1:14" x14ac:dyDescent="0.2">
      <c r="A96" t="s">
        <v>304</v>
      </c>
      <c r="B96" t="s">
        <v>20</v>
      </c>
      <c r="F96" s="9">
        <v>0</v>
      </c>
      <c r="G96" s="7">
        <v>2.4009999999999998</v>
      </c>
      <c r="H96" s="9">
        <v>6.3600000000000001E-6</v>
      </c>
      <c r="I96" s="7">
        <v>2.4249999999999998</v>
      </c>
      <c r="J96" s="9">
        <v>3.8099999999999999E-4</v>
      </c>
      <c r="K96" s="7">
        <f t="shared" si="1"/>
        <v>2.4249999999999998</v>
      </c>
      <c r="L96" s="7">
        <v>1.6086666666666665</v>
      </c>
      <c r="M96" t="b">
        <v>0</v>
      </c>
      <c r="N96" t="b">
        <v>1</v>
      </c>
    </row>
    <row r="97" spans="1:14" x14ac:dyDescent="0.2">
      <c r="A97" t="s">
        <v>373</v>
      </c>
      <c r="B97" t="s">
        <v>10</v>
      </c>
      <c r="F97" s="9">
        <v>1.17E-3</v>
      </c>
      <c r="G97" s="7">
        <v>2.2130000000000001</v>
      </c>
      <c r="H97" s="9">
        <v>3.18E-5</v>
      </c>
      <c r="I97" s="7">
        <v>2.4249999999999998</v>
      </c>
      <c r="J97" s="9">
        <v>4.6600000000000001E-5</v>
      </c>
      <c r="K97" s="7">
        <f t="shared" si="1"/>
        <v>2.4249999999999998</v>
      </c>
      <c r="L97" s="7">
        <v>1.546</v>
      </c>
      <c r="M97" t="b">
        <v>0</v>
      </c>
      <c r="N97" t="b">
        <v>1</v>
      </c>
    </row>
    <row r="98" spans="1:14" x14ac:dyDescent="0.2">
      <c r="A98" t="s">
        <v>374</v>
      </c>
      <c r="B98" t="s">
        <v>20</v>
      </c>
      <c r="F98" s="9">
        <v>0</v>
      </c>
      <c r="H98" s="9">
        <v>2.1000000000000001E-2</v>
      </c>
      <c r="I98" s="7">
        <v>-2.4249999999999998</v>
      </c>
      <c r="J98" s="9">
        <v>8.7100000000000003E-5</v>
      </c>
      <c r="K98" s="7">
        <f t="shared" si="1"/>
        <v>2.4249999999999998</v>
      </c>
      <c r="L98" s="7">
        <v>0.80833333333333324</v>
      </c>
      <c r="M98" t="b">
        <v>0</v>
      </c>
      <c r="N98" t="b">
        <v>1</v>
      </c>
    </row>
    <row r="99" spans="1:14" x14ac:dyDescent="0.2">
      <c r="A99" t="s">
        <v>168</v>
      </c>
      <c r="B99" t="s">
        <v>10</v>
      </c>
      <c r="F99" s="9">
        <v>5.77E-3</v>
      </c>
      <c r="H99" s="9">
        <v>0</v>
      </c>
      <c r="I99" s="7">
        <v>2.423</v>
      </c>
      <c r="J99" s="9">
        <v>3.5999999999999999E-3</v>
      </c>
      <c r="K99" s="7">
        <f t="shared" si="1"/>
        <v>2.423</v>
      </c>
      <c r="L99" s="7">
        <v>0.80766666666666664</v>
      </c>
      <c r="M99" t="b">
        <v>0</v>
      </c>
      <c r="N99" t="b">
        <v>1</v>
      </c>
    </row>
    <row r="100" spans="1:14" x14ac:dyDescent="0.2">
      <c r="A100" t="s">
        <v>367</v>
      </c>
      <c r="B100" t="s">
        <v>38</v>
      </c>
      <c r="F100" s="9">
        <v>0</v>
      </c>
      <c r="G100" s="7">
        <v>2</v>
      </c>
      <c r="H100" s="9">
        <v>3.7200000000000003E-5</v>
      </c>
      <c r="I100" s="7">
        <v>2.4159999999999999</v>
      </c>
      <c r="J100" s="9">
        <v>3.93E-5</v>
      </c>
      <c r="K100" s="7">
        <f t="shared" si="1"/>
        <v>2.4159999999999999</v>
      </c>
      <c r="L100" s="7">
        <v>1.4720000000000002</v>
      </c>
      <c r="M100" t="b">
        <v>0</v>
      </c>
      <c r="N100" t="b">
        <v>1</v>
      </c>
    </row>
    <row r="101" spans="1:14" x14ac:dyDescent="0.2">
      <c r="A101" t="s">
        <v>75</v>
      </c>
      <c r="B101" t="s">
        <v>22</v>
      </c>
      <c r="F101" s="9">
        <v>0</v>
      </c>
      <c r="G101" s="7">
        <v>-2.2000000000000002</v>
      </c>
      <c r="H101" s="9">
        <v>1.1000000000000001E-3</v>
      </c>
      <c r="I101" s="7">
        <v>-2.4119999999999999</v>
      </c>
      <c r="J101" s="9">
        <v>2.7100000000000002E-3</v>
      </c>
      <c r="K101" s="7">
        <f t="shared" si="1"/>
        <v>2.4119999999999999</v>
      </c>
      <c r="L101" s="7">
        <v>1.5373333333333334</v>
      </c>
      <c r="M101" t="b">
        <v>0</v>
      </c>
      <c r="N101" t="b">
        <v>1</v>
      </c>
    </row>
    <row r="102" spans="1:14" x14ac:dyDescent="0.2">
      <c r="A102" t="s">
        <v>337</v>
      </c>
      <c r="B102" t="s">
        <v>38</v>
      </c>
      <c r="F102" s="9">
        <v>0</v>
      </c>
      <c r="H102" s="9">
        <v>0</v>
      </c>
      <c r="I102" s="7">
        <v>2.4119999999999999</v>
      </c>
      <c r="J102" s="9">
        <v>1.09E-2</v>
      </c>
      <c r="K102" s="7">
        <f t="shared" si="1"/>
        <v>2.4119999999999999</v>
      </c>
      <c r="L102" s="7">
        <v>0.80399999999999994</v>
      </c>
      <c r="M102" t="b">
        <v>0</v>
      </c>
      <c r="N102" t="b">
        <v>1</v>
      </c>
    </row>
    <row r="103" spans="1:14" x14ac:dyDescent="0.2">
      <c r="A103" t="s">
        <v>264</v>
      </c>
      <c r="B103" t="s">
        <v>15</v>
      </c>
      <c r="F103" s="9">
        <v>0</v>
      </c>
      <c r="G103" s="7">
        <v>2.1930000000000001</v>
      </c>
      <c r="H103" s="9">
        <v>1.9599999999999999E-2</v>
      </c>
      <c r="I103" s="7">
        <v>2.4089999999999998</v>
      </c>
      <c r="J103" s="9">
        <v>6.7400000000000003E-3</v>
      </c>
      <c r="K103" s="7">
        <f t="shared" si="1"/>
        <v>2.4089999999999998</v>
      </c>
      <c r="L103" s="7">
        <v>1.534</v>
      </c>
      <c r="M103" t="b">
        <v>0</v>
      </c>
      <c r="N103" t="b">
        <v>1</v>
      </c>
    </row>
    <row r="104" spans="1:14" x14ac:dyDescent="0.2">
      <c r="A104" t="s">
        <v>177</v>
      </c>
      <c r="B104" t="s">
        <v>20</v>
      </c>
      <c r="F104" s="9">
        <v>1.9699999999999999E-4</v>
      </c>
      <c r="G104" s="7">
        <v>2.19</v>
      </c>
      <c r="H104" s="9">
        <v>3.1799999999999998E-4</v>
      </c>
      <c r="I104" s="7">
        <v>2.407</v>
      </c>
      <c r="J104" s="9">
        <v>5.4799999999999996E-3</v>
      </c>
      <c r="K104" s="7">
        <f t="shared" si="1"/>
        <v>2.407</v>
      </c>
      <c r="L104" s="7">
        <v>1.5323333333333331</v>
      </c>
      <c r="M104" t="b">
        <v>0</v>
      </c>
      <c r="N104" t="b">
        <v>1</v>
      </c>
    </row>
    <row r="105" spans="1:14" x14ac:dyDescent="0.2">
      <c r="A105" t="s">
        <v>375</v>
      </c>
      <c r="B105" t="s">
        <v>20</v>
      </c>
      <c r="F105" s="9">
        <v>0</v>
      </c>
      <c r="H105" s="9">
        <v>0</v>
      </c>
      <c r="I105" s="7">
        <v>2.407</v>
      </c>
      <c r="J105" s="9">
        <v>3.2500000000000001E-2</v>
      </c>
      <c r="K105" s="7">
        <f t="shared" si="1"/>
        <v>2.407</v>
      </c>
      <c r="L105" s="7">
        <v>0.80233333333333334</v>
      </c>
      <c r="M105" t="b">
        <v>0</v>
      </c>
      <c r="N105" t="b">
        <v>1</v>
      </c>
    </row>
    <row r="106" spans="1:14" x14ac:dyDescent="0.2">
      <c r="A106" t="s">
        <v>55</v>
      </c>
      <c r="B106" t="s">
        <v>15</v>
      </c>
      <c r="F106" s="9">
        <v>3.3300000000000001E-3</v>
      </c>
      <c r="G106" s="7">
        <v>2.1869999999999998</v>
      </c>
      <c r="H106" s="9">
        <v>3.6900000000000002E-5</v>
      </c>
      <c r="I106" s="7">
        <v>2.403</v>
      </c>
      <c r="J106" s="9">
        <v>1.2300000000000001E-4</v>
      </c>
      <c r="K106" s="7">
        <f t="shared" si="1"/>
        <v>2.403</v>
      </c>
      <c r="L106" s="7">
        <v>1.53</v>
      </c>
      <c r="M106" t="b">
        <v>0</v>
      </c>
      <c r="N106" t="b">
        <v>1</v>
      </c>
    </row>
    <row r="107" spans="1:14" x14ac:dyDescent="0.2">
      <c r="A107" t="s">
        <v>107</v>
      </c>
      <c r="B107" t="s">
        <v>13</v>
      </c>
      <c r="F107" s="9">
        <v>0</v>
      </c>
      <c r="H107" s="9">
        <v>1.52E-2</v>
      </c>
      <c r="I107" s="7">
        <v>2.3969999999999998</v>
      </c>
      <c r="J107" s="9">
        <v>6.1600000000000007E-5</v>
      </c>
      <c r="K107" s="7">
        <f t="shared" si="1"/>
        <v>2.3969999999999998</v>
      </c>
      <c r="L107" s="7">
        <v>0.79899999999999993</v>
      </c>
      <c r="M107" t="b">
        <v>0</v>
      </c>
      <c r="N107" t="b">
        <v>1</v>
      </c>
    </row>
    <row r="108" spans="1:14" x14ac:dyDescent="0.2">
      <c r="A108" t="s">
        <v>376</v>
      </c>
      <c r="B108" t="s">
        <v>64</v>
      </c>
      <c r="F108" s="9">
        <v>0</v>
      </c>
      <c r="H108" s="9">
        <v>0</v>
      </c>
      <c r="I108" s="7">
        <v>2.3919999999999999</v>
      </c>
      <c r="J108" s="9">
        <v>1.6799999999999999E-2</v>
      </c>
      <c r="K108" s="7">
        <f t="shared" si="1"/>
        <v>2.3919999999999999</v>
      </c>
      <c r="L108" s="7">
        <v>0.79733333333333334</v>
      </c>
      <c r="M108" t="b">
        <v>0</v>
      </c>
      <c r="N108" t="b">
        <v>1</v>
      </c>
    </row>
    <row r="109" spans="1:14" x14ac:dyDescent="0.2">
      <c r="A109" t="s">
        <v>377</v>
      </c>
      <c r="B109" t="s">
        <v>20</v>
      </c>
      <c r="F109" s="9">
        <v>1.54E-2</v>
      </c>
      <c r="G109" s="7">
        <v>1.9610000000000001</v>
      </c>
      <c r="H109" s="9">
        <v>1.6100000000000001E-3</v>
      </c>
      <c r="I109" s="7">
        <v>2.375</v>
      </c>
      <c r="J109" s="9">
        <v>2.7799999999999998E-4</v>
      </c>
      <c r="K109" s="7">
        <f t="shared" si="1"/>
        <v>2.375</v>
      </c>
      <c r="L109" s="7">
        <v>1.4453333333333334</v>
      </c>
      <c r="M109" t="b">
        <v>0</v>
      </c>
      <c r="N109" t="b">
        <v>1</v>
      </c>
    </row>
    <row r="110" spans="1:14" x14ac:dyDescent="0.2">
      <c r="A110" t="s">
        <v>378</v>
      </c>
      <c r="B110" t="s">
        <v>20</v>
      </c>
      <c r="F110" s="9">
        <v>5.3400000000000001E-3</v>
      </c>
      <c r="H110" s="9">
        <v>0</v>
      </c>
      <c r="I110" s="7">
        <v>2.375</v>
      </c>
      <c r="J110" s="9">
        <v>1.89E-2</v>
      </c>
      <c r="K110" s="7">
        <f t="shared" si="1"/>
        <v>2.375</v>
      </c>
      <c r="L110" s="7">
        <v>0.79166666666666663</v>
      </c>
      <c r="M110" t="b">
        <v>0</v>
      </c>
      <c r="N110" t="b">
        <v>1</v>
      </c>
    </row>
    <row r="111" spans="1:14" x14ac:dyDescent="0.2">
      <c r="A111" t="s">
        <v>123</v>
      </c>
      <c r="B111" t="s">
        <v>20</v>
      </c>
      <c r="F111" s="9">
        <v>4.0699999999999998E-3</v>
      </c>
      <c r="G111" s="7">
        <v>1.5089999999999999</v>
      </c>
      <c r="H111" s="9">
        <v>1.3300000000000001E-4</v>
      </c>
      <c r="I111" s="7">
        <v>2.339</v>
      </c>
      <c r="J111" s="9">
        <v>2.7099999999999998E-7</v>
      </c>
      <c r="K111" s="7">
        <f t="shared" si="1"/>
        <v>2.339</v>
      </c>
      <c r="L111" s="7">
        <v>1.2826666666666666</v>
      </c>
      <c r="M111" t="b">
        <v>0</v>
      </c>
      <c r="N111" t="b">
        <v>1</v>
      </c>
    </row>
    <row r="112" spans="1:14" x14ac:dyDescent="0.2">
      <c r="A112" t="s">
        <v>236</v>
      </c>
      <c r="B112" t="s">
        <v>20</v>
      </c>
      <c r="F112" s="9">
        <v>0</v>
      </c>
      <c r="G112" s="7">
        <v>2.121</v>
      </c>
      <c r="H112" s="9">
        <v>1.9599999999999999E-5</v>
      </c>
      <c r="I112" s="7">
        <v>2.335</v>
      </c>
      <c r="J112" s="9">
        <v>1.0300000000000001E-6</v>
      </c>
      <c r="K112" s="7">
        <f t="shared" si="1"/>
        <v>2.335</v>
      </c>
      <c r="L112" s="7">
        <v>1.4853333333333332</v>
      </c>
      <c r="M112" t="b">
        <v>0</v>
      </c>
      <c r="N112" t="b">
        <v>1</v>
      </c>
    </row>
    <row r="113" spans="1:14" x14ac:dyDescent="0.2">
      <c r="A113" t="s">
        <v>130</v>
      </c>
      <c r="B113" t="s">
        <v>94</v>
      </c>
      <c r="F113" s="9">
        <v>1.5299999999999999E-3</v>
      </c>
      <c r="G113" s="7">
        <v>2.601</v>
      </c>
      <c r="H113" s="9">
        <v>3.5199999999999999E-4</v>
      </c>
      <c r="I113" s="7">
        <v>2.3180000000000001</v>
      </c>
      <c r="J113" s="9">
        <v>2.4299999999999999E-7</v>
      </c>
      <c r="K113" s="7">
        <f t="shared" si="1"/>
        <v>2.3180000000000001</v>
      </c>
      <c r="L113" s="7">
        <v>1.6396666666666668</v>
      </c>
      <c r="M113" t="b">
        <v>0</v>
      </c>
      <c r="N113" t="b">
        <v>1</v>
      </c>
    </row>
    <row r="114" spans="1:14" x14ac:dyDescent="0.2">
      <c r="A114" t="s">
        <v>56</v>
      </c>
      <c r="B114" t="s">
        <v>10</v>
      </c>
      <c r="F114" s="9">
        <v>0</v>
      </c>
      <c r="G114" s="7">
        <v>2.1840000000000002</v>
      </c>
      <c r="H114" s="9">
        <v>8.4300000000000006E-6</v>
      </c>
      <c r="I114" s="7">
        <v>2.298</v>
      </c>
      <c r="J114" s="9">
        <v>5.6500000000000001E-6</v>
      </c>
      <c r="K114" s="7">
        <f t="shared" si="1"/>
        <v>2.298</v>
      </c>
      <c r="L114" s="7">
        <v>1.494</v>
      </c>
      <c r="M114" t="b">
        <v>0</v>
      </c>
      <c r="N114" t="b">
        <v>1</v>
      </c>
    </row>
    <row r="115" spans="1:14" x14ac:dyDescent="0.2">
      <c r="A115" t="s">
        <v>287</v>
      </c>
      <c r="B115" t="s">
        <v>64</v>
      </c>
      <c r="F115" s="9">
        <v>0</v>
      </c>
      <c r="G115" s="7">
        <v>-2</v>
      </c>
      <c r="H115" s="9">
        <v>0.14599999999999999</v>
      </c>
      <c r="I115" s="7">
        <v>-2.2360000000000002</v>
      </c>
      <c r="J115" s="9">
        <v>1.09E-2</v>
      </c>
      <c r="K115" s="7">
        <f t="shared" si="1"/>
        <v>2.2360000000000002</v>
      </c>
      <c r="L115" s="7">
        <v>1.4120000000000001</v>
      </c>
      <c r="M115" t="b">
        <v>0</v>
      </c>
      <c r="N115" t="b">
        <v>1</v>
      </c>
    </row>
    <row r="116" spans="1:14" x14ac:dyDescent="0.2">
      <c r="A116" t="s">
        <v>278</v>
      </c>
      <c r="B116" t="s">
        <v>36</v>
      </c>
      <c r="F116" s="9">
        <v>0</v>
      </c>
      <c r="H116" s="9">
        <v>2.1600000000000001E-2</v>
      </c>
      <c r="I116" s="7">
        <v>2.2360000000000002</v>
      </c>
      <c r="J116" s="9">
        <v>4.2300000000000003E-3</v>
      </c>
      <c r="K116" s="7">
        <f t="shared" si="1"/>
        <v>2.2360000000000002</v>
      </c>
      <c r="L116" s="7">
        <v>0.7453333333333334</v>
      </c>
      <c r="M116" t="b">
        <v>0</v>
      </c>
      <c r="N116" t="b">
        <v>1</v>
      </c>
    </row>
    <row r="117" spans="1:14" x14ac:dyDescent="0.2">
      <c r="A117" t="s">
        <v>379</v>
      </c>
      <c r="B117" t="s">
        <v>10</v>
      </c>
      <c r="F117" s="9">
        <v>0</v>
      </c>
      <c r="H117" s="9">
        <v>2.1600000000000001E-2</v>
      </c>
      <c r="I117" s="7">
        <v>2.2360000000000002</v>
      </c>
      <c r="J117" s="9">
        <v>4.2300000000000003E-3</v>
      </c>
      <c r="K117" s="7">
        <f t="shared" si="1"/>
        <v>2.2360000000000002</v>
      </c>
      <c r="L117" s="7">
        <v>0.7453333333333334</v>
      </c>
      <c r="M117" t="b">
        <v>0</v>
      </c>
      <c r="N117" t="b">
        <v>1</v>
      </c>
    </row>
    <row r="118" spans="1:14" x14ac:dyDescent="0.2">
      <c r="A118" t="s">
        <v>90</v>
      </c>
      <c r="B118" t="s">
        <v>20</v>
      </c>
      <c r="E118" s="7">
        <v>2.4369999999999998</v>
      </c>
      <c r="F118" s="9">
        <v>1.14E-3</v>
      </c>
      <c r="G118" s="7">
        <v>2.165</v>
      </c>
      <c r="H118" s="9">
        <v>8.2100000000000001E-8</v>
      </c>
      <c r="I118" s="7">
        <v>2.2290000000000001</v>
      </c>
      <c r="J118" s="9">
        <v>1.26E-10</v>
      </c>
      <c r="K118" s="7">
        <f t="shared" si="1"/>
        <v>2.2290000000000001</v>
      </c>
      <c r="L118" s="7">
        <v>2.2770000000000001</v>
      </c>
      <c r="M118" t="b">
        <v>0</v>
      </c>
      <c r="N118" t="b">
        <v>1</v>
      </c>
    </row>
    <row r="119" spans="1:14" x14ac:dyDescent="0.2">
      <c r="A119" t="s">
        <v>279</v>
      </c>
      <c r="B119" t="s">
        <v>13</v>
      </c>
      <c r="F119" s="9">
        <v>3.0599999999999998E-3</v>
      </c>
      <c r="G119" s="7">
        <v>2.2189999999999999</v>
      </c>
      <c r="H119" s="9">
        <v>3.2299999999999999E-4</v>
      </c>
      <c r="I119" s="7">
        <v>2.2189999999999999</v>
      </c>
      <c r="J119" s="9">
        <v>4.2300000000000003E-3</v>
      </c>
      <c r="K119" s="7">
        <f t="shared" si="1"/>
        <v>2.2189999999999999</v>
      </c>
      <c r="L119" s="7">
        <v>1.4793333333333332</v>
      </c>
      <c r="M119" t="b">
        <v>0</v>
      </c>
      <c r="N119" t="b">
        <v>1</v>
      </c>
    </row>
    <row r="120" spans="1:14" x14ac:dyDescent="0.2">
      <c r="A120" t="s">
        <v>303</v>
      </c>
      <c r="B120" t="s">
        <v>44</v>
      </c>
      <c r="F120" s="9">
        <v>0</v>
      </c>
      <c r="G120" s="7">
        <v>2</v>
      </c>
      <c r="H120" s="9">
        <v>5.3000000000000001E-5</v>
      </c>
      <c r="I120" s="7">
        <v>2.2189999999999999</v>
      </c>
      <c r="J120" s="9">
        <v>3.48E-4</v>
      </c>
      <c r="K120" s="7">
        <f t="shared" si="1"/>
        <v>2.2189999999999999</v>
      </c>
      <c r="L120" s="7">
        <v>1.4063333333333332</v>
      </c>
      <c r="M120" t="b">
        <v>0</v>
      </c>
      <c r="N120" t="b">
        <v>1</v>
      </c>
    </row>
    <row r="121" spans="1:14" x14ac:dyDescent="0.2">
      <c r="A121" t="s">
        <v>329</v>
      </c>
      <c r="B121" t="s">
        <v>22</v>
      </c>
      <c r="F121" s="9">
        <v>2.9299999999999999E-3</v>
      </c>
      <c r="G121" s="7">
        <v>2</v>
      </c>
      <c r="H121" s="9">
        <v>2.7399999999999998E-3</v>
      </c>
      <c r="I121" s="7">
        <v>2.2189999999999999</v>
      </c>
      <c r="J121" s="9">
        <v>6.0599999999999998E-4</v>
      </c>
      <c r="K121" s="7">
        <f t="shared" si="1"/>
        <v>2.2189999999999999</v>
      </c>
      <c r="L121" s="7">
        <v>1.4063333333333332</v>
      </c>
      <c r="M121" t="b">
        <v>0</v>
      </c>
      <c r="N121" t="b">
        <v>1</v>
      </c>
    </row>
    <row r="122" spans="1:14" x14ac:dyDescent="0.2">
      <c r="A122" t="s">
        <v>232</v>
      </c>
      <c r="B122" t="s">
        <v>20</v>
      </c>
      <c r="F122" s="9">
        <v>9.7099999999999999E-3</v>
      </c>
      <c r="G122" s="7">
        <v>1.982</v>
      </c>
      <c r="H122" s="9">
        <v>4.5399999999999998E-3</v>
      </c>
      <c r="I122" s="7">
        <v>2.2189999999999999</v>
      </c>
      <c r="J122" s="9">
        <v>3.2499999999999999E-3</v>
      </c>
      <c r="K122" s="7">
        <f t="shared" si="1"/>
        <v>2.2189999999999999</v>
      </c>
      <c r="L122" s="7">
        <v>1.4003333333333332</v>
      </c>
      <c r="M122" t="b">
        <v>0</v>
      </c>
      <c r="N122" t="b">
        <v>1</v>
      </c>
    </row>
    <row r="123" spans="1:14" x14ac:dyDescent="0.2">
      <c r="A123" t="s">
        <v>199</v>
      </c>
      <c r="B123" t="s">
        <v>85</v>
      </c>
      <c r="F123" s="9">
        <v>0</v>
      </c>
      <c r="H123" s="9">
        <v>1.2500000000000001E-2</v>
      </c>
      <c r="I123" s="7">
        <v>-2.2189999999999999</v>
      </c>
      <c r="J123" s="9">
        <v>1.72E-3</v>
      </c>
      <c r="K123" s="7">
        <f t="shared" si="1"/>
        <v>2.2189999999999999</v>
      </c>
      <c r="L123" s="7">
        <v>0.73966666666666658</v>
      </c>
      <c r="M123" t="b">
        <v>0</v>
      </c>
      <c r="N123" t="b">
        <v>1</v>
      </c>
    </row>
    <row r="124" spans="1:14" x14ac:dyDescent="0.2">
      <c r="A124" t="s">
        <v>89</v>
      </c>
      <c r="B124" t="s">
        <v>25</v>
      </c>
      <c r="F124" s="9">
        <v>0</v>
      </c>
      <c r="H124" s="9">
        <v>0</v>
      </c>
      <c r="I124" s="7">
        <v>2.2189999999999999</v>
      </c>
      <c r="J124" s="9">
        <v>3.0000000000000001E-3</v>
      </c>
      <c r="K124" s="7">
        <f t="shared" si="1"/>
        <v>2.2189999999999999</v>
      </c>
      <c r="L124" s="7">
        <v>0.73966666666666658</v>
      </c>
      <c r="M124" t="b">
        <v>0</v>
      </c>
      <c r="N124" t="b">
        <v>1</v>
      </c>
    </row>
    <row r="125" spans="1:14" x14ac:dyDescent="0.2">
      <c r="A125" t="s">
        <v>191</v>
      </c>
      <c r="B125" t="s">
        <v>15</v>
      </c>
      <c r="F125" s="9">
        <v>1.3500000000000001E-3</v>
      </c>
      <c r="G125" s="7">
        <v>1.9870000000000001</v>
      </c>
      <c r="H125" s="9">
        <v>4.46E-5</v>
      </c>
      <c r="I125" s="7">
        <v>2.2160000000000002</v>
      </c>
      <c r="J125" s="9">
        <v>6.9099999999999999E-5</v>
      </c>
      <c r="K125" s="7">
        <f t="shared" si="1"/>
        <v>2.2160000000000002</v>
      </c>
      <c r="L125" s="7">
        <v>1.401</v>
      </c>
      <c r="M125" t="b">
        <v>0</v>
      </c>
      <c r="N125" t="b">
        <v>1</v>
      </c>
    </row>
    <row r="126" spans="1:14" x14ac:dyDescent="0.2">
      <c r="A126" t="s">
        <v>276</v>
      </c>
      <c r="B126" t="s">
        <v>44</v>
      </c>
      <c r="F126" s="9">
        <v>6.4499999999999996E-5</v>
      </c>
      <c r="G126" s="7">
        <v>1.982</v>
      </c>
      <c r="H126" s="9">
        <v>2.5200000000000001E-3</v>
      </c>
      <c r="I126" s="7">
        <v>2.2130000000000001</v>
      </c>
      <c r="J126" s="9">
        <v>3.49E-3</v>
      </c>
      <c r="K126" s="7">
        <f t="shared" si="1"/>
        <v>2.2130000000000001</v>
      </c>
      <c r="L126" s="7">
        <v>1.3983333333333334</v>
      </c>
      <c r="M126" t="b">
        <v>0</v>
      </c>
      <c r="N126" t="b">
        <v>1</v>
      </c>
    </row>
    <row r="127" spans="1:14" x14ac:dyDescent="0.2">
      <c r="A127" t="s">
        <v>21</v>
      </c>
      <c r="B127" t="s">
        <v>22</v>
      </c>
      <c r="F127" s="9">
        <v>1.5100000000000001E-2</v>
      </c>
      <c r="G127" s="7">
        <v>1.494</v>
      </c>
      <c r="H127" s="9">
        <v>2.4399999999999999E-3</v>
      </c>
      <c r="I127" s="7">
        <v>2.2130000000000001</v>
      </c>
      <c r="J127" s="9">
        <v>7.6599999999999997E-4</v>
      </c>
      <c r="K127" s="7">
        <f t="shared" si="1"/>
        <v>2.2130000000000001</v>
      </c>
      <c r="L127" s="7">
        <v>1.2356666666666667</v>
      </c>
      <c r="M127" t="b">
        <v>0</v>
      </c>
      <c r="N127" t="b">
        <v>1</v>
      </c>
    </row>
    <row r="128" spans="1:14" x14ac:dyDescent="0.2">
      <c r="A128" t="s">
        <v>327</v>
      </c>
      <c r="B128" t="s">
        <v>20</v>
      </c>
      <c r="F128" s="9">
        <v>0</v>
      </c>
      <c r="G128" s="7">
        <v>1.0760000000000001</v>
      </c>
      <c r="H128" s="9">
        <v>6.5699999999999998E-5</v>
      </c>
      <c r="I128" s="7">
        <v>2.2130000000000001</v>
      </c>
      <c r="J128" s="9">
        <v>9.5799999999999998E-4</v>
      </c>
      <c r="K128" s="7">
        <f t="shared" si="1"/>
        <v>2.2130000000000001</v>
      </c>
      <c r="L128" s="7">
        <v>1.0963333333333334</v>
      </c>
      <c r="M128" t="b">
        <v>0</v>
      </c>
      <c r="N128" t="b">
        <v>1</v>
      </c>
    </row>
    <row r="129" spans="1:14" x14ac:dyDescent="0.2">
      <c r="A129" t="s">
        <v>273</v>
      </c>
      <c r="B129" t="s">
        <v>36</v>
      </c>
      <c r="F129" s="9">
        <v>0</v>
      </c>
      <c r="H129" s="9">
        <v>1.7000000000000001E-2</v>
      </c>
      <c r="I129" s="7">
        <v>2.2130000000000001</v>
      </c>
      <c r="J129" s="9">
        <v>2.8400000000000001E-3</v>
      </c>
      <c r="K129" s="7">
        <f t="shared" si="1"/>
        <v>2.2130000000000001</v>
      </c>
      <c r="L129" s="7">
        <v>0.73766666666666669</v>
      </c>
      <c r="M129" t="b">
        <v>0</v>
      </c>
      <c r="N129" t="b">
        <v>1</v>
      </c>
    </row>
    <row r="130" spans="1:14" x14ac:dyDescent="0.2">
      <c r="A130" t="s">
        <v>380</v>
      </c>
      <c r="B130" t="s">
        <v>22</v>
      </c>
      <c r="F130" s="9">
        <v>0</v>
      </c>
      <c r="G130" s="7">
        <v>1.9730000000000001</v>
      </c>
      <c r="H130" s="9">
        <v>8.7000000000000001E-4</v>
      </c>
      <c r="I130" s="7">
        <v>2.2109999999999999</v>
      </c>
      <c r="J130" s="9">
        <v>2.0899999999999998E-3</v>
      </c>
      <c r="K130" s="7">
        <f t="shared" si="1"/>
        <v>2.2109999999999999</v>
      </c>
      <c r="L130" s="7">
        <v>1.3946666666666667</v>
      </c>
      <c r="M130" t="b">
        <v>0</v>
      </c>
      <c r="N130" t="b">
        <v>1</v>
      </c>
    </row>
    <row r="131" spans="1:14" x14ac:dyDescent="0.2">
      <c r="A131" t="s">
        <v>158</v>
      </c>
      <c r="B131" t="s">
        <v>20</v>
      </c>
      <c r="F131" s="9">
        <v>0</v>
      </c>
      <c r="G131" s="7">
        <v>2.137</v>
      </c>
      <c r="H131" s="9">
        <v>5.13E-5</v>
      </c>
      <c r="I131" s="7">
        <v>2.2080000000000002</v>
      </c>
      <c r="J131" s="9">
        <v>6.3800000000000006E-5</v>
      </c>
      <c r="K131" s="7">
        <f t="shared" ref="K131:K194" si="2">ABS(I131)</f>
        <v>2.2080000000000002</v>
      </c>
      <c r="L131" s="7">
        <v>1.4483333333333335</v>
      </c>
      <c r="M131" t="b">
        <v>0</v>
      </c>
      <c r="N131" t="b">
        <v>1</v>
      </c>
    </row>
    <row r="132" spans="1:14" x14ac:dyDescent="0.2">
      <c r="A132" t="s">
        <v>219</v>
      </c>
      <c r="B132" t="s">
        <v>20</v>
      </c>
      <c r="F132" s="9">
        <v>0</v>
      </c>
      <c r="G132" s="7">
        <v>1.974</v>
      </c>
      <c r="H132" s="9">
        <v>1.04E-2</v>
      </c>
      <c r="I132" s="7">
        <v>2.2080000000000002</v>
      </c>
      <c r="J132" s="9">
        <v>4.2500000000000003E-2</v>
      </c>
      <c r="K132" s="7">
        <f t="shared" si="2"/>
        <v>2.2080000000000002</v>
      </c>
      <c r="L132" s="7">
        <v>1.3940000000000001</v>
      </c>
      <c r="M132" t="b">
        <v>0</v>
      </c>
      <c r="N132" t="b">
        <v>1</v>
      </c>
    </row>
    <row r="133" spans="1:14" x14ac:dyDescent="0.2">
      <c r="A133" t="s">
        <v>351</v>
      </c>
      <c r="B133" t="s">
        <v>20</v>
      </c>
      <c r="F133" s="9">
        <v>3.1100000000000002E-4</v>
      </c>
      <c r="H133" s="9">
        <v>2.8600000000000001E-3</v>
      </c>
      <c r="I133" s="7">
        <v>-2.2000000000000002</v>
      </c>
      <c r="J133" s="9">
        <v>3.48E-4</v>
      </c>
      <c r="K133" s="7">
        <f t="shared" si="2"/>
        <v>2.2000000000000002</v>
      </c>
      <c r="L133" s="7">
        <v>0.73333333333333339</v>
      </c>
      <c r="M133" t="b">
        <v>0</v>
      </c>
      <c r="N133" t="b">
        <v>1</v>
      </c>
    </row>
    <row r="134" spans="1:14" x14ac:dyDescent="0.2">
      <c r="A134" t="s">
        <v>350</v>
      </c>
      <c r="B134" t="s">
        <v>211</v>
      </c>
      <c r="F134" s="9">
        <v>0</v>
      </c>
      <c r="H134" s="9">
        <v>1.24E-2</v>
      </c>
      <c r="I134" s="7">
        <v>2.2000000000000002</v>
      </c>
      <c r="J134" s="9">
        <v>5.4099999999999999E-3</v>
      </c>
      <c r="K134" s="7">
        <f t="shared" si="2"/>
        <v>2.2000000000000002</v>
      </c>
      <c r="L134" s="7">
        <v>0.73333333333333339</v>
      </c>
      <c r="M134" t="b">
        <v>0</v>
      </c>
      <c r="N134" t="b">
        <v>1</v>
      </c>
    </row>
    <row r="135" spans="1:14" x14ac:dyDescent="0.2">
      <c r="A135" t="s">
        <v>253</v>
      </c>
      <c r="B135" t="s">
        <v>20</v>
      </c>
      <c r="F135" s="9">
        <v>1.5800000000000002E-2</v>
      </c>
      <c r="H135" s="9">
        <v>0</v>
      </c>
      <c r="I135" s="7">
        <v>2.2000000000000002</v>
      </c>
      <c r="J135" s="9">
        <v>3.8800000000000001E-2</v>
      </c>
      <c r="K135" s="7">
        <f t="shared" si="2"/>
        <v>2.2000000000000002</v>
      </c>
      <c r="L135" s="7">
        <v>0.73333333333333339</v>
      </c>
      <c r="M135" t="b">
        <v>0</v>
      </c>
      <c r="N135" t="b">
        <v>1</v>
      </c>
    </row>
    <row r="136" spans="1:14" x14ac:dyDescent="0.2">
      <c r="A136" t="s">
        <v>254</v>
      </c>
      <c r="B136" t="s">
        <v>20</v>
      </c>
      <c r="F136" s="9">
        <v>0</v>
      </c>
      <c r="H136" s="9">
        <v>4.9200000000000003E-6</v>
      </c>
      <c r="I136" s="7">
        <v>-2.19</v>
      </c>
      <c r="J136" s="9">
        <v>1.08E-6</v>
      </c>
      <c r="K136" s="7">
        <f t="shared" si="2"/>
        <v>2.19</v>
      </c>
      <c r="L136" s="7">
        <v>0.73</v>
      </c>
      <c r="M136" t="b">
        <v>0</v>
      </c>
      <c r="N136" t="b">
        <v>1</v>
      </c>
    </row>
    <row r="137" spans="1:14" x14ac:dyDescent="0.2">
      <c r="A137" t="s">
        <v>271</v>
      </c>
      <c r="B137" t="s">
        <v>44</v>
      </c>
      <c r="F137" s="9">
        <v>0</v>
      </c>
      <c r="H137" s="9">
        <v>0</v>
      </c>
      <c r="I137" s="7">
        <v>2.19</v>
      </c>
      <c r="J137" s="9">
        <v>2.7000000000000001E-3</v>
      </c>
      <c r="K137" s="7">
        <f t="shared" si="2"/>
        <v>2.19</v>
      </c>
      <c r="L137" s="7">
        <v>0.73</v>
      </c>
      <c r="M137" t="b">
        <v>0</v>
      </c>
      <c r="N137" t="b">
        <v>1</v>
      </c>
    </row>
    <row r="138" spans="1:14" x14ac:dyDescent="0.2">
      <c r="A138" t="s">
        <v>381</v>
      </c>
      <c r="B138" t="s">
        <v>38</v>
      </c>
      <c r="F138" s="9">
        <v>4.9799999999999997E-2</v>
      </c>
      <c r="H138" s="9">
        <v>4.86E-4</v>
      </c>
      <c r="I138" s="7">
        <v>2.1890000000000001</v>
      </c>
      <c r="J138" s="9">
        <v>3.7799999999999998E-6</v>
      </c>
      <c r="K138" s="7">
        <f t="shared" si="2"/>
        <v>2.1890000000000001</v>
      </c>
      <c r="L138" s="7">
        <v>0.72966666666666669</v>
      </c>
      <c r="M138" t="b">
        <v>0</v>
      </c>
      <c r="N138" t="b">
        <v>1</v>
      </c>
    </row>
    <row r="139" spans="1:14" x14ac:dyDescent="0.2">
      <c r="A139" t="s">
        <v>213</v>
      </c>
      <c r="B139" t="s">
        <v>15</v>
      </c>
      <c r="F139" s="9">
        <v>0</v>
      </c>
      <c r="G139" s="7">
        <v>1.548</v>
      </c>
      <c r="H139" s="9">
        <v>1.1900000000000001E-3</v>
      </c>
      <c r="I139" s="7">
        <v>2.1880000000000002</v>
      </c>
      <c r="J139" s="9">
        <v>1.2899999999999999E-6</v>
      </c>
      <c r="K139" s="7">
        <f t="shared" si="2"/>
        <v>2.1880000000000002</v>
      </c>
      <c r="L139" s="7">
        <v>1.2453333333333334</v>
      </c>
      <c r="M139" t="b">
        <v>0</v>
      </c>
      <c r="N139" t="b">
        <v>1</v>
      </c>
    </row>
    <row r="140" spans="1:14" x14ac:dyDescent="0.2">
      <c r="A140" t="s">
        <v>207</v>
      </c>
      <c r="B140" t="s">
        <v>36</v>
      </c>
      <c r="F140" s="9">
        <v>0</v>
      </c>
      <c r="G140" s="7">
        <v>-2.2189999999999999</v>
      </c>
      <c r="H140" s="9">
        <v>2.9100000000000003E-4</v>
      </c>
      <c r="I140" s="7">
        <v>-2.1779999999999999</v>
      </c>
      <c r="J140" s="9">
        <v>9.540000000000001E-7</v>
      </c>
      <c r="K140" s="7">
        <f t="shared" si="2"/>
        <v>2.1779999999999999</v>
      </c>
      <c r="L140" s="7">
        <v>1.4656666666666667</v>
      </c>
      <c r="M140" t="b">
        <v>0</v>
      </c>
      <c r="N140" t="b">
        <v>1</v>
      </c>
    </row>
    <row r="141" spans="1:14" x14ac:dyDescent="0.2">
      <c r="A141" t="s">
        <v>186</v>
      </c>
      <c r="B141" t="s">
        <v>25</v>
      </c>
      <c r="F141" s="9">
        <v>1.01E-3</v>
      </c>
      <c r="G141" s="7">
        <v>2.35</v>
      </c>
      <c r="H141" s="9">
        <v>1.0899999999999999E-6</v>
      </c>
      <c r="I141" s="7">
        <v>2.169</v>
      </c>
      <c r="J141" s="9">
        <v>2.2699999999999999E-6</v>
      </c>
      <c r="K141" s="7">
        <f t="shared" si="2"/>
        <v>2.169</v>
      </c>
      <c r="L141" s="7">
        <v>1.5063333333333333</v>
      </c>
      <c r="M141" t="b">
        <v>0</v>
      </c>
      <c r="N141" t="b">
        <v>1</v>
      </c>
    </row>
    <row r="142" spans="1:14" x14ac:dyDescent="0.2">
      <c r="A142" t="s">
        <v>262</v>
      </c>
      <c r="B142" t="s">
        <v>10</v>
      </c>
      <c r="F142" s="9">
        <v>0</v>
      </c>
      <c r="H142" s="9">
        <v>1.1599999999999999E-2</v>
      </c>
      <c r="I142" s="7">
        <v>2.169</v>
      </c>
      <c r="J142" s="9">
        <v>2.05E-5</v>
      </c>
      <c r="K142" s="7">
        <f t="shared" si="2"/>
        <v>2.169</v>
      </c>
      <c r="L142" s="7">
        <v>0.72299999999999998</v>
      </c>
      <c r="M142" t="b">
        <v>0</v>
      </c>
      <c r="N142" t="b">
        <v>1</v>
      </c>
    </row>
    <row r="143" spans="1:14" x14ac:dyDescent="0.2">
      <c r="A143" t="s">
        <v>305</v>
      </c>
      <c r="B143" t="s">
        <v>10</v>
      </c>
      <c r="F143" s="9">
        <v>0</v>
      </c>
      <c r="H143" s="9">
        <v>0</v>
      </c>
      <c r="I143" s="7">
        <v>2.1669999999999998</v>
      </c>
      <c r="J143" s="9">
        <v>1.1900000000000001E-2</v>
      </c>
      <c r="K143" s="7">
        <f t="shared" si="2"/>
        <v>2.1669999999999998</v>
      </c>
      <c r="L143" s="7">
        <v>0.72233333333333327</v>
      </c>
      <c r="M143" t="b">
        <v>0</v>
      </c>
      <c r="N143" t="b">
        <v>1</v>
      </c>
    </row>
    <row r="144" spans="1:14" x14ac:dyDescent="0.2">
      <c r="A144" t="s">
        <v>289</v>
      </c>
      <c r="B144" t="s">
        <v>10</v>
      </c>
      <c r="F144" s="9">
        <v>5.0800000000000003E-3</v>
      </c>
      <c r="G144" s="7">
        <v>1.476</v>
      </c>
      <c r="H144" s="9">
        <v>1.06E-3</v>
      </c>
      <c r="I144" s="7">
        <v>2.1640000000000001</v>
      </c>
      <c r="J144" s="9">
        <v>7.2899999999999997E-5</v>
      </c>
      <c r="K144" s="7">
        <f t="shared" si="2"/>
        <v>2.1640000000000001</v>
      </c>
      <c r="L144" s="7">
        <v>1.2133333333333334</v>
      </c>
      <c r="M144" t="b">
        <v>0</v>
      </c>
      <c r="N144" t="b">
        <v>1</v>
      </c>
    </row>
    <row r="145" spans="1:14" x14ac:dyDescent="0.2">
      <c r="A145" t="s">
        <v>165</v>
      </c>
      <c r="B145" t="s">
        <v>15</v>
      </c>
      <c r="F145" s="9">
        <v>0</v>
      </c>
      <c r="G145" s="7">
        <v>-0.47099999999999997</v>
      </c>
      <c r="H145" s="9">
        <v>8.5799999999999998E-7</v>
      </c>
      <c r="I145" s="7">
        <v>-2.1629999999999998</v>
      </c>
      <c r="J145" s="9">
        <v>5.91E-5</v>
      </c>
      <c r="K145" s="7">
        <f t="shared" si="2"/>
        <v>2.1629999999999998</v>
      </c>
      <c r="L145" s="7">
        <v>0.878</v>
      </c>
      <c r="M145" t="b">
        <v>0</v>
      </c>
      <c r="N145" t="b">
        <v>1</v>
      </c>
    </row>
    <row r="146" spans="1:14" x14ac:dyDescent="0.2">
      <c r="A146" t="s">
        <v>92</v>
      </c>
      <c r="B146" t="s">
        <v>44</v>
      </c>
      <c r="E146" s="7">
        <v>0.91400000000000003</v>
      </c>
      <c r="F146" s="9">
        <v>1.47E-4</v>
      </c>
      <c r="G146" s="7">
        <v>1.9419999999999999</v>
      </c>
      <c r="H146" s="9">
        <v>7.9299999999999997E-7</v>
      </c>
      <c r="I146" s="7">
        <v>2.1589999999999998</v>
      </c>
      <c r="J146" s="9">
        <v>3.5899999999999998E-9</v>
      </c>
      <c r="K146" s="7">
        <f t="shared" si="2"/>
        <v>2.1589999999999998</v>
      </c>
      <c r="L146" s="7">
        <v>1.6716666666666666</v>
      </c>
      <c r="M146" t="b">
        <v>0</v>
      </c>
      <c r="N146" t="b">
        <v>1</v>
      </c>
    </row>
    <row r="147" spans="1:14" x14ac:dyDescent="0.2">
      <c r="A147" t="s">
        <v>193</v>
      </c>
      <c r="B147" t="s">
        <v>36</v>
      </c>
      <c r="F147" s="9">
        <v>9.5999999999999992E-3</v>
      </c>
      <c r="G147" s="7">
        <v>2.4329999999999998</v>
      </c>
      <c r="H147" s="9">
        <v>7.2599999999999997E-4</v>
      </c>
      <c r="I147" s="7">
        <v>2.1579999999999999</v>
      </c>
      <c r="J147" s="9">
        <v>6.8900000000000005E-4</v>
      </c>
      <c r="K147" s="7">
        <f t="shared" si="2"/>
        <v>2.1579999999999999</v>
      </c>
      <c r="L147" s="7">
        <v>1.5303333333333331</v>
      </c>
      <c r="M147" t="b">
        <v>0</v>
      </c>
      <c r="N147" t="b">
        <v>1</v>
      </c>
    </row>
    <row r="148" spans="1:14" x14ac:dyDescent="0.2">
      <c r="A148" t="s">
        <v>140</v>
      </c>
      <c r="B148" t="s">
        <v>44</v>
      </c>
      <c r="F148" s="9">
        <v>1.2800000000000001E-3</v>
      </c>
      <c r="G148" s="7">
        <v>1.98</v>
      </c>
      <c r="H148" s="9">
        <v>2.0899999999999998E-2</v>
      </c>
      <c r="I148" s="7">
        <v>2.157</v>
      </c>
      <c r="J148" s="9">
        <v>2.1299999999999999E-3</v>
      </c>
      <c r="K148" s="7">
        <f t="shared" si="2"/>
        <v>2.157</v>
      </c>
      <c r="L148" s="7">
        <v>1.3790000000000002</v>
      </c>
      <c r="M148" t="b">
        <v>0</v>
      </c>
      <c r="N148" t="b">
        <v>1</v>
      </c>
    </row>
    <row r="149" spans="1:14" x14ac:dyDescent="0.2">
      <c r="A149" t="s">
        <v>220</v>
      </c>
      <c r="B149" t="s">
        <v>44</v>
      </c>
      <c r="F149" s="9">
        <v>4.9199999999999999E-3</v>
      </c>
      <c r="G149" s="7">
        <v>1.4319999999999999</v>
      </c>
      <c r="H149" s="9">
        <v>1.13E-4</v>
      </c>
      <c r="I149" s="7">
        <v>2.157</v>
      </c>
      <c r="J149" s="9">
        <v>8.7199999999999995E-6</v>
      </c>
      <c r="K149" s="7">
        <f t="shared" si="2"/>
        <v>2.157</v>
      </c>
      <c r="L149" s="7">
        <v>1.1963333333333332</v>
      </c>
      <c r="M149" t="b">
        <v>0</v>
      </c>
      <c r="N149" t="b">
        <v>1</v>
      </c>
    </row>
    <row r="150" spans="1:14" x14ac:dyDescent="0.2">
      <c r="A150" t="s">
        <v>63</v>
      </c>
      <c r="B150" t="s">
        <v>64</v>
      </c>
      <c r="F150" s="9">
        <v>6.4099999999999999E-3</v>
      </c>
      <c r="H150" s="9">
        <v>4.4000000000000002E-6</v>
      </c>
      <c r="I150" s="7">
        <v>2.1549999999999998</v>
      </c>
      <c r="J150" s="9">
        <v>1.13E-5</v>
      </c>
      <c r="K150" s="7">
        <f t="shared" si="2"/>
        <v>2.1549999999999998</v>
      </c>
      <c r="L150" s="7">
        <v>0.71833333333333327</v>
      </c>
      <c r="M150" t="b">
        <v>0</v>
      </c>
      <c r="N150" t="b">
        <v>1</v>
      </c>
    </row>
    <row r="151" spans="1:14" x14ac:dyDescent="0.2">
      <c r="A151" t="s">
        <v>143</v>
      </c>
      <c r="B151" t="s">
        <v>94</v>
      </c>
      <c r="F151" s="9">
        <v>0</v>
      </c>
      <c r="H151" s="9">
        <v>0</v>
      </c>
      <c r="I151" s="7">
        <v>2.153</v>
      </c>
      <c r="J151" s="9">
        <v>1.1900000000000001E-2</v>
      </c>
      <c r="K151" s="7">
        <f t="shared" si="2"/>
        <v>2.153</v>
      </c>
      <c r="L151" s="7">
        <v>0.71766666666666667</v>
      </c>
      <c r="M151" t="b">
        <v>0</v>
      </c>
      <c r="N151" t="b">
        <v>1</v>
      </c>
    </row>
    <row r="152" spans="1:14" x14ac:dyDescent="0.2">
      <c r="A152" t="s">
        <v>201</v>
      </c>
      <c r="B152" t="s">
        <v>10</v>
      </c>
      <c r="F152" s="9">
        <v>1.3599999999999999E-2</v>
      </c>
      <c r="G152" s="7">
        <v>1.952</v>
      </c>
      <c r="H152" s="9">
        <v>9.4500000000000001E-3</v>
      </c>
      <c r="I152" s="7">
        <v>2.15</v>
      </c>
      <c r="J152" s="9">
        <v>2.0699999999999998E-5</v>
      </c>
      <c r="K152" s="7">
        <f t="shared" si="2"/>
        <v>2.15</v>
      </c>
      <c r="L152" s="7">
        <v>1.3673333333333335</v>
      </c>
      <c r="M152" t="b">
        <v>0</v>
      </c>
      <c r="N152" t="b">
        <v>1</v>
      </c>
    </row>
    <row r="153" spans="1:14" x14ac:dyDescent="0.2">
      <c r="A153" t="s">
        <v>345</v>
      </c>
      <c r="B153" t="s">
        <v>172</v>
      </c>
      <c r="F153" s="9">
        <v>0</v>
      </c>
      <c r="G153" s="7">
        <v>-2.121</v>
      </c>
      <c r="H153" s="9">
        <v>2.96E-7</v>
      </c>
      <c r="I153" s="7">
        <v>-2.1440000000000001</v>
      </c>
      <c r="J153" s="9">
        <v>2.4E-8</v>
      </c>
      <c r="K153" s="7">
        <f t="shared" si="2"/>
        <v>2.1440000000000001</v>
      </c>
      <c r="L153" s="7">
        <v>1.4216666666666669</v>
      </c>
      <c r="M153" t="b">
        <v>0</v>
      </c>
      <c r="N153" t="b">
        <v>1</v>
      </c>
    </row>
    <row r="154" spans="1:14" x14ac:dyDescent="0.2">
      <c r="A154" t="s">
        <v>34</v>
      </c>
      <c r="B154" t="s">
        <v>15</v>
      </c>
      <c r="F154" s="9">
        <v>2.9399999999999999E-2</v>
      </c>
      <c r="G154" s="7">
        <v>2.391</v>
      </c>
      <c r="H154" s="9">
        <v>2.55E-5</v>
      </c>
      <c r="I154" s="7">
        <v>2.1379999999999999</v>
      </c>
      <c r="J154" s="9">
        <v>4.4099999999999999E-7</v>
      </c>
      <c r="K154" s="7">
        <f t="shared" si="2"/>
        <v>2.1379999999999999</v>
      </c>
      <c r="L154" s="7">
        <v>1.5096666666666667</v>
      </c>
      <c r="M154" t="b">
        <v>0</v>
      </c>
      <c r="N154" t="b">
        <v>1</v>
      </c>
    </row>
    <row r="155" spans="1:14" x14ac:dyDescent="0.2">
      <c r="A155" t="s">
        <v>146</v>
      </c>
      <c r="B155" t="s">
        <v>20</v>
      </c>
      <c r="F155" s="9">
        <v>0</v>
      </c>
      <c r="H155" s="9">
        <v>0</v>
      </c>
      <c r="I155" s="7">
        <v>2.1349999999999998</v>
      </c>
      <c r="J155" s="9">
        <v>3.4299999999999997E-2</v>
      </c>
      <c r="K155" s="7">
        <f t="shared" si="2"/>
        <v>2.1349999999999998</v>
      </c>
      <c r="L155" s="7">
        <v>0.71166666666666656</v>
      </c>
      <c r="M155" t="b">
        <v>0</v>
      </c>
      <c r="N155" t="b">
        <v>1</v>
      </c>
    </row>
    <row r="156" spans="1:14" x14ac:dyDescent="0.2">
      <c r="A156" t="s">
        <v>384</v>
      </c>
      <c r="B156" t="s">
        <v>10</v>
      </c>
      <c r="F156" s="9">
        <v>1.0500000000000001E-2</v>
      </c>
      <c r="G156" s="7">
        <v>1.4079999999999999</v>
      </c>
      <c r="H156" s="9">
        <v>5.4099999999999999E-3</v>
      </c>
      <c r="I156" s="7">
        <v>2.1320000000000001</v>
      </c>
      <c r="J156" s="9">
        <v>9.3899999999999995E-4</v>
      </c>
      <c r="K156" s="7">
        <f t="shared" si="2"/>
        <v>2.1320000000000001</v>
      </c>
      <c r="L156" s="7">
        <v>1.18</v>
      </c>
      <c r="M156" t="b">
        <v>0</v>
      </c>
      <c r="N156" t="b">
        <v>1</v>
      </c>
    </row>
    <row r="157" spans="1:14" x14ac:dyDescent="0.2">
      <c r="A157" t="s">
        <v>106</v>
      </c>
      <c r="B157" t="s">
        <v>10</v>
      </c>
      <c r="F157" s="9">
        <v>1.03E-2</v>
      </c>
      <c r="G157" s="7">
        <v>2.41</v>
      </c>
      <c r="H157" s="9">
        <v>1.27E-4</v>
      </c>
      <c r="I157" s="7">
        <v>2.1240000000000001</v>
      </c>
      <c r="J157" s="9">
        <v>5.13E-6</v>
      </c>
      <c r="K157" s="7">
        <f t="shared" si="2"/>
        <v>2.1240000000000001</v>
      </c>
      <c r="L157" s="7">
        <v>1.5113333333333336</v>
      </c>
      <c r="M157" t="b">
        <v>0</v>
      </c>
      <c r="N157" t="b">
        <v>1</v>
      </c>
    </row>
    <row r="158" spans="1:14" x14ac:dyDescent="0.2">
      <c r="A158" t="s">
        <v>60</v>
      </c>
      <c r="B158" t="s">
        <v>22</v>
      </c>
      <c r="E158" s="7">
        <v>2.1389999999999998</v>
      </c>
      <c r="F158" s="9">
        <v>1.6199999999999999E-6</v>
      </c>
      <c r="G158" s="7">
        <v>2.387</v>
      </c>
      <c r="H158" s="9">
        <v>2.0999999999999999E-5</v>
      </c>
      <c r="I158" s="7">
        <v>2.1219999999999999</v>
      </c>
      <c r="J158" s="9">
        <v>3.36E-6</v>
      </c>
      <c r="K158" s="7">
        <f t="shared" si="2"/>
        <v>2.1219999999999999</v>
      </c>
      <c r="L158" s="7">
        <v>2.2159999999999997</v>
      </c>
      <c r="M158" t="b">
        <v>0</v>
      </c>
      <c r="N158" t="b">
        <v>1</v>
      </c>
    </row>
    <row r="159" spans="1:14" x14ac:dyDescent="0.2">
      <c r="A159" t="s">
        <v>385</v>
      </c>
      <c r="B159" t="s">
        <v>36</v>
      </c>
      <c r="F159" s="9">
        <v>0</v>
      </c>
      <c r="G159" s="7">
        <v>-1.633</v>
      </c>
      <c r="H159" s="9">
        <v>9.6600000000000002E-3</v>
      </c>
      <c r="I159" s="7">
        <v>-2.121</v>
      </c>
      <c r="J159" s="9">
        <v>1.6199999999999999E-2</v>
      </c>
      <c r="K159" s="7">
        <f t="shared" si="2"/>
        <v>2.121</v>
      </c>
      <c r="L159" s="7">
        <v>1.2513333333333334</v>
      </c>
      <c r="M159" t="b">
        <v>0</v>
      </c>
      <c r="N159" t="b">
        <v>1</v>
      </c>
    </row>
    <row r="160" spans="1:14" x14ac:dyDescent="0.2">
      <c r="A160" t="s">
        <v>386</v>
      </c>
      <c r="B160" t="s">
        <v>10</v>
      </c>
      <c r="F160" s="9">
        <v>0</v>
      </c>
      <c r="H160" s="9">
        <v>2.1600000000000001E-2</v>
      </c>
      <c r="I160" s="7">
        <v>2.1110000000000002</v>
      </c>
      <c r="J160" s="9">
        <v>4.2300000000000003E-3</v>
      </c>
      <c r="K160" s="7">
        <f t="shared" si="2"/>
        <v>2.1110000000000002</v>
      </c>
      <c r="L160" s="7">
        <v>0.70366666666666677</v>
      </c>
      <c r="M160" t="b">
        <v>0</v>
      </c>
      <c r="N160" t="b">
        <v>1</v>
      </c>
    </row>
    <row r="161" spans="1:14" x14ac:dyDescent="0.2">
      <c r="A161" t="s">
        <v>202</v>
      </c>
      <c r="B161" t="s">
        <v>13</v>
      </c>
      <c r="F161" s="9">
        <v>2.4299999999999999E-3</v>
      </c>
      <c r="H161" s="9">
        <v>1.5900000000000001E-2</v>
      </c>
      <c r="I161" s="7">
        <v>2.0819999999999999</v>
      </c>
      <c r="J161" s="9">
        <v>4.4299999999999999E-5</v>
      </c>
      <c r="K161" s="7">
        <f t="shared" si="2"/>
        <v>2.0819999999999999</v>
      </c>
      <c r="L161" s="7">
        <v>0.69399999999999995</v>
      </c>
      <c r="M161" t="b">
        <v>0</v>
      </c>
      <c r="N161" t="b">
        <v>1</v>
      </c>
    </row>
    <row r="162" spans="1:14" x14ac:dyDescent="0.2">
      <c r="A162" t="s">
        <v>387</v>
      </c>
      <c r="B162" t="s">
        <v>10</v>
      </c>
      <c r="F162" s="9">
        <v>2.43E-4</v>
      </c>
      <c r="G162" s="7">
        <v>2.0470000000000002</v>
      </c>
      <c r="H162" s="9">
        <v>3.0899999999999999E-5</v>
      </c>
      <c r="I162" s="7">
        <v>2.0470000000000002</v>
      </c>
      <c r="J162" s="9">
        <v>1.08E-3</v>
      </c>
      <c r="K162" s="7">
        <f t="shared" si="2"/>
        <v>2.0470000000000002</v>
      </c>
      <c r="L162" s="7">
        <v>1.3646666666666667</v>
      </c>
      <c r="M162" t="b">
        <v>0</v>
      </c>
      <c r="N162" t="b">
        <v>1</v>
      </c>
    </row>
    <row r="163" spans="1:14" x14ac:dyDescent="0.2">
      <c r="A163" t="s">
        <v>31</v>
      </c>
      <c r="B163" t="s">
        <v>13</v>
      </c>
      <c r="F163" s="9">
        <v>1.67E-3</v>
      </c>
      <c r="G163" s="7">
        <v>1.359</v>
      </c>
      <c r="H163" s="9">
        <v>1.6400000000000001E-7</v>
      </c>
      <c r="I163" s="7">
        <v>2.02</v>
      </c>
      <c r="J163" s="9">
        <v>1.4300000000000001E-8</v>
      </c>
      <c r="K163" s="7">
        <f t="shared" si="2"/>
        <v>2.02</v>
      </c>
      <c r="L163" s="7">
        <v>1.1263333333333334</v>
      </c>
      <c r="M163" t="b">
        <v>0</v>
      </c>
      <c r="N163" t="b">
        <v>1</v>
      </c>
    </row>
    <row r="164" spans="1:14" x14ac:dyDescent="0.2">
      <c r="A164" t="s">
        <v>248</v>
      </c>
      <c r="B164" t="s">
        <v>15</v>
      </c>
      <c r="F164" s="9">
        <v>0</v>
      </c>
      <c r="G164" s="7">
        <v>1.4319999999999999</v>
      </c>
      <c r="H164" s="9">
        <v>2.0600000000000002E-3</v>
      </c>
      <c r="I164" s="7">
        <v>2.0070000000000001</v>
      </c>
      <c r="J164" s="9">
        <v>2.5100000000000001E-3</v>
      </c>
      <c r="K164" s="7">
        <f t="shared" si="2"/>
        <v>2.0070000000000001</v>
      </c>
      <c r="L164" s="7">
        <v>1.1463333333333334</v>
      </c>
      <c r="M164" t="b">
        <v>0</v>
      </c>
      <c r="N164" t="b">
        <v>1</v>
      </c>
    </row>
    <row r="165" spans="1:14" x14ac:dyDescent="0.2">
      <c r="A165" t="s">
        <v>221</v>
      </c>
      <c r="B165" t="s">
        <v>44</v>
      </c>
      <c r="F165" s="9">
        <v>5.5100000000000001E-3</v>
      </c>
      <c r="G165" s="7">
        <v>1.9410000000000001</v>
      </c>
      <c r="H165" s="9">
        <v>1.2700000000000001E-3</v>
      </c>
      <c r="I165" s="7">
        <v>2</v>
      </c>
      <c r="J165" s="9">
        <v>3.2000000000000002E-3</v>
      </c>
      <c r="K165" s="7">
        <f t="shared" si="2"/>
        <v>2</v>
      </c>
      <c r="L165" s="7">
        <v>1.3136666666666665</v>
      </c>
      <c r="M165" t="b">
        <v>0</v>
      </c>
      <c r="N165" t="b">
        <v>1</v>
      </c>
    </row>
    <row r="166" spans="1:14" x14ac:dyDescent="0.2">
      <c r="A166" t="s">
        <v>388</v>
      </c>
      <c r="B166" t="s">
        <v>64</v>
      </c>
      <c r="F166" s="9">
        <v>0</v>
      </c>
      <c r="H166" s="9">
        <v>0</v>
      </c>
      <c r="I166" s="7">
        <v>2</v>
      </c>
      <c r="J166" s="9">
        <v>7.5500000000000006E-5</v>
      </c>
      <c r="K166" s="7">
        <f t="shared" si="2"/>
        <v>2</v>
      </c>
      <c r="L166" s="7">
        <v>0.66666666666666663</v>
      </c>
      <c r="M166" t="b">
        <v>0</v>
      </c>
      <c r="N166" t="b">
        <v>1</v>
      </c>
    </row>
    <row r="167" spans="1:14" x14ac:dyDescent="0.2">
      <c r="A167" t="s">
        <v>390</v>
      </c>
      <c r="B167" t="s">
        <v>36</v>
      </c>
      <c r="F167" s="9">
        <v>2.9600000000000001E-2</v>
      </c>
      <c r="H167" s="9">
        <v>1.95E-2</v>
      </c>
      <c r="I167" s="7">
        <v>2</v>
      </c>
      <c r="J167" s="9">
        <v>5.6099999999999998E-4</v>
      </c>
      <c r="K167" s="7">
        <f t="shared" si="2"/>
        <v>2</v>
      </c>
      <c r="L167" s="7">
        <v>0.66666666666666663</v>
      </c>
      <c r="M167" t="b">
        <v>0</v>
      </c>
      <c r="N167" t="b">
        <v>1</v>
      </c>
    </row>
    <row r="168" spans="1:14" x14ac:dyDescent="0.2">
      <c r="A168" t="s">
        <v>365</v>
      </c>
      <c r="B168" t="s">
        <v>36</v>
      </c>
      <c r="F168" s="9">
        <v>4.5400000000000003E-2</v>
      </c>
      <c r="H168" s="9">
        <v>4.36E-2</v>
      </c>
      <c r="I168" s="7">
        <v>2</v>
      </c>
      <c r="J168" s="9">
        <v>2.9099999999999998E-3</v>
      </c>
      <c r="K168" s="7">
        <f t="shared" si="2"/>
        <v>2</v>
      </c>
      <c r="L168" s="7">
        <v>0.66666666666666663</v>
      </c>
      <c r="M168" t="b">
        <v>0</v>
      </c>
      <c r="N168" t="b">
        <v>1</v>
      </c>
    </row>
    <row r="169" spans="1:14" x14ac:dyDescent="0.2">
      <c r="A169" t="s">
        <v>173</v>
      </c>
      <c r="B169" t="s">
        <v>44</v>
      </c>
      <c r="F169" s="9">
        <v>0</v>
      </c>
      <c r="H169" s="9">
        <v>0</v>
      </c>
      <c r="I169" s="7">
        <v>2</v>
      </c>
      <c r="J169" s="9">
        <v>8.5599999999999999E-3</v>
      </c>
      <c r="K169" s="7">
        <f t="shared" si="2"/>
        <v>2</v>
      </c>
      <c r="L169" s="7">
        <v>0.66666666666666663</v>
      </c>
      <c r="M169" t="b">
        <v>0</v>
      </c>
      <c r="N169" t="b">
        <v>1</v>
      </c>
    </row>
    <row r="170" spans="1:14" x14ac:dyDescent="0.2">
      <c r="A170" t="s">
        <v>359</v>
      </c>
      <c r="B170" t="s">
        <v>20</v>
      </c>
      <c r="F170" s="9">
        <v>0</v>
      </c>
      <c r="H170" s="9">
        <v>1.7500000000000002E-2</v>
      </c>
      <c r="I170" s="7">
        <v>2</v>
      </c>
      <c r="J170" s="9">
        <v>1.67E-2</v>
      </c>
      <c r="K170" s="7">
        <f t="shared" si="2"/>
        <v>2</v>
      </c>
      <c r="L170" s="7">
        <v>0.66666666666666663</v>
      </c>
      <c r="M170" t="b">
        <v>0</v>
      </c>
      <c r="N170" t="b">
        <v>1</v>
      </c>
    </row>
    <row r="171" spans="1:14" x14ac:dyDescent="0.2">
      <c r="A171" t="s">
        <v>391</v>
      </c>
      <c r="B171" t="s">
        <v>20</v>
      </c>
      <c r="F171" s="9">
        <v>0</v>
      </c>
      <c r="H171" s="9">
        <v>0</v>
      </c>
      <c r="I171" s="7">
        <v>2</v>
      </c>
      <c r="J171" s="9">
        <v>1.95E-2</v>
      </c>
      <c r="K171" s="7">
        <f t="shared" si="2"/>
        <v>2</v>
      </c>
      <c r="L171" s="7">
        <v>0.66666666666666663</v>
      </c>
      <c r="M171" t="b">
        <v>0</v>
      </c>
      <c r="N171" t="b">
        <v>1</v>
      </c>
    </row>
    <row r="172" spans="1:14" x14ac:dyDescent="0.2">
      <c r="A172" t="s">
        <v>392</v>
      </c>
      <c r="B172" t="s">
        <v>20</v>
      </c>
      <c r="F172" s="9">
        <v>4.0499999999999998E-3</v>
      </c>
      <c r="H172" s="9">
        <v>0</v>
      </c>
      <c r="I172" s="7">
        <v>2</v>
      </c>
      <c r="J172" s="9">
        <v>3.44E-2</v>
      </c>
      <c r="K172" s="7">
        <f t="shared" si="2"/>
        <v>2</v>
      </c>
      <c r="L172" s="7">
        <v>0.66666666666666663</v>
      </c>
      <c r="M172" t="b">
        <v>0</v>
      </c>
      <c r="N172" t="b">
        <v>1</v>
      </c>
    </row>
    <row r="173" spans="1:14" x14ac:dyDescent="0.2">
      <c r="A173" t="s">
        <v>361</v>
      </c>
      <c r="B173" t="s">
        <v>198</v>
      </c>
      <c r="F173" s="9">
        <v>0</v>
      </c>
      <c r="H173" s="9">
        <v>0</v>
      </c>
      <c r="I173" s="7">
        <v>-2</v>
      </c>
      <c r="J173" s="9">
        <v>3.8600000000000002E-2</v>
      </c>
      <c r="K173" s="7">
        <f t="shared" si="2"/>
        <v>2</v>
      </c>
      <c r="L173" s="7">
        <v>0.66666666666666663</v>
      </c>
      <c r="M173" t="b">
        <v>0</v>
      </c>
      <c r="N173" t="b">
        <v>1</v>
      </c>
    </row>
    <row r="174" spans="1:14" x14ac:dyDescent="0.2">
      <c r="A174" t="s">
        <v>65</v>
      </c>
      <c r="B174" t="s">
        <v>36</v>
      </c>
      <c r="E174" s="7">
        <v>1.355</v>
      </c>
      <c r="F174" s="9">
        <v>1.63E-4</v>
      </c>
      <c r="G174" s="7">
        <v>1.546</v>
      </c>
      <c r="H174" s="9">
        <v>1.07E-3</v>
      </c>
      <c r="I174" s="7">
        <v>1.99</v>
      </c>
      <c r="J174" s="9">
        <v>3.8800000000000002E-3</v>
      </c>
      <c r="K174" s="7">
        <f t="shared" si="2"/>
        <v>1.99</v>
      </c>
      <c r="L174" s="7">
        <v>1.6303333333333334</v>
      </c>
      <c r="M174" t="b">
        <v>0</v>
      </c>
      <c r="N174" t="b">
        <v>0</v>
      </c>
    </row>
    <row r="175" spans="1:14" x14ac:dyDescent="0.2">
      <c r="A175" t="s">
        <v>393</v>
      </c>
      <c r="B175" t="s">
        <v>36</v>
      </c>
      <c r="F175" s="9">
        <v>8.9899999999999995E-4</v>
      </c>
      <c r="G175" s="7">
        <v>1.982</v>
      </c>
      <c r="H175" s="9">
        <v>2.9E-4</v>
      </c>
      <c r="I175" s="7">
        <v>1.982</v>
      </c>
      <c r="J175" s="9">
        <v>2.5100000000000001E-3</v>
      </c>
      <c r="K175" s="7">
        <f t="shared" si="2"/>
        <v>1.982</v>
      </c>
      <c r="L175" s="7">
        <v>1.3213333333333332</v>
      </c>
      <c r="M175" t="b">
        <v>0</v>
      </c>
      <c r="N175" t="b">
        <v>0</v>
      </c>
    </row>
    <row r="176" spans="1:14" x14ac:dyDescent="0.2">
      <c r="A176" t="s">
        <v>395</v>
      </c>
      <c r="B176" t="s">
        <v>20</v>
      </c>
      <c r="F176" s="9">
        <v>0</v>
      </c>
      <c r="G176" s="7">
        <v>1.982</v>
      </c>
      <c r="H176" s="9">
        <v>4.3200000000000001E-3</v>
      </c>
      <c r="I176" s="7">
        <v>1.982</v>
      </c>
      <c r="J176" s="9">
        <v>4.2200000000000001E-2</v>
      </c>
      <c r="K176" s="7">
        <f t="shared" si="2"/>
        <v>1.982</v>
      </c>
      <c r="L176" s="7">
        <v>1.3213333333333332</v>
      </c>
      <c r="M176" t="b">
        <v>0</v>
      </c>
      <c r="N176" t="b">
        <v>0</v>
      </c>
    </row>
    <row r="177" spans="1:14" x14ac:dyDescent="0.2">
      <c r="A177" t="s">
        <v>117</v>
      </c>
      <c r="B177" t="s">
        <v>13</v>
      </c>
      <c r="F177" s="9">
        <v>0</v>
      </c>
      <c r="G177" s="7">
        <v>1.948</v>
      </c>
      <c r="H177" s="9">
        <v>3.1899999999999998E-2</v>
      </c>
      <c r="I177" s="7">
        <v>1.98</v>
      </c>
      <c r="J177" s="9">
        <v>5.7099999999999998E-3</v>
      </c>
      <c r="K177" s="7">
        <f t="shared" si="2"/>
        <v>1.98</v>
      </c>
      <c r="L177" s="7">
        <v>1.3093333333333332</v>
      </c>
      <c r="M177" t="b">
        <v>0</v>
      </c>
      <c r="N177" t="b">
        <v>0</v>
      </c>
    </row>
    <row r="178" spans="1:14" x14ac:dyDescent="0.2">
      <c r="A178" t="s">
        <v>293</v>
      </c>
      <c r="B178" t="s">
        <v>10</v>
      </c>
      <c r="F178" s="9">
        <v>0</v>
      </c>
      <c r="G178" s="7">
        <v>1.7290000000000001</v>
      </c>
      <c r="H178" s="9">
        <v>9.8600000000000007E-3</v>
      </c>
      <c r="I178" s="7">
        <v>1.97</v>
      </c>
      <c r="J178" s="9">
        <v>1.7100000000000001E-2</v>
      </c>
      <c r="K178" s="7">
        <f t="shared" si="2"/>
        <v>1.97</v>
      </c>
      <c r="L178" s="7">
        <v>1.2329999999999999</v>
      </c>
      <c r="M178" t="b">
        <v>0</v>
      </c>
      <c r="N178" t="b">
        <v>0</v>
      </c>
    </row>
    <row r="179" spans="1:14" x14ac:dyDescent="0.2">
      <c r="A179" t="s">
        <v>280</v>
      </c>
      <c r="B179" t="s">
        <v>20</v>
      </c>
      <c r="F179" s="9">
        <v>1.9499999999999999E-3</v>
      </c>
      <c r="G179" s="7">
        <v>1.9690000000000001</v>
      </c>
      <c r="H179" s="9">
        <v>2.3800000000000002E-3</v>
      </c>
      <c r="I179" s="7">
        <v>1.9690000000000001</v>
      </c>
      <c r="J179" s="9">
        <v>5.5599999999999998E-3</v>
      </c>
      <c r="K179" s="7">
        <f t="shared" si="2"/>
        <v>1.9690000000000001</v>
      </c>
      <c r="L179" s="7">
        <v>1.3126666666666666</v>
      </c>
      <c r="M179" t="b">
        <v>0</v>
      </c>
      <c r="N179" t="b">
        <v>0</v>
      </c>
    </row>
    <row r="180" spans="1:14" x14ac:dyDescent="0.2">
      <c r="A180" t="s">
        <v>54</v>
      </c>
      <c r="B180" t="s">
        <v>25</v>
      </c>
      <c r="F180" s="9">
        <v>3.7499999999999999E-3</v>
      </c>
      <c r="G180" s="7">
        <v>1.966</v>
      </c>
      <c r="H180" s="9">
        <v>4.3099999999999996E-3</v>
      </c>
      <c r="I180" s="7">
        <v>1.966</v>
      </c>
      <c r="J180" s="9">
        <v>3.04E-2</v>
      </c>
      <c r="K180" s="7">
        <f t="shared" si="2"/>
        <v>1.966</v>
      </c>
      <c r="L180" s="7">
        <v>1.3106666666666666</v>
      </c>
      <c r="M180" t="b">
        <v>0</v>
      </c>
      <c r="N180" t="b">
        <v>0</v>
      </c>
    </row>
    <row r="181" spans="1:14" x14ac:dyDescent="0.2">
      <c r="A181" t="s">
        <v>398</v>
      </c>
      <c r="B181" t="s">
        <v>36</v>
      </c>
      <c r="F181" s="9">
        <v>2.52E-2</v>
      </c>
      <c r="G181" s="7">
        <v>1.9410000000000001</v>
      </c>
      <c r="H181" s="9">
        <v>3.1199999999999999E-5</v>
      </c>
      <c r="I181" s="7">
        <v>1.9410000000000001</v>
      </c>
      <c r="J181" s="9">
        <v>2.9399999999999999E-4</v>
      </c>
      <c r="K181" s="7">
        <f t="shared" si="2"/>
        <v>1.9410000000000001</v>
      </c>
      <c r="L181" s="7">
        <v>1.294</v>
      </c>
      <c r="M181" t="b">
        <v>0</v>
      </c>
      <c r="N181" t="b">
        <v>0</v>
      </c>
    </row>
    <row r="182" spans="1:14" x14ac:dyDescent="0.2">
      <c r="A182" t="s">
        <v>72</v>
      </c>
      <c r="B182" t="s">
        <v>20</v>
      </c>
      <c r="F182" s="9">
        <v>3.2299999999999999E-4</v>
      </c>
      <c r="G182" s="7">
        <v>1.9370000000000001</v>
      </c>
      <c r="H182" s="9">
        <v>5.77E-5</v>
      </c>
      <c r="I182" s="7">
        <v>1.9370000000000001</v>
      </c>
      <c r="J182" s="9">
        <v>1.91E-3</v>
      </c>
      <c r="K182" s="7">
        <f t="shared" si="2"/>
        <v>1.9370000000000001</v>
      </c>
      <c r="L182" s="7">
        <v>1.2913333333333334</v>
      </c>
      <c r="M182" t="b">
        <v>0</v>
      </c>
      <c r="N182" t="b">
        <v>0</v>
      </c>
    </row>
    <row r="183" spans="1:14" x14ac:dyDescent="0.2">
      <c r="A183" t="s">
        <v>338</v>
      </c>
      <c r="B183" t="s">
        <v>22</v>
      </c>
      <c r="F183" s="9">
        <v>3.0599999999999998E-3</v>
      </c>
      <c r="G183" s="7">
        <v>1.91</v>
      </c>
      <c r="H183" s="9">
        <v>3.2299999999999999E-4</v>
      </c>
      <c r="I183" s="7">
        <v>1.91</v>
      </c>
      <c r="J183" s="9">
        <v>4.2300000000000003E-3</v>
      </c>
      <c r="K183" s="7">
        <f t="shared" si="2"/>
        <v>1.91</v>
      </c>
      <c r="L183" s="7">
        <v>1.2733333333333332</v>
      </c>
      <c r="M183" t="b">
        <v>0</v>
      </c>
      <c r="N183" t="b">
        <v>0</v>
      </c>
    </row>
    <row r="184" spans="1:14" x14ac:dyDescent="0.2">
      <c r="A184" t="s">
        <v>81</v>
      </c>
      <c r="B184" t="s">
        <v>25</v>
      </c>
      <c r="F184" s="9">
        <v>0</v>
      </c>
      <c r="G184" s="7">
        <v>1.9379999999999999</v>
      </c>
      <c r="H184" s="9">
        <v>2.0299999999999999E-2</v>
      </c>
      <c r="I184" s="7">
        <v>1.909</v>
      </c>
      <c r="J184" s="9">
        <v>5.62E-4</v>
      </c>
      <c r="K184" s="7">
        <f t="shared" si="2"/>
        <v>1.909</v>
      </c>
      <c r="L184" s="7">
        <v>1.2823333333333333</v>
      </c>
      <c r="M184" t="b">
        <v>0</v>
      </c>
      <c r="N184" t="b">
        <v>0</v>
      </c>
    </row>
    <row r="185" spans="1:14" x14ac:dyDescent="0.2">
      <c r="A185" t="s">
        <v>167</v>
      </c>
      <c r="B185" t="s">
        <v>25</v>
      </c>
      <c r="E185" s="7">
        <v>1.0489999999999999</v>
      </c>
      <c r="F185" s="9">
        <v>1.48E-3</v>
      </c>
      <c r="G185" s="7">
        <v>1.4670000000000001</v>
      </c>
      <c r="H185" s="9">
        <v>1.6400000000000001E-8</v>
      </c>
      <c r="I185" s="7">
        <v>1.901</v>
      </c>
      <c r="J185" s="9">
        <v>6.3199999999999999E-10</v>
      </c>
      <c r="K185" s="7">
        <f t="shared" si="2"/>
        <v>1.901</v>
      </c>
      <c r="L185" s="7">
        <v>1.4723333333333333</v>
      </c>
      <c r="M185" t="b">
        <v>0</v>
      </c>
      <c r="N185" t="b">
        <v>0</v>
      </c>
    </row>
    <row r="186" spans="1:14" x14ac:dyDescent="0.2">
      <c r="A186" t="s">
        <v>399</v>
      </c>
      <c r="B186" t="s">
        <v>30</v>
      </c>
      <c r="F186" s="9">
        <v>0</v>
      </c>
      <c r="G186" s="7">
        <v>1.887</v>
      </c>
      <c r="H186" s="9">
        <v>1.39E-3</v>
      </c>
      <c r="I186" s="7">
        <v>1.887</v>
      </c>
      <c r="J186" s="9">
        <v>1.09E-2</v>
      </c>
      <c r="K186" s="7">
        <f t="shared" si="2"/>
        <v>1.887</v>
      </c>
      <c r="L186" s="7">
        <v>1.258</v>
      </c>
      <c r="M186" t="b">
        <v>0</v>
      </c>
      <c r="N186" t="b">
        <v>0</v>
      </c>
    </row>
    <row r="187" spans="1:14" x14ac:dyDescent="0.2">
      <c r="A187" t="s">
        <v>310</v>
      </c>
      <c r="B187" t="s">
        <v>25</v>
      </c>
      <c r="F187" s="9">
        <v>4.9899999999999999E-4</v>
      </c>
      <c r="G187" s="7">
        <v>2.423</v>
      </c>
      <c r="H187" s="9">
        <v>9.8700000000000003E-4</v>
      </c>
      <c r="I187" s="7">
        <v>1.875</v>
      </c>
      <c r="J187" s="9">
        <v>3.8500000000000001E-5</v>
      </c>
      <c r="K187" s="7">
        <f t="shared" si="2"/>
        <v>1.875</v>
      </c>
      <c r="L187" s="7">
        <v>1.4326666666666668</v>
      </c>
      <c r="M187" t="b">
        <v>0</v>
      </c>
      <c r="N187" t="b">
        <v>1</v>
      </c>
    </row>
    <row r="188" spans="1:14" x14ac:dyDescent="0.2">
      <c r="A188" t="s">
        <v>307</v>
      </c>
      <c r="B188" t="s">
        <v>20</v>
      </c>
      <c r="F188" s="9">
        <v>4.7899999999999999E-4</v>
      </c>
      <c r="G188" s="7">
        <v>1.835</v>
      </c>
      <c r="H188" s="9">
        <v>9.2E-5</v>
      </c>
      <c r="I188" s="7">
        <v>1.86</v>
      </c>
      <c r="J188" s="9">
        <v>2.08E-6</v>
      </c>
      <c r="K188" s="7">
        <f t="shared" si="2"/>
        <v>1.86</v>
      </c>
      <c r="L188" s="7">
        <v>1.2316666666666667</v>
      </c>
      <c r="M188" t="b">
        <v>0</v>
      </c>
      <c r="N188" t="b">
        <v>0</v>
      </c>
    </row>
    <row r="189" spans="1:14" x14ac:dyDescent="0.2">
      <c r="A189" t="s">
        <v>261</v>
      </c>
      <c r="B189" t="s">
        <v>20</v>
      </c>
      <c r="F189" s="9">
        <v>1.1100000000000001E-3</v>
      </c>
      <c r="G189" s="7">
        <v>1.726</v>
      </c>
      <c r="H189" s="9">
        <v>1.72E-2</v>
      </c>
      <c r="I189" s="7">
        <v>1.837</v>
      </c>
      <c r="J189" s="9">
        <v>1.5E-3</v>
      </c>
      <c r="K189" s="7">
        <f t="shared" si="2"/>
        <v>1.837</v>
      </c>
      <c r="L189" s="7">
        <v>1.1876666666666666</v>
      </c>
      <c r="M189" t="b">
        <v>0</v>
      </c>
      <c r="N189" t="b">
        <v>0</v>
      </c>
    </row>
    <row r="190" spans="1:14" x14ac:dyDescent="0.2">
      <c r="A190" t="s">
        <v>160</v>
      </c>
      <c r="B190" t="s">
        <v>64</v>
      </c>
      <c r="E190" s="7">
        <v>-1</v>
      </c>
      <c r="F190" s="9">
        <v>2.5900000000000001E-4</v>
      </c>
      <c r="G190" s="7">
        <v>-2.3690000000000002</v>
      </c>
      <c r="H190" s="9">
        <v>6.5200000000000001E-8</v>
      </c>
      <c r="I190" s="7">
        <v>-1.8129999999999999</v>
      </c>
      <c r="J190" s="9">
        <v>2.3700000000000001E-10</v>
      </c>
      <c r="K190" s="7">
        <f t="shared" si="2"/>
        <v>1.8129999999999999</v>
      </c>
      <c r="L190" s="7">
        <v>1.7273333333333334</v>
      </c>
      <c r="M190" t="b">
        <v>0</v>
      </c>
      <c r="N190" t="b">
        <v>1</v>
      </c>
    </row>
    <row r="191" spans="1:14" x14ac:dyDescent="0.2">
      <c r="A191" t="s">
        <v>328</v>
      </c>
      <c r="B191" t="s">
        <v>22</v>
      </c>
      <c r="F191" s="9">
        <v>4.4499999999999998E-2</v>
      </c>
      <c r="G191" s="7">
        <v>2.4049999999999998</v>
      </c>
      <c r="H191" s="9">
        <v>1.12E-2</v>
      </c>
      <c r="I191" s="7">
        <v>1.796</v>
      </c>
      <c r="J191" s="9">
        <v>4.4799999999999996E-3</v>
      </c>
      <c r="K191" s="7">
        <f t="shared" si="2"/>
        <v>1.796</v>
      </c>
      <c r="L191" s="7">
        <v>1.4003333333333332</v>
      </c>
      <c r="M191" t="b">
        <v>0</v>
      </c>
      <c r="N191" t="b">
        <v>1</v>
      </c>
    </row>
    <row r="192" spans="1:14" x14ac:dyDescent="0.2">
      <c r="A192" t="s">
        <v>356</v>
      </c>
      <c r="B192" t="s">
        <v>10</v>
      </c>
      <c r="F192" s="9">
        <v>4.2599999999999999E-3</v>
      </c>
      <c r="G192" s="7">
        <v>1.4770000000000001</v>
      </c>
      <c r="H192" s="9">
        <v>6.9800000000000005E-4</v>
      </c>
      <c r="I192" s="7">
        <v>1.78</v>
      </c>
      <c r="J192" s="9">
        <v>4.0499999999999998E-3</v>
      </c>
      <c r="K192" s="7">
        <f t="shared" si="2"/>
        <v>1.78</v>
      </c>
      <c r="L192" s="7">
        <v>1.0856666666666668</v>
      </c>
      <c r="M192" t="b">
        <v>0</v>
      </c>
      <c r="N192" t="b">
        <v>0</v>
      </c>
    </row>
    <row r="193" spans="1:14" x14ac:dyDescent="0.2">
      <c r="A193" t="s">
        <v>340</v>
      </c>
      <c r="B193" t="s">
        <v>64</v>
      </c>
      <c r="F193" s="9">
        <v>7.6800000000000002E-3</v>
      </c>
      <c r="G193" s="7">
        <v>2.1619999999999999</v>
      </c>
      <c r="H193" s="9">
        <v>2.99E-3</v>
      </c>
      <c r="I193" s="7">
        <v>1.77</v>
      </c>
      <c r="J193" s="9">
        <v>9.2200000000000005E-5</v>
      </c>
      <c r="K193" s="7">
        <f t="shared" si="2"/>
        <v>1.77</v>
      </c>
      <c r="L193" s="7">
        <v>1.3106666666666666</v>
      </c>
      <c r="M193" t="b">
        <v>0</v>
      </c>
      <c r="N193" t="b">
        <v>1</v>
      </c>
    </row>
    <row r="194" spans="1:14" x14ac:dyDescent="0.2">
      <c r="A194" t="s">
        <v>162</v>
      </c>
      <c r="B194" t="s">
        <v>20</v>
      </c>
      <c r="F194" s="9">
        <v>2.33E-3</v>
      </c>
      <c r="G194" s="7">
        <v>1.792</v>
      </c>
      <c r="H194" s="9">
        <v>7.4399999999999998E-4</v>
      </c>
      <c r="I194" s="7">
        <v>1.7470000000000001</v>
      </c>
      <c r="J194" s="9">
        <v>2.6199999999999999E-3</v>
      </c>
      <c r="K194" s="7">
        <f t="shared" si="2"/>
        <v>1.7470000000000001</v>
      </c>
      <c r="L194" s="7">
        <v>1.1796666666666666</v>
      </c>
      <c r="M194" t="b">
        <v>0</v>
      </c>
      <c r="N194" t="b">
        <v>0</v>
      </c>
    </row>
    <row r="195" spans="1:14" x14ac:dyDescent="0.2">
      <c r="A195" t="s">
        <v>212</v>
      </c>
      <c r="B195" t="s">
        <v>13</v>
      </c>
      <c r="F195" s="9">
        <v>1.07E-4</v>
      </c>
      <c r="G195" s="7">
        <v>1.974</v>
      </c>
      <c r="H195" s="9">
        <v>4.6299999999999996E-3</v>
      </c>
      <c r="I195" s="7">
        <v>1.6950000000000001</v>
      </c>
      <c r="J195" s="9">
        <v>3.27E-6</v>
      </c>
      <c r="K195" s="7">
        <f t="shared" ref="K195:K237" si="3">ABS(I195)</f>
        <v>1.6950000000000001</v>
      </c>
      <c r="L195" s="7">
        <v>1.2230000000000001</v>
      </c>
      <c r="M195" t="b">
        <v>0</v>
      </c>
      <c r="N195" t="b">
        <v>0</v>
      </c>
    </row>
    <row r="196" spans="1:14" x14ac:dyDescent="0.2">
      <c r="A196" t="s">
        <v>382</v>
      </c>
      <c r="B196" t="s">
        <v>230</v>
      </c>
      <c r="F196" s="9">
        <v>7.8700000000000002E-5</v>
      </c>
      <c r="G196" s="7">
        <v>-2.1539999999999999</v>
      </c>
      <c r="H196" s="9">
        <v>3.57E-4</v>
      </c>
      <c r="I196" s="7">
        <v>-1.6839999999999999</v>
      </c>
      <c r="J196" s="9">
        <v>1.39E-6</v>
      </c>
      <c r="K196" s="7">
        <f t="shared" si="3"/>
        <v>1.6839999999999999</v>
      </c>
      <c r="L196" s="7">
        <v>1.2793333333333334</v>
      </c>
      <c r="M196" t="b">
        <v>0</v>
      </c>
      <c r="N196" t="b">
        <v>1</v>
      </c>
    </row>
    <row r="197" spans="1:14" x14ac:dyDescent="0.2">
      <c r="A197" t="s">
        <v>243</v>
      </c>
      <c r="B197" t="s">
        <v>13</v>
      </c>
      <c r="F197" s="9">
        <v>1.2699999999999999E-2</v>
      </c>
      <c r="G197" s="7">
        <v>2</v>
      </c>
      <c r="H197" s="9">
        <v>3.5799999999999998E-2</v>
      </c>
      <c r="I197" s="7">
        <v>1.633</v>
      </c>
      <c r="J197" s="9">
        <v>1.7700000000000001E-3</v>
      </c>
      <c r="K197" s="7">
        <f t="shared" si="3"/>
        <v>1.633</v>
      </c>
      <c r="L197" s="7">
        <v>1.2110000000000001</v>
      </c>
      <c r="M197" t="b">
        <v>0</v>
      </c>
      <c r="N197" t="b">
        <v>1</v>
      </c>
    </row>
    <row r="198" spans="1:14" x14ac:dyDescent="0.2">
      <c r="A198" t="s">
        <v>196</v>
      </c>
      <c r="B198" t="s">
        <v>36</v>
      </c>
      <c r="F198" s="9">
        <v>1.09E-2</v>
      </c>
      <c r="G198" s="7">
        <v>2.1379999999999999</v>
      </c>
      <c r="H198" s="9">
        <v>1.9599999999999999E-5</v>
      </c>
      <c r="I198" s="7">
        <v>1.6160000000000001</v>
      </c>
      <c r="J198" s="9">
        <v>6.7700000000000004E-6</v>
      </c>
      <c r="K198" s="7">
        <f t="shared" si="3"/>
        <v>1.6160000000000001</v>
      </c>
      <c r="L198" s="7">
        <v>1.2513333333333334</v>
      </c>
      <c r="M198" t="b">
        <v>0</v>
      </c>
      <c r="N198" t="b">
        <v>1</v>
      </c>
    </row>
    <row r="199" spans="1:14" x14ac:dyDescent="0.2">
      <c r="A199" t="s">
        <v>383</v>
      </c>
      <c r="B199" t="s">
        <v>10</v>
      </c>
      <c r="F199" s="9">
        <v>4.5600000000000002E-2</v>
      </c>
      <c r="G199" s="7">
        <v>2.149</v>
      </c>
      <c r="H199" s="9">
        <v>3.3800000000000002E-3</v>
      </c>
      <c r="I199" s="7">
        <v>1.603</v>
      </c>
      <c r="J199" s="9">
        <v>1.4799999999999999E-4</v>
      </c>
      <c r="K199" s="7">
        <f t="shared" si="3"/>
        <v>1.603</v>
      </c>
      <c r="L199" s="7">
        <v>1.2506666666666666</v>
      </c>
      <c r="M199" t="b">
        <v>0</v>
      </c>
      <c r="N199" t="b">
        <v>1</v>
      </c>
    </row>
    <row r="200" spans="1:14" x14ac:dyDescent="0.2">
      <c r="A200" t="s">
        <v>91</v>
      </c>
      <c r="B200" t="s">
        <v>36</v>
      </c>
      <c r="F200" s="9">
        <v>0</v>
      </c>
      <c r="G200" s="7">
        <v>1.528</v>
      </c>
      <c r="H200" s="9">
        <v>2.1800000000000001E-3</v>
      </c>
      <c r="I200" s="7">
        <v>1.4810000000000001</v>
      </c>
      <c r="J200" s="9">
        <v>2.3400000000000001E-2</v>
      </c>
      <c r="K200" s="7">
        <f t="shared" si="3"/>
        <v>1.4810000000000001</v>
      </c>
      <c r="L200" s="7">
        <v>1.0030000000000001</v>
      </c>
      <c r="M200" t="b">
        <v>0</v>
      </c>
      <c r="N200" t="b">
        <v>0</v>
      </c>
    </row>
    <row r="201" spans="1:14" x14ac:dyDescent="0.2">
      <c r="A201" t="s">
        <v>389</v>
      </c>
      <c r="B201" t="s">
        <v>20</v>
      </c>
      <c r="F201" s="9">
        <v>0</v>
      </c>
      <c r="G201" s="7">
        <v>-2</v>
      </c>
      <c r="H201" s="9">
        <v>3.79E-4</v>
      </c>
      <c r="I201" s="7">
        <v>-1.3420000000000001</v>
      </c>
      <c r="J201" s="9">
        <v>1.57E-3</v>
      </c>
      <c r="K201" s="7">
        <f t="shared" si="3"/>
        <v>1.3420000000000001</v>
      </c>
      <c r="L201" s="7">
        <v>1.1140000000000001</v>
      </c>
      <c r="M201" t="b">
        <v>0</v>
      </c>
      <c r="N201" t="b">
        <v>1</v>
      </c>
    </row>
    <row r="202" spans="1:14" x14ac:dyDescent="0.2">
      <c r="A202" t="s">
        <v>134</v>
      </c>
      <c r="B202" t="s">
        <v>25</v>
      </c>
      <c r="F202" s="9">
        <v>0</v>
      </c>
      <c r="G202" s="7">
        <v>1.9410000000000001</v>
      </c>
      <c r="H202" s="9">
        <v>6.0400000000000002E-3</v>
      </c>
      <c r="I202" s="7">
        <v>1.2450000000000001</v>
      </c>
      <c r="J202" s="9">
        <v>5.5999999999999999E-3</v>
      </c>
      <c r="K202" s="7">
        <f t="shared" si="3"/>
        <v>1.2450000000000001</v>
      </c>
      <c r="L202" s="7">
        <v>1.0620000000000001</v>
      </c>
      <c r="M202" t="b">
        <v>0</v>
      </c>
      <c r="N202" t="b">
        <v>0</v>
      </c>
    </row>
    <row r="203" spans="1:14" x14ac:dyDescent="0.2">
      <c r="A203" t="s">
        <v>203</v>
      </c>
      <c r="B203" t="s">
        <v>94</v>
      </c>
      <c r="E203" s="7">
        <v>0.68600000000000005</v>
      </c>
      <c r="F203" s="9">
        <v>3.01E-4</v>
      </c>
      <c r="G203" s="7">
        <v>1.998</v>
      </c>
      <c r="H203" s="9">
        <v>9.0500000000000002E-7</v>
      </c>
      <c r="I203" s="7">
        <v>0.63100000000000001</v>
      </c>
      <c r="J203" s="9">
        <v>1.68E-6</v>
      </c>
      <c r="K203" s="7">
        <f t="shared" si="3"/>
        <v>0.63100000000000001</v>
      </c>
      <c r="L203" s="7">
        <v>1.1050000000000002</v>
      </c>
      <c r="M203" t="b">
        <v>0</v>
      </c>
      <c r="N203" t="b">
        <v>0</v>
      </c>
    </row>
    <row r="204" spans="1:14" x14ac:dyDescent="0.2">
      <c r="A204" t="s">
        <v>319</v>
      </c>
      <c r="B204" t="s">
        <v>20</v>
      </c>
      <c r="F204" s="9">
        <v>0</v>
      </c>
      <c r="G204" s="7">
        <v>2.2360000000000002</v>
      </c>
      <c r="H204" s="9">
        <v>1.1299999999999999E-2</v>
      </c>
      <c r="J204" s="9">
        <v>0</v>
      </c>
      <c r="K204" s="7">
        <f t="shared" si="3"/>
        <v>0</v>
      </c>
      <c r="L204" s="7">
        <v>0.7453333333333334</v>
      </c>
      <c r="M204" t="b">
        <v>0</v>
      </c>
      <c r="N204" t="b">
        <v>1</v>
      </c>
    </row>
    <row r="205" spans="1:14" x14ac:dyDescent="0.2">
      <c r="K205" s="7">
        <f t="shared" si="3"/>
        <v>0</v>
      </c>
    </row>
    <row r="206" spans="1:14" x14ac:dyDescent="0.2">
      <c r="K206" s="7">
        <f t="shared" si="3"/>
        <v>0</v>
      </c>
    </row>
    <row r="207" spans="1:14" x14ac:dyDescent="0.2">
      <c r="K207" s="7">
        <f t="shared" si="3"/>
        <v>0</v>
      </c>
    </row>
    <row r="208" spans="1:14" x14ac:dyDescent="0.2">
      <c r="K208" s="7">
        <f t="shared" si="3"/>
        <v>0</v>
      </c>
    </row>
    <row r="209" spans="11:11" x14ac:dyDescent="0.2">
      <c r="K209" s="7">
        <f t="shared" si="3"/>
        <v>0</v>
      </c>
    </row>
    <row r="210" spans="11:11" x14ac:dyDescent="0.2">
      <c r="K210" s="7">
        <f t="shared" si="3"/>
        <v>0</v>
      </c>
    </row>
    <row r="211" spans="11:11" x14ac:dyDescent="0.2">
      <c r="K211" s="7">
        <f t="shared" si="3"/>
        <v>0</v>
      </c>
    </row>
    <row r="212" spans="11:11" x14ac:dyDescent="0.2">
      <c r="K212" s="7">
        <f t="shared" si="3"/>
        <v>0</v>
      </c>
    </row>
    <row r="213" spans="11:11" x14ac:dyDescent="0.2">
      <c r="K213" s="7">
        <f t="shared" si="3"/>
        <v>0</v>
      </c>
    </row>
    <row r="214" spans="11:11" x14ac:dyDescent="0.2">
      <c r="K214" s="7">
        <f t="shared" si="3"/>
        <v>0</v>
      </c>
    </row>
    <row r="215" spans="11:11" x14ac:dyDescent="0.2">
      <c r="K215" s="7">
        <f t="shared" si="3"/>
        <v>0</v>
      </c>
    </row>
    <row r="216" spans="11:11" x14ac:dyDescent="0.2">
      <c r="K216" s="7">
        <f t="shared" si="3"/>
        <v>0</v>
      </c>
    </row>
    <row r="217" spans="11:11" x14ac:dyDescent="0.2">
      <c r="K217" s="7">
        <f t="shared" si="3"/>
        <v>0</v>
      </c>
    </row>
    <row r="218" spans="11:11" x14ac:dyDescent="0.2">
      <c r="K218" s="7">
        <f t="shared" si="3"/>
        <v>0</v>
      </c>
    </row>
    <row r="219" spans="11:11" x14ac:dyDescent="0.2">
      <c r="K219" s="7">
        <f t="shared" si="3"/>
        <v>0</v>
      </c>
    </row>
    <row r="220" spans="11:11" x14ac:dyDescent="0.2">
      <c r="K220" s="7">
        <f t="shared" si="3"/>
        <v>0</v>
      </c>
    </row>
    <row r="221" spans="11:11" x14ac:dyDescent="0.2">
      <c r="K221" s="7">
        <f t="shared" si="3"/>
        <v>0</v>
      </c>
    </row>
    <row r="222" spans="11:11" x14ac:dyDescent="0.2">
      <c r="K222" s="7">
        <f t="shared" si="3"/>
        <v>0</v>
      </c>
    </row>
    <row r="223" spans="11:11" x14ac:dyDescent="0.2">
      <c r="K223" s="7">
        <f t="shared" si="3"/>
        <v>0</v>
      </c>
    </row>
    <row r="224" spans="11:11" x14ac:dyDescent="0.2">
      <c r="K224" s="7">
        <f t="shared" si="3"/>
        <v>0</v>
      </c>
    </row>
    <row r="225" spans="11:11" x14ac:dyDescent="0.2">
      <c r="K225" s="7">
        <f t="shared" si="3"/>
        <v>0</v>
      </c>
    </row>
    <row r="226" spans="11:11" x14ac:dyDescent="0.2">
      <c r="K226" s="7">
        <f t="shared" si="3"/>
        <v>0</v>
      </c>
    </row>
    <row r="227" spans="11:11" x14ac:dyDescent="0.2">
      <c r="K227" s="7">
        <f t="shared" si="3"/>
        <v>0</v>
      </c>
    </row>
    <row r="228" spans="11:11" x14ac:dyDescent="0.2">
      <c r="K228" s="7">
        <f t="shared" si="3"/>
        <v>0</v>
      </c>
    </row>
    <row r="229" spans="11:11" x14ac:dyDescent="0.2">
      <c r="K229" s="7">
        <f t="shared" si="3"/>
        <v>0</v>
      </c>
    </row>
    <row r="230" spans="11:11" x14ac:dyDescent="0.2">
      <c r="K230" s="7">
        <f t="shared" si="3"/>
        <v>0</v>
      </c>
    </row>
    <row r="231" spans="11:11" x14ac:dyDescent="0.2">
      <c r="K231" s="7">
        <f t="shared" si="3"/>
        <v>0</v>
      </c>
    </row>
    <row r="232" spans="11:11" x14ac:dyDescent="0.2">
      <c r="K232" s="7">
        <f t="shared" si="3"/>
        <v>0</v>
      </c>
    </row>
    <row r="233" spans="11:11" x14ac:dyDescent="0.2">
      <c r="K233" s="7">
        <f t="shared" si="3"/>
        <v>0</v>
      </c>
    </row>
    <row r="234" spans="11:11" x14ac:dyDescent="0.2">
      <c r="K234" s="7">
        <f t="shared" si="3"/>
        <v>0</v>
      </c>
    </row>
    <row r="235" spans="11:11" x14ac:dyDescent="0.2">
      <c r="K235" s="7">
        <f t="shared" si="3"/>
        <v>0</v>
      </c>
    </row>
    <row r="236" spans="11:11" x14ac:dyDescent="0.2">
      <c r="K236" s="7">
        <f t="shared" si="3"/>
        <v>0</v>
      </c>
    </row>
    <row r="237" spans="11:11" x14ac:dyDescent="0.2">
      <c r="K237" s="7">
        <f t="shared" si="3"/>
        <v>0</v>
      </c>
    </row>
  </sheetData>
  <autoFilter ref="A2:N1782">
    <sortState ref="A3:N237">
      <sortCondition descending="1" ref="K2:K1782"/>
    </sortState>
  </autoFilter>
  <mergeCells count="4">
    <mergeCell ref="C1:D1"/>
    <mergeCell ref="E1:F1"/>
    <mergeCell ref="G1:H1"/>
    <mergeCell ref="I1:J1"/>
  </mergeCells>
  <pageMargins left="0.78740157480314965" right="0.78740157480314965" top="1.1023622047244095" bottom="0.78740157480314965" header="0.78740157480314965" footer="0.39370078740157483"/>
  <pageSetup orientation="landscape" r:id="rId1"/>
  <headerFooter>
    <oddHeader>&amp;L&amp;"-,Bold"Supplemental Table 2 - Upstream Regulators of SOMs
&amp;"-,Regular"Delayed-Early Up-regulated &amp;X3&amp;C&amp;"-,Italic"H. Talbott et al. / Data in Brief (2017) &amp;RPage &amp;P of &amp;N</oddHeader>
    <oddFooter>&amp;L&amp;X3&amp;X Peak at 4 h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7"/>
  <sheetViews>
    <sheetView view="pageLayout" zoomScaleNormal="100" zoomScaleSheetLayoutView="85" workbookViewId="0">
      <selection activeCell="A11" sqref="A11"/>
    </sheetView>
  </sheetViews>
  <sheetFormatPr defaultRowHeight="10.199999999999999" x14ac:dyDescent="0.2"/>
  <cols>
    <col min="1" max="1" width="43.6640625" customWidth="1"/>
    <col min="2" max="2" width="32.6640625" bestFit="1" customWidth="1"/>
    <col min="3" max="3" width="9.5" style="7" bestFit="1" customWidth="1"/>
    <col min="4" max="4" width="12.5" style="9" customWidth="1"/>
    <col min="5" max="5" width="9.5" style="7" bestFit="1" customWidth="1"/>
    <col min="6" max="6" width="12.5" style="9" customWidth="1"/>
    <col min="7" max="7" width="9.5" style="7" bestFit="1" customWidth="1"/>
    <col min="8" max="8" width="12.5" style="9" customWidth="1"/>
    <col min="9" max="9" width="9.5" style="7" bestFit="1" customWidth="1"/>
    <col min="10" max="11" width="12.5" style="9" customWidth="1"/>
    <col min="12" max="12" width="9.33203125" style="7"/>
  </cols>
  <sheetData>
    <row r="1" spans="1:14" x14ac:dyDescent="0.2">
      <c r="A1" s="2"/>
      <c r="B1" s="1"/>
      <c r="C1" s="34" t="s">
        <v>0</v>
      </c>
      <c r="D1" s="34"/>
      <c r="E1" s="34" t="s">
        <v>1</v>
      </c>
      <c r="F1" s="34"/>
      <c r="G1" s="34" t="s">
        <v>2</v>
      </c>
      <c r="H1" s="34"/>
      <c r="I1" s="34" t="s">
        <v>3</v>
      </c>
      <c r="J1" s="34"/>
      <c r="K1" s="28"/>
      <c r="L1" s="6"/>
      <c r="M1" s="1"/>
      <c r="N1" s="1"/>
    </row>
    <row r="2" spans="1:14" ht="10.8" x14ac:dyDescent="0.25">
      <c r="A2" s="12" t="s">
        <v>4</v>
      </c>
      <c r="B2" s="13" t="s">
        <v>5</v>
      </c>
      <c r="C2" s="16" t="s">
        <v>521</v>
      </c>
      <c r="D2" s="5" t="s">
        <v>522</v>
      </c>
      <c r="E2" s="16" t="s">
        <v>521</v>
      </c>
      <c r="F2" s="5" t="s">
        <v>522</v>
      </c>
      <c r="G2" s="16" t="s">
        <v>521</v>
      </c>
      <c r="H2" s="5" t="s">
        <v>522</v>
      </c>
      <c r="I2" s="16" t="s">
        <v>521</v>
      </c>
      <c r="J2" s="5" t="s">
        <v>522</v>
      </c>
      <c r="K2" s="5" t="s">
        <v>579</v>
      </c>
      <c r="L2" s="15" t="s">
        <v>6</v>
      </c>
      <c r="M2" s="14" t="s">
        <v>7</v>
      </c>
      <c r="N2" s="14" t="s">
        <v>8</v>
      </c>
    </row>
    <row r="3" spans="1:14" x14ac:dyDescent="0.2">
      <c r="A3" t="s">
        <v>9</v>
      </c>
      <c r="B3" t="s">
        <v>10</v>
      </c>
      <c r="C3" s="7">
        <v>0.94699999999999995</v>
      </c>
      <c r="D3" s="9">
        <v>4.7899999999999999E-6</v>
      </c>
      <c r="E3" s="7">
        <v>2.0920000000000001</v>
      </c>
      <c r="F3" s="9">
        <v>4.7899999999999999E-6</v>
      </c>
      <c r="G3" s="7">
        <v>4.2110000000000003</v>
      </c>
      <c r="H3" s="9">
        <v>4.7899999999999999E-6</v>
      </c>
      <c r="I3" s="7">
        <v>4.79</v>
      </c>
      <c r="J3" s="9">
        <v>4.7899999999999999E-6</v>
      </c>
      <c r="K3" s="7">
        <f t="shared" ref="K3:K66" si="0">ABS(I3)</f>
        <v>4.79</v>
      </c>
      <c r="L3" s="7">
        <v>3.01</v>
      </c>
      <c r="M3" t="b">
        <v>0</v>
      </c>
      <c r="N3" t="b">
        <v>1</v>
      </c>
    </row>
    <row r="4" spans="1:14" x14ac:dyDescent="0.2">
      <c r="A4" t="s">
        <v>104</v>
      </c>
      <c r="B4" t="s">
        <v>105</v>
      </c>
      <c r="C4" s="7">
        <v>1.147</v>
      </c>
      <c r="D4" s="9">
        <v>1.2799999999999999E-5</v>
      </c>
      <c r="E4" s="7">
        <v>1.8620000000000001</v>
      </c>
      <c r="F4" s="9">
        <v>1.2799999999999999E-5</v>
      </c>
      <c r="G4" s="7">
        <v>3.3410000000000002</v>
      </c>
      <c r="H4" s="9">
        <v>1.2799999999999999E-5</v>
      </c>
      <c r="I4" s="7">
        <v>3.8730000000000002</v>
      </c>
      <c r="J4" s="9">
        <v>1.2799999999999999E-5</v>
      </c>
      <c r="K4" s="7">
        <f t="shared" si="0"/>
        <v>3.8730000000000002</v>
      </c>
      <c r="L4" s="7">
        <v>2.5557500000000002</v>
      </c>
      <c r="M4" t="b">
        <v>0</v>
      </c>
      <c r="N4" t="b">
        <v>1</v>
      </c>
    </row>
    <row r="5" spans="1:14" x14ac:dyDescent="0.2">
      <c r="A5" t="s">
        <v>23</v>
      </c>
      <c r="B5" t="s">
        <v>15</v>
      </c>
      <c r="C5" s="7">
        <v>0.97</v>
      </c>
      <c r="D5" s="9">
        <v>2.2499999999999999E-7</v>
      </c>
      <c r="E5" s="7">
        <v>1.667</v>
      </c>
      <c r="F5" s="9">
        <v>2.2499999999999999E-7</v>
      </c>
      <c r="G5" s="7">
        <v>3.8290000000000002</v>
      </c>
      <c r="H5" s="9">
        <v>2.2499999999999999E-7</v>
      </c>
      <c r="I5" s="7">
        <v>3.8290000000000002</v>
      </c>
      <c r="J5" s="9">
        <v>2.2499999999999999E-7</v>
      </c>
      <c r="K5" s="7">
        <f t="shared" si="0"/>
        <v>3.8290000000000002</v>
      </c>
      <c r="L5" s="7">
        <v>2.57375</v>
      </c>
      <c r="M5" t="b">
        <v>0</v>
      </c>
      <c r="N5" t="b">
        <v>1</v>
      </c>
    </row>
    <row r="6" spans="1:14" x14ac:dyDescent="0.2">
      <c r="A6" t="s">
        <v>11</v>
      </c>
      <c r="B6" t="s">
        <v>10</v>
      </c>
      <c r="C6" s="7">
        <v>1.5069999999999999</v>
      </c>
      <c r="D6" s="9">
        <v>1.0900000000000001E-5</v>
      </c>
      <c r="E6" s="7">
        <v>2.2410000000000001</v>
      </c>
      <c r="F6" s="9">
        <v>1.0900000000000001E-5</v>
      </c>
      <c r="G6" s="7">
        <v>3.3530000000000002</v>
      </c>
      <c r="H6" s="9">
        <v>1.0900000000000001E-5</v>
      </c>
      <c r="I6" s="7">
        <v>3.6219999999999999</v>
      </c>
      <c r="J6" s="9">
        <v>1.0900000000000001E-5</v>
      </c>
      <c r="K6" s="7">
        <f t="shared" si="0"/>
        <v>3.6219999999999999</v>
      </c>
      <c r="L6" s="7">
        <v>2.6807500000000002</v>
      </c>
      <c r="M6" t="b">
        <v>0</v>
      </c>
      <c r="N6" t="b">
        <v>1</v>
      </c>
    </row>
    <row r="7" spans="1:14" x14ac:dyDescent="0.2">
      <c r="A7" t="s">
        <v>42</v>
      </c>
      <c r="B7" t="s">
        <v>36</v>
      </c>
      <c r="C7" s="7">
        <v>-4.1000000000000002E-2</v>
      </c>
      <c r="D7" s="9">
        <v>2.2699999999999999E-6</v>
      </c>
      <c r="E7" s="7">
        <v>0.61699999999999999</v>
      </c>
      <c r="F7" s="9">
        <v>2.2699999999999999E-6</v>
      </c>
      <c r="G7" s="7">
        <v>3.0710000000000002</v>
      </c>
      <c r="H7" s="9">
        <v>2.2699999999999999E-6</v>
      </c>
      <c r="I7" s="7">
        <v>3.5089999999999999</v>
      </c>
      <c r="J7" s="9">
        <v>2.2699999999999999E-6</v>
      </c>
      <c r="K7" s="7">
        <f t="shared" si="0"/>
        <v>3.5089999999999999</v>
      </c>
      <c r="L7" s="7">
        <v>1.7890000000000001</v>
      </c>
      <c r="M7" t="b">
        <v>0</v>
      </c>
      <c r="N7" t="b">
        <v>1</v>
      </c>
    </row>
    <row r="8" spans="1:14" x14ac:dyDescent="0.2">
      <c r="A8" t="s">
        <v>27</v>
      </c>
      <c r="B8" t="s">
        <v>22</v>
      </c>
      <c r="C8" s="7">
        <v>0.90700000000000003</v>
      </c>
      <c r="D8" s="9">
        <v>6.2299999999999996E-4</v>
      </c>
      <c r="E8" s="7">
        <v>1.645</v>
      </c>
      <c r="F8" s="9">
        <v>6.2299999999999996E-4</v>
      </c>
      <c r="G8" s="7">
        <v>3.391</v>
      </c>
      <c r="H8" s="9">
        <v>6.2299999999999996E-4</v>
      </c>
      <c r="I8" s="7">
        <v>3.391</v>
      </c>
      <c r="J8" s="9">
        <v>6.2299999999999996E-4</v>
      </c>
      <c r="K8" s="7">
        <f t="shared" si="0"/>
        <v>3.391</v>
      </c>
      <c r="L8" s="7">
        <v>2.3334999999999999</v>
      </c>
      <c r="M8" t="b">
        <v>0</v>
      </c>
      <c r="N8" t="b">
        <v>1</v>
      </c>
    </row>
    <row r="9" spans="1:14" x14ac:dyDescent="0.2">
      <c r="A9" t="s">
        <v>178</v>
      </c>
      <c r="B9" t="s">
        <v>38</v>
      </c>
      <c r="C9" s="7">
        <v>1.2629999999999999</v>
      </c>
      <c r="D9" s="9">
        <v>8.5600000000000004E-7</v>
      </c>
      <c r="E9" s="7">
        <v>2.4740000000000002</v>
      </c>
      <c r="F9" s="9">
        <v>8.5600000000000004E-7</v>
      </c>
      <c r="G9" s="7">
        <v>2.8140000000000001</v>
      </c>
      <c r="H9" s="9">
        <v>8.5600000000000004E-7</v>
      </c>
      <c r="I9" s="7">
        <v>3.3580000000000001</v>
      </c>
      <c r="J9" s="9">
        <v>8.5600000000000004E-7</v>
      </c>
      <c r="K9" s="7">
        <f t="shared" si="0"/>
        <v>3.3580000000000001</v>
      </c>
      <c r="L9" s="7">
        <v>2.4772500000000002</v>
      </c>
      <c r="M9" t="b">
        <v>0</v>
      </c>
      <c r="N9" t="b">
        <v>1</v>
      </c>
    </row>
    <row r="10" spans="1:14" x14ac:dyDescent="0.2">
      <c r="A10" t="s">
        <v>335</v>
      </c>
      <c r="B10" t="s">
        <v>10</v>
      </c>
      <c r="C10" s="7">
        <v>1.0720000000000001</v>
      </c>
      <c r="D10" s="9">
        <v>1.34E-4</v>
      </c>
      <c r="E10" s="7">
        <v>1.911</v>
      </c>
      <c r="F10" s="9">
        <v>1.34E-4</v>
      </c>
      <c r="G10" s="7">
        <v>3.3490000000000002</v>
      </c>
      <c r="H10" s="9">
        <v>1.34E-4</v>
      </c>
      <c r="I10" s="7">
        <v>3.3490000000000002</v>
      </c>
      <c r="J10" s="9">
        <v>1.34E-4</v>
      </c>
      <c r="K10" s="7">
        <f t="shared" si="0"/>
        <v>3.3490000000000002</v>
      </c>
      <c r="L10" s="7">
        <v>2.4202500000000002</v>
      </c>
      <c r="M10" t="b">
        <v>0</v>
      </c>
      <c r="N10" t="b">
        <v>1</v>
      </c>
    </row>
    <row r="11" spans="1:14" x14ac:dyDescent="0.2">
      <c r="A11" t="s">
        <v>301</v>
      </c>
      <c r="B11" t="s">
        <v>10</v>
      </c>
      <c r="C11" s="7">
        <v>1.008</v>
      </c>
      <c r="D11" s="9">
        <v>1.5099999999999999E-7</v>
      </c>
      <c r="E11" s="7">
        <v>1.7110000000000001</v>
      </c>
      <c r="F11" s="9">
        <v>1.5099999999999999E-7</v>
      </c>
      <c r="G11" s="7">
        <v>3.2570000000000001</v>
      </c>
      <c r="H11" s="9">
        <v>1.5099999999999999E-7</v>
      </c>
      <c r="I11" s="7">
        <v>3.2570000000000001</v>
      </c>
      <c r="J11" s="9">
        <v>1.5099999999999999E-7</v>
      </c>
      <c r="K11" s="7">
        <f t="shared" si="0"/>
        <v>3.2570000000000001</v>
      </c>
      <c r="L11" s="7">
        <v>2.3082500000000001</v>
      </c>
      <c r="M11" t="b">
        <v>0</v>
      </c>
      <c r="N11" t="b">
        <v>1</v>
      </c>
    </row>
    <row r="12" spans="1:14" x14ac:dyDescent="0.2">
      <c r="A12" t="s">
        <v>229</v>
      </c>
      <c r="B12" t="s">
        <v>198</v>
      </c>
      <c r="C12" s="7">
        <v>-1.9490000000000001</v>
      </c>
      <c r="D12" s="9">
        <v>2.6699999999999998E-6</v>
      </c>
      <c r="E12" s="7">
        <v>-0.65</v>
      </c>
      <c r="F12" s="9">
        <v>2.6699999999999998E-6</v>
      </c>
      <c r="G12" s="7">
        <v>-3.2490000000000001</v>
      </c>
      <c r="H12" s="9">
        <v>2.6699999999999998E-6</v>
      </c>
      <c r="I12" s="7">
        <v>-3.2490000000000001</v>
      </c>
      <c r="J12" s="9">
        <v>2.6699999999999998E-6</v>
      </c>
      <c r="K12" s="7">
        <f t="shared" si="0"/>
        <v>3.2490000000000001</v>
      </c>
      <c r="L12" s="7">
        <v>2.2742500000000003</v>
      </c>
      <c r="M12" t="b">
        <v>0</v>
      </c>
      <c r="N12" t="b">
        <v>1</v>
      </c>
    </row>
    <row r="13" spans="1:14" x14ac:dyDescent="0.2">
      <c r="A13" t="s">
        <v>53</v>
      </c>
      <c r="B13" t="s">
        <v>22</v>
      </c>
      <c r="C13" s="7">
        <v>1.88</v>
      </c>
      <c r="D13" s="9">
        <v>1.63E-4</v>
      </c>
      <c r="E13" s="7">
        <v>2.7770000000000001</v>
      </c>
      <c r="F13" s="9">
        <v>1.63E-4</v>
      </c>
      <c r="G13" s="7">
        <v>3.2250000000000001</v>
      </c>
      <c r="H13" s="9">
        <v>1.63E-4</v>
      </c>
      <c r="I13" s="7">
        <v>3.2250000000000001</v>
      </c>
      <c r="J13" s="9">
        <v>1.63E-4</v>
      </c>
      <c r="K13" s="7">
        <f t="shared" si="0"/>
        <v>3.2250000000000001</v>
      </c>
      <c r="L13" s="7">
        <v>2.7767499999999998</v>
      </c>
      <c r="M13" t="b">
        <v>0</v>
      </c>
      <c r="N13" t="b">
        <v>1</v>
      </c>
    </row>
    <row r="14" spans="1:14" x14ac:dyDescent="0.2">
      <c r="A14" t="s">
        <v>17</v>
      </c>
      <c r="B14" t="s">
        <v>10</v>
      </c>
      <c r="C14" s="7">
        <v>1.0249999999999999</v>
      </c>
      <c r="D14" s="9">
        <v>4.1600000000000002E-7</v>
      </c>
      <c r="E14" s="7">
        <v>1.9119999999999999</v>
      </c>
      <c r="F14" s="9">
        <v>4.1600000000000002E-7</v>
      </c>
      <c r="G14" s="7">
        <v>3.149</v>
      </c>
      <c r="H14" s="9">
        <v>4.1600000000000002E-7</v>
      </c>
      <c r="I14" s="7">
        <v>3.149</v>
      </c>
      <c r="J14" s="9">
        <v>4.1600000000000002E-7</v>
      </c>
      <c r="K14" s="7">
        <f t="shared" si="0"/>
        <v>3.149</v>
      </c>
      <c r="L14" s="7">
        <v>2.3087499999999999</v>
      </c>
      <c r="M14" t="b">
        <v>0</v>
      </c>
      <c r="N14" t="b">
        <v>1</v>
      </c>
    </row>
    <row r="15" spans="1:14" x14ac:dyDescent="0.2">
      <c r="A15" t="s">
        <v>258</v>
      </c>
      <c r="B15" t="s">
        <v>10</v>
      </c>
      <c r="C15" s="7">
        <v>-0.16</v>
      </c>
      <c r="D15" s="9">
        <v>3.0200000000000002E-4</v>
      </c>
      <c r="E15" s="7">
        <v>1.59</v>
      </c>
      <c r="F15" s="9">
        <v>3.0200000000000002E-4</v>
      </c>
      <c r="G15" s="7">
        <v>3.121</v>
      </c>
      <c r="H15" s="9">
        <v>3.0200000000000002E-4</v>
      </c>
      <c r="I15" s="7">
        <v>3.121</v>
      </c>
      <c r="J15" s="9">
        <v>3.0200000000000002E-4</v>
      </c>
      <c r="K15" s="7">
        <f t="shared" si="0"/>
        <v>3.121</v>
      </c>
      <c r="L15" s="7">
        <v>1.9180000000000001</v>
      </c>
      <c r="M15" t="b">
        <v>0</v>
      </c>
      <c r="N15" t="b">
        <v>1</v>
      </c>
    </row>
    <row r="16" spans="1:14" x14ac:dyDescent="0.2">
      <c r="A16" t="s">
        <v>14</v>
      </c>
      <c r="B16" t="s">
        <v>15</v>
      </c>
      <c r="C16" s="7">
        <v>1.9239999999999999</v>
      </c>
      <c r="D16" s="9">
        <v>4.1399999999999998E-4</v>
      </c>
      <c r="E16" s="7">
        <v>2.38</v>
      </c>
      <c r="F16" s="9">
        <v>4.1399999999999998E-4</v>
      </c>
      <c r="G16" s="7">
        <v>3.1080000000000001</v>
      </c>
      <c r="H16" s="9">
        <v>4.1399999999999998E-4</v>
      </c>
      <c r="I16" s="7">
        <v>3.1080000000000001</v>
      </c>
      <c r="J16" s="9">
        <v>4.1399999999999998E-4</v>
      </c>
      <c r="K16" s="7">
        <f t="shared" si="0"/>
        <v>3.1080000000000001</v>
      </c>
      <c r="L16" s="7">
        <v>2.6300000000000003</v>
      </c>
      <c r="M16" t="b">
        <v>0</v>
      </c>
      <c r="N16" t="b">
        <v>1</v>
      </c>
    </row>
    <row r="17" spans="1:14" x14ac:dyDescent="0.2">
      <c r="A17" t="s">
        <v>146</v>
      </c>
      <c r="B17" t="s">
        <v>20</v>
      </c>
      <c r="C17" s="7">
        <v>1</v>
      </c>
      <c r="D17" s="9">
        <v>1.5200000000000001E-3</v>
      </c>
      <c r="E17" s="7">
        <v>1.667</v>
      </c>
      <c r="F17" s="9">
        <v>1.5200000000000001E-3</v>
      </c>
      <c r="G17" s="7">
        <v>2.3330000000000002</v>
      </c>
      <c r="H17" s="9">
        <v>1.5200000000000001E-3</v>
      </c>
      <c r="I17" s="7">
        <v>3</v>
      </c>
      <c r="J17" s="9">
        <v>1.5200000000000001E-3</v>
      </c>
      <c r="K17" s="7">
        <f t="shared" si="0"/>
        <v>3</v>
      </c>
      <c r="L17" s="7">
        <v>2</v>
      </c>
      <c r="M17" t="b">
        <v>0</v>
      </c>
      <c r="N17" t="b">
        <v>1</v>
      </c>
    </row>
    <row r="18" spans="1:14" x14ac:dyDescent="0.2">
      <c r="A18" t="s">
        <v>310</v>
      </c>
      <c r="B18" t="s">
        <v>25</v>
      </c>
      <c r="C18" s="7">
        <v>1.103</v>
      </c>
      <c r="D18" s="9">
        <v>4.2700000000000001E-5</v>
      </c>
      <c r="E18" s="7">
        <v>2.29</v>
      </c>
      <c r="F18" s="9">
        <v>4.2700000000000001E-5</v>
      </c>
      <c r="G18" s="7">
        <v>2.29</v>
      </c>
      <c r="H18" s="9">
        <v>4.2700000000000001E-5</v>
      </c>
      <c r="I18" s="7">
        <v>2.9740000000000002</v>
      </c>
      <c r="J18" s="9">
        <v>4.2700000000000001E-5</v>
      </c>
      <c r="K18" s="7">
        <f t="shared" si="0"/>
        <v>2.9740000000000002</v>
      </c>
      <c r="L18" s="7">
        <v>2.16425</v>
      </c>
      <c r="M18" t="b">
        <v>0</v>
      </c>
      <c r="N18" t="b">
        <v>1</v>
      </c>
    </row>
    <row r="19" spans="1:14" x14ac:dyDescent="0.2">
      <c r="A19" t="s">
        <v>74</v>
      </c>
      <c r="B19" t="s">
        <v>20</v>
      </c>
      <c r="C19" s="7">
        <v>1.2310000000000001</v>
      </c>
      <c r="D19" s="9">
        <v>3.7500000000000001E-6</v>
      </c>
      <c r="E19" s="7">
        <v>2.117</v>
      </c>
      <c r="F19" s="9">
        <v>3.7500000000000001E-6</v>
      </c>
      <c r="G19" s="7">
        <v>2.9670000000000001</v>
      </c>
      <c r="H19" s="9">
        <v>3.7500000000000001E-6</v>
      </c>
      <c r="I19" s="7">
        <v>2.9670000000000001</v>
      </c>
      <c r="J19" s="9">
        <v>3.7500000000000001E-6</v>
      </c>
      <c r="K19" s="7">
        <f t="shared" si="0"/>
        <v>2.9670000000000001</v>
      </c>
      <c r="L19" s="7">
        <v>2.3205</v>
      </c>
      <c r="M19" t="b">
        <v>0</v>
      </c>
      <c r="N19" t="b">
        <v>1</v>
      </c>
    </row>
    <row r="20" spans="1:14" x14ac:dyDescent="0.2">
      <c r="A20" t="s">
        <v>369</v>
      </c>
      <c r="B20" t="s">
        <v>94</v>
      </c>
      <c r="C20" s="7">
        <v>0.66400000000000003</v>
      </c>
      <c r="D20" s="9">
        <v>1E-4</v>
      </c>
      <c r="E20" s="7">
        <v>0.47499999999999998</v>
      </c>
      <c r="F20" s="9">
        <v>1E-4</v>
      </c>
      <c r="G20" s="7">
        <v>2.9420000000000002</v>
      </c>
      <c r="H20" s="9">
        <v>1E-4</v>
      </c>
      <c r="I20" s="7">
        <v>2.9420000000000002</v>
      </c>
      <c r="J20" s="9">
        <v>1E-4</v>
      </c>
      <c r="K20" s="7">
        <f t="shared" si="0"/>
        <v>2.9420000000000002</v>
      </c>
      <c r="L20" s="7">
        <v>1.7557500000000001</v>
      </c>
      <c r="M20" t="b">
        <v>0</v>
      </c>
      <c r="N20" t="b">
        <v>1</v>
      </c>
    </row>
    <row r="21" spans="1:14" x14ac:dyDescent="0.2">
      <c r="A21" t="s">
        <v>337</v>
      </c>
      <c r="B21" t="s">
        <v>38</v>
      </c>
      <c r="C21" s="7">
        <v>1.202</v>
      </c>
      <c r="D21" s="9">
        <v>1.16E-4</v>
      </c>
      <c r="E21" s="7">
        <v>2.2959999999999998</v>
      </c>
      <c r="F21" s="9">
        <v>1.16E-4</v>
      </c>
      <c r="G21" s="7">
        <v>2.9220000000000002</v>
      </c>
      <c r="H21" s="9">
        <v>1.16E-4</v>
      </c>
      <c r="I21" s="7">
        <v>2.9220000000000002</v>
      </c>
      <c r="J21" s="9">
        <v>1.16E-4</v>
      </c>
      <c r="K21" s="7">
        <f t="shared" si="0"/>
        <v>2.9220000000000002</v>
      </c>
      <c r="L21" s="7">
        <v>2.3355000000000001</v>
      </c>
      <c r="M21" t="b">
        <v>0</v>
      </c>
      <c r="N21" t="b">
        <v>1</v>
      </c>
    </row>
    <row r="22" spans="1:14" x14ac:dyDescent="0.2">
      <c r="A22" t="s">
        <v>49</v>
      </c>
      <c r="B22" t="s">
        <v>22</v>
      </c>
      <c r="C22" s="7">
        <v>0.60399999999999998</v>
      </c>
      <c r="D22" s="9">
        <v>5.66E-6</v>
      </c>
      <c r="E22" s="7">
        <v>0.94299999999999995</v>
      </c>
      <c r="F22" s="9">
        <v>5.66E-6</v>
      </c>
      <c r="G22" s="7">
        <v>2.234</v>
      </c>
      <c r="H22" s="9">
        <v>5.66E-6</v>
      </c>
      <c r="I22" s="7">
        <v>2.9119999999999999</v>
      </c>
      <c r="J22" s="9">
        <v>5.66E-6</v>
      </c>
      <c r="K22" s="7">
        <f t="shared" si="0"/>
        <v>2.9119999999999999</v>
      </c>
      <c r="L22" s="7">
        <v>1.6732499999999999</v>
      </c>
      <c r="M22" t="b">
        <v>0</v>
      </c>
      <c r="N22" t="b">
        <v>1</v>
      </c>
    </row>
    <row r="23" spans="1:14" x14ac:dyDescent="0.2">
      <c r="A23" t="s">
        <v>33</v>
      </c>
      <c r="B23" t="s">
        <v>22</v>
      </c>
      <c r="C23" s="7">
        <v>-0.26</v>
      </c>
      <c r="D23" s="9">
        <v>5.9800000000000001E-3</v>
      </c>
      <c r="E23" s="7">
        <v>0.40100000000000002</v>
      </c>
      <c r="F23" s="9">
        <v>5.9800000000000001E-3</v>
      </c>
      <c r="G23" s="7">
        <v>2.9039999999999999</v>
      </c>
      <c r="H23" s="9">
        <v>5.9800000000000001E-3</v>
      </c>
      <c r="I23" s="7">
        <v>2.9039999999999999</v>
      </c>
      <c r="J23" s="9">
        <v>5.9800000000000001E-3</v>
      </c>
      <c r="K23" s="7">
        <f t="shared" si="0"/>
        <v>2.9039999999999999</v>
      </c>
      <c r="L23" s="7">
        <v>1.48725</v>
      </c>
      <c r="M23" t="b">
        <v>0</v>
      </c>
      <c r="N23" t="b">
        <v>1</v>
      </c>
    </row>
    <row r="24" spans="1:14" x14ac:dyDescent="0.2">
      <c r="A24" t="s">
        <v>128</v>
      </c>
      <c r="B24" t="s">
        <v>10</v>
      </c>
      <c r="C24" s="7">
        <v>0.34499999999999997</v>
      </c>
      <c r="D24" s="9">
        <v>1.02E-4</v>
      </c>
      <c r="E24" s="7">
        <v>1.3540000000000001</v>
      </c>
      <c r="F24" s="9">
        <v>1.02E-4</v>
      </c>
      <c r="G24" s="7">
        <v>2.5009999999999999</v>
      </c>
      <c r="H24" s="9">
        <v>1.02E-4</v>
      </c>
      <c r="I24" s="7">
        <v>2.8639999999999999</v>
      </c>
      <c r="J24" s="9">
        <v>1.02E-4</v>
      </c>
      <c r="K24" s="7">
        <f t="shared" si="0"/>
        <v>2.8639999999999999</v>
      </c>
      <c r="L24" s="7">
        <v>1.766</v>
      </c>
      <c r="M24" t="b">
        <v>0</v>
      </c>
      <c r="N24" t="b">
        <v>1</v>
      </c>
    </row>
    <row r="25" spans="1:14" x14ac:dyDescent="0.2">
      <c r="A25" t="s">
        <v>141</v>
      </c>
      <c r="B25" t="s">
        <v>44</v>
      </c>
      <c r="C25" s="7">
        <v>0.51</v>
      </c>
      <c r="D25" s="9">
        <v>4.32E-7</v>
      </c>
      <c r="E25" s="7">
        <v>9.9000000000000005E-2</v>
      </c>
      <c r="F25" s="9">
        <v>4.32E-7</v>
      </c>
      <c r="G25" s="7">
        <v>2.8410000000000002</v>
      </c>
      <c r="H25" s="9">
        <v>4.32E-7</v>
      </c>
      <c r="I25" s="7">
        <v>2.8410000000000002</v>
      </c>
      <c r="J25" s="9">
        <v>4.32E-7</v>
      </c>
      <c r="K25" s="7">
        <f t="shared" si="0"/>
        <v>2.8410000000000002</v>
      </c>
      <c r="L25" s="7">
        <v>1.5727500000000001</v>
      </c>
      <c r="M25" t="b">
        <v>0</v>
      </c>
      <c r="N25" t="b">
        <v>1</v>
      </c>
    </row>
    <row r="26" spans="1:14" x14ac:dyDescent="0.2">
      <c r="A26" t="s">
        <v>167</v>
      </c>
      <c r="B26" t="s">
        <v>25</v>
      </c>
      <c r="C26" s="7">
        <v>0.59499999999999997</v>
      </c>
      <c r="D26" s="9">
        <v>2.3400000000000001E-3</v>
      </c>
      <c r="E26" s="7">
        <v>1.6950000000000001</v>
      </c>
      <c r="F26" s="9">
        <v>2.3400000000000001E-3</v>
      </c>
      <c r="G26" s="7">
        <v>2.41</v>
      </c>
      <c r="H26" s="9">
        <v>2.3400000000000001E-3</v>
      </c>
      <c r="I26" s="7">
        <v>2.8079999999999998</v>
      </c>
      <c r="J26" s="9">
        <v>2.3400000000000001E-3</v>
      </c>
      <c r="K26" s="7">
        <f t="shared" si="0"/>
        <v>2.8079999999999998</v>
      </c>
      <c r="L26" s="7">
        <v>1.877</v>
      </c>
      <c r="M26" t="b">
        <v>0</v>
      </c>
      <c r="N26" t="b">
        <v>1</v>
      </c>
    </row>
    <row r="27" spans="1:14" x14ac:dyDescent="0.2">
      <c r="A27" t="s">
        <v>299</v>
      </c>
      <c r="B27" t="s">
        <v>22</v>
      </c>
      <c r="C27" s="7">
        <v>2.5000000000000001E-2</v>
      </c>
      <c r="D27" s="9">
        <v>4.8300000000000002E-5</v>
      </c>
      <c r="E27" s="7">
        <v>1.534</v>
      </c>
      <c r="F27" s="9">
        <v>4.8300000000000002E-5</v>
      </c>
      <c r="G27" s="7">
        <v>2.7919999999999998</v>
      </c>
      <c r="H27" s="9">
        <v>4.8300000000000002E-5</v>
      </c>
      <c r="I27" s="7">
        <v>2.7919999999999998</v>
      </c>
      <c r="J27" s="9">
        <v>4.8300000000000002E-5</v>
      </c>
      <c r="K27" s="7">
        <f t="shared" si="0"/>
        <v>2.7919999999999998</v>
      </c>
      <c r="L27" s="7">
        <v>1.7857499999999999</v>
      </c>
      <c r="M27" t="b">
        <v>0</v>
      </c>
      <c r="N27" t="b">
        <v>1</v>
      </c>
    </row>
    <row r="28" spans="1:14" x14ac:dyDescent="0.2">
      <c r="A28" t="s">
        <v>122</v>
      </c>
      <c r="B28" t="s">
        <v>13</v>
      </c>
      <c r="C28" s="7">
        <v>-0.72199999999999998</v>
      </c>
      <c r="D28" s="9">
        <v>5.1900000000000002E-3</v>
      </c>
      <c r="E28" s="7">
        <v>0.44600000000000001</v>
      </c>
      <c r="F28" s="9">
        <v>5.1900000000000002E-3</v>
      </c>
      <c r="G28" s="7">
        <v>2.7879999999999998</v>
      </c>
      <c r="H28" s="9">
        <v>5.1900000000000002E-3</v>
      </c>
      <c r="I28" s="7">
        <v>2.7879999999999998</v>
      </c>
      <c r="J28" s="9">
        <v>5.1900000000000002E-3</v>
      </c>
      <c r="K28" s="7">
        <f t="shared" si="0"/>
        <v>2.7879999999999998</v>
      </c>
      <c r="L28" s="7">
        <v>1.325</v>
      </c>
      <c r="M28" t="b">
        <v>0</v>
      </c>
      <c r="N28" t="b">
        <v>1</v>
      </c>
    </row>
    <row r="29" spans="1:14" x14ac:dyDescent="0.2">
      <c r="A29" t="s">
        <v>103</v>
      </c>
      <c r="B29" t="s">
        <v>10</v>
      </c>
      <c r="C29" s="7">
        <v>0.253</v>
      </c>
      <c r="D29" s="9">
        <v>1.8899999999999999E-6</v>
      </c>
      <c r="E29" s="7">
        <v>0.92600000000000005</v>
      </c>
      <c r="F29" s="9">
        <v>1.8899999999999999E-6</v>
      </c>
      <c r="G29" s="7">
        <v>2.105</v>
      </c>
      <c r="H29" s="9">
        <v>1.8899999999999999E-6</v>
      </c>
      <c r="I29" s="7">
        <v>2.7789999999999999</v>
      </c>
      <c r="J29" s="9">
        <v>1.8899999999999999E-6</v>
      </c>
      <c r="K29" s="7">
        <f t="shared" si="0"/>
        <v>2.7789999999999999</v>
      </c>
      <c r="L29" s="7">
        <v>1.5157499999999999</v>
      </c>
      <c r="M29" t="b">
        <v>0</v>
      </c>
      <c r="N29" t="b">
        <v>1</v>
      </c>
    </row>
    <row r="30" spans="1:14" x14ac:dyDescent="0.2">
      <c r="A30" t="s">
        <v>190</v>
      </c>
      <c r="B30" t="s">
        <v>15</v>
      </c>
      <c r="C30" s="7">
        <v>0.88100000000000001</v>
      </c>
      <c r="D30" s="9">
        <v>4.9900000000000001E-7</v>
      </c>
      <c r="E30" s="7">
        <v>9.0999999999999998E-2</v>
      </c>
      <c r="F30" s="9">
        <v>4.9900000000000001E-7</v>
      </c>
      <c r="G30" s="7">
        <v>2.7749999999999999</v>
      </c>
      <c r="H30" s="9">
        <v>4.9900000000000001E-7</v>
      </c>
      <c r="I30" s="7">
        <v>2.7749999999999999</v>
      </c>
      <c r="J30" s="9">
        <v>4.9900000000000001E-7</v>
      </c>
      <c r="K30" s="7">
        <f t="shared" si="0"/>
        <v>2.7749999999999999</v>
      </c>
      <c r="L30" s="7">
        <v>1.6305000000000001</v>
      </c>
      <c r="M30" t="b">
        <v>0</v>
      </c>
      <c r="N30" t="b">
        <v>1</v>
      </c>
    </row>
    <row r="31" spans="1:14" x14ac:dyDescent="0.2">
      <c r="A31" t="s">
        <v>132</v>
      </c>
      <c r="B31" t="s">
        <v>44</v>
      </c>
      <c r="C31" s="7">
        <v>1.5960000000000001</v>
      </c>
      <c r="D31" s="9">
        <v>9.8799999999999995E-4</v>
      </c>
      <c r="E31" s="7">
        <v>2.7709999999999999</v>
      </c>
      <c r="F31" s="9">
        <v>9.8799999999999995E-4</v>
      </c>
      <c r="G31" s="7">
        <v>2.7709999999999999</v>
      </c>
      <c r="H31" s="9">
        <v>9.8799999999999995E-4</v>
      </c>
      <c r="I31" s="7">
        <v>2.7709999999999999</v>
      </c>
      <c r="J31" s="9">
        <v>9.8799999999999995E-4</v>
      </c>
      <c r="K31" s="7">
        <f t="shared" si="0"/>
        <v>2.7709999999999999</v>
      </c>
      <c r="L31" s="7">
        <v>2.4772499999999997</v>
      </c>
      <c r="M31" t="b">
        <v>0</v>
      </c>
      <c r="N31" t="b">
        <v>1</v>
      </c>
    </row>
    <row r="32" spans="1:14" x14ac:dyDescent="0.2">
      <c r="A32" t="s">
        <v>262</v>
      </c>
      <c r="B32" t="s">
        <v>10</v>
      </c>
      <c r="C32" s="7">
        <v>2.1819999999999999</v>
      </c>
      <c r="D32" s="9">
        <v>2.0700000000000001E-6</v>
      </c>
      <c r="E32" s="7">
        <v>2.75</v>
      </c>
      <c r="F32" s="9">
        <v>2.0700000000000001E-6</v>
      </c>
      <c r="G32" s="7">
        <v>2.75</v>
      </c>
      <c r="H32" s="9">
        <v>2.0700000000000001E-6</v>
      </c>
      <c r="I32" s="7">
        <v>2.75</v>
      </c>
      <c r="J32" s="9">
        <v>2.0700000000000001E-6</v>
      </c>
      <c r="K32" s="7">
        <f t="shared" si="0"/>
        <v>2.75</v>
      </c>
      <c r="L32" s="7">
        <v>2.6080000000000001</v>
      </c>
      <c r="M32" t="b">
        <v>1</v>
      </c>
      <c r="N32" t="b">
        <v>1</v>
      </c>
    </row>
    <row r="33" spans="1:14" x14ac:dyDescent="0.2">
      <c r="A33" t="s">
        <v>29</v>
      </c>
      <c r="B33" t="s">
        <v>30</v>
      </c>
      <c r="C33" s="7">
        <v>1.4930000000000001</v>
      </c>
      <c r="D33" s="9">
        <v>1.0699999999999999E-2</v>
      </c>
      <c r="E33" s="7">
        <v>2.0310000000000001</v>
      </c>
      <c r="F33" s="9">
        <v>1.0699999999999999E-2</v>
      </c>
      <c r="G33" s="7">
        <v>2.7469999999999999</v>
      </c>
      <c r="H33" s="9">
        <v>1.0699999999999999E-2</v>
      </c>
      <c r="I33" s="7">
        <v>2.7469999999999999</v>
      </c>
      <c r="J33" s="9">
        <v>1.0699999999999999E-2</v>
      </c>
      <c r="K33" s="7">
        <f t="shared" si="0"/>
        <v>2.7469999999999999</v>
      </c>
      <c r="L33" s="7">
        <v>2.2545000000000002</v>
      </c>
      <c r="M33" t="b">
        <v>0</v>
      </c>
      <c r="N33" t="b">
        <v>1</v>
      </c>
    </row>
    <row r="34" spans="1:14" x14ac:dyDescent="0.2">
      <c r="A34" t="s">
        <v>56</v>
      </c>
      <c r="B34" t="s">
        <v>10</v>
      </c>
      <c r="C34" s="7">
        <v>1.649</v>
      </c>
      <c r="D34" s="9">
        <v>8.6399999999999997E-4</v>
      </c>
      <c r="E34" s="7">
        <v>1.649</v>
      </c>
      <c r="F34" s="9">
        <v>8.6399999999999997E-4</v>
      </c>
      <c r="G34" s="7">
        <v>2.726</v>
      </c>
      <c r="H34" s="9">
        <v>8.6399999999999997E-4</v>
      </c>
      <c r="I34" s="7">
        <v>2.726</v>
      </c>
      <c r="J34" s="9">
        <v>8.6399999999999997E-4</v>
      </c>
      <c r="K34" s="7">
        <f t="shared" si="0"/>
        <v>2.726</v>
      </c>
      <c r="L34" s="7">
        <v>2.1875</v>
      </c>
      <c r="M34" t="b">
        <v>0</v>
      </c>
      <c r="N34" t="b">
        <v>1</v>
      </c>
    </row>
    <row r="35" spans="1:14" x14ac:dyDescent="0.2">
      <c r="A35" t="s">
        <v>59</v>
      </c>
      <c r="B35" t="s">
        <v>10</v>
      </c>
      <c r="C35" s="7">
        <v>0.752</v>
      </c>
      <c r="D35" s="9">
        <v>8.9699999999999998E-5</v>
      </c>
      <c r="E35" s="7">
        <v>3.1669999999999998</v>
      </c>
      <c r="F35" s="9">
        <v>8.9699999999999998E-5</v>
      </c>
      <c r="G35" s="7">
        <v>2.7149999999999999</v>
      </c>
      <c r="H35" s="9">
        <v>8.9699999999999998E-5</v>
      </c>
      <c r="I35" s="7">
        <v>2.7149999999999999</v>
      </c>
      <c r="J35" s="9">
        <v>8.9699999999999998E-5</v>
      </c>
      <c r="K35" s="7">
        <f t="shared" si="0"/>
        <v>2.7149999999999999</v>
      </c>
      <c r="L35" s="7">
        <v>2.33725</v>
      </c>
      <c r="M35" t="b">
        <v>0</v>
      </c>
      <c r="N35" t="b">
        <v>1</v>
      </c>
    </row>
    <row r="36" spans="1:14" x14ac:dyDescent="0.2">
      <c r="A36" t="s">
        <v>367</v>
      </c>
      <c r="B36" t="s">
        <v>38</v>
      </c>
      <c r="C36" s="7">
        <v>1.026</v>
      </c>
      <c r="D36" s="9">
        <v>2.5999999999999998E-4</v>
      </c>
      <c r="E36" s="7">
        <v>2.6869999999999998</v>
      </c>
      <c r="F36" s="9">
        <v>2.5999999999999998E-4</v>
      </c>
      <c r="G36" s="7">
        <v>2.6869999999999998</v>
      </c>
      <c r="H36" s="9">
        <v>2.5999999999999998E-4</v>
      </c>
      <c r="I36" s="7">
        <v>2.6869999999999998</v>
      </c>
      <c r="J36" s="9">
        <v>2.5999999999999998E-4</v>
      </c>
      <c r="K36" s="7">
        <f t="shared" si="0"/>
        <v>2.6869999999999998</v>
      </c>
      <c r="L36" s="7">
        <v>2.2717499999999999</v>
      </c>
      <c r="M36" t="b">
        <v>0</v>
      </c>
      <c r="N36" t="b">
        <v>1</v>
      </c>
    </row>
    <row r="37" spans="1:14" x14ac:dyDescent="0.2">
      <c r="A37" t="s">
        <v>88</v>
      </c>
      <c r="B37" t="s">
        <v>20</v>
      </c>
      <c r="C37" s="7">
        <v>1.1180000000000001</v>
      </c>
      <c r="D37" s="9">
        <v>6.2600000000000004E-5</v>
      </c>
      <c r="E37" s="7">
        <v>1.1759999999999999</v>
      </c>
      <c r="F37" s="9">
        <v>6.2600000000000004E-5</v>
      </c>
      <c r="G37" s="7">
        <v>2.1419999999999999</v>
      </c>
      <c r="H37" s="9">
        <v>6.2600000000000004E-5</v>
      </c>
      <c r="I37" s="7">
        <v>2.6840000000000002</v>
      </c>
      <c r="J37" s="9">
        <v>6.2600000000000004E-5</v>
      </c>
      <c r="K37" s="7">
        <f t="shared" si="0"/>
        <v>2.6840000000000002</v>
      </c>
      <c r="L37" s="7">
        <v>1.78</v>
      </c>
      <c r="M37" t="b">
        <v>0</v>
      </c>
      <c r="N37" t="b">
        <v>1</v>
      </c>
    </row>
    <row r="38" spans="1:14" x14ac:dyDescent="0.2">
      <c r="A38" t="s">
        <v>297</v>
      </c>
      <c r="B38" t="s">
        <v>36</v>
      </c>
      <c r="C38" s="7">
        <v>-7.1999999999999995E-2</v>
      </c>
      <c r="D38" s="9">
        <v>3.65E-5</v>
      </c>
      <c r="E38" s="7">
        <v>0.876</v>
      </c>
      <c r="F38" s="9">
        <v>3.65E-5</v>
      </c>
      <c r="G38" s="7">
        <v>2.6549999999999998</v>
      </c>
      <c r="H38" s="9">
        <v>3.65E-5</v>
      </c>
      <c r="I38" s="7">
        <v>2.6549999999999998</v>
      </c>
      <c r="J38" s="9">
        <v>3.65E-5</v>
      </c>
      <c r="K38" s="7">
        <f t="shared" si="0"/>
        <v>2.6549999999999998</v>
      </c>
      <c r="L38" s="7">
        <v>1.5284999999999997</v>
      </c>
      <c r="M38" t="b">
        <v>0</v>
      </c>
      <c r="N38" t="b">
        <v>1</v>
      </c>
    </row>
    <row r="39" spans="1:14" x14ac:dyDescent="0.2">
      <c r="A39" t="s">
        <v>277</v>
      </c>
      <c r="B39" t="s">
        <v>198</v>
      </c>
      <c r="C39" s="7">
        <v>-1.2689999999999999</v>
      </c>
      <c r="D39" s="9">
        <v>8.1500000000000002E-5</v>
      </c>
      <c r="E39" s="7">
        <v>-1.2689999999999999</v>
      </c>
      <c r="F39" s="9">
        <v>8.1500000000000002E-5</v>
      </c>
      <c r="G39" s="7">
        <v>-2.6349999999999998</v>
      </c>
      <c r="H39" s="9">
        <v>8.1500000000000002E-5</v>
      </c>
      <c r="I39" s="7">
        <v>-2.6349999999999998</v>
      </c>
      <c r="J39" s="9">
        <v>8.1500000000000002E-5</v>
      </c>
      <c r="K39" s="7">
        <f t="shared" si="0"/>
        <v>2.6349999999999998</v>
      </c>
      <c r="L39" s="7">
        <v>1.952</v>
      </c>
      <c r="M39" t="b">
        <v>0</v>
      </c>
      <c r="N39" t="b">
        <v>1</v>
      </c>
    </row>
    <row r="40" spans="1:14" x14ac:dyDescent="0.2">
      <c r="A40" t="s">
        <v>430</v>
      </c>
      <c r="B40" t="s">
        <v>44</v>
      </c>
      <c r="C40" s="7">
        <v>-0.34200000000000003</v>
      </c>
      <c r="D40" s="9">
        <v>1.24E-5</v>
      </c>
      <c r="E40" s="7">
        <v>0.34200000000000003</v>
      </c>
      <c r="F40" s="9">
        <v>1.24E-5</v>
      </c>
      <c r="G40" s="7">
        <v>2.621</v>
      </c>
      <c r="H40" s="9">
        <v>1.24E-5</v>
      </c>
      <c r="I40" s="7">
        <v>2.621</v>
      </c>
      <c r="J40" s="9">
        <v>1.24E-5</v>
      </c>
      <c r="K40" s="7">
        <f t="shared" si="0"/>
        <v>2.621</v>
      </c>
      <c r="L40" s="7">
        <v>1.3105</v>
      </c>
      <c r="M40" t="b">
        <v>0</v>
      </c>
      <c r="N40" t="b">
        <v>1</v>
      </c>
    </row>
    <row r="41" spans="1:14" x14ac:dyDescent="0.2">
      <c r="A41" t="s">
        <v>24</v>
      </c>
      <c r="B41" t="s">
        <v>25</v>
      </c>
      <c r="C41" s="7">
        <v>0.58699999999999997</v>
      </c>
      <c r="D41" s="9">
        <v>9.3499999999999996E-4</v>
      </c>
      <c r="E41" s="7">
        <v>1.9850000000000001</v>
      </c>
      <c r="F41" s="9">
        <v>9.3499999999999996E-4</v>
      </c>
      <c r="G41" s="7">
        <v>1.9850000000000001</v>
      </c>
      <c r="H41" s="9">
        <v>9.3499999999999996E-4</v>
      </c>
      <c r="I41" s="7">
        <v>2.6070000000000002</v>
      </c>
      <c r="J41" s="9">
        <v>9.3499999999999996E-4</v>
      </c>
      <c r="K41" s="7">
        <f t="shared" si="0"/>
        <v>2.6070000000000002</v>
      </c>
      <c r="L41" s="7">
        <v>1.7910000000000001</v>
      </c>
      <c r="M41" t="b">
        <v>0</v>
      </c>
      <c r="N41" t="b">
        <v>1</v>
      </c>
    </row>
    <row r="42" spans="1:14" x14ac:dyDescent="0.2">
      <c r="A42" t="s">
        <v>386</v>
      </c>
      <c r="B42" t="s">
        <v>10</v>
      </c>
      <c r="C42" s="7">
        <v>2.0790000000000002</v>
      </c>
      <c r="D42" s="9">
        <v>1.01E-4</v>
      </c>
      <c r="E42" s="7">
        <v>1.256</v>
      </c>
      <c r="F42" s="9">
        <v>1.01E-4</v>
      </c>
      <c r="G42" s="7">
        <v>2.0790000000000002</v>
      </c>
      <c r="H42" s="9">
        <v>1.01E-4</v>
      </c>
      <c r="I42" s="7">
        <v>2.5939999999999999</v>
      </c>
      <c r="J42" s="9">
        <v>1.01E-4</v>
      </c>
      <c r="K42" s="7">
        <f t="shared" si="0"/>
        <v>2.5939999999999999</v>
      </c>
      <c r="L42" s="7">
        <v>2.0019999999999998</v>
      </c>
      <c r="M42" t="b">
        <v>0</v>
      </c>
      <c r="N42" t="b">
        <v>1</v>
      </c>
    </row>
    <row r="43" spans="1:14" x14ac:dyDescent="0.2">
      <c r="A43" t="s">
        <v>259</v>
      </c>
      <c r="B43" t="s">
        <v>13</v>
      </c>
      <c r="C43" s="7">
        <v>1.3620000000000001</v>
      </c>
      <c r="D43" s="9">
        <v>5.6299999999999996E-3</v>
      </c>
      <c r="E43" s="7">
        <v>0.748</v>
      </c>
      <c r="F43" s="9">
        <v>5.6299999999999996E-3</v>
      </c>
      <c r="G43" s="7">
        <v>2.5920000000000001</v>
      </c>
      <c r="H43" s="9">
        <v>5.6299999999999996E-3</v>
      </c>
      <c r="I43" s="7">
        <v>2.5920000000000001</v>
      </c>
      <c r="J43" s="9">
        <v>5.6299999999999996E-3</v>
      </c>
      <c r="K43" s="7">
        <f t="shared" si="0"/>
        <v>2.5920000000000001</v>
      </c>
      <c r="L43" s="7">
        <v>1.8235000000000001</v>
      </c>
      <c r="M43" t="b">
        <v>0</v>
      </c>
      <c r="N43" t="b">
        <v>1</v>
      </c>
    </row>
    <row r="44" spans="1:14" x14ac:dyDescent="0.2">
      <c r="A44" t="s">
        <v>227</v>
      </c>
      <c r="B44" t="s">
        <v>20</v>
      </c>
      <c r="C44" s="7">
        <v>0.98</v>
      </c>
      <c r="D44" s="9">
        <v>8.5900000000000001E-5</v>
      </c>
      <c r="E44" s="7">
        <v>1.1399999999999999</v>
      </c>
      <c r="F44" s="9">
        <v>8.5900000000000001E-5</v>
      </c>
      <c r="G44" s="7">
        <v>1.5580000000000001</v>
      </c>
      <c r="H44" s="9">
        <v>8.5900000000000001E-5</v>
      </c>
      <c r="I44" s="7">
        <v>2.5859999999999999</v>
      </c>
      <c r="J44" s="9">
        <v>8.5900000000000001E-5</v>
      </c>
      <c r="K44" s="7">
        <f t="shared" si="0"/>
        <v>2.5859999999999999</v>
      </c>
      <c r="L44" s="7">
        <v>1.5659999999999998</v>
      </c>
      <c r="M44" t="b">
        <v>0</v>
      </c>
      <c r="N44" t="b">
        <v>1</v>
      </c>
    </row>
    <row r="45" spans="1:14" x14ac:dyDescent="0.2">
      <c r="A45" t="s">
        <v>281</v>
      </c>
      <c r="B45" t="s">
        <v>20</v>
      </c>
      <c r="C45" s="7">
        <v>0.59199999999999997</v>
      </c>
      <c r="D45" s="9">
        <v>1.5799999999999999E-4</v>
      </c>
      <c r="E45" s="7">
        <v>1.25</v>
      </c>
      <c r="F45" s="9">
        <v>1.5799999999999999E-4</v>
      </c>
      <c r="G45" s="7">
        <v>2.5659999999999998</v>
      </c>
      <c r="H45" s="9">
        <v>1.5799999999999999E-4</v>
      </c>
      <c r="I45" s="7">
        <v>2.5659999999999998</v>
      </c>
      <c r="J45" s="9">
        <v>1.5799999999999999E-4</v>
      </c>
      <c r="K45" s="7">
        <f t="shared" si="0"/>
        <v>2.5659999999999998</v>
      </c>
      <c r="L45" s="7">
        <v>1.7434999999999998</v>
      </c>
      <c r="M45" t="b">
        <v>0</v>
      </c>
      <c r="N45" t="b">
        <v>1</v>
      </c>
    </row>
    <row r="46" spans="1:14" x14ac:dyDescent="0.2">
      <c r="A46" t="s">
        <v>113</v>
      </c>
      <c r="B46" t="s">
        <v>13</v>
      </c>
      <c r="C46" s="7">
        <v>3.04</v>
      </c>
      <c r="D46" s="9">
        <v>7.2099999999999996E-4</v>
      </c>
      <c r="E46" s="7">
        <v>1.742</v>
      </c>
      <c r="F46" s="9">
        <v>7.2099999999999996E-4</v>
      </c>
      <c r="G46" s="7">
        <v>2.5619999999999998</v>
      </c>
      <c r="H46" s="9">
        <v>7.2099999999999996E-4</v>
      </c>
      <c r="I46" s="7">
        <v>2.5619999999999998</v>
      </c>
      <c r="J46" s="9">
        <v>7.2099999999999996E-4</v>
      </c>
      <c r="K46" s="7">
        <f t="shared" si="0"/>
        <v>2.5619999999999998</v>
      </c>
      <c r="L46" s="7">
        <v>2.4764999999999997</v>
      </c>
      <c r="M46" t="b">
        <v>0</v>
      </c>
      <c r="N46" t="b">
        <v>1</v>
      </c>
    </row>
    <row r="47" spans="1:14" x14ac:dyDescent="0.2">
      <c r="A47" t="s">
        <v>268</v>
      </c>
      <c r="B47" t="s">
        <v>20</v>
      </c>
      <c r="C47" s="7">
        <v>0.60499999999999998</v>
      </c>
      <c r="D47" s="9">
        <v>7.61E-6</v>
      </c>
      <c r="E47" s="7">
        <v>1.444</v>
      </c>
      <c r="F47" s="9">
        <v>7.61E-6</v>
      </c>
      <c r="G47" s="7">
        <v>2.5619999999999998</v>
      </c>
      <c r="H47" s="9">
        <v>7.61E-6</v>
      </c>
      <c r="I47" s="7">
        <v>2.5619999999999998</v>
      </c>
      <c r="J47" s="9">
        <v>7.61E-6</v>
      </c>
      <c r="K47" s="7">
        <f t="shared" si="0"/>
        <v>2.5619999999999998</v>
      </c>
      <c r="L47" s="7">
        <v>1.79325</v>
      </c>
      <c r="M47" t="b">
        <v>0</v>
      </c>
      <c r="N47" t="b">
        <v>1</v>
      </c>
    </row>
    <row r="48" spans="1:14" x14ac:dyDescent="0.2">
      <c r="A48" t="s">
        <v>284</v>
      </c>
      <c r="B48" t="s">
        <v>10</v>
      </c>
      <c r="C48" s="7">
        <v>1.0820000000000001</v>
      </c>
      <c r="D48" s="9">
        <v>2.0100000000000001E-7</v>
      </c>
      <c r="E48" s="7">
        <v>2.5089999999999999</v>
      </c>
      <c r="F48" s="9">
        <v>2.0100000000000001E-7</v>
      </c>
      <c r="G48" s="7">
        <v>2.1869999999999998</v>
      </c>
      <c r="H48" s="9">
        <v>2.0100000000000001E-7</v>
      </c>
      <c r="I48" s="7">
        <v>2.5590000000000002</v>
      </c>
      <c r="J48" s="9">
        <v>2.0100000000000001E-7</v>
      </c>
      <c r="K48" s="7">
        <f t="shared" si="0"/>
        <v>2.5590000000000002</v>
      </c>
      <c r="L48" s="7">
        <v>2.0842499999999999</v>
      </c>
      <c r="M48" t="b">
        <v>0</v>
      </c>
      <c r="N48" t="b">
        <v>1</v>
      </c>
    </row>
    <row r="49" spans="1:14" x14ac:dyDescent="0.2">
      <c r="A49" t="s">
        <v>218</v>
      </c>
      <c r="B49" t="s">
        <v>10</v>
      </c>
      <c r="C49" s="7">
        <v>2.012</v>
      </c>
      <c r="D49" s="9">
        <v>5.8400000000000003E-5</v>
      </c>
      <c r="E49" s="7">
        <v>2.012</v>
      </c>
      <c r="F49" s="9">
        <v>5.8400000000000003E-5</v>
      </c>
      <c r="G49" s="7">
        <v>2.5539999999999998</v>
      </c>
      <c r="H49" s="9">
        <v>5.8400000000000003E-5</v>
      </c>
      <c r="I49" s="7">
        <v>2.5539999999999998</v>
      </c>
      <c r="J49" s="9">
        <v>5.8400000000000003E-5</v>
      </c>
      <c r="K49" s="7">
        <f t="shared" si="0"/>
        <v>2.5539999999999998</v>
      </c>
      <c r="L49" s="7">
        <v>2.2829999999999999</v>
      </c>
      <c r="M49" t="b">
        <v>1</v>
      </c>
      <c r="N49" t="b">
        <v>1</v>
      </c>
    </row>
    <row r="50" spans="1:14" x14ac:dyDescent="0.2">
      <c r="A50" t="s">
        <v>265</v>
      </c>
      <c r="B50" t="s">
        <v>20</v>
      </c>
      <c r="C50" s="7">
        <v>1.131</v>
      </c>
      <c r="D50" s="9">
        <v>5.2899999999999996E-4</v>
      </c>
      <c r="E50" s="7">
        <v>0.84899999999999998</v>
      </c>
      <c r="F50" s="9">
        <v>5.2899999999999996E-4</v>
      </c>
      <c r="G50" s="7">
        <v>1.6970000000000001</v>
      </c>
      <c r="H50" s="9">
        <v>5.2899999999999996E-4</v>
      </c>
      <c r="I50" s="7">
        <v>2.5459999999999998</v>
      </c>
      <c r="J50" s="9">
        <v>5.2899999999999996E-4</v>
      </c>
      <c r="K50" s="7">
        <f t="shared" si="0"/>
        <v>2.5459999999999998</v>
      </c>
      <c r="L50" s="7">
        <v>1.55575</v>
      </c>
      <c r="M50" t="b">
        <v>0</v>
      </c>
      <c r="N50" t="b">
        <v>1</v>
      </c>
    </row>
    <row r="51" spans="1:14" x14ac:dyDescent="0.2">
      <c r="A51" t="s">
        <v>16</v>
      </c>
      <c r="B51" t="s">
        <v>13</v>
      </c>
      <c r="C51" s="7">
        <v>2.238</v>
      </c>
      <c r="D51" s="9">
        <v>2.3700000000000001E-3</v>
      </c>
      <c r="E51" s="7">
        <v>2.8559999999999999</v>
      </c>
      <c r="F51" s="9">
        <v>2.3700000000000001E-3</v>
      </c>
      <c r="G51" s="7">
        <v>2.5390000000000001</v>
      </c>
      <c r="H51" s="9">
        <v>2.3700000000000001E-3</v>
      </c>
      <c r="I51" s="7">
        <v>2.5390000000000001</v>
      </c>
      <c r="J51" s="9">
        <v>2.3700000000000001E-3</v>
      </c>
      <c r="K51" s="7">
        <f t="shared" si="0"/>
        <v>2.5390000000000001</v>
      </c>
      <c r="L51" s="7">
        <v>2.5429999999999997</v>
      </c>
      <c r="M51" t="b">
        <v>1</v>
      </c>
      <c r="N51" t="b">
        <v>1</v>
      </c>
    </row>
    <row r="52" spans="1:14" x14ac:dyDescent="0.2">
      <c r="A52" t="s">
        <v>318</v>
      </c>
      <c r="B52" t="s">
        <v>44</v>
      </c>
      <c r="C52" s="7">
        <v>0.68600000000000005</v>
      </c>
      <c r="D52" s="9">
        <v>3.15E-3</v>
      </c>
      <c r="E52" s="7">
        <v>3.3000000000000002E-2</v>
      </c>
      <c r="F52" s="9">
        <v>3.15E-3</v>
      </c>
      <c r="G52" s="7">
        <v>2.5379999999999998</v>
      </c>
      <c r="H52" s="9">
        <v>3.15E-3</v>
      </c>
      <c r="I52" s="7">
        <v>2.5379999999999998</v>
      </c>
      <c r="J52" s="9">
        <v>3.15E-3</v>
      </c>
      <c r="K52" s="7">
        <f t="shared" si="0"/>
        <v>2.5379999999999998</v>
      </c>
      <c r="L52" s="7">
        <v>1.44875</v>
      </c>
      <c r="M52" t="b">
        <v>0</v>
      </c>
      <c r="N52" t="b">
        <v>1</v>
      </c>
    </row>
    <row r="53" spans="1:14" x14ac:dyDescent="0.2">
      <c r="A53" t="s">
        <v>18</v>
      </c>
      <c r="B53" t="s">
        <v>13</v>
      </c>
      <c r="C53" s="7">
        <v>1.702</v>
      </c>
      <c r="D53" s="9">
        <v>8.4900000000000004E-5</v>
      </c>
      <c r="E53" s="7">
        <v>2.1349999999999998</v>
      </c>
      <c r="F53" s="9">
        <v>8.4900000000000004E-5</v>
      </c>
      <c r="G53" s="7">
        <v>1.8879999999999999</v>
      </c>
      <c r="H53" s="9">
        <v>8.4900000000000004E-5</v>
      </c>
      <c r="I53" s="7">
        <v>2.5369999999999999</v>
      </c>
      <c r="J53" s="9">
        <v>8.4900000000000004E-5</v>
      </c>
      <c r="K53" s="7">
        <f t="shared" si="0"/>
        <v>2.5369999999999999</v>
      </c>
      <c r="L53" s="7">
        <v>2.0655000000000001</v>
      </c>
      <c r="M53" t="b">
        <v>0</v>
      </c>
      <c r="N53" t="b">
        <v>1</v>
      </c>
    </row>
    <row r="54" spans="1:14" x14ac:dyDescent="0.2">
      <c r="A54" t="s">
        <v>50</v>
      </c>
      <c r="B54" t="s">
        <v>13</v>
      </c>
      <c r="C54" s="7">
        <v>0.52100000000000002</v>
      </c>
      <c r="D54" s="9">
        <v>1.6500000000000001E-6</v>
      </c>
      <c r="E54" s="7">
        <v>1.72</v>
      </c>
      <c r="F54" s="9">
        <v>1.6500000000000001E-6</v>
      </c>
      <c r="G54" s="7">
        <v>2.492</v>
      </c>
      <c r="H54" s="9">
        <v>1.6500000000000001E-6</v>
      </c>
      <c r="I54" s="7">
        <v>2.492</v>
      </c>
      <c r="J54" s="9">
        <v>1.6500000000000001E-6</v>
      </c>
      <c r="K54" s="7">
        <f t="shared" si="0"/>
        <v>2.492</v>
      </c>
      <c r="L54" s="7">
        <v>1.8062500000000001</v>
      </c>
      <c r="M54" t="b">
        <v>0</v>
      </c>
      <c r="N54" t="b">
        <v>1</v>
      </c>
    </row>
    <row r="55" spans="1:14" x14ac:dyDescent="0.2">
      <c r="A55" t="s">
        <v>12</v>
      </c>
      <c r="B55" t="s">
        <v>13</v>
      </c>
      <c r="C55" s="7">
        <v>0.26100000000000001</v>
      </c>
      <c r="D55" s="9">
        <v>4.5800000000000002E-5</v>
      </c>
      <c r="E55" s="7">
        <v>0.84399999999999997</v>
      </c>
      <c r="F55" s="9">
        <v>4.5800000000000002E-5</v>
      </c>
      <c r="G55" s="7">
        <v>2.4620000000000002</v>
      </c>
      <c r="H55" s="9">
        <v>4.5800000000000002E-5</v>
      </c>
      <c r="I55" s="7">
        <v>2.4620000000000002</v>
      </c>
      <c r="J55" s="9">
        <v>4.5800000000000002E-5</v>
      </c>
      <c r="K55" s="7">
        <f t="shared" si="0"/>
        <v>2.4620000000000002</v>
      </c>
      <c r="L55" s="7">
        <v>1.50725</v>
      </c>
      <c r="M55" t="b">
        <v>0</v>
      </c>
      <c r="N55" t="b">
        <v>1</v>
      </c>
    </row>
    <row r="56" spans="1:14" x14ac:dyDescent="0.2">
      <c r="A56" t="s">
        <v>142</v>
      </c>
      <c r="B56" t="s">
        <v>10</v>
      </c>
      <c r="C56" s="7">
        <v>1.0880000000000001</v>
      </c>
      <c r="D56" s="9">
        <v>5.9699999999999999E-8</v>
      </c>
      <c r="E56" s="7">
        <v>1.8859999999999999</v>
      </c>
      <c r="F56" s="9">
        <v>5.9699999999999999E-8</v>
      </c>
      <c r="G56" s="7">
        <v>2.1379999999999999</v>
      </c>
      <c r="H56" s="9">
        <v>5.9699999999999999E-8</v>
      </c>
      <c r="I56" s="7">
        <v>2.4590000000000001</v>
      </c>
      <c r="J56" s="9">
        <v>5.9699999999999999E-8</v>
      </c>
      <c r="K56" s="7">
        <f t="shared" si="0"/>
        <v>2.4590000000000001</v>
      </c>
      <c r="L56" s="7">
        <v>1.8927499999999999</v>
      </c>
      <c r="M56" t="b">
        <v>0</v>
      </c>
      <c r="N56" t="b">
        <v>1</v>
      </c>
    </row>
    <row r="57" spans="1:14" x14ac:dyDescent="0.2">
      <c r="A57" t="s">
        <v>390</v>
      </c>
      <c r="B57" t="s">
        <v>36</v>
      </c>
      <c r="C57" s="7">
        <v>1.633</v>
      </c>
      <c r="D57" s="9">
        <v>2.1299999999999999E-6</v>
      </c>
      <c r="E57" s="7">
        <v>2.4489999999999998</v>
      </c>
      <c r="F57" s="9">
        <v>2.1299999999999999E-6</v>
      </c>
      <c r="G57" s="7">
        <v>1.633</v>
      </c>
      <c r="H57" s="9">
        <v>2.1299999999999999E-6</v>
      </c>
      <c r="I57" s="7">
        <v>2.4489999999999998</v>
      </c>
      <c r="J57" s="9">
        <v>2.1299999999999999E-6</v>
      </c>
      <c r="K57" s="7">
        <f t="shared" si="0"/>
        <v>2.4489999999999998</v>
      </c>
      <c r="L57" s="7">
        <v>2.0409999999999999</v>
      </c>
      <c r="M57" t="b">
        <v>0</v>
      </c>
      <c r="N57" t="b">
        <v>1</v>
      </c>
    </row>
    <row r="58" spans="1:14" x14ac:dyDescent="0.2">
      <c r="A58" t="s">
        <v>368</v>
      </c>
      <c r="B58" t="s">
        <v>198</v>
      </c>
      <c r="C58" s="7">
        <v>-1.605</v>
      </c>
      <c r="D58" s="9">
        <v>2.7699999999999999E-2</v>
      </c>
      <c r="E58" s="7">
        <v>-1.605</v>
      </c>
      <c r="F58" s="9">
        <v>2.7699999999999999E-2</v>
      </c>
      <c r="G58" s="7">
        <v>-2.4340000000000002</v>
      </c>
      <c r="H58" s="9">
        <v>2.7699999999999999E-2</v>
      </c>
      <c r="I58" s="7">
        <v>-2.4340000000000002</v>
      </c>
      <c r="J58" s="9">
        <v>2.7699999999999999E-2</v>
      </c>
      <c r="K58" s="7">
        <f t="shared" si="0"/>
        <v>2.4340000000000002</v>
      </c>
      <c r="L58" s="7">
        <v>2.0194999999999999</v>
      </c>
      <c r="M58" t="b">
        <v>0</v>
      </c>
      <c r="N58" t="b">
        <v>1</v>
      </c>
    </row>
    <row r="59" spans="1:14" x14ac:dyDescent="0.2">
      <c r="A59" t="s">
        <v>187</v>
      </c>
      <c r="B59" t="s">
        <v>44</v>
      </c>
      <c r="C59" s="7">
        <v>0.89600000000000002</v>
      </c>
      <c r="D59" s="9">
        <v>9.6500000000000006E-3</v>
      </c>
      <c r="E59" s="7">
        <v>2.4329999999999998</v>
      </c>
      <c r="F59" s="9">
        <v>9.6500000000000006E-3</v>
      </c>
      <c r="G59" s="7">
        <v>2.4329999999999998</v>
      </c>
      <c r="H59" s="9">
        <v>9.6500000000000006E-3</v>
      </c>
      <c r="I59" s="7">
        <v>2.4329999999999998</v>
      </c>
      <c r="J59" s="9">
        <v>9.6500000000000006E-3</v>
      </c>
      <c r="K59" s="7">
        <f t="shared" si="0"/>
        <v>2.4329999999999998</v>
      </c>
      <c r="L59" s="7">
        <v>2.0487500000000001</v>
      </c>
      <c r="M59" t="b">
        <v>0</v>
      </c>
      <c r="N59" t="b">
        <v>1</v>
      </c>
    </row>
    <row r="60" spans="1:14" x14ac:dyDescent="0.2">
      <c r="A60" t="s">
        <v>243</v>
      </c>
      <c r="B60" t="s">
        <v>13</v>
      </c>
      <c r="C60" s="7">
        <v>0.89600000000000002</v>
      </c>
      <c r="D60" s="9">
        <v>7.43E-3</v>
      </c>
      <c r="E60" s="7">
        <v>1.6639999999999999</v>
      </c>
      <c r="F60" s="9">
        <v>7.43E-3</v>
      </c>
      <c r="G60" s="7">
        <v>2.4329999999999998</v>
      </c>
      <c r="H60" s="9">
        <v>7.43E-3</v>
      </c>
      <c r="I60" s="7">
        <v>2.4329999999999998</v>
      </c>
      <c r="J60" s="9">
        <v>7.43E-3</v>
      </c>
      <c r="K60" s="7">
        <f t="shared" si="0"/>
        <v>2.4329999999999998</v>
      </c>
      <c r="L60" s="7">
        <v>1.8565</v>
      </c>
      <c r="M60" t="b">
        <v>0</v>
      </c>
      <c r="N60" t="b">
        <v>1</v>
      </c>
    </row>
    <row r="61" spans="1:14" x14ac:dyDescent="0.2">
      <c r="A61" t="s">
        <v>106</v>
      </c>
      <c r="B61" t="s">
        <v>10</v>
      </c>
      <c r="C61" s="7">
        <v>0.57699999999999996</v>
      </c>
      <c r="D61" s="9">
        <v>1.5599999999999999E-2</v>
      </c>
      <c r="E61" s="7">
        <v>1.5009999999999999</v>
      </c>
      <c r="F61" s="9">
        <v>1.5599999999999999E-2</v>
      </c>
      <c r="G61" s="7">
        <v>2.4249999999999998</v>
      </c>
      <c r="H61" s="9">
        <v>1.5599999999999999E-2</v>
      </c>
      <c r="I61" s="7">
        <v>2.4249999999999998</v>
      </c>
      <c r="J61" s="9">
        <v>1.5599999999999999E-2</v>
      </c>
      <c r="K61" s="7">
        <f t="shared" si="0"/>
        <v>2.4249999999999998</v>
      </c>
      <c r="L61" s="7">
        <v>1.732</v>
      </c>
      <c r="M61" t="b">
        <v>0</v>
      </c>
      <c r="N61" t="b">
        <v>1</v>
      </c>
    </row>
    <row r="62" spans="1:14" x14ac:dyDescent="0.2">
      <c r="A62" t="s">
        <v>431</v>
      </c>
      <c r="B62" t="s">
        <v>25</v>
      </c>
      <c r="D62" s="9">
        <v>2.2100000000000001E-4</v>
      </c>
      <c r="E62" s="7">
        <v>-1.698</v>
      </c>
      <c r="F62" s="9">
        <v>2.2100000000000001E-4</v>
      </c>
      <c r="G62" s="7">
        <v>-2.4249999999999998</v>
      </c>
      <c r="H62" s="9">
        <v>2.2100000000000001E-4</v>
      </c>
      <c r="I62" s="7">
        <v>-2.4249999999999998</v>
      </c>
      <c r="J62" s="9">
        <v>2.2100000000000001E-4</v>
      </c>
      <c r="K62" s="7">
        <f t="shared" si="0"/>
        <v>2.4249999999999998</v>
      </c>
      <c r="L62" s="7">
        <v>1.6369999999999998</v>
      </c>
      <c r="M62" t="b">
        <v>0</v>
      </c>
      <c r="N62" t="b">
        <v>1</v>
      </c>
    </row>
    <row r="63" spans="1:14" x14ac:dyDescent="0.2">
      <c r="A63" t="s">
        <v>247</v>
      </c>
      <c r="B63" t="s">
        <v>198</v>
      </c>
      <c r="C63" s="7">
        <v>-1.353</v>
      </c>
      <c r="D63" s="9">
        <v>3.15E-2</v>
      </c>
      <c r="E63" s="7">
        <v>-1.706</v>
      </c>
      <c r="F63" s="9">
        <v>3.15E-2</v>
      </c>
      <c r="G63" s="7">
        <v>-2.4119999999999999</v>
      </c>
      <c r="H63" s="9">
        <v>3.15E-2</v>
      </c>
      <c r="I63" s="7">
        <v>-2.4119999999999999</v>
      </c>
      <c r="J63" s="9">
        <v>3.15E-2</v>
      </c>
      <c r="K63" s="7">
        <f t="shared" si="0"/>
        <v>2.4119999999999999</v>
      </c>
      <c r="L63" s="7">
        <v>1.97075</v>
      </c>
      <c r="M63" t="b">
        <v>0</v>
      </c>
      <c r="N63" t="b">
        <v>1</v>
      </c>
    </row>
    <row r="64" spans="1:14" x14ac:dyDescent="0.2">
      <c r="A64" t="s">
        <v>403</v>
      </c>
      <c r="B64" t="s">
        <v>20</v>
      </c>
      <c r="C64" s="7">
        <v>-1.665</v>
      </c>
      <c r="D64" s="9">
        <v>1.97E-3</v>
      </c>
      <c r="E64" s="7">
        <v>-1.665</v>
      </c>
      <c r="F64" s="9">
        <v>1.97E-3</v>
      </c>
      <c r="G64" s="7">
        <v>-2.411</v>
      </c>
      <c r="H64" s="9">
        <v>1.97E-3</v>
      </c>
      <c r="I64" s="7">
        <v>-2.411</v>
      </c>
      <c r="J64" s="9">
        <v>1.97E-3</v>
      </c>
      <c r="K64" s="7">
        <f t="shared" si="0"/>
        <v>2.411</v>
      </c>
      <c r="L64" s="7">
        <v>2.0379999999999998</v>
      </c>
      <c r="M64" t="b">
        <v>0</v>
      </c>
      <c r="N64" t="b">
        <v>1</v>
      </c>
    </row>
    <row r="65" spans="1:14" x14ac:dyDescent="0.2">
      <c r="A65" t="s">
        <v>223</v>
      </c>
      <c r="B65" t="s">
        <v>20</v>
      </c>
      <c r="C65" s="7">
        <v>-1.7090000000000001</v>
      </c>
      <c r="D65" s="9">
        <v>2.1299999999999999E-6</v>
      </c>
      <c r="E65" s="7">
        <v>-1.7090000000000001</v>
      </c>
      <c r="F65" s="9">
        <v>2.1299999999999999E-6</v>
      </c>
      <c r="G65" s="7">
        <v>-2.4009999999999998</v>
      </c>
      <c r="H65" s="9">
        <v>2.1299999999999999E-6</v>
      </c>
      <c r="I65" s="7">
        <v>-2.4009999999999998</v>
      </c>
      <c r="J65" s="9">
        <v>2.1299999999999999E-6</v>
      </c>
      <c r="K65" s="7">
        <f t="shared" si="0"/>
        <v>2.4009999999999998</v>
      </c>
      <c r="L65" s="7">
        <v>2.0549999999999997</v>
      </c>
      <c r="M65" t="b">
        <v>0</v>
      </c>
      <c r="N65" t="b">
        <v>1</v>
      </c>
    </row>
    <row r="66" spans="1:14" x14ac:dyDescent="0.2">
      <c r="A66" t="s">
        <v>69</v>
      </c>
      <c r="B66" t="s">
        <v>20</v>
      </c>
      <c r="C66" s="7">
        <v>0.17299999999999999</v>
      </c>
      <c r="D66" s="9">
        <v>1.3500000000000001E-3</v>
      </c>
      <c r="E66" s="7">
        <v>1.6830000000000001</v>
      </c>
      <c r="F66" s="9">
        <v>1.3500000000000001E-3</v>
      </c>
      <c r="G66" s="7">
        <v>2.391</v>
      </c>
      <c r="H66" s="9">
        <v>1.3500000000000001E-3</v>
      </c>
      <c r="I66" s="7">
        <v>2.391</v>
      </c>
      <c r="J66" s="9">
        <v>1.3500000000000001E-3</v>
      </c>
      <c r="K66" s="7">
        <f t="shared" si="0"/>
        <v>2.391</v>
      </c>
      <c r="L66" s="7">
        <v>1.6595</v>
      </c>
      <c r="M66" t="b">
        <v>0</v>
      </c>
      <c r="N66" t="b">
        <v>1</v>
      </c>
    </row>
    <row r="67" spans="1:14" x14ac:dyDescent="0.2">
      <c r="A67" t="s">
        <v>432</v>
      </c>
      <c r="B67" t="s">
        <v>105</v>
      </c>
      <c r="C67" s="7">
        <v>1.1279999999999999</v>
      </c>
      <c r="D67" s="9">
        <v>2.05E-4</v>
      </c>
      <c r="E67" s="7">
        <v>2.387</v>
      </c>
      <c r="F67" s="9">
        <v>2.05E-4</v>
      </c>
      <c r="G67" s="7">
        <v>2.387</v>
      </c>
      <c r="H67" s="9">
        <v>2.05E-4</v>
      </c>
      <c r="I67" s="7">
        <v>2.387</v>
      </c>
      <c r="J67" s="9">
        <v>2.05E-4</v>
      </c>
      <c r="K67" s="7">
        <f t="shared" ref="K67:K130" si="1">ABS(I67)</f>
        <v>2.387</v>
      </c>
      <c r="L67" s="7">
        <v>2.0722499999999999</v>
      </c>
      <c r="M67" t="b">
        <v>0</v>
      </c>
      <c r="N67" t="b">
        <v>1</v>
      </c>
    </row>
    <row r="68" spans="1:14" x14ac:dyDescent="0.2">
      <c r="A68" t="s">
        <v>152</v>
      </c>
      <c r="B68" t="s">
        <v>36</v>
      </c>
      <c r="C68" s="7">
        <v>0.129</v>
      </c>
      <c r="D68" s="9">
        <v>1.3499999999999999E-5</v>
      </c>
      <c r="E68" s="7">
        <v>-1.032</v>
      </c>
      <c r="F68" s="9">
        <v>1.3499999999999999E-5</v>
      </c>
      <c r="G68" s="7">
        <v>-2.387</v>
      </c>
      <c r="H68" s="9">
        <v>1.3499999999999999E-5</v>
      </c>
      <c r="I68" s="7">
        <v>-2.387</v>
      </c>
      <c r="J68" s="9">
        <v>1.3499999999999999E-5</v>
      </c>
      <c r="K68" s="7">
        <f t="shared" si="1"/>
        <v>2.387</v>
      </c>
      <c r="L68" s="7">
        <v>1.4192499999999999</v>
      </c>
      <c r="M68" t="b">
        <v>0</v>
      </c>
      <c r="N68" t="b">
        <v>1</v>
      </c>
    </row>
    <row r="69" spans="1:14" x14ac:dyDescent="0.2">
      <c r="A69" t="s">
        <v>314</v>
      </c>
      <c r="B69" t="s">
        <v>38</v>
      </c>
      <c r="C69" s="7">
        <v>-0.315</v>
      </c>
      <c r="D69" s="9">
        <v>3.0200000000000001E-2</v>
      </c>
      <c r="E69" s="7">
        <v>0.495</v>
      </c>
      <c r="F69" s="9">
        <v>3.0200000000000001E-2</v>
      </c>
      <c r="G69" s="7">
        <v>2.387</v>
      </c>
      <c r="H69" s="9">
        <v>3.0200000000000001E-2</v>
      </c>
      <c r="I69" s="7">
        <v>2.387</v>
      </c>
      <c r="J69" s="9">
        <v>3.0200000000000001E-2</v>
      </c>
      <c r="K69" s="7">
        <f t="shared" si="1"/>
        <v>2.387</v>
      </c>
      <c r="L69" s="7">
        <v>1.2385000000000002</v>
      </c>
      <c r="M69" t="b">
        <v>0</v>
      </c>
      <c r="N69" t="b">
        <v>1</v>
      </c>
    </row>
    <row r="70" spans="1:14" x14ac:dyDescent="0.2">
      <c r="A70" t="s">
        <v>166</v>
      </c>
      <c r="B70" t="s">
        <v>38</v>
      </c>
      <c r="C70" s="7">
        <v>0.45300000000000001</v>
      </c>
      <c r="D70" s="9">
        <v>8.5699999999999993E-6</v>
      </c>
      <c r="E70" s="7">
        <v>1.7529999999999999</v>
      </c>
      <c r="F70" s="9">
        <v>8.5699999999999993E-6</v>
      </c>
      <c r="G70" s="7">
        <v>2.3839999999999999</v>
      </c>
      <c r="H70" s="9">
        <v>8.5699999999999993E-6</v>
      </c>
      <c r="I70" s="7">
        <v>2.3839999999999999</v>
      </c>
      <c r="J70" s="9">
        <v>8.5699999999999993E-6</v>
      </c>
      <c r="K70" s="7">
        <f t="shared" si="1"/>
        <v>2.3839999999999999</v>
      </c>
      <c r="L70" s="7">
        <v>1.7435</v>
      </c>
      <c r="M70" t="b">
        <v>0</v>
      </c>
      <c r="N70" t="b">
        <v>1</v>
      </c>
    </row>
    <row r="71" spans="1:14" x14ac:dyDescent="0.2">
      <c r="A71" t="s">
        <v>164</v>
      </c>
      <c r="B71" t="s">
        <v>20</v>
      </c>
      <c r="C71" s="7">
        <v>1.7849999999999999</v>
      </c>
      <c r="D71" s="9">
        <v>4.3200000000000002E-2</v>
      </c>
      <c r="E71" s="7">
        <v>1.7849999999999999</v>
      </c>
      <c r="F71" s="9">
        <v>4.3200000000000002E-2</v>
      </c>
      <c r="G71" s="7">
        <v>2.3660000000000001</v>
      </c>
      <c r="H71" s="9">
        <v>4.3200000000000002E-2</v>
      </c>
      <c r="I71" s="7">
        <v>2.3660000000000001</v>
      </c>
      <c r="J71" s="9">
        <v>4.3200000000000002E-2</v>
      </c>
      <c r="K71" s="7">
        <f t="shared" si="1"/>
        <v>2.3660000000000001</v>
      </c>
      <c r="L71" s="7">
        <v>2.0754999999999999</v>
      </c>
      <c r="M71" t="b">
        <v>0</v>
      </c>
      <c r="N71" t="b">
        <v>1</v>
      </c>
    </row>
    <row r="72" spans="1:14" x14ac:dyDescent="0.2">
      <c r="A72" t="s">
        <v>345</v>
      </c>
      <c r="B72" t="s">
        <v>172</v>
      </c>
      <c r="C72" s="7">
        <v>-1.0549999999999999</v>
      </c>
      <c r="D72" s="9">
        <v>2.73E-8</v>
      </c>
      <c r="E72" s="7">
        <v>-1.7949999999999999</v>
      </c>
      <c r="F72" s="9">
        <v>2.73E-8</v>
      </c>
      <c r="G72" s="7">
        <v>-2.351</v>
      </c>
      <c r="H72" s="9">
        <v>2.73E-8</v>
      </c>
      <c r="I72" s="7">
        <v>-2.351</v>
      </c>
      <c r="J72" s="9">
        <v>2.73E-8</v>
      </c>
      <c r="K72" s="7">
        <f t="shared" si="1"/>
        <v>2.351</v>
      </c>
      <c r="L72" s="7">
        <v>1.8879999999999999</v>
      </c>
      <c r="M72" t="b">
        <v>0</v>
      </c>
      <c r="N72" t="b">
        <v>1</v>
      </c>
    </row>
    <row r="73" spans="1:14" x14ac:dyDescent="0.2">
      <c r="A73" t="s">
        <v>228</v>
      </c>
      <c r="B73" t="s">
        <v>15</v>
      </c>
      <c r="C73" s="7">
        <v>1.7190000000000001</v>
      </c>
      <c r="D73" s="9">
        <v>1.89E-3</v>
      </c>
      <c r="E73" s="7">
        <v>2.35</v>
      </c>
      <c r="F73" s="9">
        <v>1.89E-3</v>
      </c>
      <c r="G73" s="7">
        <v>2.35</v>
      </c>
      <c r="H73" s="9">
        <v>1.89E-3</v>
      </c>
      <c r="I73" s="7">
        <v>2.35</v>
      </c>
      <c r="J73" s="9">
        <v>1.89E-3</v>
      </c>
      <c r="K73" s="7">
        <f t="shared" si="1"/>
        <v>2.35</v>
      </c>
      <c r="L73" s="7">
        <v>2.19225</v>
      </c>
      <c r="M73" t="b">
        <v>0</v>
      </c>
      <c r="N73" t="b">
        <v>1</v>
      </c>
    </row>
    <row r="74" spans="1:14" x14ac:dyDescent="0.2">
      <c r="A74" t="s">
        <v>225</v>
      </c>
      <c r="B74" t="s">
        <v>20</v>
      </c>
      <c r="C74" s="7">
        <v>-2.0299999999999998</v>
      </c>
      <c r="D74" s="9">
        <v>4.0899999999999998E-5</v>
      </c>
      <c r="E74" s="7">
        <v>-2.0299999999999998</v>
      </c>
      <c r="F74" s="9">
        <v>4.0899999999999998E-5</v>
      </c>
      <c r="G74" s="7">
        <v>-2.343</v>
      </c>
      <c r="H74" s="9">
        <v>4.0899999999999998E-5</v>
      </c>
      <c r="I74" s="7">
        <v>-2.343</v>
      </c>
      <c r="J74" s="9">
        <v>4.0899999999999998E-5</v>
      </c>
      <c r="K74" s="7">
        <f t="shared" si="1"/>
        <v>2.343</v>
      </c>
      <c r="L74" s="7">
        <v>2.1864999999999997</v>
      </c>
      <c r="M74" t="b">
        <v>1</v>
      </c>
      <c r="N74" t="b">
        <v>1</v>
      </c>
    </row>
    <row r="75" spans="1:14" x14ac:dyDescent="0.2">
      <c r="A75" t="s">
        <v>131</v>
      </c>
      <c r="B75" t="s">
        <v>36</v>
      </c>
      <c r="C75" s="7">
        <v>1.754</v>
      </c>
      <c r="D75" s="9">
        <v>4.7800000000000002E-2</v>
      </c>
      <c r="E75" s="7">
        <v>2.6280000000000001</v>
      </c>
      <c r="F75" s="9">
        <v>4.7800000000000002E-2</v>
      </c>
      <c r="G75" s="7">
        <v>2.3370000000000002</v>
      </c>
      <c r="H75" s="9">
        <v>4.7800000000000002E-2</v>
      </c>
      <c r="I75" s="7">
        <v>2.3370000000000002</v>
      </c>
      <c r="J75" s="9">
        <v>4.7800000000000002E-2</v>
      </c>
      <c r="K75" s="7">
        <f t="shared" si="1"/>
        <v>2.3370000000000002</v>
      </c>
      <c r="L75" s="7">
        <v>2.2639999999999998</v>
      </c>
      <c r="M75" t="b">
        <v>0</v>
      </c>
      <c r="N75" t="b">
        <v>1</v>
      </c>
    </row>
    <row r="76" spans="1:14" x14ac:dyDescent="0.2">
      <c r="A76" t="s">
        <v>252</v>
      </c>
      <c r="B76" t="s">
        <v>38</v>
      </c>
      <c r="C76" s="7">
        <v>6.9000000000000006E-2</v>
      </c>
      <c r="D76" s="9">
        <v>4.2199999999999999E-9</v>
      </c>
      <c r="E76" s="7">
        <v>-4.7E-2</v>
      </c>
      <c r="F76" s="9">
        <v>4.2199999999999999E-9</v>
      </c>
      <c r="G76" s="7">
        <v>2.2930000000000001</v>
      </c>
      <c r="H76" s="9">
        <v>4.2199999999999999E-9</v>
      </c>
      <c r="I76" s="7">
        <v>2.2930000000000001</v>
      </c>
      <c r="J76" s="9">
        <v>4.2199999999999999E-9</v>
      </c>
      <c r="K76" s="7">
        <f t="shared" si="1"/>
        <v>2.2930000000000001</v>
      </c>
      <c r="L76" s="7">
        <v>1.1520000000000001</v>
      </c>
      <c r="M76" t="b">
        <v>0</v>
      </c>
      <c r="N76" t="b">
        <v>1</v>
      </c>
    </row>
    <row r="77" spans="1:14" x14ac:dyDescent="0.2">
      <c r="A77" t="s">
        <v>371</v>
      </c>
      <c r="B77" t="s">
        <v>36</v>
      </c>
      <c r="C77" s="7">
        <v>0.53800000000000003</v>
      </c>
      <c r="D77" s="9">
        <v>1.86E-6</v>
      </c>
      <c r="E77" s="7">
        <v>0.745</v>
      </c>
      <c r="F77" s="9">
        <v>1.86E-6</v>
      </c>
      <c r="G77" s="7">
        <v>2.2749999999999999</v>
      </c>
      <c r="H77" s="9">
        <v>1.86E-6</v>
      </c>
      <c r="I77" s="7">
        <v>2.2749999999999999</v>
      </c>
      <c r="J77" s="9">
        <v>1.86E-6</v>
      </c>
      <c r="K77" s="7">
        <f t="shared" si="1"/>
        <v>2.2749999999999999</v>
      </c>
      <c r="L77" s="7">
        <v>1.45825</v>
      </c>
      <c r="M77" t="b">
        <v>0</v>
      </c>
      <c r="N77" t="b">
        <v>1</v>
      </c>
    </row>
    <row r="78" spans="1:14" x14ac:dyDescent="0.2">
      <c r="A78" t="s">
        <v>278</v>
      </c>
      <c r="B78" t="s">
        <v>36</v>
      </c>
      <c r="C78" s="7">
        <v>0.44700000000000001</v>
      </c>
      <c r="D78" s="9">
        <v>4.45E-3</v>
      </c>
      <c r="E78" s="7">
        <v>2.2360000000000002</v>
      </c>
      <c r="F78" s="9">
        <v>4.45E-3</v>
      </c>
      <c r="G78" s="7">
        <v>2.2360000000000002</v>
      </c>
      <c r="H78" s="9">
        <v>4.45E-3</v>
      </c>
      <c r="I78" s="7">
        <v>2.2360000000000002</v>
      </c>
      <c r="J78" s="9">
        <v>4.45E-3</v>
      </c>
      <c r="K78" s="7">
        <f t="shared" si="1"/>
        <v>2.2360000000000002</v>
      </c>
      <c r="L78" s="7">
        <v>1.7887500000000003</v>
      </c>
      <c r="M78" t="b">
        <v>0</v>
      </c>
      <c r="N78" t="b">
        <v>1</v>
      </c>
    </row>
    <row r="79" spans="1:14" x14ac:dyDescent="0.2">
      <c r="A79" t="s">
        <v>433</v>
      </c>
      <c r="B79" t="s">
        <v>230</v>
      </c>
      <c r="C79" s="7">
        <v>0.44700000000000001</v>
      </c>
      <c r="D79" s="9">
        <v>1.6299999999999999E-2</v>
      </c>
      <c r="E79" s="7">
        <v>0.44700000000000001</v>
      </c>
      <c r="F79" s="9">
        <v>1.6299999999999999E-2</v>
      </c>
      <c r="G79" s="7">
        <v>2.2360000000000002</v>
      </c>
      <c r="H79" s="9">
        <v>1.6299999999999999E-2</v>
      </c>
      <c r="I79" s="7">
        <v>2.2360000000000002</v>
      </c>
      <c r="J79" s="9">
        <v>1.6299999999999999E-2</v>
      </c>
      <c r="K79" s="7">
        <f t="shared" si="1"/>
        <v>2.2360000000000002</v>
      </c>
      <c r="L79" s="7">
        <v>1.3415000000000001</v>
      </c>
      <c r="M79" t="b">
        <v>0</v>
      </c>
      <c r="N79" t="b">
        <v>1</v>
      </c>
    </row>
    <row r="80" spans="1:14" x14ac:dyDescent="0.2">
      <c r="A80" t="s">
        <v>110</v>
      </c>
      <c r="B80" t="s">
        <v>25</v>
      </c>
      <c r="I80" s="7">
        <v>2.2360000000000002</v>
      </c>
      <c r="K80" s="7">
        <f t="shared" si="1"/>
        <v>2.2360000000000002</v>
      </c>
      <c r="L80" s="7">
        <v>0.55900000000000005</v>
      </c>
      <c r="M80" t="b">
        <v>0</v>
      </c>
      <c r="N80" t="b">
        <v>1</v>
      </c>
    </row>
    <row r="81" spans="1:14" x14ac:dyDescent="0.2">
      <c r="A81" t="s">
        <v>401</v>
      </c>
      <c r="B81" t="s">
        <v>20</v>
      </c>
      <c r="C81" s="7">
        <v>0.55500000000000005</v>
      </c>
      <c r="D81" s="9">
        <v>1.92E-3</v>
      </c>
      <c r="E81" s="7">
        <v>0.55500000000000005</v>
      </c>
      <c r="F81" s="9">
        <v>1.92E-3</v>
      </c>
      <c r="G81" s="7">
        <v>2.2189999999999999</v>
      </c>
      <c r="H81" s="9">
        <v>1.92E-3</v>
      </c>
      <c r="I81" s="7">
        <v>2.2189999999999999</v>
      </c>
      <c r="J81" s="9">
        <v>1.92E-3</v>
      </c>
      <c r="K81" s="7">
        <f t="shared" si="1"/>
        <v>2.2189999999999999</v>
      </c>
      <c r="L81" s="7">
        <v>1.387</v>
      </c>
      <c r="M81" t="b">
        <v>0</v>
      </c>
      <c r="N81" t="b">
        <v>1</v>
      </c>
    </row>
    <row r="82" spans="1:14" x14ac:dyDescent="0.2">
      <c r="A82" t="s">
        <v>360</v>
      </c>
      <c r="B82" t="s">
        <v>20</v>
      </c>
      <c r="C82" s="7">
        <v>1.109</v>
      </c>
      <c r="D82" s="9">
        <v>5.3400000000000001E-3</v>
      </c>
      <c r="E82" s="7">
        <v>0.27700000000000002</v>
      </c>
      <c r="F82" s="9">
        <v>5.3400000000000001E-3</v>
      </c>
      <c r="G82" s="7">
        <v>-2.2189999999999999</v>
      </c>
      <c r="H82" s="9">
        <v>5.3400000000000001E-3</v>
      </c>
      <c r="I82" s="7">
        <v>-2.2189999999999999</v>
      </c>
      <c r="J82" s="9">
        <v>5.3400000000000001E-3</v>
      </c>
      <c r="K82" s="7">
        <f t="shared" si="1"/>
        <v>2.2189999999999999</v>
      </c>
      <c r="L82" s="7">
        <v>0.7629999999999999</v>
      </c>
      <c r="M82" t="b">
        <v>0</v>
      </c>
      <c r="N82" t="b">
        <v>1</v>
      </c>
    </row>
    <row r="83" spans="1:14" x14ac:dyDescent="0.2">
      <c r="A83" t="s">
        <v>37</v>
      </c>
      <c r="B83" t="s">
        <v>38</v>
      </c>
      <c r="C83" s="7">
        <v>1.353</v>
      </c>
      <c r="D83" s="9">
        <v>6.2200000000000005E-4</v>
      </c>
      <c r="E83" s="7">
        <v>1.8720000000000001</v>
      </c>
      <c r="F83" s="9">
        <v>6.2200000000000005E-4</v>
      </c>
      <c r="G83" s="7">
        <v>2.218</v>
      </c>
      <c r="H83" s="9">
        <v>6.2200000000000005E-4</v>
      </c>
      <c r="I83" s="7">
        <v>2.218</v>
      </c>
      <c r="J83" s="9">
        <v>6.2200000000000005E-4</v>
      </c>
      <c r="K83" s="7">
        <f t="shared" si="1"/>
        <v>2.218</v>
      </c>
      <c r="L83" s="7">
        <v>1.9152499999999999</v>
      </c>
      <c r="M83" t="b">
        <v>0</v>
      </c>
      <c r="N83" t="b">
        <v>1</v>
      </c>
    </row>
    <row r="84" spans="1:14" x14ac:dyDescent="0.2">
      <c r="A84" t="s">
        <v>75</v>
      </c>
      <c r="B84" t="s">
        <v>22</v>
      </c>
      <c r="C84" s="7">
        <v>-0.55400000000000005</v>
      </c>
      <c r="D84" s="9">
        <v>1.34E-2</v>
      </c>
      <c r="E84" s="7">
        <v>-2.2149999999999999</v>
      </c>
      <c r="F84" s="9">
        <v>1.34E-2</v>
      </c>
      <c r="G84" s="7">
        <v>-2.2149999999999999</v>
      </c>
      <c r="H84" s="9">
        <v>1.34E-2</v>
      </c>
      <c r="I84" s="7">
        <v>-2.2149999999999999</v>
      </c>
      <c r="J84" s="9">
        <v>1.34E-2</v>
      </c>
      <c r="K84" s="7">
        <f t="shared" si="1"/>
        <v>2.2149999999999999</v>
      </c>
      <c r="L84" s="7">
        <v>1.79975</v>
      </c>
      <c r="M84" t="b">
        <v>0</v>
      </c>
      <c r="N84" t="b">
        <v>1</v>
      </c>
    </row>
    <row r="85" spans="1:14" x14ac:dyDescent="0.2">
      <c r="A85" t="s">
        <v>248</v>
      </c>
      <c r="B85" t="s">
        <v>15</v>
      </c>
      <c r="C85" s="7">
        <v>0.88600000000000001</v>
      </c>
      <c r="D85" s="9">
        <v>6.5499999999999998E-4</v>
      </c>
      <c r="E85" s="7">
        <v>0.88600000000000001</v>
      </c>
      <c r="F85" s="9">
        <v>6.5499999999999998E-4</v>
      </c>
      <c r="G85" s="7">
        <v>2.214</v>
      </c>
      <c r="H85" s="9">
        <v>6.5499999999999998E-4</v>
      </c>
      <c r="I85" s="7">
        <v>2.214</v>
      </c>
      <c r="J85" s="9">
        <v>6.5499999999999998E-4</v>
      </c>
      <c r="K85" s="7">
        <f t="shared" si="1"/>
        <v>2.214</v>
      </c>
      <c r="L85" s="7">
        <v>1.5499999999999998</v>
      </c>
      <c r="M85" t="b">
        <v>0</v>
      </c>
      <c r="N85" t="b">
        <v>1</v>
      </c>
    </row>
    <row r="86" spans="1:14" x14ac:dyDescent="0.2">
      <c r="A86" t="s">
        <v>377</v>
      </c>
      <c r="B86" t="s">
        <v>20</v>
      </c>
      <c r="C86" s="7">
        <v>1.5289999999999999</v>
      </c>
      <c r="D86" s="9">
        <v>2.16E-3</v>
      </c>
      <c r="E86" s="7">
        <v>2.206</v>
      </c>
      <c r="F86" s="9">
        <v>2.16E-3</v>
      </c>
      <c r="G86" s="7">
        <v>2.206</v>
      </c>
      <c r="H86" s="9">
        <v>2.16E-3</v>
      </c>
      <c r="I86" s="7">
        <v>2.206</v>
      </c>
      <c r="J86" s="9">
        <v>2.16E-3</v>
      </c>
      <c r="K86" s="7">
        <f t="shared" si="1"/>
        <v>2.206</v>
      </c>
      <c r="L86" s="7">
        <v>2.0367500000000001</v>
      </c>
      <c r="M86" t="b">
        <v>0</v>
      </c>
      <c r="N86" t="b">
        <v>1</v>
      </c>
    </row>
    <row r="87" spans="1:14" x14ac:dyDescent="0.2">
      <c r="A87" t="s">
        <v>399</v>
      </c>
      <c r="B87" t="s">
        <v>30</v>
      </c>
      <c r="C87" s="7">
        <v>0.55500000000000005</v>
      </c>
      <c r="D87" s="9">
        <v>1.81E-3</v>
      </c>
      <c r="E87" s="7">
        <v>1.593</v>
      </c>
      <c r="F87" s="9">
        <v>1.81E-3</v>
      </c>
      <c r="G87" s="7">
        <v>2.1989999999999998</v>
      </c>
      <c r="H87" s="9">
        <v>1.81E-3</v>
      </c>
      <c r="I87" s="7">
        <v>2.1989999999999998</v>
      </c>
      <c r="J87" s="9">
        <v>1.81E-3</v>
      </c>
      <c r="K87" s="7">
        <f t="shared" si="1"/>
        <v>2.1989999999999998</v>
      </c>
      <c r="L87" s="7">
        <v>1.6364999999999998</v>
      </c>
      <c r="M87" t="b">
        <v>0</v>
      </c>
      <c r="N87" t="b">
        <v>1</v>
      </c>
    </row>
    <row r="88" spans="1:14" x14ac:dyDescent="0.2">
      <c r="A88" t="s">
        <v>78</v>
      </c>
      <c r="B88" t="s">
        <v>15</v>
      </c>
      <c r="C88" s="7">
        <v>1.66</v>
      </c>
      <c r="D88" s="9">
        <v>1.01E-3</v>
      </c>
      <c r="E88" s="7">
        <v>1.48</v>
      </c>
      <c r="F88" s="9">
        <v>1.01E-3</v>
      </c>
      <c r="G88" s="7">
        <v>2.198</v>
      </c>
      <c r="H88" s="9">
        <v>1.01E-3</v>
      </c>
      <c r="I88" s="7">
        <v>2.198</v>
      </c>
      <c r="J88" s="9">
        <v>1.01E-3</v>
      </c>
      <c r="K88" s="7">
        <f t="shared" si="1"/>
        <v>2.198</v>
      </c>
      <c r="L88" s="7">
        <v>1.8839999999999999</v>
      </c>
      <c r="M88" t="b">
        <v>0</v>
      </c>
      <c r="N88" t="b">
        <v>1</v>
      </c>
    </row>
    <row r="89" spans="1:14" x14ac:dyDescent="0.2">
      <c r="A89" t="s">
        <v>425</v>
      </c>
      <c r="B89" t="s">
        <v>30</v>
      </c>
      <c r="C89" s="7">
        <v>1.605</v>
      </c>
      <c r="D89" s="9">
        <v>6.4899999999999995E-4</v>
      </c>
      <c r="E89" s="7">
        <v>1.605</v>
      </c>
      <c r="F89" s="9">
        <v>6.4899999999999995E-4</v>
      </c>
      <c r="G89" s="7">
        <v>2.1970000000000001</v>
      </c>
      <c r="H89" s="9">
        <v>6.4899999999999995E-4</v>
      </c>
      <c r="I89" s="7">
        <v>2.1970000000000001</v>
      </c>
      <c r="J89" s="9">
        <v>6.4899999999999995E-4</v>
      </c>
      <c r="K89" s="7">
        <f t="shared" si="1"/>
        <v>2.1970000000000001</v>
      </c>
      <c r="L89" s="7">
        <v>1.901</v>
      </c>
      <c r="M89" t="b">
        <v>0</v>
      </c>
      <c r="N89" t="b">
        <v>1</v>
      </c>
    </row>
    <row r="90" spans="1:14" x14ac:dyDescent="0.2">
      <c r="A90" t="s">
        <v>434</v>
      </c>
      <c r="B90" t="s">
        <v>10</v>
      </c>
      <c r="C90" s="7">
        <v>2.1829999999999998</v>
      </c>
      <c r="D90" s="9">
        <v>1.92E-3</v>
      </c>
      <c r="E90" s="7">
        <v>1.4550000000000001</v>
      </c>
      <c r="F90" s="9">
        <v>1.92E-3</v>
      </c>
      <c r="G90" s="7">
        <v>2.1949999999999998</v>
      </c>
      <c r="H90" s="9">
        <v>4.6900000000000002E-4</v>
      </c>
      <c r="I90" s="7">
        <v>2.1949999999999998</v>
      </c>
      <c r="J90" s="9">
        <v>4.6900000000000002E-4</v>
      </c>
      <c r="K90" s="7">
        <f t="shared" si="1"/>
        <v>2.1949999999999998</v>
      </c>
      <c r="L90" s="7">
        <v>2.0070000000000001</v>
      </c>
      <c r="M90" t="b">
        <v>0</v>
      </c>
      <c r="N90" t="b">
        <v>1</v>
      </c>
    </row>
    <row r="91" spans="1:14" x14ac:dyDescent="0.2">
      <c r="A91" t="s">
        <v>200</v>
      </c>
      <c r="B91" t="s">
        <v>10</v>
      </c>
      <c r="C91" s="7">
        <v>2.1829999999999998</v>
      </c>
      <c r="D91" s="9">
        <v>1.92E-3</v>
      </c>
      <c r="E91" s="7">
        <v>1.4550000000000001</v>
      </c>
      <c r="F91" s="9">
        <v>1.92E-3</v>
      </c>
      <c r="G91" s="7">
        <v>2.1949999999999998</v>
      </c>
      <c r="H91" s="9">
        <v>4.6900000000000002E-4</v>
      </c>
      <c r="I91" s="7">
        <v>2.1949999999999998</v>
      </c>
      <c r="J91" s="9">
        <v>4.6900000000000002E-4</v>
      </c>
      <c r="K91" s="7">
        <f t="shared" si="1"/>
        <v>2.1949999999999998</v>
      </c>
      <c r="L91" s="7">
        <v>2.0070000000000001</v>
      </c>
      <c r="M91" t="b">
        <v>0</v>
      </c>
      <c r="N91" t="b">
        <v>1</v>
      </c>
    </row>
    <row r="92" spans="1:14" x14ac:dyDescent="0.2">
      <c r="A92" t="s">
        <v>406</v>
      </c>
      <c r="B92" t="s">
        <v>25</v>
      </c>
      <c r="C92" s="7">
        <v>2.1869999999999998</v>
      </c>
      <c r="D92" s="9">
        <v>4.45E-3</v>
      </c>
      <c r="E92" s="7">
        <v>2.1869999999999998</v>
      </c>
      <c r="F92" s="9">
        <v>4.45E-3</v>
      </c>
      <c r="G92" s="7">
        <v>2.1869999999999998</v>
      </c>
      <c r="H92" s="9">
        <v>4.45E-3</v>
      </c>
      <c r="I92" s="7">
        <v>2.1869999999999998</v>
      </c>
      <c r="J92" s="9">
        <v>4.45E-3</v>
      </c>
      <c r="K92" s="7">
        <f t="shared" si="1"/>
        <v>2.1869999999999998</v>
      </c>
      <c r="L92" s="7">
        <v>2.1869999999999998</v>
      </c>
      <c r="M92" t="b">
        <v>1</v>
      </c>
      <c r="N92" t="b">
        <v>1</v>
      </c>
    </row>
    <row r="93" spans="1:14" x14ac:dyDescent="0.2">
      <c r="A93" t="s">
        <v>180</v>
      </c>
      <c r="B93" t="s">
        <v>44</v>
      </c>
      <c r="C93" s="7">
        <v>1.042</v>
      </c>
      <c r="D93" s="9">
        <v>1.6100000000000001E-3</v>
      </c>
      <c r="E93" s="7">
        <v>2.1869999999999998</v>
      </c>
      <c r="F93" s="9">
        <v>1.6100000000000001E-3</v>
      </c>
      <c r="G93" s="7">
        <v>1.042</v>
      </c>
      <c r="H93" s="9">
        <v>1.6100000000000001E-3</v>
      </c>
      <c r="I93" s="7">
        <v>2.1869999999999998</v>
      </c>
      <c r="J93" s="9">
        <v>1.6100000000000001E-3</v>
      </c>
      <c r="K93" s="7">
        <f t="shared" si="1"/>
        <v>2.1869999999999998</v>
      </c>
      <c r="L93" s="7">
        <v>1.6145</v>
      </c>
      <c r="M93" t="b">
        <v>0</v>
      </c>
      <c r="N93" t="b">
        <v>1</v>
      </c>
    </row>
    <row r="94" spans="1:14" x14ac:dyDescent="0.2">
      <c r="A94" t="s">
        <v>28</v>
      </c>
      <c r="B94" t="s">
        <v>22</v>
      </c>
      <c r="C94" s="7">
        <v>1.5960000000000001</v>
      </c>
      <c r="D94" s="9">
        <v>2.3E-5</v>
      </c>
      <c r="E94" s="7">
        <v>2.1840000000000002</v>
      </c>
      <c r="F94" s="9">
        <v>2.3E-5</v>
      </c>
      <c r="G94" s="7">
        <v>2.1840000000000002</v>
      </c>
      <c r="H94" s="9">
        <v>2.3E-5</v>
      </c>
      <c r="I94" s="7">
        <v>2.1840000000000002</v>
      </c>
      <c r="J94" s="9">
        <v>2.3E-5</v>
      </c>
      <c r="K94" s="7">
        <f t="shared" si="1"/>
        <v>2.1840000000000002</v>
      </c>
      <c r="L94" s="7">
        <v>2.0369999999999999</v>
      </c>
      <c r="M94" t="b">
        <v>0</v>
      </c>
      <c r="N94" t="b">
        <v>1</v>
      </c>
    </row>
    <row r="95" spans="1:14" x14ac:dyDescent="0.2">
      <c r="A95" t="s">
        <v>293</v>
      </c>
      <c r="B95" t="s">
        <v>10</v>
      </c>
      <c r="C95" s="7">
        <v>0.76100000000000001</v>
      </c>
      <c r="D95" s="9">
        <v>2.1299999999999999E-5</v>
      </c>
      <c r="E95" s="7">
        <v>0.152</v>
      </c>
      <c r="F95" s="9">
        <v>2.1299999999999999E-5</v>
      </c>
      <c r="G95" s="7">
        <v>2.1800000000000002</v>
      </c>
      <c r="H95" s="9">
        <v>2.1299999999999999E-5</v>
      </c>
      <c r="I95" s="7">
        <v>2.1800000000000002</v>
      </c>
      <c r="J95" s="9">
        <v>2.1299999999999999E-5</v>
      </c>
      <c r="K95" s="7">
        <f t="shared" si="1"/>
        <v>2.1800000000000002</v>
      </c>
      <c r="L95" s="7">
        <v>1.3182499999999999</v>
      </c>
      <c r="M95" t="b">
        <v>0</v>
      </c>
      <c r="N95" t="b">
        <v>1</v>
      </c>
    </row>
    <row r="96" spans="1:14" x14ac:dyDescent="0.2">
      <c r="A96" t="s">
        <v>322</v>
      </c>
      <c r="B96" t="s">
        <v>44</v>
      </c>
      <c r="C96" s="7">
        <v>-0.51800000000000002</v>
      </c>
      <c r="D96" s="9">
        <v>1.1900000000000001E-4</v>
      </c>
      <c r="E96" s="7">
        <v>-1.141</v>
      </c>
      <c r="F96" s="9">
        <v>1.1900000000000001E-4</v>
      </c>
      <c r="G96" s="7">
        <v>2.1779999999999999</v>
      </c>
      <c r="H96" s="9">
        <v>1.1900000000000001E-4</v>
      </c>
      <c r="I96" s="7">
        <v>2.1779999999999999</v>
      </c>
      <c r="J96" s="9">
        <v>1.1900000000000001E-4</v>
      </c>
      <c r="K96" s="7">
        <f t="shared" si="1"/>
        <v>2.1779999999999999</v>
      </c>
      <c r="L96" s="7">
        <v>0.67425000000000002</v>
      </c>
      <c r="M96" t="b">
        <v>0</v>
      </c>
      <c r="N96" t="b">
        <v>1</v>
      </c>
    </row>
    <row r="97" spans="1:14" x14ac:dyDescent="0.2">
      <c r="A97" t="s">
        <v>269</v>
      </c>
      <c r="B97" t="s">
        <v>25</v>
      </c>
      <c r="C97" s="7">
        <v>1.41</v>
      </c>
      <c r="D97" s="9">
        <v>4.4199999999999997E-5</v>
      </c>
      <c r="E97" s="7">
        <v>2.169</v>
      </c>
      <c r="F97" s="9">
        <v>4.4199999999999997E-5</v>
      </c>
      <c r="G97" s="7">
        <v>2.169</v>
      </c>
      <c r="H97" s="9">
        <v>4.4199999999999997E-5</v>
      </c>
      <c r="I97" s="7">
        <v>2.169</v>
      </c>
      <c r="J97" s="9">
        <v>4.4199999999999997E-5</v>
      </c>
      <c r="K97" s="7">
        <f t="shared" si="1"/>
        <v>2.169</v>
      </c>
      <c r="L97" s="7">
        <v>1.97925</v>
      </c>
      <c r="M97" t="b">
        <v>0</v>
      </c>
      <c r="N97" t="b">
        <v>1</v>
      </c>
    </row>
    <row r="98" spans="1:14" x14ac:dyDescent="0.2">
      <c r="A98" t="s">
        <v>275</v>
      </c>
      <c r="B98" t="s">
        <v>36</v>
      </c>
      <c r="C98" s="7">
        <v>0.15</v>
      </c>
      <c r="D98" s="9">
        <v>5.7200000000000003E-4</v>
      </c>
      <c r="E98" s="7">
        <v>0.15</v>
      </c>
      <c r="F98" s="9">
        <v>5.7200000000000003E-4</v>
      </c>
      <c r="G98" s="7">
        <v>2.16</v>
      </c>
      <c r="H98" s="9">
        <v>5.7200000000000003E-4</v>
      </c>
      <c r="I98" s="7">
        <v>2.16</v>
      </c>
      <c r="J98" s="9">
        <v>5.7200000000000003E-4</v>
      </c>
      <c r="K98" s="7">
        <f t="shared" si="1"/>
        <v>2.16</v>
      </c>
      <c r="L98" s="7">
        <v>1.155</v>
      </c>
      <c r="M98" t="b">
        <v>0</v>
      </c>
      <c r="N98" t="b">
        <v>1</v>
      </c>
    </row>
    <row r="99" spans="1:14" x14ac:dyDescent="0.2">
      <c r="A99" t="s">
        <v>397</v>
      </c>
      <c r="B99" t="s">
        <v>38</v>
      </c>
      <c r="C99" s="7">
        <v>0.66400000000000003</v>
      </c>
      <c r="D99" s="9">
        <v>2.7599999999999999E-4</v>
      </c>
      <c r="E99" s="7">
        <v>2.1589999999999998</v>
      </c>
      <c r="F99" s="9">
        <v>2.7599999999999999E-4</v>
      </c>
      <c r="G99" s="7">
        <v>2.1589999999999998</v>
      </c>
      <c r="H99" s="9">
        <v>2.7599999999999999E-4</v>
      </c>
      <c r="I99" s="7">
        <v>2.1589999999999998</v>
      </c>
      <c r="J99" s="9">
        <v>2.7599999999999999E-4</v>
      </c>
      <c r="K99" s="7">
        <f t="shared" si="1"/>
        <v>2.1589999999999998</v>
      </c>
      <c r="L99" s="7">
        <v>1.7852499999999998</v>
      </c>
      <c r="M99" t="b">
        <v>0</v>
      </c>
      <c r="N99" t="b">
        <v>1</v>
      </c>
    </row>
    <row r="100" spans="1:14" x14ac:dyDescent="0.2">
      <c r="A100" t="s">
        <v>89</v>
      </c>
      <c r="B100" t="s">
        <v>25</v>
      </c>
      <c r="C100" s="7">
        <v>1.4770000000000001</v>
      </c>
      <c r="D100" s="9">
        <v>3.16E-3</v>
      </c>
      <c r="E100" s="7">
        <v>1.4770000000000001</v>
      </c>
      <c r="F100" s="9">
        <v>3.16E-3</v>
      </c>
      <c r="G100" s="7">
        <v>2.1579999999999999</v>
      </c>
      <c r="H100" s="9">
        <v>3.16E-3</v>
      </c>
      <c r="I100" s="7">
        <v>2.1579999999999999</v>
      </c>
      <c r="J100" s="9">
        <v>3.16E-3</v>
      </c>
      <c r="K100" s="7">
        <f t="shared" si="1"/>
        <v>2.1579999999999999</v>
      </c>
      <c r="L100" s="7">
        <v>1.8174999999999999</v>
      </c>
      <c r="M100" t="b">
        <v>0</v>
      </c>
      <c r="N100" t="b">
        <v>1</v>
      </c>
    </row>
    <row r="101" spans="1:14" x14ac:dyDescent="0.2">
      <c r="A101" t="s">
        <v>435</v>
      </c>
      <c r="B101" t="s">
        <v>10</v>
      </c>
      <c r="C101" s="7">
        <v>0.88300000000000001</v>
      </c>
      <c r="D101" s="9">
        <v>2.0400000000000001E-3</v>
      </c>
      <c r="E101" s="7">
        <v>0.20799999999999999</v>
      </c>
      <c r="F101" s="9">
        <v>2.0400000000000001E-3</v>
      </c>
      <c r="G101" s="7">
        <v>2.1520000000000001</v>
      </c>
      <c r="H101" s="9">
        <v>2.0400000000000001E-3</v>
      </c>
      <c r="I101" s="7">
        <v>2.1520000000000001</v>
      </c>
      <c r="J101" s="9">
        <v>2.0400000000000001E-3</v>
      </c>
      <c r="K101" s="7">
        <f t="shared" si="1"/>
        <v>2.1520000000000001</v>
      </c>
      <c r="L101" s="7">
        <v>1.3487500000000001</v>
      </c>
      <c r="M101" t="b">
        <v>0</v>
      </c>
      <c r="N101" t="b">
        <v>1</v>
      </c>
    </row>
    <row r="102" spans="1:14" x14ac:dyDescent="0.2">
      <c r="A102" t="s">
        <v>292</v>
      </c>
      <c r="B102" t="s">
        <v>38</v>
      </c>
      <c r="C102" s="7">
        <v>0.82699999999999996</v>
      </c>
      <c r="D102" s="9">
        <v>1.3300000000000001E-4</v>
      </c>
      <c r="E102" s="7">
        <v>1.4890000000000001</v>
      </c>
      <c r="F102" s="9">
        <v>1.3300000000000001E-4</v>
      </c>
      <c r="G102" s="7">
        <v>2.15</v>
      </c>
      <c r="H102" s="9">
        <v>1.3300000000000001E-4</v>
      </c>
      <c r="I102" s="7">
        <v>2.15</v>
      </c>
      <c r="J102" s="9">
        <v>1.3300000000000001E-4</v>
      </c>
      <c r="K102" s="7">
        <f t="shared" si="1"/>
        <v>2.15</v>
      </c>
      <c r="L102" s="7">
        <v>1.6539999999999999</v>
      </c>
      <c r="M102" t="b">
        <v>0</v>
      </c>
      <c r="N102" t="b">
        <v>1</v>
      </c>
    </row>
    <row r="103" spans="1:14" x14ac:dyDescent="0.2">
      <c r="A103" t="s">
        <v>235</v>
      </c>
      <c r="B103" t="s">
        <v>44</v>
      </c>
      <c r="C103" s="7">
        <v>0.49399999999999999</v>
      </c>
      <c r="D103" s="9">
        <v>4.4799999999999998E-5</v>
      </c>
      <c r="E103" s="7">
        <v>1.8939999999999999</v>
      </c>
      <c r="F103" s="9">
        <v>4.4799999999999998E-5</v>
      </c>
      <c r="G103" s="7">
        <v>2.141</v>
      </c>
      <c r="H103" s="9">
        <v>4.4799999999999998E-5</v>
      </c>
      <c r="I103" s="7">
        <v>2.141</v>
      </c>
      <c r="J103" s="9">
        <v>4.4799999999999998E-5</v>
      </c>
      <c r="K103" s="7">
        <f t="shared" si="1"/>
        <v>2.141</v>
      </c>
      <c r="L103" s="7">
        <v>1.6675</v>
      </c>
      <c r="M103" t="b">
        <v>0</v>
      </c>
      <c r="N103" t="b">
        <v>1</v>
      </c>
    </row>
    <row r="104" spans="1:14" x14ac:dyDescent="0.2">
      <c r="A104" t="s">
        <v>241</v>
      </c>
      <c r="B104" t="s">
        <v>44</v>
      </c>
      <c r="C104" s="7">
        <v>-0.16400000000000001</v>
      </c>
      <c r="D104" s="9">
        <v>3.7399999999999998E-4</v>
      </c>
      <c r="E104" s="7">
        <v>-0.16400000000000001</v>
      </c>
      <c r="F104" s="9">
        <v>3.7399999999999998E-4</v>
      </c>
      <c r="G104" s="7">
        <v>2.137</v>
      </c>
      <c r="H104" s="9">
        <v>3.7399999999999998E-4</v>
      </c>
      <c r="I104" s="7">
        <v>2.137</v>
      </c>
      <c r="J104" s="9">
        <v>3.7399999999999998E-4</v>
      </c>
      <c r="K104" s="7">
        <f t="shared" si="1"/>
        <v>2.137</v>
      </c>
      <c r="L104" s="7">
        <v>0.98649999999999993</v>
      </c>
      <c r="M104" t="b">
        <v>0</v>
      </c>
      <c r="N104" t="b">
        <v>1</v>
      </c>
    </row>
    <row r="105" spans="1:14" x14ac:dyDescent="0.2">
      <c r="A105" t="s">
        <v>378</v>
      </c>
      <c r="B105" t="s">
        <v>20</v>
      </c>
      <c r="C105" s="7">
        <v>0.222</v>
      </c>
      <c r="D105" s="9">
        <v>4.7500000000000001E-2</v>
      </c>
      <c r="E105" s="7">
        <v>-0.78700000000000003</v>
      </c>
      <c r="F105" s="9">
        <v>4.7500000000000001E-2</v>
      </c>
      <c r="G105" s="7">
        <v>2.1339999999999999</v>
      </c>
      <c r="H105" s="9">
        <v>4.7500000000000001E-2</v>
      </c>
      <c r="I105" s="7">
        <v>2.1339999999999999</v>
      </c>
      <c r="J105" s="9">
        <v>4.7500000000000001E-2</v>
      </c>
      <c r="K105" s="7">
        <f t="shared" si="1"/>
        <v>2.1339999999999999</v>
      </c>
      <c r="L105" s="7">
        <v>0.92574999999999996</v>
      </c>
      <c r="M105" t="b">
        <v>0</v>
      </c>
      <c r="N105" t="b">
        <v>1</v>
      </c>
    </row>
    <row r="106" spans="1:14" x14ac:dyDescent="0.2">
      <c r="A106" t="s">
        <v>267</v>
      </c>
      <c r="B106" t="s">
        <v>20</v>
      </c>
      <c r="C106" s="7">
        <v>0.13400000000000001</v>
      </c>
      <c r="D106" s="9">
        <v>7.0600000000000003E-4</v>
      </c>
      <c r="E106" s="7">
        <v>-0.63800000000000001</v>
      </c>
      <c r="F106" s="9">
        <v>7.0600000000000003E-4</v>
      </c>
      <c r="G106" s="7">
        <v>2.1259999999999999</v>
      </c>
      <c r="H106" s="9">
        <v>7.0600000000000003E-4</v>
      </c>
      <c r="I106" s="7">
        <v>2.1259999999999999</v>
      </c>
      <c r="J106" s="9">
        <v>7.0600000000000003E-4</v>
      </c>
      <c r="K106" s="7">
        <f t="shared" si="1"/>
        <v>2.1259999999999999</v>
      </c>
      <c r="L106" s="7">
        <v>0.93699999999999994</v>
      </c>
      <c r="M106" t="b">
        <v>0</v>
      </c>
      <c r="N106" t="b">
        <v>1</v>
      </c>
    </row>
    <row r="107" spans="1:14" x14ac:dyDescent="0.2">
      <c r="A107" t="s">
        <v>351</v>
      </c>
      <c r="B107" t="s">
        <v>20</v>
      </c>
      <c r="C107" s="7">
        <v>-3.9E-2</v>
      </c>
      <c r="D107" s="9">
        <v>2.29E-8</v>
      </c>
      <c r="E107" s="7">
        <v>-1.1970000000000001</v>
      </c>
      <c r="F107" s="9">
        <v>2.29E-8</v>
      </c>
      <c r="G107" s="7">
        <v>-2.1230000000000002</v>
      </c>
      <c r="H107" s="9">
        <v>2.29E-8</v>
      </c>
      <c r="I107" s="7">
        <v>-2.1230000000000002</v>
      </c>
      <c r="J107" s="9">
        <v>2.29E-8</v>
      </c>
      <c r="K107" s="7">
        <f t="shared" si="1"/>
        <v>2.1230000000000002</v>
      </c>
      <c r="L107" s="7">
        <v>1.3705000000000001</v>
      </c>
      <c r="M107" t="b">
        <v>0</v>
      </c>
      <c r="N107" t="b">
        <v>1</v>
      </c>
    </row>
    <row r="108" spans="1:14" x14ac:dyDescent="0.2">
      <c r="A108" t="s">
        <v>249</v>
      </c>
      <c r="B108" t="s">
        <v>94</v>
      </c>
      <c r="C108" s="7">
        <v>2.282</v>
      </c>
      <c r="D108" s="9">
        <v>2.8800000000000002E-3</v>
      </c>
      <c r="E108" s="7">
        <v>2.77</v>
      </c>
      <c r="F108" s="9">
        <v>2.8800000000000002E-3</v>
      </c>
      <c r="G108" s="7">
        <v>2.12</v>
      </c>
      <c r="H108" s="9">
        <v>2.8800000000000002E-3</v>
      </c>
      <c r="I108" s="7">
        <v>2.12</v>
      </c>
      <c r="J108" s="9">
        <v>2.8800000000000002E-3</v>
      </c>
      <c r="K108" s="7">
        <f t="shared" si="1"/>
        <v>2.12</v>
      </c>
      <c r="L108" s="7">
        <v>2.323</v>
      </c>
      <c r="M108" t="b">
        <v>1</v>
      </c>
      <c r="N108" t="b">
        <v>1</v>
      </c>
    </row>
    <row r="109" spans="1:14" x14ac:dyDescent="0.2">
      <c r="A109" t="s">
        <v>315</v>
      </c>
      <c r="B109" t="s">
        <v>94</v>
      </c>
      <c r="C109" s="7">
        <v>-0.19500000000000001</v>
      </c>
      <c r="D109" s="9">
        <v>3.0200000000000001E-2</v>
      </c>
      <c r="E109" s="7">
        <v>1.17</v>
      </c>
      <c r="F109" s="9">
        <v>3.0200000000000001E-2</v>
      </c>
      <c r="G109" s="7">
        <v>2.081</v>
      </c>
      <c r="H109" s="9">
        <v>3.0200000000000001E-2</v>
      </c>
      <c r="I109" s="7">
        <v>2.081</v>
      </c>
      <c r="J109" s="9">
        <v>3.0200000000000001E-2</v>
      </c>
      <c r="K109" s="7">
        <f t="shared" si="1"/>
        <v>2.081</v>
      </c>
      <c r="L109" s="7">
        <v>1.2842500000000001</v>
      </c>
      <c r="M109" t="b">
        <v>0</v>
      </c>
      <c r="N109" t="b">
        <v>1</v>
      </c>
    </row>
    <row r="110" spans="1:14" x14ac:dyDescent="0.2">
      <c r="A110" t="s">
        <v>82</v>
      </c>
      <c r="B110" t="s">
        <v>20</v>
      </c>
      <c r="C110" s="7">
        <v>0.156</v>
      </c>
      <c r="D110" s="9">
        <v>5.0599999999999997E-5</v>
      </c>
      <c r="E110" s="7">
        <v>1.2390000000000001</v>
      </c>
      <c r="F110" s="9">
        <v>5.0599999999999997E-5</v>
      </c>
      <c r="G110" s="7">
        <v>2.0510000000000002</v>
      </c>
      <c r="H110" s="9">
        <v>5.0599999999999997E-5</v>
      </c>
      <c r="I110" s="7">
        <v>2.0510000000000002</v>
      </c>
      <c r="J110" s="9">
        <v>5.0599999999999997E-5</v>
      </c>
      <c r="K110" s="7">
        <f t="shared" si="1"/>
        <v>2.0510000000000002</v>
      </c>
      <c r="L110" s="7">
        <v>1.37425</v>
      </c>
      <c r="M110" t="b">
        <v>0</v>
      </c>
      <c r="N110" t="b">
        <v>1</v>
      </c>
    </row>
    <row r="111" spans="1:14" x14ac:dyDescent="0.2">
      <c r="A111" t="s">
        <v>139</v>
      </c>
      <c r="B111" t="s">
        <v>64</v>
      </c>
      <c r="C111" s="7">
        <v>-0.82099999999999995</v>
      </c>
      <c r="D111" s="9">
        <v>1.6299999999999999E-2</v>
      </c>
      <c r="E111" s="7">
        <v>0.995</v>
      </c>
      <c r="F111" s="9">
        <v>1.6299999999999999E-2</v>
      </c>
      <c r="G111" s="7">
        <v>2.0430000000000001</v>
      </c>
      <c r="H111" s="9">
        <v>1.6299999999999999E-2</v>
      </c>
      <c r="I111" s="7">
        <v>2.0430000000000001</v>
      </c>
      <c r="J111" s="9">
        <v>1.6299999999999999E-2</v>
      </c>
      <c r="K111" s="7">
        <f t="shared" si="1"/>
        <v>2.0430000000000001</v>
      </c>
      <c r="L111" s="7">
        <v>1.0649999999999999</v>
      </c>
      <c r="M111" t="b">
        <v>0</v>
      </c>
      <c r="N111" t="b">
        <v>1</v>
      </c>
    </row>
    <row r="112" spans="1:14" x14ac:dyDescent="0.2">
      <c r="A112" t="s">
        <v>143</v>
      </c>
      <c r="B112" t="s">
        <v>94</v>
      </c>
      <c r="C112" s="7">
        <v>1.278</v>
      </c>
      <c r="D112" s="9">
        <v>6.8800000000000003E-4</v>
      </c>
      <c r="E112" s="7">
        <v>1.974</v>
      </c>
      <c r="F112" s="9">
        <v>6.8800000000000003E-4</v>
      </c>
      <c r="G112" s="7">
        <v>2.0259999999999998</v>
      </c>
      <c r="H112" s="9">
        <v>6.8800000000000003E-4</v>
      </c>
      <c r="I112" s="7">
        <v>2.0259999999999998</v>
      </c>
      <c r="J112" s="9">
        <v>6.8800000000000003E-4</v>
      </c>
      <c r="K112" s="7">
        <f t="shared" si="1"/>
        <v>2.0259999999999998</v>
      </c>
      <c r="L112" s="7">
        <v>1.8259999999999998</v>
      </c>
      <c r="M112" t="b">
        <v>0</v>
      </c>
      <c r="N112" t="b">
        <v>1</v>
      </c>
    </row>
    <row r="113" spans="1:14" x14ac:dyDescent="0.2">
      <c r="A113" t="s">
        <v>436</v>
      </c>
      <c r="B113" t="s">
        <v>30</v>
      </c>
      <c r="C113" s="7">
        <v>2</v>
      </c>
      <c r="D113" s="9">
        <v>5.0500000000000001E-5</v>
      </c>
      <c r="E113" s="7">
        <v>2</v>
      </c>
      <c r="F113" s="9">
        <v>5.0500000000000001E-5</v>
      </c>
      <c r="G113" s="7">
        <v>2</v>
      </c>
      <c r="H113" s="9">
        <v>5.0500000000000001E-5</v>
      </c>
      <c r="I113" s="7">
        <v>2</v>
      </c>
      <c r="J113" s="9">
        <v>5.0500000000000001E-5</v>
      </c>
      <c r="K113" s="7">
        <f t="shared" si="1"/>
        <v>2</v>
      </c>
      <c r="L113" s="7">
        <v>2</v>
      </c>
      <c r="M113" t="b">
        <v>1</v>
      </c>
      <c r="N113" t="b">
        <v>1</v>
      </c>
    </row>
    <row r="114" spans="1:14" x14ac:dyDescent="0.2">
      <c r="A114" t="s">
        <v>438</v>
      </c>
      <c r="B114" t="s">
        <v>105</v>
      </c>
      <c r="C114" s="7">
        <v>2</v>
      </c>
      <c r="D114" s="9">
        <v>1.14E-2</v>
      </c>
      <c r="E114" s="7">
        <v>2</v>
      </c>
      <c r="F114" s="9">
        <v>1.14E-2</v>
      </c>
      <c r="G114" s="7">
        <v>2</v>
      </c>
      <c r="H114" s="9">
        <v>1.14E-2</v>
      </c>
      <c r="I114" s="7">
        <v>2</v>
      </c>
      <c r="J114" s="9">
        <v>1.14E-2</v>
      </c>
      <c r="K114" s="7">
        <f t="shared" si="1"/>
        <v>2</v>
      </c>
      <c r="L114" s="7">
        <v>2</v>
      </c>
      <c r="M114" t="b">
        <v>1</v>
      </c>
      <c r="N114" t="b">
        <v>1</v>
      </c>
    </row>
    <row r="115" spans="1:14" x14ac:dyDescent="0.2">
      <c r="A115" t="s">
        <v>439</v>
      </c>
      <c r="B115" t="s">
        <v>94</v>
      </c>
      <c r="C115" s="7">
        <v>2</v>
      </c>
      <c r="D115" s="9">
        <v>2.5999999999999999E-2</v>
      </c>
      <c r="E115" s="7">
        <v>2</v>
      </c>
      <c r="F115" s="9">
        <v>2.5999999999999999E-2</v>
      </c>
      <c r="G115" s="7">
        <v>2</v>
      </c>
      <c r="H115" s="9">
        <v>2.5999999999999999E-2</v>
      </c>
      <c r="I115" s="7">
        <v>2</v>
      </c>
      <c r="J115" s="9">
        <v>2.5999999999999999E-2</v>
      </c>
      <c r="K115" s="7">
        <f t="shared" si="1"/>
        <v>2</v>
      </c>
      <c r="L115" s="7">
        <v>2</v>
      </c>
      <c r="M115" t="b">
        <v>1</v>
      </c>
      <c r="N115" t="b">
        <v>1</v>
      </c>
    </row>
    <row r="116" spans="1:14" x14ac:dyDescent="0.2">
      <c r="A116" t="s">
        <v>361</v>
      </c>
      <c r="B116" t="s">
        <v>198</v>
      </c>
      <c r="C116" s="7">
        <v>-2</v>
      </c>
      <c r="D116" s="9">
        <v>4.0099999999999997E-2</v>
      </c>
      <c r="E116" s="7">
        <v>-2</v>
      </c>
      <c r="F116" s="9">
        <v>4.0099999999999997E-2</v>
      </c>
      <c r="G116" s="7">
        <v>-2</v>
      </c>
      <c r="H116" s="9">
        <v>4.0099999999999997E-2</v>
      </c>
      <c r="I116" s="7">
        <v>-2</v>
      </c>
      <c r="J116" s="9">
        <v>4.0099999999999997E-2</v>
      </c>
      <c r="K116" s="7">
        <f t="shared" si="1"/>
        <v>2</v>
      </c>
      <c r="L116" s="7">
        <v>2</v>
      </c>
      <c r="M116" t="b">
        <v>1</v>
      </c>
      <c r="N116" t="b">
        <v>1</v>
      </c>
    </row>
    <row r="117" spans="1:14" x14ac:dyDescent="0.2">
      <c r="A117" t="s">
        <v>308</v>
      </c>
      <c r="B117" t="s">
        <v>40</v>
      </c>
      <c r="C117" s="7">
        <v>1</v>
      </c>
      <c r="D117" s="9">
        <v>6.3299999999999994E-5</v>
      </c>
      <c r="E117" s="7">
        <v>1</v>
      </c>
      <c r="F117" s="9">
        <v>6.3299999999999994E-5</v>
      </c>
      <c r="G117" s="7">
        <v>2</v>
      </c>
      <c r="H117" s="9">
        <v>6.3299999999999994E-5</v>
      </c>
      <c r="I117" s="7">
        <v>2</v>
      </c>
      <c r="J117" s="9">
        <v>6.3299999999999994E-5</v>
      </c>
      <c r="K117" s="7">
        <f t="shared" si="1"/>
        <v>2</v>
      </c>
      <c r="L117" s="7">
        <v>1.5</v>
      </c>
      <c r="M117" t="b">
        <v>0</v>
      </c>
      <c r="N117" t="b">
        <v>1</v>
      </c>
    </row>
    <row r="118" spans="1:14" x14ac:dyDescent="0.2">
      <c r="A118" t="s">
        <v>312</v>
      </c>
      <c r="B118" t="s">
        <v>94</v>
      </c>
      <c r="C118" s="7">
        <v>1</v>
      </c>
      <c r="D118" s="9">
        <v>9.6000000000000002E-5</v>
      </c>
      <c r="E118" s="7">
        <v>1</v>
      </c>
      <c r="F118" s="9">
        <v>9.6000000000000002E-5</v>
      </c>
      <c r="G118" s="7">
        <v>2</v>
      </c>
      <c r="H118" s="9">
        <v>9.6000000000000002E-5</v>
      </c>
      <c r="I118" s="7">
        <v>2</v>
      </c>
      <c r="J118" s="9">
        <v>9.6000000000000002E-5</v>
      </c>
      <c r="K118" s="7">
        <f t="shared" si="1"/>
        <v>2</v>
      </c>
      <c r="L118" s="7">
        <v>1.5</v>
      </c>
      <c r="M118" t="b">
        <v>0</v>
      </c>
      <c r="N118" t="b">
        <v>1</v>
      </c>
    </row>
    <row r="119" spans="1:14" x14ac:dyDescent="0.2">
      <c r="A119" t="s">
        <v>437</v>
      </c>
      <c r="B119" t="s">
        <v>36</v>
      </c>
      <c r="D119" s="9">
        <v>3.0800000000000001E-4</v>
      </c>
      <c r="E119" s="7">
        <v>2</v>
      </c>
      <c r="F119" s="9">
        <v>3.0800000000000001E-4</v>
      </c>
      <c r="G119" s="7">
        <v>2</v>
      </c>
      <c r="H119" s="9">
        <v>3.0800000000000001E-4</v>
      </c>
      <c r="I119" s="7">
        <v>2</v>
      </c>
      <c r="J119" s="9">
        <v>3.0800000000000001E-4</v>
      </c>
      <c r="K119" s="7">
        <f t="shared" si="1"/>
        <v>2</v>
      </c>
      <c r="L119" s="7">
        <v>1.5</v>
      </c>
      <c r="M119" t="b">
        <v>0</v>
      </c>
      <c r="N119" t="b">
        <v>1</v>
      </c>
    </row>
    <row r="120" spans="1:14" x14ac:dyDescent="0.2">
      <c r="A120" t="s">
        <v>440</v>
      </c>
      <c r="B120" t="s">
        <v>36</v>
      </c>
      <c r="C120" s="7">
        <v>-1</v>
      </c>
      <c r="D120" s="9">
        <v>3.2599999999999997E-2</v>
      </c>
      <c r="E120" s="7">
        <v>-1</v>
      </c>
      <c r="F120" s="9">
        <v>3.2599999999999997E-2</v>
      </c>
      <c r="G120" s="7">
        <v>-2</v>
      </c>
      <c r="H120" s="9">
        <v>3.2599999999999997E-2</v>
      </c>
      <c r="I120" s="7">
        <v>-2</v>
      </c>
      <c r="J120" s="9">
        <v>3.2599999999999997E-2</v>
      </c>
      <c r="K120" s="7">
        <f t="shared" si="1"/>
        <v>2</v>
      </c>
      <c r="L120" s="7">
        <v>1.5</v>
      </c>
      <c r="M120" t="b">
        <v>0</v>
      </c>
      <c r="N120" t="b">
        <v>1</v>
      </c>
    </row>
    <row r="121" spans="1:14" x14ac:dyDescent="0.2">
      <c r="A121" t="s">
        <v>407</v>
      </c>
      <c r="B121" t="s">
        <v>36</v>
      </c>
      <c r="C121" s="7">
        <v>1</v>
      </c>
      <c r="D121" s="9">
        <v>4.7199999999999999E-2</v>
      </c>
      <c r="E121" s="7">
        <v>1</v>
      </c>
      <c r="F121" s="9">
        <v>4.7199999999999999E-2</v>
      </c>
      <c r="G121" s="7">
        <v>2</v>
      </c>
      <c r="H121" s="9">
        <v>4.7199999999999999E-2</v>
      </c>
      <c r="I121" s="7">
        <v>2</v>
      </c>
      <c r="J121" s="9">
        <v>4.7199999999999999E-2</v>
      </c>
      <c r="K121" s="7">
        <f t="shared" si="1"/>
        <v>2</v>
      </c>
      <c r="L121" s="7">
        <v>1.5</v>
      </c>
      <c r="M121" t="b">
        <v>0</v>
      </c>
      <c r="N121" t="b">
        <v>1</v>
      </c>
    </row>
    <row r="122" spans="1:14" x14ac:dyDescent="0.2">
      <c r="A122" t="s">
        <v>188</v>
      </c>
      <c r="B122" t="s">
        <v>44</v>
      </c>
      <c r="D122" s="9">
        <v>4.5500000000000002E-3</v>
      </c>
      <c r="E122" s="7">
        <v>1</v>
      </c>
      <c r="F122" s="9">
        <v>4.5500000000000002E-3</v>
      </c>
      <c r="G122" s="7">
        <v>2</v>
      </c>
      <c r="H122" s="9">
        <v>4.5500000000000002E-3</v>
      </c>
      <c r="I122" s="7">
        <v>2</v>
      </c>
      <c r="J122" s="9">
        <v>4.5500000000000002E-3</v>
      </c>
      <c r="K122" s="7">
        <f t="shared" si="1"/>
        <v>2</v>
      </c>
      <c r="L122" s="7">
        <v>1.25</v>
      </c>
      <c r="M122" t="b">
        <v>0</v>
      </c>
      <c r="N122" t="b">
        <v>1</v>
      </c>
    </row>
    <row r="123" spans="1:14" x14ac:dyDescent="0.2">
      <c r="A123" t="s">
        <v>394</v>
      </c>
      <c r="B123" t="s">
        <v>105</v>
      </c>
      <c r="D123" s="9">
        <v>2.0799999999999998E-3</v>
      </c>
      <c r="E123" s="7">
        <v>-1</v>
      </c>
      <c r="F123" s="9">
        <v>2.0799999999999998E-3</v>
      </c>
      <c r="G123" s="7">
        <v>2</v>
      </c>
      <c r="H123" s="9">
        <v>2.0799999999999998E-3</v>
      </c>
      <c r="I123" s="7">
        <v>2</v>
      </c>
      <c r="J123" s="9">
        <v>2.0799999999999998E-3</v>
      </c>
      <c r="K123" s="7">
        <f t="shared" si="1"/>
        <v>2</v>
      </c>
      <c r="L123" s="7">
        <v>0.75</v>
      </c>
      <c r="M123" t="b">
        <v>0</v>
      </c>
      <c r="N123" t="b">
        <v>1</v>
      </c>
    </row>
    <row r="124" spans="1:14" x14ac:dyDescent="0.2">
      <c r="A124" t="s">
        <v>58</v>
      </c>
      <c r="B124" t="s">
        <v>20</v>
      </c>
      <c r="C124" s="7">
        <v>1.996</v>
      </c>
      <c r="D124" s="9">
        <v>1.97E-3</v>
      </c>
      <c r="E124" s="7">
        <v>1.41</v>
      </c>
      <c r="F124" s="9">
        <v>1.97E-3</v>
      </c>
      <c r="G124" s="7">
        <v>1.996</v>
      </c>
      <c r="H124" s="9">
        <v>1.97E-3</v>
      </c>
      <c r="I124" s="7">
        <v>1.996</v>
      </c>
      <c r="J124" s="9">
        <v>1.97E-3</v>
      </c>
      <c r="K124" s="7">
        <f t="shared" si="1"/>
        <v>1.996</v>
      </c>
      <c r="L124" s="7">
        <v>1.8494999999999999</v>
      </c>
      <c r="M124" t="b">
        <v>0</v>
      </c>
      <c r="N124" t="b">
        <v>0</v>
      </c>
    </row>
    <row r="125" spans="1:14" x14ac:dyDescent="0.2">
      <c r="A125" t="s">
        <v>163</v>
      </c>
      <c r="B125" t="s">
        <v>20</v>
      </c>
      <c r="C125" s="7">
        <v>1.9950000000000001</v>
      </c>
      <c r="D125" s="9">
        <v>0.24199999999999999</v>
      </c>
      <c r="E125" s="7">
        <v>1.9950000000000001</v>
      </c>
      <c r="F125" s="9">
        <v>0.24199999999999999</v>
      </c>
      <c r="G125" s="7">
        <v>1.9950000000000001</v>
      </c>
      <c r="H125" s="9">
        <v>0.24199999999999999</v>
      </c>
      <c r="I125" s="7">
        <v>1.9950000000000001</v>
      </c>
      <c r="J125" s="9">
        <v>0.24199999999999999</v>
      </c>
      <c r="K125" s="7">
        <f t="shared" si="1"/>
        <v>1.9950000000000001</v>
      </c>
      <c r="L125" s="7">
        <v>1.9950000000000001</v>
      </c>
      <c r="M125" t="b">
        <v>0</v>
      </c>
      <c r="N125" t="b">
        <v>0</v>
      </c>
    </row>
    <row r="126" spans="1:14" x14ac:dyDescent="0.2">
      <c r="A126" t="s">
        <v>305</v>
      </c>
      <c r="B126" t="s">
        <v>10</v>
      </c>
      <c r="C126" s="7">
        <v>1.9750000000000001</v>
      </c>
      <c r="D126" s="9">
        <v>3.6200000000000001E-6</v>
      </c>
      <c r="E126" s="7">
        <v>2.6840000000000002</v>
      </c>
      <c r="F126" s="9">
        <v>3.6200000000000001E-6</v>
      </c>
      <c r="G126" s="7">
        <v>1.994</v>
      </c>
      <c r="H126" s="9">
        <v>3.6200000000000001E-6</v>
      </c>
      <c r="I126" s="7">
        <v>1.994</v>
      </c>
      <c r="J126" s="9">
        <v>3.6200000000000001E-6</v>
      </c>
      <c r="K126" s="7">
        <f t="shared" si="1"/>
        <v>1.994</v>
      </c>
      <c r="L126" s="7">
        <v>2.1617500000000001</v>
      </c>
      <c r="M126" t="b">
        <v>0</v>
      </c>
      <c r="N126" t="b">
        <v>1</v>
      </c>
    </row>
    <row r="127" spans="1:14" x14ac:dyDescent="0.2">
      <c r="A127" t="s">
        <v>194</v>
      </c>
      <c r="B127" t="s">
        <v>30</v>
      </c>
      <c r="C127" s="7">
        <v>1.992</v>
      </c>
      <c r="D127" s="9">
        <v>7.2500000000000004E-3</v>
      </c>
      <c r="E127" s="7">
        <v>1.992</v>
      </c>
      <c r="F127" s="9">
        <v>7.2500000000000004E-3</v>
      </c>
      <c r="G127" s="7">
        <v>1.992</v>
      </c>
      <c r="H127" s="9">
        <v>7.2500000000000004E-3</v>
      </c>
      <c r="I127" s="7">
        <v>1.992</v>
      </c>
      <c r="J127" s="9">
        <v>7.2500000000000004E-3</v>
      </c>
      <c r="K127" s="7">
        <f t="shared" si="1"/>
        <v>1.992</v>
      </c>
      <c r="L127" s="7">
        <v>1.992</v>
      </c>
      <c r="M127" t="b">
        <v>0</v>
      </c>
      <c r="N127" t="b">
        <v>0</v>
      </c>
    </row>
    <row r="128" spans="1:14" x14ac:dyDescent="0.2">
      <c r="A128" t="s">
        <v>442</v>
      </c>
      <c r="B128" t="s">
        <v>10</v>
      </c>
      <c r="C128" s="7">
        <v>1.982</v>
      </c>
      <c r="D128" s="9">
        <v>2.3200000000000001E-5</v>
      </c>
      <c r="E128" s="7">
        <v>1.982</v>
      </c>
      <c r="F128" s="9">
        <v>2.3200000000000001E-5</v>
      </c>
      <c r="G128" s="7">
        <v>1.982</v>
      </c>
      <c r="H128" s="9">
        <v>2.3200000000000001E-5</v>
      </c>
      <c r="I128" s="7">
        <v>1.982</v>
      </c>
      <c r="J128" s="9">
        <v>2.3200000000000001E-5</v>
      </c>
      <c r="K128" s="7">
        <f t="shared" si="1"/>
        <v>1.982</v>
      </c>
      <c r="L128" s="7">
        <v>1.982</v>
      </c>
      <c r="M128" t="b">
        <v>0</v>
      </c>
      <c r="N128" t="b">
        <v>0</v>
      </c>
    </row>
    <row r="129" spans="1:14" x14ac:dyDescent="0.2">
      <c r="A129" t="s">
        <v>444</v>
      </c>
      <c r="B129" t="s">
        <v>198</v>
      </c>
      <c r="C129" s="7">
        <v>-1.0669999999999999</v>
      </c>
      <c r="D129" s="9">
        <v>1.8100000000000002E-2</v>
      </c>
      <c r="E129" s="7">
        <v>-1.982</v>
      </c>
      <c r="F129" s="9">
        <v>1.8100000000000002E-2</v>
      </c>
      <c r="G129" s="7">
        <v>-1.982</v>
      </c>
      <c r="H129" s="9">
        <v>1.8100000000000002E-2</v>
      </c>
      <c r="I129" s="7">
        <v>-1.982</v>
      </c>
      <c r="J129" s="9">
        <v>1.8100000000000002E-2</v>
      </c>
      <c r="K129" s="7">
        <f t="shared" si="1"/>
        <v>1.982</v>
      </c>
      <c r="L129" s="7">
        <v>1.75325</v>
      </c>
      <c r="M129" t="b">
        <v>0</v>
      </c>
      <c r="N129" t="b">
        <v>0</v>
      </c>
    </row>
    <row r="130" spans="1:14" x14ac:dyDescent="0.2">
      <c r="A130" t="s">
        <v>443</v>
      </c>
      <c r="B130" t="s">
        <v>94</v>
      </c>
      <c r="C130" s="7">
        <v>-0.152</v>
      </c>
      <c r="D130" s="9">
        <v>4.0499999999999998E-4</v>
      </c>
      <c r="E130" s="7">
        <v>-0.152</v>
      </c>
      <c r="F130" s="9">
        <v>4.0499999999999998E-4</v>
      </c>
      <c r="G130" s="7">
        <v>-1.982</v>
      </c>
      <c r="H130" s="9">
        <v>4.0499999999999998E-4</v>
      </c>
      <c r="I130" s="7">
        <v>-1.982</v>
      </c>
      <c r="J130" s="9">
        <v>4.0499999999999998E-4</v>
      </c>
      <c r="K130" s="7">
        <f t="shared" si="1"/>
        <v>1.982</v>
      </c>
      <c r="L130" s="7">
        <v>1.0669999999999999</v>
      </c>
      <c r="M130" t="b">
        <v>0</v>
      </c>
      <c r="N130" t="b">
        <v>0</v>
      </c>
    </row>
    <row r="131" spans="1:14" x14ac:dyDescent="0.2">
      <c r="A131" t="s">
        <v>415</v>
      </c>
      <c r="B131" t="s">
        <v>44</v>
      </c>
      <c r="C131" s="7">
        <v>1.131</v>
      </c>
      <c r="D131" s="9">
        <v>1.92E-3</v>
      </c>
      <c r="E131" s="7">
        <v>1.98</v>
      </c>
      <c r="F131" s="9">
        <v>1.92E-3</v>
      </c>
      <c r="G131" s="7">
        <v>1.98</v>
      </c>
      <c r="H131" s="9">
        <v>1.92E-3</v>
      </c>
      <c r="I131" s="7">
        <v>1.98</v>
      </c>
      <c r="J131" s="9">
        <v>1.92E-3</v>
      </c>
      <c r="K131" s="7">
        <f t="shared" ref="K131:K194" si="2">ABS(I131)</f>
        <v>1.98</v>
      </c>
      <c r="L131" s="7">
        <v>1.7677499999999999</v>
      </c>
      <c r="M131" t="b">
        <v>0</v>
      </c>
      <c r="N131" t="b">
        <v>0</v>
      </c>
    </row>
    <row r="132" spans="1:14" x14ac:dyDescent="0.2">
      <c r="A132" t="s">
        <v>222</v>
      </c>
      <c r="B132" t="s">
        <v>25</v>
      </c>
      <c r="C132" s="7">
        <v>0.84899999999999998</v>
      </c>
      <c r="D132" s="9">
        <v>1.6799999999999999E-2</v>
      </c>
      <c r="E132" s="7">
        <v>1.98</v>
      </c>
      <c r="F132" s="9">
        <v>1.6799999999999999E-2</v>
      </c>
      <c r="G132" s="7">
        <v>1.98</v>
      </c>
      <c r="H132" s="9">
        <v>1.6799999999999999E-2</v>
      </c>
      <c r="I132" s="7">
        <v>1.98</v>
      </c>
      <c r="J132" s="9">
        <v>1.6799999999999999E-2</v>
      </c>
      <c r="K132" s="7">
        <f t="shared" si="2"/>
        <v>1.98</v>
      </c>
      <c r="L132" s="7">
        <v>1.6972499999999999</v>
      </c>
      <c r="M132" t="b">
        <v>0</v>
      </c>
      <c r="N132" t="b">
        <v>0</v>
      </c>
    </row>
    <row r="133" spans="1:14" x14ac:dyDescent="0.2">
      <c r="A133" t="s">
        <v>417</v>
      </c>
      <c r="B133" t="s">
        <v>30</v>
      </c>
      <c r="C133" s="7">
        <v>0.84899999999999998</v>
      </c>
      <c r="D133" s="9">
        <v>3.6399999999999999E-6</v>
      </c>
      <c r="E133" s="7">
        <v>0.84899999999999998</v>
      </c>
      <c r="F133" s="9">
        <v>3.6399999999999999E-6</v>
      </c>
      <c r="G133" s="7">
        <v>1.98</v>
      </c>
      <c r="H133" s="9">
        <v>3.6399999999999999E-6</v>
      </c>
      <c r="I133" s="7">
        <v>1.98</v>
      </c>
      <c r="J133" s="9">
        <v>3.6399999999999999E-6</v>
      </c>
      <c r="K133" s="7">
        <f t="shared" si="2"/>
        <v>1.98</v>
      </c>
      <c r="L133" s="7">
        <v>1.4144999999999999</v>
      </c>
      <c r="M133" t="b">
        <v>0</v>
      </c>
      <c r="N133" t="b">
        <v>0</v>
      </c>
    </row>
    <row r="134" spans="1:14" x14ac:dyDescent="0.2">
      <c r="A134" t="s">
        <v>381</v>
      </c>
      <c r="B134" t="s">
        <v>38</v>
      </c>
      <c r="C134" s="7">
        <v>1.9770000000000001</v>
      </c>
      <c r="D134" s="9">
        <v>4.2700000000000004E-3</v>
      </c>
      <c r="E134" s="7">
        <v>1.9770000000000001</v>
      </c>
      <c r="F134" s="9">
        <v>4.2700000000000004E-3</v>
      </c>
      <c r="G134" s="7">
        <v>1.9770000000000001</v>
      </c>
      <c r="H134" s="9">
        <v>4.2700000000000004E-3</v>
      </c>
      <c r="I134" s="7">
        <v>1.9770000000000001</v>
      </c>
      <c r="J134" s="9">
        <v>4.2700000000000004E-3</v>
      </c>
      <c r="K134" s="7">
        <f t="shared" si="2"/>
        <v>1.9770000000000001</v>
      </c>
      <c r="L134" s="7">
        <v>1.9770000000000001</v>
      </c>
      <c r="M134" t="b">
        <v>0</v>
      </c>
      <c r="N134" t="b">
        <v>0</v>
      </c>
    </row>
    <row r="135" spans="1:14" x14ac:dyDescent="0.2">
      <c r="A135" t="s">
        <v>114</v>
      </c>
      <c r="B135" t="s">
        <v>10</v>
      </c>
      <c r="C135" s="7">
        <v>0.33500000000000002</v>
      </c>
      <c r="D135" s="9">
        <v>5.9100000000000005E-4</v>
      </c>
      <c r="E135" s="7">
        <v>1.1319999999999999</v>
      </c>
      <c r="F135" s="9">
        <v>5.9100000000000005E-4</v>
      </c>
      <c r="G135" s="7">
        <v>1.97</v>
      </c>
      <c r="H135" s="9">
        <v>5.9100000000000005E-4</v>
      </c>
      <c r="I135" s="7">
        <v>1.97</v>
      </c>
      <c r="J135" s="9">
        <v>5.9100000000000005E-4</v>
      </c>
      <c r="K135" s="7">
        <f t="shared" si="2"/>
        <v>1.97</v>
      </c>
      <c r="L135" s="7">
        <v>1.35175</v>
      </c>
      <c r="M135" t="b">
        <v>0</v>
      </c>
      <c r="N135" t="b">
        <v>0</v>
      </c>
    </row>
    <row r="136" spans="1:14" x14ac:dyDescent="0.2">
      <c r="A136" t="s">
        <v>426</v>
      </c>
      <c r="B136" t="s">
        <v>25</v>
      </c>
      <c r="C136" s="7">
        <v>0.747</v>
      </c>
      <c r="D136" s="9">
        <v>8.2299999999999995E-4</v>
      </c>
      <c r="E136" s="7">
        <v>1.9690000000000001</v>
      </c>
      <c r="F136" s="9">
        <v>8.2299999999999995E-4</v>
      </c>
      <c r="G136" s="7">
        <v>1.9690000000000001</v>
      </c>
      <c r="H136" s="9">
        <v>8.2299999999999995E-4</v>
      </c>
      <c r="I136" s="7">
        <v>1.9690000000000001</v>
      </c>
      <c r="J136" s="9">
        <v>8.2299999999999995E-4</v>
      </c>
      <c r="K136" s="7">
        <f t="shared" si="2"/>
        <v>1.9690000000000001</v>
      </c>
      <c r="L136" s="7">
        <v>1.6635000000000002</v>
      </c>
      <c r="M136" t="b">
        <v>0</v>
      </c>
      <c r="N136" t="b">
        <v>0</v>
      </c>
    </row>
    <row r="137" spans="1:14" x14ac:dyDescent="0.2">
      <c r="A137" t="s">
        <v>428</v>
      </c>
      <c r="B137" t="s">
        <v>40</v>
      </c>
      <c r="C137" s="7">
        <v>0.73899999999999999</v>
      </c>
      <c r="D137" s="9">
        <v>1.92E-3</v>
      </c>
      <c r="E137" s="7">
        <v>1.9690000000000001</v>
      </c>
      <c r="F137" s="9">
        <v>1.92E-3</v>
      </c>
      <c r="G137" s="7">
        <v>1.9690000000000001</v>
      </c>
      <c r="H137" s="9">
        <v>1.92E-3</v>
      </c>
      <c r="I137" s="7">
        <v>1.9690000000000001</v>
      </c>
      <c r="J137" s="9">
        <v>1.92E-3</v>
      </c>
      <c r="K137" s="7">
        <f t="shared" si="2"/>
        <v>1.9690000000000001</v>
      </c>
      <c r="L137" s="7">
        <v>1.6615000000000002</v>
      </c>
      <c r="M137" t="b">
        <v>0</v>
      </c>
      <c r="N137" t="b">
        <v>0</v>
      </c>
    </row>
    <row r="138" spans="1:14" x14ac:dyDescent="0.2">
      <c r="A138" t="s">
        <v>97</v>
      </c>
      <c r="B138" t="s">
        <v>15</v>
      </c>
      <c r="C138" s="7">
        <v>1.079</v>
      </c>
      <c r="D138" s="9">
        <v>2.81E-8</v>
      </c>
      <c r="E138" s="7">
        <v>1.82</v>
      </c>
      <c r="F138" s="9">
        <v>2.81E-8</v>
      </c>
      <c r="G138" s="7">
        <v>1.968</v>
      </c>
      <c r="H138" s="9">
        <v>2.81E-8</v>
      </c>
      <c r="I138" s="7">
        <v>1.968</v>
      </c>
      <c r="J138" s="9">
        <v>2.81E-8</v>
      </c>
      <c r="K138" s="7">
        <f t="shared" si="2"/>
        <v>1.968</v>
      </c>
      <c r="L138" s="7">
        <v>1.70875</v>
      </c>
      <c r="M138" t="b">
        <v>0</v>
      </c>
      <c r="N138" t="b">
        <v>0</v>
      </c>
    </row>
    <row r="139" spans="1:14" x14ac:dyDescent="0.2">
      <c r="A139" t="s">
        <v>125</v>
      </c>
      <c r="B139" t="s">
        <v>22</v>
      </c>
      <c r="C139" s="7">
        <v>1.069</v>
      </c>
      <c r="D139" s="9">
        <v>2.5400000000000001E-5</v>
      </c>
      <c r="E139" s="7">
        <v>2.452</v>
      </c>
      <c r="F139" s="9">
        <v>2.5400000000000001E-5</v>
      </c>
      <c r="G139" s="7">
        <v>2.452</v>
      </c>
      <c r="H139" s="9">
        <v>2.5400000000000001E-5</v>
      </c>
      <c r="I139" s="7">
        <v>1.964</v>
      </c>
      <c r="J139" s="9">
        <v>2.5400000000000001E-5</v>
      </c>
      <c r="K139" s="7">
        <f t="shared" si="2"/>
        <v>1.964</v>
      </c>
      <c r="L139" s="7">
        <v>1.9842499999999998</v>
      </c>
      <c r="M139" t="b">
        <v>0</v>
      </c>
      <c r="N139" t="b">
        <v>1</v>
      </c>
    </row>
    <row r="140" spans="1:14" x14ac:dyDescent="0.2">
      <c r="A140" t="s">
        <v>419</v>
      </c>
      <c r="B140" t="s">
        <v>38</v>
      </c>
      <c r="C140" s="7">
        <v>1.964</v>
      </c>
      <c r="D140" s="9">
        <v>6.97E-5</v>
      </c>
      <c r="E140" s="7">
        <v>1.964</v>
      </c>
      <c r="F140" s="9">
        <v>6.97E-5</v>
      </c>
      <c r="G140" s="7">
        <v>1.964</v>
      </c>
      <c r="H140" s="9">
        <v>6.97E-5</v>
      </c>
      <c r="I140" s="7">
        <v>1.964</v>
      </c>
      <c r="J140" s="9">
        <v>6.97E-5</v>
      </c>
      <c r="K140" s="7">
        <f t="shared" si="2"/>
        <v>1.964</v>
      </c>
      <c r="L140" s="7">
        <v>1.964</v>
      </c>
      <c r="M140" t="b">
        <v>0</v>
      </c>
      <c r="N140" t="b">
        <v>0</v>
      </c>
    </row>
    <row r="141" spans="1:14" x14ac:dyDescent="0.2">
      <c r="A141" t="s">
        <v>375</v>
      </c>
      <c r="B141" t="s">
        <v>20</v>
      </c>
      <c r="C141" s="7">
        <v>1.091</v>
      </c>
      <c r="D141" s="9">
        <v>1.0699999999999999E-2</v>
      </c>
      <c r="E141" s="7">
        <v>1.091</v>
      </c>
      <c r="F141" s="9">
        <v>1.0699999999999999E-2</v>
      </c>
      <c r="G141" s="7">
        <v>1.964</v>
      </c>
      <c r="H141" s="9">
        <v>1.0699999999999999E-2</v>
      </c>
      <c r="I141" s="7">
        <v>1.964</v>
      </c>
      <c r="J141" s="9">
        <v>1.0699999999999999E-2</v>
      </c>
      <c r="K141" s="7">
        <f t="shared" si="2"/>
        <v>1.964</v>
      </c>
      <c r="L141" s="7">
        <v>1.5274999999999999</v>
      </c>
      <c r="M141" t="b">
        <v>0</v>
      </c>
      <c r="N141" t="b">
        <v>0</v>
      </c>
    </row>
    <row r="142" spans="1:14" x14ac:dyDescent="0.2">
      <c r="A142" t="s">
        <v>446</v>
      </c>
      <c r="B142" t="s">
        <v>20</v>
      </c>
      <c r="C142" s="7">
        <v>1.103</v>
      </c>
      <c r="D142" s="9">
        <v>1.3500000000000001E-3</v>
      </c>
      <c r="E142" s="7">
        <v>1.103</v>
      </c>
      <c r="F142" s="9">
        <v>1.3500000000000001E-3</v>
      </c>
      <c r="G142" s="7">
        <v>1.9510000000000001</v>
      </c>
      <c r="H142" s="9">
        <v>1.3500000000000001E-3</v>
      </c>
      <c r="I142" s="7">
        <v>1.9510000000000001</v>
      </c>
      <c r="J142" s="9">
        <v>1.3500000000000001E-3</v>
      </c>
      <c r="K142" s="7">
        <f t="shared" si="2"/>
        <v>1.9510000000000001</v>
      </c>
      <c r="L142" s="7">
        <v>1.5270000000000001</v>
      </c>
      <c r="M142" t="b">
        <v>0</v>
      </c>
      <c r="N142" t="b">
        <v>0</v>
      </c>
    </row>
    <row r="143" spans="1:14" x14ac:dyDescent="0.2">
      <c r="A143" t="s">
        <v>447</v>
      </c>
      <c r="B143" t="s">
        <v>20</v>
      </c>
      <c r="C143" s="7">
        <v>-1.103</v>
      </c>
      <c r="D143" s="9">
        <v>1.7600000000000001E-3</v>
      </c>
      <c r="E143" s="7">
        <v>-1.103</v>
      </c>
      <c r="F143" s="9">
        <v>1.7600000000000001E-3</v>
      </c>
      <c r="G143" s="7">
        <v>-1.9510000000000001</v>
      </c>
      <c r="H143" s="9">
        <v>1.7600000000000001E-3</v>
      </c>
      <c r="I143" s="7">
        <v>-1.9510000000000001</v>
      </c>
      <c r="J143" s="9">
        <v>1.7600000000000001E-3</v>
      </c>
      <c r="K143" s="7">
        <f t="shared" si="2"/>
        <v>1.9510000000000001</v>
      </c>
      <c r="L143" s="7">
        <v>1.5270000000000001</v>
      </c>
      <c r="M143" t="b">
        <v>0</v>
      </c>
      <c r="N143" t="b">
        <v>0</v>
      </c>
    </row>
    <row r="144" spans="1:14" x14ac:dyDescent="0.2">
      <c r="A144" t="s">
        <v>215</v>
      </c>
      <c r="B144" t="s">
        <v>44</v>
      </c>
      <c r="C144" s="7">
        <v>1.103</v>
      </c>
      <c r="D144" s="9">
        <v>9.7900000000000001E-3</v>
      </c>
      <c r="E144" s="7">
        <v>1.103</v>
      </c>
      <c r="F144" s="9">
        <v>9.7900000000000001E-3</v>
      </c>
      <c r="G144" s="7">
        <v>1.9510000000000001</v>
      </c>
      <c r="H144" s="9">
        <v>9.7900000000000001E-3</v>
      </c>
      <c r="I144" s="7">
        <v>1.9510000000000001</v>
      </c>
      <c r="J144" s="9">
        <v>9.7900000000000001E-3</v>
      </c>
      <c r="K144" s="7">
        <f t="shared" si="2"/>
        <v>1.9510000000000001</v>
      </c>
      <c r="L144" s="7">
        <v>1.5270000000000001</v>
      </c>
      <c r="M144" t="b">
        <v>0</v>
      </c>
      <c r="N144" t="b">
        <v>0</v>
      </c>
    </row>
    <row r="145" spans="1:14" x14ac:dyDescent="0.2">
      <c r="A145" t="s">
        <v>404</v>
      </c>
      <c r="B145" t="s">
        <v>10</v>
      </c>
      <c r="C145" s="7">
        <v>1.9490000000000001</v>
      </c>
      <c r="D145" s="9">
        <v>1.9599999999999999E-4</v>
      </c>
      <c r="E145" s="7">
        <v>1.9490000000000001</v>
      </c>
      <c r="F145" s="9">
        <v>1.9599999999999999E-4</v>
      </c>
      <c r="G145" s="7">
        <v>1.9490000000000001</v>
      </c>
      <c r="H145" s="9">
        <v>1.9599999999999999E-4</v>
      </c>
      <c r="I145" s="7">
        <v>1.9490000000000001</v>
      </c>
      <c r="J145" s="9">
        <v>1.9599999999999999E-4</v>
      </c>
      <c r="K145" s="7">
        <f t="shared" si="2"/>
        <v>1.9490000000000001</v>
      </c>
      <c r="L145" s="7">
        <v>1.9490000000000001</v>
      </c>
      <c r="M145" t="b">
        <v>0</v>
      </c>
      <c r="N145" t="b">
        <v>0</v>
      </c>
    </row>
    <row r="146" spans="1:14" x14ac:dyDescent="0.2">
      <c r="A146" t="s">
        <v>448</v>
      </c>
      <c r="B146" t="s">
        <v>38</v>
      </c>
      <c r="C146" s="7">
        <v>0.75</v>
      </c>
      <c r="D146" s="9">
        <v>1.7600000000000001E-3</v>
      </c>
      <c r="E146" s="7">
        <v>1.9490000000000001</v>
      </c>
      <c r="F146" s="9">
        <v>1.7600000000000001E-3</v>
      </c>
      <c r="G146" s="7">
        <v>1.9490000000000001</v>
      </c>
      <c r="H146" s="9">
        <v>1.7600000000000001E-3</v>
      </c>
      <c r="I146" s="7">
        <v>1.9490000000000001</v>
      </c>
      <c r="J146" s="9">
        <v>1.7600000000000001E-3</v>
      </c>
      <c r="K146" s="7">
        <f t="shared" si="2"/>
        <v>1.9490000000000001</v>
      </c>
      <c r="L146" s="7">
        <v>1.6492499999999999</v>
      </c>
      <c r="M146" t="b">
        <v>0</v>
      </c>
      <c r="N146" t="b">
        <v>0</v>
      </c>
    </row>
    <row r="147" spans="1:14" x14ac:dyDescent="0.2">
      <c r="A147" t="s">
        <v>273</v>
      </c>
      <c r="B147" t="s">
        <v>36</v>
      </c>
      <c r="C147" s="7">
        <v>1.1990000000000001</v>
      </c>
      <c r="D147" s="9">
        <v>1.67E-2</v>
      </c>
      <c r="E147" s="7">
        <v>1.1990000000000001</v>
      </c>
      <c r="F147" s="9">
        <v>1.67E-2</v>
      </c>
      <c r="G147" s="7">
        <v>1.9490000000000001</v>
      </c>
      <c r="H147" s="9">
        <v>1.67E-2</v>
      </c>
      <c r="I147" s="7">
        <v>1.9490000000000001</v>
      </c>
      <c r="J147" s="9">
        <v>1.67E-2</v>
      </c>
      <c r="K147" s="7">
        <f t="shared" si="2"/>
        <v>1.9490000000000001</v>
      </c>
      <c r="L147" s="7">
        <v>1.5740000000000001</v>
      </c>
      <c r="M147" t="b">
        <v>0</v>
      </c>
      <c r="N147" t="b">
        <v>0</v>
      </c>
    </row>
    <row r="148" spans="1:14" x14ac:dyDescent="0.2">
      <c r="A148" t="s">
        <v>99</v>
      </c>
      <c r="B148" t="s">
        <v>44</v>
      </c>
      <c r="C148" s="7">
        <v>1.181</v>
      </c>
      <c r="D148" s="9">
        <v>1.6799999999999999E-2</v>
      </c>
      <c r="E148" s="7">
        <v>1.181</v>
      </c>
      <c r="F148" s="9">
        <v>1.6799999999999999E-2</v>
      </c>
      <c r="G148" s="7">
        <v>1.94</v>
      </c>
      <c r="H148" s="9">
        <v>1.6799999999999999E-2</v>
      </c>
      <c r="I148" s="7">
        <v>1.94</v>
      </c>
      <c r="J148" s="9">
        <v>1.6799999999999999E-2</v>
      </c>
      <c r="K148" s="7">
        <f t="shared" si="2"/>
        <v>1.94</v>
      </c>
      <c r="L148" s="7">
        <v>1.5604999999999998</v>
      </c>
      <c r="M148" t="b">
        <v>0</v>
      </c>
      <c r="N148" t="b">
        <v>0</v>
      </c>
    </row>
    <row r="149" spans="1:14" x14ac:dyDescent="0.2">
      <c r="A149" t="s">
        <v>380</v>
      </c>
      <c r="B149" t="s">
        <v>22</v>
      </c>
      <c r="C149" s="7">
        <v>0.74399999999999999</v>
      </c>
      <c r="D149" s="9">
        <v>1.09E-2</v>
      </c>
      <c r="E149" s="7">
        <v>1.9339999999999999</v>
      </c>
      <c r="F149" s="9">
        <v>1.09E-2</v>
      </c>
      <c r="G149" s="7">
        <v>1.9339999999999999</v>
      </c>
      <c r="H149" s="9">
        <v>1.09E-2</v>
      </c>
      <c r="I149" s="7">
        <v>1.9339999999999999</v>
      </c>
      <c r="J149" s="9">
        <v>1.09E-2</v>
      </c>
      <c r="K149" s="7">
        <f t="shared" si="2"/>
        <v>1.9339999999999999</v>
      </c>
      <c r="L149" s="7">
        <v>1.6365000000000001</v>
      </c>
      <c r="M149" t="b">
        <v>0</v>
      </c>
      <c r="N149" t="b">
        <v>0</v>
      </c>
    </row>
    <row r="150" spans="1:14" x14ac:dyDescent="0.2">
      <c r="A150" t="s">
        <v>449</v>
      </c>
      <c r="B150" t="s">
        <v>94</v>
      </c>
      <c r="C150" s="7">
        <v>1.1140000000000001</v>
      </c>
      <c r="D150" s="9">
        <v>8.2299999999999995E-4</v>
      </c>
      <c r="E150" s="7">
        <v>1.1140000000000001</v>
      </c>
      <c r="F150" s="9">
        <v>8.2299999999999995E-4</v>
      </c>
      <c r="G150" s="7">
        <v>1.9339999999999999</v>
      </c>
      <c r="H150" s="9">
        <v>8.2299999999999995E-4</v>
      </c>
      <c r="I150" s="7">
        <v>1.9339999999999999</v>
      </c>
      <c r="J150" s="9">
        <v>8.2299999999999995E-4</v>
      </c>
      <c r="K150" s="7">
        <f t="shared" si="2"/>
        <v>1.9339999999999999</v>
      </c>
      <c r="L150" s="7">
        <v>1.524</v>
      </c>
      <c r="M150" t="b">
        <v>0</v>
      </c>
      <c r="N150" t="b">
        <v>0</v>
      </c>
    </row>
    <row r="151" spans="1:14" x14ac:dyDescent="0.2">
      <c r="A151" t="s">
        <v>317</v>
      </c>
      <c r="B151" t="s">
        <v>20</v>
      </c>
      <c r="C151" s="7">
        <v>0.50600000000000001</v>
      </c>
      <c r="D151" s="9">
        <v>2.6600000000000001E-4</v>
      </c>
      <c r="E151" s="7">
        <v>0.50600000000000001</v>
      </c>
      <c r="F151" s="9">
        <v>2.6600000000000001E-4</v>
      </c>
      <c r="G151" s="7">
        <v>1.9339999999999999</v>
      </c>
      <c r="H151" s="9">
        <v>2.6600000000000001E-4</v>
      </c>
      <c r="I151" s="7">
        <v>1.9339999999999999</v>
      </c>
      <c r="J151" s="9">
        <v>2.6600000000000001E-4</v>
      </c>
      <c r="K151" s="7">
        <f t="shared" si="2"/>
        <v>1.9339999999999999</v>
      </c>
      <c r="L151" s="7">
        <v>1.22</v>
      </c>
      <c r="M151" t="b">
        <v>0</v>
      </c>
      <c r="N151" t="b">
        <v>0</v>
      </c>
    </row>
    <row r="152" spans="1:14" x14ac:dyDescent="0.2">
      <c r="A152" t="s">
        <v>270</v>
      </c>
      <c r="B152" t="s">
        <v>25</v>
      </c>
      <c r="C152" s="7">
        <v>1.1859999999999999</v>
      </c>
      <c r="D152" s="9">
        <v>1.54E-2</v>
      </c>
      <c r="E152" s="7">
        <v>1.9319999999999999</v>
      </c>
      <c r="F152" s="9">
        <v>1.54E-2</v>
      </c>
      <c r="G152" s="7">
        <v>1.9319999999999999</v>
      </c>
      <c r="H152" s="9">
        <v>1.54E-2</v>
      </c>
      <c r="I152" s="7">
        <v>1.9319999999999999</v>
      </c>
      <c r="J152" s="9">
        <v>1.54E-2</v>
      </c>
      <c r="K152" s="7">
        <f t="shared" si="2"/>
        <v>1.9319999999999999</v>
      </c>
      <c r="L152" s="7">
        <v>1.7454999999999998</v>
      </c>
      <c r="M152" t="b">
        <v>0</v>
      </c>
      <c r="N152" t="b">
        <v>0</v>
      </c>
    </row>
    <row r="153" spans="1:14" x14ac:dyDescent="0.2">
      <c r="A153" t="s">
        <v>253</v>
      </c>
      <c r="B153" t="s">
        <v>20</v>
      </c>
      <c r="C153" s="7">
        <v>0.96599999999999997</v>
      </c>
      <c r="D153" s="9">
        <v>3.8500000000000001E-3</v>
      </c>
      <c r="E153" s="7">
        <v>0.96599999999999997</v>
      </c>
      <c r="F153" s="9">
        <v>3.8500000000000001E-3</v>
      </c>
      <c r="G153" s="7">
        <v>1.87</v>
      </c>
      <c r="H153" s="9">
        <v>3.8500000000000001E-3</v>
      </c>
      <c r="I153" s="7">
        <v>1.87</v>
      </c>
      <c r="J153" s="9">
        <v>3.8500000000000001E-3</v>
      </c>
      <c r="K153" s="7">
        <f t="shared" si="2"/>
        <v>1.87</v>
      </c>
      <c r="L153" s="7">
        <v>1.4180000000000001</v>
      </c>
      <c r="M153" t="b">
        <v>0</v>
      </c>
      <c r="N153" t="b">
        <v>0</v>
      </c>
    </row>
    <row r="154" spans="1:14" x14ac:dyDescent="0.2">
      <c r="A154" t="s">
        <v>356</v>
      </c>
      <c r="B154" t="s">
        <v>10</v>
      </c>
      <c r="C154" s="7">
        <v>1.024</v>
      </c>
      <c r="D154" s="9">
        <v>1.9099999999999999E-6</v>
      </c>
      <c r="E154" s="7">
        <v>3.073</v>
      </c>
      <c r="F154" s="9">
        <v>1.9099999999999999E-6</v>
      </c>
      <c r="G154" s="7">
        <v>1.403</v>
      </c>
      <c r="H154" s="9">
        <v>1.9099999999999999E-6</v>
      </c>
      <c r="I154" s="7">
        <v>1.859</v>
      </c>
      <c r="J154" s="9">
        <v>1.9099999999999999E-6</v>
      </c>
      <c r="K154" s="7">
        <f t="shared" si="2"/>
        <v>1.859</v>
      </c>
      <c r="L154" s="7">
        <v>1.83975</v>
      </c>
      <c r="M154" t="b">
        <v>0</v>
      </c>
      <c r="N154" t="b">
        <v>1</v>
      </c>
    </row>
    <row r="155" spans="1:14" x14ac:dyDescent="0.2">
      <c r="A155" t="s">
        <v>155</v>
      </c>
      <c r="B155" t="s">
        <v>15</v>
      </c>
      <c r="C155" s="7">
        <v>-0.59699999999999998</v>
      </c>
      <c r="D155" s="9">
        <v>1.5200000000000001E-6</v>
      </c>
      <c r="E155" s="7">
        <v>1.456</v>
      </c>
      <c r="F155" s="9">
        <v>1.5200000000000001E-6</v>
      </c>
      <c r="G155" s="7">
        <v>2.2919999999999998</v>
      </c>
      <c r="H155" s="9">
        <v>1.5200000000000001E-6</v>
      </c>
      <c r="I155" s="7">
        <v>1.8360000000000001</v>
      </c>
      <c r="J155" s="9">
        <v>1.5200000000000001E-6</v>
      </c>
      <c r="K155" s="7">
        <f t="shared" si="2"/>
        <v>1.8360000000000001</v>
      </c>
      <c r="L155" s="7">
        <v>1.24675</v>
      </c>
      <c r="M155" t="b">
        <v>0</v>
      </c>
      <c r="N155" t="b">
        <v>1</v>
      </c>
    </row>
    <row r="156" spans="1:14" x14ac:dyDescent="0.2">
      <c r="A156" t="s">
        <v>126</v>
      </c>
      <c r="B156" t="s">
        <v>10</v>
      </c>
      <c r="C156" s="7">
        <v>1.7909999999999999</v>
      </c>
      <c r="D156" s="9">
        <v>4.3400000000000001E-3</v>
      </c>
      <c r="E156" s="7">
        <v>1.3959999999999999</v>
      </c>
      <c r="F156" s="9">
        <v>4.3400000000000001E-3</v>
      </c>
      <c r="G156" s="7">
        <v>1.7909999999999999</v>
      </c>
      <c r="H156" s="9">
        <v>4.3400000000000001E-3</v>
      </c>
      <c r="I156" s="7">
        <v>1.7909999999999999</v>
      </c>
      <c r="J156" s="9">
        <v>4.3400000000000001E-3</v>
      </c>
      <c r="K156" s="7">
        <f t="shared" si="2"/>
        <v>1.7909999999999999</v>
      </c>
      <c r="L156" s="7">
        <v>1.69225</v>
      </c>
      <c r="M156" t="b">
        <v>0</v>
      </c>
      <c r="N156" t="b">
        <v>0</v>
      </c>
    </row>
    <row r="157" spans="1:14" x14ac:dyDescent="0.2">
      <c r="A157" t="s">
        <v>289</v>
      </c>
      <c r="B157" t="s">
        <v>10</v>
      </c>
      <c r="C157" s="7">
        <v>1.1930000000000001</v>
      </c>
      <c r="D157" s="9">
        <v>2.7599999999999999E-3</v>
      </c>
      <c r="E157" s="7">
        <v>1.1930000000000001</v>
      </c>
      <c r="F157" s="9">
        <v>2.7599999999999999E-3</v>
      </c>
      <c r="G157" s="7">
        <v>1.7829999999999999</v>
      </c>
      <c r="H157" s="9">
        <v>2.7599999999999999E-3</v>
      </c>
      <c r="I157" s="7">
        <v>1.7829999999999999</v>
      </c>
      <c r="J157" s="9">
        <v>2.7599999999999999E-3</v>
      </c>
      <c r="K157" s="7">
        <f t="shared" si="2"/>
        <v>1.7829999999999999</v>
      </c>
      <c r="L157" s="7">
        <v>1.488</v>
      </c>
      <c r="M157" t="b">
        <v>0</v>
      </c>
      <c r="N157" t="b">
        <v>0</v>
      </c>
    </row>
    <row r="158" spans="1:14" x14ac:dyDescent="0.2">
      <c r="A158" t="s">
        <v>289</v>
      </c>
      <c r="B158" t="s">
        <v>10</v>
      </c>
      <c r="C158" s="7">
        <v>1.1930000000000001</v>
      </c>
      <c r="D158" s="9">
        <v>2.7599999999999999E-3</v>
      </c>
      <c r="E158" s="7">
        <v>1.1930000000000001</v>
      </c>
      <c r="F158" s="9">
        <v>2.7599999999999999E-3</v>
      </c>
      <c r="G158" s="7">
        <v>1.7829999999999999</v>
      </c>
      <c r="H158" s="9">
        <v>2.7599999999999999E-3</v>
      </c>
      <c r="I158" s="7">
        <v>1.7829999999999999</v>
      </c>
      <c r="J158" s="9">
        <v>2.7599999999999999E-3</v>
      </c>
      <c r="K158" s="7">
        <f t="shared" si="2"/>
        <v>1.7829999999999999</v>
      </c>
      <c r="L158" s="7">
        <v>1.488</v>
      </c>
      <c r="M158" t="b">
        <v>0</v>
      </c>
      <c r="N158" t="b">
        <v>0</v>
      </c>
    </row>
    <row r="159" spans="1:14" x14ac:dyDescent="0.2">
      <c r="A159" t="s">
        <v>158</v>
      </c>
      <c r="B159" t="s">
        <v>20</v>
      </c>
      <c r="C159" s="7">
        <v>0.29299999999999998</v>
      </c>
      <c r="D159" s="9">
        <v>4.8599999999999997E-3</v>
      </c>
      <c r="E159" s="7">
        <v>0.69899999999999995</v>
      </c>
      <c r="F159" s="9">
        <v>4.8599999999999997E-3</v>
      </c>
      <c r="G159" s="7">
        <v>1.782</v>
      </c>
      <c r="H159" s="9">
        <v>4.8599999999999997E-3</v>
      </c>
      <c r="I159" s="7">
        <v>1.782</v>
      </c>
      <c r="J159" s="9">
        <v>4.8599999999999997E-3</v>
      </c>
      <c r="K159" s="7">
        <f t="shared" si="2"/>
        <v>1.782</v>
      </c>
      <c r="L159" s="7">
        <v>1.139</v>
      </c>
      <c r="M159" t="b">
        <v>0</v>
      </c>
      <c r="N159" t="b">
        <v>0</v>
      </c>
    </row>
    <row r="160" spans="1:14" x14ac:dyDescent="0.2">
      <c r="A160" t="s">
        <v>260</v>
      </c>
      <c r="B160" t="s">
        <v>38</v>
      </c>
      <c r="C160" s="7">
        <v>0.93300000000000005</v>
      </c>
      <c r="D160" s="9">
        <v>1.9000000000000001E-4</v>
      </c>
      <c r="E160" s="7">
        <v>0.93300000000000005</v>
      </c>
      <c r="F160" s="9">
        <v>1.9000000000000001E-4</v>
      </c>
      <c r="G160" s="7">
        <v>1.78</v>
      </c>
      <c r="H160" s="9">
        <v>1.9000000000000001E-4</v>
      </c>
      <c r="I160" s="7">
        <v>1.78</v>
      </c>
      <c r="J160" s="9">
        <v>1.9000000000000001E-4</v>
      </c>
      <c r="K160" s="7">
        <f t="shared" si="2"/>
        <v>1.78</v>
      </c>
      <c r="L160" s="7">
        <v>1.3565</v>
      </c>
      <c r="M160" t="b">
        <v>0</v>
      </c>
      <c r="N160" t="b">
        <v>0</v>
      </c>
    </row>
    <row r="161" spans="1:14" x14ac:dyDescent="0.2">
      <c r="A161" t="s">
        <v>26</v>
      </c>
      <c r="B161" t="s">
        <v>25</v>
      </c>
      <c r="C161" s="7">
        <v>2.391</v>
      </c>
      <c r="D161" s="9">
        <v>4.49E-5</v>
      </c>
      <c r="E161" s="7">
        <v>2.391</v>
      </c>
      <c r="F161" s="9">
        <v>4.49E-5</v>
      </c>
      <c r="G161" s="7">
        <v>1.77</v>
      </c>
      <c r="H161" s="9">
        <v>4.49E-5</v>
      </c>
      <c r="I161" s="7">
        <v>1.77</v>
      </c>
      <c r="J161" s="9">
        <v>4.49E-5</v>
      </c>
      <c r="K161" s="7">
        <f t="shared" si="2"/>
        <v>1.77</v>
      </c>
      <c r="L161" s="7">
        <v>2.0804999999999998</v>
      </c>
      <c r="M161" t="b">
        <v>0</v>
      </c>
      <c r="N161" t="b">
        <v>1</v>
      </c>
    </row>
    <row r="162" spans="1:14" x14ac:dyDescent="0.2">
      <c r="A162" t="s">
        <v>402</v>
      </c>
      <c r="B162" t="s">
        <v>38</v>
      </c>
      <c r="C162" s="7">
        <v>0.92600000000000005</v>
      </c>
      <c r="D162" s="9">
        <v>2.5600000000000001E-6</v>
      </c>
      <c r="E162" s="7">
        <v>1.7689999999999999</v>
      </c>
      <c r="F162" s="9">
        <v>2.5600000000000001E-6</v>
      </c>
      <c r="G162" s="7">
        <v>0.92600000000000005</v>
      </c>
      <c r="H162" s="9">
        <v>2.5600000000000001E-6</v>
      </c>
      <c r="I162" s="7">
        <v>1.7689999999999999</v>
      </c>
      <c r="J162" s="9">
        <v>2.5600000000000001E-6</v>
      </c>
      <c r="K162" s="7">
        <f t="shared" si="2"/>
        <v>1.7689999999999999</v>
      </c>
      <c r="L162" s="7">
        <v>1.3474999999999999</v>
      </c>
      <c r="M162" t="b">
        <v>0</v>
      </c>
      <c r="N162" t="b">
        <v>0</v>
      </c>
    </row>
    <row r="163" spans="1:14" x14ac:dyDescent="0.2">
      <c r="A163" t="s">
        <v>135</v>
      </c>
      <c r="B163" t="s">
        <v>20</v>
      </c>
      <c r="C163" s="7">
        <v>1.7969999999999999</v>
      </c>
      <c r="D163" s="9">
        <v>4.1700000000000001E-2</v>
      </c>
      <c r="E163" s="7">
        <v>0.79500000000000004</v>
      </c>
      <c r="F163" s="9">
        <v>4.1700000000000001E-2</v>
      </c>
      <c r="G163" s="7">
        <v>1.1140000000000001</v>
      </c>
      <c r="H163" s="9">
        <v>4.1700000000000001E-2</v>
      </c>
      <c r="I163" s="7">
        <v>1.756</v>
      </c>
      <c r="J163" s="9">
        <v>4.1700000000000001E-2</v>
      </c>
      <c r="K163" s="7">
        <f t="shared" si="2"/>
        <v>1.756</v>
      </c>
      <c r="L163" s="7">
        <v>1.3655000000000002</v>
      </c>
      <c r="M163" t="b">
        <v>0</v>
      </c>
      <c r="N163" t="b">
        <v>0</v>
      </c>
    </row>
    <row r="164" spans="1:14" x14ac:dyDescent="0.2">
      <c r="A164" t="s">
        <v>427</v>
      </c>
      <c r="B164" t="s">
        <v>85</v>
      </c>
      <c r="C164" s="7">
        <v>1.72</v>
      </c>
      <c r="D164" s="9">
        <v>8.1199999999999995E-5</v>
      </c>
      <c r="E164" s="7">
        <v>1.72</v>
      </c>
      <c r="F164" s="9">
        <v>8.1199999999999995E-5</v>
      </c>
      <c r="G164" s="7">
        <v>1.72</v>
      </c>
      <c r="H164" s="9">
        <v>8.1199999999999995E-5</v>
      </c>
      <c r="I164" s="7">
        <v>1.72</v>
      </c>
      <c r="J164" s="9">
        <v>8.1199999999999995E-5</v>
      </c>
      <c r="K164" s="7">
        <f t="shared" si="2"/>
        <v>1.72</v>
      </c>
      <c r="L164" s="7">
        <v>1.72</v>
      </c>
      <c r="M164" t="b">
        <v>0</v>
      </c>
      <c r="N164" t="b">
        <v>0</v>
      </c>
    </row>
    <row r="165" spans="1:14" x14ac:dyDescent="0.2">
      <c r="A165" t="s">
        <v>450</v>
      </c>
      <c r="B165" t="s">
        <v>38</v>
      </c>
      <c r="C165" s="7">
        <v>1.7150000000000001</v>
      </c>
      <c r="D165" s="9">
        <v>1.23E-3</v>
      </c>
      <c r="E165" s="7">
        <v>0.68600000000000005</v>
      </c>
      <c r="F165" s="9">
        <v>1.23E-3</v>
      </c>
      <c r="G165" s="7">
        <v>1.7150000000000001</v>
      </c>
      <c r="H165" s="9">
        <v>1.23E-3</v>
      </c>
      <c r="I165" s="7">
        <v>1.7150000000000001</v>
      </c>
      <c r="J165" s="9">
        <v>1.23E-3</v>
      </c>
      <c r="K165" s="7">
        <f t="shared" si="2"/>
        <v>1.7150000000000001</v>
      </c>
      <c r="L165" s="7">
        <v>1.4577500000000001</v>
      </c>
      <c r="M165" t="b">
        <v>0</v>
      </c>
      <c r="N165" t="b">
        <v>0</v>
      </c>
    </row>
    <row r="166" spans="1:14" x14ac:dyDescent="0.2">
      <c r="A166" t="s">
        <v>156</v>
      </c>
      <c r="B166" t="s">
        <v>20</v>
      </c>
      <c r="C166" s="7">
        <v>0.94599999999999995</v>
      </c>
      <c r="D166" s="9">
        <v>8.26E-3</v>
      </c>
      <c r="E166" s="7">
        <v>0.94599999999999995</v>
      </c>
      <c r="F166" s="9">
        <v>8.26E-3</v>
      </c>
      <c r="G166" s="7">
        <v>2.2250000000000001</v>
      </c>
      <c r="H166" s="9">
        <v>8.26E-3</v>
      </c>
      <c r="I166" s="7">
        <v>1.7130000000000001</v>
      </c>
      <c r="J166" s="9">
        <v>8.26E-3</v>
      </c>
      <c r="K166" s="7">
        <f t="shared" si="2"/>
        <v>1.7130000000000001</v>
      </c>
      <c r="L166" s="7">
        <v>1.4575</v>
      </c>
      <c r="M166" t="b">
        <v>0</v>
      </c>
      <c r="N166" t="b">
        <v>1</v>
      </c>
    </row>
    <row r="167" spans="1:14" x14ac:dyDescent="0.2">
      <c r="A167" t="s">
        <v>179</v>
      </c>
      <c r="B167" t="s">
        <v>94</v>
      </c>
      <c r="C167" s="7">
        <v>1.698</v>
      </c>
      <c r="D167" s="9">
        <v>3.5700000000000003E-2</v>
      </c>
      <c r="E167" s="7">
        <v>1.698</v>
      </c>
      <c r="F167" s="9">
        <v>3.5700000000000003E-2</v>
      </c>
      <c r="G167" s="7">
        <v>1.698</v>
      </c>
      <c r="H167" s="9">
        <v>3.5700000000000003E-2</v>
      </c>
      <c r="I167" s="7">
        <v>1.698</v>
      </c>
      <c r="J167" s="9">
        <v>3.5700000000000003E-2</v>
      </c>
      <c r="K167" s="7">
        <f t="shared" si="2"/>
        <v>1.698</v>
      </c>
      <c r="L167" s="7">
        <v>1.698</v>
      </c>
      <c r="M167" t="b">
        <v>0</v>
      </c>
      <c r="N167" t="b">
        <v>0</v>
      </c>
    </row>
    <row r="168" spans="1:14" x14ac:dyDescent="0.2">
      <c r="A168" t="s">
        <v>216</v>
      </c>
      <c r="B168" t="s">
        <v>25</v>
      </c>
      <c r="C168" s="7">
        <v>0.77400000000000002</v>
      </c>
      <c r="D168" s="9">
        <v>3.4699999999999998E-4</v>
      </c>
      <c r="E168" s="7">
        <v>1.681</v>
      </c>
      <c r="F168" s="9">
        <v>3.4699999999999998E-4</v>
      </c>
      <c r="G168" s="7">
        <v>1.681</v>
      </c>
      <c r="H168" s="9">
        <v>3.4699999999999998E-4</v>
      </c>
      <c r="I168" s="7">
        <v>1.681</v>
      </c>
      <c r="J168" s="9">
        <v>3.4699999999999998E-4</v>
      </c>
      <c r="K168" s="7">
        <f t="shared" si="2"/>
        <v>1.681</v>
      </c>
      <c r="L168" s="7">
        <v>1.45425</v>
      </c>
      <c r="M168" t="b">
        <v>0</v>
      </c>
      <c r="N168" t="b">
        <v>0</v>
      </c>
    </row>
    <row r="169" spans="1:14" x14ac:dyDescent="0.2">
      <c r="A169" t="s">
        <v>165</v>
      </c>
      <c r="B169" t="s">
        <v>15</v>
      </c>
      <c r="C169" s="7">
        <v>-0.76500000000000001</v>
      </c>
      <c r="D169" s="9">
        <v>3.7200000000000002E-3</v>
      </c>
      <c r="E169" s="7">
        <v>-1.6</v>
      </c>
      <c r="F169" s="9">
        <v>3.7200000000000002E-3</v>
      </c>
      <c r="G169" s="7">
        <v>-1.6779999999999999</v>
      </c>
      <c r="H169" s="9">
        <v>3.7200000000000002E-3</v>
      </c>
      <c r="I169" s="7">
        <v>-1.6779999999999999</v>
      </c>
      <c r="J169" s="9">
        <v>3.7200000000000002E-3</v>
      </c>
      <c r="K169" s="7">
        <f t="shared" si="2"/>
        <v>1.6779999999999999</v>
      </c>
      <c r="L169" s="7">
        <v>1.43025</v>
      </c>
      <c r="M169" t="b">
        <v>0</v>
      </c>
      <c r="N169" t="b">
        <v>0</v>
      </c>
    </row>
    <row r="170" spans="1:14" x14ac:dyDescent="0.2">
      <c r="A170" t="s">
        <v>420</v>
      </c>
      <c r="B170" t="s">
        <v>38</v>
      </c>
      <c r="C170" s="7">
        <v>1.677</v>
      </c>
      <c r="D170" s="9">
        <v>1.66E-4</v>
      </c>
      <c r="E170" s="7">
        <v>1.677</v>
      </c>
      <c r="F170" s="9">
        <v>1.66E-4</v>
      </c>
      <c r="G170" s="7">
        <v>1.677</v>
      </c>
      <c r="H170" s="9">
        <v>1.66E-4</v>
      </c>
      <c r="I170" s="7">
        <v>1.677</v>
      </c>
      <c r="J170" s="9">
        <v>1.66E-4</v>
      </c>
      <c r="K170" s="7">
        <f t="shared" si="2"/>
        <v>1.677</v>
      </c>
      <c r="L170" s="7">
        <v>1.677</v>
      </c>
      <c r="M170" t="b">
        <v>0</v>
      </c>
      <c r="N170" t="b">
        <v>0</v>
      </c>
    </row>
    <row r="171" spans="1:14" x14ac:dyDescent="0.2">
      <c r="A171" t="s">
        <v>47</v>
      </c>
      <c r="B171" t="s">
        <v>10</v>
      </c>
      <c r="C171" s="7">
        <v>1.3029999999999999</v>
      </c>
      <c r="D171" s="9">
        <v>2.47E-3</v>
      </c>
      <c r="E171" s="7">
        <v>1.861</v>
      </c>
      <c r="F171" s="9">
        <v>2.47E-3</v>
      </c>
      <c r="G171" s="7">
        <v>1.117</v>
      </c>
      <c r="H171" s="9">
        <v>2.47E-3</v>
      </c>
      <c r="I171" s="7">
        <v>1.675</v>
      </c>
      <c r="J171" s="9">
        <v>2.47E-3</v>
      </c>
      <c r="K171" s="7">
        <f t="shared" si="2"/>
        <v>1.675</v>
      </c>
      <c r="L171" s="7">
        <v>1.4889999999999999</v>
      </c>
      <c r="M171" t="b">
        <v>0</v>
      </c>
      <c r="N171" t="b">
        <v>0</v>
      </c>
    </row>
    <row r="172" spans="1:14" x14ac:dyDescent="0.2">
      <c r="A172" t="s">
        <v>193</v>
      </c>
      <c r="B172" t="s">
        <v>36</v>
      </c>
      <c r="C172" s="7">
        <v>2.383</v>
      </c>
      <c r="D172" s="9">
        <v>3.3600000000000001E-3</v>
      </c>
      <c r="E172" s="7">
        <v>0.96299999999999997</v>
      </c>
      <c r="F172" s="9">
        <v>3.3600000000000001E-3</v>
      </c>
      <c r="G172" s="7">
        <v>1.673</v>
      </c>
      <c r="H172" s="9">
        <v>3.3600000000000001E-3</v>
      </c>
      <c r="I172" s="7">
        <v>1.673</v>
      </c>
      <c r="J172" s="9">
        <v>3.3600000000000001E-3</v>
      </c>
      <c r="K172" s="7">
        <f t="shared" si="2"/>
        <v>1.673</v>
      </c>
      <c r="L172" s="7">
        <v>1.673</v>
      </c>
      <c r="M172" t="b">
        <v>0</v>
      </c>
      <c r="N172" t="b">
        <v>1</v>
      </c>
    </row>
    <row r="173" spans="1:14" x14ac:dyDescent="0.2">
      <c r="A173" t="s">
        <v>451</v>
      </c>
      <c r="B173" t="s">
        <v>105</v>
      </c>
      <c r="C173" s="7">
        <v>0.89600000000000002</v>
      </c>
      <c r="D173" s="9">
        <v>5.3799999999999996E-4</v>
      </c>
      <c r="E173" s="7">
        <v>0.89600000000000002</v>
      </c>
      <c r="F173" s="9">
        <v>5.3799999999999996E-4</v>
      </c>
      <c r="G173" s="7">
        <v>1.6639999999999999</v>
      </c>
      <c r="H173" s="9">
        <v>5.3799999999999996E-4</v>
      </c>
      <c r="I173" s="7">
        <v>1.6639999999999999</v>
      </c>
      <c r="J173" s="9">
        <v>5.3799999999999996E-4</v>
      </c>
      <c r="K173" s="7">
        <f t="shared" si="2"/>
        <v>1.6639999999999999</v>
      </c>
      <c r="L173" s="7">
        <v>1.28</v>
      </c>
      <c r="M173" t="b">
        <v>0</v>
      </c>
      <c r="N173" t="b">
        <v>0</v>
      </c>
    </row>
    <row r="174" spans="1:14" x14ac:dyDescent="0.2">
      <c r="A174" t="s">
        <v>357</v>
      </c>
      <c r="B174" t="s">
        <v>20</v>
      </c>
      <c r="C174" s="7">
        <v>2.1549999999999998</v>
      </c>
      <c r="D174" s="9">
        <v>1.01E-3</v>
      </c>
      <c r="E174" s="7">
        <v>1.4650000000000001</v>
      </c>
      <c r="F174" s="9">
        <v>1.01E-3</v>
      </c>
      <c r="G174" s="7">
        <v>1.6619999999999999</v>
      </c>
      <c r="H174" s="9">
        <v>1.01E-3</v>
      </c>
      <c r="I174" s="7">
        <v>1.6619999999999999</v>
      </c>
      <c r="J174" s="9">
        <v>1.01E-3</v>
      </c>
      <c r="K174" s="7">
        <f t="shared" si="2"/>
        <v>1.6619999999999999</v>
      </c>
      <c r="L174" s="7">
        <v>1.736</v>
      </c>
      <c r="M174" t="b">
        <v>0</v>
      </c>
      <c r="N174" t="b">
        <v>1</v>
      </c>
    </row>
    <row r="175" spans="1:14" x14ac:dyDescent="0.2">
      <c r="A175" t="s">
        <v>286</v>
      </c>
      <c r="B175" t="s">
        <v>36</v>
      </c>
      <c r="C175" s="7">
        <v>-1.496</v>
      </c>
      <c r="D175" s="9">
        <v>1.5299999999999999E-3</v>
      </c>
      <c r="E175" s="7">
        <v>-1.651</v>
      </c>
      <c r="F175" s="9">
        <v>1.5299999999999999E-3</v>
      </c>
      <c r="G175" s="7">
        <v>-1.651</v>
      </c>
      <c r="H175" s="9">
        <v>1.5299999999999999E-3</v>
      </c>
      <c r="I175" s="7">
        <v>-1.651</v>
      </c>
      <c r="J175" s="9">
        <v>1.5299999999999999E-3</v>
      </c>
      <c r="K175" s="7">
        <f t="shared" si="2"/>
        <v>1.651</v>
      </c>
      <c r="L175" s="7">
        <v>1.61225</v>
      </c>
      <c r="M175" t="b">
        <v>0</v>
      </c>
      <c r="N175" t="b">
        <v>0</v>
      </c>
    </row>
    <row r="176" spans="1:14" x14ac:dyDescent="0.2">
      <c r="A176" t="s">
        <v>452</v>
      </c>
      <c r="B176" t="s">
        <v>36</v>
      </c>
      <c r="C176" s="7">
        <v>-0.85</v>
      </c>
      <c r="D176" s="9">
        <v>3.6700000000000003E-2</v>
      </c>
      <c r="E176" s="7">
        <v>-0.44</v>
      </c>
      <c r="F176" s="9">
        <v>3.6700000000000003E-2</v>
      </c>
      <c r="G176" s="7">
        <v>-1.6080000000000001</v>
      </c>
      <c r="H176" s="9">
        <v>3.6700000000000003E-2</v>
      </c>
      <c r="I176" s="7">
        <v>-1.6080000000000001</v>
      </c>
      <c r="J176" s="9">
        <v>3.6700000000000003E-2</v>
      </c>
      <c r="K176" s="7">
        <f t="shared" si="2"/>
        <v>1.6080000000000001</v>
      </c>
      <c r="L176" s="7">
        <v>1.1265000000000001</v>
      </c>
      <c r="M176" t="b">
        <v>0</v>
      </c>
      <c r="N176" t="b">
        <v>0</v>
      </c>
    </row>
    <row r="177" spans="1:14" x14ac:dyDescent="0.2">
      <c r="A177" t="s">
        <v>257</v>
      </c>
      <c r="B177" t="s">
        <v>230</v>
      </c>
      <c r="C177" s="7">
        <v>-2.1909999999999998</v>
      </c>
      <c r="D177" s="9">
        <v>1.41E-3</v>
      </c>
      <c r="E177" s="7">
        <v>-1.115</v>
      </c>
      <c r="F177" s="9">
        <v>1.41E-3</v>
      </c>
      <c r="G177" s="7">
        <v>-1.5760000000000001</v>
      </c>
      <c r="H177" s="9">
        <v>1.41E-3</v>
      </c>
      <c r="I177" s="7">
        <v>-1.5760000000000001</v>
      </c>
      <c r="J177" s="9">
        <v>1.41E-3</v>
      </c>
      <c r="K177" s="7">
        <f t="shared" si="2"/>
        <v>1.5760000000000001</v>
      </c>
      <c r="L177" s="7">
        <v>1.6145</v>
      </c>
      <c r="M177" t="b">
        <v>0</v>
      </c>
      <c r="N177" t="b">
        <v>1</v>
      </c>
    </row>
    <row r="178" spans="1:14" x14ac:dyDescent="0.2">
      <c r="A178" t="s">
        <v>303</v>
      </c>
      <c r="B178" t="s">
        <v>44</v>
      </c>
      <c r="C178" s="7">
        <v>1.54</v>
      </c>
      <c r="D178" s="9">
        <v>1.89E-3</v>
      </c>
      <c r="E178" s="7">
        <v>2.42</v>
      </c>
      <c r="F178" s="9">
        <v>1.89E-3</v>
      </c>
      <c r="G178" s="7">
        <v>1.54</v>
      </c>
      <c r="H178" s="9">
        <v>1.89E-3</v>
      </c>
      <c r="I178" s="7">
        <v>1.54</v>
      </c>
      <c r="J178" s="9">
        <v>1.89E-3</v>
      </c>
      <c r="K178" s="7">
        <f t="shared" si="2"/>
        <v>1.54</v>
      </c>
      <c r="L178" s="7">
        <v>1.76</v>
      </c>
      <c r="M178" t="b">
        <v>0</v>
      </c>
      <c r="N178" t="b">
        <v>1</v>
      </c>
    </row>
    <row r="179" spans="1:14" x14ac:dyDescent="0.2">
      <c r="A179" t="s">
        <v>296</v>
      </c>
      <c r="B179" t="s">
        <v>20</v>
      </c>
      <c r="C179" s="7">
        <v>-1.2869999999999999</v>
      </c>
      <c r="D179" s="9">
        <v>5.3400000000000001E-3</v>
      </c>
      <c r="E179" s="7">
        <v>-1.522</v>
      </c>
      <c r="F179" s="9">
        <v>5.3400000000000001E-3</v>
      </c>
      <c r="G179" s="7">
        <v>-1.522</v>
      </c>
      <c r="H179" s="9">
        <v>5.3400000000000001E-3</v>
      </c>
      <c r="I179" s="7">
        <v>-1.522</v>
      </c>
      <c r="J179" s="9">
        <v>5.3400000000000001E-3</v>
      </c>
      <c r="K179" s="7">
        <f t="shared" si="2"/>
        <v>1.522</v>
      </c>
      <c r="L179" s="7">
        <v>1.4632500000000002</v>
      </c>
      <c r="M179" t="b">
        <v>0</v>
      </c>
      <c r="N179" t="b">
        <v>0</v>
      </c>
    </row>
    <row r="180" spans="1:14" x14ac:dyDescent="0.2">
      <c r="A180" t="s">
        <v>203</v>
      </c>
      <c r="B180" t="s">
        <v>94</v>
      </c>
      <c r="C180" s="7">
        <v>2.262</v>
      </c>
      <c r="D180" s="9">
        <v>1.29E-2</v>
      </c>
      <c r="E180" s="7">
        <v>2.133</v>
      </c>
      <c r="F180" s="9">
        <v>1.29E-2</v>
      </c>
      <c r="G180" s="7">
        <v>1.49</v>
      </c>
      <c r="H180" s="9">
        <v>1.29E-2</v>
      </c>
      <c r="I180" s="7">
        <v>1.49</v>
      </c>
      <c r="J180" s="9">
        <v>1.29E-2</v>
      </c>
      <c r="K180" s="7">
        <f t="shared" si="2"/>
        <v>1.49</v>
      </c>
      <c r="L180" s="7">
        <v>1.84375</v>
      </c>
      <c r="M180" t="b">
        <v>0</v>
      </c>
      <c r="N180" t="b">
        <v>1</v>
      </c>
    </row>
    <row r="181" spans="1:14" x14ac:dyDescent="0.2">
      <c r="A181" t="s">
        <v>291</v>
      </c>
      <c r="B181" t="s">
        <v>38</v>
      </c>
      <c r="C181" s="7">
        <v>-1.014</v>
      </c>
      <c r="D181" s="9">
        <v>6.5700000000000003E-4</v>
      </c>
      <c r="E181" s="7">
        <v>-0.80300000000000005</v>
      </c>
      <c r="F181" s="9">
        <v>6.5700000000000003E-4</v>
      </c>
      <c r="G181" s="7">
        <v>-1.4370000000000001</v>
      </c>
      <c r="H181" s="9">
        <v>6.5700000000000003E-4</v>
      </c>
      <c r="I181" s="7">
        <v>-1.4370000000000001</v>
      </c>
      <c r="J181" s="9">
        <v>6.5700000000000003E-4</v>
      </c>
      <c r="K181" s="7">
        <f t="shared" si="2"/>
        <v>1.4370000000000001</v>
      </c>
      <c r="L181" s="7">
        <v>1.1727500000000002</v>
      </c>
      <c r="M181" t="b">
        <v>0</v>
      </c>
      <c r="N181" t="b">
        <v>0</v>
      </c>
    </row>
    <row r="182" spans="1:14" x14ac:dyDescent="0.2">
      <c r="A182" t="s">
        <v>140</v>
      </c>
      <c r="B182" t="s">
        <v>44</v>
      </c>
      <c r="C182" s="7">
        <v>0.436</v>
      </c>
      <c r="D182" s="9">
        <v>2.31E-3</v>
      </c>
      <c r="E182" s="7">
        <v>2.012</v>
      </c>
      <c r="F182" s="9">
        <v>2.31E-3</v>
      </c>
      <c r="G182" s="7">
        <v>2.161</v>
      </c>
      <c r="H182" s="9">
        <v>2.31E-3</v>
      </c>
      <c r="I182" s="7">
        <v>1.419</v>
      </c>
      <c r="J182" s="9">
        <v>2.31E-3</v>
      </c>
      <c r="K182" s="7">
        <f t="shared" si="2"/>
        <v>1.419</v>
      </c>
      <c r="L182" s="7">
        <v>1.5070000000000001</v>
      </c>
      <c r="M182" t="b">
        <v>0</v>
      </c>
      <c r="N182" t="b">
        <v>1</v>
      </c>
    </row>
    <row r="183" spans="1:14" x14ac:dyDescent="0.2">
      <c r="A183" t="s">
        <v>108</v>
      </c>
      <c r="B183" t="s">
        <v>20</v>
      </c>
      <c r="C183" s="7">
        <v>1</v>
      </c>
      <c r="D183" s="9">
        <v>1.95E-2</v>
      </c>
      <c r="E183" s="7">
        <v>1.4</v>
      </c>
      <c r="F183" s="9">
        <v>1.95E-2</v>
      </c>
      <c r="G183" s="7">
        <v>1.4</v>
      </c>
      <c r="H183" s="9">
        <v>1.95E-2</v>
      </c>
      <c r="I183" s="7">
        <v>1.4</v>
      </c>
      <c r="J183" s="9">
        <v>1.95E-2</v>
      </c>
      <c r="K183" s="7">
        <f t="shared" si="2"/>
        <v>1.4</v>
      </c>
      <c r="L183" s="7">
        <v>1.2999999999999998</v>
      </c>
      <c r="M183" t="b">
        <v>0</v>
      </c>
      <c r="N183" t="b">
        <v>0</v>
      </c>
    </row>
    <row r="184" spans="1:14" x14ac:dyDescent="0.2">
      <c r="A184" t="s">
        <v>57</v>
      </c>
      <c r="B184" t="s">
        <v>13</v>
      </c>
      <c r="C184" s="7">
        <v>-9.1999999999999998E-2</v>
      </c>
      <c r="D184" s="9">
        <v>1.37E-6</v>
      </c>
      <c r="E184" s="7">
        <v>1.853</v>
      </c>
      <c r="F184" s="9">
        <v>1.37E-6</v>
      </c>
      <c r="G184" s="7">
        <v>2.1219999999999999</v>
      </c>
      <c r="H184" s="9">
        <v>1.37E-6</v>
      </c>
      <c r="I184" s="7">
        <v>1.39</v>
      </c>
      <c r="J184" s="9">
        <v>1.37E-6</v>
      </c>
      <c r="K184" s="7">
        <f t="shared" si="2"/>
        <v>1.39</v>
      </c>
      <c r="L184" s="7">
        <v>1.3182499999999999</v>
      </c>
      <c r="M184" t="b">
        <v>0</v>
      </c>
      <c r="N184" t="b">
        <v>1</v>
      </c>
    </row>
    <row r="185" spans="1:14" x14ac:dyDescent="0.2">
      <c r="A185" t="s">
        <v>400</v>
      </c>
      <c r="B185" t="s">
        <v>10</v>
      </c>
      <c r="C185" s="7">
        <v>1.387</v>
      </c>
      <c r="D185" s="9">
        <v>3.6000000000000002E-4</v>
      </c>
      <c r="E185" s="7">
        <v>0.55500000000000005</v>
      </c>
      <c r="F185" s="9">
        <v>3.6000000000000002E-4</v>
      </c>
      <c r="G185" s="7">
        <v>1.387</v>
      </c>
      <c r="H185" s="9">
        <v>3.6000000000000002E-4</v>
      </c>
      <c r="I185" s="7">
        <v>1.387</v>
      </c>
      <c r="J185" s="9">
        <v>3.6000000000000002E-4</v>
      </c>
      <c r="K185" s="7">
        <f t="shared" si="2"/>
        <v>1.387</v>
      </c>
      <c r="L185" s="7">
        <v>1.179</v>
      </c>
      <c r="M185" t="b">
        <v>0</v>
      </c>
      <c r="N185" t="b">
        <v>0</v>
      </c>
    </row>
    <row r="186" spans="1:14" x14ac:dyDescent="0.2">
      <c r="A186" t="s">
        <v>396</v>
      </c>
      <c r="B186" t="s">
        <v>10</v>
      </c>
      <c r="C186" s="7">
        <v>-1.379</v>
      </c>
      <c r="D186" s="9">
        <v>1.6299999999999999E-2</v>
      </c>
      <c r="E186" s="7">
        <v>-1.379</v>
      </c>
      <c r="F186" s="9">
        <v>1.6299999999999999E-2</v>
      </c>
      <c r="G186" s="7">
        <v>-1.379</v>
      </c>
      <c r="H186" s="9">
        <v>1.6299999999999999E-2</v>
      </c>
      <c r="I186" s="7">
        <v>-1.379</v>
      </c>
      <c r="J186" s="9">
        <v>1.6299999999999999E-2</v>
      </c>
      <c r="K186" s="7">
        <f t="shared" si="2"/>
        <v>1.379</v>
      </c>
      <c r="L186" s="7">
        <v>1.379</v>
      </c>
      <c r="M186" t="b">
        <v>0</v>
      </c>
      <c r="N186" t="b">
        <v>0</v>
      </c>
    </row>
    <row r="187" spans="1:14" x14ac:dyDescent="0.2">
      <c r="A187" t="s">
        <v>90</v>
      </c>
      <c r="B187" t="s">
        <v>20</v>
      </c>
      <c r="C187" s="7">
        <v>-1.421</v>
      </c>
      <c r="D187" s="9">
        <v>4.2900000000000004E-3</v>
      </c>
      <c r="E187" s="7">
        <v>-0.627</v>
      </c>
      <c r="F187" s="9">
        <v>4.2900000000000004E-3</v>
      </c>
      <c r="G187" s="7">
        <v>-1.377</v>
      </c>
      <c r="H187" s="9">
        <v>4.2900000000000004E-3</v>
      </c>
      <c r="I187" s="7">
        <v>-1.377</v>
      </c>
      <c r="J187" s="9">
        <v>4.2900000000000004E-3</v>
      </c>
      <c r="K187" s="7">
        <f t="shared" si="2"/>
        <v>1.377</v>
      </c>
      <c r="L187" s="7">
        <v>1.2004999999999999</v>
      </c>
      <c r="M187" t="b">
        <v>0</v>
      </c>
      <c r="N187" t="b">
        <v>0</v>
      </c>
    </row>
    <row r="188" spans="1:14" x14ac:dyDescent="0.2">
      <c r="A188" t="s">
        <v>175</v>
      </c>
      <c r="B188" t="s">
        <v>20</v>
      </c>
      <c r="C188" s="7">
        <v>2.7629999999999999</v>
      </c>
      <c r="D188" s="9">
        <v>2.8200000000000002E-4</v>
      </c>
      <c r="E188" s="7">
        <v>1.669</v>
      </c>
      <c r="F188" s="9">
        <v>2.8200000000000002E-4</v>
      </c>
      <c r="G188" s="7">
        <v>1.304</v>
      </c>
      <c r="H188" s="9">
        <v>2.8200000000000002E-4</v>
      </c>
      <c r="I188" s="7">
        <v>1.304</v>
      </c>
      <c r="J188" s="9">
        <v>2.8200000000000002E-4</v>
      </c>
      <c r="K188" s="7">
        <f t="shared" si="2"/>
        <v>1.304</v>
      </c>
      <c r="L188" s="7">
        <v>1.7600000000000002</v>
      </c>
      <c r="M188" t="b">
        <v>0</v>
      </c>
      <c r="N188" t="b">
        <v>1</v>
      </c>
    </row>
    <row r="189" spans="1:14" x14ac:dyDescent="0.2">
      <c r="A189" t="s">
        <v>70</v>
      </c>
      <c r="B189" t="s">
        <v>10</v>
      </c>
      <c r="C189" s="7">
        <v>0.95699999999999996</v>
      </c>
      <c r="D189" s="9">
        <v>7.8499999999999993E-3</v>
      </c>
      <c r="E189" s="7">
        <v>1.6279999999999999</v>
      </c>
      <c r="F189" s="9">
        <v>7.8499999999999993E-3</v>
      </c>
      <c r="G189" s="7">
        <v>0.621</v>
      </c>
      <c r="H189" s="9">
        <v>7.8499999999999993E-3</v>
      </c>
      <c r="I189" s="7">
        <v>1.2929999999999999</v>
      </c>
      <c r="J189" s="9">
        <v>7.8499999999999993E-3</v>
      </c>
      <c r="K189" s="7">
        <f t="shared" si="2"/>
        <v>1.2929999999999999</v>
      </c>
      <c r="L189" s="7">
        <v>1.1247499999999999</v>
      </c>
      <c r="M189" t="b">
        <v>0</v>
      </c>
      <c r="N189" t="b">
        <v>0</v>
      </c>
    </row>
    <row r="190" spans="1:14" x14ac:dyDescent="0.2">
      <c r="A190" t="s">
        <v>423</v>
      </c>
      <c r="B190" t="s">
        <v>94</v>
      </c>
      <c r="C190" s="7">
        <v>0.4</v>
      </c>
      <c r="D190" s="9">
        <v>5.1000000000000004E-4</v>
      </c>
      <c r="E190" s="7">
        <v>1.286</v>
      </c>
      <c r="F190" s="9">
        <v>5.1000000000000004E-4</v>
      </c>
      <c r="G190" s="7">
        <v>1.286</v>
      </c>
      <c r="H190" s="9">
        <v>5.1000000000000004E-4</v>
      </c>
      <c r="I190" s="7">
        <v>1.286</v>
      </c>
      <c r="J190" s="9">
        <v>5.1000000000000004E-4</v>
      </c>
      <c r="K190" s="7">
        <f t="shared" si="2"/>
        <v>1.286</v>
      </c>
      <c r="L190" s="7">
        <v>1.0645</v>
      </c>
      <c r="M190" t="b">
        <v>0</v>
      </c>
      <c r="N190" t="b">
        <v>0</v>
      </c>
    </row>
    <row r="191" spans="1:14" x14ac:dyDescent="0.2">
      <c r="A191" t="s">
        <v>150</v>
      </c>
      <c r="B191" t="s">
        <v>105</v>
      </c>
      <c r="C191" s="7">
        <v>-1.0509999999999999</v>
      </c>
      <c r="D191" s="9">
        <v>1.28E-6</v>
      </c>
      <c r="E191" s="7">
        <v>-1.532</v>
      </c>
      <c r="F191" s="9">
        <v>1.28E-6</v>
      </c>
      <c r="G191" s="7">
        <v>-1.2569999999999999</v>
      </c>
      <c r="H191" s="9">
        <v>1.28E-6</v>
      </c>
      <c r="I191" s="7">
        <v>-1.2569999999999999</v>
      </c>
      <c r="J191" s="9">
        <v>1.28E-6</v>
      </c>
      <c r="K191" s="7">
        <f t="shared" si="2"/>
        <v>1.2569999999999999</v>
      </c>
      <c r="L191" s="7">
        <v>1.2742499999999999</v>
      </c>
      <c r="M191" t="b">
        <v>0</v>
      </c>
      <c r="N191" t="b">
        <v>0</v>
      </c>
    </row>
    <row r="192" spans="1:14" x14ac:dyDescent="0.2">
      <c r="A192" t="s">
        <v>239</v>
      </c>
      <c r="B192" t="s">
        <v>10</v>
      </c>
      <c r="C192" s="7">
        <v>2.1120000000000001</v>
      </c>
      <c r="D192" s="9">
        <v>1.2199999999999999E-3</v>
      </c>
      <c r="E192" s="7">
        <v>1.9670000000000001</v>
      </c>
      <c r="F192" s="9">
        <v>1.2199999999999999E-3</v>
      </c>
      <c r="G192" s="7">
        <v>1.24</v>
      </c>
      <c r="H192" s="9">
        <v>1.2199999999999999E-3</v>
      </c>
      <c r="I192" s="7">
        <v>1.24</v>
      </c>
      <c r="J192" s="9">
        <v>1.2199999999999999E-3</v>
      </c>
      <c r="K192" s="7">
        <f t="shared" si="2"/>
        <v>1.24</v>
      </c>
      <c r="L192" s="7">
        <v>1.6397500000000003</v>
      </c>
      <c r="M192" t="b">
        <v>0</v>
      </c>
      <c r="N192" t="b">
        <v>1</v>
      </c>
    </row>
    <row r="193" spans="1:14" x14ac:dyDescent="0.2">
      <c r="A193" t="s">
        <v>453</v>
      </c>
      <c r="B193" t="s">
        <v>36</v>
      </c>
      <c r="C193" s="7">
        <v>2.1059999999999999</v>
      </c>
      <c r="D193" s="9">
        <v>1.24E-3</v>
      </c>
      <c r="E193" s="7">
        <v>2.1059999999999999</v>
      </c>
      <c r="F193" s="9">
        <v>1.24E-3</v>
      </c>
      <c r="G193" s="7">
        <v>1.2150000000000001</v>
      </c>
      <c r="H193" s="9">
        <v>1.24E-3</v>
      </c>
      <c r="I193" s="7">
        <v>1.2150000000000001</v>
      </c>
      <c r="J193" s="9">
        <v>1.24E-3</v>
      </c>
      <c r="K193" s="7">
        <f t="shared" si="2"/>
        <v>1.2150000000000001</v>
      </c>
      <c r="L193" s="7">
        <v>1.6604999999999999</v>
      </c>
      <c r="M193" t="b">
        <v>0</v>
      </c>
      <c r="N193" t="b">
        <v>1</v>
      </c>
    </row>
    <row r="194" spans="1:14" x14ac:dyDescent="0.2">
      <c r="A194" t="s">
        <v>196</v>
      </c>
      <c r="B194" t="s">
        <v>36</v>
      </c>
      <c r="C194" s="7">
        <v>1.9119999999999999</v>
      </c>
      <c r="D194" s="9">
        <v>1.14E-3</v>
      </c>
      <c r="E194" s="7">
        <v>0.47799999999999998</v>
      </c>
      <c r="F194" s="9">
        <v>1.14E-3</v>
      </c>
      <c r="G194" s="7">
        <v>1.1950000000000001</v>
      </c>
      <c r="H194" s="9">
        <v>1.14E-3</v>
      </c>
      <c r="I194" s="7">
        <v>1.1950000000000001</v>
      </c>
      <c r="J194" s="9">
        <v>1.14E-3</v>
      </c>
      <c r="K194" s="7">
        <f t="shared" si="2"/>
        <v>1.1950000000000001</v>
      </c>
      <c r="L194" s="7">
        <v>1.1950000000000001</v>
      </c>
      <c r="M194" t="b">
        <v>0</v>
      </c>
      <c r="N194" t="b">
        <v>0</v>
      </c>
    </row>
    <row r="195" spans="1:14" x14ac:dyDescent="0.2">
      <c r="A195" t="s">
        <v>226</v>
      </c>
      <c r="B195" t="s">
        <v>36</v>
      </c>
      <c r="C195" s="7">
        <v>1.1719999999999999</v>
      </c>
      <c r="D195" s="9">
        <v>2.52E-2</v>
      </c>
      <c r="E195" s="7">
        <v>1.1719999999999999</v>
      </c>
      <c r="F195" s="9">
        <v>2.52E-2</v>
      </c>
      <c r="G195" s="7">
        <v>1.1719999999999999</v>
      </c>
      <c r="H195" s="9">
        <v>2.52E-2</v>
      </c>
      <c r="I195" s="7">
        <v>1.1719999999999999</v>
      </c>
      <c r="J195" s="9">
        <v>2.52E-2</v>
      </c>
      <c r="K195" s="7">
        <f t="shared" ref="K195:K237" si="3">ABS(I195)</f>
        <v>1.1719999999999999</v>
      </c>
      <c r="L195" s="7">
        <v>1.1719999999999999</v>
      </c>
      <c r="M195" t="b">
        <v>0</v>
      </c>
      <c r="N195" t="b">
        <v>0</v>
      </c>
    </row>
    <row r="196" spans="1:14" x14ac:dyDescent="0.2">
      <c r="A196" t="s">
        <v>332</v>
      </c>
      <c r="B196" t="s">
        <v>25</v>
      </c>
      <c r="C196" s="7">
        <v>1.1539999999999999</v>
      </c>
      <c r="D196" s="9">
        <v>6.4999999999999997E-3</v>
      </c>
      <c r="E196" s="7">
        <v>1.1539999999999999</v>
      </c>
      <c r="F196" s="9">
        <v>6.4999999999999997E-3</v>
      </c>
      <c r="G196" s="7">
        <v>1.1539999999999999</v>
      </c>
      <c r="H196" s="9">
        <v>6.4999999999999997E-3</v>
      </c>
      <c r="I196" s="7">
        <v>1.1539999999999999</v>
      </c>
      <c r="J196" s="9">
        <v>6.4999999999999997E-3</v>
      </c>
      <c r="K196" s="7">
        <f t="shared" si="3"/>
        <v>1.1539999999999999</v>
      </c>
      <c r="L196" s="7">
        <v>1.1539999999999999</v>
      </c>
      <c r="M196" t="b">
        <v>0</v>
      </c>
      <c r="N196" t="b">
        <v>0</v>
      </c>
    </row>
    <row r="197" spans="1:14" x14ac:dyDescent="0.2">
      <c r="A197" t="s">
        <v>298</v>
      </c>
      <c r="B197" t="s">
        <v>40</v>
      </c>
      <c r="C197" s="7">
        <v>-0.378</v>
      </c>
      <c r="D197" s="9">
        <v>2.5999999999999998E-4</v>
      </c>
      <c r="E197" s="7">
        <v>-1.89</v>
      </c>
      <c r="F197" s="9">
        <v>2.5999999999999998E-4</v>
      </c>
      <c r="G197" s="7">
        <v>-1.1339999999999999</v>
      </c>
      <c r="H197" s="9">
        <v>2.5999999999999998E-4</v>
      </c>
      <c r="I197" s="7">
        <v>-1.1339999999999999</v>
      </c>
      <c r="J197" s="9">
        <v>2.5999999999999998E-4</v>
      </c>
      <c r="K197" s="7">
        <f t="shared" si="3"/>
        <v>1.1339999999999999</v>
      </c>
      <c r="L197" s="7">
        <v>1.1339999999999999</v>
      </c>
      <c r="M197" t="b">
        <v>0</v>
      </c>
      <c r="N197" t="b">
        <v>0</v>
      </c>
    </row>
    <row r="198" spans="1:14" x14ac:dyDescent="0.2">
      <c r="A198" t="s">
        <v>263</v>
      </c>
      <c r="B198" t="s">
        <v>44</v>
      </c>
      <c r="C198" s="7">
        <v>0.93700000000000006</v>
      </c>
      <c r="D198" s="9">
        <v>2.2100000000000001E-4</v>
      </c>
      <c r="E198" s="7">
        <v>1.113</v>
      </c>
      <c r="F198" s="9">
        <v>2.2100000000000001E-4</v>
      </c>
      <c r="G198" s="7">
        <v>1.113</v>
      </c>
      <c r="H198" s="9">
        <v>2.2100000000000001E-4</v>
      </c>
      <c r="I198" s="7">
        <v>1.113</v>
      </c>
      <c r="J198" s="9">
        <v>2.2100000000000001E-4</v>
      </c>
      <c r="K198" s="7">
        <f t="shared" si="3"/>
        <v>1.113</v>
      </c>
      <c r="L198" s="7">
        <v>1.069</v>
      </c>
      <c r="M198" t="b">
        <v>0</v>
      </c>
      <c r="N198" t="b">
        <v>0</v>
      </c>
    </row>
    <row r="199" spans="1:14" x14ac:dyDescent="0.2">
      <c r="A199" t="s">
        <v>34</v>
      </c>
      <c r="B199" t="s">
        <v>15</v>
      </c>
      <c r="C199" s="7">
        <v>1.087</v>
      </c>
      <c r="D199" s="9">
        <v>2.23E-4</v>
      </c>
      <c r="E199" s="7">
        <v>1.619</v>
      </c>
      <c r="F199" s="9">
        <v>2.23E-4</v>
      </c>
      <c r="G199" s="7">
        <v>1.1120000000000001</v>
      </c>
      <c r="H199" s="9">
        <v>2.23E-4</v>
      </c>
      <c r="I199" s="7">
        <v>1.1120000000000001</v>
      </c>
      <c r="J199" s="9">
        <v>2.23E-4</v>
      </c>
      <c r="K199" s="7">
        <f t="shared" si="3"/>
        <v>1.1120000000000001</v>
      </c>
      <c r="L199" s="7">
        <v>1.2324999999999999</v>
      </c>
      <c r="M199" t="b">
        <v>0</v>
      </c>
      <c r="N199" t="b">
        <v>0</v>
      </c>
    </row>
    <row r="200" spans="1:14" x14ac:dyDescent="0.2">
      <c r="A200" t="s">
        <v>421</v>
      </c>
      <c r="B200" t="s">
        <v>36</v>
      </c>
      <c r="C200" s="7">
        <v>-1.387</v>
      </c>
      <c r="D200" s="9">
        <v>2.21E-6</v>
      </c>
      <c r="E200" s="7">
        <v>-1.387</v>
      </c>
      <c r="F200" s="9">
        <v>2.21E-6</v>
      </c>
      <c r="G200" s="7">
        <v>-1.109</v>
      </c>
      <c r="H200" s="9">
        <v>2.21E-6</v>
      </c>
      <c r="I200" s="7">
        <v>-1.109</v>
      </c>
      <c r="J200" s="9">
        <v>2.21E-6</v>
      </c>
      <c r="K200" s="7">
        <f t="shared" si="3"/>
        <v>1.109</v>
      </c>
      <c r="L200" s="7">
        <v>1.248</v>
      </c>
      <c r="M200" t="b">
        <v>0</v>
      </c>
      <c r="N200" t="b">
        <v>0</v>
      </c>
    </row>
    <row r="201" spans="1:14" x14ac:dyDescent="0.2">
      <c r="A201" t="s">
        <v>454</v>
      </c>
      <c r="B201" t="s">
        <v>25</v>
      </c>
      <c r="C201" s="7">
        <v>1.109</v>
      </c>
      <c r="D201" s="9">
        <v>1.08E-3</v>
      </c>
      <c r="E201" s="7">
        <v>1.109</v>
      </c>
      <c r="F201" s="9">
        <v>1.08E-3</v>
      </c>
      <c r="G201" s="7">
        <v>1.109</v>
      </c>
      <c r="H201" s="9">
        <v>1.08E-3</v>
      </c>
      <c r="I201" s="7">
        <v>1.109</v>
      </c>
      <c r="J201" s="9">
        <v>1.08E-3</v>
      </c>
      <c r="K201" s="7">
        <f t="shared" si="3"/>
        <v>1.109</v>
      </c>
      <c r="L201" s="7">
        <v>1.109</v>
      </c>
      <c r="M201" t="b">
        <v>0</v>
      </c>
      <c r="N201" t="b">
        <v>0</v>
      </c>
    </row>
    <row r="202" spans="1:14" x14ac:dyDescent="0.2">
      <c r="A202" t="s">
        <v>364</v>
      </c>
      <c r="B202" t="s">
        <v>15</v>
      </c>
      <c r="C202" s="7">
        <v>1.091</v>
      </c>
      <c r="D202" s="9">
        <v>2.8300000000000001E-3</v>
      </c>
      <c r="E202" s="7">
        <v>1.091</v>
      </c>
      <c r="F202" s="9">
        <v>2.8300000000000001E-3</v>
      </c>
      <c r="G202" s="7">
        <v>1.091</v>
      </c>
      <c r="H202" s="9">
        <v>2.8300000000000001E-3</v>
      </c>
      <c r="I202" s="7">
        <v>1.091</v>
      </c>
      <c r="J202" s="9">
        <v>2.8300000000000001E-3</v>
      </c>
      <c r="K202" s="7">
        <f t="shared" si="3"/>
        <v>1.091</v>
      </c>
      <c r="L202" s="7">
        <v>1.091</v>
      </c>
      <c r="M202" t="b">
        <v>0</v>
      </c>
      <c r="N202" t="b">
        <v>0</v>
      </c>
    </row>
    <row r="203" spans="1:14" x14ac:dyDescent="0.2">
      <c r="A203" t="s">
        <v>251</v>
      </c>
      <c r="B203" t="s">
        <v>20</v>
      </c>
      <c r="C203" s="7">
        <v>1.0669999999999999</v>
      </c>
      <c r="D203" s="9">
        <v>5.1199999999999998E-4</v>
      </c>
      <c r="E203" s="7">
        <v>1.0669999999999999</v>
      </c>
      <c r="F203" s="9">
        <v>5.1199999999999998E-4</v>
      </c>
      <c r="G203" s="7">
        <v>1.0669999999999999</v>
      </c>
      <c r="H203" s="9">
        <v>5.1199999999999998E-4</v>
      </c>
      <c r="I203" s="7">
        <v>1.0669999999999999</v>
      </c>
      <c r="J203" s="9">
        <v>5.1199999999999998E-4</v>
      </c>
      <c r="K203" s="7">
        <f t="shared" si="3"/>
        <v>1.0669999999999999</v>
      </c>
      <c r="L203" s="7">
        <v>1.0669999999999999</v>
      </c>
      <c r="M203" t="b">
        <v>0</v>
      </c>
      <c r="N203" t="b">
        <v>0</v>
      </c>
    </row>
    <row r="204" spans="1:14" x14ac:dyDescent="0.2">
      <c r="A204" t="s">
        <v>410</v>
      </c>
      <c r="B204" t="s">
        <v>25</v>
      </c>
      <c r="C204" s="7">
        <v>-1.381</v>
      </c>
      <c r="D204" s="9">
        <v>6.7199999999999994E-5</v>
      </c>
      <c r="E204" s="7">
        <v>-2.3919999999999999</v>
      </c>
      <c r="F204" s="9">
        <v>6.7199999999999994E-5</v>
      </c>
      <c r="G204" s="7">
        <v>-1.044</v>
      </c>
      <c r="H204" s="9">
        <v>6.7199999999999994E-5</v>
      </c>
      <c r="I204" s="7">
        <v>-1.044</v>
      </c>
      <c r="J204" s="9">
        <v>6.7199999999999994E-5</v>
      </c>
      <c r="K204" s="7">
        <f t="shared" si="3"/>
        <v>1.044</v>
      </c>
      <c r="L204" s="7">
        <v>1.4652500000000002</v>
      </c>
      <c r="M204" t="b">
        <v>0</v>
      </c>
      <c r="N204" t="b">
        <v>1</v>
      </c>
    </row>
    <row r="205" spans="1:14" x14ac:dyDescent="0.2">
      <c r="A205" t="s">
        <v>288</v>
      </c>
      <c r="B205" t="s">
        <v>20</v>
      </c>
      <c r="C205" s="7">
        <v>-2.3839999999999999</v>
      </c>
      <c r="D205" s="9">
        <v>2.65E-3</v>
      </c>
      <c r="E205" s="7">
        <v>-0.85099999999999998</v>
      </c>
      <c r="F205" s="9">
        <v>2.65E-3</v>
      </c>
      <c r="G205" s="7">
        <v>1.022</v>
      </c>
      <c r="H205" s="9">
        <v>2.65E-3</v>
      </c>
      <c r="I205" s="7">
        <v>1.022</v>
      </c>
      <c r="J205" s="9">
        <v>2.65E-3</v>
      </c>
      <c r="K205" s="7">
        <f t="shared" si="3"/>
        <v>1.022</v>
      </c>
      <c r="L205" s="7">
        <v>0.29775000000000001</v>
      </c>
      <c r="M205" t="b">
        <v>0</v>
      </c>
      <c r="N205" t="b">
        <v>1</v>
      </c>
    </row>
    <row r="206" spans="1:14" x14ac:dyDescent="0.2">
      <c r="A206" t="s">
        <v>160</v>
      </c>
      <c r="B206" t="s">
        <v>64</v>
      </c>
      <c r="C206" s="7">
        <v>-2.4020000000000001</v>
      </c>
      <c r="D206" s="9">
        <v>1.2799999999999999E-4</v>
      </c>
      <c r="E206" s="7">
        <v>-0.48699999999999999</v>
      </c>
      <c r="F206" s="9">
        <v>1.2799999999999999E-4</v>
      </c>
      <c r="G206" s="7">
        <v>-1.0189999999999999</v>
      </c>
      <c r="H206" s="9">
        <v>1.2799999999999999E-4</v>
      </c>
      <c r="I206" s="7">
        <v>-1.0189999999999999</v>
      </c>
      <c r="J206" s="9">
        <v>1.2799999999999999E-4</v>
      </c>
      <c r="K206" s="7">
        <f t="shared" si="3"/>
        <v>1.0189999999999999</v>
      </c>
      <c r="L206" s="7">
        <v>1.2317500000000001</v>
      </c>
      <c r="M206" t="b">
        <v>0</v>
      </c>
      <c r="N206" t="b">
        <v>1</v>
      </c>
    </row>
    <row r="207" spans="1:14" x14ac:dyDescent="0.2">
      <c r="A207" t="s">
        <v>416</v>
      </c>
      <c r="B207" t="s">
        <v>20</v>
      </c>
      <c r="C207" s="7">
        <v>-1</v>
      </c>
      <c r="D207" s="9">
        <v>1.01E-3</v>
      </c>
      <c r="E207" s="7">
        <v>-1</v>
      </c>
      <c r="F207" s="9">
        <v>1.01E-3</v>
      </c>
      <c r="G207" s="7">
        <v>-1</v>
      </c>
      <c r="H207" s="9">
        <v>1.01E-3</v>
      </c>
      <c r="I207" s="7">
        <v>-1</v>
      </c>
      <c r="J207" s="9">
        <v>1.01E-3</v>
      </c>
      <c r="K207" s="7">
        <f t="shared" si="3"/>
        <v>1</v>
      </c>
      <c r="L207" s="7">
        <v>1</v>
      </c>
      <c r="M207" t="b">
        <v>0</v>
      </c>
      <c r="N207" t="b">
        <v>0</v>
      </c>
    </row>
    <row r="208" spans="1:14" x14ac:dyDescent="0.2">
      <c r="A208" t="s">
        <v>96</v>
      </c>
      <c r="B208" t="s">
        <v>22</v>
      </c>
      <c r="C208" s="7">
        <v>1</v>
      </c>
      <c r="D208" s="9">
        <v>1.5299999999999999E-2</v>
      </c>
      <c r="E208" s="7">
        <v>1</v>
      </c>
      <c r="F208" s="9">
        <v>1.5299999999999999E-2</v>
      </c>
      <c r="G208" s="7">
        <v>1</v>
      </c>
      <c r="H208" s="9">
        <v>1.5299999999999999E-2</v>
      </c>
      <c r="I208" s="7">
        <v>1</v>
      </c>
      <c r="J208" s="9">
        <v>1.5299999999999999E-2</v>
      </c>
      <c r="K208" s="7">
        <f t="shared" si="3"/>
        <v>1</v>
      </c>
      <c r="L208" s="7">
        <v>1</v>
      </c>
      <c r="M208" t="b">
        <v>0</v>
      </c>
      <c r="N208" t="b">
        <v>0</v>
      </c>
    </row>
    <row r="209" spans="1:14" x14ac:dyDescent="0.2">
      <c r="A209" t="s">
        <v>137</v>
      </c>
      <c r="B209" t="s">
        <v>22</v>
      </c>
      <c r="C209" s="7">
        <v>1.9770000000000001</v>
      </c>
      <c r="D209" s="9">
        <v>2.7099999999999999E-2</v>
      </c>
      <c r="E209" s="7">
        <v>0.86499999999999999</v>
      </c>
      <c r="F209" s="9">
        <v>2.7099999999999999E-2</v>
      </c>
      <c r="G209" s="7">
        <v>0.98799999999999999</v>
      </c>
      <c r="H209" s="9">
        <v>2.7099999999999999E-2</v>
      </c>
      <c r="I209" s="7">
        <v>0.98799999999999999</v>
      </c>
      <c r="J209" s="9">
        <v>2.7099999999999999E-2</v>
      </c>
      <c r="K209" s="7">
        <f t="shared" si="3"/>
        <v>0.98799999999999999</v>
      </c>
      <c r="L209" s="7">
        <v>1.2044999999999999</v>
      </c>
      <c r="M209" t="b">
        <v>0</v>
      </c>
      <c r="N209" t="b">
        <v>0</v>
      </c>
    </row>
    <row r="210" spans="1:14" x14ac:dyDescent="0.2">
      <c r="A210" t="s">
        <v>19</v>
      </c>
      <c r="B210" t="s">
        <v>20</v>
      </c>
      <c r="C210" s="7">
        <v>0.30199999999999999</v>
      </c>
      <c r="D210" s="9">
        <v>2.0899999999999998E-3</v>
      </c>
      <c r="E210" s="7">
        <v>2.714</v>
      </c>
      <c r="F210" s="9">
        <v>2.0899999999999998E-3</v>
      </c>
      <c r="G210" s="7">
        <v>0.90500000000000003</v>
      </c>
      <c r="H210" s="9">
        <v>2.0899999999999998E-3</v>
      </c>
      <c r="I210" s="7">
        <v>0.90500000000000003</v>
      </c>
      <c r="J210" s="9">
        <v>2.0899999999999998E-3</v>
      </c>
      <c r="K210" s="7">
        <f t="shared" si="3"/>
        <v>0.90500000000000003</v>
      </c>
      <c r="L210" s="7">
        <v>1.2065000000000001</v>
      </c>
      <c r="M210" t="b">
        <v>0</v>
      </c>
      <c r="N210" t="b">
        <v>1</v>
      </c>
    </row>
    <row r="211" spans="1:14" x14ac:dyDescent="0.2">
      <c r="A211" t="s">
        <v>151</v>
      </c>
      <c r="B211" t="s">
        <v>22</v>
      </c>
      <c r="C211" s="7">
        <v>1.6040000000000001</v>
      </c>
      <c r="D211" s="9">
        <v>2.6100000000000001E-5</v>
      </c>
      <c r="E211" s="7">
        <v>2.1360000000000001</v>
      </c>
      <c r="F211" s="9">
        <v>2.6100000000000001E-5</v>
      </c>
      <c r="G211" s="7">
        <v>1.236</v>
      </c>
      <c r="H211" s="9">
        <v>2.6100000000000001E-5</v>
      </c>
      <c r="I211" s="7">
        <v>0.70399999999999996</v>
      </c>
      <c r="J211" s="9">
        <v>2.6100000000000001E-5</v>
      </c>
      <c r="K211" s="7">
        <f t="shared" si="3"/>
        <v>0.70399999999999996</v>
      </c>
      <c r="L211" s="7">
        <v>1.42</v>
      </c>
      <c r="M211" t="b">
        <v>0</v>
      </c>
      <c r="N211" t="b">
        <v>1</v>
      </c>
    </row>
    <row r="212" spans="1:14" x14ac:dyDescent="0.2">
      <c r="A212" t="s">
        <v>280</v>
      </c>
      <c r="B212" t="s">
        <v>20</v>
      </c>
      <c r="C212" s="7">
        <v>-2.2000000000000002</v>
      </c>
      <c r="D212" s="9">
        <v>6.0099999999999997E-3</v>
      </c>
      <c r="E212" s="7">
        <v>0.2</v>
      </c>
      <c r="F212" s="9">
        <v>6.0099999999999997E-3</v>
      </c>
      <c r="G212" s="7">
        <v>0.6</v>
      </c>
      <c r="H212" s="9">
        <v>6.0099999999999997E-3</v>
      </c>
      <c r="I212" s="7">
        <v>0.6</v>
      </c>
      <c r="J212" s="9">
        <v>6.0099999999999997E-3</v>
      </c>
      <c r="K212" s="7">
        <f t="shared" si="3"/>
        <v>0.6</v>
      </c>
      <c r="L212" s="7">
        <v>0.19999999999999998</v>
      </c>
      <c r="M212" t="b">
        <v>0</v>
      </c>
      <c r="N212" t="b">
        <v>1</v>
      </c>
    </row>
    <row r="213" spans="1:14" x14ac:dyDescent="0.2">
      <c r="A213" t="s">
        <v>52</v>
      </c>
      <c r="B213" t="s">
        <v>44</v>
      </c>
      <c r="C213" s="7">
        <v>1.9510000000000001</v>
      </c>
      <c r="D213" s="9">
        <v>4.0499999999999998E-3</v>
      </c>
      <c r="E213" s="7">
        <v>1.9510000000000001</v>
      </c>
      <c r="F213" s="9">
        <v>4.0499999999999998E-3</v>
      </c>
      <c r="G213" s="7">
        <v>0.59399999999999997</v>
      </c>
      <c r="H213" s="9">
        <v>4.0499999999999998E-3</v>
      </c>
      <c r="I213" s="7">
        <v>0.59399999999999997</v>
      </c>
      <c r="J213" s="9">
        <v>4.0499999999999998E-3</v>
      </c>
      <c r="K213" s="7">
        <f t="shared" si="3"/>
        <v>0.59399999999999997</v>
      </c>
      <c r="L213" s="7">
        <v>1.2725000000000002</v>
      </c>
      <c r="M213" t="b">
        <v>0</v>
      </c>
      <c r="N213" t="b">
        <v>0</v>
      </c>
    </row>
    <row r="214" spans="1:14" x14ac:dyDescent="0.2">
      <c r="A214" t="s">
        <v>306</v>
      </c>
      <c r="B214" t="s">
        <v>20</v>
      </c>
      <c r="C214" s="7">
        <v>2.2189999999999999</v>
      </c>
      <c r="D214" s="9">
        <v>1.3599999999999999E-2</v>
      </c>
      <c r="E214" s="7">
        <v>0.55500000000000005</v>
      </c>
      <c r="F214" s="9">
        <v>1.3599999999999999E-2</v>
      </c>
      <c r="G214" s="7">
        <v>-0.55500000000000005</v>
      </c>
      <c r="H214" s="9">
        <v>1.3599999999999999E-2</v>
      </c>
      <c r="I214" s="7">
        <v>-0.55500000000000005</v>
      </c>
      <c r="J214" s="9">
        <v>1.3599999999999999E-2</v>
      </c>
      <c r="K214" s="7">
        <f t="shared" si="3"/>
        <v>0.55500000000000005</v>
      </c>
      <c r="L214" s="7">
        <v>0.41599999999999993</v>
      </c>
      <c r="M214" t="b">
        <v>0</v>
      </c>
      <c r="N214" t="b">
        <v>1</v>
      </c>
    </row>
    <row r="215" spans="1:14" x14ac:dyDescent="0.2">
      <c r="A215" t="s">
        <v>174</v>
      </c>
      <c r="B215" t="s">
        <v>172</v>
      </c>
      <c r="C215" s="7">
        <v>-1.41</v>
      </c>
      <c r="D215" s="9">
        <v>2.8400000000000001E-3</v>
      </c>
      <c r="E215" s="7">
        <v>-1.8440000000000001</v>
      </c>
      <c r="F215" s="9">
        <v>2.8400000000000001E-3</v>
      </c>
      <c r="G215" s="7">
        <v>-0.54200000000000004</v>
      </c>
      <c r="H215" s="9">
        <v>2.8400000000000001E-3</v>
      </c>
      <c r="I215" s="7">
        <v>-0.54200000000000004</v>
      </c>
      <c r="J215" s="9">
        <v>2.8400000000000001E-3</v>
      </c>
      <c r="K215" s="7">
        <f t="shared" si="3"/>
        <v>0.54200000000000004</v>
      </c>
      <c r="L215" s="7">
        <v>1.0845</v>
      </c>
      <c r="M215" t="b">
        <v>0</v>
      </c>
      <c r="N215" t="b">
        <v>0</v>
      </c>
    </row>
    <row r="216" spans="1:14" x14ac:dyDescent="0.2">
      <c r="A216" t="s">
        <v>220</v>
      </c>
      <c r="B216" t="s">
        <v>44</v>
      </c>
      <c r="C216" s="7">
        <v>2.2010000000000001</v>
      </c>
      <c r="D216" s="9">
        <v>2.5400000000000002E-3</v>
      </c>
      <c r="E216" s="7">
        <v>1.506</v>
      </c>
      <c r="F216" s="9">
        <v>2.5400000000000002E-3</v>
      </c>
      <c r="G216" s="7">
        <v>1.159</v>
      </c>
      <c r="H216" s="9">
        <v>2.5400000000000002E-3</v>
      </c>
      <c r="I216" s="7">
        <v>-0.46300000000000002</v>
      </c>
      <c r="J216" s="9">
        <v>2.5400000000000002E-3</v>
      </c>
      <c r="K216" s="7">
        <f t="shared" si="3"/>
        <v>0.46300000000000002</v>
      </c>
      <c r="L216" s="7">
        <v>1.1007499999999999</v>
      </c>
      <c r="M216" t="b">
        <v>0</v>
      </c>
      <c r="N216" t="b">
        <v>1</v>
      </c>
    </row>
    <row r="217" spans="1:14" x14ac:dyDescent="0.2">
      <c r="A217" t="s">
        <v>237</v>
      </c>
      <c r="B217" t="s">
        <v>13</v>
      </c>
      <c r="C217" s="7">
        <v>-2.2360000000000002</v>
      </c>
      <c r="D217" s="9">
        <v>2.72E-4</v>
      </c>
      <c r="E217" s="7">
        <v>-0.44700000000000001</v>
      </c>
      <c r="F217" s="9">
        <v>2.72E-4</v>
      </c>
      <c r="G217" s="7">
        <v>0.44700000000000001</v>
      </c>
      <c r="H217" s="9">
        <v>2.72E-4</v>
      </c>
      <c r="I217" s="7">
        <v>0.44700000000000001</v>
      </c>
      <c r="J217" s="9">
        <v>2.72E-4</v>
      </c>
      <c r="K217" s="7">
        <f t="shared" si="3"/>
        <v>0.44700000000000001</v>
      </c>
      <c r="L217" s="7">
        <v>0.44725000000000004</v>
      </c>
      <c r="M217" t="b">
        <v>0</v>
      </c>
      <c r="N217" t="b">
        <v>1</v>
      </c>
    </row>
    <row r="218" spans="1:14" x14ac:dyDescent="0.2">
      <c r="A218" t="s">
        <v>205</v>
      </c>
      <c r="B218" t="s">
        <v>38</v>
      </c>
      <c r="C218" s="7">
        <v>2.1560000000000001</v>
      </c>
      <c r="D218" s="9">
        <v>3.6700000000000001E-3</v>
      </c>
      <c r="E218" s="7">
        <v>2.1560000000000001</v>
      </c>
      <c r="F218" s="9">
        <v>3.6700000000000001E-3</v>
      </c>
      <c r="G218" s="7">
        <v>0.372</v>
      </c>
      <c r="H218" s="9">
        <v>3.6700000000000001E-3</v>
      </c>
      <c r="I218" s="7">
        <v>0.372</v>
      </c>
      <c r="J218" s="9">
        <v>3.6700000000000001E-3</v>
      </c>
      <c r="K218" s="7">
        <f t="shared" si="3"/>
        <v>0.372</v>
      </c>
      <c r="L218" s="7">
        <v>1.264</v>
      </c>
      <c r="M218" t="b">
        <v>0</v>
      </c>
      <c r="N218" t="b">
        <v>1</v>
      </c>
    </row>
    <row r="219" spans="1:14" x14ac:dyDescent="0.2">
      <c r="A219" t="s">
        <v>295</v>
      </c>
      <c r="B219" t="s">
        <v>10</v>
      </c>
      <c r="C219" s="7">
        <v>-1.7270000000000001</v>
      </c>
      <c r="D219" s="9">
        <v>4.5600000000000004E-6</v>
      </c>
      <c r="E219" s="7">
        <v>-2.3540000000000001</v>
      </c>
      <c r="F219" s="9">
        <v>4.5600000000000004E-6</v>
      </c>
      <c r="G219" s="7">
        <v>-0.32600000000000001</v>
      </c>
      <c r="H219" s="9">
        <v>4.5600000000000004E-6</v>
      </c>
      <c r="I219" s="7">
        <v>-0.32600000000000001</v>
      </c>
      <c r="J219" s="9">
        <v>4.5600000000000004E-6</v>
      </c>
      <c r="K219" s="7">
        <f t="shared" si="3"/>
        <v>0.32600000000000001</v>
      </c>
      <c r="L219" s="7">
        <v>1.1832499999999999</v>
      </c>
      <c r="M219" t="b">
        <v>0</v>
      </c>
      <c r="N219" t="b">
        <v>1</v>
      </c>
    </row>
    <row r="220" spans="1:14" x14ac:dyDescent="0.2">
      <c r="A220" t="s">
        <v>115</v>
      </c>
      <c r="B220" t="s">
        <v>20</v>
      </c>
      <c r="C220" s="7">
        <v>-1.49</v>
      </c>
      <c r="D220" s="9">
        <v>1.37E-2</v>
      </c>
      <c r="E220" s="7">
        <v>-2.0430000000000001</v>
      </c>
      <c r="F220" s="9">
        <v>1.37E-2</v>
      </c>
      <c r="G220" s="7">
        <v>0.17100000000000001</v>
      </c>
      <c r="H220" s="9">
        <v>1.37E-2</v>
      </c>
      <c r="I220" s="7">
        <v>0.17100000000000001</v>
      </c>
      <c r="J220" s="9">
        <v>1.37E-2</v>
      </c>
      <c r="K220" s="7">
        <f t="shared" si="3"/>
        <v>0.17100000000000001</v>
      </c>
      <c r="L220" s="7">
        <v>0.79775000000000018</v>
      </c>
      <c r="M220" t="b">
        <v>0</v>
      </c>
      <c r="N220" t="b">
        <v>1</v>
      </c>
    </row>
    <row r="221" spans="1:14" x14ac:dyDescent="0.2">
      <c r="A221" t="s">
        <v>224</v>
      </c>
      <c r="B221" t="s">
        <v>10</v>
      </c>
      <c r="C221" s="7">
        <v>1.97</v>
      </c>
      <c r="D221" s="9">
        <v>5.2899999999999998E-5</v>
      </c>
      <c r="E221" s="7">
        <v>1.97</v>
      </c>
      <c r="F221" s="9">
        <v>5.2899999999999998E-5</v>
      </c>
      <c r="G221" s="7">
        <v>0.152</v>
      </c>
      <c r="H221" s="9">
        <v>5.2899999999999998E-5</v>
      </c>
      <c r="I221" s="7">
        <v>0.152</v>
      </c>
      <c r="J221" s="9">
        <v>5.2899999999999998E-5</v>
      </c>
      <c r="K221" s="7">
        <f t="shared" si="3"/>
        <v>0.152</v>
      </c>
      <c r="L221" s="7">
        <v>1.0609999999999999</v>
      </c>
      <c r="M221" t="b">
        <v>0</v>
      </c>
      <c r="N221" t="b">
        <v>0</v>
      </c>
    </row>
    <row r="222" spans="1:14" x14ac:dyDescent="0.2">
      <c r="A222" t="s">
        <v>358</v>
      </c>
      <c r="B222" t="s">
        <v>38</v>
      </c>
      <c r="C222" s="7">
        <v>-2</v>
      </c>
      <c r="D222" s="9">
        <v>7.7899999999999996E-4</v>
      </c>
      <c r="E222" s="7">
        <v>-1</v>
      </c>
      <c r="F222" s="9">
        <v>7.7899999999999996E-4</v>
      </c>
      <c r="H222" s="9">
        <v>7.7899999999999996E-4</v>
      </c>
      <c r="J222" s="9">
        <v>7.7899999999999996E-4</v>
      </c>
      <c r="K222" s="7">
        <f t="shared" si="3"/>
        <v>0</v>
      </c>
      <c r="L222" s="7">
        <v>0.75</v>
      </c>
      <c r="M222" t="b">
        <v>0</v>
      </c>
      <c r="N222" t="b">
        <v>1</v>
      </c>
    </row>
    <row r="223" spans="1:14" x14ac:dyDescent="0.2">
      <c r="A223" t="s">
        <v>424</v>
      </c>
      <c r="B223" t="s">
        <v>85</v>
      </c>
      <c r="C223" s="7">
        <v>-2</v>
      </c>
      <c r="D223" s="9">
        <v>2.0799999999999998E-3</v>
      </c>
      <c r="E223" s="7">
        <v>-1</v>
      </c>
      <c r="F223" s="9">
        <v>2.0799999999999998E-3</v>
      </c>
      <c r="H223" s="9">
        <v>2.0799999999999998E-3</v>
      </c>
      <c r="J223" s="9">
        <v>2.0799999999999998E-3</v>
      </c>
      <c r="K223" s="7">
        <f t="shared" si="3"/>
        <v>0</v>
      </c>
      <c r="L223" s="7">
        <v>0.75</v>
      </c>
      <c r="M223" t="b">
        <v>0</v>
      </c>
      <c r="N223" t="b">
        <v>1</v>
      </c>
    </row>
    <row r="224" spans="1:14" x14ac:dyDescent="0.2">
      <c r="K224" s="7">
        <f t="shared" si="3"/>
        <v>0</v>
      </c>
    </row>
    <row r="225" spans="11:11" x14ac:dyDescent="0.2">
      <c r="K225" s="7">
        <f t="shared" si="3"/>
        <v>0</v>
      </c>
    </row>
    <row r="226" spans="11:11" x14ac:dyDescent="0.2">
      <c r="K226" s="7">
        <f t="shared" si="3"/>
        <v>0</v>
      </c>
    </row>
    <row r="227" spans="11:11" x14ac:dyDescent="0.2">
      <c r="K227" s="7">
        <f t="shared" si="3"/>
        <v>0</v>
      </c>
    </row>
    <row r="228" spans="11:11" x14ac:dyDescent="0.2">
      <c r="K228" s="7">
        <f t="shared" si="3"/>
        <v>0</v>
      </c>
    </row>
    <row r="229" spans="11:11" x14ac:dyDescent="0.2">
      <c r="K229" s="7">
        <f t="shared" si="3"/>
        <v>0</v>
      </c>
    </row>
    <row r="230" spans="11:11" x14ac:dyDescent="0.2">
      <c r="K230" s="7">
        <f t="shared" si="3"/>
        <v>0</v>
      </c>
    </row>
    <row r="231" spans="11:11" x14ac:dyDescent="0.2">
      <c r="K231" s="7">
        <f t="shared" si="3"/>
        <v>0</v>
      </c>
    </row>
    <row r="232" spans="11:11" x14ac:dyDescent="0.2">
      <c r="K232" s="7">
        <f t="shared" si="3"/>
        <v>0</v>
      </c>
    </row>
    <row r="233" spans="11:11" x14ac:dyDescent="0.2">
      <c r="K233" s="7">
        <f t="shared" si="3"/>
        <v>0</v>
      </c>
    </row>
    <row r="234" spans="11:11" x14ac:dyDescent="0.2">
      <c r="K234" s="7">
        <f t="shared" si="3"/>
        <v>0</v>
      </c>
    </row>
    <row r="235" spans="11:11" x14ac:dyDescent="0.2">
      <c r="K235" s="7">
        <f t="shared" si="3"/>
        <v>0</v>
      </c>
    </row>
    <row r="236" spans="11:11" x14ac:dyDescent="0.2">
      <c r="K236" s="7">
        <f t="shared" si="3"/>
        <v>0</v>
      </c>
    </row>
    <row r="237" spans="11:11" x14ac:dyDescent="0.2">
      <c r="K237" s="7">
        <f t="shared" si="3"/>
        <v>0</v>
      </c>
    </row>
  </sheetData>
  <autoFilter ref="A2:N946">
    <sortState ref="A3:N237">
      <sortCondition descending="1" ref="K2:K946"/>
    </sortState>
  </autoFilter>
  <mergeCells count="4">
    <mergeCell ref="C1:D1"/>
    <mergeCell ref="E1:F1"/>
    <mergeCell ref="G1:H1"/>
    <mergeCell ref="I1:J1"/>
  </mergeCells>
  <pageMargins left="0.78740157480314965" right="0.78740157480314965" top="1.1023622047244095" bottom="0.78740157480314965" header="0.78740157480314965" footer="0.39370078740157483"/>
  <pageSetup orientation="landscape" r:id="rId1"/>
  <headerFooter>
    <oddHeader>&amp;L&amp;"-,Bold"Supplemental Table 2 - Upstream Regulators of SOMs
&amp;"-,Regular"Late Up-regulated &amp;X4&amp;C&amp;"-,Italic"H. Talbott et al. / Data in Brief (2017) &amp;RPage &amp;P of &amp;N</oddHeader>
    <oddFooter>&amp;L&amp;X4&amp;X Peak at 4 h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7"/>
  <sheetViews>
    <sheetView view="pageLayout" zoomScale="115" zoomScaleNormal="100" zoomScaleSheetLayoutView="70" zoomScalePageLayoutView="115" workbookViewId="0">
      <selection activeCell="A5" sqref="A5"/>
    </sheetView>
  </sheetViews>
  <sheetFormatPr defaultRowHeight="10.199999999999999" x14ac:dyDescent="0.2"/>
  <cols>
    <col min="1" max="1" width="43.6640625" customWidth="1"/>
    <col min="2" max="2" width="32.6640625" bestFit="1" customWidth="1"/>
    <col min="3" max="3" width="9.5" style="7" bestFit="1" customWidth="1"/>
    <col min="4" max="4" width="12.5" style="9" customWidth="1"/>
    <col min="5" max="5" width="9.5" style="7" bestFit="1" customWidth="1"/>
    <col min="6" max="6" width="12.5" style="9" customWidth="1"/>
    <col min="7" max="7" width="9.5" style="7" bestFit="1" customWidth="1"/>
    <col min="8" max="8" width="12.5" style="9" customWidth="1"/>
    <col min="9" max="9" width="9.5" style="7" bestFit="1" customWidth="1"/>
    <col min="10" max="11" width="12.5" style="9" customWidth="1"/>
    <col min="12" max="12" width="9.33203125" style="7"/>
  </cols>
  <sheetData>
    <row r="1" spans="1:15" x14ac:dyDescent="0.2">
      <c r="A1" s="2"/>
      <c r="B1" s="1"/>
      <c r="C1" s="34" t="s">
        <v>0</v>
      </c>
      <c r="D1" s="34"/>
      <c r="E1" s="34" t="s">
        <v>1</v>
      </c>
      <c r="F1" s="34"/>
      <c r="G1" s="34" t="s">
        <v>2</v>
      </c>
      <c r="H1" s="34"/>
      <c r="I1" s="34" t="s">
        <v>3</v>
      </c>
      <c r="J1" s="34"/>
      <c r="K1" s="28"/>
      <c r="L1" s="6"/>
      <c r="M1" s="1"/>
      <c r="N1" s="1"/>
      <c r="O1" s="1"/>
    </row>
    <row r="2" spans="1:15" ht="10.8" x14ac:dyDescent="0.25">
      <c r="A2" s="12" t="s">
        <v>4</v>
      </c>
      <c r="B2" s="13" t="s">
        <v>5</v>
      </c>
      <c r="C2" s="16" t="s">
        <v>521</v>
      </c>
      <c r="D2" s="5" t="s">
        <v>522</v>
      </c>
      <c r="E2" s="16" t="s">
        <v>521</v>
      </c>
      <c r="F2" s="5" t="s">
        <v>522</v>
      </c>
      <c r="G2" s="16" t="s">
        <v>521</v>
      </c>
      <c r="H2" s="5" t="s">
        <v>522</v>
      </c>
      <c r="I2" s="16" t="s">
        <v>521</v>
      </c>
      <c r="J2" s="5" t="s">
        <v>522</v>
      </c>
      <c r="K2" s="5" t="s">
        <v>579</v>
      </c>
      <c r="L2" s="15" t="s">
        <v>6</v>
      </c>
      <c r="M2" s="14" t="s">
        <v>7</v>
      </c>
      <c r="N2" s="14" t="s">
        <v>8</v>
      </c>
    </row>
    <row r="3" spans="1:15" x14ac:dyDescent="0.2">
      <c r="A3" t="s">
        <v>167</v>
      </c>
      <c r="B3" t="s">
        <v>25</v>
      </c>
      <c r="C3" s="7">
        <v>-4.8000000000000001E-2</v>
      </c>
      <c r="D3" s="9">
        <v>1.09E-2</v>
      </c>
      <c r="E3" s="7">
        <v>2.1709999999999998</v>
      </c>
      <c r="F3" s="9">
        <v>1.09E-2</v>
      </c>
      <c r="G3" s="7">
        <v>-1.3220000000000001</v>
      </c>
      <c r="H3" s="9">
        <v>1.09E-2</v>
      </c>
      <c r="I3" s="7">
        <v>2.1709999999999998</v>
      </c>
      <c r="J3" s="9">
        <v>1.09E-2</v>
      </c>
      <c r="K3" s="7">
        <f t="shared" ref="K3:K42" si="0">ABS(I3)</f>
        <v>2.1709999999999998</v>
      </c>
      <c r="L3" s="7">
        <v>0.74299999999999988</v>
      </c>
      <c r="M3" t="b">
        <v>0</v>
      </c>
      <c r="N3" t="b">
        <v>1</v>
      </c>
    </row>
    <row r="4" spans="1:15" x14ac:dyDescent="0.2">
      <c r="A4" t="s">
        <v>11</v>
      </c>
      <c r="B4" t="s">
        <v>10</v>
      </c>
      <c r="C4" s="7">
        <v>0.54400000000000004</v>
      </c>
      <c r="D4" s="9">
        <v>1.08E-3</v>
      </c>
      <c r="E4" s="7">
        <v>2.169</v>
      </c>
      <c r="F4" s="9">
        <v>1.08E-3</v>
      </c>
      <c r="G4" s="7">
        <v>-1.262</v>
      </c>
      <c r="H4" s="9">
        <v>1.08E-3</v>
      </c>
      <c r="I4" s="7">
        <v>2.169</v>
      </c>
      <c r="J4" s="9">
        <v>1.08E-3</v>
      </c>
      <c r="K4" s="7">
        <f t="shared" si="0"/>
        <v>2.169</v>
      </c>
      <c r="L4" s="7">
        <v>0.90500000000000003</v>
      </c>
      <c r="M4" t="b">
        <v>0</v>
      </c>
      <c r="N4" t="b">
        <v>1</v>
      </c>
    </row>
    <row r="5" spans="1:15" x14ac:dyDescent="0.2">
      <c r="A5" t="s">
        <v>9</v>
      </c>
      <c r="B5" t="s">
        <v>10</v>
      </c>
      <c r="C5" s="7">
        <v>-0.60099999999999998</v>
      </c>
      <c r="D5" s="9">
        <v>6.0999999999999997E-4</v>
      </c>
      <c r="E5" s="7">
        <v>1.806</v>
      </c>
      <c r="F5" s="9">
        <v>6.0999999999999997E-4</v>
      </c>
      <c r="G5" s="7">
        <v>-0.92900000000000005</v>
      </c>
      <c r="H5" s="9">
        <v>6.0999999999999997E-4</v>
      </c>
      <c r="I5" s="7">
        <v>2.1120000000000001</v>
      </c>
      <c r="J5" s="9">
        <v>6.0999999999999997E-4</v>
      </c>
      <c r="K5" s="7">
        <f t="shared" si="0"/>
        <v>2.1120000000000001</v>
      </c>
      <c r="L5" s="7">
        <v>0.59699999999999998</v>
      </c>
      <c r="M5" t="b">
        <v>0</v>
      </c>
      <c r="N5" t="b">
        <v>1</v>
      </c>
    </row>
    <row r="6" spans="1:15" x14ac:dyDescent="0.2">
      <c r="A6" t="s">
        <v>165</v>
      </c>
      <c r="B6" t="s">
        <v>15</v>
      </c>
      <c r="C6" s="7">
        <v>-1.1879999999999999</v>
      </c>
      <c r="D6" s="9">
        <v>2.8E-3</v>
      </c>
      <c r="E6" s="7">
        <v>-1.954</v>
      </c>
      <c r="F6" s="9">
        <v>2.8E-3</v>
      </c>
      <c r="G6" s="7">
        <v>-3.7999999999999999E-2</v>
      </c>
      <c r="H6" s="9">
        <v>2.8E-3</v>
      </c>
      <c r="I6" s="7">
        <v>-1.954</v>
      </c>
      <c r="J6" s="9">
        <v>2.8E-3</v>
      </c>
      <c r="K6" s="7">
        <f t="shared" si="0"/>
        <v>1.954</v>
      </c>
      <c r="L6" s="7">
        <v>1.2834999999999999</v>
      </c>
      <c r="M6" t="b">
        <v>0</v>
      </c>
      <c r="N6" t="b">
        <v>0</v>
      </c>
    </row>
    <row r="7" spans="1:15" x14ac:dyDescent="0.2">
      <c r="A7" t="s">
        <v>291</v>
      </c>
      <c r="B7" t="s">
        <v>38</v>
      </c>
      <c r="C7" s="7">
        <v>-1.103</v>
      </c>
      <c r="D7" s="9">
        <v>2.5700000000000001E-4</v>
      </c>
      <c r="E7" s="7">
        <v>-1.9510000000000001</v>
      </c>
      <c r="F7" s="9">
        <v>2.5700000000000001E-4</v>
      </c>
      <c r="G7" s="7">
        <v>-0.254</v>
      </c>
      <c r="H7" s="9">
        <v>2.5700000000000001E-4</v>
      </c>
      <c r="I7" s="7">
        <v>-1.9510000000000001</v>
      </c>
      <c r="J7" s="9">
        <v>2.5700000000000001E-4</v>
      </c>
      <c r="K7" s="7">
        <f t="shared" si="0"/>
        <v>1.9510000000000001</v>
      </c>
      <c r="L7" s="7">
        <v>1.3147500000000001</v>
      </c>
      <c r="M7" t="b">
        <v>0</v>
      </c>
      <c r="N7" t="b">
        <v>0</v>
      </c>
    </row>
    <row r="8" spans="1:15" x14ac:dyDescent="0.2">
      <c r="A8" t="s">
        <v>12</v>
      </c>
      <c r="B8" t="s">
        <v>13</v>
      </c>
      <c r="C8" s="7">
        <v>-0.46800000000000003</v>
      </c>
      <c r="D8" s="9">
        <v>1.7000000000000001E-2</v>
      </c>
      <c r="E8" s="7">
        <v>1.944</v>
      </c>
      <c r="F8" s="9">
        <v>1.7000000000000001E-2</v>
      </c>
      <c r="G8" s="7">
        <v>0.46800000000000003</v>
      </c>
      <c r="H8" s="9">
        <v>1.7000000000000001E-2</v>
      </c>
      <c r="I8" s="7">
        <v>1.944</v>
      </c>
      <c r="J8" s="9">
        <v>1.7000000000000001E-2</v>
      </c>
      <c r="K8" s="7">
        <f t="shared" si="0"/>
        <v>1.944</v>
      </c>
      <c r="L8" s="7">
        <v>0.97199999999999998</v>
      </c>
      <c r="M8" t="b">
        <v>0</v>
      </c>
      <c r="N8" t="b">
        <v>0</v>
      </c>
    </row>
    <row r="9" spans="1:15" x14ac:dyDescent="0.2">
      <c r="A9" t="s">
        <v>128</v>
      </c>
      <c r="B9" t="s">
        <v>10</v>
      </c>
      <c r="C9" s="7">
        <v>-0.106</v>
      </c>
      <c r="D9" s="9">
        <v>3.0499999999999999E-2</v>
      </c>
      <c r="E9" s="7">
        <v>1.17</v>
      </c>
      <c r="F9" s="9">
        <v>3.0499999999999999E-2</v>
      </c>
      <c r="G9" s="7">
        <v>0.91700000000000004</v>
      </c>
      <c r="H9" s="9">
        <v>3.0499999999999999E-2</v>
      </c>
      <c r="I9" s="7">
        <v>1.17</v>
      </c>
      <c r="J9" s="9">
        <v>3.0499999999999999E-2</v>
      </c>
      <c r="K9" s="7">
        <f t="shared" si="0"/>
        <v>1.17</v>
      </c>
      <c r="L9" s="7">
        <v>0.78774999999999995</v>
      </c>
      <c r="M9" t="b">
        <v>0</v>
      </c>
      <c r="N9" t="b">
        <v>0</v>
      </c>
    </row>
    <row r="10" spans="1:15" x14ac:dyDescent="0.2">
      <c r="A10" t="s">
        <v>95</v>
      </c>
      <c r="B10" t="s">
        <v>25</v>
      </c>
      <c r="C10" s="7">
        <v>-0.51400000000000001</v>
      </c>
      <c r="D10" s="9">
        <v>5.0099999999999997E-3</v>
      </c>
      <c r="E10" s="7">
        <v>1.3720000000000001</v>
      </c>
      <c r="F10" s="9">
        <v>5.0099999999999997E-3</v>
      </c>
      <c r="G10" s="7">
        <v>1.2</v>
      </c>
      <c r="H10" s="9">
        <v>5.0099999999999997E-3</v>
      </c>
      <c r="I10" s="7">
        <v>0.51400000000000001</v>
      </c>
      <c r="J10" s="9">
        <v>5.0099999999999997E-3</v>
      </c>
      <c r="K10" s="7">
        <f t="shared" si="0"/>
        <v>0.51400000000000001</v>
      </c>
      <c r="L10" s="7">
        <v>0.64300000000000002</v>
      </c>
      <c r="M10" t="b">
        <v>0</v>
      </c>
      <c r="N10" t="b">
        <v>0</v>
      </c>
    </row>
    <row r="11" spans="1:15" x14ac:dyDescent="0.2">
      <c r="A11" t="s">
        <v>153</v>
      </c>
      <c r="B11" t="s">
        <v>64</v>
      </c>
      <c r="C11" s="7">
        <v>-0.28299999999999997</v>
      </c>
      <c r="D11" s="9">
        <v>6.2599999999999999E-3</v>
      </c>
      <c r="F11" s="9">
        <v>6.2599999999999999E-3</v>
      </c>
      <c r="H11" s="9">
        <v>6.2599999999999999E-3</v>
      </c>
      <c r="J11" s="9">
        <v>6.2599999999999999E-3</v>
      </c>
      <c r="K11" s="7">
        <f t="shared" si="0"/>
        <v>0</v>
      </c>
      <c r="L11" s="7">
        <v>7.0749999999999993E-2</v>
      </c>
      <c r="M11" t="b">
        <v>0</v>
      </c>
      <c r="N11" t="b">
        <v>0</v>
      </c>
    </row>
    <row r="12" spans="1:15" x14ac:dyDescent="0.2">
      <c r="A12" s="18" t="s">
        <v>523</v>
      </c>
      <c r="B12" s="18" t="str">
        <f>VLOOKUP(A12,[1]Sheet0!B:D,3,FALSE)</f>
        <v>peptidase</v>
      </c>
      <c r="C12" s="19">
        <f>VLOOKUP(A12,'[1].5'!B:G,5,FALSE)</f>
        <v>0</v>
      </c>
      <c r="D12" s="20">
        <f>VLOOKUP(A12,'[1].5'!B:G,6,FALSE)</f>
        <v>3.1199999999999999E-5</v>
      </c>
      <c r="E12" s="19">
        <f>VLOOKUP(A12,'[1]1'!B:G,5,FALSE)</f>
        <v>0</v>
      </c>
      <c r="F12" s="20">
        <f>VLOOKUP(A12,'[1]1'!B:G,6,FALSE)</f>
        <v>3.1199999999999999E-5</v>
      </c>
      <c r="G12" s="19">
        <f>VLOOKUP(A12,'[1]2'!B:G,5,FALSE)</f>
        <v>0</v>
      </c>
      <c r="H12" s="20">
        <f>VLOOKUP(A12,'[1]2'!B:G,6,FALSE)</f>
        <v>3.1199999999999999E-5</v>
      </c>
      <c r="I12" s="19">
        <f>VLOOKUP(A12,'[1]4'!B:G,5,FALSE)</f>
        <v>0</v>
      </c>
      <c r="J12" s="20">
        <f>VLOOKUP(A12,'[1]4'!B:G,6,FALSE)</f>
        <v>3.1199999999999999E-5</v>
      </c>
      <c r="K12" s="7">
        <f t="shared" si="0"/>
        <v>0</v>
      </c>
      <c r="L12" s="19">
        <f t="shared" ref="L12:L42" si="1">ABS(AVERAGE(C12,E12,G12,I12))</f>
        <v>0</v>
      </c>
      <c r="M12" s="19" t="b">
        <f t="shared" ref="M12:M42" si="2">AND(ABS(C12)&gt;=2,ABS(E12)&gt;=2,ABS(G12)&gt;=2,ABS(I12)&gt;=2)</f>
        <v>0</v>
      </c>
      <c r="N12" s="19" t="b">
        <f t="shared" ref="N12:N42" si="3">OR(ABS(C12)&gt;=2,ABS(E12)&gt;=2,ABS(G12)&gt;=2,ABS(I12)&gt;=2)</f>
        <v>0</v>
      </c>
    </row>
    <row r="13" spans="1:15" x14ac:dyDescent="0.2">
      <c r="A13" s="18" t="s">
        <v>524</v>
      </c>
      <c r="B13" s="18" t="str">
        <f>VLOOKUP(A13,[1]Sheet0!B:D,3,FALSE)</f>
        <v>peptidase</v>
      </c>
      <c r="C13" s="19">
        <f>VLOOKUP(A13,'[1].5'!B:G,5,FALSE)</f>
        <v>0</v>
      </c>
      <c r="D13" s="20">
        <f>VLOOKUP(A13,'[1].5'!B:G,6,FALSE)</f>
        <v>4.7700000000000001E-5</v>
      </c>
      <c r="E13" s="19">
        <f>VLOOKUP(A13,'[1]1'!B:G,5,FALSE)</f>
        <v>0</v>
      </c>
      <c r="F13" s="20">
        <f>VLOOKUP(A13,'[1]1'!B:G,6,FALSE)</f>
        <v>4.7700000000000001E-5</v>
      </c>
      <c r="G13" s="19">
        <f>VLOOKUP(A13,'[1]2'!B:G,5,FALSE)</f>
        <v>0</v>
      </c>
      <c r="H13" s="20">
        <f>VLOOKUP(A13,'[1]2'!B:G,6,FALSE)</f>
        <v>4.7700000000000001E-5</v>
      </c>
      <c r="I13" s="19">
        <f>VLOOKUP(A13,'[1]4'!B:G,5,FALSE)</f>
        <v>0</v>
      </c>
      <c r="J13" s="20">
        <f>VLOOKUP(A13,'[1]4'!B:G,6,FALSE)</f>
        <v>4.7700000000000001E-5</v>
      </c>
      <c r="K13" s="7">
        <f t="shared" si="0"/>
        <v>0</v>
      </c>
      <c r="L13" s="19">
        <f t="shared" si="1"/>
        <v>0</v>
      </c>
      <c r="M13" s="19" t="b">
        <f t="shared" si="2"/>
        <v>0</v>
      </c>
      <c r="N13" s="19" t="b">
        <f t="shared" si="3"/>
        <v>0</v>
      </c>
    </row>
    <row r="14" spans="1:15" x14ac:dyDescent="0.2">
      <c r="A14" s="18" t="s">
        <v>525</v>
      </c>
      <c r="B14" s="18" t="str">
        <f>VLOOKUP(A14,[1]Sheet0!B:D,3,FALSE)</f>
        <v>peptidase</v>
      </c>
      <c r="C14" s="19">
        <f>VLOOKUP(A14,'[1].5'!B:G,5,FALSE)</f>
        <v>0</v>
      </c>
      <c r="D14" s="20">
        <f>VLOOKUP(A14,'[1].5'!B:G,6,FALSE)</f>
        <v>7.8700000000000002E-5</v>
      </c>
      <c r="E14" s="19">
        <f>VLOOKUP(A14,'[1]1'!B:G,5,FALSE)</f>
        <v>0</v>
      </c>
      <c r="F14" s="20">
        <f>VLOOKUP(A14,'[1]1'!B:G,6,FALSE)</f>
        <v>7.8700000000000002E-5</v>
      </c>
      <c r="G14" s="19">
        <f>VLOOKUP(A14,'[1]2'!B:G,5,FALSE)</f>
        <v>0</v>
      </c>
      <c r="H14" s="20">
        <f>VLOOKUP(A14,'[1]2'!B:G,6,FALSE)</f>
        <v>7.8700000000000002E-5</v>
      </c>
      <c r="I14" s="19">
        <f>VLOOKUP(A14,'[1]4'!B:G,5,FALSE)</f>
        <v>0</v>
      </c>
      <c r="J14" s="20">
        <f>VLOOKUP(A14,'[1]4'!B:G,6,FALSE)</f>
        <v>7.8700000000000002E-5</v>
      </c>
      <c r="K14" s="7">
        <f t="shared" si="0"/>
        <v>0</v>
      </c>
      <c r="L14" s="19">
        <f t="shared" si="1"/>
        <v>0</v>
      </c>
      <c r="M14" s="19" t="b">
        <f t="shared" si="2"/>
        <v>0</v>
      </c>
      <c r="N14" s="19" t="b">
        <f t="shared" si="3"/>
        <v>0</v>
      </c>
    </row>
    <row r="15" spans="1:15" x14ac:dyDescent="0.2">
      <c r="A15" s="18" t="s">
        <v>526</v>
      </c>
      <c r="B15" s="18" t="str">
        <f>VLOOKUP(A15,[1]Sheet0!B:D,3,FALSE)</f>
        <v>kinase</v>
      </c>
      <c r="C15" s="19">
        <f>VLOOKUP(A15,'[1].5'!B:G,5,FALSE)</f>
        <v>0</v>
      </c>
      <c r="D15" s="20">
        <f>VLOOKUP(A15,'[1].5'!B:G,6,FALSE)</f>
        <v>1.17E-4</v>
      </c>
      <c r="E15" s="19">
        <f>VLOOKUP(A15,'[1]1'!B:G,5,FALSE)</f>
        <v>0</v>
      </c>
      <c r="F15" s="20">
        <f>VLOOKUP(A15,'[1]1'!B:G,6,FALSE)</f>
        <v>1.17E-4</v>
      </c>
      <c r="G15" s="19">
        <f>VLOOKUP(A15,'[1]2'!B:G,5,FALSE)</f>
        <v>0</v>
      </c>
      <c r="H15" s="20">
        <f>VLOOKUP(A15,'[1]2'!B:G,6,FALSE)</f>
        <v>1.17E-4</v>
      </c>
      <c r="I15" s="19">
        <f>VLOOKUP(A15,'[1]4'!B:G,5,FALSE)</f>
        <v>0</v>
      </c>
      <c r="J15" s="20">
        <f>VLOOKUP(A15,'[1]4'!B:G,6,FALSE)</f>
        <v>1.17E-4</v>
      </c>
      <c r="K15" s="7">
        <f t="shared" si="0"/>
        <v>0</v>
      </c>
      <c r="L15" s="19">
        <f t="shared" si="1"/>
        <v>0</v>
      </c>
      <c r="M15" s="19" t="b">
        <f t="shared" si="2"/>
        <v>0</v>
      </c>
      <c r="N15" s="19" t="b">
        <f t="shared" si="3"/>
        <v>0</v>
      </c>
    </row>
    <row r="16" spans="1:15" x14ac:dyDescent="0.2">
      <c r="A16" s="18" t="s">
        <v>527</v>
      </c>
      <c r="B16" s="18" t="str">
        <f>VLOOKUP(A16,[1]Sheet0!B:D,3,FALSE)</f>
        <v>transmembrane receptor</v>
      </c>
      <c r="C16" s="19">
        <f>VLOOKUP(A16,'[1].5'!B:G,5,FALSE)</f>
        <v>0</v>
      </c>
      <c r="D16" s="20">
        <f>VLOOKUP(A16,'[1].5'!B:G,6,FALSE)</f>
        <v>1.3200000000000001E-4</v>
      </c>
      <c r="E16" s="19">
        <f>VLOOKUP(A16,'[1]1'!B:G,5,FALSE)</f>
        <v>0</v>
      </c>
      <c r="F16" s="20">
        <f>VLOOKUP(A16,'[1]1'!B:G,6,FALSE)</f>
        <v>1.3200000000000001E-4</v>
      </c>
      <c r="G16" s="19">
        <f>VLOOKUP(A16,'[1]2'!B:G,5,FALSE)</f>
        <v>0</v>
      </c>
      <c r="H16" s="20">
        <f>VLOOKUP(A16,'[1]2'!B:G,6,FALSE)</f>
        <v>1.3200000000000001E-4</v>
      </c>
      <c r="I16" s="19">
        <f>VLOOKUP(A16,'[1]4'!B:G,5,FALSE)</f>
        <v>0</v>
      </c>
      <c r="J16" s="20">
        <f>VLOOKUP(A16,'[1]4'!B:G,6,FALSE)</f>
        <v>1.3200000000000001E-4</v>
      </c>
      <c r="K16" s="7">
        <f t="shared" si="0"/>
        <v>0</v>
      </c>
      <c r="L16" s="19">
        <f t="shared" si="1"/>
        <v>0</v>
      </c>
      <c r="M16" s="19" t="b">
        <f t="shared" si="2"/>
        <v>0</v>
      </c>
      <c r="N16" s="19" t="b">
        <f t="shared" si="3"/>
        <v>0</v>
      </c>
    </row>
    <row r="17" spans="1:14" x14ac:dyDescent="0.2">
      <c r="A17" s="18" t="s">
        <v>216</v>
      </c>
      <c r="B17" s="18" t="str">
        <f>VLOOKUP(A17,[1]Sheet0!B:D,3,FALSE)</f>
        <v>chemical - endogenous mammalian</v>
      </c>
      <c r="C17" s="19">
        <f>VLOOKUP(A17,'[1].5'!B:G,5,FALSE)</f>
        <v>0</v>
      </c>
      <c r="D17" s="20">
        <f>VLOOKUP(A17,'[1].5'!B:G,6,FALSE)</f>
        <v>1.56E-4</v>
      </c>
      <c r="E17" s="19">
        <f>VLOOKUP(A17,'[1]1'!B:G,5,FALSE)</f>
        <v>0</v>
      </c>
      <c r="F17" s="20">
        <f>VLOOKUP(A17,'[1]1'!B:G,6,FALSE)</f>
        <v>1.56E-4</v>
      </c>
      <c r="G17" s="19">
        <f>VLOOKUP(A17,'[1]2'!B:G,5,FALSE)</f>
        <v>0</v>
      </c>
      <c r="H17" s="20">
        <f>VLOOKUP(A17,'[1]2'!B:G,6,FALSE)</f>
        <v>1.56E-4</v>
      </c>
      <c r="I17" s="19">
        <f>VLOOKUP(A17,'[1]4'!B:G,5,FALSE)</f>
        <v>0</v>
      </c>
      <c r="J17" s="20">
        <f>VLOOKUP(A17,'[1]4'!B:G,6,FALSE)</f>
        <v>1.56E-4</v>
      </c>
      <c r="K17" s="7">
        <f t="shared" si="0"/>
        <v>0</v>
      </c>
      <c r="L17" s="19">
        <f t="shared" si="1"/>
        <v>0</v>
      </c>
      <c r="M17" s="19" t="b">
        <f t="shared" si="2"/>
        <v>0</v>
      </c>
      <c r="N17" s="19" t="b">
        <f t="shared" si="3"/>
        <v>0</v>
      </c>
    </row>
    <row r="18" spans="1:14" x14ac:dyDescent="0.2">
      <c r="A18" s="18" t="s">
        <v>528</v>
      </c>
      <c r="B18" s="18" t="str">
        <f>VLOOKUP(A18,[1]Sheet0!B:D,3,FALSE)</f>
        <v>peptidase</v>
      </c>
      <c r="C18" s="19">
        <f>VLOOKUP(A18,'[1].5'!B:G,5,FALSE)</f>
        <v>0</v>
      </c>
      <c r="D18" s="20">
        <f>VLOOKUP(A18,'[1].5'!B:G,6,FALSE)</f>
        <v>1.64E-4</v>
      </c>
      <c r="E18" s="19">
        <f>VLOOKUP(A18,'[1]1'!B:G,5,FALSE)</f>
        <v>0</v>
      </c>
      <c r="F18" s="20">
        <f>VLOOKUP(A18,'[1]1'!B:G,6,FALSE)</f>
        <v>1.64E-4</v>
      </c>
      <c r="G18" s="19">
        <f>VLOOKUP(A18,'[1]2'!B:G,5,FALSE)</f>
        <v>0</v>
      </c>
      <c r="H18" s="20">
        <f>VLOOKUP(A18,'[1]2'!B:G,6,FALSE)</f>
        <v>1.64E-4</v>
      </c>
      <c r="I18" s="19">
        <f>VLOOKUP(A18,'[1]4'!B:G,5,FALSE)</f>
        <v>0</v>
      </c>
      <c r="J18" s="20">
        <f>VLOOKUP(A18,'[1]4'!B:G,6,FALSE)</f>
        <v>1.64E-4</v>
      </c>
      <c r="K18" s="7">
        <f t="shared" si="0"/>
        <v>0</v>
      </c>
      <c r="L18" s="19">
        <f t="shared" si="1"/>
        <v>0</v>
      </c>
      <c r="M18" s="19" t="b">
        <f t="shared" si="2"/>
        <v>0</v>
      </c>
      <c r="N18" s="19" t="b">
        <f t="shared" si="3"/>
        <v>0</v>
      </c>
    </row>
    <row r="19" spans="1:14" x14ac:dyDescent="0.2">
      <c r="A19" s="18" t="s">
        <v>529</v>
      </c>
      <c r="B19" s="18" t="str">
        <f>VLOOKUP(A19,[1]Sheet0!B:D,3,FALSE)</f>
        <v>peptidase</v>
      </c>
      <c r="C19" s="19">
        <f>VLOOKUP(A19,'[1].5'!B:G,5,FALSE)</f>
        <v>0</v>
      </c>
      <c r="D19" s="20">
        <f>VLOOKUP(A19,'[1].5'!B:G,6,FALSE)</f>
        <v>2.7900000000000001E-4</v>
      </c>
      <c r="E19" s="19">
        <f>VLOOKUP(A19,'[1]1'!B:G,5,FALSE)</f>
        <v>0</v>
      </c>
      <c r="F19" s="20">
        <f>VLOOKUP(A19,'[1]1'!B:G,6,FALSE)</f>
        <v>2.7900000000000001E-4</v>
      </c>
      <c r="G19" s="19">
        <f>VLOOKUP(A19,'[1]2'!B:G,5,FALSE)</f>
        <v>0</v>
      </c>
      <c r="H19" s="20">
        <f>VLOOKUP(A19,'[1]2'!B:G,6,FALSE)</f>
        <v>2.7900000000000001E-4</v>
      </c>
      <c r="I19" s="19">
        <f>VLOOKUP(A19,'[1]4'!B:G,5,FALSE)</f>
        <v>0</v>
      </c>
      <c r="J19" s="20">
        <f>VLOOKUP(A19,'[1]4'!B:G,6,FALSE)</f>
        <v>2.7900000000000001E-4</v>
      </c>
      <c r="K19" s="7">
        <f t="shared" si="0"/>
        <v>0</v>
      </c>
      <c r="L19" s="19">
        <f t="shared" si="1"/>
        <v>0</v>
      </c>
      <c r="M19" s="19" t="b">
        <f t="shared" si="2"/>
        <v>0</v>
      </c>
      <c r="N19" s="19" t="b">
        <f t="shared" si="3"/>
        <v>0</v>
      </c>
    </row>
    <row r="20" spans="1:14" x14ac:dyDescent="0.2">
      <c r="A20" s="18" t="s">
        <v>530</v>
      </c>
      <c r="B20" s="18" t="str">
        <f>VLOOKUP(A20,[1]Sheet0!B:D,3,FALSE)</f>
        <v>transcription regulator</v>
      </c>
      <c r="C20" s="19">
        <f>VLOOKUP(A20,'[1].5'!B:G,5,FALSE)</f>
        <v>0</v>
      </c>
      <c r="D20" s="20">
        <f>VLOOKUP(A20,'[1].5'!B:G,6,FALSE)</f>
        <v>2.7900000000000001E-4</v>
      </c>
      <c r="E20" s="19">
        <f>VLOOKUP(A20,'[1]1'!B:G,5,FALSE)</f>
        <v>0</v>
      </c>
      <c r="F20" s="20">
        <f>VLOOKUP(A20,'[1]1'!B:G,6,FALSE)</f>
        <v>2.7900000000000001E-4</v>
      </c>
      <c r="G20" s="19">
        <f>VLOOKUP(A20,'[1]2'!B:G,5,FALSE)</f>
        <v>0</v>
      </c>
      <c r="H20" s="20">
        <f>VLOOKUP(A20,'[1]2'!B:G,6,FALSE)</f>
        <v>2.7900000000000001E-4</v>
      </c>
      <c r="I20" s="19">
        <f>VLOOKUP(A20,'[1]4'!B:G,5,FALSE)</f>
        <v>0</v>
      </c>
      <c r="J20" s="20">
        <f>VLOOKUP(A20,'[1]4'!B:G,6,FALSE)</f>
        <v>2.7900000000000001E-4</v>
      </c>
      <c r="K20" s="7">
        <f t="shared" si="0"/>
        <v>0</v>
      </c>
      <c r="L20" s="19">
        <f t="shared" si="1"/>
        <v>0</v>
      </c>
      <c r="M20" s="19" t="b">
        <f t="shared" si="2"/>
        <v>0</v>
      </c>
      <c r="N20" s="19" t="b">
        <f t="shared" si="3"/>
        <v>0</v>
      </c>
    </row>
    <row r="21" spans="1:14" x14ac:dyDescent="0.2">
      <c r="A21" s="18" t="s">
        <v>297</v>
      </c>
      <c r="B21" s="18" t="str">
        <f>VLOOKUP(A21,[1]Sheet0!B:D,3,FALSE)</f>
        <v>other</v>
      </c>
      <c r="C21" s="19">
        <f>VLOOKUP(A21,'[1].5'!B:G,5,FALSE)</f>
        <v>0</v>
      </c>
      <c r="D21" s="20">
        <f>VLOOKUP(A21,'[1].5'!B:G,6,FALSE)</f>
        <v>2.9E-4</v>
      </c>
      <c r="E21" s="19">
        <f>VLOOKUP(A21,'[1]1'!B:G,5,FALSE)</f>
        <v>0</v>
      </c>
      <c r="F21" s="20">
        <f>VLOOKUP(A21,'[1]1'!B:G,6,FALSE)</f>
        <v>2.9E-4</v>
      </c>
      <c r="G21" s="19">
        <f>VLOOKUP(A21,'[1]2'!B:G,5,FALSE)</f>
        <v>0</v>
      </c>
      <c r="H21" s="20">
        <f>VLOOKUP(A21,'[1]2'!B:G,6,FALSE)</f>
        <v>2.9E-4</v>
      </c>
      <c r="I21" s="19">
        <f>VLOOKUP(A21,'[1]4'!B:G,5,FALSE)</f>
        <v>0</v>
      </c>
      <c r="J21" s="20">
        <f>VLOOKUP(A21,'[1]4'!B:G,6,FALSE)</f>
        <v>2.9E-4</v>
      </c>
      <c r="K21" s="7">
        <f t="shared" si="0"/>
        <v>0</v>
      </c>
      <c r="L21" s="19">
        <f t="shared" si="1"/>
        <v>0</v>
      </c>
      <c r="M21" s="19" t="b">
        <f t="shared" si="2"/>
        <v>0</v>
      </c>
      <c r="N21" s="19" t="b">
        <f t="shared" si="3"/>
        <v>0</v>
      </c>
    </row>
    <row r="22" spans="1:14" x14ac:dyDescent="0.2">
      <c r="A22" s="18" t="s">
        <v>317</v>
      </c>
      <c r="B22" s="18" t="str">
        <f>VLOOKUP(A22,[1]Sheet0!B:D,3,FALSE)</f>
        <v>transcription regulator</v>
      </c>
      <c r="C22" s="19">
        <f>VLOOKUP(A22,'[1].5'!B:G,5,FALSE)</f>
        <v>0</v>
      </c>
      <c r="D22" s="20">
        <f>VLOOKUP(A22,'[1].5'!B:G,6,FALSE)</f>
        <v>3.01E-4</v>
      </c>
      <c r="E22" s="19">
        <f>VLOOKUP(A22,'[1]1'!B:G,5,FALSE)</f>
        <v>0</v>
      </c>
      <c r="F22" s="20">
        <f>VLOOKUP(A22,'[1]1'!B:G,6,FALSE)</f>
        <v>3.01E-4</v>
      </c>
      <c r="G22" s="19">
        <f>VLOOKUP(A22,'[1]2'!B:G,5,FALSE)</f>
        <v>0</v>
      </c>
      <c r="H22" s="20">
        <f>VLOOKUP(A22,'[1]2'!B:G,6,FALSE)</f>
        <v>3.01E-4</v>
      </c>
      <c r="I22" s="19">
        <f>VLOOKUP(A22,'[1]4'!B:G,5,FALSE)</f>
        <v>0</v>
      </c>
      <c r="J22" s="20">
        <f>VLOOKUP(A22,'[1]4'!B:G,6,FALSE)</f>
        <v>3.01E-4</v>
      </c>
      <c r="K22" s="7">
        <f t="shared" si="0"/>
        <v>0</v>
      </c>
      <c r="L22" s="19">
        <f t="shared" si="1"/>
        <v>0</v>
      </c>
      <c r="M22" s="19" t="b">
        <f t="shared" si="2"/>
        <v>0</v>
      </c>
      <c r="N22" s="19" t="b">
        <f t="shared" si="3"/>
        <v>0</v>
      </c>
    </row>
    <row r="23" spans="1:14" x14ac:dyDescent="0.2">
      <c r="A23" s="18" t="s">
        <v>531</v>
      </c>
      <c r="B23" s="18" t="str">
        <f>VLOOKUP(A23,[1]Sheet0!B:D,3,FALSE)</f>
        <v>other</v>
      </c>
      <c r="C23" s="19">
        <f>VLOOKUP(A23,'[1].5'!B:G,5,FALSE)</f>
        <v>0</v>
      </c>
      <c r="D23" s="20">
        <f>VLOOKUP(A23,'[1].5'!B:G,6,FALSE)</f>
        <v>3.2400000000000001E-4</v>
      </c>
      <c r="E23" s="19">
        <f>VLOOKUP(A23,'[1]1'!B:G,5,FALSE)</f>
        <v>0</v>
      </c>
      <c r="F23" s="20">
        <f>VLOOKUP(A23,'[1]1'!B:G,6,FALSE)</f>
        <v>3.2400000000000001E-4</v>
      </c>
      <c r="G23" s="19">
        <f>VLOOKUP(A23,'[1]2'!B:G,5,FALSE)</f>
        <v>0</v>
      </c>
      <c r="H23" s="20">
        <f>VLOOKUP(A23,'[1]2'!B:G,6,FALSE)</f>
        <v>3.2400000000000001E-4</v>
      </c>
      <c r="I23" s="19">
        <f>VLOOKUP(A23,'[1]4'!B:G,5,FALSE)</f>
        <v>0</v>
      </c>
      <c r="J23" s="20">
        <f>VLOOKUP(A23,'[1]4'!B:G,6,FALSE)</f>
        <v>3.2400000000000001E-4</v>
      </c>
      <c r="K23" s="7">
        <f t="shared" si="0"/>
        <v>0</v>
      </c>
      <c r="L23" s="19">
        <f t="shared" si="1"/>
        <v>0</v>
      </c>
      <c r="M23" s="19" t="b">
        <f t="shared" si="2"/>
        <v>0</v>
      </c>
      <c r="N23" s="19" t="b">
        <f t="shared" si="3"/>
        <v>0</v>
      </c>
    </row>
    <row r="24" spans="1:14" x14ac:dyDescent="0.2">
      <c r="A24" s="18" t="s">
        <v>532</v>
      </c>
      <c r="B24" s="18" t="str">
        <f>VLOOKUP(A24,[1]Sheet0!B:D,3,FALSE)</f>
        <v>other</v>
      </c>
      <c r="C24" s="19">
        <f>VLOOKUP(A24,'[1].5'!B:G,5,FALSE)</f>
        <v>0</v>
      </c>
      <c r="D24" s="20">
        <f>VLOOKUP(A24,'[1].5'!B:G,6,FALSE)</f>
        <v>3.7300000000000001E-4</v>
      </c>
      <c r="E24" s="19">
        <f>VLOOKUP(A24,'[1]1'!B:G,5,FALSE)</f>
        <v>0</v>
      </c>
      <c r="F24" s="20">
        <f>VLOOKUP(A24,'[1]1'!B:G,6,FALSE)</f>
        <v>3.7300000000000001E-4</v>
      </c>
      <c r="G24" s="19">
        <f>VLOOKUP(A24,'[1]2'!B:G,5,FALSE)</f>
        <v>0</v>
      </c>
      <c r="H24" s="20">
        <f>VLOOKUP(A24,'[1]2'!B:G,6,FALSE)</f>
        <v>3.7300000000000001E-4</v>
      </c>
      <c r="I24" s="19">
        <f>VLOOKUP(A24,'[1]4'!B:G,5,FALSE)</f>
        <v>0</v>
      </c>
      <c r="J24" s="20">
        <f>VLOOKUP(A24,'[1]4'!B:G,6,FALSE)</f>
        <v>3.7300000000000001E-4</v>
      </c>
      <c r="K24" s="7">
        <f t="shared" si="0"/>
        <v>0</v>
      </c>
      <c r="L24" s="19">
        <f t="shared" si="1"/>
        <v>0</v>
      </c>
      <c r="M24" s="19" t="b">
        <f t="shared" si="2"/>
        <v>0</v>
      </c>
      <c r="N24" s="19" t="b">
        <f t="shared" si="3"/>
        <v>0</v>
      </c>
    </row>
    <row r="25" spans="1:14" x14ac:dyDescent="0.2">
      <c r="A25" s="18" t="s">
        <v>533</v>
      </c>
      <c r="B25" s="18" t="str">
        <f>VLOOKUP(A25,[1]Sheet0!B:D,3,FALSE)</f>
        <v>transcription regulator</v>
      </c>
      <c r="C25" s="19">
        <f>VLOOKUP(A25,'[1].5'!B:G,5,FALSE)</f>
        <v>0</v>
      </c>
      <c r="D25" s="20">
        <f>VLOOKUP(A25,'[1].5'!B:G,6,FALSE)</f>
        <v>4.2499999999999998E-4</v>
      </c>
      <c r="E25" s="19">
        <f>VLOOKUP(A25,'[1]1'!B:G,5,FALSE)</f>
        <v>0</v>
      </c>
      <c r="F25" s="20">
        <f>VLOOKUP(A25,'[1]1'!B:G,6,FALSE)</f>
        <v>4.2499999999999998E-4</v>
      </c>
      <c r="G25" s="19">
        <f>VLOOKUP(A25,'[1]2'!B:G,5,FALSE)</f>
        <v>0</v>
      </c>
      <c r="H25" s="20">
        <f>VLOOKUP(A25,'[1]2'!B:G,6,FALSE)</f>
        <v>4.2499999999999998E-4</v>
      </c>
      <c r="I25" s="19">
        <f>VLOOKUP(A25,'[1]4'!B:G,5,FALSE)</f>
        <v>0</v>
      </c>
      <c r="J25" s="20">
        <f>VLOOKUP(A25,'[1]4'!B:G,6,FALSE)</f>
        <v>4.2499999999999998E-4</v>
      </c>
      <c r="K25" s="7">
        <f t="shared" si="0"/>
        <v>0</v>
      </c>
      <c r="L25" s="19">
        <f t="shared" si="1"/>
        <v>0</v>
      </c>
      <c r="M25" s="19" t="b">
        <f t="shared" si="2"/>
        <v>0</v>
      </c>
      <c r="N25" s="19" t="b">
        <f t="shared" si="3"/>
        <v>0</v>
      </c>
    </row>
    <row r="26" spans="1:14" x14ac:dyDescent="0.2">
      <c r="A26" s="18" t="s">
        <v>231</v>
      </c>
      <c r="B26" s="18" t="str">
        <f>VLOOKUP(A26,[1]Sheet0!B:D,3,FALSE)</f>
        <v>chemical - endogenous mammalian</v>
      </c>
      <c r="C26" s="19">
        <f>VLOOKUP(A26,'[1].5'!B:G,5,FALSE)</f>
        <v>0</v>
      </c>
      <c r="D26" s="20">
        <f>VLOOKUP(A26,'[1].5'!B:G,6,FALSE)</f>
        <v>4.8299999999999998E-4</v>
      </c>
      <c r="E26" s="19">
        <f>VLOOKUP(A26,'[1]1'!B:G,5,FALSE)</f>
        <v>0</v>
      </c>
      <c r="F26" s="20">
        <f>VLOOKUP(A26,'[1]1'!B:G,6,FALSE)</f>
        <v>4.8299999999999998E-4</v>
      </c>
      <c r="G26" s="19">
        <f>VLOOKUP(A26,'[1]2'!B:G,5,FALSE)</f>
        <v>0</v>
      </c>
      <c r="H26" s="20">
        <f>VLOOKUP(A26,'[1]2'!B:G,6,FALSE)</f>
        <v>4.8299999999999998E-4</v>
      </c>
      <c r="I26" s="19">
        <f>VLOOKUP(A26,'[1]4'!B:G,5,FALSE)</f>
        <v>0</v>
      </c>
      <c r="J26" s="20">
        <f>VLOOKUP(A26,'[1]4'!B:G,6,FALSE)</f>
        <v>4.8299999999999998E-4</v>
      </c>
      <c r="K26" s="7">
        <f t="shared" si="0"/>
        <v>0</v>
      </c>
      <c r="L26" s="19">
        <f t="shared" si="1"/>
        <v>0</v>
      </c>
      <c r="M26" s="19" t="b">
        <f t="shared" si="2"/>
        <v>0</v>
      </c>
      <c r="N26" s="19" t="b">
        <f t="shared" si="3"/>
        <v>0</v>
      </c>
    </row>
    <row r="27" spans="1:14" x14ac:dyDescent="0.2">
      <c r="A27" s="18" t="s">
        <v>534</v>
      </c>
      <c r="B27" s="18" t="str">
        <f>VLOOKUP(A27,[1]Sheet0!B:D,3,FALSE)</f>
        <v>transcription regulator</v>
      </c>
      <c r="C27" s="19">
        <f>VLOOKUP(A27,'[1].5'!B:G,5,FALSE)</f>
        <v>0</v>
      </c>
      <c r="D27" s="20">
        <f>VLOOKUP(A27,'[1].5'!B:G,6,FALSE)</f>
        <v>5.3799999999999996E-4</v>
      </c>
      <c r="E27" s="19">
        <f>VLOOKUP(A27,'[1]1'!B:G,5,FALSE)</f>
        <v>0</v>
      </c>
      <c r="F27" s="20">
        <f>VLOOKUP(A27,'[1]1'!B:G,6,FALSE)</f>
        <v>5.3799999999999996E-4</v>
      </c>
      <c r="G27" s="19">
        <f>VLOOKUP(A27,'[1]2'!B:G,5,FALSE)</f>
        <v>0</v>
      </c>
      <c r="H27" s="20">
        <f>VLOOKUP(A27,'[1]2'!B:G,6,FALSE)</f>
        <v>5.3799999999999996E-4</v>
      </c>
      <c r="I27" s="19">
        <f>VLOOKUP(A27,'[1]4'!B:G,5,FALSE)</f>
        <v>0</v>
      </c>
      <c r="J27" s="20">
        <f>VLOOKUP(A27,'[1]4'!B:G,6,FALSE)</f>
        <v>5.3799999999999996E-4</v>
      </c>
      <c r="K27" s="7">
        <f t="shared" si="0"/>
        <v>0</v>
      </c>
      <c r="L27" s="19">
        <f t="shared" si="1"/>
        <v>0</v>
      </c>
      <c r="M27" s="19" t="b">
        <f t="shared" si="2"/>
        <v>0</v>
      </c>
      <c r="N27" s="19" t="b">
        <f t="shared" si="3"/>
        <v>0</v>
      </c>
    </row>
    <row r="28" spans="1:14" x14ac:dyDescent="0.2">
      <c r="A28" s="18" t="s">
        <v>233</v>
      </c>
      <c r="B28" s="18" t="str">
        <f>VLOOKUP(A28,[1]Sheet0!B:D,3,FALSE)</f>
        <v>cytokine</v>
      </c>
      <c r="C28" s="19">
        <f>VLOOKUP(A28,'[1].5'!B:G,5,FALSE)</f>
        <v>0</v>
      </c>
      <c r="D28" s="20">
        <f>VLOOKUP(A28,'[1].5'!B:G,6,FALSE)</f>
        <v>5.5500000000000005E-4</v>
      </c>
      <c r="E28" s="19">
        <f>VLOOKUP(A28,'[1]1'!B:G,5,FALSE)</f>
        <v>0</v>
      </c>
      <c r="F28" s="20">
        <f>VLOOKUP(A28,'[1]1'!B:G,6,FALSE)</f>
        <v>5.5500000000000005E-4</v>
      </c>
      <c r="G28" s="19">
        <f>VLOOKUP(A28,'[1]2'!B:G,5,FALSE)</f>
        <v>0</v>
      </c>
      <c r="H28" s="20">
        <f>VLOOKUP(A28,'[1]2'!B:G,6,FALSE)</f>
        <v>5.5500000000000005E-4</v>
      </c>
      <c r="I28" s="19">
        <f>VLOOKUP(A28,'[1]4'!B:G,5,FALSE)</f>
        <v>0</v>
      </c>
      <c r="J28" s="20">
        <f>VLOOKUP(A28,'[1]4'!B:G,6,FALSE)</f>
        <v>5.5500000000000005E-4</v>
      </c>
      <c r="K28" s="7">
        <f t="shared" si="0"/>
        <v>0</v>
      </c>
      <c r="L28" s="19">
        <f t="shared" si="1"/>
        <v>0</v>
      </c>
      <c r="M28" s="19" t="b">
        <f t="shared" si="2"/>
        <v>0</v>
      </c>
      <c r="N28" s="19" t="b">
        <f t="shared" si="3"/>
        <v>0</v>
      </c>
    </row>
    <row r="29" spans="1:14" x14ac:dyDescent="0.2">
      <c r="A29" s="18" t="s">
        <v>535</v>
      </c>
      <c r="B29" s="18" t="str">
        <f>VLOOKUP(A29,[1]Sheet0!B:D,3,FALSE)</f>
        <v>enzyme</v>
      </c>
      <c r="C29" s="19">
        <f>VLOOKUP(A29,'[1].5'!B:G,5,FALSE)</f>
        <v>0</v>
      </c>
      <c r="D29" s="20">
        <f>VLOOKUP(A29,'[1].5'!B:G,6,FALSE)</f>
        <v>8.0500000000000005E-4</v>
      </c>
      <c r="E29" s="19">
        <f>VLOOKUP(A29,'[1]1'!B:G,5,FALSE)</f>
        <v>0</v>
      </c>
      <c r="F29" s="20">
        <f>VLOOKUP(A29,'[1]1'!B:G,6,FALSE)</f>
        <v>8.0500000000000005E-4</v>
      </c>
      <c r="G29" s="19">
        <f>VLOOKUP(A29,'[1]2'!B:G,5,FALSE)</f>
        <v>0</v>
      </c>
      <c r="H29" s="20">
        <f>VLOOKUP(A29,'[1]2'!B:G,6,FALSE)</f>
        <v>8.0500000000000005E-4</v>
      </c>
      <c r="I29" s="19">
        <f>VLOOKUP(A29,'[1]4'!B:G,5,FALSE)</f>
        <v>0</v>
      </c>
      <c r="J29" s="20">
        <f>VLOOKUP(A29,'[1]4'!B:G,6,FALSE)</f>
        <v>8.0500000000000005E-4</v>
      </c>
      <c r="K29" s="7">
        <f t="shared" si="0"/>
        <v>0</v>
      </c>
      <c r="L29" s="19">
        <f t="shared" si="1"/>
        <v>0</v>
      </c>
      <c r="M29" s="19" t="b">
        <f t="shared" si="2"/>
        <v>0</v>
      </c>
      <c r="N29" s="19" t="b">
        <f t="shared" si="3"/>
        <v>0</v>
      </c>
    </row>
    <row r="30" spans="1:14" x14ac:dyDescent="0.2">
      <c r="A30" s="18" t="s">
        <v>536</v>
      </c>
      <c r="B30" s="18" t="str">
        <f>VLOOKUP(A30,[1]Sheet0!B:D,3,FALSE)</f>
        <v>transmembrane receptor</v>
      </c>
      <c r="C30" s="19">
        <f>VLOOKUP(A30,'[1].5'!B:G,5,FALSE)</f>
        <v>0</v>
      </c>
      <c r="D30" s="20">
        <f>VLOOKUP(A30,'[1].5'!B:G,6,FALSE)</f>
        <v>9.1799999999999998E-4</v>
      </c>
      <c r="E30" s="19">
        <f>VLOOKUP(A30,'[1]1'!B:G,5,FALSE)</f>
        <v>0</v>
      </c>
      <c r="F30" s="20">
        <f>VLOOKUP(A30,'[1]1'!B:G,6,FALSE)</f>
        <v>9.1799999999999998E-4</v>
      </c>
      <c r="G30" s="19">
        <f>VLOOKUP(A30,'[1]2'!B:G,5,FALSE)</f>
        <v>0</v>
      </c>
      <c r="H30" s="20">
        <f>VLOOKUP(A30,'[1]2'!B:G,6,FALSE)</f>
        <v>9.1799999999999998E-4</v>
      </c>
      <c r="I30" s="19">
        <f>VLOOKUP(A30,'[1]4'!B:G,5,FALSE)</f>
        <v>0</v>
      </c>
      <c r="J30" s="20">
        <f>VLOOKUP(A30,'[1]4'!B:G,6,FALSE)</f>
        <v>9.1799999999999998E-4</v>
      </c>
      <c r="K30" s="7">
        <f t="shared" si="0"/>
        <v>0</v>
      </c>
      <c r="L30" s="19">
        <f t="shared" si="1"/>
        <v>0</v>
      </c>
      <c r="M30" s="19" t="b">
        <f t="shared" si="2"/>
        <v>0</v>
      </c>
      <c r="N30" s="19" t="b">
        <f t="shared" si="3"/>
        <v>0</v>
      </c>
    </row>
    <row r="31" spans="1:14" x14ac:dyDescent="0.2">
      <c r="A31" s="18" t="s">
        <v>537</v>
      </c>
      <c r="B31" s="18" t="str">
        <f>VLOOKUP(A31,[1]Sheet0!B:D,3,FALSE)</f>
        <v>transcription regulator</v>
      </c>
      <c r="C31" s="19">
        <f>VLOOKUP(A31,'[1].5'!B:G,5,FALSE)</f>
        <v>0</v>
      </c>
      <c r="D31" s="20">
        <f>VLOOKUP(A31,'[1].5'!B:G,6,FALSE)</f>
        <v>9.5799999999999998E-4</v>
      </c>
      <c r="E31" s="19">
        <f>VLOOKUP(A31,'[1]1'!B:G,5,FALSE)</f>
        <v>0</v>
      </c>
      <c r="F31" s="20">
        <f>VLOOKUP(A31,'[1]1'!B:G,6,FALSE)</f>
        <v>9.5799999999999998E-4</v>
      </c>
      <c r="G31" s="19">
        <f>VLOOKUP(A31,'[1]2'!B:G,5,FALSE)</f>
        <v>0</v>
      </c>
      <c r="H31" s="20">
        <f>VLOOKUP(A31,'[1]2'!B:G,6,FALSE)</f>
        <v>9.5799999999999998E-4</v>
      </c>
      <c r="I31" s="19">
        <f>VLOOKUP(A31,'[1]4'!B:G,5,FALSE)</f>
        <v>0</v>
      </c>
      <c r="J31" s="20">
        <f>VLOOKUP(A31,'[1]4'!B:G,6,FALSE)</f>
        <v>9.5799999999999998E-4</v>
      </c>
      <c r="K31" s="7">
        <f t="shared" si="0"/>
        <v>0</v>
      </c>
      <c r="L31" s="19">
        <f t="shared" si="1"/>
        <v>0</v>
      </c>
      <c r="M31" s="19" t="b">
        <f t="shared" si="2"/>
        <v>0</v>
      </c>
      <c r="N31" s="19" t="b">
        <f t="shared" si="3"/>
        <v>0</v>
      </c>
    </row>
    <row r="32" spans="1:14" x14ac:dyDescent="0.2">
      <c r="A32" s="18" t="s">
        <v>538</v>
      </c>
      <c r="B32" s="18" t="str">
        <f>VLOOKUP(A32,[1]Sheet0!B:D,3,FALSE)</f>
        <v>transcription regulator</v>
      </c>
      <c r="C32" s="19">
        <f>VLOOKUP(A32,'[1].5'!B:G,5,FALSE)</f>
        <v>0</v>
      </c>
      <c r="D32" s="20">
        <f>VLOOKUP(A32,'[1].5'!B:G,6,FALSE)</f>
        <v>9.5799999999999998E-4</v>
      </c>
      <c r="E32" s="19">
        <f>VLOOKUP(A32,'[1]1'!B:G,5,FALSE)</f>
        <v>0</v>
      </c>
      <c r="F32" s="20">
        <f>VLOOKUP(A32,'[1]1'!B:G,6,FALSE)</f>
        <v>9.5799999999999998E-4</v>
      </c>
      <c r="G32" s="19">
        <f>VLOOKUP(A32,'[1]2'!B:G,5,FALSE)</f>
        <v>0</v>
      </c>
      <c r="H32" s="20">
        <f>VLOOKUP(A32,'[1]2'!B:G,6,FALSE)</f>
        <v>9.5799999999999998E-4</v>
      </c>
      <c r="I32" s="19">
        <f>VLOOKUP(A32,'[1]4'!B:G,5,FALSE)</f>
        <v>0</v>
      </c>
      <c r="J32" s="20">
        <f>VLOOKUP(A32,'[1]4'!B:G,6,FALSE)</f>
        <v>9.5799999999999998E-4</v>
      </c>
      <c r="K32" s="7">
        <f t="shared" si="0"/>
        <v>0</v>
      </c>
      <c r="L32" s="19">
        <f t="shared" si="1"/>
        <v>0</v>
      </c>
      <c r="M32" s="19" t="b">
        <f t="shared" si="2"/>
        <v>0</v>
      </c>
      <c r="N32" s="19" t="b">
        <f t="shared" si="3"/>
        <v>0</v>
      </c>
    </row>
    <row r="33" spans="1:14" x14ac:dyDescent="0.2">
      <c r="A33" s="18" t="s">
        <v>539</v>
      </c>
      <c r="B33" s="18" t="str">
        <f>VLOOKUP(A33,[1]Sheet0!B:D,3,FALSE)</f>
        <v>transcription regulator</v>
      </c>
      <c r="C33" s="19">
        <f>VLOOKUP(A33,'[1].5'!B:G,5,FALSE)</f>
        <v>0</v>
      </c>
      <c r="D33" s="20">
        <f>VLOOKUP(A33,'[1].5'!B:G,6,FALSE)</f>
        <v>9.5799999999999998E-4</v>
      </c>
      <c r="E33" s="19">
        <f>VLOOKUP(A33,'[1]1'!B:G,5,FALSE)</f>
        <v>0</v>
      </c>
      <c r="F33" s="20">
        <f>VLOOKUP(A33,'[1]1'!B:G,6,FALSE)</f>
        <v>9.5799999999999998E-4</v>
      </c>
      <c r="G33" s="19">
        <f>VLOOKUP(A33,'[1]2'!B:G,5,FALSE)</f>
        <v>0</v>
      </c>
      <c r="H33" s="20">
        <f>VLOOKUP(A33,'[1]2'!B:G,6,FALSE)</f>
        <v>9.5799999999999998E-4</v>
      </c>
      <c r="I33" s="19">
        <f>VLOOKUP(A33,'[1]4'!B:G,5,FALSE)</f>
        <v>0</v>
      </c>
      <c r="J33" s="20">
        <f>VLOOKUP(A33,'[1]4'!B:G,6,FALSE)</f>
        <v>9.5799999999999998E-4</v>
      </c>
      <c r="K33" s="7">
        <f t="shared" si="0"/>
        <v>0</v>
      </c>
      <c r="L33" s="19">
        <f t="shared" si="1"/>
        <v>0</v>
      </c>
      <c r="M33" s="19" t="b">
        <f t="shared" si="2"/>
        <v>0</v>
      </c>
      <c r="N33" s="19" t="b">
        <f t="shared" si="3"/>
        <v>0</v>
      </c>
    </row>
    <row r="34" spans="1:14" x14ac:dyDescent="0.2">
      <c r="A34" s="18" t="s">
        <v>540</v>
      </c>
      <c r="B34" s="18" t="str">
        <f>VLOOKUP(A34,[1]Sheet0!B:D,3,FALSE)</f>
        <v>transporter</v>
      </c>
      <c r="C34" s="19">
        <f>VLOOKUP(A34,'[1].5'!B:G,5,FALSE)</f>
        <v>0</v>
      </c>
      <c r="D34" s="20">
        <f>VLOOKUP(A34,'[1].5'!B:G,6,FALSE)</f>
        <v>9.5799999999999998E-4</v>
      </c>
      <c r="E34" s="19">
        <f>VLOOKUP(A34,'[1]1'!B:G,5,FALSE)</f>
        <v>0</v>
      </c>
      <c r="F34" s="20">
        <f>VLOOKUP(A34,'[1]1'!B:G,6,FALSE)</f>
        <v>9.5799999999999998E-4</v>
      </c>
      <c r="G34" s="19">
        <f>VLOOKUP(A34,'[1]2'!B:G,5,FALSE)</f>
        <v>0</v>
      </c>
      <c r="H34" s="20">
        <f>VLOOKUP(A34,'[1]2'!B:G,6,FALSE)</f>
        <v>9.5799999999999998E-4</v>
      </c>
      <c r="I34" s="19">
        <f>VLOOKUP(A34,'[1]4'!B:G,5,FALSE)</f>
        <v>0</v>
      </c>
      <c r="J34" s="20">
        <f>VLOOKUP(A34,'[1]4'!B:G,6,FALSE)</f>
        <v>9.5799999999999998E-4</v>
      </c>
      <c r="K34" s="7">
        <f t="shared" si="0"/>
        <v>0</v>
      </c>
      <c r="L34" s="19">
        <f t="shared" si="1"/>
        <v>0</v>
      </c>
      <c r="M34" s="19" t="b">
        <f t="shared" si="2"/>
        <v>0</v>
      </c>
      <c r="N34" s="19" t="b">
        <f t="shared" si="3"/>
        <v>0</v>
      </c>
    </row>
    <row r="35" spans="1:14" x14ac:dyDescent="0.2">
      <c r="A35" s="18" t="s">
        <v>541</v>
      </c>
      <c r="B35" s="18" t="str">
        <f>VLOOKUP(A35,[1]Sheet0!B:D,3,FALSE)</f>
        <v>kinase</v>
      </c>
      <c r="C35" s="19">
        <f>VLOOKUP(A35,'[1].5'!B:G,5,FALSE)</f>
        <v>0</v>
      </c>
      <c r="D35" s="20">
        <f>VLOOKUP(A35,'[1].5'!B:G,6,FALSE)</f>
        <v>1.17E-3</v>
      </c>
      <c r="E35" s="19">
        <f>VLOOKUP(A35,'[1]1'!B:G,5,FALSE)</f>
        <v>0</v>
      </c>
      <c r="F35" s="20">
        <f>VLOOKUP(A35,'[1]1'!B:G,6,FALSE)</f>
        <v>1.17E-3</v>
      </c>
      <c r="G35" s="19">
        <f>VLOOKUP(A35,'[1]2'!B:G,5,FALSE)</f>
        <v>0</v>
      </c>
      <c r="H35" s="20">
        <f>VLOOKUP(A35,'[1]2'!B:G,6,FALSE)</f>
        <v>1.17E-3</v>
      </c>
      <c r="I35" s="19">
        <f>VLOOKUP(A35,'[1]4'!B:G,5,FALSE)</f>
        <v>0</v>
      </c>
      <c r="J35" s="20">
        <f>VLOOKUP(A35,'[1]4'!B:G,6,FALSE)</f>
        <v>1.17E-3</v>
      </c>
      <c r="K35" s="7">
        <f t="shared" si="0"/>
        <v>0</v>
      </c>
      <c r="L35" s="19">
        <f t="shared" si="1"/>
        <v>0</v>
      </c>
      <c r="M35" s="19" t="b">
        <f t="shared" si="2"/>
        <v>0</v>
      </c>
      <c r="N35" s="19" t="b">
        <f t="shared" si="3"/>
        <v>0</v>
      </c>
    </row>
    <row r="36" spans="1:14" x14ac:dyDescent="0.2">
      <c r="A36" s="18" t="s">
        <v>542</v>
      </c>
      <c r="B36" s="18" t="str">
        <f>VLOOKUP(A36,[1]Sheet0!B:D,3,FALSE)</f>
        <v>enzyme</v>
      </c>
      <c r="C36" s="19">
        <f>VLOOKUP(A36,'[1].5'!B:G,5,FALSE)</f>
        <v>0</v>
      </c>
      <c r="D36" s="20">
        <f>VLOOKUP(A36,'[1].5'!B:G,6,FALSE)</f>
        <v>1.2099999999999999E-3</v>
      </c>
      <c r="E36" s="19">
        <f>VLOOKUP(A36,'[1]1'!B:G,5,FALSE)</f>
        <v>0</v>
      </c>
      <c r="F36" s="20">
        <f>VLOOKUP(A36,'[1]1'!B:G,6,FALSE)</f>
        <v>1.2099999999999999E-3</v>
      </c>
      <c r="G36" s="19">
        <f>VLOOKUP(A36,'[1]2'!B:G,5,FALSE)</f>
        <v>0</v>
      </c>
      <c r="H36" s="20">
        <f>VLOOKUP(A36,'[1]2'!B:G,6,FALSE)</f>
        <v>1.2099999999999999E-3</v>
      </c>
      <c r="I36" s="19">
        <f>VLOOKUP(A36,'[1]4'!B:G,5,FALSE)</f>
        <v>0</v>
      </c>
      <c r="J36" s="20">
        <f>VLOOKUP(A36,'[1]4'!B:G,6,FALSE)</f>
        <v>1.2099999999999999E-3</v>
      </c>
      <c r="K36" s="7">
        <f t="shared" si="0"/>
        <v>0</v>
      </c>
      <c r="L36" s="19">
        <f t="shared" si="1"/>
        <v>0</v>
      </c>
      <c r="M36" s="19" t="b">
        <f t="shared" si="2"/>
        <v>0</v>
      </c>
      <c r="N36" s="19" t="b">
        <f t="shared" si="3"/>
        <v>0</v>
      </c>
    </row>
    <row r="37" spans="1:14" x14ac:dyDescent="0.2">
      <c r="A37" s="18" t="s">
        <v>227</v>
      </c>
      <c r="B37" s="18" t="str">
        <f>VLOOKUP(A37,[1]Sheet0!B:D,3,FALSE)</f>
        <v>transcription regulator</v>
      </c>
      <c r="C37" s="19">
        <f>VLOOKUP(A37,'[1].5'!B:G,5,FALSE)</f>
        <v>0</v>
      </c>
      <c r="D37" s="20">
        <f>VLOOKUP(A37,'[1].5'!B:G,6,FALSE)</f>
        <v>1.58E-3</v>
      </c>
      <c r="E37" s="19">
        <f>VLOOKUP(A37,'[1]1'!B:G,5,FALSE)</f>
        <v>0</v>
      </c>
      <c r="F37" s="20">
        <f>VLOOKUP(A37,'[1]1'!B:G,6,FALSE)</f>
        <v>1.58E-3</v>
      </c>
      <c r="G37" s="19">
        <f>VLOOKUP(A37,'[1]2'!B:G,5,FALSE)</f>
        <v>0</v>
      </c>
      <c r="H37" s="20">
        <f>VLOOKUP(A37,'[1]2'!B:G,6,FALSE)</f>
        <v>1.58E-3</v>
      </c>
      <c r="I37" s="19">
        <f>VLOOKUP(A37,'[1]4'!B:G,5,FALSE)</f>
        <v>0</v>
      </c>
      <c r="J37" s="20">
        <f>VLOOKUP(A37,'[1]4'!B:G,6,FALSE)</f>
        <v>1.58E-3</v>
      </c>
      <c r="K37" s="7">
        <f t="shared" si="0"/>
        <v>0</v>
      </c>
      <c r="L37" s="19">
        <f t="shared" si="1"/>
        <v>0</v>
      </c>
      <c r="M37" s="19" t="b">
        <f t="shared" si="2"/>
        <v>0</v>
      </c>
      <c r="N37" s="19" t="b">
        <f t="shared" si="3"/>
        <v>0</v>
      </c>
    </row>
    <row r="38" spans="1:14" x14ac:dyDescent="0.2">
      <c r="A38" s="18" t="s">
        <v>29</v>
      </c>
      <c r="B38" s="18" t="str">
        <f>VLOOKUP(A38,[1]Sheet0!B:D,3,FALSE)</f>
        <v>peptidase</v>
      </c>
      <c r="C38" s="19">
        <f>VLOOKUP(A38,'[1].5'!B:G,5,FALSE)</f>
        <v>0</v>
      </c>
      <c r="D38" s="20">
        <f>VLOOKUP(A38,'[1].5'!B:G,6,FALSE)</f>
        <v>1.74E-3</v>
      </c>
      <c r="E38" s="19">
        <f>VLOOKUP(A38,'[1]1'!B:G,5,FALSE)</f>
        <v>0</v>
      </c>
      <c r="F38" s="20">
        <f>VLOOKUP(A38,'[1]1'!B:G,6,FALSE)</f>
        <v>1.74E-3</v>
      </c>
      <c r="G38" s="19">
        <f>VLOOKUP(A38,'[1]2'!B:G,5,FALSE)</f>
        <v>0</v>
      </c>
      <c r="H38" s="20">
        <f>VLOOKUP(A38,'[1]2'!B:G,6,FALSE)</f>
        <v>1.74E-3</v>
      </c>
      <c r="I38" s="19">
        <f>VLOOKUP(A38,'[1]4'!B:G,5,FALSE)</f>
        <v>0</v>
      </c>
      <c r="J38" s="20">
        <f>VLOOKUP(A38,'[1]4'!B:G,6,FALSE)</f>
        <v>1.74E-3</v>
      </c>
      <c r="K38" s="7">
        <f t="shared" si="0"/>
        <v>0</v>
      </c>
      <c r="L38" s="19">
        <f t="shared" si="1"/>
        <v>0</v>
      </c>
      <c r="M38" s="19" t="b">
        <f t="shared" si="2"/>
        <v>0</v>
      </c>
      <c r="N38" s="19" t="b">
        <f t="shared" si="3"/>
        <v>0</v>
      </c>
    </row>
    <row r="39" spans="1:14" x14ac:dyDescent="0.2">
      <c r="A39" s="18" t="s">
        <v>430</v>
      </c>
      <c r="B39" s="18" t="str">
        <f>VLOOKUP(A39,[1]Sheet0!B:D,3,FALSE)</f>
        <v>kinase</v>
      </c>
      <c r="C39" s="19">
        <f>VLOOKUP(A39,'[1].5'!B:G,5,FALSE)</f>
        <v>0</v>
      </c>
      <c r="D39" s="20">
        <f>VLOOKUP(A39,'[1].5'!B:G,6,FALSE)</f>
        <v>1.8E-3</v>
      </c>
      <c r="E39" s="19">
        <f>VLOOKUP(A39,'[1]1'!B:G,5,FALSE)</f>
        <v>0</v>
      </c>
      <c r="F39" s="20">
        <f>VLOOKUP(A39,'[1]1'!B:G,6,FALSE)</f>
        <v>1.8E-3</v>
      </c>
      <c r="G39" s="19">
        <f>VLOOKUP(A39,'[1]2'!B:G,5,FALSE)</f>
        <v>0</v>
      </c>
      <c r="H39" s="20">
        <f>VLOOKUP(A39,'[1]2'!B:G,6,FALSE)</f>
        <v>1.8E-3</v>
      </c>
      <c r="I39" s="19">
        <f>VLOOKUP(A39,'[1]4'!B:G,5,FALSE)</f>
        <v>0</v>
      </c>
      <c r="J39" s="20">
        <f>VLOOKUP(A39,'[1]4'!B:G,6,FALSE)</f>
        <v>1.8E-3</v>
      </c>
      <c r="K39" s="7">
        <f t="shared" si="0"/>
        <v>0</v>
      </c>
      <c r="L39" s="19">
        <f t="shared" si="1"/>
        <v>0</v>
      </c>
      <c r="M39" s="19" t="b">
        <f t="shared" si="2"/>
        <v>0</v>
      </c>
      <c r="N39" s="19" t="b">
        <f t="shared" si="3"/>
        <v>0</v>
      </c>
    </row>
    <row r="40" spans="1:14" x14ac:dyDescent="0.2">
      <c r="A40" s="18" t="s">
        <v>543</v>
      </c>
      <c r="B40" s="18" t="str">
        <f>VLOOKUP(A40,[1]Sheet0!B:D,3,FALSE)</f>
        <v>transcription regulator</v>
      </c>
      <c r="C40" s="19">
        <f>VLOOKUP(A40,'[1].5'!B:G,5,FALSE)</f>
        <v>0</v>
      </c>
      <c r="D40" s="20">
        <f>VLOOKUP(A40,'[1].5'!B:G,6,FALSE)</f>
        <v>1.8600000000000001E-3</v>
      </c>
      <c r="E40" s="19">
        <f>VLOOKUP(A40,'[1]1'!B:G,5,FALSE)</f>
        <v>0</v>
      </c>
      <c r="F40" s="20">
        <f>VLOOKUP(A40,'[1]1'!B:G,6,FALSE)</f>
        <v>1.8600000000000001E-3</v>
      </c>
      <c r="G40" s="19">
        <f>VLOOKUP(A40,'[1]2'!B:G,5,FALSE)</f>
        <v>0</v>
      </c>
      <c r="H40" s="20">
        <f>VLOOKUP(A40,'[1]2'!B:G,6,FALSE)</f>
        <v>1.8600000000000001E-3</v>
      </c>
      <c r="I40" s="19">
        <f>VLOOKUP(A40,'[1]4'!B:G,5,FALSE)</f>
        <v>0</v>
      </c>
      <c r="J40" s="20">
        <f>VLOOKUP(A40,'[1]4'!B:G,6,FALSE)</f>
        <v>1.8600000000000001E-3</v>
      </c>
      <c r="K40" s="7">
        <f t="shared" si="0"/>
        <v>0</v>
      </c>
      <c r="L40" s="19">
        <f t="shared" si="1"/>
        <v>0</v>
      </c>
      <c r="M40" s="19" t="b">
        <f t="shared" si="2"/>
        <v>0</v>
      </c>
      <c r="N40" s="19" t="b">
        <f t="shared" si="3"/>
        <v>0</v>
      </c>
    </row>
    <row r="41" spans="1:14" x14ac:dyDescent="0.2">
      <c r="A41" s="18" t="s">
        <v>544</v>
      </c>
      <c r="B41" s="18" t="str">
        <f>VLOOKUP(A41,[1]Sheet0!B:D,3,FALSE)</f>
        <v>transcription regulator</v>
      </c>
      <c r="C41" s="19">
        <f>VLOOKUP(A41,'[1].5'!B:G,5,FALSE)</f>
        <v>0</v>
      </c>
      <c r="D41" s="20">
        <f>VLOOKUP(A41,'[1].5'!B:G,6,FALSE)</f>
        <v>1.91E-3</v>
      </c>
      <c r="E41" s="19">
        <f>VLOOKUP(A41,'[1]1'!B:G,5,FALSE)</f>
        <v>0</v>
      </c>
      <c r="F41" s="20">
        <f>VLOOKUP(A41,'[1]1'!B:G,6,FALSE)</f>
        <v>1.91E-3</v>
      </c>
      <c r="G41" s="19">
        <f>VLOOKUP(A41,'[1]2'!B:G,5,FALSE)</f>
        <v>0</v>
      </c>
      <c r="H41" s="20">
        <f>VLOOKUP(A41,'[1]2'!B:G,6,FALSE)</f>
        <v>1.91E-3</v>
      </c>
      <c r="I41" s="19">
        <f>VLOOKUP(A41,'[1]4'!B:G,5,FALSE)</f>
        <v>0</v>
      </c>
      <c r="J41" s="20">
        <f>VLOOKUP(A41,'[1]4'!B:G,6,FALSE)</f>
        <v>1.91E-3</v>
      </c>
      <c r="K41" s="7">
        <f t="shared" si="0"/>
        <v>0</v>
      </c>
      <c r="L41" s="19">
        <f t="shared" si="1"/>
        <v>0</v>
      </c>
      <c r="M41" s="19" t="b">
        <f t="shared" si="2"/>
        <v>0</v>
      </c>
      <c r="N41" s="19" t="b">
        <f t="shared" si="3"/>
        <v>0</v>
      </c>
    </row>
    <row r="42" spans="1:14" x14ac:dyDescent="0.2">
      <c r="A42" s="18" t="s">
        <v>545</v>
      </c>
      <c r="B42" s="18" t="str">
        <f>VLOOKUP(A42,[1]Sheet0!B:D,3,FALSE)</f>
        <v>other</v>
      </c>
      <c r="C42" s="19">
        <f>VLOOKUP(A42,'[1].5'!B:G,5,FALSE)</f>
        <v>0</v>
      </c>
      <c r="D42" s="20">
        <f>VLOOKUP(A42,'[1].5'!B:G,6,FALSE)</f>
        <v>1.91E-3</v>
      </c>
      <c r="E42" s="19">
        <f>VLOOKUP(A42,'[1]1'!B:G,5,FALSE)</f>
        <v>0</v>
      </c>
      <c r="F42" s="20">
        <f>VLOOKUP(A42,'[1]1'!B:G,6,FALSE)</f>
        <v>1.91E-3</v>
      </c>
      <c r="G42" s="19">
        <f>VLOOKUP(A42,'[1]2'!B:G,5,FALSE)</f>
        <v>0</v>
      </c>
      <c r="H42" s="20">
        <f>VLOOKUP(A42,'[1]2'!B:G,6,FALSE)</f>
        <v>1.91E-3</v>
      </c>
      <c r="I42" s="19">
        <f>VLOOKUP(A42,'[1]4'!B:G,5,FALSE)</f>
        <v>0</v>
      </c>
      <c r="J42" s="20">
        <f>VLOOKUP(A42,'[1]4'!B:G,6,FALSE)</f>
        <v>1.91E-3</v>
      </c>
      <c r="K42" s="7">
        <f t="shared" si="0"/>
        <v>0</v>
      </c>
      <c r="L42" s="19">
        <f t="shared" si="1"/>
        <v>0</v>
      </c>
      <c r="M42" s="19" t="b">
        <f t="shared" si="2"/>
        <v>0</v>
      </c>
      <c r="N42" s="19" t="b">
        <f t="shared" si="3"/>
        <v>0</v>
      </c>
    </row>
    <row r="43" spans="1:14" x14ac:dyDescent="0.2">
      <c r="A43" s="18"/>
      <c r="B43" s="18"/>
      <c r="C43" s="19"/>
      <c r="D43" s="20"/>
      <c r="E43" s="19"/>
      <c r="F43" s="20"/>
      <c r="G43" s="19"/>
      <c r="H43" s="20"/>
      <c r="I43" s="19"/>
      <c r="J43" s="20"/>
      <c r="L43" s="19"/>
      <c r="M43" s="19"/>
      <c r="N43" s="19"/>
    </row>
    <row r="44" spans="1:14" x14ac:dyDescent="0.2">
      <c r="A44" s="18"/>
      <c r="B44" s="18"/>
      <c r="C44" s="19"/>
      <c r="D44" s="20"/>
      <c r="E44" s="19"/>
      <c r="F44" s="20"/>
      <c r="G44" s="19"/>
      <c r="H44" s="20"/>
      <c r="I44" s="19"/>
      <c r="J44" s="20"/>
      <c r="L44" s="19"/>
      <c r="M44" s="19"/>
      <c r="N44" s="19"/>
    </row>
    <row r="45" spans="1:14" x14ac:dyDescent="0.2">
      <c r="A45" s="18"/>
      <c r="B45" s="18"/>
      <c r="C45" s="19"/>
      <c r="D45" s="20"/>
      <c r="E45" s="19"/>
      <c r="F45" s="20"/>
      <c r="G45" s="19"/>
      <c r="H45" s="20"/>
      <c r="I45" s="19"/>
      <c r="J45" s="20"/>
      <c r="L45" s="19"/>
      <c r="M45" s="19"/>
      <c r="N45" s="19"/>
    </row>
    <row r="46" spans="1:14" x14ac:dyDescent="0.2">
      <c r="A46" s="18"/>
      <c r="B46" s="18"/>
      <c r="C46" s="19"/>
      <c r="D46" s="20"/>
      <c r="E46" s="19"/>
      <c r="F46" s="20"/>
      <c r="G46" s="19"/>
      <c r="H46" s="20"/>
      <c r="I46" s="19"/>
      <c r="J46" s="20"/>
      <c r="L46" s="19"/>
      <c r="M46" s="19"/>
      <c r="N46" s="19"/>
    </row>
    <row r="47" spans="1:14" x14ac:dyDescent="0.2">
      <c r="A47" s="18"/>
      <c r="B47" s="18"/>
      <c r="C47" s="19"/>
      <c r="D47" s="20"/>
      <c r="E47" s="19"/>
      <c r="F47" s="20"/>
      <c r="G47" s="19"/>
      <c r="H47" s="20"/>
      <c r="I47" s="19"/>
      <c r="J47" s="20"/>
      <c r="L47" s="19"/>
      <c r="M47" s="19"/>
      <c r="N47" s="19"/>
    </row>
    <row r="48" spans="1:14" x14ac:dyDescent="0.2">
      <c r="A48" s="18"/>
      <c r="B48" s="18"/>
      <c r="C48" s="19"/>
      <c r="D48" s="20"/>
      <c r="E48" s="19"/>
      <c r="F48" s="20"/>
      <c r="G48" s="19"/>
      <c r="H48" s="20"/>
      <c r="I48" s="19"/>
      <c r="J48" s="20"/>
      <c r="L48" s="19"/>
      <c r="M48" s="19"/>
      <c r="N48" s="19"/>
    </row>
    <row r="49" spans="1:14" x14ac:dyDescent="0.2">
      <c r="A49" s="18"/>
      <c r="B49" s="18"/>
      <c r="C49" s="19"/>
      <c r="D49" s="20"/>
      <c r="E49" s="19"/>
      <c r="F49" s="20"/>
      <c r="G49" s="19"/>
      <c r="H49" s="20"/>
      <c r="I49" s="19"/>
      <c r="J49" s="20"/>
      <c r="L49" s="19"/>
      <c r="M49" s="19"/>
      <c r="N49" s="19"/>
    </row>
    <row r="50" spans="1:14" x14ac:dyDescent="0.2">
      <c r="A50" s="18"/>
      <c r="B50" s="18"/>
      <c r="C50" s="19"/>
      <c r="D50" s="20"/>
      <c r="E50" s="19"/>
      <c r="F50" s="20"/>
      <c r="G50" s="19"/>
      <c r="H50" s="20"/>
      <c r="I50" s="19"/>
      <c r="J50" s="20"/>
      <c r="L50" s="19"/>
      <c r="M50" s="19"/>
      <c r="N50" s="19"/>
    </row>
    <row r="51" spans="1:14" x14ac:dyDescent="0.2">
      <c r="A51" s="18"/>
      <c r="B51" s="18"/>
      <c r="C51" s="19"/>
      <c r="D51" s="20"/>
      <c r="E51" s="19"/>
      <c r="F51" s="20"/>
      <c r="G51" s="19"/>
      <c r="H51" s="20"/>
      <c r="I51" s="19"/>
      <c r="J51" s="20"/>
      <c r="L51" s="19"/>
      <c r="M51" s="19"/>
      <c r="N51" s="19"/>
    </row>
    <row r="52" spans="1:14" x14ac:dyDescent="0.2">
      <c r="A52" s="18"/>
      <c r="B52" s="18"/>
      <c r="C52" s="19"/>
      <c r="D52" s="20"/>
      <c r="E52" s="19"/>
      <c r="F52" s="20"/>
      <c r="G52" s="19"/>
      <c r="H52" s="20"/>
      <c r="I52" s="19"/>
      <c r="J52" s="20"/>
      <c r="L52" s="19"/>
      <c r="M52" s="19"/>
      <c r="N52" s="19"/>
    </row>
    <row r="53" spans="1:14" x14ac:dyDescent="0.2">
      <c r="A53" s="18"/>
      <c r="B53" s="18"/>
      <c r="C53" s="19"/>
      <c r="D53" s="20"/>
      <c r="E53" s="19"/>
      <c r="F53" s="20"/>
      <c r="G53" s="19"/>
      <c r="H53" s="20"/>
      <c r="I53" s="19"/>
      <c r="J53" s="20"/>
      <c r="L53" s="19"/>
      <c r="M53" s="19"/>
      <c r="N53" s="19"/>
    </row>
    <row r="54" spans="1:14" x14ac:dyDescent="0.2">
      <c r="A54" s="18"/>
      <c r="B54" s="18"/>
      <c r="C54" s="19"/>
      <c r="D54" s="20"/>
      <c r="E54" s="19"/>
      <c r="F54" s="20"/>
      <c r="G54" s="19"/>
      <c r="H54" s="20"/>
      <c r="I54" s="19"/>
      <c r="J54" s="20"/>
      <c r="L54" s="19"/>
      <c r="M54" s="19"/>
      <c r="N54" s="19"/>
    </row>
    <row r="55" spans="1:14" x14ac:dyDescent="0.2">
      <c r="A55" s="18"/>
      <c r="B55" s="18"/>
      <c r="C55" s="19"/>
      <c r="D55" s="20"/>
      <c r="E55" s="19"/>
      <c r="F55" s="20"/>
      <c r="G55" s="19"/>
      <c r="H55" s="20"/>
      <c r="I55" s="19"/>
      <c r="J55" s="20"/>
      <c r="L55" s="19"/>
      <c r="M55" s="19"/>
      <c r="N55" s="19"/>
    </row>
    <row r="56" spans="1:14" x14ac:dyDescent="0.2">
      <c r="A56" s="18"/>
      <c r="B56" s="18"/>
      <c r="C56" s="19"/>
      <c r="D56" s="20"/>
      <c r="E56" s="19"/>
      <c r="F56" s="20"/>
      <c r="G56" s="19"/>
      <c r="H56" s="20"/>
      <c r="I56" s="19"/>
      <c r="J56" s="20"/>
      <c r="L56" s="19"/>
      <c r="M56" s="19"/>
      <c r="N56" s="19"/>
    </row>
    <row r="57" spans="1:14" x14ac:dyDescent="0.2">
      <c r="A57" s="18"/>
      <c r="B57" s="18"/>
      <c r="C57" s="19"/>
      <c r="D57" s="20"/>
      <c r="E57" s="19"/>
      <c r="F57" s="20"/>
      <c r="G57" s="19"/>
      <c r="H57" s="20"/>
      <c r="I57" s="19"/>
      <c r="J57" s="20"/>
      <c r="L57" s="19"/>
      <c r="M57" s="19"/>
      <c r="N57" s="19"/>
    </row>
    <row r="58" spans="1:14" x14ac:dyDescent="0.2">
      <c r="A58" s="18"/>
      <c r="B58" s="18"/>
      <c r="C58" s="19"/>
      <c r="D58" s="20"/>
      <c r="E58" s="19"/>
      <c r="F58" s="20"/>
      <c r="G58" s="19"/>
      <c r="H58" s="20"/>
      <c r="I58" s="19"/>
      <c r="J58" s="20"/>
      <c r="L58" s="19"/>
      <c r="M58" s="19"/>
      <c r="N58" s="19"/>
    </row>
    <row r="59" spans="1:14" x14ac:dyDescent="0.2">
      <c r="A59" s="18"/>
      <c r="B59" s="18"/>
      <c r="C59" s="19"/>
      <c r="E59" s="19"/>
      <c r="F59" s="20"/>
      <c r="G59" s="19"/>
      <c r="H59" s="20"/>
      <c r="I59" s="19"/>
      <c r="J59" s="20"/>
      <c r="L59" s="19"/>
      <c r="M59" s="19"/>
      <c r="N59" s="19"/>
    </row>
    <row r="60" spans="1:14" x14ac:dyDescent="0.2">
      <c r="A60" s="18"/>
      <c r="B60" s="18"/>
      <c r="C60" s="19"/>
      <c r="E60" s="19"/>
      <c r="F60" s="20"/>
      <c r="G60" s="19"/>
      <c r="H60" s="20"/>
      <c r="I60" s="19"/>
      <c r="J60" s="20"/>
      <c r="L60" s="19"/>
      <c r="M60" s="19"/>
      <c r="N60" s="19"/>
    </row>
    <row r="61" spans="1:14" x14ac:dyDescent="0.2">
      <c r="A61" s="18"/>
      <c r="B61" s="18"/>
      <c r="C61" s="19"/>
      <c r="E61" s="19"/>
      <c r="F61" s="20"/>
      <c r="G61" s="19"/>
      <c r="H61" s="20"/>
      <c r="I61" s="19"/>
      <c r="J61" s="20"/>
      <c r="L61" s="19"/>
      <c r="M61" s="19"/>
      <c r="N61" s="19"/>
    </row>
    <row r="62" spans="1:14" x14ac:dyDescent="0.2">
      <c r="A62" s="18"/>
      <c r="B62" s="18"/>
      <c r="C62" s="19"/>
      <c r="E62" s="19"/>
      <c r="F62" s="20"/>
      <c r="G62" s="19"/>
      <c r="H62" s="20"/>
      <c r="I62" s="19"/>
      <c r="J62" s="20"/>
      <c r="L62" s="19"/>
      <c r="M62" s="19"/>
      <c r="N62" s="19"/>
    </row>
    <row r="63" spans="1:14" x14ac:dyDescent="0.2">
      <c r="A63" s="18"/>
      <c r="B63" s="18"/>
      <c r="C63" s="19"/>
      <c r="E63" s="19"/>
      <c r="F63" s="20"/>
      <c r="G63" s="19"/>
      <c r="H63" s="20"/>
      <c r="I63" s="19"/>
      <c r="J63" s="20"/>
      <c r="L63" s="19"/>
      <c r="M63" s="19"/>
      <c r="N63" s="19"/>
    </row>
    <row r="64" spans="1:14" x14ac:dyDescent="0.2">
      <c r="A64" s="18"/>
      <c r="B64" s="18"/>
      <c r="C64" s="19"/>
      <c r="E64" s="19"/>
      <c r="F64" s="20"/>
      <c r="G64" s="19"/>
      <c r="H64" s="20"/>
      <c r="I64" s="19"/>
      <c r="J64" s="20"/>
      <c r="L64" s="19"/>
      <c r="M64" s="19"/>
      <c r="N64" s="19"/>
    </row>
    <row r="65" spans="1:14" x14ac:dyDescent="0.2">
      <c r="A65" s="18"/>
      <c r="B65" s="18"/>
      <c r="C65" s="19"/>
      <c r="E65" s="19"/>
      <c r="F65" s="20"/>
      <c r="G65" s="19"/>
      <c r="H65" s="20"/>
      <c r="I65" s="19"/>
      <c r="J65" s="20"/>
      <c r="L65" s="19"/>
      <c r="M65" s="19"/>
      <c r="N65" s="19"/>
    </row>
    <row r="66" spans="1:14" x14ac:dyDescent="0.2">
      <c r="A66" s="18"/>
      <c r="B66" s="18"/>
      <c r="C66" s="19"/>
      <c r="E66" s="19"/>
      <c r="F66" s="20"/>
      <c r="G66" s="19"/>
      <c r="H66" s="20"/>
      <c r="I66" s="19"/>
      <c r="J66" s="20"/>
      <c r="L66" s="19"/>
      <c r="M66" s="19"/>
      <c r="N66" s="19"/>
    </row>
    <row r="67" spans="1:14" x14ac:dyDescent="0.2">
      <c r="A67" s="18"/>
      <c r="B67" s="18"/>
      <c r="C67" s="19"/>
      <c r="E67" s="19"/>
      <c r="F67" s="20"/>
      <c r="G67" s="19"/>
      <c r="H67" s="20"/>
      <c r="I67" s="19"/>
      <c r="J67" s="20"/>
      <c r="L67" s="19"/>
      <c r="M67" s="19"/>
      <c r="N67" s="19"/>
    </row>
    <row r="68" spans="1:14" x14ac:dyDescent="0.2">
      <c r="A68" s="18"/>
      <c r="B68" s="18"/>
      <c r="C68" s="19"/>
      <c r="E68" s="19"/>
      <c r="F68" s="20"/>
      <c r="G68" s="19"/>
      <c r="H68" s="20"/>
      <c r="I68" s="19"/>
      <c r="J68" s="20"/>
      <c r="L68" s="19"/>
      <c r="M68" s="19"/>
      <c r="N68" s="19"/>
    </row>
    <row r="69" spans="1:14" x14ac:dyDescent="0.2">
      <c r="A69" s="18"/>
      <c r="B69" s="18"/>
      <c r="C69" s="19"/>
      <c r="E69" s="19"/>
      <c r="F69" s="20"/>
      <c r="G69" s="19"/>
      <c r="H69" s="20"/>
      <c r="I69" s="19"/>
      <c r="J69" s="20"/>
      <c r="L69" s="19"/>
      <c r="M69" s="19"/>
      <c r="N69" s="19"/>
    </row>
    <row r="70" spans="1:14" x14ac:dyDescent="0.2">
      <c r="A70" s="18"/>
      <c r="B70" s="18"/>
      <c r="C70" s="19"/>
      <c r="E70" s="19"/>
      <c r="F70" s="20"/>
      <c r="G70" s="19"/>
      <c r="H70" s="20"/>
      <c r="I70" s="19"/>
      <c r="J70" s="20"/>
      <c r="L70" s="19"/>
      <c r="M70" s="19"/>
      <c r="N70" s="19"/>
    </row>
    <row r="71" spans="1:14" x14ac:dyDescent="0.2">
      <c r="A71" s="18"/>
      <c r="B71" s="18"/>
      <c r="C71" s="19"/>
      <c r="E71" s="19"/>
      <c r="F71" s="20"/>
      <c r="G71" s="19"/>
      <c r="H71" s="20"/>
      <c r="I71" s="19"/>
      <c r="J71" s="20"/>
      <c r="L71" s="19"/>
      <c r="M71" s="19"/>
      <c r="N71" s="19"/>
    </row>
    <row r="72" spans="1:14" x14ac:dyDescent="0.2">
      <c r="A72" s="18"/>
      <c r="B72" s="18"/>
      <c r="C72" s="19"/>
      <c r="E72" s="19"/>
      <c r="F72" s="20"/>
      <c r="G72" s="19"/>
      <c r="H72" s="20"/>
      <c r="I72" s="19"/>
      <c r="J72" s="20"/>
      <c r="L72" s="19"/>
      <c r="M72" s="19"/>
      <c r="N72" s="19"/>
    </row>
    <row r="73" spans="1:14" x14ac:dyDescent="0.2">
      <c r="A73" s="18"/>
      <c r="B73" s="18"/>
      <c r="C73" s="19"/>
      <c r="E73" s="19"/>
      <c r="F73" s="20"/>
      <c r="G73" s="19"/>
      <c r="H73" s="20"/>
      <c r="I73" s="19"/>
      <c r="J73" s="20"/>
      <c r="L73" s="19"/>
      <c r="M73" s="19"/>
      <c r="N73" s="19"/>
    </row>
    <row r="74" spans="1:14" x14ac:dyDescent="0.2">
      <c r="A74" s="18"/>
      <c r="B74" s="18"/>
      <c r="C74" s="19"/>
      <c r="E74" s="19"/>
      <c r="F74" s="20"/>
      <c r="G74" s="19"/>
      <c r="H74" s="20"/>
      <c r="I74" s="19"/>
      <c r="J74" s="20"/>
      <c r="L74" s="19"/>
      <c r="M74" s="19"/>
      <c r="N74" s="19"/>
    </row>
    <row r="75" spans="1:14" x14ac:dyDescent="0.2">
      <c r="A75" s="18"/>
      <c r="B75" s="18"/>
      <c r="C75" s="19"/>
      <c r="E75" s="19"/>
      <c r="F75" s="20"/>
      <c r="G75" s="19"/>
      <c r="H75" s="20"/>
      <c r="I75" s="19"/>
      <c r="J75" s="20"/>
      <c r="L75" s="19"/>
      <c r="M75" s="19"/>
      <c r="N75" s="19"/>
    </row>
    <row r="76" spans="1:14" x14ac:dyDescent="0.2">
      <c r="A76" s="18"/>
      <c r="B76" s="18"/>
      <c r="C76" s="19"/>
      <c r="E76" s="19"/>
      <c r="F76" s="20"/>
      <c r="G76" s="19"/>
      <c r="H76" s="20"/>
      <c r="I76" s="19"/>
      <c r="J76" s="20"/>
      <c r="L76" s="19"/>
      <c r="M76" s="19"/>
      <c r="N76" s="19"/>
    </row>
    <row r="77" spans="1:14" x14ac:dyDescent="0.2">
      <c r="A77" s="18"/>
      <c r="B77" s="18"/>
      <c r="C77" s="19"/>
      <c r="E77" s="19"/>
      <c r="F77" s="20"/>
      <c r="G77" s="19"/>
      <c r="H77" s="20"/>
      <c r="I77" s="19"/>
      <c r="J77" s="20"/>
      <c r="L77" s="19"/>
      <c r="M77" s="19"/>
      <c r="N77" s="19"/>
    </row>
    <row r="78" spans="1:14" x14ac:dyDescent="0.2">
      <c r="A78" s="18"/>
      <c r="B78" s="18"/>
      <c r="C78" s="19"/>
      <c r="E78" s="19"/>
      <c r="F78" s="20"/>
      <c r="G78" s="19"/>
      <c r="H78" s="20"/>
      <c r="I78" s="19"/>
      <c r="J78" s="20"/>
      <c r="L78" s="19"/>
      <c r="M78" s="19"/>
      <c r="N78" s="19"/>
    </row>
    <row r="79" spans="1:14" x14ac:dyDescent="0.2">
      <c r="A79" s="18"/>
      <c r="B79" s="18"/>
      <c r="C79" s="19"/>
      <c r="E79" s="19"/>
      <c r="F79" s="20"/>
      <c r="G79" s="19"/>
      <c r="H79" s="20"/>
      <c r="I79" s="19"/>
      <c r="J79" s="20"/>
      <c r="L79" s="19"/>
      <c r="M79" s="19"/>
      <c r="N79" s="19"/>
    </row>
    <row r="80" spans="1:14" x14ac:dyDescent="0.2">
      <c r="A80" s="18"/>
      <c r="B80" s="18"/>
      <c r="C80" s="19"/>
      <c r="E80" s="19"/>
      <c r="F80" s="20"/>
      <c r="G80" s="19"/>
      <c r="H80" s="20"/>
      <c r="I80" s="19"/>
      <c r="J80" s="20"/>
      <c r="L80" s="19"/>
      <c r="M80" s="19"/>
      <c r="N80" s="19"/>
    </row>
    <row r="81" spans="1:14" x14ac:dyDescent="0.2">
      <c r="A81" s="18"/>
      <c r="B81" s="18"/>
      <c r="C81" s="19"/>
      <c r="E81" s="19"/>
      <c r="F81" s="20"/>
      <c r="G81" s="19"/>
      <c r="H81" s="20"/>
      <c r="I81" s="19"/>
      <c r="J81" s="20"/>
      <c r="L81" s="19"/>
      <c r="M81" s="19"/>
      <c r="N81" s="19"/>
    </row>
    <row r="82" spans="1:14" x14ac:dyDescent="0.2">
      <c r="A82" s="18"/>
      <c r="B82" s="18"/>
      <c r="C82" s="19"/>
      <c r="E82" s="19"/>
      <c r="F82" s="20"/>
      <c r="G82" s="19"/>
      <c r="H82" s="20"/>
      <c r="I82" s="19"/>
      <c r="J82" s="20"/>
      <c r="L82" s="19"/>
      <c r="M82" s="19"/>
      <c r="N82" s="19"/>
    </row>
    <row r="83" spans="1:14" x14ac:dyDescent="0.2">
      <c r="A83" s="18"/>
      <c r="B83" s="18"/>
      <c r="C83" s="19"/>
      <c r="E83" s="19"/>
      <c r="F83" s="20"/>
      <c r="G83" s="19"/>
      <c r="H83" s="20"/>
      <c r="I83" s="19"/>
      <c r="J83" s="20"/>
      <c r="L83" s="19"/>
      <c r="M83" s="19"/>
      <c r="N83" s="19"/>
    </row>
    <row r="84" spans="1:14" x14ac:dyDescent="0.2">
      <c r="A84" s="18"/>
      <c r="B84" s="18"/>
      <c r="C84" s="19"/>
      <c r="E84" s="19"/>
      <c r="F84" s="20"/>
      <c r="G84" s="19"/>
      <c r="H84" s="20"/>
      <c r="I84" s="19"/>
      <c r="J84" s="20"/>
      <c r="L84" s="19"/>
      <c r="M84" s="19"/>
      <c r="N84" s="19"/>
    </row>
    <row r="85" spans="1:14" x14ac:dyDescent="0.2">
      <c r="A85" s="18"/>
      <c r="B85" s="18"/>
      <c r="C85" s="19"/>
      <c r="E85" s="19"/>
      <c r="F85" s="20"/>
      <c r="G85" s="19"/>
      <c r="H85" s="20"/>
      <c r="I85" s="19"/>
      <c r="J85" s="20"/>
      <c r="L85" s="19"/>
      <c r="M85" s="19"/>
      <c r="N85" s="19"/>
    </row>
    <row r="86" spans="1:14" x14ac:dyDescent="0.2">
      <c r="A86" s="18"/>
      <c r="B86" s="18"/>
      <c r="C86" s="19"/>
      <c r="E86" s="19"/>
      <c r="F86" s="20"/>
      <c r="G86" s="19"/>
      <c r="H86" s="20"/>
      <c r="I86" s="19"/>
      <c r="J86" s="20"/>
      <c r="L86" s="19"/>
      <c r="M86" s="19"/>
      <c r="N86" s="19"/>
    </row>
    <row r="87" spans="1:14" x14ac:dyDescent="0.2">
      <c r="A87" s="18"/>
      <c r="B87" s="18"/>
      <c r="C87" s="19"/>
      <c r="E87" s="19"/>
      <c r="F87" s="20"/>
      <c r="G87" s="19"/>
      <c r="H87" s="20"/>
      <c r="I87" s="19"/>
      <c r="J87" s="20"/>
      <c r="L87" s="19"/>
      <c r="M87" s="19"/>
      <c r="N87" s="19"/>
    </row>
    <row r="88" spans="1:14" x14ac:dyDescent="0.2">
      <c r="A88" s="18"/>
      <c r="B88" s="18"/>
      <c r="C88" s="19"/>
      <c r="E88" s="19"/>
      <c r="F88" s="20"/>
      <c r="G88" s="19"/>
      <c r="H88" s="20"/>
      <c r="I88" s="19"/>
      <c r="J88" s="20"/>
      <c r="L88" s="19"/>
      <c r="M88" s="19"/>
      <c r="N88" s="19"/>
    </row>
    <row r="89" spans="1:14" x14ac:dyDescent="0.2">
      <c r="A89" s="18"/>
      <c r="B89" s="18"/>
      <c r="C89" s="19"/>
      <c r="E89" s="19"/>
      <c r="F89" s="20"/>
      <c r="G89" s="19"/>
      <c r="H89" s="20"/>
      <c r="I89" s="19"/>
      <c r="J89" s="20"/>
      <c r="L89" s="19"/>
      <c r="M89" s="19"/>
      <c r="N89" s="19"/>
    </row>
    <row r="90" spans="1:14" x14ac:dyDescent="0.2">
      <c r="A90" s="18"/>
      <c r="B90" s="18"/>
      <c r="C90" s="19"/>
      <c r="E90" s="19"/>
      <c r="F90" s="20"/>
      <c r="G90" s="19"/>
      <c r="H90" s="20"/>
      <c r="I90" s="19"/>
      <c r="J90" s="20"/>
      <c r="L90" s="19"/>
      <c r="M90" s="19"/>
      <c r="N90" s="19"/>
    </row>
    <row r="91" spans="1:14" x14ac:dyDescent="0.2">
      <c r="A91" s="18"/>
      <c r="B91" s="18"/>
      <c r="C91" s="19"/>
      <c r="E91" s="19"/>
      <c r="F91" s="20"/>
      <c r="G91" s="19"/>
      <c r="H91" s="20"/>
      <c r="I91" s="19"/>
      <c r="J91" s="20"/>
      <c r="L91" s="19"/>
      <c r="M91" s="19"/>
      <c r="N91" s="19"/>
    </row>
    <row r="92" spans="1:14" x14ac:dyDescent="0.2">
      <c r="A92" s="18"/>
      <c r="B92" s="18"/>
      <c r="C92" s="19"/>
      <c r="E92" s="19"/>
      <c r="F92" s="20"/>
      <c r="G92" s="19"/>
      <c r="H92" s="20"/>
      <c r="I92" s="19"/>
      <c r="J92" s="20"/>
      <c r="L92" s="19"/>
      <c r="M92" s="19"/>
      <c r="N92" s="19"/>
    </row>
    <row r="93" spans="1:14" x14ac:dyDescent="0.2">
      <c r="A93" s="18"/>
      <c r="B93" s="18"/>
      <c r="C93" s="19"/>
      <c r="E93" s="19"/>
      <c r="F93" s="20"/>
      <c r="G93" s="19"/>
      <c r="H93" s="20"/>
      <c r="I93" s="19"/>
      <c r="J93" s="20"/>
      <c r="L93" s="19"/>
      <c r="M93" s="19"/>
      <c r="N93" s="19"/>
    </row>
    <row r="94" spans="1:14" x14ac:dyDescent="0.2">
      <c r="A94" s="18"/>
      <c r="B94" s="18"/>
      <c r="C94" s="19"/>
      <c r="E94" s="19"/>
      <c r="F94" s="20"/>
      <c r="G94" s="19"/>
      <c r="H94" s="20"/>
      <c r="I94" s="19"/>
      <c r="J94" s="20"/>
      <c r="L94" s="19"/>
      <c r="M94" s="19"/>
      <c r="N94" s="19"/>
    </row>
    <row r="95" spans="1:14" x14ac:dyDescent="0.2">
      <c r="A95" s="18"/>
      <c r="B95" s="18"/>
      <c r="C95" s="19"/>
      <c r="E95" s="19"/>
      <c r="F95" s="20"/>
      <c r="G95" s="19"/>
      <c r="H95" s="20"/>
      <c r="I95" s="19"/>
      <c r="J95" s="20"/>
      <c r="L95" s="19"/>
      <c r="M95" s="19"/>
      <c r="N95" s="19"/>
    </row>
    <row r="96" spans="1:14" x14ac:dyDescent="0.2">
      <c r="A96" s="18"/>
      <c r="B96" s="18"/>
      <c r="C96" s="19"/>
      <c r="E96" s="19"/>
      <c r="F96" s="20"/>
      <c r="G96" s="19"/>
      <c r="H96" s="20"/>
      <c r="I96" s="19"/>
      <c r="J96" s="20"/>
      <c r="L96" s="19"/>
      <c r="M96" s="19"/>
      <c r="N96" s="19"/>
    </row>
    <row r="97" spans="1:14" x14ac:dyDescent="0.2">
      <c r="A97" s="18"/>
      <c r="B97" s="18"/>
      <c r="C97" s="19"/>
      <c r="E97" s="19"/>
      <c r="F97" s="20"/>
      <c r="G97" s="19"/>
      <c r="H97" s="20"/>
      <c r="I97" s="19"/>
      <c r="J97" s="20"/>
      <c r="L97" s="19"/>
      <c r="M97" s="19"/>
      <c r="N97" s="19"/>
    </row>
    <row r="98" spans="1:14" x14ac:dyDescent="0.2">
      <c r="A98" s="18"/>
      <c r="B98" s="18"/>
      <c r="C98" s="19"/>
      <c r="E98" s="19"/>
      <c r="F98" s="20"/>
      <c r="G98" s="19"/>
      <c r="H98" s="20"/>
      <c r="I98" s="19"/>
      <c r="J98" s="20"/>
      <c r="L98" s="19"/>
      <c r="M98" s="19"/>
      <c r="N98" s="19"/>
    </row>
    <row r="99" spans="1:14" x14ac:dyDescent="0.2">
      <c r="A99" s="18"/>
      <c r="B99" s="18"/>
      <c r="C99" s="19"/>
      <c r="E99" s="19"/>
      <c r="F99" s="20"/>
      <c r="G99" s="19"/>
      <c r="H99" s="20"/>
      <c r="I99" s="19"/>
      <c r="J99" s="20"/>
      <c r="L99" s="19"/>
      <c r="M99" s="19"/>
      <c r="N99" s="19"/>
    </row>
    <row r="100" spans="1:14" x14ac:dyDescent="0.2">
      <c r="A100" s="18"/>
      <c r="B100" s="18"/>
      <c r="C100" s="19"/>
      <c r="E100" s="19"/>
      <c r="F100" s="20"/>
      <c r="G100" s="19"/>
      <c r="H100" s="20"/>
      <c r="I100" s="19"/>
      <c r="J100" s="20"/>
      <c r="L100" s="19"/>
      <c r="M100" s="19"/>
      <c r="N100" s="19"/>
    </row>
    <row r="101" spans="1:14" x14ac:dyDescent="0.2">
      <c r="A101" s="18"/>
      <c r="B101" s="18"/>
      <c r="C101" s="19"/>
      <c r="E101" s="19"/>
      <c r="F101" s="20"/>
      <c r="G101" s="19"/>
      <c r="H101" s="20"/>
      <c r="I101" s="19"/>
      <c r="J101" s="20"/>
      <c r="L101" s="19"/>
      <c r="M101" s="19"/>
      <c r="N101" s="19"/>
    </row>
    <row r="102" spans="1:14" x14ac:dyDescent="0.2">
      <c r="A102" s="18"/>
      <c r="B102" s="18"/>
      <c r="C102" s="19"/>
      <c r="E102" s="19"/>
      <c r="F102" s="20"/>
      <c r="G102" s="19"/>
      <c r="H102" s="20"/>
      <c r="I102" s="19"/>
      <c r="J102" s="20"/>
      <c r="L102" s="19"/>
      <c r="M102" s="19"/>
      <c r="N102" s="19"/>
    </row>
    <row r="103" spans="1:14" x14ac:dyDescent="0.2">
      <c r="A103" s="18"/>
      <c r="B103" s="18"/>
      <c r="C103" s="19"/>
      <c r="E103" s="19"/>
      <c r="F103" s="20"/>
      <c r="G103" s="19"/>
      <c r="H103" s="20"/>
      <c r="I103" s="19"/>
      <c r="J103" s="20"/>
      <c r="L103" s="19"/>
      <c r="M103" s="19"/>
      <c r="N103" s="19"/>
    </row>
    <row r="104" spans="1:14" x14ac:dyDescent="0.2">
      <c r="A104" s="18"/>
      <c r="B104" s="18"/>
      <c r="C104" s="19"/>
      <c r="E104" s="19"/>
      <c r="F104" s="20"/>
      <c r="G104" s="19"/>
      <c r="H104" s="20"/>
      <c r="I104" s="19"/>
      <c r="J104" s="20"/>
      <c r="L104" s="19"/>
      <c r="M104" s="19"/>
      <c r="N104" s="19"/>
    </row>
    <row r="105" spans="1:14" x14ac:dyDescent="0.2">
      <c r="A105" s="18"/>
      <c r="B105" s="18"/>
      <c r="C105" s="19"/>
      <c r="E105" s="19"/>
      <c r="F105" s="20"/>
      <c r="G105" s="19"/>
      <c r="H105" s="20"/>
      <c r="I105" s="19"/>
      <c r="J105" s="20"/>
      <c r="L105" s="19"/>
      <c r="M105" s="19"/>
      <c r="N105" s="19"/>
    </row>
    <row r="106" spans="1:14" x14ac:dyDescent="0.2">
      <c r="A106" s="18"/>
      <c r="B106" s="18"/>
      <c r="C106" s="19"/>
      <c r="E106" s="19"/>
      <c r="F106" s="20"/>
      <c r="G106" s="19"/>
      <c r="H106" s="20"/>
      <c r="I106" s="19"/>
      <c r="J106" s="20"/>
      <c r="L106" s="19"/>
      <c r="M106" s="19"/>
      <c r="N106" s="19"/>
    </row>
    <row r="107" spans="1:14" x14ac:dyDescent="0.2">
      <c r="A107" s="18"/>
      <c r="B107" s="18"/>
      <c r="C107" s="19"/>
      <c r="E107" s="19"/>
      <c r="F107" s="20"/>
      <c r="G107" s="19"/>
      <c r="H107" s="20"/>
      <c r="I107" s="19"/>
      <c r="J107" s="20"/>
      <c r="L107" s="19"/>
      <c r="M107" s="19"/>
      <c r="N107" s="19"/>
    </row>
    <row r="108" spans="1:14" x14ac:dyDescent="0.2">
      <c r="A108" s="18"/>
      <c r="B108" s="18"/>
      <c r="C108" s="19"/>
      <c r="E108" s="19"/>
      <c r="F108" s="20"/>
      <c r="G108" s="19"/>
      <c r="H108" s="20"/>
      <c r="I108" s="19"/>
      <c r="J108" s="20"/>
      <c r="L108" s="19"/>
      <c r="M108" s="19"/>
      <c r="N108" s="19"/>
    </row>
    <row r="109" spans="1:14" x14ac:dyDescent="0.2">
      <c r="A109" s="18"/>
      <c r="B109" s="18"/>
      <c r="C109" s="19"/>
      <c r="E109" s="19"/>
      <c r="F109" s="20"/>
      <c r="G109" s="19"/>
      <c r="H109" s="20"/>
      <c r="I109" s="19"/>
      <c r="J109" s="20"/>
      <c r="L109" s="19"/>
      <c r="M109" s="19"/>
      <c r="N109" s="19"/>
    </row>
    <row r="110" spans="1:14" x14ac:dyDescent="0.2">
      <c r="A110" s="18"/>
      <c r="B110" s="18"/>
      <c r="C110" s="19"/>
      <c r="E110" s="19"/>
      <c r="F110" s="20"/>
      <c r="G110" s="19"/>
      <c r="H110" s="20"/>
      <c r="I110" s="19"/>
      <c r="J110" s="20"/>
      <c r="L110" s="19"/>
      <c r="M110" s="19"/>
      <c r="N110" s="19"/>
    </row>
    <row r="111" spans="1:14" x14ac:dyDescent="0.2">
      <c r="A111" s="18"/>
      <c r="B111" s="18"/>
      <c r="C111" s="19"/>
      <c r="E111" s="19"/>
      <c r="F111" s="20"/>
      <c r="G111" s="19"/>
      <c r="H111" s="20"/>
      <c r="I111" s="19"/>
      <c r="J111" s="20"/>
      <c r="L111" s="19"/>
      <c r="M111" s="19"/>
      <c r="N111" s="19"/>
    </row>
    <row r="112" spans="1:14" x14ac:dyDescent="0.2">
      <c r="A112" s="18"/>
      <c r="B112" s="18"/>
      <c r="C112" s="19"/>
      <c r="E112" s="19"/>
      <c r="F112" s="20"/>
      <c r="G112" s="19"/>
      <c r="H112" s="20"/>
      <c r="I112" s="19"/>
      <c r="J112" s="20"/>
      <c r="L112" s="19"/>
      <c r="M112" s="19"/>
      <c r="N112" s="19"/>
    </row>
    <row r="113" spans="1:14" x14ac:dyDescent="0.2">
      <c r="A113" s="18"/>
      <c r="B113" s="18"/>
      <c r="C113" s="19"/>
      <c r="E113" s="19"/>
      <c r="F113" s="20"/>
      <c r="G113" s="19"/>
      <c r="H113" s="20"/>
      <c r="I113" s="19"/>
      <c r="J113" s="20"/>
      <c r="L113" s="19"/>
      <c r="M113" s="19"/>
      <c r="N113" s="19"/>
    </row>
    <row r="114" spans="1:14" x14ac:dyDescent="0.2">
      <c r="A114" s="18"/>
      <c r="B114" s="18"/>
      <c r="C114" s="19"/>
      <c r="E114" s="19"/>
      <c r="F114" s="20"/>
      <c r="G114" s="19"/>
      <c r="H114" s="20"/>
      <c r="I114" s="19"/>
      <c r="J114" s="20"/>
      <c r="L114" s="19"/>
      <c r="M114" s="19"/>
      <c r="N114" s="19"/>
    </row>
    <row r="115" spans="1:14" x14ac:dyDescent="0.2">
      <c r="A115" s="18"/>
      <c r="B115" s="18"/>
      <c r="C115" s="19"/>
      <c r="E115" s="19"/>
      <c r="F115" s="20"/>
      <c r="G115" s="19"/>
      <c r="H115" s="20"/>
      <c r="I115" s="19"/>
      <c r="J115" s="20"/>
      <c r="L115" s="19"/>
      <c r="M115" s="19"/>
      <c r="N115" s="19"/>
    </row>
    <row r="116" spans="1:14" x14ac:dyDescent="0.2">
      <c r="A116" s="18"/>
      <c r="B116" s="18"/>
      <c r="C116" s="19"/>
      <c r="E116" s="19"/>
      <c r="F116" s="20"/>
      <c r="G116" s="19"/>
      <c r="H116" s="20"/>
      <c r="I116" s="19"/>
      <c r="J116" s="20"/>
      <c r="L116" s="19"/>
      <c r="M116" s="19"/>
      <c r="N116" s="19"/>
    </row>
    <row r="117" spans="1:14" x14ac:dyDescent="0.2">
      <c r="A117" s="18"/>
      <c r="B117" s="18"/>
      <c r="C117" s="19"/>
      <c r="E117" s="19"/>
      <c r="F117" s="20"/>
      <c r="G117" s="19"/>
      <c r="H117" s="20"/>
      <c r="I117" s="19"/>
      <c r="J117" s="20"/>
      <c r="L117" s="19"/>
      <c r="M117" s="19"/>
      <c r="N117" s="19"/>
    </row>
    <row r="118" spans="1:14" x14ac:dyDescent="0.2">
      <c r="A118" s="18"/>
      <c r="B118" s="18"/>
      <c r="C118" s="19"/>
      <c r="E118" s="19"/>
      <c r="F118" s="20"/>
      <c r="G118" s="19"/>
      <c r="H118" s="20"/>
      <c r="I118" s="19"/>
      <c r="J118" s="20"/>
      <c r="L118" s="19"/>
      <c r="M118" s="19"/>
      <c r="N118" s="19"/>
    </row>
    <row r="119" spans="1:14" x14ac:dyDescent="0.2">
      <c r="A119" s="18"/>
      <c r="B119" s="18"/>
      <c r="C119" s="19"/>
      <c r="E119" s="19"/>
      <c r="F119" s="20"/>
      <c r="G119" s="19"/>
      <c r="H119" s="20"/>
      <c r="I119" s="19"/>
      <c r="J119" s="20"/>
      <c r="L119" s="19"/>
      <c r="M119" s="19"/>
      <c r="N119" s="19"/>
    </row>
    <row r="120" spans="1:14" x14ac:dyDescent="0.2">
      <c r="A120" s="18"/>
      <c r="B120" s="18"/>
      <c r="C120" s="19"/>
      <c r="E120" s="19"/>
      <c r="F120" s="20"/>
      <c r="G120" s="19"/>
      <c r="H120" s="20"/>
      <c r="I120" s="19"/>
      <c r="J120" s="20"/>
      <c r="L120" s="19"/>
      <c r="M120" s="19"/>
      <c r="N120" s="19"/>
    </row>
    <row r="121" spans="1:14" x14ac:dyDescent="0.2">
      <c r="A121" s="18"/>
      <c r="B121" s="18"/>
      <c r="C121" s="19"/>
      <c r="E121" s="19"/>
      <c r="F121" s="20"/>
      <c r="G121" s="19"/>
      <c r="H121" s="20"/>
      <c r="I121" s="19"/>
      <c r="J121" s="20"/>
      <c r="L121" s="19"/>
      <c r="M121" s="19"/>
      <c r="N121" s="19"/>
    </row>
    <row r="122" spans="1:14" x14ac:dyDescent="0.2">
      <c r="A122" s="18"/>
      <c r="B122" s="18"/>
      <c r="C122" s="19"/>
      <c r="E122" s="19"/>
      <c r="F122" s="20"/>
      <c r="G122" s="19"/>
      <c r="H122" s="20"/>
      <c r="I122" s="19"/>
      <c r="J122" s="20"/>
      <c r="L122" s="19"/>
      <c r="M122" s="19"/>
      <c r="N122" s="19"/>
    </row>
    <row r="123" spans="1:14" x14ac:dyDescent="0.2">
      <c r="A123" s="18"/>
      <c r="B123" s="18"/>
      <c r="C123" s="19"/>
      <c r="E123" s="19"/>
      <c r="F123" s="20"/>
      <c r="G123" s="19"/>
      <c r="H123" s="20"/>
      <c r="I123" s="19"/>
      <c r="J123" s="20"/>
      <c r="L123" s="19"/>
      <c r="M123" s="19"/>
      <c r="N123" s="19"/>
    </row>
    <row r="124" spans="1:14" x14ac:dyDescent="0.2">
      <c r="A124" s="18"/>
      <c r="B124" s="18"/>
      <c r="C124" s="19"/>
      <c r="E124" s="19"/>
      <c r="F124" s="20"/>
      <c r="G124" s="19"/>
      <c r="H124" s="20"/>
      <c r="I124" s="19"/>
      <c r="J124" s="20"/>
      <c r="L124" s="19"/>
      <c r="M124" s="19"/>
      <c r="N124" s="19"/>
    </row>
    <row r="125" spans="1:14" x14ac:dyDescent="0.2">
      <c r="A125" s="18"/>
      <c r="B125" s="18"/>
      <c r="C125" s="19"/>
      <c r="E125" s="19"/>
      <c r="F125" s="20"/>
      <c r="G125" s="19"/>
      <c r="H125" s="20"/>
      <c r="I125" s="19"/>
      <c r="J125" s="20"/>
      <c r="L125" s="19"/>
      <c r="M125" s="19"/>
      <c r="N125" s="19"/>
    </row>
    <row r="126" spans="1:14" x14ac:dyDescent="0.2">
      <c r="A126" s="18"/>
      <c r="B126" s="18"/>
      <c r="C126" s="19"/>
      <c r="E126" s="19"/>
      <c r="F126" s="20"/>
      <c r="G126" s="19"/>
      <c r="H126" s="20"/>
      <c r="I126" s="19"/>
      <c r="J126" s="20"/>
      <c r="L126" s="19"/>
      <c r="M126" s="19"/>
      <c r="N126" s="19"/>
    </row>
    <row r="127" spans="1:14" x14ac:dyDescent="0.2">
      <c r="A127" s="18"/>
      <c r="B127" s="18"/>
      <c r="C127" s="19"/>
      <c r="E127" s="19"/>
      <c r="F127" s="20"/>
      <c r="G127" s="19"/>
      <c r="H127" s="20"/>
      <c r="I127" s="19"/>
      <c r="J127" s="20"/>
      <c r="L127" s="19"/>
      <c r="M127" s="19"/>
      <c r="N127" s="19"/>
    </row>
    <row r="128" spans="1:14" x14ac:dyDescent="0.2">
      <c r="A128" s="18"/>
      <c r="B128" s="18"/>
      <c r="C128" s="19"/>
      <c r="E128" s="19"/>
      <c r="F128" s="20"/>
      <c r="G128" s="19"/>
      <c r="H128" s="20"/>
      <c r="I128" s="19"/>
      <c r="J128" s="20"/>
      <c r="L128" s="19"/>
      <c r="M128" s="19"/>
      <c r="N128" s="19"/>
    </row>
    <row r="129" spans="1:14" x14ac:dyDescent="0.2">
      <c r="A129" s="18"/>
      <c r="B129" s="18"/>
      <c r="C129" s="19"/>
      <c r="E129" s="19"/>
      <c r="F129" s="20"/>
      <c r="G129" s="19"/>
      <c r="H129" s="20"/>
      <c r="I129" s="19"/>
      <c r="J129" s="20"/>
      <c r="L129" s="19"/>
      <c r="M129" s="19"/>
      <c r="N129" s="19"/>
    </row>
    <row r="130" spans="1:14" x14ac:dyDescent="0.2">
      <c r="A130" s="18"/>
      <c r="B130" s="18"/>
      <c r="C130" s="19"/>
      <c r="E130" s="19"/>
      <c r="F130" s="20"/>
      <c r="G130" s="19"/>
      <c r="H130" s="20"/>
      <c r="I130" s="19"/>
      <c r="J130" s="20"/>
      <c r="L130" s="19"/>
      <c r="M130" s="19"/>
      <c r="N130" s="19"/>
    </row>
    <row r="131" spans="1:14" x14ac:dyDescent="0.2">
      <c r="A131" s="18"/>
      <c r="B131" s="18"/>
      <c r="C131" s="19"/>
      <c r="E131" s="19"/>
      <c r="F131" s="20"/>
      <c r="G131" s="19"/>
      <c r="H131" s="20"/>
      <c r="I131" s="19"/>
      <c r="J131" s="20"/>
      <c r="L131" s="19"/>
      <c r="M131" s="19"/>
      <c r="N131" s="19"/>
    </row>
    <row r="132" spans="1:14" x14ac:dyDescent="0.2">
      <c r="A132" s="18"/>
      <c r="B132" s="18"/>
      <c r="C132" s="19"/>
      <c r="E132" s="19"/>
      <c r="F132" s="20"/>
      <c r="G132" s="19"/>
      <c r="H132" s="20"/>
      <c r="I132" s="19"/>
      <c r="J132" s="20"/>
      <c r="L132" s="19"/>
      <c r="M132" s="19"/>
      <c r="N132" s="19"/>
    </row>
    <row r="133" spans="1:14" x14ac:dyDescent="0.2">
      <c r="A133" s="18"/>
      <c r="B133" s="18"/>
      <c r="C133" s="19"/>
      <c r="E133" s="19"/>
      <c r="F133" s="20"/>
      <c r="G133" s="19"/>
      <c r="H133" s="20"/>
      <c r="I133" s="19"/>
      <c r="J133" s="20"/>
      <c r="L133" s="19"/>
      <c r="M133" s="19"/>
      <c r="N133" s="19"/>
    </row>
    <row r="134" spans="1:14" x14ac:dyDescent="0.2">
      <c r="A134" s="18"/>
      <c r="B134" s="18"/>
      <c r="C134" s="19"/>
      <c r="E134" s="19"/>
      <c r="F134" s="20"/>
      <c r="G134" s="19"/>
      <c r="H134" s="20"/>
      <c r="I134" s="19"/>
      <c r="J134" s="20"/>
      <c r="L134" s="19"/>
      <c r="M134" s="19"/>
      <c r="N134" s="19"/>
    </row>
    <row r="135" spans="1:14" x14ac:dyDescent="0.2">
      <c r="A135" s="18"/>
      <c r="B135" s="18"/>
      <c r="C135" s="19"/>
      <c r="E135" s="19"/>
      <c r="F135" s="20"/>
      <c r="G135" s="19"/>
      <c r="H135" s="20"/>
      <c r="I135" s="19"/>
      <c r="J135" s="20"/>
      <c r="L135" s="19"/>
      <c r="M135" s="19"/>
      <c r="N135" s="19"/>
    </row>
    <row r="136" spans="1:14" x14ac:dyDescent="0.2">
      <c r="A136" s="18"/>
      <c r="B136" s="18"/>
      <c r="C136" s="19"/>
      <c r="E136" s="19"/>
      <c r="F136" s="20"/>
      <c r="G136" s="19"/>
      <c r="H136" s="20"/>
      <c r="I136" s="19"/>
      <c r="J136" s="20"/>
      <c r="L136" s="19"/>
      <c r="M136" s="19"/>
      <c r="N136" s="19"/>
    </row>
    <row r="137" spans="1:14" x14ac:dyDescent="0.2">
      <c r="A137" s="18"/>
      <c r="B137" s="18"/>
      <c r="C137" s="19"/>
      <c r="E137" s="19"/>
      <c r="F137" s="20"/>
      <c r="G137" s="19"/>
      <c r="H137" s="20"/>
      <c r="I137" s="19"/>
      <c r="J137" s="20"/>
      <c r="L137" s="19"/>
      <c r="M137" s="19"/>
      <c r="N137" s="19"/>
    </row>
    <row r="138" spans="1:14" x14ac:dyDescent="0.2">
      <c r="A138" s="18"/>
      <c r="B138" s="18"/>
      <c r="C138" s="19"/>
      <c r="E138" s="19"/>
      <c r="F138" s="20"/>
      <c r="G138" s="19"/>
      <c r="H138" s="20"/>
      <c r="I138" s="19"/>
      <c r="J138" s="20"/>
      <c r="L138" s="19"/>
      <c r="M138" s="19"/>
      <c r="N138" s="19"/>
    </row>
    <row r="139" spans="1:14" x14ac:dyDescent="0.2">
      <c r="A139" s="18"/>
      <c r="B139" s="18"/>
      <c r="C139" s="19"/>
      <c r="E139" s="19"/>
      <c r="F139" s="20"/>
      <c r="G139" s="19"/>
      <c r="H139" s="20"/>
      <c r="I139" s="19"/>
      <c r="J139" s="20"/>
      <c r="L139" s="19"/>
      <c r="M139" s="19"/>
      <c r="N139" s="19"/>
    </row>
    <row r="140" spans="1:14" x14ac:dyDescent="0.2">
      <c r="A140" s="18"/>
      <c r="B140" s="18"/>
      <c r="C140" s="19"/>
      <c r="E140" s="19"/>
      <c r="F140" s="20"/>
      <c r="G140" s="19"/>
      <c r="H140" s="20"/>
      <c r="I140" s="19"/>
      <c r="J140" s="20"/>
      <c r="L140" s="19"/>
      <c r="M140" s="19"/>
      <c r="N140" s="19"/>
    </row>
    <row r="141" spans="1:14" x14ac:dyDescent="0.2">
      <c r="A141" s="18"/>
      <c r="B141" s="18"/>
      <c r="C141" s="19"/>
      <c r="E141" s="19"/>
      <c r="F141" s="20"/>
      <c r="G141" s="19"/>
      <c r="H141" s="20"/>
      <c r="I141" s="19"/>
      <c r="J141" s="20"/>
      <c r="L141" s="19"/>
      <c r="M141" s="19"/>
      <c r="N141" s="19"/>
    </row>
    <row r="142" spans="1:14" x14ac:dyDescent="0.2">
      <c r="A142" s="18"/>
      <c r="B142" s="18"/>
      <c r="C142" s="19"/>
      <c r="E142" s="19"/>
      <c r="F142" s="20"/>
      <c r="G142" s="19"/>
      <c r="H142" s="20"/>
      <c r="I142" s="19"/>
      <c r="J142" s="20"/>
      <c r="L142" s="19"/>
      <c r="M142" s="19"/>
      <c r="N142" s="19"/>
    </row>
    <row r="143" spans="1:14" x14ac:dyDescent="0.2">
      <c r="A143" s="18"/>
      <c r="B143" s="18"/>
      <c r="C143" s="19"/>
      <c r="E143" s="19"/>
      <c r="F143" s="20"/>
      <c r="G143" s="19"/>
      <c r="H143" s="20"/>
      <c r="I143" s="19"/>
      <c r="J143" s="20"/>
      <c r="L143" s="19"/>
      <c r="M143" s="19"/>
      <c r="N143" s="19"/>
    </row>
    <row r="144" spans="1:14" x14ac:dyDescent="0.2">
      <c r="A144" s="18"/>
      <c r="B144" s="18"/>
      <c r="C144" s="19"/>
      <c r="E144" s="19"/>
      <c r="F144" s="20"/>
      <c r="G144" s="19"/>
      <c r="H144" s="20"/>
      <c r="I144" s="19"/>
      <c r="J144" s="20"/>
      <c r="L144" s="19"/>
      <c r="M144" s="19"/>
      <c r="N144" s="19"/>
    </row>
    <row r="145" spans="1:14" x14ac:dyDescent="0.2">
      <c r="A145" s="18"/>
      <c r="B145" s="18"/>
      <c r="C145" s="19"/>
      <c r="E145" s="19"/>
      <c r="F145" s="20"/>
      <c r="G145" s="19"/>
      <c r="H145" s="20"/>
      <c r="I145" s="19"/>
      <c r="J145" s="20"/>
      <c r="L145" s="19"/>
      <c r="M145" s="19"/>
      <c r="N145" s="19"/>
    </row>
    <row r="146" spans="1:14" x14ac:dyDescent="0.2">
      <c r="A146" s="18"/>
      <c r="B146" s="18"/>
      <c r="C146" s="19"/>
      <c r="E146" s="19"/>
      <c r="F146" s="20"/>
      <c r="G146" s="19"/>
      <c r="H146" s="20"/>
      <c r="I146" s="19"/>
      <c r="J146" s="20"/>
      <c r="L146" s="19"/>
      <c r="M146" s="19"/>
      <c r="N146" s="19"/>
    </row>
    <row r="147" spans="1:14" x14ac:dyDescent="0.2">
      <c r="A147" s="18"/>
      <c r="B147" s="18"/>
      <c r="C147" s="19"/>
      <c r="E147" s="19"/>
      <c r="F147" s="20"/>
      <c r="G147" s="19"/>
      <c r="H147" s="20"/>
      <c r="I147" s="19"/>
      <c r="J147" s="20"/>
      <c r="L147" s="19"/>
      <c r="M147" s="19"/>
      <c r="N147" s="19"/>
    </row>
    <row r="148" spans="1:14" x14ac:dyDescent="0.2">
      <c r="A148" s="18"/>
      <c r="B148" s="18"/>
      <c r="C148" s="19"/>
      <c r="E148" s="19"/>
      <c r="F148" s="20"/>
      <c r="G148" s="19"/>
      <c r="H148" s="20"/>
      <c r="I148" s="19"/>
      <c r="J148" s="20"/>
      <c r="L148" s="19"/>
      <c r="M148" s="19"/>
      <c r="N148" s="19"/>
    </row>
    <row r="149" spans="1:14" x14ac:dyDescent="0.2">
      <c r="A149" s="18"/>
      <c r="B149" s="18"/>
      <c r="C149" s="19"/>
      <c r="E149" s="19"/>
      <c r="F149" s="20"/>
      <c r="G149" s="19"/>
      <c r="H149" s="20"/>
      <c r="I149" s="19"/>
      <c r="J149" s="20"/>
      <c r="L149" s="19"/>
      <c r="M149" s="19"/>
      <c r="N149" s="19"/>
    </row>
    <row r="150" spans="1:14" x14ac:dyDescent="0.2">
      <c r="A150" s="18"/>
      <c r="B150" s="18"/>
      <c r="C150" s="19"/>
      <c r="E150" s="19"/>
      <c r="F150" s="20"/>
      <c r="G150" s="19"/>
      <c r="H150" s="20"/>
      <c r="I150" s="19"/>
      <c r="J150" s="20"/>
      <c r="L150" s="19"/>
      <c r="M150" s="19"/>
      <c r="N150" s="19"/>
    </row>
    <row r="151" spans="1:14" x14ac:dyDescent="0.2">
      <c r="A151" s="18"/>
      <c r="B151" s="18"/>
      <c r="C151" s="19"/>
      <c r="E151" s="19"/>
      <c r="F151" s="20"/>
      <c r="G151" s="19"/>
      <c r="H151" s="20"/>
      <c r="I151" s="19"/>
      <c r="J151" s="20"/>
      <c r="L151" s="19"/>
      <c r="M151" s="19"/>
      <c r="N151" s="19"/>
    </row>
    <row r="152" spans="1:14" x14ac:dyDescent="0.2">
      <c r="A152" s="18"/>
      <c r="B152" s="18"/>
      <c r="C152" s="19"/>
      <c r="E152" s="19"/>
      <c r="F152" s="20"/>
      <c r="G152" s="19"/>
      <c r="H152" s="20"/>
      <c r="I152" s="19"/>
      <c r="J152" s="20"/>
      <c r="L152" s="19"/>
      <c r="M152" s="19"/>
      <c r="N152" s="19"/>
    </row>
    <row r="153" spans="1:14" x14ac:dyDescent="0.2">
      <c r="A153" s="18"/>
      <c r="B153" s="18"/>
      <c r="C153" s="19"/>
      <c r="E153" s="19"/>
      <c r="F153" s="20"/>
      <c r="G153" s="19"/>
      <c r="H153" s="20"/>
      <c r="I153" s="19"/>
      <c r="J153" s="20"/>
      <c r="L153" s="19"/>
      <c r="M153" s="19"/>
      <c r="N153" s="19"/>
    </row>
    <row r="154" spans="1:14" x14ac:dyDescent="0.2">
      <c r="A154" s="18"/>
      <c r="B154" s="18"/>
      <c r="C154" s="19"/>
      <c r="E154" s="19"/>
      <c r="F154" s="20"/>
      <c r="G154" s="19"/>
      <c r="H154" s="20"/>
      <c r="I154" s="19"/>
      <c r="J154" s="20"/>
      <c r="L154" s="19"/>
      <c r="M154" s="19"/>
      <c r="N154" s="19"/>
    </row>
    <row r="155" spans="1:14" x14ac:dyDescent="0.2">
      <c r="A155" s="18"/>
      <c r="B155" s="18"/>
      <c r="C155" s="19"/>
      <c r="E155" s="19"/>
      <c r="F155" s="20"/>
      <c r="G155" s="19"/>
      <c r="H155" s="20"/>
      <c r="I155" s="19"/>
      <c r="J155" s="20"/>
      <c r="L155" s="19"/>
      <c r="M155" s="19"/>
      <c r="N155" s="19"/>
    </row>
    <row r="156" spans="1:14" x14ac:dyDescent="0.2">
      <c r="A156" s="18"/>
      <c r="B156" s="18"/>
      <c r="C156" s="19"/>
      <c r="E156" s="19"/>
      <c r="F156" s="20"/>
      <c r="G156" s="19"/>
      <c r="H156" s="20"/>
      <c r="I156" s="19"/>
      <c r="J156" s="20"/>
      <c r="L156" s="19"/>
      <c r="M156" s="19"/>
      <c r="N156" s="19"/>
    </row>
    <row r="157" spans="1:14" x14ac:dyDescent="0.2">
      <c r="A157" s="18"/>
      <c r="B157" s="18"/>
      <c r="C157" s="19"/>
      <c r="E157" s="19"/>
      <c r="F157" s="20"/>
      <c r="G157" s="19"/>
      <c r="H157" s="20"/>
      <c r="I157" s="19"/>
      <c r="J157" s="20"/>
      <c r="L157" s="19"/>
      <c r="M157" s="19"/>
      <c r="N157" s="19"/>
    </row>
    <row r="158" spans="1:14" x14ac:dyDescent="0.2">
      <c r="A158" s="18"/>
      <c r="B158" s="18"/>
      <c r="C158" s="19"/>
      <c r="E158" s="19"/>
      <c r="F158" s="20"/>
      <c r="G158" s="19"/>
      <c r="H158" s="20"/>
      <c r="I158" s="19"/>
      <c r="J158" s="20"/>
      <c r="L158" s="19"/>
      <c r="M158" s="19"/>
      <c r="N158" s="19"/>
    </row>
    <row r="159" spans="1:14" x14ac:dyDescent="0.2">
      <c r="A159" s="18"/>
      <c r="B159" s="18"/>
      <c r="C159" s="19"/>
      <c r="E159" s="19"/>
      <c r="F159" s="20"/>
      <c r="G159" s="19"/>
      <c r="H159" s="20"/>
      <c r="I159" s="19"/>
      <c r="J159" s="20"/>
      <c r="L159" s="19"/>
      <c r="M159" s="19"/>
      <c r="N159" s="19"/>
    </row>
    <row r="160" spans="1:14" x14ac:dyDescent="0.2">
      <c r="A160" s="18"/>
      <c r="B160" s="18"/>
      <c r="C160" s="19"/>
      <c r="E160" s="19"/>
      <c r="F160" s="20"/>
      <c r="G160" s="19"/>
      <c r="H160" s="20"/>
      <c r="I160" s="19"/>
      <c r="J160" s="20"/>
      <c r="L160" s="19"/>
      <c r="M160" s="19"/>
      <c r="N160" s="19"/>
    </row>
    <row r="161" spans="1:14" x14ac:dyDescent="0.2">
      <c r="A161" s="18"/>
      <c r="B161" s="18"/>
      <c r="C161" s="19"/>
      <c r="E161" s="19"/>
      <c r="F161" s="20"/>
      <c r="G161" s="19"/>
      <c r="H161" s="20"/>
      <c r="I161" s="19"/>
      <c r="J161" s="20"/>
      <c r="L161" s="19"/>
      <c r="M161" s="19"/>
      <c r="N161" s="19"/>
    </row>
    <row r="162" spans="1:14" x14ac:dyDescent="0.2">
      <c r="A162" s="18"/>
      <c r="B162" s="18"/>
      <c r="C162" s="19"/>
      <c r="E162" s="19"/>
      <c r="F162" s="20"/>
      <c r="G162" s="19"/>
      <c r="H162" s="20"/>
      <c r="I162" s="19"/>
      <c r="J162" s="20"/>
      <c r="L162" s="19"/>
      <c r="M162" s="19"/>
      <c r="N162" s="19"/>
    </row>
    <row r="163" spans="1:14" x14ac:dyDescent="0.2">
      <c r="A163" s="18"/>
      <c r="B163" s="18"/>
      <c r="C163" s="19"/>
      <c r="E163" s="19"/>
      <c r="F163" s="20"/>
      <c r="G163" s="19"/>
      <c r="H163" s="20"/>
      <c r="I163" s="19"/>
      <c r="J163" s="20"/>
      <c r="L163" s="19"/>
      <c r="M163" s="19"/>
      <c r="N163" s="19"/>
    </row>
    <row r="164" spans="1:14" x14ac:dyDescent="0.2">
      <c r="A164" s="18"/>
      <c r="B164" s="18"/>
      <c r="C164" s="19"/>
      <c r="E164" s="19"/>
      <c r="F164" s="20"/>
      <c r="G164" s="19"/>
      <c r="H164" s="20"/>
      <c r="I164" s="19"/>
      <c r="J164" s="20"/>
      <c r="L164" s="19"/>
      <c r="M164" s="19"/>
      <c r="N164" s="19"/>
    </row>
    <row r="165" spans="1:14" x14ac:dyDescent="0.2">
      <c r="A165" s="18"/>
      <c r="B165" s="18"/>
      <c r="C165" s="19"/>
      <c r="E165" s="19"/>
      <c r="F165" s="20"/>
      <c r="G165" s="19"/>
      <c r="H165" s="20"/>
      <c r="I165" s="19"/>
      <c r="J165" s="20"/>
      <c r="L165" s="19"/>
      <c r="M165" s="19"/>
      <c r="N165" s="19"/>
    </row>
    <row r="166" spans="1:14" x14ac:dyDescent="0.2">
      <c r="A166" s="18"/>
      <c r="B166" s="18"/>
      <c r="C166" s="19"/>
      <c r="E166" s="19"/>
      <c r="F166" s="20"/>
      <c r="G166" s="19"/>
      <c r="H166" s="20"/>
      <c r="I166" s="19"/>
      <c r="J166" s="20"/>
      <c r="L166" s="19"/>
      <c r="M166" s="19"/>
      <c r="N166" s="19"/>
    </row>
    <row r="167" spans="1:14" x14ac:dyDescent="0.2">
      <c r="A167" s="18"/>
      <c r="B167" s="18"/>
      <c r="C167" s="19"/>
      <c r="E167" s="19"/>
      <c r="F167" s="20"/>
      <c r="G167" s="19"/>
      <c r="H167" s="20"/>
      <c r="I167" s="19"/>
      <c r="J167" s="20"/>
      <c r="L167" s="19"/>
      <c r="M167" s="19"/>
      <c r="N167" s="19"/>
    </row>
    <row r="168" spans="1:14" x14ac:dyDescent="0.2">
      <c r="A168" s="18"/>
      <c r="B168" s="18"/>
      <c r="C168" s="19"/>
      <c r="E168" s="19"/>
      <c r="F168" s="20"/>
      <c r="G168" s="19"/>
      <c r="H168" s="20"/>
      <c r="I168" s="19"/>
      <c r="J168" s="20"/>
      <c r="L168" s="19"/>
      <c r="M168" s="19"/>
      <c r="N168" s="19"/>
    </row>
    <row r="169" spans="1:14" x14ac:dyDescent="0.2">
      <c r="A169" s="18"/>
      <c r="B169" s="18"/>
      <c r="C169" s="19"/>
      <c r="E169" s="19"/>
      <c r="F169" s="20"/>
      <c r="G169" s="19"/>
      <c r="H169" s="20"/>
      <c r="I169" s="19"/>
      <c r="J169" s="20"/>
      <c r="L169" s="19"/>
      <c r="M169" s="19"/>
      <c r="N169" s="19"/>
    </row>
    <row r="170" spans="1:14" x14ac:dyDescent="0.2">
      <c r="A170" s="18"/>
      <c r="B170" s="18"/>
      <c r="C170" s="19"/>
      <c r="E170" s="19"/>
      <c r="F170" s="20"/>
      <c r="G170" s="19"/>
      <c r="H170" s="20"/>
      <c r="I170" s="19"/>
      <c r="J170" s="20"/>
      <c r="L170" s="19"/>
      <c r="M170" s="19"/>
      <c r="N170" s="19"/>
    </row>
    <row r="171" spans="1:14" x14ac:dyDescent="0.2">
      <c r="A171" s="18"/>
      <c r="B171" s="18"/>
      <c r="C171" s="19"/>
      <c r="E171" s="19"/>
      <c r="F171" s="20"/>
      <c r="G171" s="19"/>
      <c r="H171" s="20"/>
      <c r="I171" s="19"/>
      <c r="J171" s="20"/>
      <c r="L171" s="19"/>
      <c r="M171" s="19"/>
      <c r="N171" s="19"/>
    </row>
    <row r="172" spans="1:14" x14ac:dyDescent="0.2">
      <c r="A172" s="18"/>
      <c r="B172" s="18"/>
      <c r="C172" s="19"/>
      <c r="E172" s="19"/>
      <c r="F172" s="20"/>
      <c r="G172" s="19"/>
      <c r="H172" s="20"/>
      <c r="I172" s="19"/>
      <c r="J172" s="20"/>
      <c r="L172" s="19"/>
      <c r="M172" s="19"/>
      <c r="N172" s="19"/>
    </row>
    <row r="173" spans="1:14" x14ac:dyDescent="0.2">
      <c r="A173" s="18"/>
      <c r="B173" s="18"/>
      <c r="C173" s="19"/>
      <c r="E173" s="19"/>
      <c r="F173" s="20"/>
      <c r="G173" s="19"/>
      <c r="H173" s="20"/>
      <c r="I173" s="19"/>
      <c r="J173" s="20"/>
      <c r="L173" s="19"/>
      <c r="M173" s="19"/>
      <c r="N173" s="19"/>
    </row>
    <row r="174" spans="1:14" x14ac:dyDescent="0.2">
      <c r="A174" s="18"/>
      <c r="B174" s="18"/>
      <c r="C174" s="19"/>
      <c r="E174" s="19"/>
      <c r="F174" s="20"/>
      <c r="G174" s="19"/>
      <c r="H174" s="20"/>
      <c r="I174" s="19"/>
      <c r="J174" s="20"/>
      <c r="L174" s="19"/>
      <c r="M174" s="19"/>
      <c r="N174" s="19"/>
    </row>
    <row r="175" spans="1:14" x14ac:dyDescent="0.2">
      <c r="A175" s="18"/>
      <c r="B175" s="18"/>
      <c r="C175" s="19"/>
      <c r="E175" s="19"/>
      <c r="F175" s="20"/>
      <c r="G175" s="19"/>
      <c r="H175" s="20"/>
      <c r="I175" s="19"/>
      <c r="J175" s="20"/>
      <c r="L175" s="19"/>
      <c r="M175" s="19"/>
      <c r="N175" s="19"/>
    </row>
    <row r="176" spans="1:14" x14ac:dyDescent="0.2">
      <c r="A176" s="18"/>
      <c r="B176" s="18"/>
      <c r="C176" s="19"/>
      <c r="E176" s="19"/>
      <c r="F176" s="20"/>
      <c r="G176" s="19"/>
      <c r="H176" s="20"/>
      <c r="I176" s="19"/>
      <c r="J176" s="20"/>
      <c r="L176" s="19"/>
      <c r="M176" s="19"/>
      <c r="N176" s="19"/>
    </row>
    <row r="177" spans="1:14" x14ac:dyDescent="0.2">
      <c r="A177" s="18"/>
      <c r="B177" s="18"/>
      <c r="C177" s="19"/>
      <c r="E177" s="19"/>
      <c r="F177" s="20"/>
      <c r="G177" s="19"/>
      <c r="H177" s="20"/>
      <c r="I177" s="19"/>
      <c r="J177" s="20"/>
      <c r="L177" s="19"/>
      <c r="M177" s="19"/>
      <c r="N177" s="19"/>
    </row>
    <row r="178" spans="1:14" x14ac:dyDescent="0.2">
      <c r="A178" s="18"/>
      <c r="B178" s="18"/>
      <c r="C178" s="19"/>
      <c r="E178" s="19"/>
      <c r="F178" s="20"/>
      <c r="G178" s="19"/>
      <c r="H178" s="20"/>
      <c r="I178" s="19"/>
      <c r="J178" s="20"/>
      <c r="L178" s="19"/>
      <c r="M178" s="19"/>
      <c r="N178" s="19"/>
    </row>
    <row r="179" spans="1:14" x14ac:dyDescent="0.2">
      <c r="A179" s="18"/>
      <c r="B179" s="18"/>
      <c r="C179" s="19"/>
      <c r="E179" s="19"/>
      <c r="F179" s="20"/>
      <c r="G179" s="19"/>
      <c r="H179" s="20"/>
      <c r="I179" s="19"/>
      <c r="J179" s="20"/>
      <c r="L179" s="19"/>
      <c r="M179" s="19"/>
      <c r="N179" s="19"/>
    </row>
    <row r="180" spans="1:14" x14ac:dyDescent="0.2">
      <c r="A180" s="18"/>
      <c r="B180" s="18"/>
      <c r="C180" s="19"/>
      <c r="E180" s="19"/>
      <c r="F180" s="20"/>
      <c r="G180" s="19"/>
      <c r="H180" s="20"/>
      <c r="I180" s="19"/>
      <c r="J180" s="20"/>
      <c r="L180" s="19"/>
      <c r="M180" s="19"/>
      <c r="N180" s="19"/>
    </row>
    <row r="181" spans="1:14" x14ac:dyDescent="0.2">
      <c r="A181" s="18"/>
      <c r="B181" s="18"/>
      <c r="C181" s="19"/>
      <c r="E181" s="19"/>
      <c r="F181" s="20"/>
      <c r="G181" s="19"/>
      <c r="H181" s="20"/>
      <c r="I181" s="19"/>
      <c r="J181" s="20"/>
      <c r="L181" s="19"/>
      <c r="M181" s="19"/>
      <c r="N181" s="19"/>
    </row>
    <row r="182" spans="1:14" x14ac:dyDescent="0.2">
      <c r="A182" s="18"/>
      <c r="B182" s="18"/>
      <c r="C182" s="19"/>
      <c r="E182" s="19"/>
      <c r="F182" s="20"/>
      <c r="G182" s="19"/>
      <c r="H182" s="20"/>
      <c r="I182" s="19"/>
      <c r="J182" s="20"/>
      <c r="L182" s="19"/>
      <c r="M182" s="19"/>
      <c r="N182" s="19"/>
    </row>
    <row r="183" spans="1:14" x14ac:dyDescent="0.2">
      <c r="A183" s="18"/>
      <c r="B183" s="18"/>
      <c r="C183" s="19"/>
      <c r="E183" s="19"/>
      <c r="F183" s="20"/>
      <c r="G183" s="19"/>
      <c r="H183" s="20"/>
      <c r="I183" s="19"/>
      <c r="J183" s="20"/>
      <c r="L183" s="19"/>
      <c r="M183" s="19"/>
      <c r="N183" s="19"/>
    </row>
    <row r="184" spans="1:14" x14ac:dyDescent="0.2">
      <c r="A184" s="18"/>
      <c r="B184" s="18"/>
      <c r="C184" s="19"/>
      <c r="E184" s="19"/>
      <c r="F184" s="20"/>
      <c r="G184" s="19"/>
      <c r="H184" s="20"/>
      <c r="I184" s="19"/>
      <c r="J184" s="20"/>
      <c r="L184" s="19"/>
      <c r="M184" s="19"/>
      <c r="N184" s="19"/>
    </row>
    <row r="185" spans="1:14" x14ac:dyDescent="0.2">
      <c r="A185" s="18"/>
      <c r="B185" s="18"/>
      <c r="C185" s="19"/>
      <c r="E185" s="19"/>
      <c r="F185" s="20"/>
      <c r="G185" s="19"/>
      <c r="H185" s="20"/>
      <c r="I185" s="19"/>
      <c r="J185" s="20"/>
      <c r="L185" s="19"/>
      <c r="M185" s="19"/>
      <c r="N185" s="19"/>
    </row>
    <row r="186" spans="1:14" x14ac:dyDescent="0.2">
      <c r="A186" s="18"/>
      <c r="B186" s="18"/>
      <c r="C186" s="19"/>
      <c r="E186" s="19"/>
      <c r="F186" s="20"/>
      <c r="G186" s="19"/>
      <c r="H186" s="20"/>
      <c r="I186" s="19"/>
      <c r="J186" s="20"/>
      <c r="L186" s="19"/>
      <c r="M186" s="19"/>
      <c r="N186" s="19"/>
    </row>
    <row r="187" spans="1:14" x14ac:dyDescent="0.2">
      <c r="A187" s="18"/>
      <c r="B187" s="18"/>
      <c r="C187" s="19"/>
      <c r="E187" s="19"/>
      <c r="F187" s="20"/>
      <c r="G187" s="19"/>
      <c r="H187" s="20"/>
      <c r="I187" s="19"/>
      <c r="J187" s="20"/>
      <c r="L187" s="19"/>
      <c r="M187" s="19"/>
      <c r="N187" s="19"/>
    </row>
    <row r="188" spans="1:14" x14ac:dyDescent="0.2">
      <c r="A188" s="18"/>
      <c r="B188" s="18"/>
      <c r="C188" s="19"/>
      <c r="E188" s="19"/>
      <c r="F188" s="20"/>
      <c r="G188" s="19"/>
      <c r="H188" s="20"/>
      <c r="I188" s="19"/>
      <c r="J188" s="20"/>
      <c r="L188" s="19"/>
      <c r="M188" s="19"/>
      <c r="N188" s="19"/>
    </row>
    <row r="189" spans="1:14" x14ac:dyDescent="0.2">
      <c r="A189" s="18"/>
      <c r="B189" s="18"/>
      <c r="C189" s="19"/>
      <c r="E189" s="19"/>
      <c r="F189" s="20"/>
      <c r="G189" s="19"/>
      <c r="H189" s="20"/>
      <c r="I189" s="19"/>
      <c r="J189" s="20"/>
      <c r="L189" s="19"/>
      <c r="M189" s="19"/>
      <c r="N189" s="19"/>
    </row>
    <row r="190" spans="1:14" x14ac:dyDescent="0.2">
      <c r="A190" s="18"/>
      <c r="B190" s="18"/>
      <c r="C190" s="19"/>
      <c r="E190" s="19"/>
      <c r="F190" s="20"/>
      <c r="G190" s="19"/>
      <c r="H190" s="20"/>
      <c r="I190" s="19"/>
      <c r="J190" s="20"/>
      <c r="L190" s="19"/>
      <c r="M190" s="19"/>
      <c r="N190" s="19"/>
    </row>
    <row r="191" spans="1:14" x14ac:dyDescent="0.2">
      <c r="A191" s="18"/>
      <c r="B191" s="18"/>
      <c r="C191" s="19"/>
      <c r="E191" s="19"/>
      <c r="F191" s="20"/>
      <c r="G191" s="19"/>
      <c r="H191" s="20"/>
      <c r="I191" s="19"/>
      <c r="J191" s="20"/>
      <c r="L191" s="19"/>
      <c r="M191" s="19"/>
      <c r="N191" s="19"/>
    </row>
    <row r="192" spans="1:14" x14ac:dyDescent="0.2">
      <c r="A192" s="18"/>
      <c r="B192" s="18"/>
      <c r="C192" s="19"/>
      <c r="E192" s="19"/>
      <c r="F192" s="20"/>
      <c r="G192" s="19"/>
      <c r="H192" s="20"/>
      <c r="I192" s="19"/>
      <c r="J192" s="20"/>
      <c r="L192" s="19"/>
      <c r="M192" s="19"/>
      <c r="N192" s="19"/>
    </row>
    <row r="193" spans="1:14" x14ac:dyDescent="0.2">
      <c r="A193" s="18"/>
      <c r="B193" s="18"/>
      <c r="C193" s="19"/>
      <c r="E193" s="19"/>
      <c r="F193" s="20"/>
      <c r="G193" s="19"/>
      <c r="H193" s="20"/>
      <c r="I193" s="19"/>
      <c r="J193" s="20"/>
      <c r="L193" s="19"/>
      <c r="M193" s="19"/>
      <c r="N193" s="19"/>
    </row>
    <row r="194" spans="1:14" x14ac:dyDescent="0.2">
      <c r="A194" s="18"/>
      <c r="B194" s="18"/>
      <c r="C194" s="19"/>
      <c r="E194" s="19"/>
      <c r="F194" s="20"/>
      <c r="G194" s="19"/>
      <c r="H194" s="20"/>
      <c r="I194" s="19"/>
      <c r="J194" s="20"/>
      <c r="L194" s="19"/>
      <c r="M194" s="19"/>
      <c r="N194" s="19"/>
    </row>
    <row r="195" spans="1:14" x14ac:dyDescent="0.2">
      <c r="A195" s="18"/>
      <c r="B195" s="18"/>
      <c r="C195" s="19"/>
      <c r="E195" s="19"/>
      <c r="F195" s="20"/>
      <c r="G195" s="19"/>
      <c r="H195" s="20"/>
      <c r="I195" s="19"/>
      <c r="J195" s="20"/>
      <c r="L195" s="19"/>
      <c r="M195" s="19"/>
      <c r="N195" s="19"/>
    </row>
    <row r="196" spans="1:14" x14ac:dyDescent="0.2">
      <c r="A196" s="18"/>
      <c r="B196" s="18"/>
      <c r="C196" s="19"/>
      <c r="E196" s="19"/>
      <c r="F196" s="20"/>
      <c r="G196" s="19"/>
      <c r="H196" s="20"/>
      <c r="I196" s="19"/>
      <c r="J196" s="20"/>
      <c r="L196" s="19"/>
      <c r="M196" s="19"/>
      <c r="N196" s="19"/>
    </row>
    <row r="197" spans="1:14" x14ac:dyDescent="0.2">
      <c r="A197" s="18"/>
      <c r="B197" s="18"/>
      <c r="C197" s="19"/>
      <c r="E197" s="19"/>
      <c r="F197" s="20"/>
      <c r="G197" s="19"/>
      <c r="H197" s="20"/>
      <c r="I197" s="19"/>
      <c r="J197" s="20"/>
      <c r="L197" s="19"/>
      <c r="M197" s="19"/>
      <c r="N197" s="19"/>
    </row>
    <row r="198" spans="1:14" x14ac:dyDescent="0.2">
      <c r="A198" s="18"/>
      <c r="B198" s="18"/>
      <c r="C198" s="19"/>
      <c r="E198" s="19"/>
      <c r="F198" s="20"/>
      <c r="G198" s="19"/>
      <c r="H198" s="20"/>
      <c r="I198" s="19"/>
      <c r="J198" s="20"/>
      <c r="L198" s="19"/>
      <c r="M198" s="19"/>
      <c r="N198" s="19"/>
    </row>
    <row r="199" spans="1:14" x14ac:dyDescent="0.2">
      <c r="A199" s="18"/>
      <c r="B199" s="18"/>
      <c r="C199" s="19"/>
      <c r="E199" s="19"/>
      <c r="F199" s="20"/>
      <c r="G199" s="19"/>
      <c r="H199" s="20"/>
      <c r="I199" s="19"/>
      <c r="J199" s="20"/>
      <c r="L199" s="19"/>
      <c r="M199" s="19"/>
      <c r="N199" s="19"/>
    </row>
    <row r="200" spans="1:14" x14ac:dyDescent="0.2">
      <c r="A200" s="18"/>
      <c r="B200" s="18"/>
      <c r="C200" s="19"/>
      <c r="E200" s="19"/>
      <c r="F200" s="20"/>
      <c r="G200" s="19"/>
      <c r="H200" s="20"/>
      <c r="I200" s="19"/>
      <c r="J200" s="20"/>
      <c r="L200" s="19"/>
      <c r="M200" s="19"/>
      <c r="N200" s="19"/>
    </row>
    <row r="201" spans="1:14" x14ac:dyDescent="0.2">
      <c r="A201" s="18"/>
      <c r="B201" s="18"/>
      <c r="C201" s="19"/>
      <c r="E201" s="19"/>
      <c r="F201" s="20"/>
      <c r="G201" s="19"/>
      <c r="H201" s="20"/>
      <c r="I201" s="19"/>
      <c r="J201" s="20"/>
      <c r="L201" s="19"/>
      <c r="M201" s="19"/>
      <c r="N201" s="19"/>
    </row>
    <row r="202" spans="1:14" x14ac:dyDescent="0.2">
      <c r="A202" s="18"/>
      <c r="B202" s="18"/>
      <c r="C202" s="19"/>
      <c r="E202" s="19"/>
      <c r="F202" s="20"/>
      <c r="G202" s="19"/>
      <c r="H202" s="20"/>
      <c r="I202" s="19"/>
      <c r="J202" s="20"/>
      <c r="L202" s="19"/>
      <c r="M202" s="19"/>
      <c r="N202" s="19"/>
    </row>
    <row r="203" spans="1:14" x14ac:dyDescent="0.2">
      <c r="A203" s="18"/>
      <c r="B203" s="18"/>
      <c r="C203" s="19"/>
      <c r="E203" s="19"/>
      <c r="F203" s="20"/>
      <c r="G203" s="19"/>
      <c r="H203" s="20"/>
      <c r="I203" s="19"/>
      <c r="J203" s="20"/>
      <c r="L203" s="19"/>
      <c r="M203" s="19"/>
      <c r="N203" s="19"/>
    </row>
    <row r="204" spans="1:14" x14ac:dyDescent="0.2">
      <c r="A204" s="18"/>
      <c r="B204" s="18"/>
      <c r="C204" s="19"/>
      <c r="E204" s="19"/>
      <c r="F204" s="20"/>
      <c r="G204" s="19"/>
      <c r="H204" s="20"/>
      <c r="I204" s="19"/>
      <c r="J204" s="20"/>
      <c r="L204" s="19"/>
      <c r="M204" s="19"/>
      <c r="N204" s="19"/>
    </row>
    <row r="205" spans="1:14" x14ac:dyDescent="0.2">
      <c r="A205" s="18"/>
      <c r="B205" s="18"/>
      <c r="C205" s="19"/>
      <c r="E205" s="19"/>
      <c r="F205" s="20"/>
      <c r="G205" s="19"/>
      <c r="H205" s="20"/>
      <c r="I205" s="19"/>
      <c r="J205" s="20"/>
      <c r="L205" s="19"/>
      <c r="M205" s="19"/>
      <c r="N205" s="19"/>
    </row>
    <row r="206" spans="1:14" x14ac:dyDescent="0.2">
      <c r="A206" s="18"/>
      <c r="B206" s="18"/>
      <c r="C206" s="19"/>
      <c r="E206" s="19"/>
      <c r="F206" s="20"/>
      <c r="G206" s="19"/>
      <c r="H206" s="20"/>
      <c r="I206" s="19"/>
      <c r="J206" s="20"/>
      <c r="L206" s="19"/>
      <c r="M206" s="19"/>
      <c r="N206" s="19"/>
    </row>
    <row r="207" spans="1:14" x14ac:dyDescent="0.2">
      <c r="A207" s="18"/>
      <c r="B207" s="18"/>
      <c r="C207" s="19"/>
      <c r="E207" s="19"/>
      <c r="F207" s="20"/>
      <c r="G207" s="19"/>
      <c r="H207" s="20"/>
      <c r="I207" s="19"/>
      <c r="J207" s="20"/>
      <c r="L207" s="19"/>
      <c r="M207" s="19"/>
      <c r="N207" s="19"/>
    </row>
    <row r="208" spans="1:14" x14ac:dyDescent="0.2">
      <c r="A208" s="18"/>
      <c r="B208" s="18"/>
      <c r="C208" s="19"/>
      <c r="E208" s="19"/>
      <c r="F208" s="20"/>
      <c r="G208" s="19"/>
      <c r="H208" s="20"/>
      <c r="I208" s="19"/>
      <c r="J208" s="20"/>
      <c r="L208" s="19"/>
      <c r="M208" s="19"/>
      <c r="N208" s="19"/>
    </row>
    <row r="209" spans="1:14" x14ac:dyDescent="0.2">
      <c r="A209" s="18"/>
      <c r="B209" s="18"/>
      <c r="C209" s="19"/>
      <c r="E209" s="19"/>
      <c r="F209" s="20"/>
      <c r="G209" s="19"/>
      <c r="H209" s="20"/>
      <c r="I209" s="19"/>
      <c r="J209" s="20"/>
      <c r="L209" s="19"/>
      <c r="M209" s="19"/>
      <c r="N209" s="19"/>
    </row>
    <row r="210" spans="1:14" x14ac:dyDescent="0.2">
      <c r="A210" s="18"/>
      <c r="B210" s="18"/>
      <c r="C210" s="19"/>
      <c r="E210" s="19"/>
      <c r="F210" s="20"/>
      <c r="G210" s="19"/>
      <c r="H210" s="20"/>
      <c r="I210" s="19"/>
      <c r="J210" s="20"/>
      <c r="L210" s="19"/>
      <c r="M210" s="19"/>
      <c r="N210" s="19"/>
    </row>
    <row r="211" spans="1:14" x14ac:dyDescent="0.2">
      <c r="A211" s="18"/>
      <c r="B211" s="18"/>
      <c r="C211" s="19"/>
      <c r="E211" s="19"/>
      <c r="F211" s="20"/>
      <c r="G211" s="19"/>
      <c r="H211" s="20"/>
      <c r="I211" s="19"/>
      <c r="J211" s="20"/>
      <c r="L211" s="19"/>
      <c r="M211" s="19"/>
      <c r="N211" s="19"/>
    </row>
    <row r="212" spans="1:14" x14ac:dyDescent="0.2">
      <c r="A212" s="18"/>
      <c r="B212" s="18"/>
      <c r="C212" s="19"/>
      <c r="E212" s="19"/>
      <c r="F212" s="20"/>
      <c r="G212" s="19"/>
      <c r="H212" s="20"/>
      <c r="I212" s="19"/>
      <c r="J212" s="20"/>
      <c r="L212" s="19"/>
      <c r="M212" s="19"/>
      <c r="N212" s="19"/>
    </row>
    <row r="213" spans="1:14" x14ac:dyDescent="0.2">
      <c r="A213" s="18"/>
      <c r="B213" s="18"/>
      <c r="C213" s="19"/>
      <c r="E213" s="19"/>
      <c r="F213" s="20"/>
      <c r="G213" s="19"/>
      <c r="H213" s="20"/>
      <c r="I213" s="19"/>
      <c r="J213" s="20"/>
      <c r="L213" s="19"/>
      <c r="M213" s="19"/>
      <c r="N213" s="19"/>
    </row>
    <row r="214" spans="1:14" x14ac:dyDescent="0.2">
      <c r="A214" s="18"/>
      <c r="B214" s="18"/>
      <c r="C214" s="19"/>
      <c r="E214" s="19"/>
      <c r="F214" s="20"/>
      <c r="G214" s="19"/>
      <c r="H214" s="20"/>
      <c r="I214" s="19"/>
      <c r="J214" s="20"/>
      <c r="L214" s="19"/>
      <c r="M214" s="19"/>
      <c r="N214" s="19"/>
    </row>
    <row r="215" spans="1:14" x14ac:dyDescent="0.2">
      <c r="A215" s="18"/>
      <c r="B215" s="18"/>
      <c r="C215" s="19"/>
      <c r="E215" s="19"/>
      <c r="F215" s="20"/>
      <c r="G215" s="19"/>
      <c r="H215" s="20"/>
      <c r="I215" s="19"/>
      <c r="J215" s="20"/>
      <c r="L215" s="19"/>
      <c r="M215" s="19"/>
      <c r="N215" s="19"/>
    </row>
    <row r="216" spans="1:14" x14ac:dyDescent="0.2">
      <c r="A216" s="18"/>
      <c r="B216" s="18"/>
      <c r="C216" s="19"/>
      <c r="E216" s="19"/>
      <c r="F216" s="20"/>
      <c r="G216" s="19"/>
      <c r="H216" s="20"/>
      <c r="I216" s="19"/>
      <c r="J216" s="20"/>
      <c r="L216" s="19"/>
      <c r="M216" s="19"/>
      <c r="N216" s="19"/>
    </row>
    <row r="217" spans="1:14" x14ac:dyDescent="0.2">
      <c r="A217" s="18"/>
      <c r="B217" s="18"/>
      <c r="C217" s="19"/>
      <c r="E217" s="19"/>
      <c r="F217" s="20"/>
      <c r="G217" s="19"/>
      <c r="H217" s="20"/>
      <c r="I217" s="19"/>
      <c r="J217" s="20"/>
      <c r="L217" s="19"/>
      <c r="M217" s="19"/>
      <c r="N217" s="19"/>
    </row>
    <row r="218" spans="1:14" x14ac:dyDescent="0.2">
      <c r="A218" s="18"/>
      <c r="B218" s="18"/>
      <c r="C218" s="19"/>
      <c r="E218" s="19"/>
      <c r="F218" s="20"/>
      <c r="G218" s="19"/>
      <c r="H218" s="20"/>
      <c r="I218" s="19"/>
      <c r="J218" s="20"/>
      <c r="L218" s="19"/>
      <c r="M218" s="19"/>
      <c r="N218" s="19"/>
    </row>
    <row r="219" spans="1:14" x14ac:dyDescent="0.2">
      <c r="A219" s="18"/>
      <c r="B219" s="18"/>
      <c r="C219" s="19"/>
      <c r="E219" s="19"/>
      <c r="F219" s="20"/>
      <c r="G219" s="19"/>
      <c r="H219" s="20"/>
      <c r="I219" s="19"/>
      <c r="J219" s="20"/>
      <c r="L219" s="19"/>
      <c r="M219" s="19"/>
      <c r="N219" s="19"/>
    </row>
    <row r="220" spans="1:14" x14ac:dyDescent="0.2">
      <c r="A220" s="18"/>
      <c r="B220" s="18"/>
      <c r="C220" s="19"/>
      <c r="E220" s="19"/>
      <c r="F220" s="20"/>
      <c r="G220" s="19"/>
      <c r="H220" s="20"/>
      <c r="I220" s="19"/>
      <c r="J220" s="20"/>
      <c r="L220" s="19"/>
      <c r="M220" s="19"/>
      <c r="N220" s="19"/>
    </row>
    <row r="221" spans="1:14" x14ac:dyDescent="0.2">
      <c r="A221" s="18"/>
      <c r="B221" s="18"/>
      <c r="C221" s="19"/>
      <c r="E221" s="19"/>
      <c r="F221" s="20"/>
      <c r="G221" s="19"/>
      <c r="H221" s="20"/>
      <c r="I221" s="19"/>
      <c r="J221" s="20"/>
      <c r="L221" s="19"/>
      <c r="M221" s="19"/>
      <c r="N221" s="19"/>
    </row>
    <row r="222" spans="1:14" x14ac:dyDescent="0.2">
      <c r="A222" s="18"/>
      <c r="B222" s="18"/>
      <c r="C222" s="19"/>
      <c r="E222" s="19"/>
      <c r="F222" s="20"/>
      <c r="G222" s="19"/>
      <c r="H222" s="20"/>
      <c r="I222" s="19"/>
      <c r="J222" s="20"/>
      <c r="L222" s="19"/>
      <c r="M222" s="19"/>
      <c r="N222" s="19"/>
    </row>
    <row r="223" spans="1:14" x14ac:dyDescent="0.2">
      <c r="A223" s="18"/>
      <c r="B223" s="18"/>
      <c r="C223" s="19"/>
      <c r="E223" s="19"/>
      <c r="F223" s="20"/>
      <c r="G223" s="19"/>
      <c r="H223" s="20"/>
      <c r="I223" s="19"/>
      <c r="J223" s="20"/>
      <c r="L223" s="19"/>
      <c r="M223" s="19"/>
      <c r="N223" s="19"/>
    </row>
    <row r="224" spans="1:14" x14ac:dyDescent="0.2">
      <c r="A224" s="18"/>
      <c r="B224" s="18"/>
      <c r="C224" s="19"/>
      <c r="E224" s="19"/>
      <c r="F224" s="20"/>
      <c r="G224" s="19"/>
      <c r="H224" s="20"/>
      <c r="I224" s="19"/>
      <c r="J224" s="20"/>
      <c r="L224" s="19"/>
      <c r="M224" s="19"/>
      <c r="N224" s="19"/>
    </row>
    <row r="225" spans="1:14" x14ac:dyDescent="0.2">
      <c r="A225" s="18"/>
      <c r="B225" s="18"/>
      <c r="C225" s="19"/>
      <c r="E225" s="19"/>
      <c r="F225" s="20"/>
      <c r="G225" s="19"/>
      <c r="H225" s="20"/>
      <c r="I225" s="19"/>
      <c r="J225" s="20"/>
      <c r="L225" s="19"/>
      <c r="M225" s="19"/>
      <c r="N225" s="19"/>
    </row>
    <row r="226" spans="1:14" x14ac:dyDescent="0.2">
      <c r="A226" s="18"/>
      <c r="B226" s="18"/>
      <c r="C226" s="19"/>
      <c r="E226" s="19"/>
      <c r="F226" s="20"/>
      <c r="G226" s="19"/>
      <c r="H226" s="20"/>
      <c r="I226" s="19"/>
      <c r="J226" s="20"/>
      <c r="L226" s="19"/>
      <c r="M226" s="19"/>
      <c r="N226" s="19"/>
    </row>
    <row r="227" spans="1:14" x14ac:dyDescent="0.2">
      <c r="A227" s="18"/>
      <c r="B227" s="18"/>
      <c r="C227" s="19"/>
      <c r="E227" s="19"/>
      <c r="F227" s="20"/>
      <c r="G227" s="19"/>
      <c r="H227" s="20"/>
      <c r="I227" s="19"/>
      <c r="J227" s="20"/>
      <c r="L227" s="19"/>
      <c r="M227" s="19"/>
      <c r="N227" s="19"/>
    </row>
    <row r="228" spans="1:14" x14ac:dyDescent="0.2">
      <c r="A228" s="18"/>
      <c r="B228" s="18"/>
      <c r="C228" s="19"/>
      <c r="E228" s="19"/>
      <c r="F228" s="20"/>
      <c r="G228" s="19"/>
      <c r="H228" s="20"/>
      <c r="I228" s="19"/>
      <c r="J228" s="20"/>
      <c r="L228" s="19"/>
      <c r="M228" s="19"/>
      <c r="N228" s="19"/>
    </row>
    <row r="229" spans="1:14" x14ac:dyDescent="0.2">
      <c r="A229" s="18"/>
      <c r="B229" s="18"/>
      <c r="C229" s="19"/>
      <c r="E229" s="19"/>
      <c r="F229" s="20"/>
      <c r="G229" s="19"/>
      <c r="H229" s="20"/>
      <c r="I229" s="19"/>
      <c r="J229" s="20"/>
      <c r="L229" s="19"/>
      <c r="M229" s="19"/>
      <c r="N229" s="19"/>
    </row>
    <row r="230" spans="1:14" x14ac:dyDescent="0.2">
      <c r="A230" s="18"/>
      <c r="B230" s="18"/>
      <c r="C230" s="19"/>
      <c r="E230" s="19"/>
      <c r="F230" s="20"/>
      <c r="G230" s="19"/>
      <c r="H230" s="20"/>
      <c r="I230" s="19"/>
      <c r="J230" s="20"/>
      <c r="L230" s="19"/>
      <c r="M230" s="19"/>
      <c r="N230" s="19"/>
    </row>
    <row r="231" spans="1:14" x14ac:dyDescent="0.2">
      <c r="A231" s="18"/>
      <c r="B231" s="18"/>
      <c r="C231" s="19"/>
      <c r="E231" s="19"/>
      <c r="F231" s="20"/>
      <c r="G231" s="19"/>
      <c r="H231" s="20"/>
      <c r="I231" s="19"/>
      <c r="J231" s="20"/>
      <c r="L231" s="19"/>
      <c r="M231" s="19"/>
      <c r="N231" s="19"/>
    </row>
    <row r="232" spans="1:14" x14ac:dyDescent="0.2">
      <c r="A232" s="18"/>
      <c r="B232" s="18"/>
      <c r="C232" s="19"/>
      <c r="E232" s="19"/>
      <c r="F232" s="20"/>
      <c r="G232" s="19"/>
      <c r="H232" s="20"/>
      <c r="I232" s="19"/>
      <c r="J232" s="20"/>
      <c r="L232" s="19"/>
      <c r="M232" s="19"/>
      <c r="N232" s="19"/>
    </row>
    <row r="233" spans="1:14" x14ac:dyDescent="0.2">
      <c r="A233" s="18"/>
      <c r="B233" s="18"/>
      <c r="C233" s="19"/>
      <c r="E233" s="19"/>
      <c r="F233" s="20"/>
      <c r="G233" s="19"/>
      <c r="H233" s="20"/>
      <c r="I233" s="19"/>
      <c r="J233" s="20"/>
      <c r="L233" s="19"/>
      <c r="M233" s="19"/>
      <c r="N233" s="19"/>
    </row>
    <row r="234" spans="1:14" x14ac:dyDescent="0.2">
      <c r="A234" s="18"/>
      <c r="B234" s="18"/>
      <c r="C234" s="19"/>
      <c r="E234" s="19"/>
      <c r="F234" s="20"/>
      <c r="G234" s="19"/>
      <c r="H234" s="20"/>
      <c r="I234" s="19"/>
      <c r="J234" s="20"/>
      <c r="L234" s="19"/>
      <c r="M234" s="19"/>
      <c r="N234" s="19"/>
    </row>
    <row r="235" spans="1:14" x14ac:dyDescent="0.2">
      <c r="A235" s="18"/>
      <c r="B235" s="18"/>
      <c r="C235" s="19"/>
      <c r="E235" s="19"/>
      <c r="F235" s="20"/>
      <c r="G235" s="19"/>
      <c r="H235" s="20"/>
      <c r="I235" s="19"/>
      <c r="J235" s="20"/>
      <c r="L235" s="19"/>
      <c r="M235" s="19"/>
      <c r="N235" s="19"/>
    </row>
    <row r="236" spans="1:14" x14ac:dyDescent="0.2">
      <c r="A236" s="18"/>
      <c r="B236" s="18"/>
      <c r="C236" s="19"/>
      <c r="E236" s="19"/>
      <c r="F236" s="20"/>
      <c r="G236" s="19"/>
      <c r="H236" s="20"/>
      <c r="I236" s="19"/>
      <c r="J236" s="20"/>
      <c r="L236" s="19"/>
      <c r="M236" s="19"/>
      <c r="N236" s="19"/>
    </row>
    <row r="237" spans="1:14" x14ac:dyDescent="0.2">
      <c r="A237" s="18"/>
      <c r="B237" s="18"/>
      <c r="C237" s="19"/>
      <c r="E237" s="19"/>
      <c r="F237" s="20"/>
      <c r="G237" s="19"/>
      <c r="H237" s="20"/>
      <c r="I237" s="19"/>
      <c r="J237" s="20"/>
      <c r="L237" s="19"/>
      <c r="M237" s="19"/>
      <c r="N237" s="19"/>
    </row>
  </sheetData>
  <autoFilter ref="A2:N248">
    <sortState ref="A3:N237">
      <sortCondition descending="1" ref="K2:K248"/>
    </sortState>
  </autoFilter>
  <mergeCells count="4">
    <mergeCell ref="C1:D1"/>
    <mergeCell ref="E1:F1"/>
    <mergeCell ref="G1:H1"/>
    <mergeCell ref="I1:J1"/>
  </mergeCells>
  <pageMargins left="0.78740157480314965" right="0.78740157480314965" top="1.1023622047244095" bottom="0.78740157480314965" header="0.78740157480314965" footer="0.39370078740157483"/>
  <pageSetup orientation="landscape" r:id="rId1"/>
  <headerFooter>
    <oddHeader>&amp;L&amp;"-,Bold"Supplemental Table 2 - Upstream Regulators of SOMs
&amp;"-,Regular"Biphasic Up-regulated &amp;X5&amp;C&amp;"-,Italic"H. Talbott et al. / Data in Brief (2017) &amp;RPage &amp;P of &amp;N</oddHeader>
    <oddFooter>&amp;L&amp;X5&amp;X Peak at 4 h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view="pageLayout" zoomScale="85" zoomScaleNormal="100" zoomScalePageLayoutView="85" workbookViewId="0">
      <selection activeCell="A15" sqref="A15"/>
    </sheetView>
  </sheetViews>
  <sheetFormatPr defaultRowHeight="10.199999999999999" x14ac:dyDescent="0.2"/>
  <cols>
    <col min="1" max="1" width="43.6640625" customWidth="1"/>
    <col min="2" max="2" width="32.6640625" bestFit="1" customWidth="1"/>
    <col min="3" max="3" width="9.5" style="7" bestFit="1" customWidth="1"/>
    <col min="4" max="4" width="12.5" style="9" customWidth="1"/>
    <col min="5" max="5" width="9.5" style="7" bestFit="1" customWidth="1"/>
    <col min="6" max="6" width="12.5" style="9" customWidth="1"/>
    <col min="7" max="7" width="9.5" style="7" bestFit="1" customWidth="1"/>
    <col min="8" max="8" width="12.5" style="9" customWidth="1"/>
    <col min="9" max="9" width="9.5" style="7" bestFit="1" customWidth="1"/>
    <col min="10" max="11" width="12.5" style="9" customWidth="1"/>
    <col min="12" max="12" width="9.33203125" style="7"/>
  </cols>
  <sheetData>
    <row r="1" spans="1:14" x14ac:dyDescent="0.2">
      <c r="A1" s="2"/>
      <c r="B1" s="1"/>
      <c r="C1" s="34" t="s">
        <v>0</v>
      </c>
      <c r="D1" s="34"/>
      <c r="E1" s="34" t="s">
        <v>1</v>
      </c>
      <c r="F1" s="34"/>
      <c r="G1" s="34" t="s">
        <v>2</v>
      </c>
      <c r="H1" s="34"/>
      <c r="I1" s="34" t="s">
        <v>3</v>
      </c>
      <c r="J1" s="34"/>
      <c r="K1" s="28"/>
      <c r="L1" s="6"/>
      <c r="M1" s="1"/>
      <c r="N1" s="1"/>
    </row>
    <row r="2" spans="1:14" ht="10.8" x14ac:dyDescent="0.25">
      <c r="A2" s="12" t="s">
        <v>4</v>
      </c>
      <c r="B2" s="13" t="s">
        <v>5</v>
      </c>
      <c r="C2" s="16" t="s">
        <v>521</v>
      </c>
      <c r="D2" s="5" t="s">
        <v>522</v>
      </c>
      <c r="E2" s="16" t="s">
        <v>521</v>
      </c>
      <c r="F2" s="5" t="s">
        <v>522</v>
      </c>
      <c r="G2" s="16" t="s">
        <v>521</v>
      </c>
      <c r="H2" s="5" t="s">
        <v>522</v>
      </c>
      <c r="I2" s="16" t="s">
        <v>521</v>
      </c>
      <c r="J2" s="5" t="s">
        <v>522</v>
      </c>
      <c r="K2" s="5" t="s">
        <v>579</v>
      </c>
      <c r="L2" s="15" t="s">
        <v>6</v>
      </c>
      <c r="M2" s="14" t="s">
        <v>7</v>
      </c>
      <c r="N2" s="14" t="s">
        <v>8</v>
      </c>
    </row>
    <row r="3" spans="1:14" x14ac:dyDescent="0.2">
      <c r="A3" t="s">
        <v>408</v>
      </c>
      <c r="B3" t="s">
        <v>20</v>
      </c>
      <c r="C3" s="7">
        <v>-2</v>
      </c>
      <c r="D3" s="9">
        <v>4.5499999999999999E-2</v>
      </c>
      <c r="E3" s="7">
        <v>-2</v>
      </c>
      <c r="F3" s="9">
        <v>4.5499999999999999E-2</v>
      </c>
      <c r="G3" s="7">
        <v>-2</v>
      </c>
      <c r="H3" s="9">
        <v>4.5499999999999999E-2</v>
      </c>
      <c r="I3" s="7">
        <v>-2</v>
      </c>
      <c r="J3" s="9">
        <v>4.5499999999999999E-2</v>
      </c>
      <c r="K3" s="7">
        <f t="shared" ref="K3:K42" si="0">ABS(G3)</f>
        <v>2</v>
      </c>
      <c r="L3" s="7">
        <v>2</v>
      </c>
      <c r="M3" t="b">
        <v>1</v>
      </c>
      <c r="N3" t="b">
        <v>1</v>
      </c>
    </row>
    <row r="4" spans="1:14" x14ac:dyDescent="0.2">
      <c r="A4" t="s">
        <v>160</v>
      </c>
      <c r="B4" t="s">
        <v>64</v>
      </c>
      <c r="C4" s="7">
        <v>-1.9690000000000001</v>
      </c>
      <c r="D4" s="9">
        <v>0.111</v>
      </c>
      <c r="E4" s="7">
        <v>-1.9690000000000001</v>
      </c>
      <c r="F4" s="9">
        <v>0.111</v>
      </c>
      <c r="G4" s="7">
        <v>-1.9690000000000001</v>
      </c>
      <c r="H4" s="9">
        <v>0.111</v>
      </c>
      <c r="I4" s="7">
        <v>-1.9690000000000001</v>
      </c>
      <c r="J4" s="9">
        <v>0.111</v>
      </c>
      <c r="K4" s="7">
        <f t="shared" si="0"/>
        <v>1.9690000000000001</v>
      </c>
      <c r="L4" s="7">
        <v>1.9690000000000001</v>
      </c>
      <c r="M4" t="b">
        <v>0</v>
      </c>
      <c r="N4" t="b">
        <v>0</v>
      </c>
    </row>
    <row r="5" spans="1:14" x14ac:dyDescent="0.2">
      <c r="A5" t="s">
        <v>29</v>
      </c>
      <c r="B5" t="s">
        <v>30</v>
      </c>
      <c r="C5" s="7">
        <v>-0.52800000000000002</v>
      </c>
      <c r="D5" s="9">
        <v>1.9599999999999999E-2</v>
      </c>
      <c r="E5" s="7">
        <v>-1.9339999999999999</v>
      </c>
      <c r="F5" s="9">
        <v>1.9599999999999999E-2</v>
      </c>
      <c r="G5" s="7">
        <v>-1.9339999999999999</v>
      </c>
      <c r="H5" s="9">
        <v>1.9599999999999999E-2</v>
      </c>
      <c r="I5" s="7">
        <v>-1.9339999999999999</v>
      </c>
      <c r="J5" s="9">
        <v>1.9599999999999999E-2</v>
      </c>
      <c r="K5" s="7">
        <f t="shared" si="0"/>
        <v>1.9339999999999999</v>
      </c>
      <c r="L5" s="7">
        <v>1.5825</v>
      </c>
      <c r="M5" t="b">
        <v>0</v>
      </c>
      <c r="N5" t="b">
        <v>0</v>
      </c>
    </row>
    <row r="6" spans="1:14" x14ac:dyDescent="0.2">
      <c r="A6" t="s">
        <v>121</v>
      </c>
      <c r="B6" t="s">
        <v>13</v>
      </c>
      <c r="C6" s="7">
        <v>-1.0469999999999999</v>
      </c>
      <c r="D6" s="9">
        <v>1.0200000000000001E-2</v>
      </c>
      <c r="E6" s="7">
        <v>-1.0469999999999999</v>
      </c>
      <c r="F6" s="9">
        <v>1.0200000000000001E-2</v>
      </c>
      <c r="G6" s="7">
        <v>-1.0469999999999999</v>
      </c>
      <c r="H6" s="9">
        <v>1.0200000000000001E-2</v>
      </c>
      <c r="I6" s="7">
        <v>-1.0469999999999999</v>
      </c>
      <c r="J6" s="9">
        <v>1.0200000000000001E-2</v>
      </c>
      <c r="K6" s="7">
        <f t="shared" si="0"/>
        <v>1.0469999999999999</v>
      </c>
      <c r="L6" s="7">
        <v>1.0469999999999999</v>
      </c>
      <c r="M6" t="b">
        <v>0</v>
      </c>
      <c r="N6" t="b">
        <v>0</v>
      </c>
    </row>
    <row r="7" spans="1:14" x14ac:dyDescent="0.2">
      <c r="A7" t="s">
        <v>161</v>
      </c>
      <c r="B7" t="s">
        <v>22</v>
      </c>
      <c r="C7" s="7">
        <v>0.152</v>
      </c>
      <c r="D7" s="9">
        <v>1.06E-2</v>
      </c>
      <c r="E7" s="7">
        <v>0.152</v>
      </c>
      <c r="F7" s="9">
        <v>1.06E-2</v>
      </c>
      <c r="G7" s="7">
        <v>0.152</v>
      </c>
      <c r="H7" s="9">
        <v>1.06E-2</v>
      </c>
      <c r="I7" s="7">
        <v>0.152</v>
      </c>
      <c r="J7" s="9">
        <v>1.06E-2</v>
      </c>
      <c r="K7" s="7">
        <f t="shared" si="0"/>
        <v>0.152</v>
      </c>
      <c r="L7" s="7">
        <v>0.152</v>
      </c>
      <c r="M7" t="b">
        <v>0</v>
      </c>
      <c r="N7" t="b">
        <v>0</v>
      </c>
    </row>
    <row r="8" spans="1:14" x14ac:dyDescent="0.2">
      <c r="A8" t="s">
        <v>153</v>
      </c>
      <c r="B8" t="s">
        <v>64</v>
      </c>
      <c r="C8" s="7">
        <v>2.121</v>
      </c>
      <c r="D8" s="9">
        <v>0.25600000000000001</v>
      </c>
      <c r="K8" s="7">
        <f t="shared" si="0"/>
        <v>0</v>
      </c>
      <c r="L8" s="7">
        <v>0.53025</v>
      </c>
      <c r="M8" t="b">
        <v>0</v>
      </c>
      <c r="N8" t="b">
        <v>1</v>
      </c>
    </row>
    <row r="9" spans="1:14" x14ac:dyDescent="0.2">
      <c r="A9" s="18" t="s">
        <v>546</v>
      </c>
      <c r="B9" s="18" t="s">
        <v>94</v>
      </c>
      <c r="C9" s="19"/>
      <c r="D9" s="20">
        <v>1.6000000000000001E-3</v>
      </c>
      <c r="E9" s="19"/>
      <c r="F9" s="20">
        <v>1.6000000000000001E-3</v>
      </c>
      <c r="G9" s="19"/>
      <c r="H9" s="20">
        <v>1.6000000000000001E-3</v>
      </c>
      <c r="I9" s="19"/>
      <c r="J9" s="20">
        <v>1.6000000000000001E-3</v>
      </c>
      <c r="K9" s="7">
        <f t="shared" si="0"/>
        <v>0</v>
      </c>
      <c r="L9" s="19">
        <v>0</v>
      </c>
      <c r="M9" s="19" t="b">
        <v>0</v>
      </c>
      <c r="N9" s="19" t="b">
        <v>0</v>
      </c>
    </row>
    <row r="10" spans="1:14" x14ac:dyDescent="0.2">
      <c r="A10" s="18" t="s">
        <v>547</v>
      </c>
      <c r="B10" s="18" t="s">
        <v>22</v>
      </c>
      <c r="C10" s="19"/>
      <c r="D10" s="20">
        <v>6.0800000000000003E-3</v>
      </c>
      <c r="E10" s="19"/>
      <c r="F10" s="20">
        <v>6.0800000000000003E-3</v>
      </c>
      <c r="G10" s="19"/>
      <c r="H10" s="20">
        <v>6.0800000000000003E-3</v>
      </c>
      <c r="I10" s="19"/>
      <c r="J10" s="20">
        <v>6.0800000000000003E-3</v>
      </c>
      <c r="K10" s="7">
        <f t="shared" si="0"/>
        <v>0</v>
      </c>
      <c r="L10" s="19">
        <v>0</v>
      </c>
      <c r="M10" s="19" t="b">
        <v>0</v>
      </c>
      <c r="N10" s="19" t="b">
        <v>0</v>
      </c>
    </row>
    <row r="11" spans="1:14" x14ac:dyDescent="0.2">
      <c r="A11" s="18" t="s">
        <v>548</v>
      </c>
      <c r="B11" s="18" t="s">
        <v>22</v>
      </c>
      <c r="C11" s="19"/>
      <c r="D11" s="20">
        <v>6.0800000000000003E-3</v>
      </c>
      <c r="E11" s="19"/>
      <c r="F11" s="20">
        <v>6.0800000000000003E-3</v>
      </c>
      <c r="G11" s="19"/>
      <c r="H11" s="20">
        <v>6.0800000000000003E-3</v>
      </c>
      <c r="I11" s="19"/>
      <c r="J11" s="20">
        <v>6.0800000000000003E-3</v>
      </c>
      <c r="K11" s="7">
        <f t="shared" si="0"/>
        <v>0</v>
      </c>
      <c r="L11" s="19">
        <v>0</v>
      </c>
      <c r="M11" s="19" t="b">
        <v>0</v>
      </c>
      <c r="N11" s="19" t="b">
        <v>0</v>
      </c>
    </row>
    <row r="12" spans="1:14" x14ac:dyDescent="0.2">
      <c r="A12" s="18" t="s">
        <v>549</v>
      </c>
      <c r="B12" s="18" t="s">
        <v>22</v>
      </c>
      <c r="C12" s="19"/>
      <c r="D12" s="20">
        <v>6.0800000000000003E-3</v>
      </c>
      <c r="E12" s="19"/>
      <c r="F12" s="20">
        <v>6.0800000000000003E-3</v>
      </c>
      <c r="G12" s="19"/>
      <c r="H12" s="20">
        <v>6.0800000000000003E-3</v>
      </c>
      <c r="I12" s="19"/>
      <c r="J12" s="20">
        <v>6.0800000000000003E-3</v>
      </c>
      <c r="K12" s="7">
        <f t="shared" si="0"/>
        <v>0</v>
      </c>
      <c r="L12" s="19">
        <v>0</v>
      </c>
      <c r="M12" s="19" t="b">
        <v>0</v>
      </c>
      <c r="N12" s="19" t="b">
        <v>0</v>
      </c>
    </row>
    <row r="13" spans="1:14" x14ac:dyDescent="0.2">
      <c r="A13" s="18" t="s">
        <v>550</v>
      </c>
      <c r="B13" s="18" t="s">
        <v>36</v>
      </c>
      <c r="C13" s="19"/>
      <c r="D13" s="20">
        <v>6.0800000000000003E-3</v>
      </c>
      <c r="E13" s="19"/>
      <c r="F13" s="20">
        <v>6.0800000000000003E-3</v>
      </c>
      <c r="G13" s="19"/>
      <c r="H13" s="20">
        <v>6.0800000000000003E-3</v>
      </c>
      <c r="I13" s="19"/>
      <c r="J13" s="20">
        <v>6.0800000000000003E-3</v>
      </c>
      <c r="K13" s="7">
        <f t="shared" si="0"/>
        <v>0</v>
      </c>
      <c r="L13" s="19">
        <v>0</v>
      </c>
      <c r="M13" s="19" t="b">
        <v>0</v>
      </c>
      <c r="N13" s="19" t="b">
        <v>0</v>
      </c>
    </row>
    <row r="14" spans="1:14" x14ac:dyDescent="0.2">
      <c r="A14" s="18" t="s">
        <v>551</v>
      </c>
      <c r="B14" s="18" t="s">
        <v>36</v>
      </c>
      <c r="C14" s="19"/>
      <c r="D14" s="20">
        <v>6.0800000000000003E-3</v>
      </c>
      <c r="E14" s="19"/>
      <c r="F14" s="20">
        <v>6.0800000000000003E-3</v>
      </c>
      <c r="G14" s="19"/>
      <c r="H14" s="20">
        <v>6.0800000000000003E-3</v>
      </c>
      <c r="I14" s="19"/>
      <c r="J14" s="20">
        <v>6.0800000000000003E-3</v>
      </c>
      <c r="K14" s="7">
        <f t="shared" si="0"/>
        <v>0</v>
      </c>
      <c r="L14" s="19">
        <v>0</v>
      </c>
      <c r="M14" s="19" t="b">
        <v>0</v>
      </c>
      <c r="N14" s="19" t="b">
        <v>0</v>
      </c>
    </row>
    <row r="15" spans="1:14" x14ac:dyDescent="0.2">
      <c r="A15" s="18" t="s">
        <v>552</v>
      </c>
      <c r="B15" s="18" t="s">
        <v>22</v>
      </c>
      <c r="C15" s="19"/>
      <c r="D15" s="20">
        <v>6.0800000000000003E-3</v>
      </c>
      <c r="E15" s="19"/>
      <c r="F15" s="20">
        <v>6.0800000000000003E-3</v>
      </c>
      <c r="G15" s="19"/>
      <c r="H15" s="20">
        <v>6.0800000000000003E-3</v>
      </c>
      <c r="I15" s="19"/>
      <c r="J15" s="20">
        <v>6.0800000000000003E-3</v>
      </c>
      <c r="K15" s="7">
        <f t="shared" si="0"/>
        <v>0</v>
      </c>
      <c r="L15" s="19">
        <v>0</v>
      </c>
      <c r="M15" s="19" t="b">
        <v>0</v>
      </c>
      <c r="N15" s="19" t="b">
        <v>0</v>
      </c>
    </row>
    <row r="16" spans="1:14" x14ac:dyDescent="0.2">
      <c r="A16" s="18" t="s">
        <v>553</v>
      </c>
      <c r="B16" s="18" t="s">
        <v>36</v>
      </c>
      <c r="C16" s="19"/>
      <c r="D16" s="20">
        <v>6.0800000000000003E-3</v>
      </c>
      <c r="E16" s="19"/>
      <c r="F16" s="20">
        <v>6.0800000000000003E-3</v>
      </c>
      <c r="G16" s="19"/>
      <c r="H16" s="20">
        <v>6.0800000000000003E-3</v>
      </c>
      <c r="I16" s="19"/>
      <c r="J16" s="20">
        <v>6.0800000000000003E-3</v>
      </c>
      <c r="K16" s="7">
        <f t="shared" si="0"/>
        <v>0</v>
      </c>
      <c r="L16" s="19">
        <v>0</v>
      </c>
      <c r="M16" s="19" t="b">
        <v>0</v>
      </c>
      <c r="N16" s="19" t="b">
        <v>0</v>
      </c>
    </row>
    <row r="17" spans="1:14" x14ac:dyDescent="0.2">
      <c r="A17" s="18" t="s">
        <v>554</v>
      </c>
      <c r="B17" s="18" t="s">
        <v>94</v>
      </c>
      <c r="C17" s="19"/>
      <c r="D17" s="20">
        <v>6.0800000000000003E-3</v>
      </c>
      <c r="E17" s="19"/>
      <c r="F17" s="20">
        <v>6.0800000000000003E-3</v>
      </c>
      <c r="G17" s="19"/>
      <c r="H17" s="20">
        <v>6.0800000000000003E-3</v>
      </c>
      <c r="I17" s="19"/>
      <c r="J17" s="20">
        <v>6.0800000000000003E-3</v>
      </c>
      <c r="K17" s="7">
        <f t="shared" si="0"/>
        <v>0</v>
      </c>
      <c r="L17" s="19">
        <v>0</v>
      </c>
      <c r="M17" s="19" t="b">
        <v>0</v>
      </c>
      <c r="N17" s="19" t="b">
        <v>0</v>
      </c>
    </row>
    <row r="18" spans="1:14" x14ac:dyDescent="0.2">
      <c r="A18" s="18" t="s">
        <v>555</v>
      </c>
      <c r="B18" s="18" t="s">
        <v>36</v>
      </c>
      <c r="C18" s="19"/>
      <c r="D18" s="20">
        <v>7.2899999999999996E-3</v>
      </c>
      <c r="E18" s="19"/>
      <c r="F18" s="20">
        <v>7.2899999999999996E-3</v>
      </c>
      <c r="G18" s="19"/>
      <c r="H18" s="20">
        <v>7.2899999999999996E-3</v>
      </c>
      <c r="I18" s="19"/>
      <c r="J18" s="20">
        <v>7.2899999999999996E-3</v>
      </c>
      <c r="K18" s="7">
        <f t="shared" si="0"/>
        <v>0</v>
      </c>
      <c r="L18" s="19">
        <v>0</v>
      </c>
      <c r="M18" s="19" t="b">
        <v>0</v>
      </c>
      <c r="N18" s="19" t="b">
        <v>0</v>
      </c>
    </row>
    <row r="19" spans="1:14" x14ac:dyDescent="0.2">
      <c r="A19" s="18" t="s">
        <v>556</v>
      </c>
      <c r="B19" s="18" t="s">
        <v>36</v>
      </c>
      <c r="C19" s="19"/>
      <c r="D19" s="20"/>
      <c r="E19" s="19"/>
      <c r="F19" s="20"/>
      <c r="G19" s="19"/>
      <c r="H19" s="20"/>
      <c r="I19" s="19"/>
      <c r="J19" s="20">
        <v>1.21E-2</v>
      </c>
      <c r="K19" s="7">
        <f t="shared" si="0"/>
        <v>0</v>
      </c>
      <c r="L19" s="19">
        <v>0</v>
      </c>
      <c r="M19" s="19" t="b">
        <v>0</v>
      </c>
      <c r="N19" s="19" t="b">
        <v>0</v>
      </c>
    </row>
    <row r="20" spans="1:14" x14ac:dyDescent="0.2">
      <c r="A20" s="18" t="s">
        <v>557</v>
      </c>
      <c r="B20" s="18" t="s">
        <v>211</v>
      </c>
      <c r="C20" s="19"/>
      <c r="D20" s="20"/>
      <c r="E20" s="19"/>
      <c r="F20" s="20"/>
      <c r="G20" s="19"/>
      <c r="H20" s="20"/>
      <c r="I20" s="19"/>
      <c r="J20" s="20">
        <v>1.21E-2</v>
      </c>
      <c r="K20" s="7">
        <f t="shared" si="0"/>
        <v>0</v>
      </c>
      <c r="L20" s="19">
        <v>0</v>
      </c>
      <c r="M20" s="19" t="b">
        <v>0</v>
      </c>
      <c r="N20" s="19" t="b">
        <v>0</v>
      </c>
    </row>
    <row r="21" spans="1:14" x14ac:dyDescent="0.2">
      <c r="A21" s="18" t="s">
        <v>558</v>
      </c>
      <c r="B21" s="18" t="s">
        <v>36</v>
      </c>
      <c r="C21" s="19"/>
      <c r="D21" s="20"/>
      <c r="E21" s="19"/>
      <c r="F21" s="20"/>
      <c r="G21" s="19"/>
      <c r="H21" s="20"/>
      <c r="I21" s="19"/>
      <c r="J21" s="20">
        <v>1.21E-2</v>
      </c>
      <c r="K21" s="7">
        <f t="shared" si="0"/>
        <v>0</v>
      </c>
      <c r="L21" s="19">
        <v>0</v>
      </c>
      <c r="M21" s="19" t="b">
        <v>0</v>
      </c>
      <c r="N21" s="19" t="b">
        <v>0</v>
      </c>
    </row>
    <row r="22" spans="1:14" x14ac:dyDescent="0.2">
      <c r="A22" s="18" t="s">
        <v>559</v>
      </c>
      <c r="B22" s="18" t="s">
        <v>44</v>
      </c>
      <c r="C22" s="19"/>
      <c r="D22" s="20"/>
      <c r="E22" s="19"/>
      <c r="F22" s="20"/>
      <c r="G22" s="19"/>
      <c r="H22" s="20"/>
      <c r="I22" s="19"/>
      <c r="J22" s="20">
        <v>1.21E-2</v>
      </c>
      <c r="K22" s="7">
        <f t="shared" si="0"/>
        <v>0</v>
      </c>
      <c r="L22" s="19">
        <v>0</v>
      </c>
      <c r="M22" s="19" t="b">
        <v>0</v>
      </c>
      <c r="N22" s="19" t="b">
        <v>0</v>
      </c>
    </row>
    <row r="23" spans="1:14" x14ac:dyDescent="0.2">
      <c r="A23" s="18" t="s">
        <v>560</v>
      </c>
      <c r="B23" s="18" t="s">
        <v>85</v>
      </c>
      <c r="C23" s="19"/>
      <c r="D23" s="20"/>
      <c r="E23" s="19"/>
      <c r="F23" s="20"/>
      <c r="G23" s="19"/>
      <c r="H23" s="20"/>
      <c r="I23" s="19"/>
      <c r="J23" s="20">
        <v>1.21E-2</v>
      </c>
      <c r="K23" s="7">
        <f t="shared" si="0"/>
        <v>0</v>
      </c>
      <c r="L23" s="19">
        <v>0</v>
      </c>
      <c r="M23" s="19" t="b">
        <v>0</v>
      </c>
      <c r="N23" s="19" t="b">
        <v>0</v>
      </c>
    </row>
    <row r="24" spans="1:14" x14ac:dyDescent="0.2">
      <c r="A24" s="18" t="s">
        <v>561</v>
      </c>
      <c r="B24" s="18" t="s">
        <v>198</v>
      </c>
      <c r="C24" s="19"/>
      <c r="D24" s="20"/>
      <c r="E24" s="19"/>
      <c r="F24" s="20"/>
      <c r="G24" s="19"/>
      <c r="H24" s="20"/>
      <c r="I24" s="19"/>
      <c r="J24" s="20">
        <v>1.21E-2</v>
      </c>
      <c r="K24" s="7">
        <f t="shared" si="0"/>
        <v>0</v>
      </c>
      <c r="L24" s="19">
        <v>0</v>
      </c>
      <c r="M24" s="19" t="b">
        <v>0</v>
      </c>
      <c r="N24" s="19" t="b">
        <v>0</v>
      </c>
    </row>
    <row r="25" spans="1:14" x14ac:dyDescent="0.2">
      <c r="A25" s="18" t="s">
        <v>562</v>
      </c>
      <c r="B25" s="18" t="s">
        <v>198</v>
      </c>
      <c r="C25" s="19"/>
      <c r="D25" s="20"/>
      <c r="E25" s="19"/>
      <c r="F25" s="20"/>
      <c r="G25" s="19"/>
      <c r="H25" s="20"/>
      <c r="I25" s="19"/>
      <c r="J25" s="20">
        <v>1.21E-2</v>
      </c>
      <c r="K25" s="7">
        <f t="shared" si="0"/>
        <v>0</v>
      </c>
      <c r="L25" s="19">
        <v>0</v>
      </c>
      <c r="M25" s="19" t="b">
        <v>0</v>
      </c>
      <c r="N25" s="19" t="b">
        <v>0</v>
      </c>
    </row>
    <row r="26" spans="1:14" x14ac:dyDescent="0.2">
      <c r="A26" s="18" t="s">
        <v>563</v>
      </c>
      <c r="B26" s="18" t="s">
        <v>36</v>
      </c>
      <c r="C26" s="19"/>
      <c r="D26" s="20"/>
      <c r="E26" s="19"/>
      <c r="F26" s="20"/>
      <c r="G26" s="19"/>
      <c r="H26" s="20"/>
      <c r="I26" s="19"/>
      <c r="J26" s="20">
        <v>1.21E-2</v>
      </c>
      <c r="K26" s="7">
        <f t="shared" si="0"/>
        <v>0</v>
      </c>
      <c r="L26" s="19">
        <v>0</v>
      </c>
      <c r="M26" s="19" t="b">
        <v>0</v>
      </c>
      <c r="N26" s="19" t="b">
        <v>0</v>
      </c>
    </row>
    <row r="27" spans="1:14" x14ac:dyDescent="0.2">
      <c r="A27" s="18" t="s">
        <v>564</v>
      </c>
      <c r="B27" s="18" t="s">
        <v>36</v>
      </c>
      <c r="C27" s="19"/>
      <c r="D27" s="20"/>
      <c r="E27" s="19"/>
      <c r="F27" s="20"/>
      <c r="G27" s="19"/>
      <c r="H27" s="20"/>
      <c r="I27" s="19"/>
      <c r="J27" s="20">
        <v>1.21E-2</v>
      </c>
      <c r="K27" s="7">
        <f t="shared" si="0"/>
        <v>0</v>
      </c>
      <c r="L27" s="19">
        <v>0</v>
      </c>
      <c r="M27" s="19" t="b">
        <v>0</v>
      </c>
      <c r="N27" s="19" t="b">
        <v>0</v>
      </c>
    </row>
    <row r="28" spans="1:14" x14ac:dyDescent="0.2">
      <c r="A28" s="18" t="s">
        <v>565</v>
      </c>
      <c r="B28" s="18" t="s">
        <v>44</v>
      </c>
      <c r="C28" s="19"/>
      <c r="D28" s="20"/>
      <c r="E28" s="19"/>
      <c r="F28" s="20"/>
      <c r="G28" s="19"/>
      <c r="H28" s="20"/>
      <c r="I28" s="19"/>
      <c r="J28" s="20">
        <v>1.21E-2</v>
      </c>
      <c r="K28" s="7">
        <f t="shared" si="0"/>
        <v>0</v>
      </c>
      <c r="L28" s="19">
        <v>0</v>
      </c>
      <c r="M28" s="19" t="b">
        <v>0</v>
      </c>
      <c r="N28" s="19" t="b">
        <v>0</v>
      </c>
    </row>
    <row r="29" spans="1:14" x14ac:dyDescent="0.2">
      <c r="A29" s="18" t="s">
        <v>566</v>
      </c>
      <c r="B29" s="18" t="s">
        <v>36</v>
      </c>
      <c r="C29" s="19"/>
      <c r="D29" s="20"/>
      <c r="E29" s="19"/>
      <c r="F29" s="20"/>
      <c r="G29" s="19"/>
      <c r="H29" s="20"/>
      <c r="I29" s="19"/>
      <c r="J29" s="20">
        <v>1.21E-2</v>
      </c>
      <c r="K29" s="7">
        <f t="shared" si="0"/>
        <v>0</v>
      </c>
      <c r="L29" s="19">
        <v>0</v>
      </c>
      <c r="M29" s="19" t="b">
        <v>0</v>
      </c>
      <c r="N29" s="19" t="b">
        <v>0</v>
      </c>
    </row>
    <row r="30" spans="1:14" x14ac:dyDescent="0.2">
      <c r="A30" s="18" t="s">
        <v>567</v>
      </c>
      <c r="B30" s="18" t="s">
        <v>20</v>
      </c>
      <c r="C30" s="19"/>
      <c r="D30" s="20"/>
      <c r="E30" s="19"/>
      <c r="F30" s="20"/>
      <c r="G30" s="19"/>
      <c r="H30" s="20"/>
      <c r="I30" s="19"/>
      <c r="J30" s="20">
        <v>1.5100000000000001E-2</v>
      </c>
      <c r="K30" s="7">
        <f t="shared" si="0"/>
        <v>0</v>
      </c>
      <c r="L30" s="19">
        <v>0</v>
      </c>
      <c r="M30" s="19" t="b">
        <v>0</v>
      </c>
      <c r="N30" s="19" t="b">
        <v>0</v>
      </c>
    </row>
    <row r="31" spans="1:14" x14ac:dyDescent="0.2">
      <c r="A31" s="18" t="s">
        <v>568</v>
      </c>
      <c r="B31" s="18" t="s">
        <v>36</v>
      </c>
      <c r="C31" s="19"/>
      <c r="D31" s="20"/>
      <c r="E31" s="19"/>
      <c r="F31" s="20"/>
      <c r="G31" s="19"/>
      <c r="H31" s="20"/>
      <c r="I31" s="19"/>
      <c r="J31" s="20">
        <v>1.5599999999999999E-2</v>
      </c>
      <c r="K31" s="7">
        <f t="shared" si="0"/>
        <v>0</v>
      </c>
      <c r="L31" s="19">
        <v>0</v>
      </c>
      <c r="M31" s="19" t="b">
        <v>0</v>
      </c>
      <c r="N31" s="19" t="b">
        <v>0</v>
      </c>
    </row>
    <row r="32" spans="1:14" x14ac:dyDescent="0.2">
      <c r="A32" s="18" t="s">
        <v>569</v>
      </c>
      <c r="B32" s="18" t="s">
        <v>36</v>
      </c>
      <c r="C32" s="19"/>
      <c r="D32" s="20"/>
      <c r="E32" s="19"/>
      <c r="F32" s="20"/>
      <c r="G32" s="19"/>
      <c r="H32" s="20"/>
      <c r="I32" s="19"/>
      <c r="J32" s="20">
        <v>1.5599999999999999E-2</v>
      </c>
      <c r="K32" s="7">
        <f t="shared" si="0"/>
        <v>0</v>
      </c>
      <c r="L32" s="19">
        <v>0</v>
      </c>
      <c r="M32" s="19" t="b">
        <v>0</v>
      </c>
      <c r="N32" s="19" t="b">
        <v>0</v>
      </c>
    </row>
    <row r="33" spans="1:14" x14ac:dyDescent="0.2">
      <c r="A33" s="18" t="s">
        <v>570</v>
      </c>
      <c r="B33" s="18" t="s">
        <v>20</v>
      </c>
      <c r="C33" s="19"/>
      <c r="D33" s="20"/>
      <c r="E33" s="19"/>
      <c r="F33" s="20"/>
      <c r="G33" s="19"/>
      <c r="H33" s="20"/>
      <c r="I33" s="19"/>
      <c r="J33" s="20">
        <v>1.8100000000000002E-2</v>
      </c>
      <c r="K33" s="7">
        <f t="shared" si="0"/>
        <v>0</v>
      </c>
      <c r="L33" s="19">
        <v>0</v>
      </c>
      <c r="M33" s="19" t="b">
        <v>0</v>
      </c>
      <c r="N33" s="19" t="b">
        <v>0</v>
      </c>
    </row>
    <row r="34" spans="1:14" x14ac:dyDescent="0.2">
      <c r="A34" s="18" t="s">
        <v>571</v>
      </c>
      <c r="B34" s="18" t="s">
        <v>36</v>
      </c>
      <c r="C34" s="19"/>
      <c r="D34" s="20"/>
      <c r="E34" s="19"/>
      <c r="F34" s="20"/>
      <c r="G34" s="19"/>
      <c r="H34" s="20"/>
      <c r="I34" s="19"/>
      <c r="J34" s="20">
        <v>1.8100000000000002E-2</v>
      </c>
      <c r="K34" s="7">
        <f t="shared" si="0"/>
        <v>0</v>
      </c>
      <c r="L34" s="19">
        <v>0</v>
      </c>
      <c r="M34" s="19" t="b">
        <v>0</v>
      </c>
      <c r="N34" s="19" t="b">
        <v>0</v>
      </c>
    </row>
    <row r="35" spans="1:14" x14ac:dyDescent="0.2">
      <c r="A35" s="18" t="s">
        <v>572</v>
      </c>
      <c r="B35" s="18" t="s">
        <v>211</v>
      </c>
      <c r="C35" s="19"/>
      <c r="D35" s="20"/>
      <c r="E35" s="19"/>
      <c r="F35" s="20"/>
      <c r="G35" s="19"/>
      <c r="H35" s="20"/>
      <c r="I35" s="19"/>
      <c r="J35" s="20">
        <v>1.8100000000000002E-2</v>
      </c>
      <c r="K35" s="7">
        <f t="shared" si="0"/>
        <v>0</v>
      </c>
      <c r="L35" s="19">
        <v>0</v>
      </c>
      <c r="M35" s="19" t="b">
        <v>0</v>
      </c>
      <c r="N35" s="19" t="b">
        <v>0</v>
      </c>
    </row>
    <row r="36" spans="1:14" x14ac:dyDescent="0.2">
      <c r="A36" s="18" t="s">
        <v>573</v>
      </c>
      <c r="B36" s="18" t="s">
        <v>94</v>
      </c>
      <c r="C36" s="19"/>
      <c r="D36" s="20"/>
      <c r="E36" s="19"/>
      <c r="F36" s="20"/>
      <c r="G36" s="19"/>
      <c r="H36" s="20"/>
      <c r="I36" s="19"/>
      <c r="J36" s="20">
        <v>1.8100000000000002E-2</v>
      </c>
      <c r="K36" s="7">
        <f t="shared" si="0"/>
        <v>0</v>
      </c>
      <c r="L36" s="19">
        <v>0</v>
      </c>
      <c r="M36" s="19" t="b">
        <v>0</v>
      </c>
      <c r="N36" s="19" t="b">
        <v>0</v>
      </c>
    </row>
    <row r="37" spans="1:14" x14ac:dyDescent="0.2">
      <c r="A37" s="18" t="s">
        <v>283</v>
      </c>
      <c r="B37" s="18" t="s">
        <v>44</v>
      </c>
      <c r="C37" s="19"/>
      <c r="D37" s="20"/>
      <c r="E37" s="19"/>
      <c r="F37" s="20"/>
      <c r="G37" s="19"/>
      <c r="H37" s="20"/>
      <c r="I37" s="19"/>
      <c r="J37" s="20">
        <v>2.3800000000000002E-2</v>
      </c>
      <c r="K37" s="7">
        <f t="shared" si="0"/>
        <v>0</v>
      </c>
      <c r="L37" s="19">
        <v>0</v>
      </c>
      <c r="M37" s="19" t="b">
        <v>0</v>
      </c>
      <c r="N37" s="19" t="b">
        <v>0</v>
      </c>
    </row>
    <row r="38" spans="1:14" x14ac:dyDescent="0.2">
      <c r="A38" s="18" t="s">
        <v>574</v>
      </c>
      <c r="B38" s="18" t="s">
        <v>36</v>
      </c>
      <c r="C38" s="19"/>
      <c r="D38" s="20"/>
      <c r="E38" s="19"/>
      <c r="F38" s="20"/>
      <c r="G38" s="19"/>
      <c r="H38" s="20"/>
      <c r="I38" s="19"/>
      <c r="J38" s="20">
        <v>2.41E-2</v>
      </c>
      <c r="K38" s="7">
        <f t="shared" si="0"/>
        <v>0</v>
      </c>
      <c r="L38" s="19">
        <v>0</v>
      </c>
      <c r="M38" s="19" t="b">
        <v>0</v>
      </c>
      <c r="N38" s="19" t="b">
        <v>0</v>
      </c>
    </row>
    <row r="39" spans="1:14" x14ac:dyDescent="0.2">
      <c r="A39" s="18" t="s">
        <v>575</v>
      </c>
      <c r="B39" s="18" t="s">
        <v>36</v>
      </c>
      <c r="C39" s="19"/>
      <c r="D39" s="20"/>
      <c r="E39" s="19"/>
      <c r="F39" s="20"/>
      <c r="G39" s="19"/>
      <c r="H39" s="20"/>
      <c r="I39" s="19"/>
      <c r="J39" s="20">
        <v>2.41E-2</v>
      </c>
      <c r="K39" s="7">
        <f t="shared" si="0"/>
        <v>0</v>
      </c>
      <c r="L39" s="19">
        <v>0</v>
      </c>
      <c r="M39" s="19" t="b">
        <v>0</v>
      </c>
      <c r="N39" s="19" t="b">
        <v>0</v>
      </c>
    </row>
    <row r="40" spans="1:14" x14ac:dyDescent="0.2">
      <c r="A40" s="18" t="s">
        <v>576</v>
      </c>
      <c r="B40" s="18" t="s">
        <v>44</v>
      </c>
      <c r="C40" s="19"/>
      <c r="D40" s="20"/>
      <c r="E40" s="19"/>
      <c r="F40" s="20"/>
      <c r="G40" s="19"/>
      <c r="H40" s="20"/>
      <c r="I40" s="19"/>
      <c r="J40" s="20">
        <v>2.41E-2</v>
      </c>
      <c r="K40" s="7">
        <f t="shared" si="0"/>
        <v>0</v>
      </c>
      <c r="L40" s="19">
        <v>0</v>
      </c>
      <c r="M40" s="19" t="b">
        <v>0</v>
      </c>
      <c r="N40" s="19" t="b">
        <v>0</v>
      </c>
    </row>
    <row r="41" spans="1:14" x14ac:dyDescent="0.2">
      <c r="A41" s="18" t="s">
        <v>577</v>
      </c>
      <c r="B41" s="18" t="s">
        <v>36</v>
      </c>
      <c r="C41" s="19"/>
      <c r="D41" s="20"/>
      <c r="E41" s="19"/>
      <c r="F41" s="20"/>
      <c r="G41" s="19"/>
      <c r="H41" s="20"/>
      <c r="I41" s="19"/>
      <c r="J41" s="20">
        <v>2.41E-2</v>
      </c>
      <c r="K41" s="7">
        <f t="shared" si="0"/>
        <v>0</v>
      </c>
      <c r="L41" s="19">
        <v>0</v>
      </c>
      <c r="M41" s="19" t="b">
        <v>0</v>
      </c>
      <c r="N41" s="19" t="b">
        <v>0</v>
      </c>
    </row>
    <row r="42" spans="1:14" x14ac:dyDescent="0.2">
      <c r="A42" s="18" t="s">
        <v>578</v>
      </c>
      <c r="B42" s="18" t="s">
        <v>197</v>
      </c>
      <c r="C42" s="19"/>
      <c r="D42" s="20"/>
      <c r="E42" s="19"/>
      <c r="F42" s="20"/>
      <c r="G42" s="19"/>
      <c r="H42" s="20"/>
      <c r="I42" s="19"/>
      <c r="J42" s="20">
        <v>2.41E-2</v>
      </c>
      <c r="K42" s="7">
        <f t="shared" si="0"/>
        <v>0</v>
      </c>
      <c r="L42" s="19">
        <v>0</v>
      </c>
      <c r="M42" s="19" t="b">
        <v>0</v>
      </c>
      <c r="N42" s="19" t="b">
        <v>0</v>
      </c>
    </row>
    <row r="43" spans="1:14" x14ac:dyDescent="0.2">
      <c r="A43" s="18"/>
      <c r="B43" s="18"/>
      <c r="C43" s="19"/>
      <c r="D43" s="20"/>
      <c r="E43" s="19"/>
      <c r="F43" s="20"/>
      <c r="G43" s="19"/>
      <c r="H43" s="20"/>
      <c r="I43" s="19"/>
      <c r="J43" s="20"/>
      <c r="L43" s="19"/>
      <c r="M43" s="19"/>
      <c r="N43" s="19"/>
    </row>
  </sheetData>
  <autoFilter ref="A2:N74">
    <sortState ref="A3:N60">
      <sortCondition descending="1" ref="K2:K74"/>
    </sortState>
  </autoFilter>
  <mergeCells count="4">
    <mergeCell ref="C1:D1"/>
    <mergeCell ref="E1:F1"/>
    <mergeCell ref="G1:H1"/>
    <mergeCell ref="I1:J1"/>
  </mergeCells>
  <pageMargins left="0.78740157480314965" right="0.78740157480314965" top="1.1023622047244095" bottom="0.78740157480314965" header="0.78740157480314965" footer="0.39370078740157483"/>
  <pageSetup orientation="landscape" r:id="rId1"/>
  <headerFooter>
    <oddHeader>&amp;L&amp;"-,Bold"Supplemental Table 2 - Upstream Regulators of SOMs
&amp;"-,Regular"Immediate-Early Down-regulated &amp;X6&amp;C&amp;"-,Italic"H. Talbott et al. / Data in Brief (2017) &amp;RPage &amp;P of &amp;N</oddHeader>
    <oddFooter>&amp;L&amp;X6&amp;X Peak at 2 h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view="pageLayout" zoomScaleNormal="100" workbookViewId="0">
      <selection activeCell="A7" sqref="A7"/>
    </sheetView>
  </sheetViews>
  <sheetFormatPr defaultRowHeight="10.199999999999999" x14ac:dyDescent="0.2"/>
  <cols>
    <col min="1" max="1" width="43.6640625" customWidth="1"/>
    <col min="2" max="2" width="32.6640625" bestFit="1" customWidth="1"/>
    <col min="3" max="3" width="9.5" style="7" bestFit="1" customWidth="1"/>
    <col min="4" max="4" width="12.5" style="9" customWidth="1"/>
    <col min="5" max="5" width="9.5" style="7" bestFit="1" customWidth="1"/>
    <col min="6" max="6" width="12.5" style="9" customWidth="1"/>
    <col min="7" max="7" width="9.5" style="7" bestFit="1" customWidth="1"/>
    <col min="8" max="8" width="12.5" style="9" customWidth="1"/>
    <col min="9" max="9" width="9.5" style="7" bestFit="1" customWidth="1"/>
    <col min="10" max="11" width="12.5" style="9" customWidth="1"/>
    <col min="12" max="12" width="9.33203125" style="7"/>
  </cols>
  <sheetData>
    <row r="1" spans="1:14" x14ac:dyDescent="0.2">
      <c r="A1" s="2"/>
      <c r="B1" s="1"/>
      <c r="C1" s="34" t="s">
        <v>0</v>
      </c>
      <c r="D1" s="34"/>
      <c r="E1" s="34" t="s">
        <v>1</v>
      </c>
      <c r="F1" s="34"/>
      <c r="G1" s="34" t="s">
        <v>2</v>
      </c>
      <c r="H1" s="34"/>
      <c r="I1" s="34" t="s">
        <v>3</v>
      </c>
      <c r="J1" s="34"/>
      <c r="K1" s="28"/>
      <c r="L1" s="6"/>
      <c r="M1" s="1"/>
      <c r="N1" s="1"/>
    </row>
    <row r="2" spans="1:14" ht="10.8" x14ac:dyDescent="0.25">
      <c r="A2" s="12" t="s">
        <v>4</v>
      </c>
      <c r="B2" s="13" t="s">
        <v>5</v>
      </c>
      <c r="C2" s="16" t="s">
        <v>521</v>
      </c>
      <c r="D2" s="5" t="s">
        <v>522</v>
      </c>
      <c r="E2" s="16" t="s">
        <v>521</v>
      </c>
      <c r="F2" s="5" t="s">
        <v>522</v>
      </c>
      <c r="G2" s="16" t="s">
        <v>521</v>
      </c>
      <c r="H2" s="5" t="s">
        <v>522</v>
      </c>
      <c r="I2" s="16" t="s">
        <v>521</v>
      </c>
      <c r="J2" s="5" t="s">
        <v>522</v>
      </c>
      <c r="K2" s="5" t="s">
        <v>579</v>
      </c>
      <c r="L2" s="15" t="s">
        <v>6</v>
      </c>
      <c r="M2" s="14" t="s">
        <v>7</v>
      </c>
      <c r="N2" s="14" t="s">
        <v>8</v>
      </c>
    </row>
    <row r="3" spans="1:14" x14ac:dyDescent="0.2">
      <c r="A3" t="s">
        <v>457</v>
      </c>
      <c r="B3" t="s">
        <v>20</v>
      </c>
      <c r="C3" s="7">
        <v>-1.633</v>
      </c>
      <c r="D3" s="9">
        <v>0.01</v>
      </c>
      <c r="E3" s="7">
        <v>-2.4489999999999998</v>
      </c>
      <c r="F3" s="9">
        <v>0.01</v>
      </c>
      <c r="G3" s="7">
        <v>-2.4489999999999998</v>
      </c>
      <c r="H3" s="9">
        <v>0.01</v>
      </c>
      <c r="I3" s="7">
        <v>-2.4489999999999998</v>
      </c>
      <c r="J3" s="9">
        <v>0.01</v>
      </c>
      <c r="K3" s="7">
        <f t="shared" ref="K3:K42" si="0">ABS(I3)</f>
        <v>2.4489999999999998</v>
      </c>
      <c r="L3" s="7">
        <v>2.2450000000000001</v>
      </c>
      <c r="M3" t="b">
        <v>0</v>
      </c>
      <c r="N3" t="b">
        <v>1</v>
      </c>
    </row>
    <row r="4" spans="1:14" x14ac:dyDescent="0.2">
      <c r="A4" t="s">
        <v>458</v>
      </c>
      <c r="B4" t="s">
        <v>20</v>
      </c>
      <c r="C4" s="7">
        <v>-1.982</v>
      </c>
      <c r="D4" s="9">
        <v>1.2700000000000001E-3</v>
      </c>
      <c r="E4" s="7">
        <v>-1.982</v>
      </c>
      <c r="F4" s="9">
        <v>1.2700000000000001E-3</v>
      </c>
      <c r="G4" s="7">
        <v>-1.982</v>
      </c>
      <c r="H4" s="9">
        <v>1.2700000000000001E-3</v>
      </c>
      <c r="I4" s="7">
        <v>-1.982</v>
      </c>
      <c r="J4" s="9">
        <v>1.2700000000000001E-3</v>
      </c>
      <c r="K4" s="7">
        <f t="shared" si="0"/>
        <v>1.982</v>
      </c>
      <c r="L4" s="7">
        <v>1.982</v>
      </c>
      <c r="M4" t="b">
        <v>0</v>
      </c>
      <c r="N4" t="b">
        <v>0</v>
      </c>
    </row>
    <row r="5" spans="1:14" x14ac:dyDescent="0.2">
      <c r="A5" t="s">
        <v>455</v>
      </c>
      <c r="B5" t="s">
        <v>64</v>
      </c>
      <c r="C5" s="7">
        <v>-1.972</v>
      </c>
      <c r="D5" s="9">
        <v>2.29E-2</v>
      </c>
      <c r="E5" s="7">
        <v>-1.972</v>
      </c>
      <c r="F5" s="9">
        <v>2.29E-2</v>
      </c>
      <c r="G5" s="7">
        <v>-1.972</v>
      </c>
      <c r="H5" s="9">
        <v>2.29E-2</v>
      </c>
      <c r="I5" s="7">
        <v>-1.972</v>
      </c>
      <c r="J5" s="9">
        <v>2.29E-2</v>
      </c>
      <c r="K5" s="7">
        <f t="shared" si="0"/>
        <v>1.972</v>
      </c>
      <c r="L5" s="7">
        <v>1.972</v>
      </c>
      <c r="M5" t="b">
        <v>0</v>
      </c>
      <c r="N5" t="b">
        <v>0</v>
      </c>
    </row>
    <row r="6" spans="1:14" x14ac:dyDescent="0.2">
      <c r="A6" t="s">
        <v>272</v>
      </c>
      <c r="B6" t="s">
        <v>25</v>
      </c>
      <c r="C6" s="7">
        <v>-1.9430000000000001</v>
      </c>
      <c r="D6" s="9">
        <v>1.12E-2</v>
      </c>
      <c r="E6" s="7">
        <v>-1.9430000000000001</v>
      </c>
      <c r="F6" s="9">
        <v>1.12E-2</v>
      </c>
      <c r="G6" s="7">
        <v>-1.9430000000000001</v>
      </c>
      <c r="H6" s="9">
        <v>1.12E-2</v>
      </c>
      <c r="I6" s="7">
        <v>-1.9430000000000001</v>
      </c>
      <c r="J6" s="9">
        <v>1.12E-2</v>
      </c>
      <c r="K6" s="7">
        <f t="shared" si="0"/>
        <v>1.9430000000000001</v>
      </c>
      <c r="L6" s="7">
        <v>1.9430000000000001</v>
      </c>
      <c r="M6" t="b">
        <v>0</v>
      </c>
      <c r="N6" t="b">
        <v>0</v>
      </c>
    </row>
    <row r="7" spans="1:14" x14ac:dyDescent="0.2">
      <c r="A7" t="s">
        <v>460</v>
      </c>
      <c r="B7" t="s">
        <v>64</v>
      </c>
      <c r="C7" s="7">
        <v>-1.3420000000000001</v>
      </c>
      <c r="D7" s="9">
        <v>1.8800000000000001E-2</v>
      </c>
      <c r="E7" s="7">
        <v>-1.3420000000000001</v>
      </c>
      <c r="F7" s="9">
        <v>1.8800000000000001E-2</v>
      </c>
      <c r="G7" s="7">
        <v>-1.3420000000000001</v>
      </c>
      <c r="H7" s="9">
        <v>1.8800000000000001E-2</v>
      </c>
      <c r="I7" s="7">
        <v>-1.3420000000000001</v>
      </c>
      <c r="J7" s="9">
        <v>1.8800000000000001E-2</v>
      </c>
      <c r="K7" s="7">
        <f t="shared" si="0"/>
        <v>1.3420000000000001</v>
      </c>
      <c r="L7" s="7">
        <v>1.3420000000000001</v>
      </c>
      <c r="M7" t="b">
        <v>0</v>
      </c>
      <c r="N7" t="b">
        <v>0</v>
      </c>
    </row>
    <row r="8" spans="1:14" x14ac:dyDescent="0.2">
      <c r="A8" t="s">
        <v>461</v>
      </c>
      <c r="B8" t="s">
        <v>64</v>
      </c>
      <c r="C8" s="7">
        <v>-0.107</v>
      </c>
      <c r="D8" s="9">
        <v>2.29E-2</v>
      </c>
      <c r="E8" s="7">
        <v>-0.107</v>
      </c>
      <c r="F8" s="9">
        <v>2.29E-2</v>
      </c>
      <c r="G8" s="7">
        <v>-0.107</v>
      </c>
      <c r="H8" s="9">
        <v>2.29E-2</v>
      </c>
      <c r="I8" s="7">
        <v>-0.107</v>
      </c>
      <c r="J8" s="9">
        <v>2.29E-2</v>
      </c>
      <c r="K8" s="7">
        <f t="shared" si="0"/>
        <v>0.107</v>
      </c>
      <c r="L8" s="7">
        <v>0.107</v>
      </c>
      <c r="M8" t="b">
        <v>0</v>
      </c>
      <c r="N8" t="b">
        <v>0</v>
      </c>
    </row>
    <row r="9" spans="1:14" x14ac:dyDescent="0.2">
      <c r="A9" t="s">
        <v>405</v>
      </c>
      <c r="B9" t="s">
        <v>20</v>
      </c>
      <c r="C9" s="7">
        <v>-6.3E-2</v>
      </c>
      <c r="D9" s="9">
        <v>3.9100000000000003E-2</v>
      </c>
      <c r="E9" s="7">
        <v>-6.3E-2</v>
      </c>
      <c r="F9" s="9">
        <v>3.9100000000000003E-2</v>
      </c>
      <c r="G9" s="7">
        <v>-6.3E-2</v>
      </c>
      <c r="H9" s="9">
        <v>3.9100000000000003E-2</v>
      </c>
      <c r="I9" s="7">
        <v>-6.3E-2</v>
      </c>
      <c r="J9" s="9">
        <v>3.9100000000000003E-2</v>
      </c>
      <c r="K9" s="7">
        <f t="shared" si="0"/>
        <v>6.3E-2</v>
      </c>
      <c r="L9" s="7">
        <v>6.3E-2</v>
      </c>
      <c r="M9" t="b">
        <v>0</v>
      </c>
      <c r="N9" t="b">
        <v>0</v>
      </c>
    </row>
    <row r="10" spans="1:14" x14ac:dyDescent="0.2">
      <c r="A10" t="s">
        <v>459</v>
      </c>
      <c r="B10" t="s">
        <v>64</v>
      </c>
      <c r="C10" s="7">
        <v>-1.9379999999999999</v>
      </c>
      <c r="D10" s="9">
        <v>0.27900000000000003</v>
      </c>
      <c r="K10" s="7">
        <f t="shared" si="0"/>
        <v>0</v>
      </c>
      <c r="L10" s="7">
        <v>0.48449999999999999</v>
      </c>
      <c r="M10" t="b">
        <v>0</v>
      </c>
      <c r="N10" t="b">
        <v>0</v>
      </c>
    </row>
    <row r="11" spans="1:14" x14ac:dyDescent="0.2">
      <c r="A11" s="21" t="s">
        <v>246</v>
      </c>
      <c r="B11" s="21" t="str">
        <f>VLOOKUP(A11,[2]Sheet0!B:D,3,FALSE)</f>
        <v>transcription regulator</v>
      </c>
      <c r="C11" s="22">
        <f>VLOOKUP(A11,'[2].5'!B:G,5,FALSE)</f>
        <v>0</v>
      </c>
      <c r="D11" s="23">
        <f>VLOOKUP(A11,'[2].5'!B:G,6,FALSE)</f>
        <v>1.17E-4</v>
      </c>
      <c r="E11" s="22">
        <f>VLOOKUP(A11,'[2]1'!B:G,5,FALSE)</f>
        <v>0</v>
      </c>
      <c r="F11" s="23">
        <f>VLOOKUP(A11,'[2]1'!B:G,6,FALSE)</f>
        <v>1.17E-4</v>
      </c>
      <c r="G11" s="22">
        <f>VLOOKUP(A11,'[2]2'!B:G,5,FALSE)</f>
        <v>0</v>
      </c>
      <c r="H11" s="23">
        <f>VLOOKUP(A11,'[2]2'!B:G,6,FALSE)</f>
        <v>1.17E-4</v>
      </c>
      <c r="I11" s="22">
        <f>VLOOKUP(A11,'[2]4'!B:G,5,FALSE)</f>
        <v>0</v>
      </c>
      <c r="J11" s="23">
        <f>VLOOKUP(A11,'[2]4'!B:G,6,FALSE)</f>
        <v>1.17E-4</v>
      </c>
      <c r="K11" s="7">
        <f t="shared" si="0"/>
        <v>0</v>
      </c>
      <c r="L11" s="22">
        <f t="shared" ref="L11:L42" si="1">ABS(AVERAGE(C11,E11,G11,I11))</f>
        <v>0</v>
      </c>
      <c r="M11" s="22" t="b">
        <f t="shared" ref="M11:M42" si="2">AND(ABS(C11)&gt;=2,ABS(E11)&gt;=2,ABS(G11)&gt;=2,ABS(I11)&gt;=2)</f>
        <v>0</v>
      </c>
      <c r="N11" s="22" t="b">
        <f t="shared" ref="N11:N42" si="3">OR(ABS(C11)&gt;=2,ABS(E11)&gt;=2,ABS(G11)&gt;=2,ABS(I11)&gt;=2)</f>
        <v>0</v>
      </c>
    </row>
    <row r="12" spans="1:14" x14ac:dyDescent="0.2">
      <c r="A12" s="21" t="s">
        <v>462</v>
      </c>
      <c r="B12" s="21" t="str">
        <f>VLOOKUP(A12,[2]Sheet0!B:D,3,FALSE)</f>
        <v>chemical - endogenous mammalian</v>
      </c>
      <c r="C12" s="22">
        <f>VLOOKUP(A12,'[2].5'!B:G,5,FALSE)</f>
        <v>0</v>
      </c>
      <c r="D12" s="23">
        <f>VLOOKUP(A12,'[2].5'!B:G,6,FALSE)</f>
        <v>2.2000000000000001E-3</v>
      </c>
      <c r="E12" s="22">
        <f>VLOOKUP(A12,'[2]1'!B:G,5,FALSE)</f>
        <v>0</v>
      </c>
      <c r="F12" s="23">
        <f>VLOOKUP(A12,'[2]1'!B:G,6,FALSE)</f>
        <v>2.2000000000000001E-3</v>
      </c>
      <c r="G12" s="22">
        <f>VLOOKUP(A12,'[2]2'!B:G,5,FALSE)</f>
        <v>0</v>
      </c>
      <c r="H12" s="23">
        <f>VLOOKUP(A12,'[2]2'!B:G,6,FALSE)</f>
        <v>2.2000000000000001E-3</v>
      </c>
      <c r="I12" s="22">
        <f>VLOOKUP(A12,'[2]4'!B:G,5,FALSE)</f>
        <v>0</v>
      </c>
      <c r="J12" s="23">
        <f>VLOOKUP(A12,'[2]4'!B:G,6,FALSE)</f>
        <v>2.2000000000000001E-3</v>
      </c>
      <c r="K12" s="7">
        <f t="shared" si="0"/>
        <v>0</v>
      </c>
      <c r="L12" s="22">
        <f t="shared" si="1"/>
        <v>0</v>
      </c>
      <c r="M12" s="22" t="b">
        <f t="shared" si="2"/>
        <v>0</v>
      </c>
      <c r="N12" s="22" t="b">
        <f t="shared" si="3"/>
        <v>0</v>
      </c>
    </row>
    <row r="13" spans="1:14" x14ac:dyDescent="0.2">
      <c r="A13" s="21" t="s">
        <v>366</v>
      </c>
      <c r="B13" s="21" t="str">
        <f>VLOOKUP(A13,[2]Sheet0!B:D,3,FALSE)</f>
        <v>peptidase</v>
      </c>
      <c r="C13" s="22">
        <f>VLOOKUP(A13,'[2].5'!B:G,5,FALSE)</f>
        <v>0</v>
      </c>
      <c r="D13" s="23">
        <f>VLOOKUP(A13,'[2].5'!B:G,6,FALSE)</f>
        <v>2.9099999999999998E-3</v>
      </c>
      <c r="E13" s="22">
        <f>VLOOKUP(A13,'[2]1'!B:G,5,FALSE)</f>
        <v>0</v>
      </c>
      <c r="F13" s="23">
        <f>VLOOKUP(A13,'[2]1'!B:G,6,FALSE)</f>
        <v>2.9099999999999998E-3</v>
      </c>
      <c r="G13" s="22">
        <f>VLOOKUP(A13,'[2]2'!B:G,5,FALSE)</f>
        <v>0</v>
      </c>
      <c r="H13" s="23">
        <f>VLOOKUP(A13,'[2]2'!B:G,6,FALSE)</f>
        <v>2.9099999999999998E-3</v>
      </c>
      <c r="I13" s="22">
        <f>VLOOKUP(A13,'[2]4'!B:G,5,FALSE)</f>
        <v>0</v>
      </c>
      <c r="J13" s="23">
        <f>VLOOKUP(A13,'[2]4'!B:G,6,FALSE)</f>
        <v>2.9099999999999998E-3</v>
      </c>
      <c r="K13" s="7">
        <f t="shared" si="0"/>
        <v>0</v>
      </c>
      <c r="L13" s="22">
        <f t="shared" si="1"/>
        <v>0</v>
      </c>
      <c r="M13" s="22" t="b">
        <f t="shared" si="2"/>
        <v>0</v>
      </c>
      <c r="N13" s="22" t="b">
        <f t="shared" si="3"/>
        <v>0</v>
      </c>
    </row>
    <row r="14" spans="1:14" x14ac:dyDescent="0.2">
      <c r="A14" s="21" t="s">
        <v>463</v>
      </c>
      <c r="B14" s="21" t="str">
        <f>VLOOKUP(A14,[2]Sheet0!B:D,3,FALSE)</f>
        <v>chemical - endogenous mammalian</v>
      </c>
      <c r="C14" s="22">
        <f>VLOOKUP(A14,'[2].5'!B:G,5,FALSE)</f>
        <v>0</v>
      </c>
      <c r="D14" s="23">
        <f>VLOOKUP(A14,'[2].5'!B:G,6,FALSE)</f>
        <v>2.9099999999999998E-3</v>
      </c>
      <c r="E14" s="22">
        <f>VLOOKUP(A14,'[2]1'!B:G,5,FALSE)</f>
        <v>0</v>
      </c>
      <c r="F14" s="23">
        <f>VLOOKUP(A14,'[2]1'!B:G,6,FALSE)</f>
        <v>2.9099999999999998E-3</v>
      </c>
      <c r="G14" s="22">
        <f>VLOOKUP(A14,'[2]2'!B:G,5,FALSE)</f>
        <v>0</v>
      </c>
      <c r="H14" s="23">
        <f>VLOOKUP(A14,'[2]2'!B:G,6,FALSE)</f>
        <v>2.9099999999999998E-3</v>
      </c>
      <c r="I14" s="22">
        <f>VLOOKUP(A14,'[2]4'!B:G,5,FALSE)</f>
        <v>0</v>
      </c>
      <c r="J14" s="23">
        <f>VLOOKUP(A14,'[2]4'!B:G,6,FALSE)</f>
        <v>2.9099999999999998E-3</v>
      </c>
      <c r="K14" s="7">
        <f t="shared" si="0"/>
        <v>0</v>
      </c>
      <c r="L14" s="22">
        <f t="shared" si="1"/>
        <v>0</v>
      </c>
      <c r="M14" s="22" t="b">
        <f t="shared" si="2"/>
        <v>0</v>
      </c>
      <c r="N14" s="22" t="b">
        <f t="shared" si="3"/>
        <v>0</v>
      </c>
    </row>
    <row r="15" spans="1:14" x14ac:dyDescent="0.2">
      <c r="A15" s="21" t="s">
        <v>464</v>
      </c>
      <c r="B15" s="21" t="str">
        <f>VLOOKUP(A15,[2]Sheet0!B:D,3,FALSE)</f>
        <v>transporter</v>
      </c>
      <c r="C15" s="22">
        <f>VLOOKUP(A15,'[2].5'!B:G,5,FALSE)</f>
        <v>0</v>
      </c>
      <c r="D15" s="23">
        <f>VLOOKUP(A15,'[2].5'!B:G,6,FALSE)</f>
        <v>5.6100000000000004E-3</v>
      </c>
      <c r="E15" s="22">
        <f>VLOOKUP(A15,'[2]1'!B:G,5,FALSE)</f>
        <v>0</v>
      </c>
      <c r="F15" s="23">
        <f>VLOOKUP(A15,'[2]1'!B:G,6,FALSE)</f>
        <v>5.6100000000000004E-3</v>
      </c>
      <c r="G15" s="22">
        <f>VLOOKUP(A15,'[2]2'!B:G,5,FALSE)</f>
        <v>0</v>
      </c>
      <c r="H15" s="23">
        <f>VLOOKUP(A15,'[2]2'!B:G,6,FALSE)</f>
        <v>5.6100000000000004E-3</v>
      </c>
      <c r="I15" s="22">
        <f>VLOOKUP(A15,'[2]4'!B:G,5,FALSE)</f>
        <v>0</v>
      </c>
      <c r="J15" s="23">
        <f>VLOOKUP(A15,'[2]4'!B:G,6,FALSE)</f>
        <v>5.6100000000000004E-3</v>
      </c>
      <c r="K15" s="7">
        <f t="shared" si="0"/>
        <v>0</v>
      </c>
      <c r="L15" s="22">
        <f t="shared" si="1"/>
        <v>0</v>
      </c>
      <c r="M15" s="22" t="b">
        <f t="shared" si="2"/>
        <v>0</v>
      </c>
      <c r="N15" s="22" t="b">
        <f t="shared" si="3"/>
        <v>0</v>
      </c>
    </row>
    <row r="16" spans="1:14" x14ac:dyDescent="0.2">
      <c r="A16" s="21" t="s">
        <v>465</v>
      </c>
      <c r="B16" s="21" t="str">
        <f>VLOOKUP(A16,[2]Sheet0!B:D,3,FALSE)</f>
        <v>ligand-dependent nuclear receptor</v>
      </c>
      <c r="C16" s="22">
        <f>VLOOKUP(A16,'[2].5'!B:G,5,FALSE)</f>
        <v>0</v>
      </c>
      <c r="D16" s="23">
        <f>VLOOKUP(A16,'[2].5'!B:G,6,FALSE)</f>
        <v>5.7400000000000003E-3</v>
      </c>
      <c r="E16" s="22">
        <f>VLOOKUP(A16,'[2]1'!B:G,5,FALSE)</f>
        <v>0</v>
      </c>
      <c r="F16" s="23">
        <f>VLOOKUP(A16,'[2]1'!B:G,6,FALSE)</f>
        <v>5.7400000000000003E-3</v>
      </c>
      <c r="G16" s="22">
        <f>VLOOKUP(A16,'[2]2'!B:G,5,FALSE)</f>
        <v>0</v>
      </c>
      <c r="H16" s="23">
        <f>VLOOKUP(A16,'[2]2'!B:G,6,FALSE)</f>
        <v>5.7400000000000003E-3</v>
      </c>
      <c r="I16" s="22">
        <f>VLOOKUP(A16,'[2]4'!B:G,5,FALSE)</f>
        <v>0</v>
      </c>
      <c r="J16" s="23">
        <f>VLOOKUP(A16,'[2]4'!B:G,6,FALSE)</f>
        <v>5.7400000000000003E-3</v>
      </c>
      <c r="K16" s="7">
        <f t="shared" si="0"/>
        <v>0</v>
      </c>
      <c r="L16" s="22">
        <f t="shared" si="1"/>
        <v>0</v>
      </c>
      <c r="M16" s="22" t="b">
        <f t="shared" si="2"/>
        <v>0</v>
      </c>
      <c r="N16" s="22" t="b">
        <f t="shared" si="3"/>
        <v>0</v>
      </c>
    </row>
    <row r="17" spans="1:14" x14ac:dyDescent="0.2">
      <c r="A17" s="21" t="s">
        <v>466</v>
      </c>
      <c r="B17" s="21" t="str">
        <f>VLOOKUP(A17,[2]Sheet0!B:D,3,FALSE)</f>
        <v>transcription regulator</v>
      </c>
      <c r="C17" s="22">
        <f>VLOOKUP(A17,'[2].5'!B:G,5,FALSE)</f>
        <v>0</v>
      </c>
      <c r="D17" s="23">
        <f>VLOOKUP(A17,'[2].5'!B:G,6,FALSE)</f>
        <v>7.8399999999999997E-3</v>
      </c>
      <c r="E17" s="22">
        <f>VLOOKUP(A17,'[2]1'!B:G,5,FALSE)</f>
        <v>0</v>
      </c>
      <c r="F17" s="23">
        <f>VLOOKUP(A17,'[2]1'!B:G,6,FALSE)</f>
        <v>7.8399999999999997E-3</v>
      </c>
      <c r="G17" s="22">
        <f>VLOOKUP(A17,'[2]2'!B:G,5,FALSE)</f>
        <v>0</v>
      </c>
      <c r="H17" s="23">
        <f>VLOOKUP(A17,'[2]2'!B:G,6,FALSE)</f>
        <v>7.8399999999999997E-3</v>
      </c>
      <c r="I17" s="22">
        <f>VLOOKUP(A17,'[2]4'!B:G,5,FALSE)</f>
        <v>0</v>
      </c>
      <c r="J17" s="23">
        <f>VLOOKUP(A17,'[2]4'!B:G,6,FALSE)</f>
        <v>7.8399999999999997E-3</v>
      </c>
      <c r="K17" s="7">
        <f t="shared" si="0"/>
        <v>0</v>
      </c>
      <c r="L17" s="22">
        <f t="shared" si="1"/>
        <v>0</v>
      </c>
      <c r="M17" s="22" t="b">
        <f t="shared" si="2"/>
        <v>0</v>
      </c>
      <c r="N17" s="22" t="b">
        <f t="shared" si="3"/>
        <v>0</v>
      </c>
    </row>
    <row r="18" spans="1:14" x14ac:dyDescent="0.2">
      <c r="A18" s="21" t="s">
        <v>467</v>
      </c>
      <c r="B18" s="21" t="str">
        <f>VLOOKUP(A18,[2]Sheet0!B:D,3,FALSE)</f>
        <v>chemical - endogenous mammalian</v>
      </c>
      <c r="C18" s="22">
        <f>VLOOKUP(A18,'[2].5'!B:G,5,FALSE)</f>
        <v>0</v>
      </c>
      <c r="D18" s="23">
        <f>VLOOKUP(A18,'[2].5'!B:G,6,FALSE)</f>
        <v>1.04E-2</v>
      </c>
      <c r="E18" s="22">
        <f>VLOOKUP(A18,'[2]1'!B:G,5,FALSE)</f>
        <v>0</v>
      </c>
      <c r="F18" s="23">
        <f>VLOOKUP(A18,'[2]1'!B:G,6,FALSE)</f>
        <v>1.04E-2</v>
      </c>
      <c r="G18" s="22">
        <f>VLOOKUP(A18,'[2]2'!B:G,5,FALSE)</f>
        <v>0</v>
      </c>
      <c r="H18" s="23">
        <f>VLOOKUP(A18,'[2]2'!B:G,6,FALSE)</f>
        <v>1.04E-2</v>
      </c>
      <c r="I18" s="22">
        <f>VLOOKUP(A18,'[2]4'!B:G,5,FALSE)</f>
        <v>0</v>
      </c>
      <c r="J18" s="23">
        <f>VLOOKUP(A18,'[2]4'!B:G,6,FALSE)</f>
        <v>1.04E-2</v>
      </c>
      <c r="K18" s="7">
        <f t="shared" si="0"/>
        <v>0</v>
      </c>
      <c r="L18" s="22">
        <f t="shared" si="1"/>
        <v>0</v>
      </c>
      <c r="M18" s="22" t="b">
        <f t="shared" si="2"/>
        <v>0</v>
      </c>
      <c r="N18" s="22" t="b">
        <f t="shared" si="3"/>
        <v>0</v>
      </c>
    </row>
    <row r="19" spans="1:14" x14ac:dyDescent="0.2">
      <c r="A19" s="21" t="s">
        <v>468</v>
      </c>
      <c r="B19" s="21" t="str">
        <f>VLOOKUP(A19,[2]Sheet0!B:D,3,FALSE)</f>
        <v>complex</v>
      </c>
      <c r="C19" s="22">
        <f>VLOOKUP(A19,'[2].5'!B:G,5,FALSE)</f>
        <v>0</v>
      </c>
      <c r="D19" s="23">
        <f>VLOOKUP(A19,'[2].5'!B:G,6,FALSE)</f>
        <v>1.04E-2</v>
      </c>
      <c r="E19" s="22">
        <f>VLOOKUP(A19,'[2]1'!B:G,5,FALSE)</f>
        <v>0</v>
      </c>
      <c r="F19" s="23">
        <f>VLOOKUP(A19,'[2]1'!B:G,6,FALSE)</f>
        <v>1.04E-2</v>
      </c>
      <c r="G19" s="22">
        <f>VLOOKUP(A19,'[2]2'!B:G,5,FALSE)</f>
        <v>0</v>
      </c>
      <c r="H19" s="23">
        <f>VLOOKUP(A19,'[2]2'!B:G,6,FALSE)</f>
        <v>1.04E-2</v>
      </c>
      <c r="I19" s="22">
        <f>VLOOKUP(A19,'[2]4'!B:G,5,FALSE)</f>
        <v>0</v>
      </c>
      <c r="J19" s="23">
        <f>VLOOKUP(A19,'[2]4'!B:G,6,FALSE)</f>
        <v>1.04E-2</v>
      </c>
      <c r="K19" s="7">
        <f t="shared" si="0"/>
        <v>0</v>
      </c>
      <c r="L19" s="22">
        <f t="shared" si="1"/>
        <v>0</v>
      </c>
      <c r="M19" s="22" t="b">
        <f t="shared" si="2"/>
        <v>0</v>
      </c>
      <c r="N19" s="22" t="b">
        <f t="shared" si="3"/>
        <v>0</v>
      </c>
    </row>
    <row r="20" spans="1:14" x14ac:dyDescent="0.2">
      <c r="A20" s="21" t="s">
        <v>469</v>
      </c>
      <c r="B20" s="21" t="str">
        <f>VLOOKUP(A20,[2]Sheet0!B:D,3,FALSE)</f>
        <v>other</v>
      </c>
      <c r="C20" s="22">
        <f>VLOOKUP(A20,'[2].5'!B:G,5,FALSE)</f>
        <v>0</v>
      </c>
      <c r="D20" s="23">
        <f>VLOOKUP(A20,'[2].5'!B:G,6,FALSE)</f>
        <v>1.04E-2</v>
      </c>
      <c r="E20" s="22">
        <f>VLOOKUP(A20,'[2]1'!B:G,5,FALSE)</f>
        <v>0</v>
      </c>
      <c r="F20" s="23">
        <f>VLOOKUP(A20,'[2]1'!B:G,6,FALSE)</f>
        <v>1.04E-2</v>
      </c>
      <c r="G20" s="22">
        <f>VLOOKUP(A20,'[2]2'!B:G,5,FALSE)</f>
        <v>0</v>
      </c>
      <c r="H20" s="23">
        <f>VLOOKUP(A20,'[2]2'!B:G,6,FALSE)</f>
        <v>1.04E-2</v>
      </c>
      <c r="I20" s="22">
        <f>VLOOKUP(A20,'[2]4'!B:G,5,FALSE)</f>
        <v>0</v>
      </c>
      <c r="J20" s="23">
        <f>VLOOKUP(A20,'[2]4'!B:G,6,FALSE)</f>
        <v>1.04E-2</v>
      </c>
      <c r="K20" s="7">
        <f t="shared" si="0"/>
        <v>0</v>
      </c>
      <c r="L20" s="22">
        <f t="shared" si="1"/>
        <v>0</v>
      </c>
      <c r="M20" s="22" t="b">
        <f t="shared" si="2"/>
        <v>0</v>
      </c>
      <c r="N20" s="22" t="b">
        <f t="shared" si="3"/>
        <v>0</v>
      </c>
    </row>
    <row r="21" spans="1:14" x14ac:dyDescent="0.2">
      <c r="A21" s="21" t="s">
        <v>470</v>
      </c>
      <c r="B21" s="21" t="str">
        <f>VLOOKUP(A21,[2]Sheet0!B:D,3,FALSE)</f>
        <v>transporter</v>
      </c>
      <c r="C21" s="22">
        <f>VLOOKUP(A21,'[2].5'!B:G,5,FALSE)</f>
        <v>0</v>
      </c>
      <c r="D21" s="23">
        <f>VLOOKUP(A21,'[2].5'!B:G,6,FALSE)</f>
        <v>1.04E-2</v>
      </c>
      <c r="E21" s="22">
        <f>VLOOKUP(A21,'[2]1'!B:G,5,FALSE)</f>
        <v>0</v>
      </c>
      <c r="F21" s="23">
        <f>VLOOKUP(A21,'[2]1'!B:G,6,FALSE)</f>
        <v>1.04E-2</v>
      </c>
      <c r="G21" s="22">
        <f>VLOOKUP(A21,'[2]2'!B:G,5,FALSE)</f>
        <v>0</v>
      </c>
      <c r="H21" s="23">
        <f>VLOOKUP(A21,'[2]2'!B:G,6,FALSE)</f>
        <v>1.04E-2</v>
      </c>
      <c r="I21" s="22">
        <f>VLOOKUP(A21,'[2]4'!B:G,5,FALSE)</f>
        <v>0</v>
      </c>
      <c r="J21" s="23">
        <f>VLOOKUP(A21,'[2]4'!B:G,6,FALSE)</f>
        <v>1.04E-2</v>
      </c>
      <c r="K21" s="7">
        <f t="shared" si="0"/>
        <v>0</v>
      </c>
      <c r="L21" s="22">
        <f t="shared" si="1"/>
        <v>0</v>
      </c>
      <c r="M21" s="22" t="b">
        <f t="shared" si="2"/>
        <v>0</v>
      </c>
      <c r="N21" s="22" t="b">
        <f t="shared" si="3"/>
        <v>0</v>
      </c>
    </row>
    <row r="22" spans="1:14" x14ac:dyDescent="0.2">
      <c r="A22" s="21" t="s">
        <v>471</v>
      </c>
      <c r="B22" s="21" t="str">
        <f>VLOOKUP(A22,[2]Sheet0!B:D,3,FALSE)</f>
        <v>other</v>
      </c>
      <c r="C22" s="22">
        <f>VLOOKUP(A22,'[2].5'!B:G,5,FALSE)</f>
        <v>0</v>
      </c>
      <c r="D22" s="23">
        <f>VLOOKUP(A22,'[2].5'!B:G,6,FALSE)</f>
        <v>1.04E-2</v>
      </c>
      <c r="E22" s="22">
        <f>VLOOKUP(A22,'[2]1'!B:G,5,FALSE)</f>
        <v>0</v>
      </c>
      <c r="F22" s="23">
        <f>VLOOKUP(A22,'[2]1'!B:G,6,FALSE)</f>
        <v>1.04E-2</v>
      </c>
      <c r="G22" s="22">
        <f>VLOOKUP(A22,'[2]2'!B:G,5,FALSE)</f>
        <v>0</v>
      </c>
      <c r="H22" s="23">
        <f>VLOOKUP(A22,'[2]2'!B:G,6,FALSE)</f>
        <v>1.04E-2</v>
      </c>
      <c r="I22" s="22">
        <f>VLOOKUP(A22,'[2]4'!B:G,5,FALSE)</f>
        <v>0</v>
      </c>
      <c r="J22" s="23">
        <f>VLOOKUP(A22,'[2]4'!B:G,6,FALSE)</f>
        <v>1.04E-2</v>
      </c>
      <c r="K22" s="7">
        <f t="shared" si="0"/>
        <v>0</v>
      </c>
      <c r="L22" s="22">
        <f t="shared" si="1"/>
        <v>0</v>
      </c>
      <c r="M22" s="22" t="b">
        <f t="shared" si="2"/>
        <v>0</v>
      </c>
      <c r="N22" s="22" t="b">
        <f t="shared" si="3"/>
        <v>0</v>
      </c>
    </row>
    <row r="23" spans="1:14" x14ac:dyDescent="0.2">
      <c r="A23" s="21" t="s">
        <v>472</v>
      </c>
      <c r="B23" s="21" t="str">
        <f>VLOOKUP(A23,[2]Sheet0!B:D,3,FALSE)</f>
        <v>other</v>
      </c>
      <c r="C23" s="22">
        <f>VLOOKUP(A23,'[2].5'!B:G,5,FALSE)</f>
        <v>0</v>
      </c>
      <c r="D23" s="23">
        <f>VLOOKUP(A23,'[2].5'!B:G,6,FALSE)</f>
        <v>1.04E-2</v>
      </c>
      <c r="E23" s="22">
        <f>VLOOKUP(A23,'[2]1'!B:G,5,FALSE)</f>
        <v>0</v>
      </c>
      <c r="F23" s="23">
        <f>VLOOKUP(A23,'[2]1'!B:G,6,FALSE)</f>
        <v>1.04E-2</v>
      </c>
      <c r="G23" s="22">
        <f>VLOOKUP(A23,'[2]2'!B:G,5,FALSE)</f>
        <v>0</v>
      </c>
      <c r="H23" s="23">
        <f>VLOOKUP(A23,'[2]2'!B:G,6,FALSE)</f>
        <v>1.04E-2</v>
      </c>
      <c r="I23" s="22">
        <f>VLOOKUP(A23,'[2]4'!B:G,5,FALSE)</f>
        <v>0</v>
      </c>
      <c r="J23" s="23">
        <f>VLOOKUP(A23,'[2]4'!B:G,6,FALSE)</f>
        <v>1.04E-2</v>
      </c>
      <c r="K23" s="7">
        <f t="shared" si="0"/>
        <v>0</v>
      </c>
      <c r="L23" s="22">
        <f t="shared" si="1"/>
        <v>0</v>
      </c>
      <c r="M23" s="22" t="b">
        <f t="shared" si="2"/>
        <v>0</v>
      </c>
      <c r="N23" s="22" t="b">
        <f t="shared" si="3"/>
        <v>0</v>
      </c>
    </row>
    <row r="24" spans="1:14" x14ac:dyDescent="0.2">
      <c r="A24" s="21" t="s">
        <v>473</v>
      </c>
      <c r="B24" s="21" t="str">
        <f>VLOOKUP(A24,[2]Sheet0!B:D,3,FALSE)</f>
        <v>enzyme</v>
      </c>
      <c r="C24" s="22">
        <f>VLOOKUP(A24,'[2].5'!B:G,5,FALSE)</f>
        <v>0</v>
      </c>
      <c r="D24" s="23">
        <f>VLOOKUP(A24,'[2].5'!B:G,6,FALSE)</f>
        <v>1.04E-2</v>
      </c>
      <c r="E24" s="22">
        <f>VLOOKUP(A24,'[2]1'!B:G,5,FALSE)</f>
        <v>0</v>
      </c>
      <c r="F24" s="23">
        <f>VLOOKUP(A24,'[2]1'!B:G,6,FALSE)</f>
        <v>1.04E-2</v>
      </c>
      <c r="G24" s="22">
        <f>VLOOKUP(A24,'[2]2'!B:G,5,FALSE)</f>
        <v>0</v>
      </c>
      <c r="H24" s="23">
        <f>VLOOKUP(A24,'[2]2'!B:G,6,FALSE)</f>
        <v>1.04E-2</v>
      </c>
      <c r="I24" s="22">
        <f>VLOOKUP(A24,'[2]4'!B:G,5,FALSE)</f>
        <v>0</v>
      </c>
      <c r="J24" s="23">
        <f>VLOOKUP(A24,'[2]4'!B:G,6,FALSE)</f>
        <v>1.04E-2</v>
      </c>
      <c r="K24" s="7">
        <f t="shared" si="0"/>
        <v>0</v>
      </c>
      <c r="L24" s="22">
        <f t="shared" si="1"/>
        <v>0</v>
      </c>
      <c r="M24" s="22" t="b">
        <f t="shared" si="2"/>
        <v>0</v>
      </c>
      <c r="N24" s="22" t="b">
        <f t="shared" si="3"/>
        <v>0</v>
      </c>
    </row>
    <row r="25" spans="1:14" x14ac:dyDescent="0.2">
      <c r="A25" s="21" t="s">
        <v>474</v>
      </c>
      <c r="B25" s="21" t="str">
        <f>VLOOKUP(A25,[2]Sheet0!B:D,3,FALSE)</f>
        <v>mature microrna</v>
      </c>
      <c r="C25" s="22">
        <f>VLOOKUP(A25,'[2].5'!B:G,5,FALSE)</f>
        <v>0</v>
      </c>
      <c r="D25" s="23">
        <f>VLOOKUP(A25,'[2].5'!B:G,6,FALSE)</f>
        <v>1.04E-2</v>
      </c>
      <c r="E25" s="22">
        <f>VLOOKUP(A25,'[2]1'!B:G,5,FALSE)</f>
        <v>0</v>
      </c>
      <c r="F25" s="23">
        <f>VLOOKUP(A25,'[2]1'!B:G,6,FALSE)</f>
        <v>1.04E-2</v>
      </c>
      <c r="G25" s="22">
        <f>VLOOKUP(A25,'[2]2'!B:G,5,FALSE)</f>
        <v>0</v>
      </c>
      <c r="H25" s="23">
        <f>VLOOKUP(A25,'[2]2'!B:G,6,FALSE)</f>
        <v>1.04E-2</v>
      </c>
      <c r="I25" s="22">
        <f>VLOOKUP(A25,'[2]4'!B:G,5,FALSE)</f>
        <v>0</v>
      </c>
      <c r="J25" s="23">
        <f>VLOOKUP(A25,'[2]4'!B:G,6,FALSE)</f>
        <v>1.04E-2</v>
      </c>
      <c r="K25" s="7">
        <f t="shared" si="0"/>
        <v>0</v>
      </c>
      <c r="L25" s="22">
        <f t="shared" si="1"/>
        <v>0</v>
      </c>
      <c r="M25" s="22" t="b">
        <f t="shared" si="2"/>
        <v>0</v>
      </c>
      <c r="N25" s="22" t="b">
        <f t="shared" si="3"/>
        <v>0</v>
      </c>
    </row>
    <row r="26" spans="1:14" x14ac:dyDescent="0.2">
      <c r="A26" s="21" t="s">
        <v>475</v>
      </c>
      <c r="B26" s="21" t="str">
        <f>VLOOKUP(A26,[2]Sheet0!B:D,3,FALSE)</f>
        <v>mature microrna</v>
      </c>
      <c r="C26" s="22">
        <f>VLOOKUP(A26,'[2].5'!B:G,5,FALSE)</f>
        <v>0</v>
      </c>
      <c r="D26" s="23">
        <f>VLOOKUP(A26,'[2].5'!B:G,6,FALSE)</f>
        <v>1.04E-2</v>
      </c>
      <c r="E26" s="22">
        <f>VLOOKUP(A26,'[2]1'!B:G,5,FALSE)</f>
        <v>0</v>
      </c>
      <c r="F26" s="23">
        <f>VLOOKUP(A26,'[2]1'!B:G,6,FALSE)</f>
        <v>1.04E-2</v>
      </c>
      <c r="G26" s="22">
        <f>VLOOKUP(A26,'[2]2'!B:G,5,FALSE)</f>
        <v>0</v>
      </c>
      <c r="H26" s="23">
        <f>VLOOKUP(A26,'[2]2'!B:G,6,FALSE)</f>
        <v>1.04E-2</v>
      </c>
      <c r="I26" s="22">
        <f>VLOOKUP(A26,'[2]4'!B:G,5,FALSE)</f>
        <v>0</v>
      </c>
      <c r="J26" s="23">
        <f>VLOOKUP(A26,'[2]4'!B:G,6,FALSE)</f>
        <v>1.04E-2</v>
      </c>
      <c r="K26" s="7">
        <f t="shared" si="0"/>
        <v>0</v>
      </c>
      <c r="L26" s="22">
        <f t="shared" si="1"/>
        <v>0</v>
      </c>
      <c r="M26" s="22" t="b">
        <f t="shared" si="2"/>
        <v>0</v>
      </c>
      <c r="N26" s="22" t="b">
        <f t="shared" si="3"/>
        <v>0</v>
      </c>
    </row>
    <row r="27" spans="1:14" x14ac:dyDescent="0.2">
      <c r="A27" s="21" t="s">
        <v>476</v>
      </c>
      <c r="B27" s="21" t="str">
        <f>VLOOKUP(A27,[2]Sheet0!B:D,3,FALSE)</f>
        <v>enzyme</v>
      </c>
      <c r="C27" s="22">
        <f>VLOOKUP(A27,'[2].5'!B:G,5,FALSE)</f>
        <v>0</v>
      </c>
      <c r="D27" s="23">
        <f>VLOOKUP(A27,'[2].5'!B:G,6,FALSE)</f>
        <v>1.04E-2</v>
      </c>
      <c r="E27" s="22">
        <f>VLOOKUP(A27,'[2]1'!B:G,5,FALSE)</f>
        <v>0</v>
      </c>
      <c r="F27" s="23">
        <f>VLOOKUP(A27,'[2]1'!B:G,6,FALSE)</f>
        <v>1.04E-2</v>
      </c>
      <c r="G27" s="22">
        <f>VLOOKUP(A27,'[2]2'!B:G,5,FALSE)</f>
        <v>0</v>
      </c>
      <c r="H27" s="23">
        <f>VLOOKUP(A27,'[2]2'!B:G,6,FALSE)</f>
        <v>1.04E-2</v>
      </c>
      <c r="I27" s="22">
        <f>VLOOKUP(A27,'[2]4'!B:G,5,FALSE)</f>
        <v>0</v>
      </c>
      <c r="J27" s="23">
        <f>VLOOKUP(A27,'[2]4'!B:G,6,FALSE)</f>
        <v>1.04E-2</v>
      </c>
      <c r="K27" s="7">
        <f t="shared" si="0"/>
        <v>0</v>
      </c>
      <c r="L27" s="22">
        <f t="shared" si="1"/>
        <v>0</v>
      </c>
      <c r="M27" s="22" t="b">
        <f t="shared" si="2"/>
        <v>0</v>
      </c>
      <c r="N27" s="22" t="b">
        <f t="shared" si="3"/>
        <v>0</v>
      </c>
    </row>
    <row r="28" spans="1:14" x14ac:dyDescent="0.2">
      <c r="A28" s="21" t="s">
        <v>477</v>
      </c>
      <c r="B28" s="21" t="str">
        <f>VLOOKUP(A28,[2]Sheet0!B:D,3,FALSE)</f>
        <v>other</v>
      </c>
      <c r="C28" s="22">
        <f>VLOOKUP(A28,'[2].5'!B:G,5,FALSE)</f>
        <v>0</v>
      </c>
      <c r="D28" s="23">
        <f>VLOOKUP(A28,'[2].5'!B:G,6,FALSE)</f>
        <v>1.04E-2</v>
      </c>
      <c r="E28" s="22">
        <f>VLOOKUP(A28,'[2]1'!B:G,5,FALSE)</f>
        <v>0</v>
      </c>
      <c r="F28" s="23">
        <f>VLOOKUP(A28,'[2]1'!B:G,6,FALSE)</f>
        <v>1.04E-2</v>
      </c>
      <c r="G28" s="22">
        <f>VLOOKUP(A28,'[2]2'!B:G,5,FALSE)</f>
        <v>0</v>
      </c>
      <c r="H28" s="23">
        <f>VLOOKUP(A28,'[2]2'!B:G,6,FALSE)</f>
        <v>1.04E-2</v>
      </c>
      <c r="I28" s="22">
        <f>VLOOKUP(A28,'[2]4'!B:G,5,FALSE)</f>
        <v>0</v>
      </c>
      <c r="J28" s="23">
        <f>VLOOKUP(A28,'[2]4'!B:G,6,FALSE)</f>
        <v>1.04E-2</v>
      </c>
      <c r="K28" s="7">
        <f t="shared" si="0"/>
        <v>0</v>
      </c>
      <c r="L28" s="22">
        <f t="shared" si="1"/>
        <v>0</v>
      </c>
      <c r="M28" s="22" t="b">
        <f t="shared" si="2"/>
        <v>0</v>
      </c>
      <c r="N28" s="22" t="b">
        <f t="shared" si="3"/>
        <v>0</v>
      </c>
    </row>
    <row r="29" spans="1:14" x14ac:dyDescent="0.2">
      <c r="A29" s="21" t="s">
        <v>478</v>
      </c>
      <c r="B29" s="21" t="str">
        <f>VLOOKUP(A29,[2]Sheet0!B:D,3,FALSE)</f>
        <v>enzyme</v>
      </c>
      <c r="C29" s="22">
        <f>VLOOKUP(A29,'[2].5'!B:G,5,FALSE)</f>
        <v>0</v>
      </c>
      <c r="D29" s="23">
        <f>VLOOKUP(A29,'[2].5'!B:G,6,FALSE)</f>
        <v>1.04E-2</v>
      </c>
      <c r="E29" s="22">
        <f>VLOOKUP(A29,'[2]1'!B:G,5,FALSE)</f>
        <v>0</v>
      </c>
      <c r="F29" s="23">
        <f>VLOOKUP(A29,'[2]1'!B:G,6,FALSE)</f>
        <v>1.04E-2</v>
      </c>
      <c r="G29" s="22">
        <f>VLOOKUP(A29,'[2]2'!B:G,5,FALSE)</f>
        <v>0</v>
      </c>
      <c r="H29" s="23">
        <f>VLOOKUP(A29,'[2]2'!B:G,6,FALSE)</f>
        <v>1.04E-2</v>
      </c>
      <c r="I29" s="22">
        <f>VLOOKUP(A29,'[2]4'!B:G,5,FALSE)</f>
        <v>0</v>
      </c>
      <c r="J29" s="23">
        <f>VLOOKUP(A29,'[2]4'!B:G,6,FALSE)</f>
        <v>1.04E-2</v>
      </c>
      <c r="K29" s="7">
        <f t="shared" si="0"/>
        <v>0</v>
      </c>
      <c r="L29" s="22">
        <f t="shared" si="1"/>
        <v>0</v>
      </c>
      <c r="M29" s="22" t="b">
        <f t="shared" si="2"/>
        <v>0</v>
      </c>
      <c r="N29" s="22" t="b">
        <f t="shared" si="3"/>
        <v>0</v>
      </c>
    </row>
    <row r="30" spans="1:14" x14ac:dyDescent="0.2">
      <c r="A30" s="21" t="s">
        <v>479</v>
      </c>
      <c r="B30" s="21" t="str">
        <f>VLOOKUP(A30,[2]Sheet0!B:D,3,FALSE)</f>
        <v>enzyme</v>
      </c>
      <c r="C30" s="22">
        <f>VLOOKUP(A30,'[2].5'!B:G,5,FALSE)</f>
        <v>0</v>
      </c>
      <c r="D30" s="23">
        <f>VLOOKUP(A30,'[2].5'!B:G,6,FALSE)</f>
        <v>1.04E-2</v>
      </c>
      <c r="E30" s="22">
        <f>VLOOKUP(A30,'[2]1'!B:G,5,FALSE)</f>
        <v>0</v>
      </c>
      <c r="F30" s="23">
        <f>VLOOKUP(A30,'[2]1'!B:G,6,FALSE)</f>
        <v>1.04E-2</v>
      </c>
      <c r="G30" s="22">
        <f>VLOOKUP(A30,'[2]2'!B:G,5,FALSE)</f>
        <v>0</v>
      </c>
      <c r="H30" s="23">
        <f>VLOOKUP(A30,'[2]2'!B:G,6,FALSE)</f>
        <v>1.04E-2</v>
      </c>
      <c r="I30" s="22">
        <f>VLOOKUP(A30,'[2]4'!B:G,5,FALSE)</f>
        <v>0</v>
      </c>
      <c r="J30" s="23">
        <f>VLOOKUP(A30,'[2]4'!B:G,6,FALSE)</f>
        <v>1.04E-2</v>
      </c>
      <c r="K30" s="7">
        <f t="shared" si="0"/>
        <v>0</v>
      </c>
      <c r="L30" s="22">
        <f t="shared" si="1"/>
        <v>0</v>
      </c>
      <c r="M30" s="22" t="b">
        <f t="shared" si="2"/>
        <v>0</v>
      </c>
      <c r="N30" s="22" t="b">
        <f t="shared" si="3"/>
        <v>0</v>
      </c>
    </row>
    <row r="31" spans="1:14" x14ac:dyDescent="0.2">
      <c r="A31" s="21" t="s">
        <v>480</v>
      </c>
      <c r="B31" s="21" t="str">
        <f>VLOOKUP(A31,[2]Sheet0!B:D,3,FALSE)</f>
        <v>transporter</v>
      </c>
      <c r="C31" s="22">
        <f>VLOOKUP(A31,'[2].5'!B:G,5,FALSE)</f>
        <v>0</v>
      </c>
      <c r="D31" s="23">
        <f>VLOOKUP(A31,'[2].5'!B:G,6,FALSE)</f>
        <v>1.04E-2</v>
      </c>
      <c r="E31" s="22">
        <f>VLOOKUP(A31,'[2]1'!B:G,5,FALSE)</f>
        <v>0</v>
      </c>
      <c r="F31" s="23">
        <f>VLOOKUP(A31,'[2]1'!B:G,6,FALSE)</f>
        <v>1.04E-2</v>
      </c>
      <c r="G31" s="22">
        <f>VLOOKUP(A31,'[2]2'!B:G,5,FALSE)</f>
        <v>0</v>
      </c>
      <c r="H31" s="23">
        <f>VLOOKUP(A31,'[2]2'!B:G,6,FALSE)</f>
        <v>1.04E-2</v>
      </c>
      <c r="I31" s="22">
        <f>VLOOKUP(A31,'[2]4'!B:G,5,FALSE)</f>
        <v>0</v>
      </c>
      <c r="J31" s="23">
        <f>VLOOKUP(A31,'[2]4'!B:G,6,FALSE)</f>
        <v>1.04E-2</v>
      </c>
      <c r="K31" s="7">
        <f t="shared" si="0"/>
        <v>0</v>
      </c>
      <c r="L31" s="22">
        <f t="shared" si="1"/>
        <v>0</v>
      </c>
      <c r="M31" s="22" t="b">
        <f t="shared" si="2"/>
        <v>0</v>
      </c>
      <c r="N31" s="22" t="b">
        <f t="shared" si="3"/>
        <v>0</v>
      </c>
    </row>
    <row r="32" spans="1:14" x14ac:dyDescent="0.2">
      <c r="A32" s="21" t="s">
        <v>481</v>
      </c>
      <c r="B32" s="21" t="str">
        <f>VLOOKUP(A32,[2]Sheet0!B:D,3,FALSE)</f>
        <v>transcription regulator</v>
      </c>
      <c r="C32" s="22">
        <f>VLOOKUP(A32,'[2].5'!B:G,5,FALSE)</f>
        <v>0</v>
      </c>
      <c r="D32" s="23">
        <f>VLOOKUP(A32,'[2].5'!B:G,6,FALSE)</f>
        <v>1.04E-2</v>
      </c>
      <c r="E32" s="22">
        <f>VLOOKUP(A32,'[2]1'!B:G,5,FALSE)</f>
        <v>0</v>
      </c>
      <c r="F32" s="23">
        <f>VLOOKUP(A32,'[2]1'!B:G,6,FALSE)</f>
        <v>1.04E-2</v>
      </c>
      <c r="G32" s="22">
        <f>VLOOKUP(A32,'[2]2'!B:G,5,FALSE)</f>
        <v>0</v>
      </c>
      <c r="H32" s="23">
        <f>VLOOKUP(A32,'[2]2'!B:G,6,FALSE)</f>
        <v>1.04E-2</v>
      </c>
      <c r="I32" s="22">
        <f>VLOOKUP(A32,'[2]4'!B:G,5,FALSE)</f>
        <v>0</v>
      </c>
      <c r="J32" s="23">
        <f>VLOOKUP(A32,'[2]4'!B:G,6,FALSE)</f>
        <v>1.04E-2</v>
      </c>
      <c r="K32" s="7">
        <f t="shared" si="0"/>
        <v>0</v>
      </c>
      <c r="L32" s="22">
        <f t="shared" si="1"/>
        <v>0</v>
      </c>
      <c r="M32" s="22" t="b">
        <f t="shared" si="2"/>
        <v>0</v>
      </c>
      <c r="N32" s="22" t="b">
        <f t="shared" si="3"/>
        <v>0</v>
      </c>
    </row>
    <row r="33" spans="1:14" x14ac:dyDescent="0.2">
      <c r="A33" s="21" t="s">
        <v>482</v>
      </c>
      <c r="B33" s="21" t="str">
        <f>VLOOKUP(A33,[2]Sheet0!B:D,3,FALSE)</f>
        <v>chemical - endogenous mammalian</v>
      </c>
      <c r="C33" s="22">
        <f>VLOOKUP(A33,'[2].5'!B:G,5,FALSE)</f>
        <v>0</v>
      </c>
      <c r="D33" s="23">
        <f>VLOOKUP(A33,'[2].5'!B:G,6,FALSE)</f>
        <v>1.04E-2</v>
      </c>
      <c r="E33" s="22">
        <f>VLOOKUP(A33,'[2]1'!B:G,5,FALSE)</f>
        <v>0</v>
      </c>
      <c r="F33" s="23">
        <f>VLOOKUP(A33,'[2]1'!B:G,6,FALSE)</f>
        <v>1.04E-2</v>
      </c>
      <c r="G33" s="22">
        <f>VLOOKUP(A33,'[2]2'!B:G,5,FALSE)</f>
        <v>0</v>
      </c>
      <c r="H33" s="23">
        <f>VLOOKUP(A33,'[2]2'!B:G,6,FALSE)</f>
        <v>1.04E-2</v>
      </c>
      <c r="I33" s="22">
        <f>VLOOKUP(A33,'[2]4'!B:G,5,FALSE)</f>
        <v>0</v>
      </c>
      <c r="J33" s="23">
        <f>VLOOKUP(A33,'[2]4'!B:G,6,FALSE)</f>
        <v>1.04E-2</v>
      </c>
      <c r="K33" s="7">
        <f t="shared" si="0"/>
        <v>0</v>
      </c>
      <c r="L33" s="22">
        <f t="shared" si="1"/>
        <v>0</v>
      </c>
      <c r="M33" s="22" t="b">
        <f t="shared" si="2"/>
        <v>0</v>
      </c>
      <c r="N33" s="22" t="b">
        <f t="shared" si="3"/>
        <v>0</v>
      </c>
    </row>
    <row r="34" spans="1:14" x14ac:dyDescent="0.2">
      <c r="A34" s="21" t="s">
        <v>483</v>
      </c>
      <c r="B34" s="21" t="str">
        <f>VLOOKUP(A34,[2]Sheet0!B:D,3,FALSE)</f>
        <v>chemical - endogenous mammalian</v>
      </c>
      <c r="C34" s="22">
        <f>VLOOKUP(A34,'[2].5'!B:G,5,FALSE)</f>
        <v>0</v>
      </c>
      <c r="D34" s="23">
        <f>VLOOKUP(A34,'[2].5'!B:G,6,FALSE)</f>
        <v>1.04E-2</v>
      </c>
      <c r="E34" s="22">
        <f>VLOOKUP(A34,'[2]1'!B:G,5,FALSE)</f>
        <v>0</v>
      </c>
      <c r="F34" s="23">
        <f>VLOOKUP(A34,'[2]1'!B:G,6,FALSE)</f>
        <v>1.04E-2</v>
      </c>
      <c r="G34" s="22">
        <f>VLOOKUP(A34,'[2]2'!B:G,5,FALSE)</f>
        <v>0</v>
      </c>
      <c r="H34" s="23">
        <f>VLOOKUP(A34,'[2]2'!B:G,6,FALSE)</f>
        <v>1.04E-2</v>
      </c>
      <c r="I34" s="22">
        <f>VLOOKUP(A34,'[2]4'!B:G,5,FALSE)</f>
        <v>0</v>
      </c>
      <c r="J34" s="23">
        <f>VLOOKUP(A34,'[2]4'!B:G,6,FALSE)</f>
        <v>1.04E-2</v>
      </c>
      <c r="K34" s="7">
        <f t="shared" si="0"/>
        <v>0</v>
      </c>
      <c r="L34" s="22">
        <f t="shared" si="1"/>
        <v>0</v>
      </c>
      <c r="M34" s="22" t="b">
        <f t="shared" si="2"/>
        <v>0</v>
      </c>
      <c r="N34" s="22" t="b">
        <f t="shared" si="3"/>
        <v>0</v>
      </c>
    </row>
    <row r="35" spans="1:14" x14ac:dyDescent="0.2">
      <c r="A35" s="21" t="s">
        <v>354</v>
      </c>
      <c r="B35" s="21" t="str">
        <f>VLOOKUP(A35,[2]Sheet0!B:D,3,FALSE)</f>
        <v>enzyme</v>
      </c>
      <c r="C35" s="22">
        <f>VLOOKUP(A35,'[2].5'!B:G,5,FALSE)</f>
        <v>0</v>
      </c>
      <c r="D35" s="23">
        <f>VLOOKUP(A35,'[2].5'!B:G,6,FALSE)</f>
        <v>1.17E-2</v>
      </c>
      <c r="E35" s="22">
        <f>VLOOKUP(A35,'[2]1'!B:G,5,FALSE)</f>
        <v>0</v>
      </c>
      <c r="F35" s="23">
        <f>VLOOKUP(A35,'[2]1'!B:G,6,FALSE)</f>
        <v>1.17E-2</v>
      </c>
      <c r="G35" s="22">
        <f>VLOOKUP(A35,'[2]2'!B:G,5,FALSE)</f>
        <v>0</v>
      </c>
      <c r="H35" s="23">
        <f>VLOOKUP(A35,'[2]2'!B:G,6,FALSE)</f>
        <v>1.17E-2</v>
      </c>
      <c r="I35" s="22">
        <f>VLOOKUP(A35,'[2]4'!B:G,5,FALSE)</f>
        <v>0</v>
      </c>
      <c r="J35" s="23">
        <f>VLOOKUP(A35,'[2]4'!B:G,6,FALSE)</f>
        <v>1.17E-2</v>
      </c>
      <c r="K35" s="7">
        <f t="shared" si="0"/>
        <v>0</v>
      </c>
      <c r="L35" s="22">
        <f t="shared" si="1"/>
        <v>0</v>
      </c>
      <c r="M35" s="22" t="b">
        <f t="shared" si="2"/>
        <v>0</v>
      </c>
      <c r="N35" s="22" t="b">
        <f t="shared" si="3"/>
        <v>0</v>
      </c>
    </row>
    <row r="36" spans="1:14" x14ac:dyDescent="0.2">
      <c r="A36" s="21" t="s">
        <v>353</v>
      </c>
      <c r="B36" s="21" t="str">
        <f>VLOOKUP(A36,[2]Sheet0!B:D,3,FALSE)</f>
        <v>kinase</v>
      </c>
      <c r="C36" s="22">
        <f>VLOOKUP(A36,'[2].5'!B:G,5,FALSE)</f>
        <v>0</v>
      </c>
      <c r="D36" s="23">
        <f>VLOOKUP(A36,'[2].5'!B:G,6,FALSE)</f>
        <v>1.18E-2</v>
      </c>
      <c r="E36" s="22">
        <f>VLOOKUP(A36,'[2]1'!B:G,5,FALSE)</f>
        <v>0</v>
      </c>
      <c r="F36" s="23">
        <f>VLOOKUP(A36,'[2]1'!B:G,6,FALSE)</f>
        <v>1.18E-2</v>
      </c>
      <c r="G36" s="22">
        <f>VLOOKUP(A36,'[2]2'!B:G,5,FALSE)</f>
        <v>0</v>
      </c>
      <c r="H36" s="23">
        <f>VLOOKUP(A36,'[2]2'!B:G,6,FALSE)</f>
        <v>1.18E-2</v>
      </c>
      <c r="I36" s="22">
        <f>VLOOKUP(A36,'[2]4'!B:G,5,FALSE)</f>
        <v>0</v>
      </c>
      <c r="J36" s="23">
        <f>VLOOKUP(A36,'[2]4'!B:G,6,FALSE)</f>
        <v>1.18E-2</v>
      </c>
      <c r="K36" s="7">
        <f t="shared" si="0"/>
        <v>0</v>
      </c>
      <c r="L36" s="22">
        <f t="shared" si="1"/>
        <v>0</v>
      </c>
      <c r="M36" s="22" t="b">
        <f t="shared" si="2"/>
        <v>0</v>
      </c>
      <c r="N36" s="22" t="b">
        <f t="shared" si="3"/>
        <v>0</v>
      </c>
    </row>
    <row r="37" spans="1:14" x14ac:dyDescent="0.2">
      <c r="A37" s="21" t="s">
        <v>429</v>
      </c>
      <c r="B37" s="21" t="str">
        <f>VLOOKUP(A37,[2]Sheet0!B:D,3,FALSE)</f>
        <v>chemical - endogenous mammalian</v>
      </c>
      <c r="C37" s="22">
        <f>VLOOKUP(A37,'[2].5'!B:G,5,FALSE)</f>
        <v>0</v>
      </c>
      <c r="D37" s="23">
        <f>VLOOKUP(A37,'[2].5'!B:G,6,FALSE)</f>
        <v>1.2200000000000001E-2</v>
      </c>
      <c r="E37" s="22">
        <f>VLOOKUP(A37,'[2]1'!B:G,5,FALSE)</f>
        <v>0</v>
      </c>
      <c r="F37" s="23">
        <f>VLOOKUP(A37,'[2]1'!B:G,6,FALSE)</f>
        <v>1.2200000000000001E-2</v>
      </c>
      <c r="G37" s="22">
        <f>VLOOKUP(A37,'[2]2'!B:G,5,FALSE)</f>
        <v>0</v>
      </c>
      <c r="H37" s="23">
        <f>VLOOKUP(A37,'[2]2'!B:G,6,FALSE)</f>
        <v>1.2200000000000001E-2</v>
      </c>
      <c r="I37" s="22">
        <f>VLOOKUP(A37,'[2]4'!B:G,5,FALSE)</f>
        <v>0</v>
      </c>
      <c r="J37" s="23">
        <f>VLOOKUP(A37,'[2]4'!B:G,6,FALSE)</f>
        <v>1.2200000000000001E-2</v>
      </c>
      <c r="K37" s="7">
        <f t="shared" si="0"/>
        <v>0</v>
      </c>
      <c r="L37" s="22">
        <f t="shared" si="1"/>
        <v>0</v>
      </c>
      <c r="M37" s="22" t="b">
        <f t="shared" si="2"/>
        <v>0</v>
      </c>
      <c r="N37" s="22" t="b">
        <f t="shared" si="3"/>
        <v>0</v>
      </c>
    </row>
    <row r="38" spans="1:14" x14ac:dyDescent="0.2">
      <c r="A38" s="21" t="s">
        <v>484</v>
      </c>
      <c r="B38" s="21" t="str">
        <f>VLOOKUP(A38,[2]Sheet0!B:D,3,FALSE)</f>
        <v>enzyme</v>
      </c>
      <c r="C38" s="22">
        <f>VLOOKUP(A38,'[2].5'!B:G,5,FALSE)</f>
        <v>0</v>
      </c>
      <c r="D38" s="23">
        <f>VLOOKUP(A38,'[2].5'!B:G,6,FALSE)</f>
        <v>1.3299999999999999E-2</v>
      </c>
      <c r="E38" s="22">
        <f>VLOOKUP(A38,'[2]1'!B:G,5,FALSE)</f>
        <v>0</v>
      </c>
      <c r="F38" s="23">
        <f>VLOOKUP(A38,'[2]1'!B:G,6,FALSE)</f>
        <v>1.3299999999999999E-2</v>
      </c>
      <c r="G38" s="22">
        <f>VLOOKUP(A38,'[2]2'!B:G,5,FALSE)</f>
        <v>0</v>
      </c>
      <c r="H38" s="23">
        <f>VLOOKUP(A38,'[2]2'!B:G,6,FALSE)</f>
        <v>1.3299999999999999E-2</v>
      </c>
      <c r="I38" s="22">
        <f>VLOOKUP(A38,'[2]4'!B:G,5,FALSE)</f>
        <v>0</v>
      </c>
      <c r="J38" s="23">
        <f>VLOOKUP(A38,'[2]4'!B:G,6,FALSE)</f>
        <v>1.3299999999999999E-2</v>
      </c>
      <c r="K38" s="7">
        <f t="shared" si="0"/>
        <v>0</v>
      </c>
      <c r="L38" s="22">
        <f t="shared" si="1"/>
        <v>0</v>
      </c>
      <c r="M38" s="22" t="b">
        <f t="shared" si="2"/>
        <v>0</v>
      </c>
      <c r="N38" s="22" t="b">
        <f t="shared" si="3"/>
        <v>0</v>
      </c>
    </row>
    <row r="39" spans="1:14" x14ac:dyDescent="0.2">
      <c r="A39" s="21" t="s">
        <v>302</v>
      </c>
      <c r="B39" s="21" t="str">
        <f>VLOOKUP(A39,[2]Sheet0!B:D,3,FALSE)</f>
        <v>transcription regulator</v>
      </c>
      <c r="C39" s="22">
        <f>VLOOKUP(A39,'[2].5'!B:G,5,FALSE)</f>
        <v>0</v>
      </c>
      <c r="D39" s="23">
        <f>VLOOKUP(A39,'[2].5'!B:G,6,FALSE)</f>
        <v>1.9699999999999999E-2</v>
      </c>
      <c r="E39" s="22">
        <f>VLOOKUP(A39,'[2]1'!B:G,5,FALSE)</f>
        <v>0</v>
      </c>
      <c r="F39" s="23">
        <f>VLOOKUP(A39,'[2]1'!B:G,6,FALSE)</f>
        <v>1.9699999999999999E-2</v>
      </c>
      <c r="G39" s="22">
        <f>VLOOKUP(A39,'[2]2'!B:G,5,FALSE)</f>
        <v>0</v>
      </c>
      <c r="H39" s="23">
        <f>VLOOKUP(A39,'[2]2'!B:G,6,FALSE)</f>
        <v>1.9699999999999999E-2</v>
      </c>
      <c r="I39" s="22">
        <f>VLOOKUP(A39,'[2]4'!B:G,5,FALSE)</f>
        <v>0</v>
      </c>
      <c r="J39" s="23">
        <f>VLOOKUP(A39,'[2]4'!B:G,6,FALSE)</f>
        <v>1.9699999999999999E-2</v>
      </c>
      <c r="K39" s="7">
        <f t="shared" si="0"/>
        <v>0</v>
      </c>
      <c r="L39" s="22">
        <f t="shared" si="1"/>
        <v>0</v>
      </c>
      <c r="M39" s="22" t="b">
        <f t="shared" si="2"/>
        <v>0</v>
      </c>
      <c r="N39" s="22" t="b">
        <f t="shared" si="3"/>
        <v>0</v>
      </c>
    </row>
    <row r="40" spans="1:14" x14ac:dyDescent="0.2">
      <c r="A40" s="21" t="s">
        <v>485</v>
      </c>
      <c r="B40" s="21" t="str">
        <f>VLOOKUP(A40,[2]Sheet0!B:D,3,FALSE)</f>
        <v>chemical - endogenous mammalian</v>
      </c>
      <c r="C40" s="22">
        <f>VLOOKUP(A40,'[2].5'!B:G,5,FALSE)</f>
        <v>0</v>
      </c>
      <c r="D40" s="23">
        <f>VLOOKUP(A40,'[2].5'!B:G,6,FALSE)</f>
        <v>2.0799999999999999E-2</v>
      </c>
      <c r="E40" s="22">
        <f>VLOOKUP(A40,'[2]1'!B:G,5,FALSE)</f>
        <v>0</v>
      </c>
      <c r="F40" s="23">
        <f>VLOOKUP(A40,'[2]1'!B:G,6,FALSE)</f>
        <v>2.0799999999999999E-2</v>
      </c>
      <c r="G40" s="22">
        <f>VLOOKUP(A40,'[2]2'!B:G,5,FALSE)</f>
        <v>0</v>
      </c>
      <c r="H40" s="23">
        <f>VLOOKUP(A40,'[2]2'!B:G,6,FALSE)</f>
        <v>2.0799999999999999E-2</v>
      </c>
      <c r="I40" s="22">
        <f>VLOOKUP(A40,'[2]4'!B:G,5,FALSE)</f>
        <v>0</v>
      </c>
      <c r="J40" s="23">
        <f>VLOOKUP(A40,'[2]4'!B:G,6,FALSE)</f>
        <v>2.0799999999999999E-2</v>
      </c>
      <c r="K40" s="7">
        <f t="shared" si="0"/>
        <v>0</v>
      </c>
      <c r="L40" s="22">
        <f t="shared" si="1"/>
        <v>0</v>
      </c>
      <c r="M40" s="22" t="b">
        <f t="shared" si="2"/>
        <v>0</v>
      </c>
      <c r="N40" s="22" t="b">
        <f t="shared" si="3"/>
        <v>0</v>
      </c>
    </row>
    <row r="41" spans="1:14" x14ac:dyDescent="0.2">
      <c r="A41" s="21" t="s">
        <v>486</v>
      </c>
      <c r="B41" s="21" t="str">
        <f>VLOOKUP(A41,[2]Sheet0!B:D,3,FALSE)</f>
        <v>chemical - endogenous mammalian</v>
      </c>
      <c r="C41" s="22">
        <f>VLOOKUP(A41,'[2].5'!B:G,5,FALSE)</f>
        <v>0</v>
      </c>
      <c r="D41" s="23">
        <f>VLOOKUP(A41,'[2].5'!B:G,6,FALSE)</f>
        <v>2.0799999999999999E-2</v>
      </c>
      <c r="E41" s="22">
        <f>VLOOKUP(A41,'[2]1'!B:G,5,FALSE)</f>
        <v>0</v>
      </c>
      <c r="F41" s="23">
        <f>VLOOKUP(A41,'[2]1'!B:G,6,FALSE)</f>
        <v>2.0799999999999999E-2</v>
      </c>
      <c r="G41" s="22">
        <f>VLOOKUP(A41,'[2]2'!B:G,5,FALSE)</f>
        <v>0</v>
      </c>
      <c r="H41" s="23">
        <f>VLOOKUP(A41,'[2]2'!B:G,6,FALSE)</f>
        <v>2.0799999999999999E-2</v>
      </c>
      <c r="I41" s="22">
        <f>VLOOKUP(A41,'[2]4'!B:G,5,FALSE)</f>
        <v>0</v>
      </c>
      <c r="J41" s="23">
        <f>VLOOKUP(A41,'[2]4'!B:G,6,FALSE)</f>
        <v>2.0799999999999999E-2</v>
      </c>
      <c r="K41" s="7">
        <f t="shared" si="0"/>
        <v>0</v>
      </c>
      <c r="L41" s="22">
        <f t="shared" si="1"/>
        <v>0</v>
      </c>
      <c r="M41" s="22" t="b">
        <f t="shared" si="2"/>
        <v>0</v>
      </c>
      <c r="N41" s="22" t="b">
        <f t="shared" si="3"/>
        <v>0</v>
      </c>
    </row>
    <row r="42" spans="1:14" x14ac:dyDescent="0.2">
      <c r="A42" s="21" t="s">
        <v>487</v>
      </c>
      <c r="B42" s="21" t="str">
        <f>VLOOKUP(A42,[2]Sheet0!B:D,3,FALSE)</f>
        <v>other</v>
      </c>
      <c r="C42" s="22">
        <f>VLOOKUP(A42,'[2].5'!B:G,5,FALSE)</f>
        <v>0</v>
      </c>
      <c r="D42" s="23">
        <f>VLOOKUP(A42,'[2].5'!B:G,6,FALSE)</f>
        <v>2.0799999999999999E-2</v>
      </c>
      <c r="E42" s="22">
        <f>VLOOKUP(A42,'[2]1'!B:G,5,FALSE)</f>
        <v>0</v>
      </c>
      <c r="F42" s="23">
        <f>VLOOKUP(A42,'[2]1'!B:G,6,FALSE)</f>
        <v>2.0799999999999999E-2</v>
      </c>
      <c r="G42" s="22">
        <f>VLOOKUP(A42,'[2]2'!B:G,5,FALSE)</f>
        <v>0</v>
      </c>
      <c r="H42" s="23">
        <f>VLOOKUP(A42,'[2]2'!B:G,6,FALSE)</f>
        <v>2.0799999999999999E-2</v>
      </c>
      <c r="I42" s="22">
        <f>VLOOKUP(A42,'[2]4'!B:G,5,FALSE)</f>
        <v>0</v>
      </c>
      <c r="J42" s="23">
        <f>VLOOKUP(A42,'[2]4'!B:G,6,FALSE)</f>
        <v>2.0799999999999999E-2</v>
      </c>
      <c r="K42" s="7">
        <f t="shared" si="0"/>
        <v>0</v>
      </c>
      <c r="L42" s="22">
        <f t="shared" si="1"/>
        <v>0</v>
      </c>
      <c r="M42" s="22" t="b">
        <f t="shared" si="2"/>
        <v>0</v>
      </c>
      <c r="N42" s="22" t="b">
        <f t="shared" si="3"/>
        <v>0</v>
      </c>
    </row>
  </sheetData>
  <autoFilter ref="A2:N93">
    <sortState ref="A3:N60">
      <sortCondition descending="1" ref="K2:K93"/>
    </sortState>
  </autoFilter>
  <mergeCells count="4">
    <mergeCell ref="C1:D1"/>
    <mergeCell ref="E1:F1"/>
    <mergeCell ref="G1:H1"/>
    <mergeCell ref="I1:J1"/>
  </mergeCells>
  <pageMargins left="0.78740157480314965" right="0.78740157480314965" top="1.1023622047244095" bottom="0.78740157480314965" header="0.78740157480314965" footer="0.39370078740157483"/>
  <pageSetup orientation="landscape" r:id="rId1"/>
  <headerFooter>
    <oddHeader>&amp;L&amp;"-,Bold"Supplemental Table 2 - Upstream Regulators of SOMs
&amp;"-,Regular"Early Down-regulated &amp;X7&amp;C&amp;"-,Italic"H. Talbott et al. / Data in Brief (2017) &amp;RPage &amp;P of &amp;N</oddHeader>
    <oddFooter>&amp;L&amp;X7&amp;X Peak at 4 h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view="pageLayout" zoomScaleNormal="100" workbookViewId="0">
      <selection activeCell="A10" sqref="A10"/>
    </sheetView>
  </sheetViews>
  <sheetFormatPr defaultRowHeight="10.199999999999999" x14ac:dyDescent="0.2"/>
  <cols>
    <col min="1" max="1" width="43.6640625" customWidth="1"/>
    <col min="2" max="2" width="32.6640625" bestFit="1" customWidth="1"/>
    <col min="3" max="3" width="9.5" style="7" bestFit="1" customWidth="1"/>
    <col min="4" max="4" width="12.5" style="9" customWidth="1"/>
    <col min="5" max="5" width="9.5" style="7" bestFit="1" customWidth="1"/>
    <col min="6" max="6" width="12.5" style="9" customWidth="1"/>
    <col min="7" max="7" width="9.5" style="7" bestFit="1" customWidth="1"/>
    <col min="8" max="8" width="12.5" style="9" customWidth="1"/>
    <col min="9" max="9" width="9.5" style="7" bestFit="1" customWidth="1"/>
    <col min="10" max="11" width="12.5" style="9" customWidth="1"/>
    <col min="12" max="12" width="9.33203125" style="7"/>
  </cols>
  <sheetData>
    <row r="1" spans="1:14" x14ac:dyDescent="0.2">
      <c r="A1" s="2"/>
      <c r="B1" s="1"/>
      <c r="C1" s="34" t="s">
        <v>0</v>
      </c>
      <c r="D1" s="34"/>
      <c r="E1" s="34" t="s">
        <v>1</v>
      </c>
      <c r="F1" s="34"/>
      <c r="G1" s="34" t="s">
        <v>2</v>
      </c>
      <c r="H1" s="34"/>
      <c r="I1" s="34" t="s">
        <v>3</v>
      </c>
      <c r="J1" s="34"/>
      <c r="K1" s="28"/>
      <c r="L1" s="6"/>
      <c r="M1" s="1"/>
      <c r="N1" s="1"/>
    </row>
    <row r="2" spans="1:14" ht="10.8" x14ac:dyDescent="0.25">
      <c r="A2" s="12" t="s">
        <v>4</v>
      </c>
      <c r="B2" s="13" t="s">
        <v>5</v>
      </c>
      <c r="C2" s="16" t="s">
        <v>521</v>
      </c>
      <c r="D2" s="5" t="s">
        <v>522</v>
      </c>
      <c r="E2" s="16" t="s">
        <v>521</v>
      </c>
      <c r="F2" s="5" t="s">
        <v>522</v>
      </c>
      <c r="G2" s="16" t="s">
        <v>521</v>
      </c>
      <c r="H2" s="5" t="s">
        <v>522</v>
      </c>
      <c r="I2" s="16" t="s">
        <v>521</v>
      </c>
      <c r="J2" s="5" t="s">
        <v>522</v>
      </c>
      <c r="K2" s="5" t="s">
        <v>579</v>
      </c>
      <c r="L2" s="15" t="s">
        <v>6</v>
      </c>
      <c r="M2" s="14" t="s">
        <v>7</v>
      </c>
      <c r="N2" s="14" t="s">
        <v>8</v>
      </c>
    </row>
    <row r="3" spans="1:14" x14ac:dyDescent="0.2">
      <c r="A3" t="s">
        <v>33</v>
      </c>
      <c r="B3" t="s">
        <v>22</v>
      </c>
      <c r="E3" s="7">
        <v>-2.895</v>
      </c>
      <c r="F3" s="9">
        <v>1.41E-3</v>
      </c>
      <c r="G3" s="7">
        <v>-3.335</v>
      </c>
      <c r="H3" s="9">
        <v>1.41E-3</v>
      </c>
      <c r="I3" s="7">
        <v>-3.335</v>
      </c>
      <c r="J3" s="9">
        <v>1.41E-3</v>
      </c>
      <c r="K3" s="7">
        <f t="shared" ref="K3:K42" si="0">ABS(I3)</f>
        <v>3.335</v>
      </c>
      <c r="L3" s="7">
        <v>2.3912500000000003</v>
      </c>
      <c r="M3" t="b">
        <v>0</v>
      </c>
      <c r="N3" t="b">
        <v>1</v>
      </c>
    </row>
    <row r="4" spans="1:14" x14ac:dyDescent="0.2">
      <c r="A4" t="s">
        <v>348</v>
      </c>
      <c r="B4" t="s">
        <v>20</v>
      </c>
      <c r="G4" s="7">
        <v>-2.621</v>
      </c>
      <c r="H4" s="9">
        <v>8.6300000000000005E-3</v>
      </c>
      <c r="I4" s="7">
        <v>-2.621</v>
      </c>
      <c r="J4" s="9">
        <v>8.6300000000000005E-3</v>
      </c>
      <c r="K4" s="7">
        <f t="shared" si="0"/>
        <v>2.621</v>
      </c>
      <c r="L4" s="7">
        <v>1.3105</v>
      </c>
      <c r="M4" t="b">
        <v>0</v>
      </c>
      <c r="N4" t="b">
        <v>1</v>
      </c>
    </row>
    <row r="5" spans="1:14" x14ac:dyDescent="0.2">
      <c r="A5" t="s">
        <v>157</v>
      </c>
      <c r="B5" t="s">
        <v>25</v>
      </c>
      <c r="C5" s="7">
        <v>-2.59</v>
      </c>
      <c r="D5" s="9">
        <v>1.29E-2</v>
      </c>
      <c r="E5" s="7">
        <v>-2.59</v>
      </c>
      <c r="F5" s="9">
        <v>1.29E-2</v>
      </c>
      <c r="I5" s="7">
        <v>-2.59</v>
      </c>
      <c r="J5" s="9">
        <v>1.29E-2</v>
      </c>
      <c r="K5" s="7">
        <f t="shared" si="0"/>
        <v>2.59</v>
      </c>
      <c r="L5" s="7">
        <v>1.9424999999999999</v>
      </c>
      <c r="M5" t="b">
        <v>0</v>
      </c>
      <c r="N5" t="b">
        <v>1</v>
      </c>
    </row>
    <row r="6" spans="1:14" x14ac:dyDescent="0.2">
      <c r="A6" t="s">
        <v>31</v>
      </c>
      <c r="B6" t="s">
        <v>13</v>
      </c>
      <c r="C6" s="7">
        <v>-2.4119999999999999</v>
      </c>
      <c r="D6" s="9">
        <v>4.7899999999999998E-2</v>
      </c>
      <c r="E6" s="7">
        <v>-1.0740000000000001</v>
      </c>
      <c r="F6" s="9">
        <v>4.7899999999999998E-2</v>
      </c>
      <c r="G6" s="7">
        <v>-2.4119999999999999</v>
      </c>
      <c r="H6" s="9">
        <v>4.7899999999999998E-2</v>
      </c>
      <c r="I6" s="7">
        <v>-2.4119999999999999</v>
      </c>
      <c r="J6" s="9">
        <v>4.7899999999999998E-2</v>
      </c>
      <c r="K6" s="7">
        <f t="shared" si="0"/>
        <v>2.4119999999999999</v>
      </c>
      <c r="L6" s="7">
        <v>2.0774999999999997</v>
      </c>
      <c r="M6" t="b">
        <v>0</v>
      </c>
      <c r="N6" t="b">
        <v>1</v>
      </c>
    </row>
    <row r="7" spans="1:14" x14ac:dyDescent="0.2">
      <c r="A7" t="s">
        <v>244</v>
      </c>
      <c r="B7" t="s">
        <v>13</v>
      </c>
      <c r="C7" s="7">
        <v>-1.673</v>
      </c>
      <c r="D7" s="9">
        <v>3.4099999999999998E-2</v>
      </c>
      <c r="E7" s="7">
        <v>-2.39</v>
      </c>
      <c r="F7" s="9">
        <v>3.4099999999999998E-2</v>
      </c>
      <c r="G7" s="7">
        <v>-2.39</v>
      </c>
      <c r="H7" s="9">
        <v>3.4099999999999998E-2</v>
      </c>
      <c r="I7" s="7">
        <v>-2.39</v>
      </c>
      <c r="J7" s="9">
        <v>3.4099999999999998E-2</v>
      </c>
      <c r="K7" s="7">
        <f t="shared" si="0"/>
        <v>2.39</v>
      </c>
      <c r="L7" s="7">
        <v>2.2107500000000004</v>
      </c>
      <c r="M7" t="b">
        <v>0</v>
      </c>
      <c r="N7" t="b">
        <v>1</v>
      </c>
    </row>
    <row r="8" spans="1:14" x14ac:dyDescent="0.2">
      <c r="A8" t="s">
        <v>350</v>
      </c>
      <c r="B8" t="s">
        <v>211</v>
      </c>
      <c r="C8" s="7">
        <v>-2.2360000000000002</v>
      </c>
      <c r="D8" s="9">
        <v>2.86E-2</v>
      </c>
      <c r="E8" s="7">
        <v>-2.2360000000000002</v>
      </c>
      <c r="F8" s="9">
        <v>2.86E-2</v>
      </c>
      <c r="I8" s="7">
        <v>-2.2360000000000002</v>
      </c>
      <c r="J8" s="9">
        <v>2.86E-2</v>
      </c>
      <c r="K8" s="7">
        <f t="shared" si="0"/>
        <v>2.2360000000000002</v>
      </c>
      <c r="L8" s="7">
        <v>1.677</v>
      </c>
      <c r="M8" t="b">
        <v>0</v>
      </c>
      <c r="N8" t="b">
        <v>1</v>
      </c>
    </row>
    <row r="9" spans="1:14" x14ac:dyDescent="0.2">
      <c r="A9" t="s">
        <v>445</v>
      </c>
      <c r="B9" t="s">
        <v>36</v>
      </c>
      <c r="C9" s="7">
        <v>-2.2189999999999999</v>
      </c>
      <c r="D9" s="9">
        <v>2.41E-2</v>
      </c>
      <c r="G9" s="7">
        <v>-2.2189999999999999</v>
      </c>
      <c r="H9" s="9">
        <v>2.41E-2</v>
      </c>
      <c r="I9" s="7">
        <v>-2.2189999999999999</v>
      </c>
      <c r="J9" s="9">
        <v>2.41E-2</v>
      </c>
      <c r="K9" s="7">
        <f t="shared" si="0"/>
        <v>2.2189999999999999</v>
      </c>
      <c r="L9" s="7">
        <v>1.66425</v>
      </c>
      <c r="M9" t="b">
        <v>0</v>
      </c>
      <c r="N9" t="b">
        <v>1</v>
      </c>
    </row>
    <row r="10" spans="1:14" x14ac:dyDescent="0.2">
      <c r="A10" t="s">
        <v>153</v>
      </c>
      <c r="B10" t="s">
        <v>64</v>
      </c>
      <c r="G10" s="7">
        <v>2.06</v>
      </c>
      <c r="H10" s="9">
        <v>0.435</v>
      </c>
      <c r="I10" s="7">
        <v>2.06</v>
      </c>
      <c r="J10" s="9">
        <v>0.435</v>
      </c>
      <c r="K10" s="7">
        <f t="shared" si="0"/>
        <v>2.06</v>
      </c>
      <c r="L10" s="7">
        <v>1.03</v>
      </c>
      <c r="M10" t="b">
        <v>0</v>
      </c>
      <c r="N10" t="b">
        <v>1</v>
      </c>
    </row>
    <row r="11" spans="1:14" x14ac:dyDescent="0.2">
      <c r="A11" t="s">
        <v>422</v>
      </c>
      <c r="B11" t="s">
        <v>20</v>
      </c>
      <c r="C11" s="7">
        <v>2</v>
      </c>
      <c r="D11" s="9">
        <v>3.3099999999999997E-2</v>
      </c>
      <c r="E11" s="7">
        <v>1</v>
      </c>
      <c r="F11" s="9">
        <v>3.3099999999999997E-2</v>
      </c>
      <c r="I11" s="7">
        <v>2</v>
      </c>
      <c r="J11" s="9">
        <v>3.3099999999999997E-2</v>
      </c>
      <c r="K11" s="7">
        <f t="shared" si="0"/>
        <v>2</v>
      </c>
      <c r="L11" s="7">
        <v>1.25</v>
      </c>
      <c r="M11" t="b">
        <v>0</v>
      </c>
      <c r="N11" t="b">
        <v>1</v>
      </c>
    </row>
    <row r="12" spans="1:14" x14ac:dyDescent="0.2">
      <c r="A12" t="s">
        <v>109</v>
      </c>
      <c r="B12" t="s">
        <v>10</v>
      </c>
      <c r="C12" s="7">
        <v>-1.964</v>
      </c>
      <c r="D12" s="9">
        <v>3.5499999999999997E-2</v>
      </c>
      <c r="G12" s="7">
        <v>-1.964</v>
      </c>
      <c r="H12" s="9">
        <v>3.5499999999999997E-2</v>
      </c>
      <c r="I12" s="7">
        <v>-1.964</v>
      </c>
      <c r="J12" s="9">
        <v>3.5499999999999997E-2</v>
      </c>
      <c r="K12" s="7">
        <f t="shared" si="0"/>
        <v>1.964</v>
      </c>
      <c r="L12" s="7">
        <v>1.4729999999999999</v>
      </c>
      <c r="M12" t="b">
        <v>0</v>
      </c>
      <c r="N12" t="b">
        <v>0</v>
      </c>
    </row>
    <row r="13" spans="1:14" x14ac:dyDescent="0.2">
      <c r="A13" t="s">
        <v>160</v>
      </c>
      <c r="B13" t="s">
        <v>64</v>
      </c>
      <c r="E13" s="7">
        <v>-1.9319999999999999</v>
      </c>
      <c r="F13" s="9">
        <v>0.44700000000000001</v>
      </c>
      <c r="G13" s="7">
        <v>-1.9319999999999999</v>
      </c>
      <c r="H13" s="9">
        <v>0.44700000000000001</v>
      </c>
      <c r="I13" s="7">
        <v>1.9319999999999999</v>
      </c>
      <c r="J13" s="9">
        <v>0.44700000000000001</v>
      </c>
      <c r="K13" s="7">
        <f t="shared" si="0"/>
        <v>1.9319999999999999</v>
      </c>
      <c r="L13" s="7">
        <v>0.48299999999999998</v>
      </c>
      <c r="M13" t="b">
        <v>0</v>
      </c>
      <c r="N13" t="b">
        <v>0</v>
      </c>
    </row>
    <row r="14" spans="1:14" x14ac:dyDescent="0.2">
      <c r="A14" t="s">
        <v>181</v>
      </c>
      <c r="B14" t="s">
        <v>94</v>
      </c>
      <c r="C14" s="7">
        <v>-1.732</v>
      </c>
      <c r="D14" s="9">
        <v>4.48E-2</v>
      </c>
      <c r="E14" s="7">
        <v>-1.732</v>
      </c>
      <c r="F14" s="9">
        <v>4.48E-2</v>
      </c>
      <c r="G14" s="7">
        <v>-1.732</v>
      </c>
      <c r="H14" s="9">
        <v>4.48E-2</v>
      </c>
      <c r="I14" s="7">
        <v>-1.732</v>
      </c>
      <c r="J14" s="9">
        <v>4.48E-2</v>
      </c>
      <c r="K14" s="7">
        <f t="shared" si="0"/>
        <v>1.732</v>
      </c>
      <c r="L14" s="7">
        <v>1.732</v>
      </c>
      <c r="M14" t="b">
        <v>0</v>
      </c>
      <c r="N14" t="b">
        <v>0</v>
      </c>
    </row>
    <row r="15" spans="1:14" x14ac:dyDescent="0.2">
      <c r="A15" t="s">
        <v>34</v>
      </c>
      <c r="B15" t="s">
        <v>15</v>
      </c>
      <c r="C15" s="7">
        <v>-1.593</v>
      </c>
      <c r="D15" s="9">
        <v>3.3099999999999997E-2</v>
      </c>
      <c r="E15" s="7">
        <v>-1.593</v>
      </c>
      <c r="F15" s="9">
        <v>3.3099999999999997E-2</v>
      </c>
      <c r="I15" s="7">
        <v>-1.593</v>
      </c>
      <c r="J15" s="9">
        <v>3.3099999999999997E-2</v>
      </c>
      <c r="K15" s="7">
        <f t="shared" si="0"/>
        <v>1.593</v>
      </c>
      <c r="L15" s="7">
        <v>1.19475</v>
      </c>
      <c r="M15" t="b">
        <v>0</v>
      </c>
      <c r="N15" t="b">
        <v>0</v>
      </c>
    </row>
    <row r="16" spans="1:14" x14ac:dyDescent="0.2">
      <c r="A16" t="s">
        <v>441</v>
      </c>
      <c r="B16" t="s">
        <v>44</v>
      </c>
      <c r="C16" s="7">
        <v>-2.1840000000000002</v>
      </c>
      <c r="D16" s="9">
        <v>1.8E-3</v>
      </c>
      <c r="E16" s="7">
        <v>-2.1840000000000002</v>
      </c>
      <c r="F16" s="9">
        <v>1.8E-3</v>
      </c>
      <c r="G16" s="7">
        <v>-1.52</v>
      </c>
      <c r="H16" s="9">
        <v>1.8E-3</v>
      </c>
      <c r="I16" s="7">
        <v>-1.52</v>
      </c>
      <c r="J16" s="9">
        <v>1.8E-3</v>
      </c>
      <c r="K16" s="7">
        <f t="shared" si="0"/>
        <v>1.52</v>
      </c>
      <c r="L16" s="7">
        <v>1.8519999999999999</v>
      </c>
      <c r="M16" t="b">
        <v>0</v>
      </c>
      <c r="N16" t="b">
        <v>1</v>
      </c>
    </row>
    <row r="17" spans="1:14" x14ac:dyDescent="0.2">
      <c r="A17" t="s">
        <v>251</v>
      </c>
      <c r="B17" t="s">
        <v>20</v>
      </c>
      <c r="C17" s="7">
        <v>-1.91</v>
      </c>
      <c r="D17" s="9">
        <v>3.9300000000000002E-2</v>
      </c>
      <c r="E17" s="7">
        <v>-1.91</v>
      </c>
      <c r="F17" s="9">
        <v>3.9300000000000002E-2</v>
      </c>
      <c r="I17" s="7">
        <v>1.4119999999999999</v>
      </c>
      <c r="J17" s="9">
        <v>3.9300000000000002E-2</v>
      </c>
      <c r="K17" s="7">
        <f t="shared" si="0"/>
        <v>1.4119999999999999</v>
      </c>
      <c r="L17" s="7">
        <v>0.60199999999999998</v>
      </c>
      <c r="M17" t="b">
        <v>0</v>
      </c>
      <c r="N17" t="b">
        <v>0</v>
      </c>
    </row>
    <row r="18" spans="1:14" x14ac:dyDescent="0.2">
      <c r="A18" t="s">
        <v>267</v>
      </c>
      <c r="B18" t="s">
        <v>20</v>
      </c>
      <c r="C18" s="7">
        <v>-1.2310000000000001</v>
      </c>
      <c r="D18" s="9">
        <v>3.49E-2</v>
      </c>
      <c r="I18" s="7">
        <v>-1.2310000000000001</v>
      </c>
      <c r="J18" s="9">
        <v>3.49E-2</v>
      </c>
      <c r="K18" s="7">
        <f t="shared" si="0"/>
        <v>1.2310000000000001</v>
      </c>
      <c r="L18" s="7">
        <v>0.61550000000000005</v>
      </c>
      <c r="M18" t="b">
        <v>0</v>
      </c>
      <c r="N18" t="b">
        <v>0</v>
      </c>
    </row>
    <row r="19" spans="1:14" x14ac:dyDescent="0.2">
      <c r="A19" t="s">
        <v>281</v>
      </c>
      <c r="B19" t="s">
        <v>20</v>
      </c>
      <c r="C19" s="7">
        <v>1.091</v>
      </c>
      <c r="D19" s="9">
        <v>9.9000000000000008E-3</v>
      </c>
      <c r="I19" s="7">
        <v>1.091</v>
      </c>
      <c r="J19" s="9">
        <v>9.9000000000000008E-3</v>
      </c>
      <c r="K19" s="7">
        <f t="shared" si="0"/>
        <v>1.091</v>
      </c>
      <c r="L19" s="7">
        <v>0.54549999999999998</v>
      </c>
      <c r="M19" t="b">
        <v>0</v>
      </c>
      <c r="N19" t="b">
        <v>0</v>
      </c>
    </row>
    <row r="20" spans="1:14" x14ac:dyDescent="0.2">
      <c r="A20" t="s">
        <v>240</v>
      </c>
      <c r="B20" t="s">
        <v>38</v>
      </c>
      <c r="C20" s="7">
        <v>2</v>
      </c>
      <c r="D20" s="9">
        <v>4.2599999999999999E-3</v>
      </c>
      <c r="E20" s="7">
        <v>2</v>
      </c>
      <c r="F20" s="9">
        <v>4.2599999999999999E-3</v>
      </c>
      <c r="G20" s="7">
        <v>2</v>
      </c>
      <c r="H20" s="9">
        <v>4.2599999999999999E-3</v>
      </c>
      <c r="I20" s="7">
        <v>1</v>
      </c>
      <c r="J20" s="9">
        <v>4.2599999999999999E-3</v>
      </c>
      <c r="K20" s="7">
        <f t="shared" si="0"/>
        <v>1</v>
      </c>
      <c r="L20" s="7">
        <v>1.75</v>
      </c>
      <c r="M20" t="b">
        <v>0</v>
      </c>
      <c r="N20" t="b">
        <v>1</v>
      </c>
    </row>
    <row r="21" spans="1:14" x14ac:dyDescent="0.2">
      <c r="A21" t="s">
        <v>9</v>
      </c>
      <c r="B21" t="s">
        <v>10</v>
      </c>
      <c r="C21" s="7">
        <v>0.54800000000000004</v>
      </c>
      <c r="D21" s="9">
        <v>4.0500000000000001E-2</v>
      </c>
      <c r="E21" s="7">
        <v>8.0000000000000002E-3</v>
      </c>
      <c r="F21" s="9">
        <v>4.0500000000000001E-2</v>
      </c>
      <c r="I21" s="7">
        <v>-0.88300000000000001</v>
      </c>
      <c r="J21" s="9">
        <v>4.0500000000000001E-2</v>
      </c>
      <c r="K21" s="7">
        <f t="shared" si="0"/>
        <v>0.88300000000000001</v>
      </c>
      <c r="L21" s="7">
        <v>8.1749999999999989E-2</v>
      </c>
      <c r="M21" t="b">
        <v>0</v>
      </c>
      <c r="N21" t="b">
        <v>0</v>
      </c>
    </row>
    <row r="22" spans="1:14" x14ac:dyDescent="0.2">
      <c r="A22" t="s">
        <v>488</v>
      </c>
      <c r="B22" t="s">
        <v>198</v>
      </c>
      <c r="C22" s="7">
        <v>2.621</v>
      </c>
      <c r="D22" s="9">
        <v>2.7099999999999999E-2</v>
      </c>
      <c r="E22" s="7">
        <v>2.621</v>
      </c>
      <c r="F22" s="9">
        <v>2.7099999999999999E-2</v>
      </c>
      <c r="G22" s="7">
        <v>2.621</v>
      </c>
      <c r="H22" s="9">
        <v>2.7099999999999999E-2</v>
      </c>
      <c r="K22" s="7">
        <f t="shared" si="0"/>
        <v>0</v>
      </c>
      <c r="L22" s="7">
        <v>1.9657499999999999</v>
      </c>
      <c r="M22" t="b">
        <v>0</v>
      </c>
      <c r="N22" t="b">
        <v>1</v>
      </c>
    </row>
    <row r="23" spans="1:14" x14ac:dyDescent="0.2">
      <c r="A23" t="s">
        <v>146</v>
      </c>
      <c r="B23" t="s">
        <v>20</v>
      </c>
      <c r="C23" s="7">
        <v>-2.335</v>
      </c>
      <c r="D23" s="9">
        <v>7.0400000000000003E-3</v>
      </c>
      <c r="E23" s="7">
        <v>-2.335</v>
      </c>
      <c r="F23" s="9">
        <v>7.0400000000000003E-3</v>
      </c>
      <c r="G23" s="7">
        <v>-2.335</v>
      </c>
      <c r="H23" s="9">
        <v>7.0400000000000003E-3</v>
      </c>
      <c r="K23" s="7">
        <f t="shared" si="0"/>
        <v>0</v>
      </c>
      <c r="L23" s="7">
        <v>1.75125</v>
      </c>
      <c r="M23" t="b">
        <v>0</v>
      </c>
      <c r="N23" t="b">
        <v>1</v>
      </c>
    </row>
    <row r="24" spans="1:14" x14ac:dyDescent="0.2">
      <c r="A24" t="s">
        <v>167</v>
      </c>
      <c r="B24" t="s">
        <v>25</v>
      </c>
      <c r="C24" s="7">
        <v>-3.4049999999999998</v>
      </c>
      <c r="D24" s="9">
        <v>4.5100000000000001E-2</v>
      </c>
      <c r="E24" s="7">
        <v>-3.4049999999999998</v>
      </c>
      <c r="F24" s="9">
        <v>4.5100000000000001E-2</v>
      </c>
      <c r="K24" s="7">
        <f t="shared" si="0"/>
        <v>0</v>
      </c>
      <c r="L24" s="7">
        <v>1.7024999999999999</v>
      </c>
      <c r="M24" t="b">
        <v>0</v>
      </c>
      <c r="N24" t="b">
        <v>1</v>
      </c>
    </row>
    <row r="25" spans="1:14" x14ac:dyDescent="0.2">
      <c r="A25" t="s">
        <v>167</v>
      </c>
      <c r="B25" t="s">
        <v>25</v>
      </c>
      <c r="C25" s="7">
        <v>-3.4049999999999998</v>
      </c>
      <c r="D25" s="9">
        <v>4.5100000000000001E-2</v>
      </c>
      <c r="E25" s="7">
        <v>-3.4049999999999998</v>
      </c>
      <c r="F25" s="9">
        <v>4.5100000000000001E-2</v>
      </c>
      <c r="K25" s="7">
        <f t="shared" si="0"/>
        <v>0</v>
      </c>
      <c r="L25" s="7">
        <v>1.7024999999999999</v>
      </c>
      <c r="M25" t="b">
        <v>0</v>
      </c>
      <c r="N25" t="b">
        <v>1</v>
      </c>
    </row>
    <row r="26" spans="1:14" x14ac:dyDescent="0.2">
      <c r="A26" t="s">
        <v>409</v>
      </c>
      <c r="B26" t="s">
        <v>20</v>
      </c>
      <c r="E26" s="7">
        <v>0.94</v>
      </c>
      <c r="F26" s="9">
        <v>1.5E-3</v>
      </c>
      <c r="G26" s="7">
        <v>1.623</v>
      </c>
      <c r="H26" s="9">
        <v>1.5E-3</v>
      </c>
      <c r="K26" s="7">
        <f t="shared" si="0"/>
        <v>0</v>
      </c>
      <c r="L26" s="7">
        <v>0.64074999999999993</v>
      </c>
      <c r="M26" t="b">
        <v>0</v>
      </c>
      <c r="N26" t="b">
        <v>0</v>
      </c>
    </row>
    <row r="27" spans="1:14" x14ac:dyDescent="0.2">
      <c r="A27" t="s">
        <v>159</v>
      </c>
      <c r="B27" t="s">
        <v>25</v>
      </c>
      <c r="E27" s="7">
        <v>-2.1659999999999999</v>
      </c>
      <c r="F27" s="9">
        <v>0.46100000000000002</v>
      </c>
      <c r="K27" s="7">
        <f t="shared" si="0"/>
        <v>0</v>
      </c>
      <c r="L27" s="7">
        <v>0.54149999999999998</v>
      </c>
      <c r="M27" t="b">
        <v>0</v>
      </c>
      <c r="N27" t="b">
        <v>1</v>
      </c>
    </row>
    <row r="28" spans="1:14" x14ac:dyDescent="0.2">
      <c r="A28" t="s">
        <v>414</v>
      </c>
      <c r="B28" t="s">
        <v>38</v>
      </c>
      <c r="G28" s="7">
        <v>1.982</v>
      </c>
      <c r="H28" s="9">
        <v>5.8099999999999999E-2</v>
      </c>
      <c r="K28" s="7">
        <f t="shared" si="0"/>
        <v>0</v>
      </c>
      <c r="L28" s="7">
        <v>0.4955</v>
      </c>
      <c r="M28" t="b">
        <v>0</v>
      </c>
      <c r="N28" t="b">
        <v>0</v>
      </c>
    </row>
    <row r="29" spans="1:14" x14ac:dyDescent="0.2">
      <c r="A29" t="s">
        <v>405</v>
      </c>
      <c r="B29" t="s">
        <v>20</v>
      </c>
      <c r="C29" s="7">
        <v>0.152</v>
      </c>
      <c r="D29" s="9">
        <v>1.84E-2</v>
      </c>
      <c r="G29" s="7">
        <v>1.0669999999999999</v>
      </c>
      <c r="H29" s="9">
        <v>1.84E-2</v>
      </c>
      <c r="K29" s="7">
        <f t="shared" si="0"/>
        <v>0</v>
      </c>
      <c r="L29" s="7">
        <v>0.30474999999999997</v>
      </c>
      <c r="M29" t="b">
        <v>0</v>
      </c>
      <c r="N29" t="b">
        <v>0</v>
      </c>
    </row>
    <row r="30" spans="1:14" x14ac:dyDescent="0.2">
      <c r="A30" t="s">
        <v>95</v>
      </c>
      <c r="B30" t="s">
        <v>25</v>
      </c>
      <c r="C30" s="7">
        <v>1.0669999999999999</v>
      </c>
      <c r="D30" s="9">
        <v>1.26E-2</v>
      </c>
      <c r="K30" s="7">
        <f t="shared" si="0"/>
        <v>0</v>
      </c>
      <c r="L30" s="7">
        <v>0.26674999999999999</v>
      </c>
      <c r="M30" t="b">
        <v>0</v>
      </c>
      <c r="N30" t="b">
        <v>0</v>
      </c>
    </row>
    <row r="31" spans="1:14" x14ac:dyDescent="0.2">
      <c r="A31" t="s">
        <v>349</v>
      </c>
      <c r="B31" t="s">
        <v>94</v>
      </c>
      <c r="C31" s="7">
        <v>1</v>
      </c>
      <c r="D31" s="9">
        <v>4.1000000000000002E-2</v>
      </c>
      <c r="K31" s="7">
        <f t="shared" si="0"/>
        <v>0</v>
      </c>
      <c r="L31" s="7">
        <v>0.25</v>
      </c>
      <c r="M31" t="b">
        <v>0</v>
      </c>
      <c r="N31" t="b">
        <v>0</v>
      </c>
    </row>
    <row r="32" spans="1:14" x14ac:dyDescent="0.2">
      <c r="A32" t="s">
        <v>110</v>
      </c>
      <c r="B32" t="s">
        <v>25</v>
      </c>
      <c r="C32" s="7">
        <v>-0.316</v>
      </c>
      <c r="D32" s="9">
        <v>4.6699999999999997E-3</v>
      </c>
      <c r="E32" s="7">
        <v>-0.63200000000000001</v>
      </c>
      <c r="F32" s="9">
        <v>4.6699999999999997E-3</v>
      </c>
      <c r="K32" s="7">
        <f t="shared" si="0"/>
        <v>0</v>
      </c>
      <c r="L32" s="7">
        <v>0.23699999999999999</v>
      </c>
      <c r="M32" t="b">
        <v>0</v>
      </c>
      <c r="N32" t="b">
        <v>0</v>
      </c>
    </row>
    <row r="33" spans="1:14" x14ac:dyDescent="0.2">
      <c r="A33" t="s">
        <v>385</v>
      </c>
      <c r="B33" t="s">
        <v>36</v>
      </c>
      <c r="C33" s="7">
        <v>0.70699999999999996</v>
      </c>
      <c r="D33" s="9">
        <v>2.3099999999999999E-2</v>
      </c>
      <c r="J33" s="9">
        <v>2.3099999999999999E-2</v>
      </c>
      <c r="K33" s="7">
        <f t="shared" si="0"/>
        <v>0</v>
      </c>
      <c r="L33" s="7">
        <v>0.17674999999999999</v>
      </c>
      <c r="M33" t="b">
        <v>0</v>
      </c>
      <c r="N33" t="b">
        <v>0</v>
      </c>
    </row>
    <row r="34" spans="1:14" x14ac:dyDescent="0.2">
      <c r="A34" t="s">
        <v>147</v>
      </c>
      <c r="B34" t="s">
        <v>20</v>
      </c>
      <c r="C34" s="7">
        <v>0.71799999999999997</v>
      </c>
      <c r="D34" s="9">
        <v>1.7000000000000001E-2</v>
      </c>
      <c r="E34" s="7">
        <v>-0.622</v>
      </c>
      <c r="F34" s="9">
        <v>1.7000000000000001E-2</v>
      </c>
      <c r="G34" s="7">
        <v>-0.622</v>
      </c>
      <c r="H34" s="9">
        <v>1.7000000000000001E-2</v>
      </c>
      <c r="K34" s="7">
        <f t="shared" si="0"/>
        <v>0</v>
      </c>
      <c r="L34" s="7">
        <v>0.13150000000000001</v>
      </c>
      <c r="M34" t="b">
        <v>0</v>
      </c>
      <c r="N34" t="b">
        <v>0</v>
      </c>
    </row>
    <row r="35" spans="1:14" x14ac:dyDescent="0.2">
      <c r="A35" t="s">
        <v>170</v>
      </c>
      <c r="B35" t="s">
        <v>20</v>
      </c>
      <c r="C35" s="7">
        <v>-0.44700000000000001</v>
      </c>
      <c r="D35" s="9">
        <v>1.3100000000000001E-2</v>
      </c>
      <c r="K35" s="7">
        <f t="shared" si="0"/>
        <v>0</v>
      </c>
      <c r="L35" s="7">
        <v>0.11175</v>
      </c>
      <c r="M35" t="b">
        <v>0</v>
      </c>
      <c r="N35" t="b">
        <v>0</v>
      </c>
    </row>
    <row r="36" spans="1:14" x14ac:dyDescent="0.2">
      <c r="A36" s="18" t="s">
        <v>352</v>
      </c>
      <c r="B36" s="18" t="s">
        <v>36</v>
      </c>
      <c r="C36" s="19"/>
      <c r="D36" s="20"/>
      <c r="E36" s="19"/>
      <c r="F36" s="20">
        <v>2.69E-5</v>
      </c>
      <c r="G36" s="19"/>
      <c r="H36" s="20"/>
      <c r="I36" s="19"/>
      <c r="J36" s="20"/>
      <c r="K36" s="7">
        <f t="shared" si="0"/>
        <v>0</v>
      </c>
      <c r="L36" s="19" t="e">
        <f t="shared" ref="L36:L42" si="1">ABS(AVERAGE(C36,E36,G36,I36))</f>
        <v>#DIV/0!</v>
      </c>
      <c r="M36" s="19" t="b">
        <f t="shared" ref="M36:M42" si="2">AND(ABS(C36)&gt;=2,ABS(E36)&gt;=2,ABS(G36)&gt;=2,ABS(I36)&gt;=2)</f>
        <v>0</v>
      </c>
      <c r="N36" s="19" t="b">
        <f t="shared" ref="N36:N42" si="3">OR(ABS(C36)&gt;=2,ABS(E36)&gt;=2,ABS(G36)&gt;=2,ABS(I36)&gt;=2)</f>
        <v>0</v>
      </c>
    </row>
    <row r="37" spans="1:14" x14ac:dyDescent="0.2">
      <c r="A37" s="18" t="s">
        <v>489</v>
      </c>
      <c r="B37" s="18" t="s">
        <v>20</v>
      </c>
      <c r="C37" s="19"/>
      <c r="D37" s="20"/>
      <c r="E37" s="19"/>
      <c r="F37" s="20">
        <v>2.2399999999999998E-3</v>
      </c>
      <c r="G37" s="19"/>
      <c r="H37" s="20"/>
      <c r="I37" s="19"/>
      <c r="J37" s="20"/>
      <c r="K37" s="7">
        <f t="shared" si="0"/>
        <v>0</v>
      </c>
      <c r="L37" s="19" t="e">
        <f t="shared" si="1"/>
        <v>#DIV/0!</v>
      </c>
      <c r="M37" s="19" t="b">
        <f t="shared" si="2"/>
        <v>0</v>
      </c>
      <c r="N37" s="19" t="b">
        <f t="shared" si="3"/>
        <v>0</v>
      </c>
    </row>
    <row r="38" spans="1:14" x14ac:dyDescent="0.2">
      <c r="A38" s="18" t="s">
        <v>413</v>
      </c>
      <c r="B38" s="18" t="s">
        <v>20</v>
      </c>
      <c r="C38" s="19"/>
      <c r="D38" s="20"/>
      <c r="E38" s="19"/>
      <c r="F38" s="20">
        <v>2.47E-3</v>
      </c>
      <c r="G38" s="19"/>
      <c r="H38" s="20"/>
      <c r="I38" s="19"/>
      <c r="J38" s="20"/>
      <c r="K38" s="7">
        <f t="shared" si="0"/>
        <v>0</v>
      </c>
      <c r="L38" s="19" t="e">
        <f t="shared" si="1"/>
        <v>#DIV/0!</v>
      </c>
      <c r="M38" s="19" t="b">
        <f t="shared" si="2"/>
        <v>0</v>
      </c>
      <c r="N38" s="19" t="b">
        <f t="shared" si="3"/>
        <v>0</v>
      </c>
    </row>
    <row r="39" spans="1:14" x14ac:dyDescent="0.2">
      <c r="A39" s="18" t="s">
        <v>490</v>
      </c>
      <c r="B39" s="18" t="s">
        <v>20</v>
      </c>
      <c r="C39" s="19"/>
      <c r="D39" s="20"/>
      <c r="E39" s="19"/>
      <c r="F39" s="20">
        <v>2.97E-3</v>
      </c>
      <c r="G39" s="19"/>
      <c r="H39" s="20"/>
      <c r="I39" s="19"/>
      <c r="J39" s="20"/>
      <c r="K39" s="7">
        <f t="shared" si="0"/>
        <v>0</v>
      </c>
      <c r="L39" s="19" t="e">
        <f t="shared" si="1"/>
        <v>#DIV/0!</v>
      </c>
      <c r="M39" s="19" t="b">
        <f t="shared" si="2"/>
        <v>0</v>
      </c>
      <c r="N39" s="19" t="b">
        <f t="shared" si="3"/>
        <v>0</v>
      </c>
    </row>
    <row r="40" spans="1:14" x14ac:dyDescent="0.2">
      <c r="A40" s="18" t="s">
        <v>491</v>
      </c>
      <c r="B40" s="18" t="s">
        <v>36</v>
      </c>
      <c r="C40" s="19"/>
      <c r="D40" s="20"/>
      <c r="E40" s="19"/>
      <c r="F40" s="20">
        <v>3.1099999999999999E-3</v>
      </c>
      <c r="G40" s="19"/>
      <c r="H40" s="20"/>
      <c r="I40" s="19"/>
      <c r="J40" s="20"/>
      <c r="K40" s="7">
        <f t="shared" si="0"/>
        <v>0</v>
      </c>
      <c r="L40" s="19" t="e">
        <f t="shared" si="1"/>
        <v>#DIV/0!</v>
      </c>
      <c r="M40" s="19" t="b">
        <f t="shared" si="2"/>
        <v>0</v>
      </c>
      <c r="N40" s="19" t="b">
        <f t="shared" si="3"/>
        <v>0</v>
      </c>
    </row>
    <row r="41" spans="1:14" x14ac:dyDescent="0.2">
      <c r="A41" s="18" t="s">
        <v>492</v>
      </c>
      <c r="B41" s="18" t="s">
        <v>25</v>
      </c>
      <c r="C41" s="19"/>
      <c r="D41" s="20"/>
      <c r="E41" s="19"/>
      <c r="F41" s="20">
        <v>3.1099999999999999E-3</v>
      </c>
      <c r="G41" s="19"/>
      <c r="H41" s="20">
        <v>3.1099999999999999E-3</v>
      </c>
      <c r="I41" s="19"/>
      <c r="J41" s="20"/>
      <c r="K41" s="7">
        <f t="shared" si="0"/>
        <v>0</v>
      </c>
      <c r="L41" s="19" t="e">
        <f t="shared" si="1"/>
        <v>#DIV/0!</v>
      </c>
      <c r="M41" s="19" t="b">
        <f t="shared" si="2"/>
        <v>0</v>
      </c>
      <c r="N41" s="19" t="b">
        <f t="shared" si="3"/>
        <v>0</v>
      </c>
    </row>
    <row r="42" spans="1:14" x14ac:dyDescent="0.2">
      <c r="A42" s="18" t="s">
        <v>313</v>
      </c>
      <c r="B42" s="18" t="s">
        <v>94</v>
      </c>
      <c r="C42" s="19"/>
      <c r="D42" s="20"/>
      <c r="E42" s="19"/>
      <c r="F42" s="20"/>
      <c r="G42" s="19"/>
      <c r="H42" s="20">
        <v>3.1800000000000001E-3</v>
      </c>
      <c r="I42" s="19"/>
      <c r="J42" s="20"/>
      <c r="K42" s="7">
        <f t="shared" si="0"/>
        <v>0</v>
      </c>
      <c r="L42" s="19" t="e">
        <f t="shared" si="1"/>
        <v>#DIV/0!</v>
      </c>
      <c r="M42" s="19" t="b">
        <f t="shared" si="2"/>
        <v>0</v>
      </c>
      <c r="N42" s="19" t="b">
        <f t="shared" si="3"/>
        <v>0</v>
      </c>
    </row>
    <row r="43" spans="1:14" x14ac:dyDescent="0.2">
      <c r="A43" s="18"/>
      <c r="B43" s="18"/>
      <c r="C43" s="19"/>
      <c r="D43" s="20"/>
      <c r="E43" s="19"/>
      <c r="F43" s="20"/>
      <c r="G43" s="19"/>
      <c r="H43" s="20"/>
      <c r="I43" s="19"/>
      <c r="J43" s="20"/>
      <c r="L43" s="19"/>
      <c r="M43" s="19"/>
      <c r="N43" s="19"/>
    </row>
    <row r="44" spans="1:14" x14ac:dyDescent="0.2">
      <c r="A44" s="18"/>
      <c r="B44" s="18"/>
      <c r="C44" s="19"/>
      <c r="D44" s="20"/>
      <c r="E44" s="19"/>
      <c r="F44" s="20"/>
      <c r="G44" s="19"/>
      <c r="H44" s="20"/>
      <c r="I44" s="19"/>
      <c r="J44" s="20"/>
      <c r="L44" s="19"/>
      <c r="M44" s="19"/>
      <c r="N44" s="19"/>
    </row>
    <row r="45" spans="1:14" x14ac:dyDescent="0.2">
      <c r="A45" s="18"/>
      <c r="B45" s="18"/>
      <c r="C45" s="19"/>
      <c r="D45" s="20"/>
      <c r="E45" s="19"/>
      <c r="F45" s="20"/>
      <c r="G45" s="19"/>
      <c r="H45" s="20"/>
      <c r="I45" s="19"/>
      <c r="J45" s="20"/>
      <c r="L45" s="19"/>
      <c r="M45" s="19"/>
      <c r="N45" s="19"/>
    </row>
    <row r="46" spans="1:14" x14ac:dyDescent="0.2">
      <c r="A46" s="18"/>
      <c r="B46" s="18"/>
      <c r="C46" s="19"/>
      <c r="D46" s="20"/>
      <c r="E46" s="19"/>
      <c r="F46" s="20"/>
      <c r="G46" s="19"/>
      <c r="H46" s="20"/>
      <c r="I46" s="19"/>
      <c r="J46" s="20"/>
      <c r="L46" s="19"/>
      <c r="M46" s="19"/>
      <c r="N46" s="19"/>
    </row>
    <row r="47" spans="1:14" x14ac:dyDescent="0.2">
      <c r="A47" s="18"/>
      <c r="B47" s="18"/>
      <c r="C47" s="19"/>
      <c r="D47" s="20"/>
      <c r="E47" s="19"/>
      <c r="F47" s="20"/>
      <c r="G47" s="19"/>
      <c r="H47" s="20"/>
      <c r="I47" s="19"/>
      <c r="J47" s="20"/>
      <c r="L47" s="19"/>
      <c r="M47" s="19"/>
      <c r="N47" s="19"/>
    </row>
    <row r="48" spans="1:14" x14ac:dyDescent="0.2">
      <c r="A48" s="18"/>
      <c r="B48" s="18"/>
      <c r="C48" s="19"/>
      <c r="D48" s="20"/>
      <c r="E48" s="19"/>
      <c r="F48" s="20"/>
      <c r="G48" s="19"/>
      <c r="H48" s="20"/>
      <c r="I48" s="19"/>
      <c r="J48" s="20"/>
      <c r="L48" s="19"/>
      <c r="M48" s="19"/>
      <c r="N48" s="19"/>
    </row>
    <row r="49" spans="1:14" x14ac:dyDescent="0.2">
      <c r="A49" s="18"/>
      <c r="B49" s="18"/>
      <c r="C49" s="19"/>
      <c r="D49" s="20"/>
      <c r="E49" s="19"/>
      <c r="F49" s="20"/>
      <c r="G49" s="19"/>
      <c r="H49" s="20"/>
      <c r="I49" s="19"/>
      <c r="J49" s="20"/>
      <c r="L49" s="19"/>
      <c r="M49" s="19"/>
      <c r="N49" s="19"/>
    </row>
    <row r="50" spans="1:14" x14ac:dyDescent="0.2">
      <c r="A50" s="18"/>
      <c r="B50" s="18"/>
      <c r="C50" s="19"/>
      <c r="D50" s="20"/>
      <c r="E50" s="19"/>
      <c r="F50" s="20"/>
      <c r="G50" s="19"/>
      <c r="H50" s="20"/>
      <c r="I50" s="19"/>
      <c r="J50" s="20"/>
      <c r="L50" s="19"/>
      <c r="M50" s="19"/>
      <c r="N50" s="19"/>
    </row>
    <row r="51" spans="1:14" x14ac:dyDescent="0.2">
      <c r="A51" s="18"/>
      <c r="B51" s="18"/>
      <c r="C51" s="19"/>
      <c r="D51" s="20"/>
      <c r="E51" s="19"/>
      <c r="F51" s="20"/>
      <c r="G51" s="19"/>
      <c r="H51" s="20"/>
      <c r="I51" s="19"/>
      <c r="J51" s="20"/>
      <c r="L51" s="19"/>
      <c r="M51" s="19"/>
      <c r="N51" s="19"/>
    </row>
    <row r="52" spans="1:14" x14ac:dyDescent="0.2">
      <c r="A52" s="18"/>
      <c r="B52" s="18"/>
      <c r="C52" s="19"/>
      <c r="D52" s="20"/>
      <c r="E52" s="19"/>
      <c r="F52" s="20"/>
      <c r="G52" s="19"/>
      <c r="H52" s="20"/>
      <c r="I52" s="19"/>
      <c r="J52" s="20"/>
      <c r="L52" s="19"/>
      <c r="M52" s="19"/>
      <c r="N52" s="19"/>
    </row>
    <row r="53" spans="1:14" x14ac:dyDescent="0.2">
      <c r="A53" s="18"/>
      <c r="B53" s="18"/>
      <c r="C53" s="19"/>
      <c r="D53" s="20"/>
      <c r="E53" s="19"/>
      <c r="F53" s="20"/>
      <c r="G53" s="19"/>
      <c r="H53" s="20"/>
      <c r="I53" s="19"/>
      <c r="J53" s="20"/>
      <c r="L53" s="19"/>
      <c r="M53" s="19"/>
      <c r="N53" s="19"/>
    </row>
    <row r="54" spans="1:14" x14ac:dyDescent="0.2">
      <c r="A54" s="18"/>
      <c r="B54" s="18"/>
      <c r="C54" s="19"/>
      <c r="D54" s="20"/>
      <c r="E54" s="19"/>
      <c r="F54" s="20"/>
      <c r="G54" s="19"/>
      <c r="H54" s="20"/>
      <c r="I54" s="19"/>
      <c r="J54" s="20"/>
      <c r="L54" s="19"/>
      <c r="M54" s="19"/>
      <c r="N54" s="19"/>
    </row>
    <row r="55" spans="1:14" x14ac:dyDescent="0.2">
      <c r="A55" s="18"/>
      <c r="B55" s="18"/>
      <c r="C55" s="19"/>
      <c r="D55" s="20"/>
      <c r="E55" s="19"/>
      <c r="F55" s="20"/>
      <c r="G55" s="19"/>
      <c r="H55" s="20"/>
      <c r="I55" s="19"/>
      <c r="J55" s="20"/>
      <c r="L55" s="19"/>
      <c r="M55" s="19"/>
      <c r="N55" s="19"/>
    </row>
    <row r="56" spans="1:14" x14ac:dyDescent="0.2">
      <c r="A56" s="18"/>
      <c r="B56" s="18"/>
      <c r="C56" s="19"/>
      <c r="D56" s="20"/>
      <c r="E56" s="19"/>
      <c r="F56" s="20"/>
      <c r="G56" s="19"/>
      <c r="H56" s="20"/>
      <c r="I56" s="19"/>
      <c r="J56" s="20"/>
      <c r="L56" s="19"/>
      <c r="M56" s="19"/>
      <c r="N56" s="19"/>
    </row>
    <row r="57" spans="1:14" x14ac:dyDescent="0.2">
      <c r="A57" s="18"/>
      <c r="B57" s="18"/>
      <c r="C57" s="19"/>
      <c r="D57" s="20"/>
      <c r="E57" s="19"/>
      <c r="F57" s="20"/>
      <c r="G57" s="19"/>
      <c r="H57" s="20"/>
      <c r="I57" s="19"/>
      <c r="J57" s="20"/>
      <c r="L57" s="19"/>
      <c r="M57" s="19"/>
      <c r="N57" s="19"/>
    </row>
    <row r="58" spans="1:14" x14ac:dyDescent="0.2">
      <c r="A58" s="18"/>
      <c r="B58" s="18"/>
      <c r="C58" s="19"/>
      <c r="D58" s="20"/>
      <c r="E58" s="19"/>
      <c r="F58" s="20"/>
      <c r="G58" s="19"/>
      <c r="H58" s="20"/>
      <c r="I58" s="19"/>
      <c r="J58" s="20"/>
      <c r="L58" s="19"/>
      <c r="M58" s="19"/>
      <c r="N58" s="19"/>
    </row>
    <row r="59" spans="1:14" x14ac:dyDescent="0.2">
      <c r="A59" s="18"/>
      <c r="B59" s="18"/>
      <c r="C59" s="19"/>
      <c r="D59" s="20"/>
      <c r="E59" s="19"/>
      <c r="F59" s="20"/>
      <c r="G59" s="19"/>
      <c r="H59" s="20"/>
      <c r="I59" s="19"/>
      <c r="J59" s="20"/>
      <c r="L59" s="19"/>
      <c r="M59" s="19"/>
      <c r="N59" s="19"/>
    </row>
    <row r="60" spans="1:14" x14ac:dyDescent="0.2">
      <c r="A60" s="18"/>
      <c r="B60" s="18"/>
      <c r="C60" s="19"/>
      <c r="D60" s="20"/>
      <c r="E60" s="19"/>
      <c r="F60" s="20"/>
      <c r="G60" s="19"/>
      <c r="H60" s="20"/>
      <c r="I60" s="19"/>
      <c r="J60" s="20"/>
      <c r="L60" s="19"/>
      <c r="M60" s="19"/>
      <c r="N60" s="19"/>
    </row>
  </sheetData>
  <autoFilter ref="A2:N148">
    <sortState ref="A3:N60">
      <sortCondition descending="1" ref="K2:K148"/>
    </sortState>
  </autoFilter>
  <mergeCells count="4">
    <mergeCell ref="C1:D1"/>
    <mergeCell ref="E1:F1"/>
    <mergeCell ref="G1:H1"/>
    <mergeCell ref="I1:J1"/>
  </mergeCells>
  <pageMargins left="0.78740157480314965" right="0.78740157480314965" top="1.1023622047244095" bottom="0.78740157480314965" header="0.78740157480314965" footer="0.39370078740157483"/>
  <pageSetup orientation="landscape" r:id="rId1"/>
  <headerFooter>
    <oddHeader>&amp;L&amp;"-,Bold"Supplemental Table 2 - Upstream Regulators of SOMs
&amp;"-,Regular"Delayed-Early Down-regulated &amp;X8&amp;C&amp;"-,Italic"H. Talbott et al. / Data in Brief (2017) &amp;RPage &amp;P of &amp;N</oddHeader>
    <oddFooter>&amp;L&amp;X8&amp;X Peak at 4 h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view="pageLayout" zoomScaleNormal="100" workbookViewId="0">
      <selection activeCell="A9" sqref="A9"/>
    </sheetView>
  </sheetViews>
  <sheetFormatPr defaultRowHeight="10.199999999999999" x14ac:dyDescent="0.2"/>
  <cols>
    <col min="1" max="1" width="43.6640625" customWidth="1"/>
    <col min="2" max="2" width="32.6640625" bestFit="1" customWidth="1"/>
    <col min="3" max="3" width="9.5" style="7" bestFit="1" customWidth="1"/>
    <col min="4" max="4" width="12.5" style="9" customWidth="1"/>
    <col min="5" max="5" width="9.5" style="7" bestFit="1" customWidth="1"/>
    <col min="6" max="6" width="12.5" style="9" customWidth="1"/>
    <col min="7" max="7" width="9.5" style="7" bestFit="1" customWidth="1"/>
    <col min="8" max="8" width="12.5" style="9" customWidth="1"/>
    <col min="9" max="9" width="9.5" style="7" bestFit="1" customWidth="1"/>
    <col min="10" max="11" width="12.5" style="9" customWidth="1"/>
    <col min="12" max="12" width="9.33203125" style="7"/>
  </cols>
  <sheetData>
    <row r="1" spans="1:14" x14ac:dyDescent="0.2">
      <c r="A1" s="2"/>
      <c r="B1" s="1"/>
      <c r="C1" s="35" t="s">
        <v>0</v>
      </c>
      <c r="D1" s="36"/>
      <c r="E1" s="35" t="s">
        <v>1</v>
      </c>
      <c r="F1" s="36"/>
      <c r="G1" s="35" t="s">
        <v>2</v>
      </c>
      <c r="H1" s="36"/>
      <c r="I1" s="35" t="s">
        <v>3</v>
      </c>
      <c r="J1" s="36"/>
      <c r="K1" s="28"/>
      <c r="L1" s="6"/>
      <c r="M1" s="1"/>
      <c r="N1" s="1"/>
    </row>
    <row r="2" spans="1:14" ht="10.8" x14ac:dyDescent="0.25">
      <c r="A2" s="12" t="s">
        <v>4</v>
      </c>
      <c r="B2" s="13" t="s">
        <v>5</v>
      </c>
      <c r="C2" s="16" t="s">
        <v>521</v>
      </c>
      <c r="D2" s="5" t="s">
        <v>522</v>
      </c>
      <c r="E2" s="16" t="s">
        <v>521</v>
      </c>
      <c r="F2" s="5" t="s">
        <v>522</v>
      </c>
      <c r="G2" s="16" t="s">
        <v>521</v>
      </c>
      <c r="H2" s="5" t="s">
        <v>522</v>
      </c>
      <c r="I2" s="16" t="s">
        <v>521</v>
      </c>
      <c r="J2" s="5" t="s">
        <v>522</v>
      </c>
      <c r="K2" s="5" t="s">
        <v>579</v>
      </c>
      <c r="L2" s="15" t="s">
        <v>6</v>
      </c>
      <c r="M2" s="14" t="s">
        <v>7</v>
      </c>
      <c r="N2" s="14" t="s">
        <v>8</v>
      </c>
    </row>
    <row r="3" spans="1:14" x14ac:dyDescent="0.2">
      <c r="A3" t="s">
        <v>494</v>
      </c>
      <c r="B3" t="s">
        <v>230</v>
      </c>
      <c r="C3" s="7">
        <v>1.044</v>
      </c>
      <c r="D3" s="9">
        <v>4.1500000000000001E-6</v>
      </c>
      <c r="E3" s="7">
        <v>0.40200000000000002</v>
      </c>
      <c r="F3" s="9">
        <v>4.1500000000000001E-6</v>
      </c>
      <c r="G3" s="7">
        <v>1.6870000000000001</v>
      </c>
      <c r="H3" s="9">
        <v>4.1500000000000001E-6</v>
      </c>
      <c r="I3" s="7">
        <v>2.972</v>
      </c>
      <c r="J3" s="9">
        <v>4.1500000000000001E-6</v>
      </c>
      <c r="K3" s="7">
        <f t="shared" ref="K3:K42" si="0">ABS(I3)</f>
        <v>2.972</v>
      </c>
      <c r="L3" s="7">
        <v>1.5262500000000001</v>
      </c>
      <c r="M3" t="b">
        <v>0</v>
      </c>
      <c r="N3" t="b">
        <v>1</v>
      </c>
    </row>
    <row r="4" spans="1:14" x14ac:dyDescent="0.2">
      <c r="A4" t="s">
        <v>488</v>
      </c>
      <c r="B4" t="s">
        <v>198</v>
      </c>
      <c r="C4" s="7">
        <v>2.81</v>
      </c>
      <c r="D4" s="9">
        <v>1.77E-2</v>
      </c>
      <c r="E4" s="7">
        <v>2.06</v>
      </c>
      <c r="F4" s="9">
        <v>1.77E-2</v>
      </c>
      <c r="G4" s="7">
        <v>2.81</v>
      </c>
      <c r="H4" s="9">
        <v>1.77E-2</v>
      </c>
      <c r="I4" s="7">
        <v>2.81</v>
      </c>
      <c r="J4" s="9">
        <v>1.77E-2</v>
      </c>
      <c r="K4" s="7">
        <f t="shared" si="0"/>
        <v>2.81</v>
      </c>
      <c r="L4" s="7">
        <v>2.6225000000000001</v>
      </c>
      <c r="M4" t="b">
        <v>1</v>
      </c>
      <c r="N4" t="b">
        <v>1</v>
      </c>
    </row>
    <row r="5" spans="1:14" x14ac:dyDescent="0.2">
      <c r="A5" t="s">
        <v>304</v>
      </c>
      <c r="B5" t="s">
        <v>20</v>
      </c>
      <c r="C5" s="7">
        <v>-1.9119999999999999</v>
      </c>
      <c r="D5" s="9">
        <v>5.4299999999999999E-3</v>
      </c>
      <c r="E5" s="7">
        <v>-1.9119999999999999</v>
      </c>
      <c r="F5" s="9">
        <v>5.4299999999999999E-3</v>
      </c>
      <c r="G5" s="7">
        <v>-2.63</v>
      </c>
      <c r="H5" s="9">
        <v>5.4299999999999999E-3</v>
      </c>
      <c r="I5" s="7">
        <v>-2.63</v>
      </c>
      <c r="J5" s="9">
        <v>5.4299999999999999E-3</v>
      </c>
      <c r="K5" s="7">
        <f t="shared" si="0"/>
        <v>2.63</v>
      </c>
      <c r="L5" s="7">
        <v>2.2709999999999999</v>
      </c>
      <c r="M5" t="b">
        <v>0</v>
      </c>
      <c r="N5" t="b">
        <v>1</v>
      </c>
    </row>
    <row r="6" spans="1:14" x14ac:dyDescent="0.2">
      <c r="A6" t="s">
        <v>368</v>
      </c>
      <c r="B6" t="s">
        <v>198</v>
      </c>
      <c r="C6" s="7">
        <v>2.5950000000000002</v>
      </c>
      <c r="D6" s="9">
        <v>2.0299999999999999E-2</v>
      </c>
      <c r="E6" s="7">
        <v>0.53900000000000003</v>
      </c>
      <c r="F6" s="9">
        <v>2.0299999999999999E-2</v>
      </c>
      <c r="G6" s="7">
        <v>2.5950000000000002</v>
      </c>
      <c r="H6" s="9">
        <v>2.0299999999999999E-2</v>
      </c>
      <c r="I6" s="7">
        <v>2.5950000000000002</v>
      </c>
      <c r="J6" s="9">
        <v>2.0299999999999999E-2</v>
      </c>
      <c r="K6" s="7">
        <f t="shared" si="0"/>
        <v>2.5950000000000002</v>
      </c>
      <c r="L6" s="7">
        <v>2.0810000000000004</v>
      </c>
      <c r="M6" t="b">
        <v>0</v>
      </c>
      <c r="N6" t="b">
        <v>1</v>
      </c>
    </row>
    <row r="7" spans="1:14" x14ac:dyDescent="0.2">
      <c r="A7" t="s">
        <v>418</v>
      </c>
      <c r="B7" t="s">
        <v>20</v>
      </c>
      <c r="C7" s="7">
        <v>-2.4329999999999998</v>
      </c>
      <c r="D7" s="9">
        <v>1.1400000000000001E-4</v>
      </c>
      <c r="E7" s="7">
        <v>-0.89600000000000002</v>
      </c>
      <c r="F7" s="9">
        <v>1.1400000000000001E-4</v>
      </c>
      <c r="G7" s="7">
        <v>-2.4329999999999998</v>
      </c>
      <c r="H7" s="9">
        <v>1.1400000000000001E-4</v>
      </c>
      <c r="I7" s="7">
        <v>-2.4329999999999998</v>
      </c>
      <c r="J7" s="9">
        <v>1.1400000000000001E-4</v>
      </c>
      <c r="K7" s="7">
        <f t="shared" si="0"/>
        <v>2.4329999999999998</v>
      </c>
      <c r="L7" s="7">
        <v>2.0487500000000001</v>
      </c>
      <c r="M7" t="b">
        <v>0</v>
      </c>
      <c r="N7" t="b">
        <v>1</v>
      </c>
    </row>
    <row r="8" spans="1:14" x14ac:dyDescent="0.2">
      <c r="A8" t="s">
        <v>323</v>
      </c>
      <c r="B8" t="s">
        <v>85</v>
      </c>
      <c r="C8" s="7">
        <v>-1.3420000000000001</v>
      </c>
      <c r="D8" s="9">
        <v>4.3499999999999997E-2</v>
      </c>
      <c r="E8" s="7">
        <v>-1.3420000000000001</v>
      </c>
      <c r="F8" s="9">
        <v>4.3499999999999997E-2</v>
      </c>
      <c r="G8" s="7">
        <v>-2.2360000000000002</v>
      </c>
      <c r="H8" s="9">
        <v>4.3499999999999997E-2</v>
      </c>
      <c r="I8" s="7">
        <v>-2.2360000000000002</v>
      </c>
      <c r="J8" s="9">
        <v>4.3499999999999997E-2</v>
      </c>
      <c r="K8" s="7">
        <f t="shared" si="0"/>
        <v>2.2360000000000002</v>
      </c>
      <c r="L8" s="7">
        <v>1.7890000000000001</v>
      </c>
      <c r="M8" t="b">
        <v>0</v>
      </c>
      <c r="N8" t="b">
        <v>1</v>
      </c>
    </row>
    <row r="9" spans="1:14" x14ac:dyDescent="0.2">
      <c r="A9" t="s">
        <v>169</v>
      </c>
      <c r="B9" t="s">
        <v>20</v>
      </c>
      <c r="G9" s="7">
        <v>-2</v>
      </c>
      <c r="H9" s="9">
        <v>0.191</v>
      </c>
      <c r="I9" s="7">
        <v>-2</v>
      </c>
      <c r="J9" s="9">
        <v>0.191</v>
      </c>
      <c r="K9" s="7">
        <f t="shared" si="0"/>
        <v>2</v>
      </c>
      <c r="L9" s="7">
        <v>1</v>
      </c>
      <c r="M9" t="b">
        <v>0</v>
      </c>
      <c r="N9" t="b">
        <v>1</v>
      </c>
    </row>
    <row r="10" spans="1:14" x14ac:dyDescent="0.2">
      <c r="A10" t="s">
        <v>493</v>
      </c>
      <c r="B10" t="s">
        <v>198</v>
      </c>
      <c r="C10" s="7">
        <v>1.996</v>
      </c>
      <c r="D10" s="9">
        <v>1.4E-2</v>
      </c>
      <c r="E10" s="7">
        <v>1.01</v>
      </c>
      <c r="F10" s="9">
        <v>1.4E-2</v>
      </c>
      <c r="G10" s="7">
        <v>1.996</v>
      </c>
      <c r="H10" s="9">
        <v>1.4E-2</v>
      </c>
      <c r="I10" s="7">
        <v>1.996</v>
      </c>
      <c r="J10" s="9">
        <v>1.4E-2</v>
      </c>
      <c r="K10" s="7">
        <f t="shared" si="0"/>
        <v>1.996</v>
      </c>
      <c r="L10" s="7">
        <v>1.7495000000000003</v>
      </c>
      <c r="M10" t="b">
        <v>0</v>
      </c>
      <c r="N10" t="b">
        <v>0</v>
      </c>
    </row>
    <row r="11" spans="1:14" x14ac:dyDescent="0.2">
      <c r="A11" t="s">
        <v>274</v>
      </c>
      <c r="B11" t="s">
        <v>22</v>
      </c>
      <c r="C11" s="7">
        <v>-1.982</v>
      </c>
      <c r="D11" s="9">
        <v>3.2099999999999997E-2</v>
      </c>
      <c r="E11" s="7">
        <v>-1.0669999999999999</v>
      </c>
      <c r="F11" s="9">
        <v>3.2099999999999997E-2</v>
      </c>
      <c r="G11" s="7">
        <v>-1.982</v>
      </c>
      <c r="H11" s="9">
        <v>3.2099999999999997E-2</v>
      </c>
      <c r="I11" s="7">
        <v>-1.982</v>
      </c>
      <c r="J11" s="9">
        <v>3.2099999999999997E-2</v>
      </c>
      <c r="K11" s="7">
        <f t="shared" si="0"/>
        <v>1.982</v>
      </c>
      <c r="L11" s="7">
        <v>1.75325</v>
      </c>
      <c r="M11" t="b">
        <v>0</v>
      </c>
      <c r="N11" t="b">
        <v>0</v>
      </c>
    </row>
    <row r="12" spans="1:14" x14ac:dyDescent="0.2">
      <c r="A12" t="s">
        <v>266</v>
      </c>
      <c r="B12" t="s">
        <v>44</v>
      </c>
      <c r="C12" s="7">
        <v>-1.0669999999999999</v>
      </c>
      <c r="D12" s="9">
        <v>2.4299999999999999E-2</v>
      </c>
      <c r="E12" s="7">
        <v>-1.0669999999999999</v>
      </c>
      <c r="F12" s="9">
        <v>2.4299999999999999E-2</v>
      </c>
      <c r="G12" s="7">
        <v>-1.982</v>
      </c>
      <c r="H12" s="9">
        <v>2.4299999999999999E-2</v>
      </c>
      <c r="I12" s="7">
        <v>-1.982</v>
      </c>
      <c r="J12" s="9">
        <v>2.4299999999999999E-2</v>
      </c>
      <c r="K12" s="7">
        <f t="shared" si="0"/>
        <v>1.982</v>
      </c>
      <c r="L12" s="7">
        <v>1.5245</v>
      </c>
      <c r="M12" t="b">
        <v>0</v>
      </c>
      <c r="N12" t="b">
        <v>0</v>
      </c>
    </row>
    <row r="13" spans="1:14" x14ac:dyDescent="0.2">
      <c r="A13" t="s">
        <v>355</v>
      </c>
      <c r="B13" t="s">
        <v>198</v>
      </c>
      <c r="C13" s="7">
        <v>1.962</v>
      </c>
      <c r="D13" s="9">
        <v>1.1299999999999999E-2</v>
      </c>
      <c r="E13" s="7">
        <v>0.255</v>
      </c>
      <c r="F13" s="9">
        <v>1.1299999999999999E-2</v>
      </c>
      <c r="G13" s="7">
        <v>1.306</v>
      </c>
      <c r="H13" s="9">
        <v>1.1299999999999999E-2</v>
      </c>
      <c r="I13" s="7">
        <v>1.962</v>
      </c>
      <c r="J13" s="9">
        <v>1.1299999999999999E-2</v>
      </c>
      <c r="K13" s="7">
        <f t="shared" si="0"/>
        <v>1.962</v>
      </c>
      <c r="L13" s="7">
        <v>1.3712500000000001</v>
      </c>
      <c r="M13" t="b">
        <v>0</v>
      </c>
      <c r="N13" t="b">
        <v>0</v>
      </c>
    </row>
    <row r="14" spans="1:14" x14ac:dyDescent="0.2">
      <c r="A14" t="s">
        <v>153</v>
      </c>
      <c r="B14" t="s">
        <v>64</v>
      </c>
      <c r="C14" s="7">
        <v>2.3540000000000001</v>
      </c>
      <c r="D14" s="9">
        <v>4.6499999999999996E-3</v>
      </c>
      <c r="E14" s="7">
        <v>2.3540000000000001</v>
      </c>
      <c r="F14" s="9">
        <v>4.6499999999999996E-3</v>
      </c>
      <c r="G14" s="7">
        <v>1.5469999999999999</v>
      </c>
      <c r="H14" s="9">
        <v>4.6499999999999996E-3</v>
      </c>
      <c r="I14" s="7">
        <v>1.8160000000000001</v>
      </c>
      <c r="J14" s="9">
        <v>4.6499999999999996E-3</v>
      </c>
      <c r="K14" s="7">
        <f t="shared" si="0"/>
        <v>1.8160000000000001</v>
      </c>
      <c r="L14" s="7">
        <v>2.0177499999999999</v>
      </c>
      <c r="M14" t="b">
        <v>0</v>
      </c>
      <c r="N14" t="b">
        <v>1</v>
      </c>
    </row>
    <row r="15" spans="1:14" x14ac:dyDescent="0.2">
      <c r="A15" t="s">
        <v>32</v>
      </c>
      <c r="B15" t="s">
        <v>25</v>
      </c>
      <c r="E15" s="7">
        <v>-2.29</v>
      </c>
      <c r="F15" s="9">
        <v>7.0599999999999996E-2</v>
      </c>
      <c r="G15" s="7">
        <v>-2.29</v>
      </c>
      <c r="H15" s="9">
        <v>7.0599999999999996E-2</v>
      </c>
      <c r="I15" s="7">
        <v>-1.786</v>
      </c>
      <c r="J15" s="9">
        <v>7.0599999999999996E-2</v>
      </c>
      <c r="K15" s="7">
        <f t="shared" si="0"/>
        <v>1.786</v>
      </c>
      <c r="L15" s="7">
        <v>1.5914999999999999</v>
      </c>
      <c r="M15" t="b">
        <v>0</v>
      </c>
      <c r="N15" t="b">
        <v>1</v>
      </c>
    </row>
    <row r="16" spans="1:14" x14ac:dyDescent="0.2">
      <c r="A16" t="s">
        <v>456</v>
      </c>
      <c r="B16" t="s">
        <v>230</v>
      </c>
      <c r="C16" s="7">
        <v>1.6519999999999999</v>
      </c>
      <c r="D16" s="9">
        <v>2.64E-2</v>
      </c>
      <c r="E16" s="7">
        <v>0.79600000000000004</v>
      </c>
      <c r="F16" s="9">
        <v>2.64E-2</v>
      </c>
      <c r="G16" s="7">
        <v>0.79600000000000004</v>
      </c>
      <c r="H16" s="9">
        <v>2.64E-2</v>
      </c>
      <c r="I16" s="7">
        <v>1.6519999999999999</v>
      </c>
      <c r="J16" s="9">
        <v>2.64E-2</v>
      </c>
      <c r="K16" s="7">
        <f t="shared" si="0"/>
        <v>1.6519999999999999</v>
      </c>
      <c r="L16" s="7">
        <v>1.224</v>
      </c>
      <c r="M16" t="b">
        <v>0</v>
      </c>
      <c r="N16" t="b">
        <v>0</v>
      </c>
    </row>
    <row r="17" spans="1:14" x14ac:dyDescent="0.2">
      <c r="A17" t="s">
        <v>385</v>
      </c>
      <c r="B17" t="s">
        <v>36</v>
      </c>
      <c r="C17" s="7">
        <v>1.4139999999999999</v>
      </c>
      <c r="D17" s="9">
        <v>4.2999999999999997E-2</v>
      </c>
      <c r="E17" s="7">
        <v>0.70699999999999996</v>
      </c>
      <c r="F17" s="9">
        <v>4.2999999999999997E-2</v>
      </c>
      <c r="G17" s="7">
        <v>2.121</v>
      </c>
      <c r="H17" s="9">
        <v>4.2999999999999997E-2</v>
      </c>
      <c r="I17" s="7">
        <v>1.4139999999999999</v>
      </c>
      <c r="J17" s="9">
        <v>4.2999999999999997E-2</v>
      </c>
      <c r="K17" s="7">
        <f t="shared" si="0"/>
        <v>1.4139999999999999</v>
      </c>
      <c r="L17" s="7">
        <v>1.4139999999999999</v>
      </c>
      <c r="M17" t="b">
        <v>0</v>
      </c>
      <c r="N17" t="b">
        <v>1</v>
      </c>
    </row>
    <row r="18" spans="1:14" x14ac:dyDescent="0.2">
      <c r="A18" t="s">
        <v>255</v>
      </c>
      <c r="B18" t="s">
        <v>172</v>
      </c>
      <c r="C18" s="7">
        <v>1.665</v>
      </c>
      <c r="D18" s="9">
        <v>1.6000000000000001E-3</v>
      </c>
      <c r="E18" s="7">
        <v>1.665</v>
      </c>
      <c r="F18" s="9">
        <v>1.6000000000000001E-3</v>
      </c>
      <c r="G18" s="7">
        <v>1.41</v>
      </c>
      <c r="H18" s="9">
        <v>1.6000000000000001E-3</v>
      </c>
      <c r="I18" s="7">
        <v>1.41</v>
      </c>
      <c r="J18" s="9">
        <v>1.6000000000000001E-3</v>
      </c>
      <c r="K18" s="7">
        <f t="shared" si="0"/>
        <v>1.41</v>
      </c>
      <c r="L18" s="7">
        <v>1.5375000000000001</v>
      </c>
      <c r="M18" t="b">
        <v>0</v>
      </c>
      <c r="N18" t="b">
        <v>0</v>
      </c>
    </row>
    <row r="19" spans="1:14" x14ac:dyDescent="0.2">
      <c r="A19" t="s">
        <v>183</v>
      </c>
      <c r="B19" t="s">
        <v>20</v>
      </c>
      <c r="C19" s="7">
        <v>0.246</v>
      </c>
      <c r="D19" s="9">
        <v>2.58E-2</v>
      </c>
      <c r="E19" s="7">
        <v>0.246</v>
      </c>
      <c r="F19" s="9">
        <v>2.58E-2</v>
      </c>
      <c r="G19" s="7">
        <v>-0.57299999999999995</v>
      </c>
      <c r="H19" s="9">
        <v>2.58E-2</v>
      </c>
      <c r="I19" s="7">
        <v>-1.393</v>
      </c>
      <c r="J19" s="9">
        <v>2.58E-2</v>
      </c>
      <c r="K19" s="7">
        <f t="shared" si="0"/>
        <v>1.393</v>
      </c>
      <c r="L19" s="7">
        <v>0.36849999999999999</v>
      </c>
      <c r="M19" t="b">
        <v>0</v>
      </c>
      <c r="N19" t="b">
        <v>0</v>
      </c>
    </row>
    <row r="20" spans="1:14" x14ac:dyDescent="0.2">
      <c r="A20" t="s">
        <v>495</v>
      </c>
      <c r="B20" t="s">
        <v>30</v>
      </c>
      <c r="C20" s="7">
        <v>-1.3420000000000001</v>
      </c>
      <c r="D20" s="9">
        <v>1.6500000000000001E-2</v>
      </c>
      <c r="E20" s="7">
        <v>-0.44700000000000001</v>
      </c>
      <c r="F20" s="9">
        <v>1.6500000000000001E-2</v>
      </c>
      <c r="G20" s="7">
        <v>-0.44700000000000001</v>
      </c>
      <c r="H20" s="9">
        <v>1.6500000000000001E-2</v>
      </c>
      <c r="I20" s="7">
        <v>-1.3420000000000001</v>
      </c>
      <c r="J20" s="9">
        <v>1.6500000000000001E-2</v>
      </c>
      <c r="K20" s="7">
        <f t="shared" si="0"/>
        <v>1.3420000000000001</v>
      </c>
      <c r="L20" s="7">
        <v>0.89450000000000007</v>
      </c>
      <c r="M20" t="b">
        <v>0</v>
      </c>
      <c r="N20" t="b">
        <v>0</v>
      </c>
    </row>
    <row r="21" spans="1:14" x14ac:dyDescent="0.2">
      <c r="A21" t="s">
        <v>285</v>
      </c>
      <c r="B21" t="s">
        <v>13</v>
      </c>
      <c r="C21" s="7">
        <v>1.0669999999999999</v>
      </c>
      <c r="D21" s="9">
        <v>1.5900000000000001E-2</v>
      </c>
      <c r="E21" s="7">
        <v>1.0669999999999999</v>
      </c>
      <c r="F21" s="9">
        <v>1.5900000000000001E-2</v>
      </c>
      <c r="G21" s="7">
        <v>1.0669999999999999</v>
      </c>
      <c r="H21" s="9">
        <v>1.5900000000000001E-2</v>
      </c>
      <c r="I21" s="7">
        <v>1.0669999999999999</v>
      </c>
      <c r="J21" s="9">
        <v>1.5900000000000001E-2</v>
      </c>
      <c r="K21" s="7">
        <f t="shared" si="0"/>
        <v>1.0669999999999999</v>
      </c>
      <c r="L21" s="7">
        <v>1.0669999999999999</v>
      </c>
      <c r="M21" t="b">
        <v>0</v>
      </c>
      <c r="N21" t="b">
        <v>0</v>
      </c>
    </row>
    <row r="22" spans="1:14" x14ac:dyDescent="0.2">
      <c r="A22" t="s">
        <v>113</v>
      </c>
      <c r="B22" t="s">
        <v>13</v>
      </c>
      <c r="C22" s="7">
        <v>0.11600000000000001</v>
      </c>
      <c r="D22" s="9">
        <v>4.6100000000000002E-2</v>
      </c>
      <c r="E22" s="7">
        <v>0.11600000000000001</v>
      </c>
      <c r="F22" s="9">
        <v>4.6100000000000002E-2</v>
      </c>
      <c r="G22" s="7">
        <v>-1.0189999999999999</v>
      </c>
      <c r="H22" s="9">
        <v>4.6100000000000002E-2</v>
      </c>
      <c r="I22" s="7">
        <v>-1.0189999999999999</v>
      </c>
      <c r="J22" s="9">
        <v>4.6100000000000002E-2</v>
      </c>
      <c r="K22" s="7">
        <f t="shared" si="0"/>
        <v>1.0189999999999999</v>
      </c>
      <c r="L22" s="7">
        <v>0.45149999999999996</v>
      </c>
      <c r="M22" t="b">
        <v>0</v>
      </c>
      <c r="N22" t="b">
        <v>0</v>
      </c>
    </row>
    <row r="23" spans="1:14" x14ac:dyDescent="0.2">
      <c r="A23" t="s">
        <v>435</v>
      </c>
      <c r="B23" t="s">
        <v>10</v>
      </c>
      <c r="C23" s="7">
        <v>-1.091</v>
      </c>
      <c r="D23" s="9">
        <v>7.0799999999999997E-4</v>
      </c>
      <c r="E23" s="7">
        <v>-0.436</v>
      </c>
      <c r="F23" s="9">
        <v>7.0799999999999997E-4</v>
      </c>
      <c r="G23" s="7">
        <v>-0.218</v>
      </c>
      <c r="H23" s="9">
        <v>7.0799999999999997E-4</v>
      </c>
      <c r="I23" s="7">
        <v>-0.873</v>
      </c>
      <c r="J23" s="9">
        <v>7.0799999999999997E-4</v>
      </c>
      <c r="K23" s="7">
        <f t="shared" si="0"/>
        <v>0.873</v>
      </c>
      <c r="L23" s="7">
        <v>0.65449999999999997</v>
      </c>
      <c r="M23" t="b">
        <v>0</v>
      </c>
      <c r="N23" t="b">
        <v>0</v>
      </c>
    </row>
    <row r="24" spans="1:14" x14ac:dyDescent="0.2">
      <c r="A24" t="s">
        <v>496</v>
      </c>
      <c r="B24" t="s">
        <v>20</v>
      </c>
      <c r="C24" s="7">
        <v>-1.3420000000000001</v>
      </c>
      <c r="D24" s="9">
        <v>2.0799999999999999E-2</v>
      </c>
      <c r="E24" s="7">
        <v>-0.745</v>
      </c>
      <c r="F24" s="9">
        <v>2.0799999999999999E-2</v>
      </c>
      <c r="G24" s="7">
        <v>0.14899999999999999</v>
      </c>
      <c r="H24" s="9">
        <v>2.0799999999999999E-2</v>
      </c>
      <c r="I24" s="7">
        <v>0.745</v>
      </c>
      <c r="J24" s="9">
        <v>2.0799999999999999E-2</v>
      </c>
      <c r="K24" s="7">
        <f t="shared" si="0"/>
        <v>0.745</v>
      </c>
      <c r="L24" s="7">
        <v>0.29825000000000002</v>
      </c>
      <c r="M24" t="b">
        <v>0</v>
      </c>
      <c r="N24" t="b">
        <v>0</v>
      </c>
    </row>
    <row r="25" spans="1:14" x14ac:dyDescent="0.2">
      <c r="A25" t="s">
        <v>321</v>
      </c>
      <c r="B25" t="s">
        <v>20</v>
      </c>
      <c r="C25" s="7">
        <v>2.1110000000000002</v>
      </c>
      <c r="D25" s="9">
        <v>0.10199999999999999</v>
      </c>
      <c r="G25" s="7">
        <v>2.1110000000000002</v>
      </c>
      <c r="H25" s="9">
        <v>0.10199999999999999</v>
      </c>
      <c r="K25" s="7">
        <f t="shared" si="0"/>
        <v>0</v>
      </c>
      <c r="L25" s="7">
        <v>1.0555000000000001</v>
      </c>
      <c r="M25" t="b">
        <v>0</v>
      </c>
      <c r="N25" t="b">
        <v>1</v>
      </c>
    </row>
    <row r="26" spans="1:14" x14ac:dyDescent="0.2">
      <c r="A26" t="s">
        <v>287</v>
      </c>
      <c r="B26" t="s">
        <v>64</v>
      </c>
      <c r="E26" s="7">
        <v>2</v>
      </c>
      <c r="F26" s="9">
        <v>0.44600000000000001</v>
      </c>
      <c r="G26" s="7">
        <v>2</v>
      </c>
      <c r="H26" s="9">
        <v>0.44600000000000001</v>
      </c>
      <c r="K26" s="7">
        <f t="shared" si="0"/>
        <v>0</v>
      </c>
      <c r="L26" s="7">
        <v>1</v>
      </c>
      <c r="M26" t="b">
        <v>0</v>
      </c>
      <c r="N26" t="b">
        <v>1</v>
      </c>
    </row>
    <row r="27" spans="1:14" x14ac:dyDescent="0.2">
      <c r="A27" t="s">
        <v>24</v>
      </c>
      <c r="B27" t="s">
        <v>25</v>
      </c>
      <c r="E27" s="7">
        <v>-2.556</v>
      </c>
      <c r="F27" s="9">
        <v>0.29899999999999999</v>
      </c>
      <c r="K27" s="7">
        <f t="shared" si="0"/>
        <v>0</v>
      </c>
      <c r="L27" s="7">
        <v>0.63900000000000001</v>
      </c>
      <c r="M27" t="b">
        <v>0</v>
      </c>
      <c r="N27" t="b">
        <v>1</v>
      </c>
    </row>
    <row r="28" spans="1:14" x14ac:dyDescent="0.2">
      <c r="A28" t="s">
        <v>349</v>
      </c>
      <c r="B28" t="s">
        <v>94</v>
      </c>
      <c r="C28" s="7">
        <v>-2.4489999999999998</v>
      </c>
      <c r="D28" s="9">
        <v>0.41399999999999998</v>
      </c>
      <c r="K28" s="7">
        <f t="shared" si="0"/>
        <v>0</v>
      </c>
      <c r="L28" s="7">
        <v>0.61224999999999996</v>
      </c>
      <c r="M28" t="b">
        <v>0</v>
      </c>
      <c r="N28" t="b">
        <v>1</v>
      </c>
    </row>
    <row r="29" spans="1:14" x14ac:dyDescent="0.2">
      <c r="A29" t="s">
        <v>412</v>
      </c>
      <c r="B29" t="s">
        <v>197</v>
      </c>
      <c r="E29" s="7">
        <v>-2.2360000000000002</v>
      </c>
      <c r="F29" s="9">
        <v>9.8100000000000007E-2</v>
      </c>
      <c r="K29" s="7">
        <f t="shared" si="0"/>
        <v>0</v>
      </c>
      <c r="L29" s="7">
        <v>0.55900000000000005</v>
      </c>
      <c r="M29" t="b">
        <v>0</v>
      </c>
      <c r="N29" t="b">
        <v>1</v>
      </c>
    </row>
    <row r="30" spans="1:14" x14ac:dyDescent="0.2">
      <c r="A30" t="s">
        <v>65</v>
      </c>
      <c r="B30" t="s">
        <v>36</v>
      </c>
      <c r="E30" s="7">
        <v>-2.1970000000000001</v>
      </c>
      <c r="F30" s="9">
        <v>0.45400000000000001</v>
      </c>
      <c r="K30" s="7">
        <f t="shared" si="0"/>
        <v>0</v>
      </c>
      <c r="L30" s="7">
        <v>0.54925000000000002</v>
      </c>
      <c r="M30" t="b">
        <v>0</v>
      </c>
      <c r="N30" t="b">
        <v>1</v>
      </c>
    </row>
    <row r="31" spans="1:14" x14ac:dyDescent="0.2">
      <c r="A31" t="s">
        <v>167</v>
      </c>
      <c r="B31" t="s">
        <v>25</v>
      </c>
      <c r="E31" s="7">
        <v>-2.1720000000000002</v>
      </c>
      <c r="K31" s="7">
        <f t="shared" si="0"/>
        <v>0</v>
      </c>
      <c r="L31" s="7">
        <v>0.54300000000000004</v>
      </c>
      <c r="M31" t="b">
        <v>0</v>
      </c>
      <c r="N31" t="b">
        <v>1</v>
      </c>
    </row>
    <row r="32" spans="1:14" x14ac:dyDescent="0.2">
      <c r="A32" t="s">
        <v>16</v>
      </c>
      <c r="B32" t="s">
        <v>13</v>
      </c>
      <c r="E32" s="7">
        <v>-2.0289999999999999</v>
      </c>
      <c r="F32" s="9">
        <v>0.26600000000000001</v>
      </c>
      <c r="K32" s="7">
        <f t="shared" si="0"/>
        <v>0</v>
      </c>
      <c r="L32" s="7">
        <v>0.50724999999999998</v>
      </c>
      <c r="M32" t="b">
        <v>0</v>
      </c>
      <c r="N32" t="b">
        <v>1</v>
      </c>
    </row>
    <row r="33" spans="1:14" x14ac:dyDescent="0.2">
      <c r="A33" t="s">
        <v>150</v>
      </c>
      <c r="B33" t="s">
        <v>105</v>
      </c>
      <c r="E33" s="7">
        <v>2.0030000000000001</v>
      </c>
      <c r="F33" s="9">
        <v>9.4200000000000006E-2</v>
      </c>
      <c r="K33" s="7">
        <f t="shared" si="0"/>
        <v>0</v>
      </c>
      <c r="L33" s="7">
        <v>0.50075000000000003</v>
      </c>
      <c r="M33" t="b">
        <v>0</v>
      </c>
      <c r="N33" t="b">
        <v>1</v>
      </c>
    </row>
    <row r="34" spans="1:14" x14ac:dyDescent="0.2">
      <c r="A34" t="s">
        <v>340</v>
      </c>
      <c r="B34" t="s">
        <v>64</v>
      </c>
      <c r="C34" s="7">
        <v>-1.8049999999999999</v>
      </c>
      <c r="D34" s="9">
        <v>0.46</v>
      </c>
      <c r="E34" s="7">
        <v>-1.8049999999999999</v>
      </c>
      <c r="F34" s="9">
        <v>0.46</v>
      </c>
      <c r="G34" s="7">
        <v>-1.8049999999999999</v>
      </c>
      <c r="H34" s="9">
        <v>0.46</v>
      </c>
      <c r="K34" s="7">
        <f t="shared" si="0"/>
        <v>0</v>
      </c>
      <c r="L34" s="7">
        <v>1.35375</v>
      </c>
      <c r="M34" t="b">
        <v>0</v>
      </c>
      <c r="N34" t="b">
        <v>0</v>
      </c>
    </row>
    <row r="35" spans="1:14" x14ac:dyDescent="0.2">
      <c r="A35" t="s">
        <v>411</v>
      </c>
      <c r="B35" t="s">
        <v>20</v>
      </c>
      <c r="E35" s="7">
        <v>-1.9870000000000001</v>
      </c>
      <c r="F35" s="9">
        <v>0.53200000000000003</v>
      </c>
      <c r="G35" s="7">
        <v>-1.9870000000000001</v>
      </c>
      <c r="H35" s="9">
        <v>0.53200000000000003</v>
      </c>
      <c r="K35" s="7">
        <f t="shared" si="0"/>
        <v>0</v>
      </c>
      <c r="L35" s="7">
        <v>0.99350000000000005</v>
      </c>
      <c r="M35" t="b">
        <v>0</v>
      </c>
      <c r="N35" t="b">
        <v>0</v>
      </c>
    </row>
    <row r="36" spans="1:14" x14ac:dyDescent="0.2">
      <c r="A36" t="s">
        <v>149</v>
      </c>
      <c r="B36" t="s">
        <v>36</v>
      </c>
      <c r="D36" s="9">
        <v>3.09E-2</v>
      </c>
      <c r="E36" s="7">
        <v>1</v>
      </c>
      <c r="F36" s="9">
        <v>3.09E-2</v>
      </c>
      <c r="G36" s="7">
        <v>1</v>
      </c>
      <c r="H36" s="9">
        <v>3.09E-2</v>
      </c>
      <c r="J36" s="9">
        <v>3.09E-2</v>
      </c>
      <c r="K36" s="7">
        <f t="shared" si="0"/>
        <v>0</v>
      </c>
      <c r="L36" s="7">
        <v>0.5</v>
      </c>
      <c r="M36" t="b">
        <v>0</v>
      </c>
      <c r="N36" t="b">
        <v>0</v>
      </c>
    </row>
    <row r="37" spans="1:14" x14ac:dyDescent="0.2">
      <c r="A37" t="s">
        <v>140</v>
      </c>
      <c r="B37" t="s">
        <v>44</v>
      </c>
      <c r="E37" s="7">
        <v>-1.9530000000000001</v>
      </c>
      <c r="F37" s="9">
        <v>0.126</v>
      </c>
      <c r="K37" s="7">
        <f t="shared" si="0"/>
        <v>0</v>
      </c>
      <c r="L37" s="7">
        <v>0.48825000000000002</v>
      </c>
      <c r="M37" t="b">
        <v>0</v>
      </c>
      <c r="N37" t="b">
        <v>0</v>
      </c>
    </row>
    <row r="38" spans="1:14" x14ac:dyDescent="0.2">
      <c r="A38" t="s">
        <v>161</v>
      </c>
      <c r="B38" t="s">
        <v>22</v>
      </c>
      <c r="C38" s="7">
        <v>1.9219999999999999</v>
      </c>
      <c r="D38" s="9">
        <v>0.13600000000000001</v>
      </c>
      <c r="K38" s="7">
        <f t="shared" si="0"/>
        <v>0</v>
      </c>
      <c r="L38" s="7">
        <v>0.48049999999999998</v>
      </c>
      <c r="M38" t="b">
        <v>0</v>
      </c>
      <c r="N38" t="b">
        <v>0</v>
      </c>
    </row>
    <row r="39" spans="1:14" x14ac:dyDescent="0.2">
      <c r="A39" t="s">
        <v>336</v>
      </c>
      <c r="B39" t="s">
        <v>25</v>
      </c>
      <c r="E39" s="7">
        <v>-1.89</v>
      </c>
      <c r="F39" s="9">
        <v>0.16800000000000001</v>
      </c>
      <c r="K39" s="7">
        <f t="shared" si="0"/>
        <v>0</v>
      </c>
      <c r="L39" s="7">
        <v>0.47249999999999998</v>
      </c>
      <c r="M39" t="b">
        <v>0</v>
      </c>
      <c r="N39" t="b">
        <v>0</v>
      </c>
    </row>
    <row r="40" spans="1:14" x14ac:dyDescent="0.2">
      <c r="A40" t="s">
        <v>123</v>
      </c>
      <c r="B40" t="s">
        <v>20</v>
      </c>
      <c r="E40" s="7">
        <v>-1.794</v>
      </c>
      <c r="F40" s="9">
        <v>0.25</v>
      </c>
      <c r="K40" s="7">
        <f t="shared" si="0"/>
        <v>0</v>
      </c>
      <c r="L40" s="7">
        <v>0.44850000000000001</v>
      </c>
      <c r="M40" t="b">
        <v>0</v>
      </c>
      <c r="N40" t="b">
        <v>0</v>
      </c>
    </row>
    <row r="41" spans="1:14" x14ac:dyDescent="0.2">
      <c r="A41" s="24" t="s">
        <v>497</v>
      </c>
      <c r="B41" s="25" t="s">
        <v>94</v>
      </c>
      <c r="C41" s="26"/>
      <c r="D41" s="27">
        <v>1.9699999999999999E-4</v>
      </c>
      <c r="E41" s="26"/>
      <c r="F41" s="27">
        <v>1.9699999999999999E-4</v>
      </c>
      <c r="G41" s="26"/>
      <c r="H41" s="27">
        <v>1.9699999999999999E-4</v>
      </c>
      <c r="I41" s="26"/>
      <c r="J41" s="27">
        <v>1.9699999999999999E-4</v>
      </c>
      <c r="K41" s="7">
        <f t="shared" si="0"/>
        <v>0</v>
      </c>
      <c r="L41" s="26">
        <v>0</v>
      </c>
      <c r="M41" s="26" t="b">
        <v>0</v>
      </c>
      <c r="N41" t="b">
        <v>0</v>
      </c>
    </row>
    <row r="42" spans="1:14" x14ac:dyDescent="0.2">
      <c r="A42" s="24" t="s">
        <v>498</v>
      </c>
      <c r="B42" s="25" t="s">
        <v>94</v>
      </c>
      <c r="C42" s="26"/>
      <c r="D42" s="27">
        <v>5.8699999999999996E-4</v>
      </c>
      <c r="E42" s="26"/>
      <c r="F42" s="27">
        <v>5.8699999999999996E-4</v>
      </c>
      <c r="G42" s="26"/>
      <c r="H42" s="27">
        <v>5.8699999999999996E-4</v>
      </c>
      <c r="I42" s="26"/>
      <c r="J42" s="27">
        <v>5.8699999999999996E-4</v>
      </c>
      <c r="K42" s="7">
        <f t="shared" si="0"/>
        <v>0</v>
      </c>
      <c r="L42" s="26">
        <v>0</v>
      </c>
      <c r="M42" s="26" t="b">
        <v>0</v>
      </c>
      <c r="N42" t="b">
        <v>0</v>
      </c>
    </row>
    <row r="43" spans="1:14" x14ac:dyDescent="0.2">
      <c r="A43" s="24"/>
      <c r="B43" s="25"/>
      <c r="C43" s="26"/>
      <c r="D43" s="27"/>
      <c r="E43" s="26"/>
      <c r="F43" s="27"/>
      <c r="G43" s="26"/>
      <c r="H43" s="27"/>
      <c r="I43" s="26"/>
      <c r="J43" s="27"/>
      <c r="L43" s="26"/>
      <c r="M43" s="26"/>
      <c r="N43" s="26"/>
    </row>
    <row r="44" spans="1:14" x14ac:dyDescent="0.2">
      <c r="A44" s="24"/>
      <c r="B44" s="25"/>
      <c r="C44" s="26"/>
      <c r="D44" s="27"/>
      <c r="E44" s="26"/>
      <c r="F44" s="27"/>
      <c r="G44" s="26"/>
      <c r="H44" s="27"/>
      <c r="I44" s="26"/>
      <c r="J44" s="27"/>
      <c r="L44" s="26"/>
      <c r="M44" s="26"/>
      <c r="N44" s="26"/>
    </row>
    <row r="45" spans="1:14" x14ac:dyDescent="0.2">
      <c r="A45" s="24"/>
      <c r="B45" s="25"/>
      <c r="C45" s="26"/>
      <c r="D45" s="27"/>
      <c r="E45" s="26"/>
      <c r="F45" s="27"/>
      <c r="G45" s="26"/>
      <c r="H45" s="27"/>
      <c r="I45" s="26"/>
      <c r="J45" s="27"/>
      <c r="L45" s="26"/>
      <c r="M45" s="26"/>
      <c r="N45" s="26"/>
    </row>
    <row r="46" spans="1:14" x14ac:dyDescent="0.2">
      <c r="A46" s="24"/>
      <c r="B46" s="25"/>
      <c r="C46" s="26"/>
      <c r="D46" s="27"/>
      <c r="E46" s="26"/>
      <c r="F46" s="27"/>
      <c r="G46" s="26"/>
      <c r="H46" s="27"/>
      <c r="I46" s="26"/>
      <c r="J46" s="27"/>
      <c r="L46" s="26"/>
      <c r="M46" s="26"/>
      <c r="N46" s="26"/>
    </row>
  </sheetData>
  <autoFilter ref="A2:N245">
    <sortState ref="A3:N46">
      <sortCondition descending="1" ref="K2:K245"/>
    </sortState>
  </autoFilter>
  <mergeCells count="4">
    <mergeCell ref="C1:D1"/>
    <mergeCell ref="E1:F1"/>
    <mergeCell ref="G1:H1"/>
    <mergeCell ref="I1:J1"/>
  </mergeCells>
  <pageMargins left="0.78740157480314965" right="0.78740157480314965" top="1.1023622047244095" bottom="0.78740157480314965" header="0.78740157480314965" footer="0.39370078740157483"/>
  <pageSetup orientation="landscape" r:id="rId1"/>
  <headerFooter>
    <oddHeader>&amp;L&amp;"-,Bold"Supplemental Table 2 - Upstream Regulators of SOMs
&amp;"-,Regular"Late Down-regulated &amp;X9&amp;C&amp;"-,Italic"H. Talbott et al. / Data in Brief (2017) &amp;RPage &amp;P of &amp;N</oddHeader>
    <oddFooter>&amp;L&amp;X9&amp;X Peak at 4 h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4</vt:i4>
      </vt:variant>
    </vt:vector>
  </HeadingPairs>
  <TitlesOfParts>
    <vt:vector size="24" baseType="lpstr">
      <vt:lpstr>A. IE-Up</vt:lpstr>
      <vt:lpstr>B. E-Up</vt:lpstr>
      <vt:lpstr>C. DE-Up</vt:lpstr>
      <vt:lpstr>D. L-Up</vt:lpstr>
      <vt:lpstr>E. BP-Up</vt:lpstr>
      <vt:lpstr>F. IE-Down</vt:lpstr>
      <vt:lpstr>G. E-Down</vt:lpstr>
      <vt:lpstr>H. DE-Down</vt:lpstr>
      <vt:lpstr>I. L-Down</vt:lpstr>
      <vt:lpstr>J. BP-Down</vt:lpstr>
      <vt:lpstr>'A. IE-Up'!Print_Area</vt:lpstr>
      <vt:lpstr>'B. E-Up'!Print_Area</vt:lpstr>
      <vt:lpstr>'C. DE-Up'!Print_Area</vt:lpstr>
      <vt:lpstr>'D. L-Up'!Print_Area</vt:lpstr>
      <vt:lpstr>'E. BP-Up'!Print_Area</vt:lpstr>
      <vt:lpstr>'F. IE-Down'!Print_Area</vt:lpstr>
      <vt:lpstr>'G. E-Down'!Print_Area</vt:lpstr>
      <vt:lpstr>'H. DE-Down'!Print_Area</vt:lpstr>
      <vt:lpstr>'I. L-Down'!Print_Area</vt:lpstr>
      <vt:lpstr>'J. BP-Down'!Print_Area</vt:lpstr>
      <vt:lpstr>'A. IE-Up'!Print_Titles</vt:lpstr>
      <vt:lpstr>'B. E-Up'!Print_Titles</vt:lpstr>
      <vt:lpstr>'C. DE-Up'!Print_Titles</vt:lpstr>
      <vt:lpstr>'D. L-Up'!Print_Titles</vt:lpstr>
    </vt:vector>
  </TitlesOfParts>
  <Company>UN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Talbott</dc:creator>
  <cp:lastModifiedBy>Heather Talbott</cp:lastModifiedBy>
  <cp:lastPrinted>2017-02-20T23:33:46Z</cp:lastPrinted>
  <dcterms:created xsi:type="dcterms:W3CDTF">2017-02-16T20:39:35Z</dcterms:created>
  <dcterms:modified xsi:type="dcterms:W3CDTF">2017-06-23T20:56:13Z</dcterms:modified>
</cp:coreProperties>
</file>